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U:\My Documents\Notebook\publication\myPapers\2023\202304\revision\"/>
    </mc:Choice>
  </mc:AlternateContent>
  <xr:revisionPtr revIDLastSave="0" documentId="13_ncr:1_{1AB4D4C9-8FBB-414E-811C-980AEAD8B569}" xr6:coauthVersionLast="47" xr6:coauthVersionMax="47" xr10:uidLastSave="{00000000-0000-0000-0000-000000000000}"/>
  <bookViews>
    <workbookView xWindow="42810" yWindow="3330" windowWidth="15040" windowHeight="17810" tabRatio="799" xr2:uid="{00000000-000D-0000-FFFF-FFFF00000000}"/>
  </bookViews>
  <sheets>
    <sheet name="list of suppl tables" sheetId="13" r:id="rId1"/>
    <sheet name="TS1 Samples info" sheetId="3" r:id="rId2"/>
    <sheet name="TS2 Winsorization" sheetId="14" r:id="rId3"/>
    <sheet name="TS3 Cell type Smoking-CpGs" sheetId="2" r:id="rId4"/>
    <sheet name="TS4 Estimated B cells in WB253" sheetId="7" r:id="rId5"/>
    <sheet name="TS5 B cell smCpGs" sheetId="21" r:id="rId6"/>
    <sheet name="TS6 IPA B cell smCpGs" sheetId="20" r:id="rId7"/>
    <sheet name="TS7 IPA B cell smCpGs shift" sheetId="22" r:id="rId8"/>
    <sheet name="TS8 RNAseq DEG in B cell" sheetId="8" r:id="rId9"/>
    <sheet name="TS9 B cell DEGs Bnv adj" sheetId="18" r:id="rId10"/>
    <sheet name="TS10 B cell DEG pathways" sheetId="9" r:id="rId11"/>
    <sheet name="TS11 Overlap of smCpGs and DEGs" sheetId="24" r:id="rId12"/>
    <sheet name="TS12 smCpGs and mQTL SNPs" sheetId="4" r:id="rId13"/>
    <sheet name="TS13 smCpGs and GWAS SNPs" sheetId="23" r:id="rId14"/>
    <sheet name="TS14 summary all GWAS" sheetId="11" r:id="rId15"/>
    <sheet name="TS15 Summary disease GWAS" sheetId="12" r:id="rId16"/>
    <sheet name="TS16 Integration of smCpGs" sheetId="10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9" i="12" l="1"/>
  <c r="I9" i="12"/>
  <c r="H9" i="12"/>
  <c r="G9" i="12"/>
  <c r="F9" i="12"/>
  <c r="E9" i="12"/>
  <c r="D9" i="12"/>
  <c r="C9" i="12"/>
  <c r="B9" i="12"/>
  <c r="K8" i="12"/>
  <c r="K7" i="12"/>
  <c r="K6" i="12"/>
  <c r="K5" i="12"/>
  <c r="K4" i="12"/>
  <c r="K3" i="12"/>
  <c r="E9" i="11"/>
  <c r="D9" i="11"/>
  <c r="C9" i="11"/>
  <c r="B9" i="11"/>
  <c r="F8" i="11"/>
  <c r="F7" i="11"/>
  <c r="F6" i="11"/>
  <c r="F5" i="11"/>
  <c r="F4" i="11"/>
  <c r="F3" i="11"/>
</calcChain>
</file>

<file path=xl/sharedStrings.xml><?xml version="1.0" encoding="utf-8"?>
<sst xmlns="http://schemas.openxmlformats.org/spreadsheetml/2006/main" count="10358" uniqueCount="4250">
  <si>
    <t>Probe</t>
  </si>
  <si>
    <t>CD15_pval</t>
  </si>
  <si>
    <t>CD14_pval</t>
  </si>
  <si>
    <t>CD19_pval</t>
  </si>
  <si>
    <t>CD56_pval</t>
  </si>
  <si>
    <t>CD4_pval</t>
  </si>
  <si>
    <t>CD8_pval</t>
  </si>
  <si>
    <t>CD15_dM</t>
  </si>
  <si>
    <t>CD14_dM</t>
  </si>
  <si>
    <t>CD19_dM</t>
  </si>
  <si>
    <t>CD56_dM</t>
  </si>
  <si>
    <t>CD4_dM</t>
  </si>
  <si>
    <t>CD8_dM</t>
  </si>
  <si>
    <t>chr</t>
  </si>
  <si>
    <t>nearestTX</t>
  </si>
  <si>
    <t>cg05575921</t>
  </si>
  <si>
    <t>'AHRR</t>
  </si>
  <si>
    <t>cg21566642</t>
  </si>
  <si>
    <t>'AC068134.6</t>
  </si>
  <si>
    <t>cg01940273</t>
  </si>
  <si>
    <t>cg21161138</t>
  </si>
  <si>
    <t>'EXOC3-AS1</t>
  </si>
  <si>
    <t>cg03329539</t>
  </si>
  <si>
    <t>cg03636183</t>
  </si>
  <si>
    <t>'F2RL3</t>
  </si>
  <si>
    <t>cg09935388</t>
  </si>
  <si>
    <t>'GFI1</t>
  </si>
  <si>
    <t>cg25305703</t>
  </si>
  <si>
    <t>'CCAT2</t>
  </si>
  <si>
    <t>cg11902777</t>
  </si>
  <si>
    <t>cg12876356</t>
  </si>
  <si>
    <t>cg17087741</t>
  </si>
  <si>
    <t>cg25648203</t>
  </si>
  <si>
    <t>cg23916896</t>
  </si>
  <si>
    <t>cg04885881</t>
  </si>
  <si>
    <t>'SRM</t>
  </si>
  <si>
    <t>cg25189904</t>
  </si>
  <si>
    <t>'GNG12</t>
  </si>
  <si>
    <t>cg24859433</t>
  </si>
  <si>
    <t>'RN7SL353P</t>
  </si>
  <si>
    <t>cg18826637</t>
  </si>
  <si>
    <t>cg03450842</t>
  </si>
  <si>
    <t>'ZMIZ1</t>
  </si>
  <si>
    <t>cg19572487</t>
  </si>
  <si>
    <t>cg12806681</t>
  </si>
  <si>
    <t>cg01901332</t>
  </si>
  <si>
    <t>cg15342087</t>
  </si>
  <si>
    <t>cg23110422</t>
  </si>
  <si>
    <t>'ETS2</t>
  </si>
  <si>
    <t>'SIN3B</t>
  </si>
  <si>
    <t>cg23079012</t>
  </si>
  <si>
    <t>cg01692968</t>
  </si>
  <si>
    <t>cg05546863</t>
  </si>
  <si>
    <t>'CMTM2</t>
  </si>
  <si>
    <t>cg19859270</t>
  </si>
  <si>
    <t>cg04772644</t>
  </si>
  <si>
    <t>'RXRB</t>
  </si>
  <si>
    <t>cg14753356</t>
  </si>
  <si>
    <t>cg06644428</t>
  </si>
  <si>
    <t>cg07339236</t>
  </si>
  <si>
    <t>'ATP9A</t>
  </si>
  <si>
    <t>cg27537125</t>
  </si>
  <si>
    <t>'MIR4425</t>
  </si>
  <si>
    <t>cg15159987</t>
  </si>
  <si>
    <t>'CPAMD8</t>
  </si>
  <si>
    <t>cg01899089</t>
  </si>
  <si>
    <t>cg17619755</t>
  </si>
  <si>
    <t>cg26764244</t>
  </si>
  <si>
    <t>cg12075928</t>
  </si>
  <si>
    <t>cg14179389</t>
  </si>
  <si>
    <t>cg05460226</t>
  </si>
  <si>
    <t>'PIK3R5</t>
  </si>
  <si>
    <t>cg14389122</t>
  </si>
  <si>
    <t>cg07251887</t>
  </si>
  <si>
    <t>'SMIM6</t>
  </si>
  <si>
    <t>cg25949550</t>
  </si>
  <si>
    <t>'CNTNAP2</t>
  </si>
  <si>
    <t>cg05284742</t>
  </si>
  <si>
    <t>'ITPK1-AS1</t>
  </si>
  <si>
    <t>cg07986378</t>
  </si>
  <si>
    <t>'ETV6</t>
  </si>
  <si>
    <t>cg21611682</t>
  </si>
  <si>
    <t>'LRP5</t>
  </si>
  <si>
    <t>cg08709672</t>
  </si>
  <si>
    <t>'AVPR1B</t>
  </si>
  <si>
    <t>cg27241845</t>
  </si>
  <si>
    <t>'ECEL1P2</t>
  </si>
  <si>
    <t>cg23351584</t>
  </si>
  <si>
    <t>'PRSS23</t>
  </si>
  <si>
    <t>cg18146737</t>
  </si>
  <si>
    <t>cg00073090</t>
  </si>
  <si>
    <t>'CIRBP</t>
  </si>
  <si>
    <t>cg21322436</t>
  </si>
  <si>
    <t>cg05478824</t>
  </si>
  <si>
    <t>'CENPX</t>
  </si>
  <si>
    <t>cg19137417</t>
  </si>
  <si>
    <t>'LOC100130370</t>
  </si>
  <si>
    <t>cg02583484</t>
  </si>
  <si>
    <t>'HNRNPA1P10</t>
  </si>
  <si>
    <t>cg21443659</t>
  </si>
  <si>
    <t>cg26529655</t>
  </si>
  <si>
    <t>cg20295214</t>
  </si>
  <si>
    <t>cg21393163</t>
  </si>
  <si>
    <t>'MIR7846</t>
  </si>
  <si>
    <t>cg23161492</t>
  </si>
  <si>
    <t>'ANPEP</t>
  </si>
  <si>
    <t>cg10691866</t>
  </si>
  <si>
    <t>'LINC00174</t>
  </si>
  <si>
    <t>cg06672250</t>
  </si>
  <si>
    <t>'DMTN</t>
  </si>
  <si>
    <t>cg18625627</t>
  </si>
  <si>
    <t>'TSHR</t>
  </si>
  <si>
    <t>cg08149865</t>
  </si>
  <si>
    <t>cg22829394</t>
  </si>
  <si>
    <t>cg11660018</t>
  </si>
  <si>
    <t>cg14624207</t>
  </si>
  <si>
    <t>cg07162905</t>
  </si>
  <si>
    <t>'TRIM27</t>
  </si>
  <si>
    <t>cg23771366</t>
  </si>
  <si>
    <t>cg11554391</t>
  </si>
  <si>
    <t>cg14099685</t>
  </si>
  <si>
    <t>'CELF1</t>
  </si>
  <si>
    <t>cg20059928</t>
  </si>
  <si>
    <t>'SRP14-AS1</t>
  </si>
  <si>
    <t>cg09662411</t>
  </si>
  <si>
    <t>cg00501876</t>
  </si>
  <si>
    <t>'CSRNP1</t>
  </si>
  <si>
    <t>cg26361535</t>
  </si>
  <si>
    <t>'SNORD149</t>
  </si>
  <si>
    <t>cg06484123</t>
  </si>
  <si>
    <t>'ZNF137P</t>
  </si>
  <si>
    <t>cg00300637</t>
  </si>
  <si>
    <t>cg13038618</t>
  </si>
  <si>
    <t>cg24090911</t>
  </si>
  <si>
    <t>cg05603985</t>
  </si>
  <si>
    <t>'SKI</t>
  </si>
  <si>
    <t>cg23667432</t>
  </si>
  <si>
    <t>'ALPP</t>
  </si>
  <si>
    <t>cg05362168</t>
  </si>
  <si>
    <t>cg14316231</t>
  </si>
  <si>
    <t>'LOC105379393</t>
  </si>
  <si>
    <t>cg10227678</t>
  </si>
  <si>
    <t>'FTO-IT1</t>
  </si>
  <si>
    <t>cg13193840</t>
  </si>
  <si>
    <t>cg26856289</t>
  </si>
  <si>
    <t>cg05673882</t>
  </si>
  <si>
    <t>cg19039583</t>
  </si>
  <si>
    <t>cg08118908</t>
  </si>
  <si>
    <t>cg06533042</t>
  </si>
  <si>
    <t>'C1orf21</t>
  </si>
  <si>
    <t>cg14580211</t>
  </si>
  <si>
    <t>'SMIM3</t>
  </si>
  <si>
    <t>cg08173709</t>
  </si>
  <si>
    <t>'FOXP1</t>
  </si>
  <si>
    <t>cg24633390</t>
  </si>
  <si>
    <t>'TNFSF4</t>
  </si>
  <si>
    <t>cg11580676</t>
  </si>
  <si>
    <t>'BGLAP</t>
  </si>
  <si>
    <t>cg19259111</t>
  </si>
  <si>
    <t>cg04398171</t>
  </si>
  <si>
    <t>cg11436113</t>
  </si>
  <si>
    <t>cg23098195</t>
  </si>
  <si>
    <t>cg03149958</t>
  </si>
  <si>
    <t>cg01019344</t>
  </si>
  <si>
    <t>cg08396193</t>
  </si>
  <si>
    <t>'HOXA7</t>
  </si>
  <si>
    <t>cg00703120</t>
  </si>
  <si>
    <t>'GGACT</t>
  </si>
  <si>
    <t>cg17953136</t>
  </si>
  <si>
    <t>'LAPTM4A</t>
  </si>
  <si>
    <t>cg07178945</t>
  </si>
  <si>
    <t>cg01937809</t>
  </si>
  <si>
    <t>cg10750182</t>
  </si>
  <si>
    <t>cg27209729</t>
  </si>
  <si>
    <t>'NRXN2</t>
  </si>
  <si>
    <t>cg05302489</t>
  </si>
  <si>
    <t>cg06836480</t>
  </si>
  <si>
    <t>'DHRS9</t>
  </si>
  <si>
    <t>cg20059012</t>
  </si>
  <si>
    <t>'RARG</t>
  </si>
  <si>
    <t>cg01936839</t>
  </si>
  <si>
    <t>cg23615741</t>
  </si>
  <si>
    <t>'NKX2-3</t>
  </si>
  <si>
    <t>cg03877174</t>
  </si>
  <si>
    <t>'LOC102724009</t>
  </si>
  <si>
    <t>cg07037944</t>
  </si>
  <si>
    <t>cg26740249</t>
  </si>
  <si>
    <t>cg12856965</t>
  </si>
  <si>
    <t>'MFAP2</t>
  </si>
  <si>
    <t>cg14480046</t>
  </si>
  <si>
    <t>cg22851561</t>
  </si>
  <si>
    <t>'MIR4505</t>
  </si>
  <si>
    <t>cg03358636</t>
  </si>
  <si>
    <t>cg13184736</t>
  </si>
  <si>
    <t>cg01177100</t>
  </si>
  <si>
    <t>'SRGAP3-AS2</t>
  </si>
  <si>
    <t>cg21733098</t>
  </si>
  <si>
    <t>'RP11-483I24.1</t>
  </si>
  <si>
    <t>cg21586223</t>
  </si>
  <si>
    <t>cg00310412</t>
  </si>
  <si>
    <t>'SEMA7A</t>
  </si>
  <si>
    <t>cg16880946</t>
  </si>
  <si>
    <t>'HOXA6</t>
  </si>
  <si>
    <t>cg07483304</t>
  </si>
  <si>
    <t>cg09022230</t>
  </si>
  <si>
    <t>cg03033176</t>
  </si>
  <si>
    <t>'EHBP1L1</t>
  </si>
  <si>
    <t>cg04934519</t>
  </si>
  <si>
    <t>cg14454127</t>
  </si>
  <si>
    <t>cg26510500</t>
  </si>
  <si>
    <t>'LOXL3</t>
  </si>
  <si>
    <t>cg17248487</t>
  </si>
  <si>
    <t>cg00831247</t>
  </si>
  <si>
    <t>cg20692268</t>
  </si>
  <si>
    <t>cg11067786</t>
  </si>
  <si>
    <t>cg25748521</t>
  </si>
  <si>
    <t>cg25512107</t>
  </si>
  <si>
    <t>'LOC101928855</t>
  </si>
  <si>
    <t>cg23674882</t>
  </si>
  <si>
    <t>cg13909076</t>
  </si>
  <si>
    <t>'CTDP1</t>
  </si>
  <si>
    <t>cg03630596</t>
  </si>
  <si>
    <t>'FUT7</t>
  </si>
  <si>
    <t>cg15228441</t>
  </si>
  <si>
    <t>cg04716530</t>
  </si>
  <si>
    <t>'ITGAL</t>
  </si>
  <si>
    <t>cg05898907</t>
  </si>
  <si>
    <t>'CLDND1</t>
  </si>
  <si>
    <t>cg22103736</t>
  </si>
  <si>
    <t>cg15989091</t>
  </si>
  <si>
    <t>cg11800635</t>
  </si>
  <si>
    <t>cg00460916</t>
  </si>
  <si>
    <t>'ITGAE</t>
  </si>
  <si>
    <t>cg10993442</t>
  </si>
  <si>
    <t>cg10717869</t>
  </si>
  <si>
    <t>'SLC41A1</t>
  </si>
  <si>
    <t>cg26404511</t>
  </si>
  <si>
    <t>'CNR2</t>
  </si>
  <si>
    <t>cg25749254</t>
  </si>
  <si>
    <t>'KLF6</t>
  </si>
  <si>
    <t>cg02104648</t>
  </si>
  <si>
    <t>cg18719665</t>
  </si>
  <si>
    <t>cg12036877</t>
  </si>
  <si>
    <t>cg03707168</t>
  </si>
  <si>
    <t>'PPP1R15A</t>
  </si>
  <si>
    <t>cg21411490</t>
  </si>
  <si>
    <t>cg16329896</t>
  </si>
  <si>
    <t>'SNORD151</t>
  </si>
  <si>
    <t>cg21604136</t>
  </si>
  <si>
    <t>cg14205519</t>
  </si>
  <si>
    <t>cg21674153</t>
  </si>
  <si>
    <t>'B4GALT6</t>
  </si>
  <si>
    <t>cg08940570</t>
  </si>
  <si>
    <t>cg12929983</t>
  </si>
  <si>
    <t>'BMF</t>
  </si>
  <si>
    <t>cg12333160</t>
  </si>
  <si>
    <t>'UTF1</t>
  </si>
  <si>
    <t>cg16535752</t>
  </si>
  <si>
    <t>'MIR4729</t>
  </si>
  <si>
    <t>cg09029409</t>
  </si>
  <si>
    <t>cg08956463</t>
  </si>
  <si>
    <t>'TREML2</t>
  </si>
  <si>
    <t>cg10749994</t>
  </si>
  <si>
    <t>cg02679745</t>
  </si>
  <si>
    <t>cg17809595</t>
  </si>
  <si>
    <t>cg04340595</t>
  </si>
  <si>
    <t>cg16519923</t>
  </si>
  <si>
    <t>cg10025200</t>
  </si>
  <si>
    <t>'PITPNA</t>
  </si>
  <si>
    <t>cg14712058</t>
  </si>
  <si>
    <t>cg11519176</t>
  </si>
  <si>
    <t>cg15787636</t>
  </si>
  <si>
    <t>cg24610790</t>
  </si>
  <si>
    <t>cg18337963</t>
  </si>
  <si>
    <t>cg20062806</t>
  </si>
  <si>
    <t>cg13389508</t>
  </si>
  <si>
    <t>'PLEC</t>
  </si>
  <si>
    <t>cg08840017</t>
  </si>
  <si>
    <t>cg19148731</t>
  </si>
  <si>
    <t>cg11390978</t>
  </si>
  <si>
    <t>cg17287155</t>
  </si>
  <si>
    <t>cg04545963</t>
  </si>
  <si>
    <t>'NFKBIA</t>
  </si>
  <si>
    <t>cg13543355</t>
  </si>
  <si>
    <t>cg22801799</t>
  </si>
  <si>
    <t>cg08271031</t>
  </si>
  <si>
    <t>cg13203394</t>
  </si>
  <si>
    <t>'ITPR2</t>
  </si>
  <si>
    <t>cg11324953</t>
  </si>
  <si>
    <t>'HTT</t>
  </si>
  <si>
    <t>cg24807547</t>
  </si>
  <si>
    <t>'MIR4462</t>
  </si>
  <si>
    <t>cg23949925</t>
  </si>
  <si>
    <t>cg11147309</t>
  </si>
  <si>
    <t>cg03611151</t>
  </si>
  <si>
    <t>cg04273763</t>
  </si>
  <si>
    <t>cg07996594</t>
  </si>
  <si>
    <t>cg09996284</t>
  </si>
  <si>
    <t>cg05488681</t>
  </si>
  <si>
    <t>cg24999105</t>
  </si>
  <si>
    <t>'LOC101928429</t>
  </si>
  <si>
    <t>cg06285727</t>
  </si>
  <si>
    <t>'ATG16L2</t>
  </si>
  <si>
    <t>cg09502149</t>
  </si>
  <si>
    <t>'SLC2A1</t>
  </si>
  <si>
    <t>cg19188359</t>
  </si>
  <si>
    <t>cg27637521</t>
  </si>
  <si>
    <t>cg05616969</t>
  </si>
  <si>
    <t>cg12107189</t>
  </si>
  <si>
    <t>'MTSS1</t>
  </si>
  <si>
    <t>cg08534147</t>
  </si>
  <si>
    <t>cg00474696</t>
  </si>
  <si>
    <t>'MRPL44</t>
  </si>
  <si>
    <t>cg24033122</t>
  </si>
  <si>
    <t>cg08170787</t>
  </si>
  <si>
    <t>'RUSC1</t>
  </si>
  <si>
    <t>cg12639429</t>
  </si>
  <si>
    <t>cg07599366</t>
  </si>
  <si>
    <t>'CBFA2T3</t>
  </si>
  <si>
    <t>cg08896387</t>
  </si>
  <si>
    <t>'FUCA1</t>
  </si>
  <si>
    <t>cg10139742</t>
  </si>
  <si>
    <t>'MIR3935</t>
  </si>
  <si>
    <t>cg24480695</t>
  </si>
  <si>
    <t>cg11630411</t>
  </si>
  <si>
    <t>cg12621745</t>
  </si>
  <si>
    <t>cg19314352</t>
  </si>
  <si>
    <t>cg25500196</t>
  </si>
  <si>
    <t>cg13579607</t>
  </si>
  <si>
    <t>cg01971407</t>
  </si>
  <si>
    <t>'IFITM1</t>
  </si>
  <si>
    <t>cg10720997</t>
  </si>
  <si>
    <t>'LOC100288175</t>
  </si>
  <si>
    <t>cg16174106</t>
  </si>
  <si>
    <t>'HHAT</t>
  </si>
  <si>
    <t>cg24637035</t>
  </si>
  <si>
    <t>cg00762738</t>
  </si>
  <si>
    <t>cg24996979</t>
  </si>
  <si>
    <t>cg06972908</t>
  </si>
  <si>
    <t>cg05875421</t>
  </si>
  <si>
    <t>'GPR68</t>
  </si>
  <si>
    <t>cg13709639</t>
  </si>
  <si>
    <t>'TUBA1B</t>
  </si>
  <si>
    <t>cg16331492</t>
  </si>
  <si>
    <t>'ST6GAL2</t>
  </si>
  <si>
    <t>cg01845501</t>
  </si>
  <si>
    <t>cg06258549</t>
  </si>
  <si>
    <t>cg19798735</t>
  </si>
  <si>
    <t>cg14264316</t>
  </si>
  <si>
    <t>cg09837977</t>
  </si>
  <si>
    <t>cg02657160</t>
  </si>
  <si>
    <t>cg06545367</t>
  </si>
  <si>
    <t>cg06188083</t>
  </si>
  <si>
    <t>'IFIT3</t>
  </si>
  <si>
    <t>cg19614811</t>
  </si>
  <si>
    <t>cg16794579</t>
  </si>
  <si>
    <t>'XYLT1</t>
  </si>
  <si>
    <t>cg07007621</t>
  </si>
  <si>
    <t>position (hg19)</t>
  </si>
  <si>
    <t>Gene_nearest</t>
  </si>
  <si>
    <t>AHRR</t>
  </si>
  <si>
    <t>AC068134.6</t>
  </si>
  <si>
    <t>EXOC3-AS1</t>
  </si>
  <si>
    <t>F2RL3</t>
  </si>
  <si>
    <t>GFI1</t>
  </si>
  <si>
    <t>LINC00174</t>
  </si>
  <si>
    <t>GNG12</t>
  </si>
  <si>
    <t>RN7SL353P</t>
  </si>
  <si>
    <t>MIR4425</t>
  </si>
  <si>
    <t>CPAMD8</t>
  </si>
  <si>
    <t>SRSF10</t>
  </si>
  <si>
    <t>NRXN2</t>
  </si>
  <si>
    <t>DAPK2</t>
  </si>
  <si>
    <t>GPR15</t>
  </si>
  <si>
    <t>PPP1R15A</t>
  </si>
  <si>
    <t>ITGAL</t>
  </si>
  <si>
    <t>LOXL3</t>
  </si>
  <si>
    <t>HIPK2</t>
  </si>
  <si>
    <t>LOC101928855</t>
  </si>
  <si>
    <t>CTDP1</t>
  </si>
  <si>
    <t>FUT7</t>
  </si>
  <si>
    <t>CLDND1</t>
  </si>
  <si>
    <t>DOK1</t>
  </si>
  <si>
    <t>ITGAE</t>
  </si>
  <si>
    <t>RUNX3</t>
  </si>
  <si>
    <t>SLC41A1</t>
  </si>
  <si>
    <t>CNR2</t>
  </si>
  <si>
    <t>KLF6</t>
  </si>
  <si>
    <t>WDR76</t>
  </si>
  <si>
    <t>TTC39C</t>
  </si>
  <si>
    <t>BGLAP</t>
  </si>
  <si>
    <t>PATZ1</t>
  </si>
  <si>
    <t>SNORD151</t>
  </si>
  <si>
    <t>CLSTN1</t>
  </si>
  <si>
    <t>B4GALT6</t>
  </si>
  <si>
    <t>BMF</t>
  </si>
  <si>
    <t>UTF1</t>
  </si>
  <si>
    <t>MIR4729</t>
  </si>
  <si>
    <t>TREML2</t>
  </si>
  <si>
    <t>DNMT3A</t>
  </si>
  <si>
    <t>PIK3CD</t>
  </si>
  <si>
    <t>PITPNA</t>
  </si>
  <si>
    <t>ZNF750</t>
  </si>
  <si>
    <t>GNA12</t>
  </si>
  <si>
    <t>DGKZ</t>
  </si>
  <si>
    <t>LCP1</t>
  </si>
  <si>
    <t>PLEC</t>
  </si>
  <si>
    <t>GPR55</t>
  </si>
  <si>
    <t>SIN3B</t>
  </si>
  <si>
    <t>NFKBIA</t>
  </si>
  <si>
    <t>RN7SKP17</t>
  </si>
  <si>
    <t>SLA</t>
  </si>
  <si>
    <t>PARVG</t>
  </si>
  <si>
    <t>ITPR2</t>
  </si>
  <si>
    <t>HTT</t>
  </si>
  <si>
    <t>MIR4462</t>
  </si>
  <si>
    <t>LRP5</t>
  </si>
  <si>
    <t>TOM1L2</t>
  </si>
  <si>
    <t>RP11-505P4.7</t>
  </si>
  <si>
    <t>LOC101928429</t>
  </si>
  <si>
    <t>ATG16L2</t>
  </si>
  <si>
    <t>SLC2A1</t>
  </si>
  <si>
    <t>TGM3</t>
  </si>
  <si>
    <t>SOCS3</t>
  </si>
  <si>
    <t>THORLNC</t>
  </si>
  <si>
    <t>MTSS1</t>
  </si>
  <si>
    <t>PLXNB1</t>
  </si>
  <si>
    <t>MRPL44</t>
  </si>
  <si>
    <t>RUSC1</t>
  </si>
  <si>
    <t>CBFA2T3</t>
  </si>
  <si>
    <t>FUCA1</t>
  </si>
  <si>
    <t>MIR3935</t>
  </si>
  <si>
    <t>TMEM86A</t>
  </si>
  <si>
    <t>NRIP1</t>
  </si>
  <si>
    <t>RARA-AS1</t>
  </si>
  <si>
    <t>STAT5A</t>
  </si>
  <si>
    <t>RNU6-487P</t>
  </si>
  <si>
    <t>IFITM1</t>
  </si>
  <si>
    <t>LOC100288175</t>
  </si>
  <si>
    <t>HHAT</t>
  </si>
  <si>
    <t>BICDL1</t>
  </si>
  <si>
    <t>RARA</t>
  </si>
  <si>
    <t>CCAT2</t>
  </si>
  <si>
    <t>SRM</t>
  </si>
  <si>
    <t>GTDC1</t>
  </si>
  <si>
    <t>ZMIZ1</t>
  </si>
  <si>
    <t>MIR326</t>
  </si>
  <si>
    <t>SLC44A1</t>
  </si>
  <si>
    <t>CNTNAP2</t>
  </si>
  <si>
    <t>ITPK1-AS1</t>
  </si>
  <si>
    <t>ETV6</t>
  </si>
  <si>
    <t>AVPR1B</t>
  </si>
  <si>
    <t>PRSS23</t>
  </si>
  <si>
    <t>CIRBP</t>
  </si>
  <si>
    <t>CENPX</t>
  </si>
  <si>
    <t>HNRNPA1P10</t>
  </si>
  <si>
    <t>MIR7846</t>
  </si>
  <si>
    <t>ANPEP</t>
  </si>
  <si>
    <t>DMTN</t>
  </si>
  <si>
    <t>SRP14-AS1</t>
  </si>
  <si>
    <t>CSRNP1</t>
  </si>
  <si>
    <t>SNORD149</t>
  </si>
  <si>
    <t>ZNF137P</t>
  </si>
  <si>
    <t>SMIM3</t>
  </si>
  <si>
    <t>SPRY4-AS1</t>
  </si>
  <si>
    <t>FGF23</t>
  </si>
  <si>
    <t>ETS2</t>
  </si>
  <si>
    <t>LINC00299</t>
  </si>
  <si>
    <t>RXRB</t>
  </si>
  <si>
    <t>ATP9A</t>
  </si>
  <si>
    <t>CLK3</t>
  </si>
  <si>
    <t>ECEL1P2</t>
  </si>
  <si>
    <t>LOC100130370</t>
  </si>
  <si>
    <t>AC007563.1</t>
  </si>
  <si>
    <t>TSHR</t>
  </si>
  <si>
    <t>CLIP1-AS1</t>
  </si>
  <si>
    <t>TRIM27</t>
  </si>
  <si>
    <t>CELF1</t>
  </si>
  <si>
    <t>RP11-7F17.8</t>
  </si>
  <si>
    <t>SKI</t>
  </si>
  <si>
    <t>ALPP</t>
  </si>
  <si>
    <t>LOC100505942</t>
  </si>
  <si>
    <t>LOC105379393</t>
  </si>
  <si>
    <t>FTO-IT1</t>
  </si>
  <si>
    <t>ANKDD1B</t>
  </si>
  <si>
    <t>KCNMA1-AS3</t>
  </si>
  <si>
    <t>NDE1</t>
  </si>
  <si>
    <t>C1orf21</t>
  </si>
  <si>
    <t>FOXP1</t>
  </si>
  <si>
    <t>TNFSF4</t>
  </si>
  <si>
    <t>MIR3160-1</t>
  </si>
  <si>
    <t>NRP2</t>
  </si>
  <si>
    <t>SLC24A3</t>
  </si>
  <si>
    <t>C6orf222</t>
  </si>
  <si>
    <t>BRD7P3</t>
  </si>
  <si>
    <t>HOXA7</t>
  </si>
  <si>
    <t>GGACT</t>
  </si>
  <si>
    <t>LAPTM4A</t>
  </si>
  <si>
    <t>ZC3H12A</t>
  </si>
  <si>
    <t>VARS</t>
  </si>
  <si>
    <t>PTK2</t>
  </si>
  <si>
    <t>PIK3R5</t>
  </si>
  <si>
    <t>SMIM6</t>
  </si>
  <si>
    <t>C10orf105</t>
  </si>
  <si>
    <t>DHRS9</t>
  </si>
  <si>
    <t>RARG</t>
  </si>
  <si>
    <t>NKX2-3</t>
  </si>
  <si>
    <t>LOC102724009</t>
  </si>
  <si>
    <t>TNRC6C</t>
  </si>
  <si>
    <t>MFAP2</t>
  </si>
  <si>
    <t>BCL7A</t>
  </si>
  <si>
    <t>MIR4505</t>
  </si>
  <si>
    <t>FYTTD1</t>
  </si>
  <si>
    <t>SRGAP3-AS2</t>
  </si>
  <si>
    <t>RP11-483I24.1</t>
  </si>
  <si>
    <t>CYSLTR2</t>
  </si>
  <si>
    <t>SEMA7A</t>
  </si>
  <si>
    <t>HOXA6</t>
  </si>
  <si>
    <t>HOXA10</t>
  </si>
  <si>
    <t>TNRC18</t>
  </si>
  <si>
    <t>EHBP1L1</t>
  </si>
  <si>
    <t>GS1-279B7.1</t>
  </si>
  <si>
    <t>CMTM2</t>
  </si>
  <si>
    <t>GPR68</t>
  </si>
  <si>
    <t>TUBA1B</t>
  </si>
  <si>
    <t>ST6GAL2</t>
  </si>
  <si>
    <t>PDZD2</t>
  </si>
  <si>
    <t>ARHGEF16</t>
  </si>
  <si>
    <t>LRRN3</t>
  </si>
  <si>
    <t>PRRC2B</t>
  </si>
  <si>
    <t>CPOX</t>
  </si>
  <si>
    <t>IFIT3</t>
  </si>
  <si>
    <t>XYLT1</t>
  </si>
  <si>
    <t>SPATA33</t>
  </si>
  <si>
    <t>Characteristic</t>
  </si>
  <si>
    <t>Male/Female</t>
  </si>
  <si>
    <t xml:space="preserve">Age, average, (SD, range) </t>
  </si>
  <si>
    <t>BIOS</t>
  </si>
  <si>
    <t>FHS</t>
  </si>
  <si>
    <t>LBC_BSGS</t>
  </si>
  <si>
    <t>UKHLS</t>
  </si>
  <si>
    <t>3.07508E-241,rs113687775,17,79360509,A,-33.1683455,cg19137417,17,79362935|7.23927E-241,rs7218794,17,79358678,G,-33.1425079,cg19137417,17,79362935|8.21178E-241,rs7218973,17,79358760,T,-33.1386335,cg19137417,17,79362935|9.19205E-241,rs67257470,17,79361668,G,-33.1353695,cg19137417,17,79362935|1.11416E-240,rs57067187,17,79361332,C,-33.1294818,cg19137417,17,79362935|1.30637E-240,rs12150093,17,79362574,T,-33.1247617,cg19137417,17,79362935|1.30637E-240,rs11650118,17,79362292,A,-33.1247617,cg19137417,17,79362935|1.81984E-240,rs111366571,17,79360570,G,-33.1147183,cg19137417,17,79362935|2.34111E-240,rs11651713,17,79363169,G,-33.1071635,cg19137417,17,79362935|6.28191E-240,rs8081442,17,79363671,A,-33.0772933,cg19137417,17,79362935|1.18598E-239,rs8067402,17,79367896,G,-33.058051,cg19137417,17,79362935|2.2014E-238,rs11649807,17,79357995,G,-32.9696006,cg19137417,17,79362935|9.9687E-238,rs60381530,17,79365179,G,-32.9238975,cg19137417,17,79362935|9.9687E-238,rs60677561,17,79365188,C,-32.9238975,cg19137417,17,79362935|3.34982E-237,rs11655604,17,79365861,T,-32.8870374,cg19137417,17,79362935|4.41664E-237,rs68007459,17,79366663,T,-32.8786902,cg19137417,17,79362935|5.85508E-234,rs11657529,17,79355157,G,-32.6594954,cg19137417,17,79362935|5.85508E-234,rs11657259,17,79355114,C,-32.6594954,cg19137417,17,79362935|5.85508E-234,rs11658746,17,79356598,C,-32.6594954,cg19137417,17,79362935|9.13218E-234,rs11657342,17,79355294,A,-32.6458893,cg19137417,17,79362935|5.60967E-233,rs113458760,17,79370257,G,-32.5903234,cg19137417,17,79362935|6.64662E-233,rs11652734,17,79356840,C,-32.5850011,cg19137417,17,79362935|1.15702E-232,rs112280096,17,79367409,A,-32.5681425,cg19137417,17,79362935|1.54491E-231,rs61745998,17,79354342,C,-32.4885017,cg19137417,17,79362935|1.54491E-231,rs67944653,17,79354454,T,-32.4885017,cg19137417,17,79362935|2.15246E-231,rs7220198,17,79371423,A,-32.4783069,cg19137417,17,79362935|2.45254E-229,rs7226066,17,79354785,G,-32.332216,cg19137417,17,79362935|1.11157E-224,rs67596972,17,79357486,G,-31.9992263,cg19137417,17,79362935|3.89857E-224,rs7503933,17,79353926,C,-31.96009,cg19137417,17,79362935|7.29882E-221,rs11654684,17,79353391,A,-31.7236811,cg19137417,17,79362935|1.51154E-213,rs11657730,17,79372489,T,-31.1887605,cg19137417,17,79362935|1.39946E-200,rs67242913,17,79357397,A,-30.2172349,cg19137417,17,79362935|1.99386E-164,17-79361380,17,79361380,T,-27.3275748,cg19137417,17,79362935|1.19064E-133,17-79360666,17,79360666,A,-24.6022046,cg19137417,17,79362935|1.23422E-107,rs11651296,17,79353155,T,22.0384734,cg19137417,17,79362935|5.26263E-70,rs143619610,17,79356566,T,-17.6870897,cg19137417,17,79362935|8.61506E-70,rs146060546,17,79360713,T,-17.6592135,cg19137417,17,79362935|2.8739E-56,rs73362016,17,79357592,T,-15.8048297,cg19137417,17,79362935|1.51415E-36,rs112895628,17,79356092,C,12.6262815,cg19137417,17,79362935|1.04079E-33,rs1811556,17,79362222,A,12.1013338,cg19137417,17,79362935|3.83852E-33,rs115420511,17,79367347,G,11.9937365,cg19137417,17,79362935|3.17101E-31,rs77534857,17,79368631,A,11.6225936,cg19137417,17,79362935|4.24788E-31,rs8067818,17,79356018,C,11.5974922,cg19137417,17,79362935|8.88402E-30,rs10459965,17,79368016,T,11.3342969,cg19137417,17,79362935|2.52825E-21,rs117635928,17,79355528,T,9.4806807,cg19137417,17,79362935</t>
  </si>
  <si>
    <t>1.20E-153,rs7226066,17,79354785,G,27.64395907,cg19137417,17,79362935|1.22E-153,rs11654684,17,79353391,A,27.64321829,cg19137417,17,79362935|1.36E-153,rs11657342,17,79355294,A,27.63860648,cg19137417,17,79362935|1.91E-153,rs11657259,17,79355114,C,27.62395802,cg19137417,17,79362935|1.92E-153,rs67944653,17,79354454,T,27.62373045,cg19137417,17,79362935|1.99E-153,rs11657529,17,79355157,G,27.62220536,cg19137417,17,79362935|5.55E-153,rs11658746,17,79356598,C,27.57777484,cg19137417,17,79362935|6.40E-153,rs61745998,17,79354342,C,27.57156587,cg19137417,17,79362935|1.29E-152,rs11652734,17,79356840,C,27.54123074,cg19137417,17,79362935|1.32E-152,rs67596972,17,79357486,G,27.54027606,cg19137417,17,79362935|5.99E-151,rs7218973,17,79358760,T,27.37437937,cg19137417,17,79362935|7.33E-151,rs11649807,17,79357995,G,27.36558042,cg19137417,17,79362935|7.77E-151,rs7218794,17,79358678,G,27.36301627,cg19137417,17,79362935|1.72E-149,rs57067187,17,79361332,C,27.22780997,cg19137417,17,79362935|2.33E-149,rs113687775,17,79360509,A,27.21460351,cg19137417,17,79362935|3.05E-149,rs111366571,17,79360570,G,27.20287039,cg19137417,17,79362935|1.61E-148,rs67242913,17,79357397,A,27.12985562,cg19137417,17,79362935|1.28E-147,rs67257470,17,79361668,G,27.0390871,cg19137417,17,79362935|5.84E-147,rs11650118,17,79362292,A,26.97231442,cg19137417,17,79362935|2.02E-146,rs12150093,17,79362574,T,26.9175959,cg19137417,17,79362935|2.35E-146,rs11651713,17,79363169,G,26.91107217,cg19137417,17,79362935|1.12E-145,rs8081442,17,79363671,A,26.84210049,cg19137417,17,79362935|9.54E-145,rs60677561,17,79365188,C,26.74746588,cg19137417,17,79362935|1.14E-144,rs60381530,17,79365179,G,26.73953445,cg19137417,17,79362935|3.78E-144,rs11655604,17,79365861,T,26.68647758,cg19137417,17,79362935|1.98E-143,rs68007459,17,79366663,T,26.61296066,cg19137417,17,79362935|5.24E-142,rs8067402,17,79367896,G,26.46733227,cg19137417,17,79362935|1.21E-141,rs7220198,17,79371423,A,26.43009091,cg19137417,17,79362935|6.96E-141,rs113458760,17,79370257,G,26.35186414,cg19137417,17,79362935|1.48E-138,rs112280096,17,79367409,A,26.1115681,cg19137417,17,79362935|2.84E-137,rs11657730,17,79372489,T,25.97830657,cg19137417,17,79362935|6.11E-52,rs11651296,17,79353155,T,-15.39359366,cg19137417,17,79362935|4.16E-24,rs117635928,17,79355528,T,-10.19603802,cg19137417,17,79362935|6.65E-24,rs8067818,17,79356018,C,-10.14907387,cg19137417,17,79362935|3.17E-22,rs112895628,17,79356092,C,-9.754808981,cg19137417,17,79362935|1.29E-18,chr17:79372571:GCGGG,17,79372571,D,-8.851242253,cg19137417,17,79362935|3.59E-16,rs199757223,17,79372572,D,-8.18735128,cg19137417,17,79362935|6.36E-16,rs1811556,17,79362222,A,-8.116951401,cg19137417,17,79362935|1.09E-15,chr17:79372406:AC_A,17,79372406,R,-8.050048652,cg19137417,17,79362935|7.63E-15,rs10459965,17,79368016,T,-7.804585206,cg19137417,17,79362935|1.18E-13,rs115420511,17,79367347,G,-7.445835236,cg19137417,17,79362935|3.10E-13,rs77534857,17,79368631,A,-7.315539255,cg19137417,17,79362935</t>
  </si>
  <si>
    <t>4.14E-15,rs1811556,17,79362222,G,0.316583,cg19137417,17,79362935|1.07E-13,rs112895628,17,79356092,G,0.310453,cg19137417,17,79362935|2.81E-13,rs77534857,17,79368631,G,0.298066,cg19137417,17,79362935|4.74E-13,rs115420511,17,79367347,C,0.300962,cg19137417,17,79362935</t>
  </si>
  <si>
    <t>1.37E-69,17:79370257,17,79370257,C,-0.0269292,cg19137417,17,79362935|1.37E-69,17:79371423,17,79371423,G,-0.0269292,cg19137417,17,79362935|4.86E-68,17:79366663,17,79366663,C,-0.0266675,cg19137417,17,79362935|4.86E-68,17:79367409,17,79367409,C,-0.0266675,cg19137417,17,79362935|4.86E-68,17:79367896,17,79367896,A,-0.0266675,cg19137417,17,79362935|8.81E-68,17:79372489,17,79372489,C,-0.0265923,cg19137417,17,79362935</t>
  </si>
  <si>
    <t>3.27167E-310,rs1800247,1,156211825,C,38.6737133,cg09996284,1,156211851|5.65441E-308,rs2540169,1,156218114,A,37.5130993,cg09996284,1,156211851|1.65365E-132,rs36038623,1,156217253,C,24.4955329,cg09996284,1,156211851|6.89296E-104,rs1043165,1,156220056,T,21.6443763,cg09996284,1,156211851|1.14476E-103,rs1804999,1,156219450,A,21.6209597,cg09996284,1,156211851|2.50888E-101,rs11264460,1,156210422,G,21.3707271,cg09996284,1,156211851|3.27178E-101,rs2075165,1,156215899,G,21.3583868,cg09996284,1,156211851|5.56507E-100,rs10908491,1,156208230,A,21.2254028,cg09996284,1,156211851|1.22327E-81,rs11264461,1,156218642,G,-19.1376254,cg09996284,1,156211851|1.17384E-51,rs2736612,1,156208216,C,15.1212098,cg09996284,1,156211851|3.7009E-51,rs2241106,1,156218910,G,-15.0452422,cg09996284,1,156211851|2.83753E-50,rs2075166,1,156215562,A,-14.9098316,cg09996284,1,156211851|2.54533E-19,rs1052067,1,156206121,A,-8.9866226,cg09996284,1,156211851|3.09283E-18,rs12090516,1,156210557,T,-8.7079858,cg09996284,1,156211851|3.44395E-18,rs1543294,1,156209857,T,-8.6956521,cg09996284,1,156211851|1.0864E-17,rs759330,1,156213257,G,-8.5643321,cg09996284,1,156211851|7.84206E-17,rs1052053,1,156202173,G,-8.3335499,cg09996284,1,156211851|2.55218E-16,rs2251636,1,156202809,C,-8.19273,cg09996284,1,156211851|3.37251E-16,rs2842873,1,156204653,T,-8.1591882,cg09996284,1,156211851|4.50323E-16,rs12401854,1,156217401,T,-8.1241803,cg09996284,1,156211851|4.47363E-13,rs2736609,1,156202640,T,-7.2403483,cg09996284,1,156211851|4.47363E-13,rs2758607,1,156202759,A,-7.2403483,cg09996284,1,156211851|4.47363E-13,rs2758608,1,156202860,T,-7.2403483,cg09996284,1,156211851|4.47363E-13,rs2758609,1,156202868,A,-7.2403483,cg09996284,1,156211851|8.85658E-13,rs2758612,1,156205301,C,-7.1471063,cg09996284,1,156211851|9.63659E-13,rs2251847,1,156204047,A,-7.1354892,cg09996284,1,156211851|2.80027E-12,rs7513351,1,156213921,T,-6.9872056,cg09996284,1,156211851|2.90593E-12,rs2736611,1,156205383,C,-6.9821354,cg09996284,1,156211851</t>
  </si>
  <si>
    <t>1.0E-500,rs1800247,1,156211825,C,-46.8870955,cg09996284,1,156211851|1.0E-500,rs2540169,1,156218114,A,-46.49371276,cg09996284,1,156211851|1.32E-163,rs36038623,1,156217253,C,-28.62474733,cg09996284,1,156211851|1.37E-120,rs10908491,1,156208230,G,24.20031521,cg09996284,1,156211851|9.83E-116,rs1043165,1,156220056,C,23.66487176,cg09996284,1,156211851|1.19E-114,rs1804999,1,156219450,G,23.54417165,cg09996284,1,156211851|3.25E-114,rs11264460,1,156210422,A,23.49543434,cg09996284,1,156211851|4.79E-114,rs2075165,1,156215899,A,23.47658584,cg09996284,1,156211851|3.01E-104,rs11264461,1,156218642,G,22.36042988,cg09996284,1,156211851|2.16E-65,rs2736612,1,156208216,C,-17.4067546,cg09996284,1,156211851|1.66E-63,rs2241106,1,156218910,G,17.13668261,cg09996284,1,156211851|1.21E-59,rs2075166,1,156215562,A,16.57230079,cg09996284,1,156211851|2.64E-24,rs1052067,1,156206121,A,10.2414441,cg09996284,1,156211851|3.20E-22,rs759330,1,156213257,G,9.753948601,cg09996284,1,156211851|1.82E-21,rs12401854,1,156217401,T,9.571449592,cg09996284,1,156211851|1.97E-21,rs12090516,1,156210557,T,9.56316438,cg09996284,1,156211851|2.00E-21,rs1543294,1,156209857,T,9.561483887,cg09996284,1,156211851|7.44E-19,rs182363024,1,156208217,A,-8.914014997,cg09996284,1,156211851|9.88E-19,rs2251636,1,156202809,C,8.881830001,cg09996284,1,156211851|2.02E-18,rs2758612,1,156205301,C,8.800396213,cg09996284,1,156211851|2.06E-18,rs1052053,1,156202173,G,8.79812055,cg09996284,1,156211851|2.97E-18,rs2842873,1,156204653,T,8.756061518,cg09996284,1,156211851|4.39E-18,rs2736609,1,156202640,T,8.711151431,cg09996284,1,156211851|8.72E-18,rs2758609,1,156202868,A,8.631469977,cg09996284,1,156211851|8.76E-18,rs2758608,1,156202860,T,8.630957726,cg09996284,1,156211851|8.92E-18,rs2758607,1,156202759,A,8.628820233,cg09996284,1,156211851|1.26E-17,rs2251847,1,156204047,A,8.588275921,cg09996284,1,156211851|1.01E-16,rs2736611,1,156205383,C,8.340792821,cg09996284,1,156211851|7.04E-16,rs7513351,1,156213921,T,8.104499669,cg09996284,1,156211851</t>
  </si>
  <si>
    <t>2.52E-45,rs1800247,1,156211825,T,0.538837,cg09996284,1,156211851|3.46E-45,rs2540169,1,156218114,G,0.534823,cg09996284,1,156211851|1.36E-20,rs36038623,1,156217253,G,0.504265,cg09996284,1,156211851|3.84E-17,rs1804999,1,156219450,A,-0.265663,cg09996284,1,156211851|6.33E-17,rs10908491,1,156208230,G,0.265311,cg09996284,1,156211851|8.48E-17,rs1043165,1,156220056,C,0.262285,cg09996284,1,156211851|1.60E-16,rs2075165,1,156215899,G,-0.260845,cg09996284,1,156211851|1.52E-15,rs11264460,1,156210422,G,-0.252315,cg09996284,1,156211851|5.26E-15,rs11264461,1,156218642,A,-0.260289,cg09996284,1,156211851</t>
  </si>
  <si>
    <t>1.47E-74,1:156218114,1,156218114,G,0.0204963,cg09996284,1,156211851|3.88E-32,1:156217253,1,156217253,G,0.018981,cg09996284,1,156211851|1.32E-16,1:156215899,1,156215899,G,-0.00846007,cg09996284,1,156211851|3.25E-16,1:156219450,1,156219450,G,0.00834722,cg09996284,1,156211851|3.25E-16,1:156220056,1,156220056,C,0.00834722,cg09996284,1,156211851|5.60E-16,1:156210422,1,156210422,G,-0.00827365,cg09996284,1,156211851|2.28E-13,1:156218642,1,156218642,A,-0.00779922,cg09996284,1,156211851</t>
  </si>
  <si>
    <t>2.803E-244,rs1449082,18,29264028,C,-33.3784597,cg21674153,18,29264051|1.53824E-243,rs968325,18,29262427,T,-33.3274889,cg21674153,18,29264051|1.73992E-242,rs11081707,18,29269624,T,-33.2546879,cg21674153,18,29264051|1.9745E-242,rs12327203,18,29259412,C,-33.250894,cg21674153,18,29264051|2.66393E-242,rs12605321,18,29268292,G,-33.2418495,cg21674153,18,29264051|3.5938E-242,rs11664177,18,29273418,T,-33.2329771,cg21674153,18,29264051|5.35641E-242,rs10775449,18,29268845,C,-33.2208677,cg21674153,18,29264051|5.53751E-242,rs718780,18,29255261,T,-33.2199891,cg21674153,18,29264051|1.13426E-223,rs9954432,18,29262202,A,-31.9266477,cg21674153,18,29264051|9.35486E-163,rs35271356,18,29266001,T,-27.1865197,cg21674153,18,29264051|9.35486E-163,rs71361335,18,29266129,G,-27.1865197,cg21674153,18,29264051|9.35486E-163,rs71361336,18,29266139,A,-27.1865197,cg21674153,18,29264051|1.51027E-162,rs71361337,18,29267656,T,-27.1688249,cg21674153,18,29264051|1.69307E-162,rs6506937,18,29268098,A,-27.1647417,cg21674153,18,29264051|2.42423E-162,rs77156816,18,29268886,G,-27.1515517,cg21674153,18,29264051|2.42423E-162,rs71361338,18,29268336,A,-27.1515517,cg21674153,18,29264051|4.78225E-162,rs34844920,18,29272472,A,-27.1264957,cg21674153,18,29264051|4.78225E-162,rs71361340,18,29269233,T,-27.1264957,cg21674153,18,29264051|4.78225E-162,rs71361339,18,29269178,T,-27.1264957,cg21674153,18,29264051|4.78225E-162,rs74471013,18,29269663,T,-27.1264957,cg21674153,18,29264051|1.06195E-126,rs71361333,18,29258114,G,-23.9441622,cg21674153,18,29264051|4.86701E-125,rs12967642,18,29260284,A,-23.7841135,cg21674153,18,29264051|5.69569E-125,rs35217404,18,29257181,C,-23.7774253,cg21674153,18,29264051|1.09361E-42,rs1551000,18,29271683,A,-13.6944301,cg21674153,18,29264051|2.81637E-35,rs8093931,18,29256118,A,-12.3938319,cg21674153,18,29264051|1.40139E-27,rs8092508,18,29261340,C,-10.8821592,cg21674153,18,29264051|1.80353E-19,rs10438933,18,29273129,G,-9.0244382,cg21674153,18,29264051|1.88777E-19,rs72639474,18,29264862,G,-9.0195306,cg21674153,18,29264051|2.12598E-18,rs55831622,18,29261466,G,-8.7502985,cg21674153,18,29264051</t>
  </si>
  <si>
    <t>6.85E-134,rs718780,18,29255261,C,-25.62501664,cg21674153,18,29264051|1.08E-132,rs968325,18,29262427,C,-25.49907904,cg21674153,18,29264051|1.23E-132,rs12327203,18,29259412,G,-25.49303849,cg21674153,18,29264051|4.45E-132,rs1449082,18,29264028,T,-25.43426104,cg21674153,18,29264051|1.73E-131,rs12605321,18,29268292,A,-25.37207356,cg21674153,18,29264051|2.02E-131,rs10775449,18,29268845,T,-25.36484262,cg21674153,18,29264051|2.78E-131,rs11081707,18,29269624,C,-25.3501255,cg21674153,18,29264051|1.21E-130,rs11664177,18,29273418,C,-25.28256762,cg21674153,18,29264051|8.12E-129,chr18:29265267:CG_C,18,29265267,D,-25.0884687,cg21674153,18,29264051|1.46E-125,rs9954432,18,29262202,A,24.73977587,cg21674153,18,29264051|2.30E-94,rs6506937,18,29268098,A,21.18948678,cg21674153,18,29264051|2.77E-94,rs71361339,18,29269178,T,21.17960578,cg21674153,18,29264051|3.39E-94,rs35271356,18,29266001,T,21.169041,cg21674153,18,29264051|3.45E-94,rs71361336,18,29266139,A,21.16809601,cg21674153,18,29264051|3.46E-94,rs71361335,18,29266129,G,21.1680743,cg21674153,18,29264051|3.53E-94,rs71361340,18,29269233,T,21.16692405,cg21674153,18,29264051|5.19E-94,rs77156816,18,29268886,G,21.14667197,cg21674153,18,29264051|8.34E-94,chr18:29271899:CT_C,18,29271899,D,21.12165935,cg21674153,18,29264051|1.05E-93,rs34844920,18,29272472,A,21.10964592,cg21674153,18,29264051|1.18E-93,rs71361337,18,29267656,T,21.10317295,cg21674153,18,29264051|1.24E-93,rs71361338,18,29268336,A,21.10094691,cg21674153,18,29264051|2.80E-93,rs74471013,18,29269663,T,21.0577395,cg21674153,18,29264051|1.27E-88,rs143254532,18,29264875,T,20.48517485,cg21674153,18,29264051|4.00E-87,rs71361333,18,29258114,G,20.29830916,cg21674153,18,29264051|5.88E-87,rs35217404,18,29257181,C,20.27734875,cg21674153,18,29264051|9.52E-87,chr18:29258419:GA_G,18,29258419,D,20.25108896,cg21674153,18,29264051|1.29E-86,rs12967642,18,29260284,A,20.23439376,cg21674153,18,29264051|2.62E-34,rs8093931,18,29256118,A,12.33350065,cg21674153,18,29264051|8.94E-31,rs1551000,18,29271683,A,11.63425315,cg21674153,18,29264051|1.05E-29,rs11274054,18,29268210,I,11.4146455,cg21674153,18,29264051|2.46E-24,rs8089728,18,29264005,C,10.24823754,cg21674153,18,29264051|3.86E-24,rs55831622,18,29261466,G,10.20349869,cg21674153,18,29264051|4.33E-24,rs10438933,18,29273129,G,10.19208013,cg21674153,18,29264051|4.14E-23,rs8092508,18,29261340,C,9.96427149,cg21674153,18,29264051|4.95E-15,rs117064140,18,29260361,T,7.859831634,cg21674153,18,29264051|9.08E-15,rs117520533,18,29258088,T,7.782282331,cg21674153,18,29264051</t>
  </si>
  <si>
    <t>8.74E-22,rs12327203,18,29259412,G,-0.307385,cg21674153,18,29264051|1.33E-21,rs968325,18,29262427,C,-0.306133,cg21674153,18,29264051|1.66E-21,rs718780,18,29255261,C,-0.30596,cg21674153,18,29264051|1.94E-21,rs1449082,18,29264028,T,-0.30473,cg21674153,18,29264051|1.94E-21,rs12605321,18,29268292,A,-0.30473,cg21674153,18,29264051|1.94E-21,rs11081707,18,29269624,C,-0.30473,cg21674153,18,29264051|1.94E-21,rs11664177,18,29273418,C,-0.30473,cg21674153,18,29264051|5.95E-21,rs10775449,18,29268845,T,-0.301115,cg21674153,18,29264051|4.45E-20,rs9954432,18,29262202,G,-0.306466,cg21674153,18,29264051|4.13E-13,rs35271356,18,29266001,G,-0.346272,cg21674153,18,29264051|4.13E-13,rs71361335,18,29266129,A,-0.346272,cg21674153,18,29264051|4.13E-13,rs71361336,18,29266139,C,-0.346272,cg21674153,18,29264051|4.13E-13,rs71361337,18,29267656,A,-0.346272,cg21674153,18,29264051|4.13E-13,rs71361338,18,29268336,G,-0.346272,cg21674153,18,29264051|4.13E-13,rs77156816,18,29268886,T,-0.346272,cg21674153,18,29264051|4.13E-13,rs74471013,18,29269663,C,-0.346272,cg21674153,18,29264051|4.13E-13,rs34844920,18,29272472,G,-0.346272,cg21674153,18,29264051|4.14E-13,rs6506937,18,29268098,G,-0.346044,cg21674153,18,29264051|4.14E-13,rs71361339,18,29269178,C,-0.346044,cg21674153,18,29264051|4.14E-13,rs71361340,18,29269233,C,-0.346044,cg21674153,18,29264051|6.68E-13,rs143254532,18,29264875,C,-0.33178,cg21674153,18,29264051</t>
  </si>
  <si>
    <t>1.49E-28,18:29255261,18,29255261,C,-0.00930526,cg21674153,18,29264051|1.53E-28,18:29259412,18,29259412,G,-0.00931286,cg21674153,18,29264051|2.40E-28,18:29273418,18,29273418,C,-0.00927116,cg21674153,18,29264051|3.98E-28,18:29262427,18,29262427,C,-0.00922921,cg21674153,18,29264051|3.98E-28,18:29264028,18,29264028,T,-0.00922921,cg21674153,18,29264051|3.98E-28,18:29265267,18,29265267,C,-0.00922921,cg21674153,18,29264051|3.98E-28,18:29268292,18,29268292,A,-0.00922921,cg21674153,18,29264051|3.98E-28,18:29268845,18,29268845,T,-0.00922921,cg21674153,18,29264051|3.98E-28,18:29269624,18,29269624,C,-0.00922921,cg21674153,18,29264051|1.92E-22,18:29262202,18,29262202,G,-0.00848333,cg21674153,18,29264051|8.28E-12,18:29264875,18,29264875,C,-0.00847349,cg21674153,18,29264051|1.42E-11,18:29267656,18,29267656,A,-0.00833548,cg21674153,18,29264051|1.42E-11,18:29268336,18,29268336,G,-0.00833548,cg21674153,18,29264051|1.42E-11,18:29268886,18,29268886,T,-0.00833548,cg21674153,18,29264051|1.42E-11,18:29269663,18,29269663,C,-0.00833548,cg21674153,18,29264051|1.58E-11,18:29268098,18,29268098,G,-0.00828314,cg21674153,18,29264051|1.87E-11,18:29266001,18,29266001,G,-0.00829444,cg21674153,18,29264051|1.87E-11,18:29266129,18,29266129,A,-0.00829444,cg21674153,18,29264051|1.87E-11,18:29266139,18,29266139,C,-0.00829444,cg21674153,18,29264051</t>
  </si>
  <si>
    <t>1.15109E-90,rs1800247,1,156211825,C,20.1920952,cg11580676,1,156211415|4.02931E-85,rs2540169,1,156218114,A,19.5512684,cg11580676,1,156211415|7.54375E-51,rs36038623,1,156217253,C,14.9983231,cg11580676,1,156211415|1.25241E-35,rs1052067,1,156206121,A,-12.4586988,cg11580676,1,156211415|2.43032E-32,rs2842873,1,156204653,T,-11.839786,cg11580676,1,156211415|2.85789E-32,rs2251636,1,156202809,C,-11.826035,cg11580676,1,156211415|3.82051E-32,rs1052053,1,156202173,G,-11.8016612,cg11580676,1,156211415|1.29578E-26,rs2758612,1,156205301,C,-10.6774565,cg11580676,1,156211415|1.42148E-26,rs2736611,1,156205383,C,-10.6689286,cg11580676,1,156211415|1.48719E-26,rs2736609,1,156202640,T,-10.6647461,cg11580676,1,156211415|1.48719E-26,rs2758607,1,156202759,A,-10.6647461,cg11580676,1,156211415|1.69198E-26,rs2758608,1,156202860,T,-10.6526995,cg11580676,1,156211415|1.69198E-26,rs2758609,1,156202868,A,-10.6526995,cg11580676,1,156211415|2.26065E-26,rs2251847,1,156204047,A,-10.6257852,cg11580676,1,156211415|2.84892E-26,rs11264461,1,156218642,G,-10.6041974,cg11580676,1,156211415|1.17167E-23,rs1043165,1,156220056,T,10.0260976,cg11580676,1,156211415|1.22009E-23,rs1804999,1,156219450,A,10.0221695,cg11580676,1,156211415|2.76042E-23,rs2075165,1,156215899,G,9.9410173,cg11580676,1,156211415|1.00364E-22,rs11264460,1,156210422,G,9.8116334,cg11580676,1,156211415|4.26839E-21,rs10908491,1,156208230,A,9.425936,cg11580676,1,156211415|2.36564E-20,rs2736612,1,156208216,C,9.2445641,cg11580676,1,156211415|4.55349E-13,rs2241106,1,156218910,G,-7.2379318,cg11580676,1,156211415|4.68972E-13,rs2075166,1,156215562,A,-7.2339699,cg11580676,1,156211415|2.96022E-12,rs759330,1,156213257,G,-6.9794244,cg11580676,1,156211415</t>
  </si>
  <si>
    <t>7.01E-114,rs1800247,1,156211825,C,-23.45810971,cg11580676,1,156211415|1.70E-108,rs2540169,1,156218114,A,-22.84936908,cg11580676,1,156211415|2.79E-56,rs36038623,1,156217253,C,-16.06705291,cg11580676,1,156211415|3.51E-55,rs1052067,1,156206121,A,15.89864597,cg11580676,1,156211415|7.99E-49,rs2251636,1,156202809,C,14.89378118,cg11580676,1,156211415|1.24E-48,rs2842873,1,156204653,T,14.86239913,cg11580676,1,156211415|8.69E-48,rs1052053,1,156202173,G,14.72422977,cg11580676,1,156211415|6.73E-46,rs2251847,1,156204047,A,14.41073594,cg11580676,1,156211415|2.22E-45,rs2736609,1,156202640,T,14.32366317,cg11580676,1,156211415|3.54E-45,rs2758609,1,156202868,A,14.28947137,cg11580676,1,156211415|3.59E-45,rs2758608,1,156202860,T,14.28833188,cg11580676,1,156211415|3.75E-45,rs2758607,1,156202759,A,14.2852613,cg11580676,1,156211415|9.04E-45,rs2758612,1,156205301,C,14.22050381,cg11580676,1,156211415|7.01E-43,rs2736611,1,156205383,C,13.89684145,cg11580676,1,156211415|2.49E-39,rs2736612,1,156208216,C,-13.26943076,cg11580676,1,156211415|1.08E-23,rs10908491,1,156208230,G,10.10009133,cg11580676,1,156211415|3.45E-22,rs11264460,1,156210422,A,9.746061422,cg11580676,1,156211415|3.93E-22,rs1804999,1,156219450,G,9.732348181,cg11580676,1,156211415|4.56E-22,rs2075165,1,156215899,A,9.716880853,cg11580676,1,156211415|4.94E-22,rs759330,1,156213257,G,9.708582009,cg11580676,1,156211415|7.20E-22,rs11264461,1,156218642,G,9.669175401,cg11580676,1,156211415|9.71E-22,rs1043165,1,156220056,C,9.63768733,cg11580676,1,156211415</t>
  </si>
  <si>
    <t>3.44E-35,rs1800247,1,156211825,T,0.479371,cg11580676,1,156211415|4.43E-31,rs2540169,1,156218114,G,0.447544,cg11580676,1,156211415|9.61E-19,rs36038623,1,156217253,G,0.48359,cg11580676,1,156211415|2.21E-14,rs1052053,1,156202173,A,-0.251462,cg11580676,1,156211415|3.10E-14,rs1052067,1,156206121,G,-0.270475,cg11580676,1,156211415|5.73E-14,rs2842873,1,156204653,C,-0.24739,cg11580676,1,156211415|1.50E-13,rs2251636,1,156202809,G,-0.242906,cg11580676,1,156211415|1.49E-12,rs2736609,1,156202640,C,-0.23513,cg11580676,1,156211415|1.55E-12,rs2758612,1,156205301,T,-0.236978,cg11580676,1,156211415|2.33E-12,rs2758607,1,156202759,G,-0.233799,cg11580676,1,156211415|2.33E-12,rs2758608,1,156202860,A,-0.233799,cg11580676,1,156211415|2.33E-12,rs2758609,1,156202868,G,-0.233799,cg11580676,1,156211415|2.96E-12,rs2251847,1,156204047,G,-0.231956,cg11580676,1,156211415</t>
  </si>
  <si>
    <t>1.59E-22,1:156218114,1,156218114,G,0.0126851,cg11580676,1,156211415</t>
  </si>
  <si>
    <t>1.93732E-32,rs778730,7,65823325,A,11.8589318,cg10691866,7,65817282|4.76491E-32,rs778733,7,65820377,A,11.7832956,cg10691866,7,65817282|5.53296E-32,rs778729,7,65824419,C,11.7706326,cg10691866,7,65817282|6.25859E-32,rs4149468,7,65825690,C,11.7603229,cg10691866,7,65817282|8.00524E-32,rs778732,7,65822360,T,11.7394407,cg10691866,7,65817282|3.38346E-12,rs6460290,7,65809106,G,6.960837,cg10691866,7,65817282|3.38346E-12,rs6959268,7,65812966,G,6.960837,cg10691866,7,65817282|3.38346E-12,rs778734,7,65814849,G,6.960837,cg10691866,7,65817282|3.69452E-12,rs709596,7,65825913,G,6.9485005,cg10691866,7,65817282|3.69452E-12,rs778728,7,65826462,C,6.9485005,cg10691866,7,65817282|1.03464E-11,rs6460293,7,65810192,C,6.8017817,cg10691866,7,65817282|1.03464E-11,rs2088653,7,65808608,G,6.8017817,cg10691866,7,65817282|1.03464E-11,rs778736,7,65813848,T,6.8017817,cg10691866,7,65817282</t>
  </si>
  <si>
    <t>7.09E-41,rs778729,7,65824419,C,-13.54583431,cg10691866,7,65817282|8.82E-41,rs4149468,7,65825690,C,-13.52901752,cg10691866,7,65817282|1.10E-40,rs778733,7,65820377,A,-13.51173706,cg10691866,7,65817282|1.14E-40,rs778732,7,65822360,T,-13.50920438,cg10691866,7,65817282|1.64E-40,rs778730,7,65823325,A,-13.48134705,cg10691866,7,65817282|2.16E-15,chr7:65820304:C_CA,7,65820304,I,-7.9649646,cg10691866,7,65817282|2.55E-15,rs778728,7,65826462,C,-7.943590549,cg10691866,7,65817282|1.30E-14,rs6460290,7,65809106,G,-7.736409308,cg10691866,7,65817282|1.30E-14,rs6959268,7,65812966,G,-7.736394855,cg10691866,7,65817282|1.31E-14,rs709596,7,65825913,G,-7.734576187,cg10691866,7,65817282|1.42E-14,rs778734,7,65814849,G,-7.724663748,cg10691866,7,65817282|3.09E-14,rs10807703,7,65823230,G,-7.62346107,cg10691866,7,65817282|1.12E-13,rs2088653,7,65808608,G,-7.453553108,cg10691866,7,65817282|1.19E-13,rs778736,7,65813848,T,-7.444765712,cg10691866,7,65817282|1.25E-13,rs6460293,7,65810192,C,-7.438720937,cg10691866,7,65817282|4.23E-13,rs72576041,7,65824384,D,-7.273264737,cg10691866,7,65817282|8.30E-13,rs778727,7,65826986,T,-7.180424162,cg10691866,7,65817282|1.87E-12,rs778731,7,65823015,G,-7.067191446,cg10691866,7,65817282|4.51E-12,rs6460291,7,65809771,T,-6.942140759,cg10691866,7,65817282|4.72E-12,rs709597,7,65825983,T,-6.935523639,cg10691866,7,65817282|5.12E-12,rs6460292,7,65810075,G,-6.923859944,cg10691866,7,65817282|5.28E-12,rs778735,7,65814809,A,-6.919538437,cg10691866,7,65817282|5.46E-12,rs709595,7,65817333,C,-6.914686368,cg10691866,7,65817282|5.47E-12,rs811880,7,65818646,C,-6.914451231,cg10691866,7,65817282</t>
  </si>
  <si>
    <t>3.18E-13,rs778733,7,65820377,G,0.37372,cg10691866,7,65817282|3.18E-13,rs778732,7,65822360,C,0.37372,cg10691866,7,65817282|3.18E-13,rs778729,7,65824419,T,0.37372,cg10691866,7,65817282|3.18E-13,rs4149468,7,65825690,T,0.37372,cg10691866,7,65817282|3.59E-13,rs778730,7,65823325,T,0.37159,cg10691866,7,65817282</t>
  </si>
  <si>
    <t>1.68E-13,7:65822360,7,65822360,C,0.0305261,cg10691866,7,65817282|1.07E-12,7:65820377,7,65820377,G,0.0299384,cg10691866,7,65817282|1.07E-12,7:65823325,7,65823325,T,0.0299384,cg10691866,7,65817282|1.07E-12,7:65824419,7,65824419,T,0.0299384,cg10691866,7,65817282|1.07E-12,7:65825690,7,65825690,T,0.0299384,cg10691866,7,65817282|1.10E-12,7:65811171,7,65811171,C,0.029669,cg10691866,7,65817282</t>
  </si>
  <si>
    <t>3.27167E-310,rs1622912,12,127931111,C,-42.7089495,cg21733098,12,127931219|3.27167E-310,rs11059132,12,127926357,T,-42.4239683,cg21733098,12,127931219|3.27167E-310,rs7975510,12,127926728,G,-39.6675551,cg21733098,12,127931219|3.27167E-310,rs34875552,12,127931158,G,39.4272427,cg21733098,12,127931219|3.27167E-310,rs71460790,12,127931132,C,39.3845113,cg21733098,12,127931219|3.27167E-310,rs4761007,12,127924890,C,38.3568093,cg21733098,12,127931219|5.24849E-307,rs11059130,12,127924639,G,37.4537179,cg21733098,12,127931219|2.06776E-306,rs1629726,12,127931906,A,37.4170345,cg21733098,12,127931219|1.90535E-304,rs7962770,12,127923197,G,37.2960591,cg21733098,12,127931219|3.61998E-304,rs11059127,12,127922837,T,37.2789702,cg21733098,12,127931219|3.75758E-304,rs11059124,12,127922595,G,37.277961,cg21733098,12,127931219|4.17128E-304,rs11059125,12,127922797,C,37.2750417,cg21733098,12,127931219|4.17128E-304,rs11059126,12,127922800,C,37.2750417,cg21733098,12,127931219|4.17128E-304,rs10847348,12,127924342,T,37.2750417,cg21733098,12,127931219|1.23313E-299,rs345703,12,127925236,T,-36.997835,cg21733098,12,127931219|1.9917E-236,rs7978000,12,127935942,A,-32.832878,cg21733098,12,127931219|8.53004E-191,rs10847350,12,127941192,T,-29.4631192,cg21733098,12,127931219|2.28678E-140,rs12830919,12,127927089,T,25.2223065,cg21733098,12,127931219|1.84561E-139,rs882936,12,127928982,A,25.1395306,cg21733098,12,127931219|2.57452E-130,rs73238123,12,127925080,T,24.2888755,cg21733098,12,127931219|1.21914E-129,rs4760959,12,127925165,A,24.2248863,cg21733098,12,127931219|2.57502E-121,rs11059129,12,127924638,T,23.4217342,cg21733098,12,127931219|9.37127E-116,rs10773397,12,127929726,T,22.8694141,cg21733098,12,127931219|9.37127E-116,rs884648,12,127929713,C,22.8694141,cg21733098,12,127931219|5.20542E-114,rs10734939,12,127930417,G,22.6934854,cg21733098,12,127931219|6.62861E-93,rs12579791,12,127925670,A,20.4453982,cg21733098,12,127931219|9.783E-72,rs7979679,12,127936666,C,17.9105229,cg21733098,12,127931219|1.10144E-71,rs7978812,12,127935910,C,17.9038489,cg21733098,12,127931219|1.39597E-71,rs10732582,12,127935555,C,17.8907389,cg21733098,12,127931219|1.56024E-71,rs1700376,12,127932235,T,17.8844133,cg21733098,12,127931219|1.71277E-71,rs1700374,12,127932889,T,17.8793672,cg21733098,12,127931219|1.71277E-71,rs1700375,12,127932885,A,17.8793672,cg21733098,12,127931219|2.10873E-71,rs1684217,12,127934627,C,17.8676394,cg21733098,12,127931219|2.10873E-71,rs1684218,12,127934525,T,17.8676394,cg21733098,12,127931219|1.16546E-67,rs10744311,12,127933756,A,17.380283,cg21733098,12,127931219|3.38067E-66,rs345705,12,127923790,G,17.1860861,cg21733098,12,127931219|4.4257E-65,rs728062,12,127932585,C,17.036237,cg21733098,12,127931219|4.8869E-65,rs11059135,12,127933224,C,17.0304051,cg21733098,12,127931219|9.9402E-65,rs12812963,12,127933579,T,16.9888179,cg21733098,12,127931219|2.33618E-64,rs10847349,12,127933977,G,16.9386817,cg21733098,12,127931219|2.56944E-64,rs10773398,12,127934296,T,16.9331096,cg21733098,12,127931219|1.08157E-63,rs11059136,12,127936085,T,16.8482284,cg21733098,12,127931219|1.13308E-61,rs11059137,12,127938480,C,16.5709463,cg21733098,12,127931219|4.44187E-59,rs7971633,12,127922107,A,16.2078723,cg21733098,12,127931219|5.50546E-59,rs7971660,12,127922174,A,16.1947561,cg21733098,12,127931219|2.40684E-58,rs34633835,12,127939676,T,16.1036957,cg21733098,12,127931219|4.70794E-57,rs11059138,12,127941146,T,15.9187183,cg21733098,12,127931219|4.15707E-52,rs34974403,12,127941114,C,15.1894585,cg21733098,12,127931219|8.98336E-39,rs12369583,12,127939979,C,13.0236561,cg21733098,12,127931219|6.49205E-15,rs10744310,12,127930683,G,7.7940979,cg21733098,12,127931219</t>
  </si>
  <si>
    <t>1.39E-307,rs11059132,12,127926357,C,-41.17388707,cg21733098,12,127931219|1.25E-297,rs11059131,12,127926102,G,-40.37053138,cg21733098,12,127931219|4.18E-293,rs146297632,12,127925879,I,-40.00314618,cg21733098,12,127931219|1.44E-292,rs4761007,12,127924890,C,-39.95938368,cg21733098,12,127931219|5.23E-291,rs71460790,12,127931132,C,-39.83236731,cg21733098,12,127931219|1.68E-290,rs34875552,12,127931158,G,-39.79102677,cg21733098,12,127931219|2.54E-285,rs11059127,12,127922837,T,-39.36785541,cg21733098,12,127931219|4.23E-285,rs11059126,12,127922800,C,-39.34972307,cg21733098,12,127931219|4.29E-285,rs11059125,12,127922797,C,-39.3492126,cg21733098,12,127931219|6.02E-285,rs11059130,12,127924639,G,-39.33713282,cg21733098,12,127931219|7.19E-285,rs7962770,12,127923197,G,-39.33082949,cg21733098,12,127931219|6.19E-284,rs11059124,12,127922595,G,-39.25421526,cg21733098,12,127931219|8.96E-284,rs10847348,12,127924342,T,-39.24102734,cg21733098,12,127931219|1.98E-282,rs7975510,12,127926728,G,39.13076909,cg21733098,12,127931219|5.46E-281,rs1629726,12,127931906,A,-39.01235786,cg21733098,12,127931219|1.64E-279,rs1622912,12,127931111,T,-38.89078329,cg21733098,12,127931219|4.31E-250,rs345703,12,127925236,T,36.43314369,cg21733098,12,127931219|7.81E-176,rs78233449,12,127933326,D,29.80027626,cg21733098,12,127931219|3.35E-164,rs7978000,12,127935942,A,28.68280273,cg21733098,12,127931219|5.31E-159,rs4760959,12,127925165,A,-28.17417816,cg21733098,12,127931219|5.99E-159,rs35757439,12,127922710,I,-28.16903174,cg21733098,12,127931219|2.21E-158,rs73238123,12,127925080,T,-28.11329262,cg21733098,12,127931219|2.98E-154,rs200547032,12,127922232,I,-27.70425481,cg21733098,12,127931219|4.48E-154,rs12830919,12,127927089,T,-27.68673222,cg21733098,12,127931219|1.19E-153,rs11059129,12,127924638,T,-27.64431311,cg21733098,12,127931219|6.50E-151,rs882936,12,127928982,A,-27.37080589,cg21733098,12,127931219|5.84E-145,rs10847350,12,127941192,T,26.76918618,cg21733098,12,127931219|3.28E-132,rs12579791,12,127925670,A,-25.44818084,cg21733098,12,127931219|8.52E-109,rs113560595,12,127925510,A,-22.88364009,cg21733098,12,127931219|8.97E-92,rs884648,12,127929713,C,-20.8740069,cg21733098,12,127931219|9.03E-92,rs10773397,12,127929726,T,-20.87370433,cg21733098,12,127931219|4.79E-75,rs10734939,12,127930417,G,-18.73683829,cg21733098,12,127931219|3.42E-72,rs345705,12,127923790,G,-18.35205308,cg21733098,12,127931219|8.24E-70,rs7971633,12,127922107,A,-18.02566472,cg21733098,12,127931219|8.28E-70,rs7971660,12,127922174,A,-18.02539562,cg21733098,12,127931219|2.70E-63,rs10744311,12,127933756,A,-17.10638412,cg21733098,12,127931219|7.15E-62,chr12:127933561:C_CT,12,127933561,R,-16.89987522,cg21733098,12,127931219|1.21E-61,rs1700376,12,127932235,T,-16.86676703,cg21733098,12,127931219|3.73E-61,rs1700374,12,127932889,T,-16.79504828,cg21733098,12,127931219|7.11E-61,rs1700375,12,127932885,A,-16.75394526,cg21733098,12,127931219|6.85E-60,rs1684217,12,127934627,C,-16.60883404,cg21733098,12,127931219|6.96E-60,rs1684218,12,127934525,T,-16.60784707,cg21733098,12,127931219|2.93E-57,rs7979679,12,127936666,C,-16.21550214,cg21733098,12,127931219|3.05E-57,rs10732582,12,127935555,C,-16.21270341,cg21733098,12,127931219|3.61E-57,rs7978812,12,127935910,C,-16.20174329,cg21733098,12,127931219|1.15E-50,rs11059138,12,127941146,T,-15.19066467,cg21733098,12,127931219|3.92E-42,rs34633835,12,127939676,T,-13.76690913,cg21733098,12,127931219|1.71E-37,rs11059137,12,127938480,C,-12.93437221,cg21733098,12,127931219|2.08E-37,rs10847349,12,127933977,G,-12.91870034,cg21733098,12,127931219|2.18E-37,rs728062,12,127932585,C,-12.91504652,cg21733098,12,127931219|2.33E-37,rs11059135,12,127933224,C,-12.90950633,cg21733098,12,127931219|4.25E-37,rs11059136,12,127936085,T,-12.86112791,cg21733098,12,127931219|4.67E-37,rs12812963,12,127933579,T,-12.85350485,cg21733098,12,127931219|4.87E-37,rs10773398,12,127934296,T,-12.85021636,cg21733098,12,127931219|1.80E-36,rs12369583,12,127939979,C,-12.74436525,cg21733098,12,127931219|2.86E-36,rs34974403,12,127941114,C,-12.70678975,cg21733098,12,127931219|7.08E-24,rs74381881,12,127932685,C,-10.14286353,cg21733098,12,127931219|9.30E-21,rs78598097,12,127922010,G,9.397410692,cg21733098,12,127931219|7.55E-17,rs74574453,12,127931538,A,8.376292737,cg21733098,12,127931219</t>
  </si>
  <si>
    <t>7.94E-148,rs11059132,12,127926357,C,-0.764237,cg21733098,12,127931219|7.89E-147,rs1622912,12,127931111,T,-0.758246,cg21733098,12,127931219|2.70E-127,rs7975510,12,127926728,A,-0.730583,cg21733098,12,127931219|2.94E-127,rs71460790,12,127931132,T,0.878558,cg21733098,12,127931219|1.49E-125,rs1629726,12,127931906,G,0.859451,cg21733098,12,127931219|1.86E-125,rs34875552,12,127931158,A,0.869612,cg21733098,12,127931219|3.24E-123,rs11059131,12,127926102,T,0.781046,cg21733098,12,127931219|4.98E-121,rs4761007,12,127924890,T,0.781739,cg21733098,12,127931219|6.22E-118,rs11059130,12,127924639,A,0.780998,cg21733098,12,127931219|2.00E-117,rs10847348,12,127924342,C,0.778814,cg21733098,12,127931219|1.00E-116,rs11059124,12,127922595,A,0.776919,cg21733098,12,127931219|1.92E-116,rs11059125,12,127922797,T,0.775963,cg21733098,12,127931219|1.92E-116,rs11059126,12,127922800,T,0.775963,cg21733098,12,127931219|1.92E-116,rs11059127,12,127922837,G,0.775963,cg21733098,12,127931219|1.92E-116,rs7962770,12,127923197,A,0.775963,cg21733098,12,127931219|1.41E-106,rs345703,12,127925236,C,-0.675353,cg21733098,12,127931219|1.29E-85,rs7978000,12,127935942,G,-0.62468,cg21733098,12,127931219|1.15E-78,rs10847350,12,127941192,C,-0.593948,cg21733098,12,127931219|2.23E-71,rs882936,12,127928982,G,0.844287,cg21733098,12,127931219|1.21E-69,rs73238123,12,127925080,C,0.756738,cg21733098,12,127931219|3.19E-69,rs12830919,12,127927089,C,0.764311,cg21733098,12,127931219|6.74E-61,rs884648,12,127929713,G,0.521082,cg21733098,12,127931219|6.74E-61,rs10773397,12,127929726,C,0.521082,cg21733098,12,127931219|3.77E-55,rs10734939,12,127930417,T,0.500844,cg21733098,12,127931219|1.51E-35,rs34633835,12,127939676,C,0.406229,cg21733098,12,127931219|2.99E-35,rs728062,12,127932585,T,0.403196,cg21733098,12,127931219|3.04E-35,rs12812963,12,127933579,C,0.403651,cg21733098,12,127931219|3.48E-35,rs11059135,12,127933224,T,0.403541,cg21733098,12,127931219|6.64E-35,rs10847349,12,127933977,A,0.40185,cg21733098,12,127931219|6.69E-35,rs10773398,12,127934296,G,0.401583,cg21733098,12,127931219|1.84E-34,rs11059137,12,127938480,T,0.399897,cg21733098,12,127931219|1.47E-33,rs11059136,12,127936085,C,0.394356,cg21733098,12,127931219|3.08E-33,rs7971633,12,127922107,G,0.391879,cg21733098,12,127931219|3.08E-33,rs7971660,12,127922174,G,0.391879,cg21733098,12,127931219|2.04E-28,rs4760959,12,127925165,T,0.568411,cg21733098,12,127931219|3.97E-28,rs34974403,12,127941114,G,0.360071,cg21733098,12,127931219|3.78E-25,rs11059129,12,127924638,C,0.548574,cg21733098,12,127931219|3.36E-21,rs10732582,12,127935555,T,0.405523,cg21733098,12,127931219|3.36E-21,rs7978812,12,127935910,T,0.405523,cg21733098,12,127931219|7.79E-21,rs1684218,12,127934525,C,0.400791,cg21733098,12,127931219|8.45E-21,rs1700375,12,127932885,G,0.400797,cg21733098,12,127931219|8.45E-21,rs1700374,12,127932889,C,0.400797,cg21733098,12,127931219|9.93E-21,rs1684217,12,127934627,T,0.400808,cg21733098,12,127931219|2.45E-20,rs7979679,12,127936666,A,0.394646,cg21733098,12,127931219|3.09E-20,rs1700376,12,127932235,C,0.395064,cg21733098,12,127931219|4.45E-20,rs10744311,12,127933756,G,0.380722,cg21733098,12,127931219|4.94E-20,rs12579791,12,127925670,C,0.522221,cg21733098,12,127931219|2.16E-19,rs11059138,12,127941146,C,0.385849,cg21733098,12,127931219|1.06E-12,rs345705,12,127923790,A,0.242546,cg21733098,12,127931219</t>
  </si>
  <si>
    <t>1.69E-124,12:127926357,12,127926357,C,-0.0686329,cg21733098,12,127931219|3.52E-123,12:127931111,12,127931111,T,-0.0681068,cg21733098,12,127931219|5.29E-118,12:127926728,12,127926728,A,-0.0677953,cg21733098,12,127931219|8.89E-116,12:127926102,12,127926102,T,0.0743715,cg21733098,12,127931219|2.33E-113,12:127925879,12,127925879,A,0.0738968,cg21733098,12,127931219|1.82E-105,12:127924890,12,127924890,T,0.0717667,cg21733098,12,127931219|2.93E-104,12:127931158,12,127931158,A,0.0792148,cg21733098,12,127931219|1.20E-102,12:127931132,12,127931132,T,0.0787941,cg21733098,12,127931219|9.66E-100,12:127924342,12,127924342,C,0.0706005,cg21733098,12,127931219|7.69E-99,12:127924639,12,127924639,A,0.0705525,cg21733098,12,127931219|3.09E-98,12:127922595,12,127922595,A,0.0702458,cg21733098,12,127931219|3.09E-98,12:127922674,12,127922674,GT,0.0702458,cg21733098,12,127931219|3.09E-98,12:127922797,12,127922797,T,0.0702458,cg21733098,12,127931219|3.09E-98,12:127922800,12,127922800,T,0.0702458,cg21733098,12,127931219|3.09E-98,12:127922837,12,127922837,G,0.0702458,cg21733098,12,127931219|3.09E-98,12:127923197,12,127923197,A,0.0702458,cg21733098,12,127931219|1.78E-97,12:127931906,12,127931906,G,0.0772498,cg21733098,12,127931219|2.97E-94,12:127925236,12,127925236,C,-0.0612835,cg21733098,12,127931219|2.57E-75,12:127933326,12,127933326,GC,-0.0576224,cg21733098,12,127931219|3.27E-64,12:127935942,12,127935942,G,-0.054727,cg21733098,12,127931219|7.44E-54,12:127941192,12,127941192,C,-0.0505766,cg21733098,12,127931219|4.58E-40,12:127927089,12,127927089,C,0.0603307,cg21733098,12,127931219|1.96E-34,12:127929713,12,127929713,G,0.0415584,cg21733098,12,127931219|1.96E-34,12:127929726,12,127929726,C,0.0415584,cg21733098,12,127931219|1.29E-32,12:127930417,12,127930417,T,0.0405517,cg21733098,12,127931219|6.41E-22,12:127932585,12,127932585,T,0.0335642,cg21733098,12,127931219|2.24E-21,12:127933224,12,127933224,T,0.0331632,cg21733098,12,127931219|3.83E-21,12:127933579,12,127933579,C,0.0329752,cg21733098,12,127931219|1.15E-20,12:127933977,12,127933977,A,0.0325382,cg21733098,12,127931219|1.31E-20,12:127934296,12,127934296,G,0.0324956,cg21733098,12,127931219|1.37E-20,12:127936085,12,127936085,C,0.0324443,cg21733098,12,127931219|5.85E-20,12:127935555,12,127935555,T,0.0415785,cg21733098,12,127931219|5.85E-20,12:127935910,12,127935910,T,0.0415785,cg21733098,12,127931219|6.01E-20,12:127932235,12,127932235,C,0.0412924,cg21733098,12,127931219|1.13E-19,12:127934525,12,127934525,C,0.0413087,cg21733098,12,127931219|1.13E-19,12:127934627,12,127934627,T,0.0413087,cg21733098,12,127931219|1.63E-19,12:127936666,12,127936666,A,0.041155,cg21733098,12,127931219|1.73E-19,12:127932885,12,127932885,G,0.0409483,cg21733098,12,127931219|1.73E-19,12:127932889,12,127932889,C,0.0409483,cg21733098,12,127931219|4.06E-19,12:127938480,12,127938480,T,0.0311652,cg21733098,12,127931219|1.29E-18,12:127939676,12,127939676,C,0.0307839,cg21733098,12,127931219|2.16E-18,12:127939932,12,127939932,G,0.0305922,cg21733098,12,127931219|1.45E-17,12:127922107,12,127922107,G,0.0294483,cg21733098,12,127931219|1.45E-17,12:127922174,12,127922174,G,0.0294483,cg21733098,12,127931219|1.45E-17,12:127922248,12,127922248,T,0.0294483,cg21733098,12,127931219|4.26E-16,12:127941146,12,127941146,C,0.036107,cg21733098,12,127931219|8.29E-16,12:127941114,12,127941114,G,0.028155,cg21733098,12,127931219|3.12E-15,12:127923790,12,127923790,A,0.0271847,cg21733098,12,127931219</t>
  </si>
  <si>
    <t>3.27167E-310,rs8070750,17,57450320,T,68.2637133,cg16535752,17,57448097|3.27167E-310,rs9913367,17,57448022,G,68.2430041,cg16535752,17,57448097|3.27167E-310,rs11079377,17,57453511,A,68.2195645,cg16535752,17,57448097|3.27167E-310,rs11079376,17,57453489,G,68.2195645,cg16535752,17,57448097|3.27167E-310,rs9912732,17,57447965,A,68.2122771,cg16535752,17,57448097|3.27167E-310,rs12600623,17,57456292,G,68.2121343,cg16535752,17,57448097|3.27167E-310,rs7221245,17,57455602,G,68.1752973,cg16535752,17,57448097|3.27167E-310,rs8071771,17,57454267,A,68.0749511,cg16535752,17,57448097|3.27167E-310,rs12452950,17,57440353,T,67.6401115,cg16535752,17,57448097|3.27167E-310,rs11079373,17,57440584,A,67.502176,cg16535752,17,57448097|3.27167E-310,rs7223665,17,57457673,C,-55.5380429,cg16535752,17,57448097|3.27167E-310,rs8069626,17,57450355,T,-54.8192648,cg16535752,17,57448097|3.27167E-310,rs11079375,17,57451233,A,-54.8192648,cg16535752,17,57448097|3.27167E-310,rs1451509,17,57443133,T,-54.5915505,cg16535752,17,57448097|3.27167E-310,rs41346650,17,57439409,T,-53.8008412,cg16535752,17,57448097|1.86144E-295,rs67941865,17,57444911,A,-36.7371262,cg16535752,17,57448097|3.00177E-295,rs73325122,17,57440978,G,-36.7240718,cg16535752,17,57448097|2.2855E-81,rs11079374,17,57448695,C,-19.1050847,cg16535752,17,57448097|5.46913E-81,rs10853011,17,57448982,T,-19.0595056,cg16535752,17,57448097|6.62061E-81,rs16943485,17,57452510,C,-19.0494066,cg16535752,17,57448097|5.64806E-79,rs1868916,17,57444371,A,18.8154179,cg16535752,17,57448097|2.76757E-77,rs1037364,17,57438165,G,-18.6078466,cg16535752,17,57448097|8.3826E-49,rs12600587,17,57456286,G,-14.6821404,cg16535752,17,57448097|1.01531E-24,rs8082454,17,57440524,T,-10.2647018,cg16535752,17,57448097</t>
  </si>
  <si>
    <t>1.0E-500,chr17:57438099:CGT_C,17,57438099,R,-103.8390609,cg16535752,17,57448097|1.0E-500,rs41346650,17,57439409,C,-68.4371478,cg16535752,17,57448097|1.0E-500,rs12452950,17,57440353,T,-104.0612279,cg16535752,17,57448097|1.0E-500,rs11079373,17,57440584,A,-104.513763,cg16535752,17,57448097|1.0E-500,rs1451509,17,57443133,T,69.48501946,cg16535752,17,57448097|1.0E-500,rs9912732,17,57447965,A,-105.7985492,cg16535752,17,57448097|1.0E-500,rs9913367,17,57448022,G,-105.8021636,cg16535752,17,57448097|1.0E-500,rs151107127,17,57448109,R,-104.9905757,cg16535752,17,57448097|1.0E-500,rs8070750,17,57450320,T,-106.2277055,cg16535752,17,57448097|1.0E-500,rs8069626,17,57450355,C,-70.20682686,cg16535752,17,57448097|1.0E-500,rs11079375,17,57451233,G,-70.80119126,cg16535752,17,57448097|1.0E-500,rs11079376,17,57453489,G,-106.3914545,cg16535752,17,57448097|1.0E-500,rs11079377,17,57453511,A,-106.3312828,cg16535752,17,57448097|1.0E-500,rs8071771,17,57454267,A,-105.646551,cg16535752,17,57448097|1.0E-500,rs7221245,17,57455602,G,-106.3426978,cg16535752,17,57448097|1.0E-500,rs71367691,17,57455666,R,-105.8123493,cg16535752,17,57448097|1.0E-500,rs12600623,17,57456292,G,-106.3856142,cg16535752,17,57448097|1.0E-500,rs7223665,17,57457673,T,-73.64984922,cg16535752,17,57448097|1.73E-112,rs1037364,17,57438165,G,23.30193436,cg16535752,17,57448097|1.73E-108,rs142425037,17,57440512,I,22.84865589,cg16535752,17,57448097|1.01E-101,rs11079374,17,57448695,C,22.06585474,cg16535752,17,57448097|1.46E-101,rs10853011,17,57448982,T,22.04684421,cg16535752,17,57448097|2.64E-100,rs16943485,17,57452510,C,21.89908386,cg16535752,17,57448097|1.79E-74,rs12600587,17,57456286,G,18.65997153,cg16535752,17,57448097|2.78E-74,rs1868916,17,57444371,A,-18.63454357,cg16535752,17,57448097|1.33E-68,rs8082454,17,57440524,T,17.85816426,cg16535752,17,57448097|1.82E-37,rs72831272,17,57448441,A,-12.92947458,cg16535752,17,57448097|1.08E-28,rs16943468,17,57445109,C,11.20352289,cg16535752,17,57448097|1.42E-28,rs112412433,17,57440347,T,11.1787733,cg16535752,17,57448097|1.18E-27,rs112197279,17,57440889,T,10.9829397,cg16535752,17,57448097|1.80E-26,rs16943481,17,57449275,C,10.72637404,cg16535752,17,57448097|1.27E-24,rs16943470,17,57446588,G,10.31352274,cg16535752,17,57448097|1.41E-24,rs59823201,17,57445248,A,10.30363189,cg16535752,17,57448097|2.10E-24,rs12949992,17,57455620,T,10.2639391,cg16535752,17,57448097|1.60E-23,rs59918563,17,57439209,G,10.06099497,cg16535752,17,57448097|1.72E-23,rs60195140,17,57439421,G,10.05333149,cg16535752,17,57448097|3.29027957504437E-319,rs67941865,17,57444911,A,42.10485433,cg16535752,17,57448097|4.2748535940768E-317,rs73325122,17,57440978,G,41.93619799,cg16535752,17,57448097</t>
  </si>
  <si>
    <t>1E-500,rs41346650,17,57439409,C,-0.982545,cg16535752,17,57448097|1E-500,rs12452950,17,57440353,C,1.08354,cg16535752,17,57448097|1E-500,rs11079373,17,57440584,G,1.08715,cg16535752,17,57448097|1E-500,rs1451509,17,57443133,C,-0.991707,cg16535752,17,57448097|1E-500,rs9912732,17,57447965,G,1.10537,cg16535752,17,57448097|1E-500,rs9913367,17,57448022,C,1.10537,cg16535752,17,57448097|1E-500,rs8070750,17,57450320,C,1.10476,cg16535752,17,57448097|1E-500,rs8069626,17,57450355,C,-0.991086,cg16535752,17,57448097|1E-500,rs11079375,17,57451233,G,-0.991086,cg16535752,17,57448097|1E-500,rs11079376,17,57453489,T,1.10367,cg16535752,17,57448097|1E-500,rs11079377,17,57453511,G,1.10367,cg16535752,17,57448097|1E-500,rs8071771,17,57454267,G,1.09882,cg16535752,17,57448097|1E-500,rs7221245,17,57455602,C,1.10159,cg16535752,17,57448097|1E-500,rs12600623,17,57456292,A,1.09579,cg16535752,17,57448097|1E-500,rs7223665,17,57457673,T,-0.991638,cg16535752,17,57448097|6.19E-144,rs73325122,17,57440978,A,-0.800326,cg16535752,17,57448097|7.68E-144,rs67941865,17,57444911,C,-0.800063,cg16535752,17,57448097|2.34E-46,rs11079374,17,57448695,T,-0.663603,cg16535752,17,57448097|2.34E-46,rs10853011,17,57448982,C,-0.663603,cg16535752,17,57448097|5.13E-46,rs16943485,17,57452510,T,-0.661059,cg16535752,17,57448097|9.77E-45,rs1037364,17,57438165,A,-0.656656,cg16535752,17,57448097|4.38E-37,rs1868916,17,57444371,G,0.693048,cg16535752,17,57448097|1.80E-29,rs12600587,17,57456286,A,-0.602484,cg16535752,17,57448097|1.96E-16,rs16943481,17,57449275,T,-0.59605,cg16535752,17,57448097|2.10E-16,rs16943468,17,57445109,T,-0.592163,cg16535752,17,57448097|6.04E-16,rs59823201,17,57445248,C,-0.589036,cg16535752,17,57448097|6.04E-16,rs16943470,17,57446588,A,-0.589036,cg16535752,17,57448097|8.52E-15,rs12949992,17,57455620,G,-0.561636,cg16535752,17,57448097|6.86E-14,rs112197279,17,57440889,G,-0.660349,cg16535752,17,57448097|8.82E-14,rs112412433,17,57440347,C,-0.655348,cg16535752,17,57448097|1.08E-13,rs59918563,17,57439209,T,-0.568794,cg16535752,17,57448097|1.08E-13,rs60195140,17,57439421,A,-0.568794,cg16535752,17,57448097</t>
  </si>
  <si>
    <t>1E-500,17:57438099,17,57438099,C,0.089051,cg16535752,17,57448097|1E-500,17:57439409,17,57439409,C,-0.0767386,cg16535752,17,57448097|1E-500,17:57440353,17,57440353,C,0.0895458,cg16535752,17,57448097|1E-500,17:57440584,17,57440584,G,0.089051,cg16535752,17,57448097|1E-500,17:57443133,17,57443133,C,-0.0772234,cg16535752,17,57448097|1E-500,17:57447965,17,57447965,G,0.0895458,cg16535752,17,57448097|1E-500,17:57448022,17,57448022,C,0.0895458,cg16535752,17,57448097|1E-500,17:57448109,17,57448109,CACAGAGGAAGGG,0.0895458,cg16535752,17,57448097|1E-500,17:57450320,17,57450320,C,0.0895458,cg16535752,17,57448097|1E-500,17:57450355,17,57450355,C,-0.0773055,cg16535752,17,57448097|1E-500,17:57451233,17,57451233,G,-0.0780088,cg16535752,17,57448097|1E-500,17:57453489,17,57453489,T,0.0895458,cg16535752,17,57448097|1E-500,17:57453511,17,57453511,G,0.0895458,cg16535752,17,57448097|1E-500,17:57454267,17,57454267,G,0.0891571,cg16535752,17,57448097|1E-500,17:57455602,17,57455602,C,0.0895458,cg16535752,17,57448097|1E-500,17:57455666,17,57455666,GA,0.0891571,cg16535752,17,57448097|1E-500,17:57456292,17,57456292,A,0.0895458,cg16535752,17,57448097|1E-500,17:57457217,17,57457217,T,-0.0807073,cg16535752,17,57448097|1E-500,17:57457673,17,57457673,T,-0.0781732,cg16535752,17,57448097|1.15E-106,17:57444911,17,57444911,C,-0.0596083,cg16535752,17,57448097|1.74E-102,17:57440978,17,57440978,A,-0.0587028,cg16535752,17,57448097|1.91E-36,17:57448695,17,57448695,T,-0.0483049,cg16535752,17,57448097|1.91E-36,17:57448982,17,57448982,C,-0.0483049,cg16535752,17,57448097|1.99E-36,17:57452510,17,57452510,T,-0.0480984,cg16535752,17,57448097|3.85E-13,17:57449275,17,57449275,T,-0.0476856,cg16535752,17,57448097|4.44E-13,17:57455620,17,57455620,G,-0.0477209,cg16535752,17,57448097|4.44E-13,17:57457636,17,57457636,T,-0.0477209,cg16535752,17,57448097|5.77E-13,17:57445248,17,57445248,C,-0.0478438,cg16535752,17,57448097|8.24E-13,17:57446588,17,57446588,A,-0.0473778,cg16535752,17,57448097|8.24E-13,17:57447599,17,57447599,AT,-0.0473778,cg16535752,17,57448097</t>
  </si>
  <si>
    <t>3.27167E-310,rs17523190,3,98242643,C,58.8527484,cg05898907,3,98242685|3.27167E-310,rs17523196,3,98242584,C,58.8527484,cg05898907,3,98242685|3.27167E-310,rs73144151,3,98238565,T,58.8527484,cg05898907,3,98242685|3.27167E-310,rs73144147,3,98233201,T,58.8527484,cg05898907,3,98242685|3.27167E-310,rs73144145,3,98232767,G,58.8527484,cg05898907,3,98242685|3.27167E-310,rs56126006,3,98250173,A,48.6908938,cg05898907,3,98242685|6.87559E-304,rs1729962,3,98246475,G,37.2616334,cg05898907,3,98242685|2.02506E-299,rs1675521,3,98245632,T,36.9847034,cg05898907,3,98242685|9.90041E-183,rs1729961,3,98246955,A,-28.8266381,cg05898907,3,98242685|7.44723E-182,rs1471300,3,98248641,A,-28.756616,cg05898907,3,98242685|1.35514E-181,rs1675518,3,98249026,T,-28.7358262,cg05898907,3,98242685|1.06311E-178,rs1675520,3,98245784,G,-28.503339,cg05898907,3,98242685|3.55521E-176,rs1381087,3,98249665,C,-28.2989864,cg05898907,3,98242685|1.63831E-92,rs1881672,3,98252220,C,-20.4009941,cg05898907,3,98242685|2.26418E-53,rs1529047,3,98252027,G,-15.3788142,cg05898907,3,98242685|5.02903E-29,rs73144159,3,98245688,G,-11.1813138,cg05898907,3,98242685|5.02903E-29,rs73144150,3,98236941,T,-11.1813138,cg05898907,3,98242685|5.02903E-29,rs73144157,3,98245164,T,-11.1813138,cg05898907,3,98242685|5.02903E-29,rs2178323,3,98243040,G,-11.1813138,cg05898907,3,98242685|5.47858E-29,rs1729975,3,98239454,A,-11.1736863,cg05898907,3,98242685|1.26855E-28,rs72922770,3,98248199,T,-11.0989577,cg05898907,3,98242685|6.81337E-18,rs1675519,3,98249000,C,-8.6179016,cg05898907,3,98242685|6.27793E-16,rs4857399,3,98250215,C,-8.0837031,cg05898907,3,98242685</t>
  </si>
  <si>
    <t>1.0E-500,rs73144145,3,98232767,G,-53.69196414,cg05898907,3,98242685|1.0E-500,rs73144147,3,98233201,T,-53.66166422,cg05898907,3,98242685|1.0E-500,rs73144151,3,98238565,T,-53.40464614,cg05898907,3,98242685|1.0E-500,rs17523196,3,98242584,C,-53.57347674,cg05898907,3,98242685|1.0E-500,rs17523190,3,98242643,C,-53.70285757,cg05898907,3,98242685|1.0E-500,rs149949043,3,98246775,I,-53.70255904,cg05898907,3,98242685|1.0E-500,rs56126006,3,98250173,A,-47.48421046,cg05898907,3,98242685|6.54E-170,rs1675518,3,98249026,T,29.23469141,cg05898907,3,98242685|7.23E-170,rs1471300,3,98248641,A,29.2305219,cg05898907,3,98242685|9.32E-170,rs1729961,3,98246955,A,29.21989467,cg05898907,3,98242685|1.51E-168,rs1381087,3,98249665,C,29.1035924,cg05898907,3,98242685|2.29E-168,rs1675520,3,98245784,G,29.08611104,cg05898907,3,98242685|2.31E-164,chr3:98233415:G_GA,3,98233415,R,28.69862104,cg05898907,3,98242685|2.65E-139,rs1729962,3,98246475,C,26.18875071,cg05898907,3,98242685|3.43E-130,rs1675521,3,98245632,T,-25.23463649,cg05898907,3,98242685|6.07E-107,rs1881672,3,98252220,C,22.67159404,cg05898907,3,98242685|1.19E-69,rs1529047,3,98252027,G,18.00373225,cg05898907,3,98242685|3.43E-43,rs114994558,3,98238981,A,-13.95045554,cg05898907,3,98242685|1.47E-20,rs1729975,3,98239454,A,9.348093598,cg05898907,3,98242685|4.24E-18,rs72922770,3,98248199,T,8.715140628,cg05898907,3,98242685|9.99E-16,rs73144159,3,98245688,G,-8.06110006,cg05898907,3,98242685|1.24E-15,rs142862428,3,98240317,I,-8.034121428,cg05898907,3,98242685|1.29E-15,rs2178323,3,98243040,G,-8.029402206,cg05898907,3,98242685|2.12E-15,rs73144150,3,98236941,T,-7.967223423,cg05898907,3,98242685|1.38E-14,rs73144157,3,98245164,T,-7.728718359,cg05898907,3,98242685|9.39E-14,rs3749260,3,98250862,A,-7.476575469,cg05898907,3,98242685|2.20E-12,rs4857399,3,98250215,C,-7.044148476,cg05898907,3,98242685</t>
  </si>
  <si>
    <t>6.68E-193,rs17523190,3,98242643,G,0.985705,cg05898907,3,98242685|2.42E-192,rs73144145,3,98232767,A,0.986353,cg05898907,3,98242685|1.73E-191,rs17523196,3,98242584,T,0.983095,cg05898907,3,98242685|2.19E-191,rs73144147,3,98233201,C,0.986479,cg05898907,3,98242685|6.88E-191,rs73144151,3,98238565,C,0.982579,cg05898907,3,98242685|1.20E-146,rs56126006,3,98250173,G,0.957217,cg05898907,3,98242685|1.78E-86,rs1729962,3,98246475,C,0.602735,cg05898907,3,98242685|9.90E-86,rs1675521,3,98245632,C,0.601327,cg05898907,3,98242685|9.92E-56,rs1729961,3,98246955,T,-0.488443,cg05898907,3,98242685|9.92E-56,rs1471300,3,98248641,G,-0.488443,cg05898907,3,98242685|9.92E-56,rs1675518,3,98249026,C,-0.488443,cg05898907,3,98242685|4.31E-55,rs1381087,3,98249665,A,-0.485793,cg05898907,3,98242685|6.09E-55,rs1675520,3,98245784,A,-0.48486,cg05898907,3,98242685|4.02E-22,rs1881672,3,98252220,T,-0.339862,cg05898907,3,98242685|2.99E-19,rs1529047,3,98252027,A,-0.282922,cg05898907,3,98242685</t>
  </si>
  <si>
    <t>1E-500,3:98232767,3,98232767,A,0.0866987,cg05898907,3,98242685|1E-500,3:98233201,3,98233201,C,0.0866987,cg05898907,3,98242685|1E-500,3:98238565,3,98238565,C,0.0866225,cg05898907,3,98242685|1E-500,3:98242584,3,98242584,T,0.0869247,cg05898907,3,98242685|1E-500,3:98242643,3,98242643,G,0.0869247,cg05898907,3,98242685|1E-500,3:98246775,3,98246775,T,0.0848146,cg05898907,3,98242685|1.65E-249,3:98250173,3,98250173,G,0.0814035,cg05898907,3,98242685|2.27E-118,3:98245632,3,98245632,C,0.0530958,cg05898907,3,98242685|1.05E-114,3:98246475,3,98246475,C,0.0523933,cg05898907,3,98242685|2.97E-69,3:98246955,3,98246955,T,-0.0436246,cg05898907,3,98242685|5.99E-69,3:98248641,3,98248641,G,-0.0435281,cg05898907,3,98242685|6.93E-69,3:98233415,3,98233415,GA,-0.0435125,cg05898907,3,98242685|9.71E-68,3:98245784,3,98245784,A,-0.0431217,cg05898907,3,98242685|9.89E-68,3:98249026,3,98249026,C,-0.0432253,cg05898907,3,98242685|1.58E-65,3:98249665,3,98249665,A,-0.0427147,cg05898907,3,98242685|1.37E-38,3:98252220,3,98252220,T,-0.0377376,cg05898907,3,98242685|3.30E-28,3:98252027,3,98252027,A,-0.0287079,cg05898907,3,98242685</t>
  </si>
  <si>
    <t>3.54318E-102,rs79126785,19,53114918,T,-21.4616358,cg06484123,19,53107200|1.45414E-99,rs59594693,19,53114423,G,-21.1800595,cg06484123,19,53107200|3.01842E-84,rs57590008,19,53113669,C,-19.4481306,cg06484123,19,53107200|9.29361E-80,rs10409120,19,53114267,G,-18.9106163,cg06484123,19,53107200|1.05366E-59,rs16984006,19,53113222,A,-16.2958447,cg06484123,19,53107200|7.84699E-57,rs10409015,19,53114007,T,-15.8865375,cg06484123,19,53107200|2.64486E-46,rs7246745,19,53113711,T,-14.2866554,cg06484123,19,53107200|1.08507E-34,rs8110493,19,53112249,C,-12.2852346,cg06484123,19,53107200|1.9327E-32,rs1046679,19,53115842,T,-11.8589666,cg06484123,19,53107200|2.23566E-32,rs11668015,19,53115233,T,-11.8467696,cg06484123,19,53107200|4.83947E-22,rs75588910,19,53104060,C,9.6516127,cg06484123,19,53107200|5.60965E-20,rs73061452,19,53111067,G,9.1517847,cg06484123,19,53107200|2.98372E-17,rs8111271,19,53107086,A,8.4472083,cg06484123,19,53107200|6.9664E-17,rs116940665,19,53105216,T,8.3476802,cg06484123,19,53107200|9.08271E-14,rs62117256,19,53097737,T,-7.4535236,cg06484123,19,53107200|1.06162E-13,rs4802975,19,53099709,T,-7.4328808,cg06484123,19,53107200|1.06968E-13,rs2279151,19,53099965,G,-7.4319089,cg06484123,19,53107200|1.06968E-13,rs2279152,19,53099975,G,-7.4319089,cg06484123,19,53107200|1.13121E-13,rs8110794,19,53098306,G,-7.4244941,cg06484123,19,53107200|1.15714E-13,rs7247069,19,53099040,G,-7.4214672,cg06484123,19,53107200|1.15714E-13,rs11672999,19,53098101,C,-7.4214672,cg06484123,19,53107200|1.1712E-13,rs1802617,19,53100585,T,-7.4199829,cg06484123,19,53107200|1.23847E-13,rs8110686,19,53098296,G,-7.4124857,cg06484123,19,53107200|1.23847E-13,rs62117255,19,53097705,C,-7.4124857,cg06484123,19,53107200|1.23847E-13,rs4801923,19,53099758,A,-7.4124857,cg06484123,19,53107200|1.26681E-13,rs12979546,19,53098186,G,-7.4094589,cg06484123,19,53107200|1.26681E-13,rs10420776,19,53097936,T,-7.4094589,cg06484123,19,53107200|1.26681E-13,rs6509653,19,53098551,C,-7.4094589,cg06484123,19,53107200|1.26681E-13,rs6509654,19,53098733,C,-7.4094589,cg06484123,19,53107200|1.26681E-13,rs6509655,19,53098776,G,-7.4094589,cg06484123,19,53107200|1.26681E-13,rs11878446,19,53099100,C,-7.4094589,cg06484123,19,53107200|1.38043E-13,rs11880939,19,53099069,G,-7.3980867,cg06484123,19,53107200|1.38877E-13,rs2068068,19,53099297,T,-7.3972744,cg06484123,19,53107200|1.38877E-13,rs2068067,19,53099308,G,-7.3972744,cg06484123,19,53107200|1.38877E-13,rs4801920,19,53099608,G,-7.3972744,cg06484123,19,53107200|1.38877E-13,rs4801921,19,53099637,G,-7.3972744,cg06484123,19,53107200|1.42048E-13,rs2068066,19,53099409,C,-7.3942479,cg06484123,19,53107200|2.14874E-13,rs10403603,19,53098934,C,-7.3391574,cg06484123,19,53107200|3.89386E-13,rs35151776,19,53097886,A,-7.2591199,cg06484123,19,53107200|3.91117E-13,rs7250630,19,53100323,G,-7.2584988,cg06484123,19,53107200|3.91117E-13,rs7250969,19,53100377,A,-7.2584988,cg06484123,19,53107200|1.44619E-11,rs113015820,19,53116949,C,6.7533744,cg06484123,19,53107200</t>
  </si>
  <si>
    <t>7.47E-126,rs79126785,19,53114918,T,24.77120956,cg06484123,19,53107200|2.51E-124,rs59594693,19,53114423,G,24.60665916,cg06484123,19,53107200|2.38E-116,rs57590008,19,53113669,C,23.73322805,cg06484123,19,53107200|1.37E-110,rs16984006,19,53113222,A,23.08753991,cg06484123,19,53107200|3.79E-64,rs11668015,19,53115233,T,17.22901286,cg06484123,19,53107200|4.29E-64,rs1046679,19,53115842,T,17.22121323,cg06484123,19,53107200|1.53E-59,rs7246745,19,53113711,T,16.55698335,cg06484123,19,53107200|7.37E-55,rs10409120,19,53114267,G,15.84906469,cg06484123,19,53107200|1.47E-47,rs10409015,19,53114007,T,14.68649749,cg06484123,19,53107200|2.92E-44,rs112585801,19,53113436,I,14.13407257,cg06484123,19,53107200|7.30E-43,rs8110493,19,53112249,C,13.8938284,cg06484123,19,53107200|3.15E-27,rs1046648,19,53116060,G,-10.89115,cg06484123,19,53107200|4.25E-23,rs73061452,19,53111067,G,-9.961691321,cg06484123,19,53107200|1.26E-22,rs6509655,19,53098776,G,9.85009832,cg06484123,19,53107200|1.49E-22,chr19:53098689:AT_A,19,53098689,D,9.832758462,cg06484123,19,53107200|2.90E-22,rs11880939,19,53099069,G,9.764125599,cg06484123,19,53107200|3.09E-22,rs10403603,19,53098934,C,9.757544099,cg06484123,19,53107200|3.86E-22,rs10420776,19,53097936,T,9.734354535,cg06484123,19,53107200|3.97E-22,rs1802617,19,53100585,T,9.731326668,cg06484123,19,53107200|5.09E-22,rs35151776,19,53097886,A,9.705448163,cg06484123,19,53107200|5.23E-22,rs11878446,19,53099100,C,9.702652206,cg06484123,19,53107200|5.25E-22,rs8110686,19,53098296,G,9.702273203,cg06484123,19,53107200|5.26E-22,rs62117255,19,53097705,C,9.701928801,cg06484123,19,53107200|5.29E-22,rs62117256,19,53097737,T,9.701339349,cg06484123,19,53107200|5.31E-22,rs12979546,19,53098186,G,9.700981013,cg06484123,19,53107200|5.31E-22,rs2279152,19,53099975,G,9.700940066,cg06484123,19,53107200|5.40E-22,rs8110794,19,53098306,G,9.699313062,cg06484123,19,53107200|5.42E-22,rs11672999,19,53098101,C,9.698930172,cg06484123,19,53107200|5.65E-22,rs2279151,19,53099965,G,9.694507102,cg06484123,19,53107200|5.82E-22,rs4801923,19,53099758,A,9.691371747,cg06484123,19,53107200|5.97E-22,rs2068066,19,53099409,C,9.688753917,cg06484123,19,53107200|6.00E-22,rs2068067,19,53099308,G,9.688230419,cg06484123,19,53107200|6.00E-22,rs4801920,19,53099608,G,9.688223704,cg06484123,19,53107200|6.00E-22,rs4802975,19,53099709,T,9.688307956,cg06484123,19,53107200|6.03E-22,rs2068068,19,53099297,T,9.687769799,cg06484123,19,53107200|6.11E-22,rs7247069,19,53099040,G,9.686392411,cg06484123,19,53107200|6.20E-22,rs35261656,19,53099686,I,9.684836604,cg06484123,19,53107200|6.63E-22,rs4801921,19,53099637,G,9.677830151,cg06484123,19,53107200|1.28E-21,rs6509654,19,53098733,C,9.608884854,cg06484123,19,53107200|2.97E-21,rs6509653,19,53098551,C,9.519453789,cg06484123,19,53107200|7.51E-21,rs8111271,19,53107086,A,-9.420353784,cg06484123,19,53107200|6.57E-19,rs75588910,19,53104060,C,-8.928010431,cg06484123,19,53107200|7.48E-18,rs10401627,19,53104601,C,8.649273949,cg06484123,19,53107200|6.30E-16,rs10401206,19,53113018,T,8.118107872,cg06484123,19,53107200|2.11E-12,rs16984003,19,53104580,G,7.049870628,cg06484123,19,53107200|5.97E-12,rs34785128,19,53100995,I,6.902055535,cg06484123,19,53107200|6.69E-12,rs8108303,19,53100998,C,6.885497528,cg06484123,19,53107200|7.65E-12,rs71358887,19,53100999,A,6.86621989,cg06484123,19,53107200|9.29E-12,rs61555874,19,53113017,D,6.838102913,cg06484123,19,53107200|9.45E-12,rs34202608,19,53101354,C,6.835592489,cg06484123,19,53107200|9.48E-12,rs35265503,19,53101137,C,6.835133075,cg06484123,19,53107200|1.03E-11,rs7250630,19,53100323,G,6.82344251,cg06484123,19,53107200|1.03E-11,rs7250969,19,53100377,A,6.822773312,cg06484123,19,53107200</t>
  </si>
  <si>
    <t>1.13E-24,rs79126785,19,53114918,C,-0.472996,cg06484123,19,53107200|3.06E-24,rs59594693,19,53114423,A,-0.463841,cg06484123,19,53107200|5.34E-22,rs57590008,19,53113669,G,-0.433101,cg06484123,19,53107200|3.35E-20,rs10409120,19,53114267,A,-0.339504,cg06484123,19,53107200|1.15E-18,rs16984006,19,53113222,T,-0.439819,cg06484123,19,53107200|2.70E-16,rs10409015,19,53114007,G,-0.319103,cg06484123,19,53107200|4.67E-12,rs7246745,19,53113711,G,-0.228883,cg06484123,19,53107200</t>
  </si>
  <si>
    <t>2.03E-37,19:53114423,19,53114423,A,-0.0533005,cg06484123,19,53107200|2.03E-37,19:53114918,19,53114918,C,-0.0533005,cg06484123,19,53107200|2.00E-29,19:53113669,19,53113669,G,-0.0460531,cg06484123,19,53107200|1.03E-24,19:53113222,19,53113222,T,-0.0446661,cg06484123,19,53107200|1.61E-23,19:53114267,19,53114267,A,-0.0345219,cg06484123,19,53107200|8.27E-22,19:53115842,19,53115842,C,-0.02945,cg06484123,19,53107200|5.30E-21,19:53115233,19,53115233,C,-0.028869,cg06484123,19,53107200|3.17E-18,19:53113711,19,53113711,G,-0.0259965,cg06484123,19,53107200|9.38E-18,19:53114007,19,53114007,G,-0.0307258,cg06484123,19,53107200|1.58E-14,19:53113436,19,53113436,G,-0.0273178,cg06484123,19,53107200</t>
  </si>
  <si>
    <t>3.57365E-70,rs11553598,16,66613525,A,17.7091044,cg05546863,16,66613220|4.88639E-52,rs2290183,16,66613841,C,15.1788555,cg05546863,16,66613220|2.68584E-51,rs2290182,16,66614008,C,15.0667107,cg05546863,16,66613220|3.3132E-49,rs11867053,16,66606901,T,14.745167,cg05546863,16,66613220</t>
  </si>
  <si>
    <t>1.0E-500,rs139038024,16,66607810,A,-60.78532833,cg05546863,16,66613220|1.0E-500,rs72790415,16,66613076,A,-61.36322697,cg05546863,16,66613220|1.0E-500,rs58337997,16,66616615,G,-61.27637121,cg05546863,16,66613220|2.00E-137,rs11553598,16,66613525,A,-25.99407968,cg05546863,16,66613220|2.02E-104,rs2290183,16,66613841,C,-22.38063927,cg05546863,16,66613220|1.97E-100,rs2290182,16,66614008,C,-21.9139886,cg05546863,16,66613220|3.26E-86,rs11867053,16,66606901,T,-20.18402989,cg05546863,16,66613220|2.67E-25,rs9927745,16,66620316,G,-10.46671988,cg05546863,16,66613220|4.92E-12,rs35097605,16,66621656,A,6.929670538,cg05546863,16,66613220</t>
  </si>
  <si>
    <t>1.12E-127,rs72790415,16,66613076,T,2.48354,cg05546863,16,66613220|1.12E-127,rs58337997,16,66616615,A,2.48354,cg05546863,16,66613220|3.68E-127,rs139038024,16,66607810,G,2.49535,cg05546863,16,66613220|1.36E-49,rs11553598,16,66613525,G,0.833683,cg05546863,16,66613220|4.34E-38,rs2290182,16,66614008,T,0.654526,cg05546863,16,66613220|1.84E-36,rs185347710,16,66622625,G,2.16435,cg05546863,16,66613220|6.36E-36,rs11867053,16,66606901,G,0.621878,cg05546863,16,66613220|8.16E-36,rs2290183,16,66613841,G,0.632846,cg05546863,16,66613220</t>
  </si>
  <si>
    <t>2.04E-42,16:66613525,16,66613525,G,0.0319393,cg05546863,16,66613220|3.57E-30,16:66614008,16,66614008,T,0.0241433,cg05546863,16,66613220|1.41E-29,16:66613841,16,66613841,G,0.0239594,cg05546863,16,66613220|4.48E-28,16:66606901,16,66606901,G,0.0230254,cg05546863,16,66613220</t>
  </si>
  <si>
    <t>1.23247E-78,rs9996199,4,3074965,G,-18.7739217,cg11324953,4,3077939|1.85746E-78,rs28656215,4,3077985,C,-18.752055,cg11324953,4,3077939|2.6513E-67,rs73191179,4,3077776,A,17.3331796,cg11324953,4,3077939|2.62182E-65,rs2857935,4,3075691,C,17.0669975,cg11324953,4,3077939|2.9796E-57,rs10011412,4,3073254,G,-15.9470048,cg11324953,4,3077939|3.61913E-53,rs9993542,4,3068545,T,-15.3485427,cg11324953,4,3077939|8.20551E-53,rs28431418,4,3075588,C,-15.2953957,cg11324953,4,3077939|9.93657E-48,rs4690071,4,3086753,T,14.5137105,cg11324953,4,3077939|6.59071E-41,rs4498089,4,3080199,G,13.3936082,cg11324953,4,3077939|5.75521E-15,rs28867436,4,3085477,A,7.8092698,cg11324953,4,3077939|1.18727E-14,rs3905238,4,3078937,G,7.7174466,cg11324953,4,3077939|2.05403E-14,rs3856973,4,3080173,A,7.6473464,cg11324953,4,3077939</t>
  </si>
  <si>
    <t>5.70E-60,rs9996199,4,3074965,G,16.62061671,cg11324953,4,3077939|7.80E-60,rs28656215,4,3077985,C,16.60045766,cg11324953,4,3077939|1.41E-59,rs13102260,4,3076405,A,16.56244397,cg11324953,4,3077939|1.04E-52,rs73191179,4,3077776,A,-15.5149024,cg11324953,4,3077939|3.13E-45,rs10011412,4,3073254,G,14.29844255,cg11324953,4,3077939|5.79E-45,rs2857935,4,3075691,C,-14.25325696,cg11324953,4,3077939|2.73E-44,rs28431418,4,3075588,C,14.13889624,cg11324953,4,3077939|9.83E-42,rs9993542,4,3068545,T,13.69706486,cg11324953,4,3077939|1.04E-33,rs4690071,4,3086753,T,-12.21731637,cg11324953,4,3077939|8.23E-33,rs6830019,4,3083883,T,12.0417709,cg11324953,4,3077939|3.11E-29,rs13132932,4,3076266,G,11.3167959,cg11324953,4,3077939|3.47E-29,rs35631490,4,3071679,G,11.307017,cg11324953,4,3077939|3.67E-29,rs13122415,4,3076181,G,11.30179861,cg11324953,4,3077939|4.10E-29,rs28670335,4,3087660,G,11.29181073,cg11324953,4,3077939|4.55E-29,rs113748015,4,3085383,G,11.28221779,cg11324953,4,3077939|5.96E-29,rs10009935,4,3077037,C,11.2577008,cg11324953,4,3077939|6.13E-29,rs28755900,4,3080892,C,11.25525616,cg11324953,4,3077939|8.75E-29,rs28696693,4,3080810,G,11.22277013,cg11324953,4,3077939|8.84E-29,rs10006977,4,3076955,C,11.22182872,cg11324953,4,3077939|9.21E-29,rs77173925,4,3078247,G,11.21807459,cg11324953,4,3077939|9.23E-29,rs28485764,4,3078091,A,11.21787926,cg11324953,4,3077939|9.60E-29,chr4:3079595:TAACA,4,3079595,D,11.21430139,cg11324953,4,3077939|1.00E-28,rs112435590,4,3074103,T,11.21022224,cg11324953,4,3077939|1.34E-28,chr4:3077594:TA_T,4,3077594,D,11.18400184,cg11324953,4,3077939|1.64E-28,rs10014333,4,3073356,A,11.16534217,cg11324953,4,3077939|5.37E-28,rs7664480,4,3084269,A,11.05597375,cg11324953,4,3077939|7.29E-28,rs4346595,4,3082423,C,11.027619,cg11324953,4,3077939|7.37E-28,rs7436457,4,3082102,G,11.02657932,cg11324953,4,3077939|7.44E-28,rs6835897,4,3081781,C,11.02575441,cg11324953,4,3077939|7.48E-28,rs28393280,4,3081642,G,11.02521129,cg11324953,4,3077939|1.07E-26,rs28616835,4,3075736,T,10.77577411,cg11324953,4,3077939|5.39E-26,rs10006129,4,3080705,C,10.62141729,cg11324953,4,3077939|5.57E-26,rs28564368,4,3078062,A,10.61824156,cg11324953,4,3077939|5.71E-26,rs28571971,4,3078006,C,10.61584077,cg11324953,4,3077939|5.71E-26,rs28583447,4,3078007,C,10.61587924,cg11324953,4,3077939|5.71E-26,rs28468636,4,3078047,G,10.61595042,cg11324953,4,3077939|1.60E-25,rs28377140,4,3079906,C,10.51632789,cg11324953,4,3077939|2.46E-25,rs4498089,4,3080199,G,-10.47480122,cg11324953,4,3077939|9.73E-25,rs28682489,4,3070964,C,10.33999882,cg11324953,4,3077939|1.21E-24,rs28714390,4,3070869,T,10.31858832,cg11324953,4,3077939|1.22E-24,rs28629394,4,3070834,A,10.31809573,cg11324953,4,3077939|1.28E-24,rs77099632,4,3070169,T,10.31307324,cg11324953,4,3077939|1.40E-24,rs28584232,4,3069827,T,10.30381661,cg11324953,4,3077939|1.69E-24,chr4:3070060:AG_A,4,3070060,D,10.28541603,cg11324953,4,3077939|1.71E-24,rs141794700,4,3069939,G,10.28415532,cg11324953,4,3077939|1.72E-24,rs28394705,4,3069925,G,10.28358318,cg11324953,4,3077939|1.90E-24,rs28718346,4,3069807,C,10.27371757,cg11324953,4,3077939|2.38E-22,rs200078225,4,3077373,D,-9.784330284,cg11324953,4,3077939|3.41E-21,rs76902612,4,3071165,A,9.504883411,cg11324953,4,3077939|3.43E-21,rs112906962,4,3071162,C,9.504243664,cg11324953,4,3077939|3.46E-21,rs61791258,4,3071269,G,9.503102121,cg11324953,4,3077939|3.49E-21,rs61791257,4,3071255,T,9.502189157,cg11324953,4,3077939|3.51E-21,rs73086140,4,3071847,G,9.501771992,cg11324953,4,3077939|3.56E-21,rs61792460,4,3072231,A,9.500176241,cg11324953,4,3077939|8.53E-21,rs73086145,4,3072363,G,9.406696542,cg11324953,4,3077939|8.56E-21,rs73086144,4,3072326,A,9.406252454,cg11324953,4,3077939|8.56E-21,rs61792461,4,3072399,G,9.406282285,cg11324953,4,3077939|2.19E-20,rs28398130,4,3070980,G,9.304691666,cg11324953,4,3077939|4.37E-20,chr4:3077372:GGCA_,4,3077372,D,-9.229439505,cg11324953,4,3077939|8.75E-20,rs7674896,4,3071033,C,9.153037384,cg11324953,4,3077939|7.65E-19,rs61792464,4,3073385,C,8.910880412,cg11324953,4,3077939|4.85E-18,rs77384845,4,3073253,T,8.699558464,cg11324953,4,3077939|1.20E-17,rs61791259,4,3072178,T,8.593764749,cg11324953,4,3077939|1.25E-17,rs73086139,4,3071802,G,8.58906186,cg11324953,4,3077939|1.38E-17,rs111670395,4,3074473,A,8.57736462,cg11324953,4,3077939|3.09E-17,rs61792462,4,3072441,G,8.482936614,cg11324953,4,3077939|3.80E-17,rs34045730,4,3077756,T,8.458121134,cg11324953,4,3077939|6.48E-17,rs61090955,4,3073163,G,8.394562895,cg11324953,4,3077939|1.06E-16,rs57301890,4,3068062,A,8.335327925,cg11324953,4,3077939|2.08E-16,rs143861513,4,3075394,I,8.253953956,cg11324953,4,3077939|6.74E-16,rs113587927,4,3071055,T,8.109881612,cg11324953,4,3077939|2.26E-14,rs113331544,4,3076257,I,7.664170396,cg11324953,4,3077939|3.38E-14,rs147272122,4,3071071,C,7.611681725,cg11324953,4,3077939|3.39E-14,rs139171719,4,3071072,A,7.611216106,cg11324953,4,3077939|2.75E-13,rs190712051,4,3070011,C,7.331737353,cg11324953,4,3077939|7.05E-12,rs61792472,4,3082861,G,6.87806252,cg11324953,4,3077939|7.52E-12,chr4:3083762:CT_C,4,3083762,D,6.86875699,cg11324953,4,3077939|1.22E-11,chr4:3070393:TTTTG,4,3070393,D,6.798260495,cg11324953,4,3077939</t>
  </si>
  <si>
    <t>9.79E-14,rs9993542,4,3068545,C,-0.467058,cg11324953,4,3077939|2.23E-13,rs10011412,4,3073254,A,-0.469264,cg11324953,4,3077939|3.78E-13,rs28431418,4,3075588,T,-0.464727,cg11324953,4,3077939</t>
  </si>
  <si>
    <t>2.29E-12,4:3074965,4,3074965,C,-0.0209124,cg11324953,4,3077939|2.29E-12,4:3076405,4,3076405,G,-0.0209124,cg11324953,4,3077939|2.29E-12,4:3077985,4,3077985,T,-0.0209124,cg11324953,4,3077939</t>
  </si>
  <si>
    <t>1.95834E-202,rs714780,21,40178517,T,-30.3580592,cg23110422,21,40182073|3.89105E-202,rs8128181,21,40172704,G,-30.3355041,cg23110422,21,40182073|3.89105E-202,rs8133164,21,40172566,G,-30.3355041,cg23110422,21,40182073|3.89105E-202,rs8134441,21,40173895,C,-30.3355041,cg23110422,21,40182073|4.55662E-202,rs77682458,21,40174595,G,-30.3303723,cg23110422,21,40182073|5.05213E-202,rs11911369,21,40175634,T,-30.3268491,cg23110422,21,40182073|7.18444E-202,rs73450548,21,40177325,A,-30.3152977,cg23110422,21,40182073|8.2607E-202,rs8133056,21,40172496,G,-30.3107421,cg23110422,21,40182073|8.2607E-202,rs8134019,21,40172336,C,-30.3107421,cg23110422,21,40182073|3.94848E-201,rs57740627,21,40180659,T,-30.2590004,cg23110422,21,40182073|4.4034E-201,rs73450552,21,40181026,G,-30.2555424,cg23110422,21,40182073|5.19665E-200,rs142089113,21,40178062,G,-30.1739044,cg23110422,21,40182073|8.2655E-155,rs2298560,21,40185975,A,-26.5058253,cg23110422,21,40182073|1.32555E-154,rs79406319,21,40191389,G,-26.4880605,cg23110422,21,40182073|1.00663E-53,rs714781,21,40178381,T,15.4314581,cg23110422,21,40182073|1.05126E-53,rs11088449,21,40185397,T,15.4287223,cg23110422,21,40182073|3.73596E-52,rs10854389,21,40190620,G,15.1965623,cg23110422,21,40182073|6.9985E-50,rs2283638,21,40176111,A,14.8496475,cg23110422,21,40182073|6.9985E-50,rs2283639,21,40176693,T,14.8496475,cg23110422,21,40182073|2.89419E-31,rs3746882,21,40182177,C,11.6303904,cg23110422,21,40182073|4.30709E-16,rs62217763,21,40176107,T,8.1297008,cg23110422,21,40182073</t>
  </si>
  <si>
    <t>5.94E-233,rs57740627,21,40180659,T,34.96410188,cg23110422,21,40182073|4.04E-232,rs73450552,21,40181026,G,34.89191459,cg23110422,21,40182073|7.02E-232,rs714780,21,40178517,T,34.87113142,cg23110422,21,40182073|7.47E-231,rs77682458,21,40174595,G,34.7819679,cg23110422,21,40182073|1.08E-230,rs8134441,21,40173895,C,34.76813516,cg23110422,21,40182073|1.18E-230,rs73450548,21,40177325,A,34.76479253,cg23110422,21,40182073|1.51E-230,rs28375993,21,40177054,A,34.75547783,cg23110422,21,40182073|1.54E-230,chr21:40173674:A_AG,21,40173674,I,34.75471328,cg23110422,21,40182073|1.81E-230,rs28420538,21,40177053,G,34.74862712,cg23110422,21,40182073|2.62E-230,rs8133164,21,40172566,G,34.73456558,cg23110422,21,40182073|2.83E-230,chr21:40184139:AT_A,21,40184139,D,34.73176253,cg23110422,21,40182073|3.19E-230,rs8128181,21,40172704,G,34.72721615,cg23110422,21,40182073|4.40E-230,rs8133056,21,40172496,G,34.71507707,cg23110422,21,40182073|5.14E-230,rs8134019,21,40172336,C,34.70921115,cg23110422,21,40182073|1.23E-229,rs185407591,21,40178042,G,34.67618659,cg23110422,21,40182073|5.58E-225,rs11911369,21,40175634,T,34.26985749,cg23110422,21,40182073|4.36E-208,rs142089113,21,40178062,G,32.77328478,cg23110422,21,40182073|2.82E-206,rs190801053,21,40178043,C,32.61064427,cg23110422,21,40182073|4.71E-166,rs2298560,21,40185975,A,28.86262865,cg23110422,21,40182073|1.10E-152,rs79406319,21,40191389,G,27.54813078,cg23110422,21,40182073|1.66E-74,rs115146137,21,40189913,T,18.66444859,cg23110422,21,40182073|1.18E-46,rs2283638,21,40176111,A,-14.53715151,cg23110422,21,40182073|1.60E-46,rs2283639,21,40176693,T,-14.51513402,cg23110422,21,40182073|2.40E-46,rs714781,21,40178381,T,-14.48541558,cg23110422,21,40182073|2.54E-43,rs11088449,21,40185397,T,-13.97296093,cg23110422,21,40182073|1.72E-38,rs10854389,21,40190620,G,-13.11745297,cg23110422,21,40182073|2.96E-24,rs3746882,21,40182177,C,-10.23003637,cg23110422,21,40182073|4.38E-19,chr21:40188038:AAAT_,21,40188038,D,-8.973858925,cg23110422,21,40182073</t>
  </si>
  <si>
    <t>3.91E-66,rs28420538,21,40177053,T,-0.862911,cg23110422,21,40182073|3.91E-66,rs28375993,21,40177054,T,-0.862911,cg23110422,21,40182073|3.91E-66,rs73450548,21,40177325,G,-0.862911,cg23110422,21,40182073|9.84E-66,rs11911369,21,40175634,C,-0.858181,cg23110422,21,40182073|3.52E-65,rs77682458,21,40174595,A,-0.859359,cg23110422,21,40182073|5.57E-65,rs8134019,21,40172336,T,-0.857432,cg23110422,21,40182073|5.57E-65,rs8133056,21,40172496,A,-0.857432,cg23110422,21,40182073|5.57E-65,rs8133164,21,40172566,A,-0.857432,cg23110422,21,40182073|5.57E-65,rs8128181,21,40172704,A,-0.857432,cg23110422,21,40182073|5.57E-65,rs8134441,21,40173895,T,-0.857432,cg23110422,21,40182073|1.79E-64,rs185407591,21,40178042,A,-0.849958,cg23110422,21,40182073|5.91E-64,rs57740627,21,40180659,C,-0.851293,cg23110422,21,40182073|4.42E-62,rs73450552,21,40181026,A,-0.839762,cg23110422,21,40182073|2.32E-56,rs714780,21,40178517,G,-0.786003,cg23110422,21,40182073|6.94E-55,rs190801053,21,40178043,G,-0.761513,cg23110422,21,40182073|1.13E-49,rs142089113,21,40178062,A,-0.720304,cg23110422,21,40182073|3.40E-41,rs2298560,21,40185975,G,-0.607457,cg23110422,21,40182073|4.18E-41,rs79406319,21,40191389,T,-0.609859,cg23110422,21,40182073</t>
  </si>
  <si>
    <t>2.32E-74,21:40172566,21,40172566,A,-0.0438896,cg23110422,21,40182073|2.32E-74,21:40173895,21,40173895,T,-0.0438896,cg23110422,21,40182073|3.70E-74,21:40178042,21,40178042,A,-0.0437434,cg23110422,21,40182073|3.70E-74,21:40178043,21,40178043,G,-0.0437434,cg23110422,21,40182073|3.70E-74,21:40178062,21,40178062,A,-0.0437434,cg23110422,21,40182073|1.04E-73,21:40172336,21,40172336,T,-0.0436847,cg23110422,21,40182073|1.04E-73,21:40172496,21,40172496,A,-0.0436847,cg23110422,21,40182073|1.04E-73,21:40172704,21,40172704,A,-0.0436847,cg23110422,21,40182073|1.04E-73,21:40173674,21,40173674,A,-0.0436847,cg23110422,21,40182073|1.04E-73,21:40174595,21,40174595,A,-0.0436847,cg23110422,21,40182073|1.04E-73,21:40175634,21,40175634,C,-0.0436847,cg23110422,21,40182073|1.19E-73,21:40178517,21,40178517,G,-0.043686,cg23110422,21,40182073|1.48E-72,21:40177053,21,40177053,T,-0.0434896,cg23110422,21,40182073|1.48E-72,21:40177325,21,40177325,G,-0.0434896,cg23110422,21,40182073|1.52E-72,21:40184139,21,40184139,AT,-0.0433353,cg23110422,21,40182073|5.13E-72,21:40180659,21,40180659,C,-0.0430923,cg23110422,21,40182073|1.01E-71,21:40177054,21,40177054,T,-0.0432332,cg23110422,21,40182073|3.33E-71,21:40181026,21,40181026,A,-0.0429902,cg23110422,21,40182073|3.24E-38,21:40185975,21,40185975,G,-0.0290236,cg23110422,21,40182073|7.74E-38,21:40191389,21,40191389,T,-0.0288571,cg23110422,21,40182073</t>
  </si>
  <si>
    <t>6.32071E-76,rs4590800,10,101301093,A,18.4396983,cg23615741,10,101297642|5.28611E-75,rs1332101,10,101305342,A,18.3245879,cg23615741,10,101297642|1.07071E-60,rs10883368,10,101289998,G,16.4352654,cg23615741,10,101297642|1.18208E-60,rs11190136,10,101287681,G,16.4292216,cg23615741,10,101297642|2.71038E-60,rs888208,10,101295863,G,16.378986,cg23615741,10,101297642|2.82873E-60,rs11190137,10,101287944,C,16.3763866,cg23615741,10,101297642|2.82873E-60,rs11190139,10,101288099,G,16.3763866,cg23615741,10,101297642|2.82873E-60,rs12414770,10,101288238,T,16.3763866,cg23615741,10,101297642|3.13214E-60,rs12412391,10,101288935,G,16.3701463,cg23615741,10,101297642|3.63116E-60,rs10883369,10,101291367,T,16.3610853,cg23615741,10,101297642|1.48035E-59,rs60386053,10,101288861,A,16.2752218,cg23615741,10,101297642|6.44582E-33,rs10883374,10,101303063,T,11.9506942,cg23615741,10,101297642|8.41758E-33,rs4919345,10,101304317,C,11.9285268,cg23615741,10,101297642|2.04182E-32,rs11190141,10,101292390,T,11.8544688,cg23615741,10,101297642|9.60284E-26,rs61871261,10,101306084,T,-10.4899547,cg23615741,10,101297642|1.05175E-25,rs74232632,10,101302728,T,-10.4812932,cg23615741,10,101297642|1.05175E-25,rs61871260,10,101302528,C,-10.4812932,cg23615741,10,101297642|3.46705E-25,rs78476315,10,101301033,C,-10.3678166,cg23615741,10,101297642|1.04464E-19,rs11190138,10,101288020,T,-9.0840889,cg23615741,10,101297642|1.19017E-19,rs7899176,10,101289123,C,-9.0698514,cg23615741,10,101297642|2.21997E-14,rs35922482,10,101299827,C,-7.6370042,cg23615741,10,101297642|2.49388E-14,rs7903232,10,101298802,C,-7.6221422,cg23615741,10,101297642|2.7452E-14,rs57489074,10,101299596,A,-7.6096486,cg23615741,10,101297642|2.26405E-13,rs884144,10,101293856,T,-7.3321365,cg23615741,10,101297642|3.53679E-13,rs67450878,10,101297725,T,-7.2720171,cg23615741,10,101297642|3.17392E-12,rs55731825,10,101302269,A,-6.969792,cg23615741,10,101297642|3.74725E-12,rs72830124,10,101303069,A,-6.946327,cg23615741,10,101297642|4.69185E-12,rs34826125,10,101305216,A,-6.9145912,cg23615741,10,101297642</t>
  </si>
  <si>
    <t>2.33E-58,rs1332101,10,101305342,A,-16.38091578,cg23615741,10,101297642|5.31E-58,rs4590800,10,101301093,A,-16.32710199,cg23615741,10,101297642|2.67E-30,rs10883369,10,101291367,T,-11.53711904,cg23615741,10,101297642|7.64E-30,rs888208,10,101295863,G,-11.44339688,cg23615741,10,101297642|7.92E-30,rs5787350,10,101295653,I,-11.44011389,cg23615741,10,101297642|1.00E-29,rs10883368,10,101289998,G,-11.41879727,cg23615741,10,101297642|1.19E-29,rs11190137,10,101287944,C,-11.40364871,cg23615741,10,101297642|1.31E-29,rs11190139,10,101288099,G,-11.39518532,cg23615741,10,101297642|1.31E-29,rs12414770,10,101288238,T,-11.39516336,cg23615741,10,101297642|1.31E-29,rs12412391,10,101288935,G,-11.39507442,cg23615741,10,101297642|1.52E-29,rs11190136,10,101287681,G,-11.3815474,cg23615741,10,101297642|1.52E-29,rs60386053,10,101288861,A,-11.38125585,cg23615741,10,101297642|5.03E-28,chr10:101288111:CA_C,10,101288111,D,-11.06196179,cg23615741,10,101297642|1.17E-26,rs4919345,10,101304317,C,-10.76684505,cg23615741,10,101297642|1.26E-26,rs10883374,10,101303063,T,-10.76008073,cg23615741,10,101297642|5.51E-25,rs11190141,10,101292390,T,-10.39597277,cg23615741,10,101297642|6.75E-19,rs61871261,10,101306084,T,8.925027957,cg23615741,10,101297642|9.36E-19,rs74232632,10,101302728,T,8.887946701,cg23615741,10,101297642|1.17E-18,rs61871260,10,101302528,C,8.862902356,cg23615741,10,101297642|3.94E-18,rs78476315,10,101301033,C,8.723518042,cg23615741,10,101297642|3.14E-14,rs80297290,10,101306285,A,-7.621512421,cg23615741,10,101297642</t>
  </si>
  <si>
    <t>2.01E-16,rs1332101,10,101305342,G,0.305296,cg23615741,10,101297642|3.22E-15,rs4590800,10,101301093,C,0.293428,cg23615741,10,101297642|8.07E-12,rs10883369,10,101291367,C,0.248635,cg23615741,10,101297642|1.20E-11,rs888208,10,101295863,A,0.246964,cg23615741,10,101297642|1.80E-11,rs60386053,10,101288861,G,0.244628,cg23615741,10,101297642|1.90E-11,rs11190136,10,101287681,A,0.24423,cg23615741,10,101297642|1.90E-11,rs11190137,10,101287944,A,0.24423,cg23615741,10,101297642|1.90E-11,rs11190139,10,101288099,C,0.24423,cg23615741,10,101297642|1.90E-11,rs12414770,10,101288238,G,0.24423,cg23615741,10,101297642|1.90E-11,rs12412391,10,101288935,A,0.24423,cg23615741,10,101297642</t>
  </si>
  <si>
    <t>2.72E-14,10:101301093,10,101301093,C,0.0229088,cg23615741,10,101297642|8.17E-14,10:101305342,10,101305342,G,0.0224703,cg23615741,10,101297642|2.11E-12,10:101291367,10,101291367,C,0.0207086,cg23615741,10,101297642|2.11E-12,10:101295653,10,101295653,G,0.0207086,cg23615741,10,101297642|2.11E-12,10:101295863,10,101295863,A,0.0207086,cg23615741,10,101297642|2.37E-12,10:101289998,10,101289998,A,0.0205738,cg23615741,10,101297642|6.72E-12,10:101287681,10,101287681,A,0.0201989,cg23615741,10,101297642|6.72E-12,10:101287944,10,101287944,A,0.0201989,cg23615741,10,101297642|6.72E-12,10:101288099,10,101288099,C,0.0201989,cg23615741,10,101297642|6.72E-12,10:101288111,10,101288111,CA,0.0201989,cg23615741,10,101297642|6.72E-12,10:101288238,10,101288238,G,0.0201989,cg23615741,10,101297642|6.72E-12,10:101288861,10,101288861,G,0.0201989,cg23615741,10,101297642|6.72E-12,10:101288935,10,101288935,A,0.0201989,cg23615741,10,101297642</t>
  </si>
  <si>
    <t>2.50283E-74,rs16970319,15,40367825,G,18.2396332,cg20059928,15,40361485|2.80338E-74,rs113139584,15,40369245,T,18.2335825,cg20059928,15,40361485|2.96147E-74,rs76860259,15,40368837,T,18.230471,cg20059928,15,40361485|3.3781E-74,rs145103722,15,40366862,C,18.2232059,cg20059928,15,40361485|1.24366E-61,rs35781999,15,40355406,C,-16.5650667,cg20059928,15,40361485|2.21668E-61,rs28444847,15,40356604,T,-16.5303351,cg20059928,15,40361485|2.32207E-61,rs3923235,15,40371121,G,-16.5275358,cg20059928,15,40361485|2.52284E-61,rs17723133,15,40365418,A,-16.5225389,cg20059928,15,40361485|2.57354E-61,rs62004158,15,40366344,A,-16.5213111,cg20059928,15,40361485|2.65151E-61,rs2412478,15,40361172,T,-16.5195067,cg20059928,15,40361485|3.38854E-61,rs28826672,15,40360366,T,-16.5046783,cg20059928,15,40361485|3.57299E-61,rs4497657,15,40359433,T,-16.5015423,cg20059928,15,40361485|5.19368E-61,rs4924417,15,40366939,C,-16.4788111,cg20059928,15,40361485|6.90679E-57,rs28740997,15,40367207,G,-15.8944588,cg20059928,15,40361485|2.10621E-26,rs11631442,15,40365733,G,-10.632277,cg20059928,15,40361485</t>
  </si>
  <si>
    <t>1.69E-306,rs77027525,15,40354615,G,-41.086698,cg20059928,15,40361485|2.13E-305,rs201282020,15,40360193,I,-40.99807869,cg20059928,15,40361485|2.45E-305,rs200500227,15,40360192,I,-40.99323939,cg20059928,15,40361485|3.12E-300,rs79956839,15,40352160,A,-40.58116455,cg20059928,15,40361485|1.99E-277,rs201599773,15,40360191,I,-38.71911605,cg20059928,15,40361485|2.02E-266,rs111372502,15,40357176,I,-37.80626598,cg20059928,15,40361485|1.24E-222,rs145103722,15,40366862,C,-34.0640804,cg20059928,15,40361485|1.48E-221,rs113139584,15,40369245,T,-33.96943839,cg20059928,15,40361485|2.53E-221,rs76860259,15,40368837,T,-33.9489165,cg20059928,15,40361485|6.77E-220,rs16970319,15,40367825,G,-33.82324555,cg20059928,15,40361485|4.04E-214,chr15:40370387:CT_C,15,40370387,D,-33.31199398,cg20059928,15,40361485|1.44E-201,rs113220758,15,40360685,A,-32.18552346,cg20059928,15,40361485|5.37E-140,rs201974931,15,40368354,D,-26.2604098,cg20059928,15,40361485|5.78E-104,rs199838438,15,40368355,D,-22.32749194,cg20059928,15,40361485|4.03E-80,chr15:40353504:CGTCT,15,40353504,D,19.40540732,cg20059928,15,40361485|3.70E-72,rs35781999,15,40355406,C,18.34741112,cg20059928,15,40361485|4.79E-72,rs28826672,15,40360366,T,18.3321375,cg20059928,15,40361485|5.05E-72,rs4497657,15,40359433,T,18.32901001,cg20059928,15,40361485|5.60E-72,rs28444847,15,40356604,T,18.3229184,cg20059928,15,40361485|3.23E-70,rs2412478,15,40361172,T,18.08176013,cg20059928,15,40361485|3.81E-69,rs62004158,15,40366344,A,17.93358233,cg20059928,15,40361485|1.49E-68,rs4924417,15,40366939,C,17.85128805,cg20059928,15,40361485|7.98E-66,rs17723133,15,40365418,A,17.46810315,cg20059928,15,40361485|4.40E-58,rs3923235,15,40371121,G,16.33942839,cg20059928,15,40361485|1.09E-53,rs28740997,15,40367207,G,15.6677176,cg20059928,15,40361485|3.43E-46,chr15:40360697:C_CA,15,40360697,I,14.45959519,cg20059928,15,40361485|1.18E-37,chr15:40366449:ATAG_,15,40366449,D,-12.96400776,cg20059928,15,40361485|1.50E-33,rs6492927,15,40366239,A,-12.18667207,cg20059928,15,40361485|8.07E-28,rs11631442,15,40365733,G,11.01817371,cg20059928,15,40361485|1.42E-26,chr15:40366453:CTTAT,15,40366453,D,-10.7485585,cg20059928,15,40361485|1.34E-25,rs182223794,15,40353869,G,-10.53375779,cg20059928,15,40361485|1.03256983206941E-312,rs112543101,15,40366548,A,-41.58565712,cg20059928,15,40361485|1.03942222263986E-317,rs112244655,15,40361411,T,-41.98522651,cg20059928,15,40361485|1.12662261508214E-311,rs148389803,15,40366244,A,-41.50248809,cg20059928,15,40361485|1.1310368153482E-317,rs75181802,15,40363839,C,-41.98229839,cg20059928,15,40361485|1.19415666599829E-317,rs16970291,15,40363336,T,-41.9804159,cg20059928,15,40361485|1.34891581263902E-315,rs138075290,15,40359977,C,-41.81643132,cg20059928,15,40361485|1.36818634908941E-317,chr15:40364613:AAAC_,15,40364613,D,-41.9756997,cg20059928,15,40361485|1.49343946310958E-310,rs75194827,15,40355926,T,-41.41247186,cg20059928,15,40361485|1.5463897327545E-311,rs199729074,15,40359244,I,-41.49146149,cg20059928,15,40361485|1.8439567758237E-312,rs16970305,15,40366104,C,-41.5654824,cg20059928,15,40361485|2.04445451193529E-317,rs16970286,15,40362367,G,-41.96177505,cg20059928,15,40361485|2.59989688107387E-312,rs111681319,15,40358467,A,-41.5535275,cg20059928,15,40361485|2.64185102321035E-317,rs80071636,15,40361767,A,-41.95288676,cg20059928,15,40361485|2.67698096807912E-316,rs76119380,15,40360843,T,-41.87256023,cg20059928,15,40361485|2.71727014404802E-317,rs142986939,15,40360937,I,-41.95191076,cg20059928,15,40361485|5.08537904445762E-313,rs79443644,15,40359228,T,-41.61029422,cg20059928,15,40361485|5.78528119359482E-314,rs112493347,15,40364077,C,-41.68586985,cg20059928,15,40361485|6.30953818315951E-314,rs79273702,15,40365076,C,-41.68285477,cg20059928,15,40361485|7.35042786157689E-312,rs79685644,15,40358177,G,-41.5173551,cg20059928,15,40361485|7.57225405427165E-314,rs147260721,15,40361326,G,-41.67651371,cg20059928,15,40361485|7.71875596477646E-317,rs112908280,15,40360489,G,-41.91570411,cg20059928,15,40361485|7.81511282526254E-312,rs111597619,15,40365801,A,-41.51522114,cg20059928,15,40361485|8.03345799481408E-318,rs78546940,15,40365975,T,-41.99415681,cg20059928,15,40361485</t>
  </si>
  <si>
    <t>1.37E-136,rs79443644,15,40359228,C,1.5444,cg20059928,15,40361485|1.37E-136,rs112908280,15,40360489,A,1.5444,cg20059928,15,40361485|1.37E-136,rs76119380,15,40360843,C,1.5444,cg20059928,15,40361485|1.37E-136,rs147260721,15,40361326,A,1.5444,cg20059928,15,40361485|1.37E-136,rs112244655,15,40361411,C,1.5444,cg20059928,15,40361485|1.37E-136,rs80071636,15,40361767,C,1.5444,cg20059928,15,40361485|1.37E-136,rs16970286,15,40362367,A,1.5444,cg20059928,15,40361485|7.61E-136,rs138075290,15,40359977,T,1.53828,cg20059928,15,40361485|3.39E-135,rs79956839,15,40352160,G,1.54663,cg20059928,15,40361485|3.39E-135,rs77027525,15,40354615,A,1.54663,cg20059928,15,40361485|3.39E-135,rs75194827,15,40355926,G,1.54663,cg20059928,15,40361485|2.06E-134,rs79685644,15,40358177,C,1.54208,cg20059928,15,40361485|2.06E-134,rs111681319,15,40358467,C,1.54208,cg20059928,15,40361485|9.28E-132,rs78546940,15,40365975,C,1.53204,cg20059928,15,40361485|3.78E-131,rs16970291,15,40363336,A,1.51823,cg20059928,15,40361485|3.78E-131,rs75181802,15,40363839,G,1.51823,cg20059928,15,40361485|6.99E-130,rs79273702,15,40365076,T,1.52032,cg20059928,15,40361485|6.99E-130,rs111597619,15,40365801,G,1.52032,cg20059928,15,40361485|6.99E-130,rs16970305,15,40366104,G,1.52032,cg20059928,15,40361485|6.99E-130,rs148389803,15,40366244,G,1.52032,cg20059928,15,40361485|6.99E-130,rs112543101,15,40366548,G,1.52032,cg20059928,15,40361485|2.73E-129,rs112493347,15,40364077,T,1.50667,cg20059928,15,40361485|5.69E-82,rs113220758,15,40360685,C,1.58725,cg20059928,15,40361485|5.55E-55,rs145103722,15,40366862,T,0.816679,cg20059928,15,40361485|5.55E-55,rs76860259,15,40368837,G,0.816679,cg20059928,15,40361485|5.55E-55,rs113139584,15,40369245,C,0.816679,cg20059928,15,40361485|2.27E-54,rs16970319,15,40367825,C,0.811606,cg20059928,15,40361485|9.91E-24,rs35781999,15,40355406,G,-0.368974,cg20059928,15,40361485|9.91E-24,rs28444847,15,40356604,C,-0.368974,cg20059928,15,40361485|1.27E-23,rs4497657,15,40359433,A,-0.368549,cg20059928,15,40361485|1.27E-23,rs28826672,15,40360366,G,-0.368549,cg20059928,15,40361485|1.27E-23,rs2412478,15,40361172,C,-0.368549,cg20059928,15,40361485|3.12E-23,rs3923235,15,40371121,A,-0.365486,cg20059928,15,40361485|6.13E-23,rs62004158,15,40366344,G,-0.363002,cg20059928,15,40361485|8.82E-23,rs4924417,15,40366939,G,-0.364825,cg20059928,15,40361485|4.09E-22,rs17723133,15,40365418,G,-0.355018,cg20059928,15,40361485|1.22E-16,rs28740997,15,40367207,C,-0.321821,cg20059928,15,40361485</t>
  </si>
  <si>
    <t>2.79E-139,15:40359228,15,40359228,C,0.120445,cg20059928,15,40361485|2.79E-139,15:40359655,15,40359655,A,0.120445,cg20059928,15,40361485|2.79E-139,15:40359977,15,40359977,T,0.120445,cg20059928,15,40361485|2.79E-139,15:40360707,15,40360707,C,0.120445,cg20059928,15,40361485|2.79E-139,15:40360843,15,40360843,C,0.120445,cg20059928,15,40361485|2.79E-139,15:40360937,15,40360937,T,0.120445,cg20059928,15,40361485|2.79E-139,15:40361326,15,40361326,A,0.120445,cg20059928,15,40361485|2.79E-139,15:40361411,15,40361411,C,0.120445,cg20059928,15,40361485|4.61E-139,15:40354615,15,40354615,A,0.120734,cg20059928,15,40361485|4.61E-139,15:40355926,15,40355926,G,0.120734,cg20059928,15,40361485|4.61E-139,15:40357176,15,40357176,A,0.120734,cg20059928,15,40361485|4.61E-139,15:40358177,15,40358177,C,0.120734,cg20059928,15,40361485|4.61E-139,15:40358467,15,40358467,C,0.120734,cg20059928,15,40361485|4.61E-139,15:40359250,15,40359250,C,0.120734,cg20059928,15,40361485|4.61E-139,15:40360489,15,40360489,A,0.120734,cg20059928,15,40361485|1.59E-137,15:40362367,15,40362367,A,0.120326,cg20059928,15,40361485|1.59E-137,15:40363336,15,40363336,A,0.120326,cg20059928,15,40361485|1.59E-137,15:40363839,15,40363839,G,0.120326,cg20059928,15,40361485|2.54E-137,15:40361767,15,40361767,C,0.120623,cg20059928,15,40361485|2.54E-137,15:40364613,15,40364613,AAAC,0.120623,cg20059928,15,40361485|3.77E-137,15:40352160,15,40352160,G,0.119826,cg20059928,15,40361485|7.75E-137,15:40364077,15,40364077,T,0.119793,cg20059928,15,40361485|1.26E-136,15:40365076,15,40365076,T,0.120084,cg20059928,15,40361485|3.37E-135,15:40357969,15,40357969,CA,0.117929,cg20059928,15,40361485|6.14E-130,15:40360685,15,40360685,C,0.116218,cg20059928,15,40361485|1.23E-25,15:40360366,15,40360366,G,-0.031157,cg20059928,15,40361485|4.10E-25,15:40353604,15,40353604,CATGCATGCATCCATTGTGAGGAAGAAAGGTAGCAGCGGGCATAG,-0.0309003,cg20059928,15,40361485|4.10E-25,15:40353610,15,40353610,T,-0.0309003,cg20059928,15,40361485|4.82E-24,15:40361172,15,40361172,C,-0.0300353,cg20059928,15,40361485|4.82E-24,15:40365418,15,40365418,G,-0.0300353,cg20059928,15,40361485|5.38E-24,15:40359433,15,40359433,A,-0.030071,cg20059928,15,40361485|5.38E-24,15:40366344,15,40366344,G,-0.030071,cg20059928,15,40361485|5.38E-24,15:40366939,15,40366939,G,-0.030071,cg20059928,15,40361485|5.38E-24,15:40367207,15,40367207,C,-0.030071,cg20059928,15,40361485|6.76E-24,15:40355406,15,40355406,G,-0.030062,cg20059928,15,40361485|6.76E-24,15:40356604,15,40356604,C,-0.030062,cg20059928,15,40361485|1.44E-23,15:40360697,15,40360697,C,-0.0296942,cg20059928,15,40361485|1.62E-23,15:40371121,15,40371121,A,-0.0298385,cg20059928,15,40361485|4.42E-22,15:40353504,15,40353504,CGTCT,-0.027397,cg20059928,15,40361485</t>
  </si>
  <si>
    <t>2.96883E-104,rs11687072,2,233259466,G,21.683148,cg27241845,2,233250370|3.35293E-104,rs73002000,2,233254052,T,21.677578,cg27241845,2,233250370|3.44149E-104,rs146604707,2,233256359,A,21.6762946,cg27241845,2,233250370|3.70526E-104,rs73003804,2,233254840,A,21.6728716,cg27241845,2,233250370|4.11234E-104,rs4073596,2,233252637,C,21.6681724,cg27241845,2,233250370|4.11234E-104,rs73001998,2,233252821,T,21.6681724,cg27241845,2,233250370|4.4274E-104,rs73001995,2,233251866,T,21.6647637,cg27241845,2,233250370|6.60032E-104,rs4075405,2,233253060,C,21.6462316,cg27241845,2,233250370|9.05863E-104,rs7600132,2,233248198,A,21.6316361,cg27241845,2,233250370|9.75145E-104,rs7573222,2,233247934,C,21.6282368,cg27241845,2,233250370|9.75145E-104,rs7599982,2,233247873,A,21.6282368,cg27241845,2,233250370|1.04971E-103,rs1049109,2,233247027,T,21.6248398,cg27241845,2,233250370|1.21635E-103,rs12620832,2,233244777,C,21.6180527,cg27241845,2,233250370|1.21635E-103,rs28733638,2,233245045,T,21.6180527,cg27241845,2,233250370|1.21635E-103,rs55977653,2,233244843,A,21.6180527,cg27241845,2,233250370|1.21635E-103,rs2853378,2,233245026,A,21.6180527,cg27241845,2,233250370|1.51707E-103,rs3762526,2,233242938,C,21.6078891,cg27241845,2,233250370|1.51707E-103,rs3762525,2,233242937,C,21.6078891,cg27241845,2,233250370|3.66719E-103,rs3748969,2,233243645,A,21.5670919,cg27241845,2,233250370|3.66719E-103,rs1130335,2,233243586,T,21.5670919,cg27241845,2,233250370|7.84276E-103,rs73001973,2,233241575,A,21.5318235,cg27241845,2,233250370|2.37621E-91,rs12620827,2,233244703,C,20.2698931,cg27241845,2,233250370|9.28389E-76,rs35056534,2,233257458,C,18.4189857,cg27241845,2,233250370|2.05378E-61,rs13002558,2,233259772,G,16.5350105,cg27241845,2,233250370|3.20667E-37,rs12328730,2,233251366,T,-12.7476309,cg27241845,2,233250370|4.29475E-37,rs10933394,2,233249080,C,-12.7249039,cg27241845,2,233250370|5.76376E-37,rs13026692,2,233243981,T,-12.7018958,cg27241845,2,233250370|3.55155E-28,rs12694902,2,233254734,A,-11.0065972,cg27241845,2,233250370|5.55586E-28,rs2344360,2,233259092,T,-10.9660845,cg27241845,2,233250370|7.60223E-28,rs3762524,2,233242837,C,-10.9376807,cg27241845,2,233250370|9.18568E-19,rs2014683,2,233242964,A,-8.8445002,cg27241845,2,233250370|2.63282E-17,rs3748971,2,233250683,T,-8.4617391,cg27241845,2,233250370</t>
  </si>
  <si>
    <t>3.75E-63,rs146604707,2,233256359,A,-17.08574974,cg27241845,2,233250370|4.22E-63,rs11687072,2,233259466,G,-17.07834832,cg27241845,2,233250370|7.32E-63,chr2:233257927:CACAT,2,233257927,D,-17.04367359,cg27241845,2,233250370|1.57E-62,rs73002000,2,233254052,T,-16.99569316,cg27241845,2,233250370|1.65E-62,rs73001998,2,233252821,T,-16.99260688,cg27241845,2,233250370|1.65E-62,rs73003804,2,233254840,A,-16.99256212,cg27241845,2,233250370|1.70E-62,rs73001995,2,233251866,T,-16.99073612,cg27241845,2,233250370|2.78E-62,rs7573222,2,233247934,C,-16.95954646,cg27241845,2,233250370|2.80E-62,rs7599982,2,233247873,A,-16.95913748,cg27241845,2,233250370|3.41E-62,rs7600132,2,233248198,A,-16.94666384,cg27241845,2,233250370|4.10E-62,rs12620827,2,233244703,C,-16.93515311,cg27241845,2,233250370|4.74E-62,rs55977653,2,233244843,A,-16.92596734,cg27241845,2,233250370|4.78E-62,rs34937732,2,233253860,I,-16.92533099,cg27241845,2,233250370|5.56E-62,rs4073596,2,233252637,C,-16.91586682,cg27241845,2,233250370|6.33E-62,rs1049109,2,233247027,T,-16.90764206,cg27241845,2,233250370|1.72E-61,rs1130335,2,233243586,T,-16.84420625,cg27241845,2,233250370|1.74E-61,rs3748969,2,233243645,A,-16.84364574,cg27241845,2,233250370|1.87E-61,rs4075405,2,233253060,C,-16.83902909,cg27241845,2,233250370|4.03E-61,rs2853378,2,233245026,A,-16.79010084,cg27241845,2,233250370|4.39E-61,rs73001973,2,233241575,A,-16.78460101,cg27241845,2,233250370|5.93E-61,rs28733638,2,233245045,T,-16.76543215,cg27241845,2,233250370|7.91E-60,rs3762526,2,233242938,C,-16.59957683,cg27241845,2,233250370|1.21E-59,rs3762525,2,233242937,C,-16.57197787,cg27241845,2,233250370|4.45E-59,rs12620832,2,233244777,C,-16.48813362,cg27241845,2,233250370|1.52E-56,chr2:233249961:GGAA_,2,233249961,D,-16.10717344,cg27241845,2,233250370|2.32E-41,rs10933394,2,233249080,C,13.63143843,cg27241845,2,233250370|5.57E-40,rs12328730,2,233251366,T,13.38646835,cg27241845,2,233250370|1.79E-38,rs13002558,2,233259772,G,-13.11429012,cg27241845,2,233250370|3.22E-36,rs3762524,2,233242837,T,-12.69688929,cg27241845,2,233250370|5.73E-36,rs12694902,2,233254734,A,12.64995109,cg27241845,2,233250370|1.85E-35,rs2344360,2,233259092,T,12.55359156,cg27241845,2,233250370|3.69E-35,rs35056534,2,233257458,C,-12.49669213,cg27241845,2,233250370|1.02E-33,rs2014683,2,233242964,A,12.21891172,cg27241845,2,233250370|4.31E-23,rs3748971,2,233250683,T,9.960331316,cg27241845,2,233250370|1.29E-11,rs114158582,2,233251374,G,6.790249201,cg27241845,2,233250370</t>
  </si>
  <si>
    <t>3.11E-21,rs11687072,2,233259466,A,0.560876,cg27241845,2,233250370|5.67E-21,rs73003804,2,233254840,G,0.565596,cg27241845,2,233250370|3.07E-20,rs146604707,2,233256359,G,0.5548,cg27241845,2,233250370|3.13E-20,rs73001995,2,233251866,A,0.557269,cg27241845,2,233250370|3.13E-20,rs73001998,2,233252821,C,0.557269,cg27241845,2,233250370|3.13E-20,rs73002000,2,233254052,C,0.557269,cg27241845,2,233250370|3.38E-20,rs4075405,2,233253060,G,0.542069,cg27241845,2,233250370|3.93E-20,rs4073596,2,233252637,T,0.555053,cg27241845,2,233250370|5.21E-20,rs1049109,2,233247027,C,0.554696,cg27241845,2,233250370|5.21E-20,rs7599982,2,233247873,G,0.554696,cg27241845,2,233250370|5.21E-20,rs7573222,2,233247934,A,0.554696,cg27241845,2,233250370|6.64E-20,rs7600132,2,233248198,C,0.552555,cg27241845,2,233250370|1.91E-19,rs1130335,2,233243586,C,0.549034,cg27241845,2,233250370|1.91E-19,rs3748969,2,233243645,C,0.549034,cg27241845,2,233250370|1.91E-19,rs55977653,2,233244843,G,0.549034,cg27241845,2,233250370|2.38E-19,rs73001973,2,233241575,G,0.548293,cg27241845,2,233250370|3.63E-18,rs12620832,2,233244777,T,0.544071,cg27241845,2,233250370|4.79E-18,rs3762526,2,233242938,A,0.540105,cg27241845,2,233250370|1.35E-17,rs3762525,2,233242937,T,0.53124,cg27241845,2,233250370|2.30E-17,rs12620827,2,233244703,T,0.525079,cg27241845,2,233250370|1.12E-15,rs2853378,2,233245026,G,0.440599,cg27241845,2,233250370|1.17E-14,rs28733638,2,233245045,C,0.439951,cg27241845,2,233250370|1.23E-14,rs13002558,2,233259772,A,0.294349,cg27241845,2,233250370|7.50E-12,rs35056534,2,233257458,T,0.318463,cg27241845,2,233250370</t>
  </si>
  <si>
    <t>3.26E-18,2:233242937,2,233242937,T,0.0350846,cg27241845,2,233250370|3.26E-18,2:233242938,2,233242938,A,0.0350846,cg27241845,2,233250370|3.54E-18,2:233241575,2,233241575,G,0.0351302,cg27241845,2,233250370|3.54E-18,2:233243586,2,233243586,C,0.0351302,cg27241845,2,233250370|3.54E-18,2:233243645,2,233243645,C,0.0351302,cg27241845,2,233250370|3.54E-18,2:233244777,2,233244777,T,0.0351302,cg27241845,2,233250370|3.54E-18,2:233244843,2,233244843,G,0.0351302,cg27241845,2,233250370|3.54E-18,2:233247027,2,233247027,C,0.0351302,cg27241845,2,233250370|3.54E-18,2:233247873,2,233247873,G,0.0351302,cg27241845,2,233250370|3.54E-18,2:233247934,2,233247934,A,0.0351302,cg27241845,2,233250370|3.54E-18,2:233248198,2,233248198,C,0.0351302,cg27241845,2,233250370|3.54E-18,2:233251866,2,233251866,A,0.0351302,cg27241845,2,233250370|4.22E-18,2:233244703,2,233244703,T,0.0349707,cg27241845,2,233250370|4.88E-18,2:233252637,2,233252637,T,0.0351383,cg27241845,2,233250370|4.88E-18,2:233252821,2,233252821,C,0.0351383,cg27241845,2,233250370|4.88E-18,2:233253060,2,233253060,G,0.0351383,cg27241845,2,233250370|4.88E-18,2:233253860,2,233253860,C,0.0351383,cg27241845,2,233250370|4.88E-18,2:233254052,2,233254052,C,0.0351383,cg27241845,2,233250370|9.91E-18,2:233254840,2,233254840,G,0.0341183,cg27241845,2,233250370|1.00E-17,2:233256359,2,233256359,G,0.0340578,cg27241845,2,233250370|1.00E-17,2:233257927,2,233257927,CACAT,0.0340578,cg27241845,2,233250370|1.00E-17,2:233259466,2,233259466,A,0.0340578,cg27241845,2,233250370|4.24E-17,2:233245045,2,233245045,C,0.0342024,cg27241845,2,233250370|1.06E-13,2:233245026,2,233245026,G,0.0287785,cg27241845,2,233250370|1.87E-12,2:233259772,2,233259772,A,0.0179638,cg27241845,2,233250370</t>
  </si>
  <si>
    <t>1.38765E-111,rs7518129,1,173163568,G,-22.4463079,cg24633390,1,173159746|5.71189E-111,rs3861950,1,173156292,C,-22.3832442,cg24633390,1,173159746|5.71189E-111,rs4081545,1,173159516,C,-22.3832442,cg24633390,1,173159746|8.86353E-111,rs4916313,1,173164787,C,-22.3637088,cg24633390,1,173159746|9.146E-111,rs7514229,1,173154304,T,-22.3623165,cg24633390,1,173159746|1.54462E-110,rs6691738,1,173152036,G,-22.338901,cg24633390,1,173159746|4.38498E-92,rs10127727,1,173150964,A,-20.3527186,cg24633390,1,173159746|1.6018E-91,rs10465507,1,173162439,A,-20.2890904,cg24633390,1,173159746|2.09491E-91,rs10798264,1,173163357,A,-20.275829,cg24633390,1,173159746|2.53583E-91,rs10912560,1,173164457,G,-20.2664613,cg24633390,1,173159746|2.69517E-91,rs10912561,1,173164565,T,-20.2634504,cg24633390,1,173159746|3.94783E-91,rs13343107,1,173168321,G,-20.2447656,cg24633390,1,173159746|5.41747E-91,rs13343108,1,173168230,C,-20.229159,cg24633390,1,173159746|1.32371E-57,rs7525284,1,173168397,A,-15.9976498,cg24633390,1,173159746|8.33721E-57,rs11811788,1,173150727,G,-15.8826241,cg24633390,1,173159746|7.23269E-49,rs10127728,1,173151156,T,-14.6921597,cg24633390,1,173159746|1.74689E-43,rs17372309,1,173154539,C,-13.827186,cg24633390,1,173159746|2.47879E-43,rs61826345,1,173154354,C,-13.8018192,cg24633390,1,173159746|2.73911E-43,rs10912558,1,173161700,T,-13.7947818,cg24633390,1,173159746|2.73911E-43,rs10489268,1,173162218,C,-13.7947818,cg24633390,1,173159746|3.14637E-43,rs17300347,1,173157163,A,-13.7846432,cg24633390,1,173159746|3.14637E-43,rs17346501,1,173157541,C,-13.7846432,cg24633390,1,173159746|3.14637E-43,rs4113832,1,173159620,T,-13.7846432,cg24633390,1,173159746|3.14637E-43,rs61828261,1,173157378,T,-13.7846432,cg24633390,1,173159746|4.15031E-43,rs72722845,1,173152170,T,-13.7646003,cg24633390,1,173159746|4.55967E-43,rs11807031,1,173150350,C,-13.7578201,cg24633390,1,173159746|5.57929E-43,rs57928823,1,173151889,A,-13.7432282,cg24633390,1,173159746|5.57929E-43,rs56074681,1,173151958,T,-13.7432282,cg24633390,1,173159746|6.99713E-43,rs11806687,1,173150496,G,-13.7268007,cg24633390,1,173159746|1.65497E-29,rs1234313,1,173166247,A,11.2796616,cg24633390,1,173159746</t>
  </si>
  <si>
    <t>3.00E-132,rs4081545,1,173159516,C,25.4522965,cg24633390,1,173159746|8.48E-132,rs3861950,1,173156292,C,25.40471286,cg24633390,1,173159746|9.26E-132,rs7518129,1,173163568,G,25.40067521,cg24633390,1,173159746|2.48E-131,rs7514229,1,173154304,T,25.35539955,cg24633390,1,173159746|3.19E-130,rs4916313,1,173164787,C,25.23794725,cg24633390,1,173159746|5.69E-129,rs10644515,1,173152373,I,25.10493579,cg24633390,1,173159746|8.22E-129,rs6691738,1,173152036,G,25.0878799,cg24633390,1,173159746|1.24E-88,rs10912560,1,173164457,G,20.48674442,cg24633390,1,173159746|4.87E-88,rs10127727,1,173150964,A,20.41254496,cg24633390,1,173159746|1.83E-87,rs10465507,1,173162439,A,20.34093718,cg24633390,1,173159746|1.88E-87,rs10912561,1,173164565,T,20.33931009,cg24633390,1,173159746|2.09E-87,rs13343107,1,173168321,G,20.33348375,cg24633390,1,173159746|2.19E-87,rs13343108,1,173168230,C,20.33098788,cg24633390,1,173159746|7.82E-87,rs10798264,1,173163357,A,20.26180662,cg24633390,1,173159746|4.80E-80,chr1:173151380:G_GA,1,173151380,I,19.39552506,cg24633390,1,173159746|5.51E-80,rs10127728,1,173151156,T,19.38772417,cg24633390,1,173159746|5.72E-80,rs12239845,1,173150298,C,19.38562478,cg24633390,1,173159746|1.24E-76,rs111656394,1,173151379,I,18.94803056,cg24633390,1,173159746|2.87E-73,rs3900307,1,173153442,A,18.49786352,cg24633390,1,173159746|2.27E-67,rs12240213,1,173150383,T,17.6859653,cg24633390,1,173159746|1.06E-65,rs10798265,1,173165459,T,17.45037725,cg24633390,1,173159746|4.37E-64,rs10912557,1,173156405,G,17.22017519,cg24633390,1,173159746|4.69E-64,rs16845561,1,173158366,C,17.21567475,cg24633390,1,173159746|5.00E-64,rs10158707,1,173157201,T,17.21176423,cg24633390,1,173159746|5.39E-64,rs10489269,1,173160063,A,17.20705244,cg24633390,1,173159746|1.30E-63,rs11807842,1,173165083,A,17.15208785,cg24633390,1,173159746|2.96E-62,rs7513384,1,173159410,A,16.95568316,cg24633390,1,173159746|4.54E-62,rs7525284,1,173168397,A,16.92866228,cg24633390,1,173159746|3.01E-60,rs11811788,1,173150727,G,16.66165811,cg24633390,1,173159746|1.05E-58,rs1234313,1,173166247,A,-16.43287653,cg24633390,1,173159746|1.46E-33,rs10912558,1,173161700,T,12.18904671,cg24633390,1,173159746|3.40E-33,rs4113832,1,173159620,T,12.11722973,cg24633390,1,173159746|3.61E-33,rs17300347,1,173157163,A,12.11221734,cg24633390,1,173159746|3.69E-33,rs10489268,1,173162218,C,12.11015475,cg24633390,1,173159746|3.82E-33,chr1:173155022:G_GA,1,173155022,I,12.10723017,cg24633390,1,173159746|3.89E-33,rs61826345,1,173154354,C,12.10566924,cg24633390,1,173159746|4.07E-33,rs17346501,1,173157541,C,12.10188485,cg24633390,1,173159746|4.08E-33,rs61828261,1,173157378,T,12.10159531,cg24633390,1,173159746|4.41E-33,rs17372309,1,173154539,C,12.09507419,cg24633390,1,173159746|1.01E-31,rs72722845,1,173152170,T,11.82554975,cg24633390,1,173159746|1.27E-31,rs11806687,1,173150496,G,11.80570359,cg24633390,1,173159746|1.31E-31,rs11807031,1,173150350,C,11.80245899,cg24633390,1,173159746|1.69E-31,chr1:173153665:CT_C,1,173153665,D,11.78072351,cg24633390,1,173159746|2.11E-31,rs56074681,1,173151958,T,11.76130152,cg24633390,1,173159746|2.12E-31,rs57928823,1,173151889,A,11.76062126,cg24633390,1,173159746|1.68E-22,rs16845536,1,173153228,T,9.820583961,cg24633390,1,173159746|5.44E-22,rs16845558,1,173156494,T,9.69841374,cg24633390,1,173159746|5.63E-22,rs60818642,1,173154237,G,9.694933295,cg24633390,1,173159746|5.84E-22,rs16845543,1,173153468,G,9.691005956,cg24633390,1,173159746|5.96E-22,chr1:173154003:CTG_C,1,173154003,D,9.688989545,cg24633390,1,173159746|6.90E-22,rs112310242,1,173159244,A,9.673557296,cg24633390,1,173159746|7.19E-22,chr1:173165580:CTT_C,1,173165580,D,9.669346437,cg24633390,1,173159746|7.32E-22,rs6661173,1,173160283,A,9.667427679,cg24633390,1,173159746|8.30E-22,rs7518045,1,173163512,G,9.654229756,cg24633390,1,173159746|9.75E-22,chr1:173165572:ATC_A,1,173165572,D,9.637289907,cg24633390,1,173159746|1.04E-21,rs16845585,1,173164811,C,9.630394871,cg24633390,1,173159746|9.63E-19,rs116697924,1,173154734,C,8.884738878,cg24633390,1,173159746|3.80E-15,rs10489270,1,173157764,A,-7.893322011,cg24633390,1,173159746</t>
  </si>
  <si>
    <t>1.02E-18,rs3861950,1,173156292,T,-0.303188,cg24633390,1,173159746|1.19E-18,rs7518129,1,173163568,A,-0.302177,cg24633390,1,173159746|2.06E-18,rs7514229,1,173154304,G,-0.300724,cg24633390,1,173159746|3.03E-18,rs4081545,1,173159516,T,-0.298569,cg24633390,1,173159746|3.25E-18,rs4916313,1,173164787,T,-0.298823,cg24633390,1,173159746|1.72E-15,rs6691738,1,173152036,T,-0.289887,cg24633390,1,173159746|7.98E-14,rs10912560,1,173164457,A,-0.280533,cg24633390,1,173159746|7.99E-14,rs13343108,1,173168230,T,-0.280322,cg24633390,1,173159746|7.99E-14,rs13343107,1,173168321,A,-0.280322,cg24633390,1,173159746|1.36E-13,rs10465507,1,173162439,C,-0.27926,cg24633390,1,173159746|1.36E-13,rs10798264,1,173163357,G,-0.27926,cg24633390,1,173159746|1.36E-13,rs10912561,1,173164565,C,-0.27926,cg24633390,1,173159746|6.33E-12,rs10127727,1,173150964,G,-0.27584,cg24633390,1,173159746</t>
  </si>
  <si>
    <t>3.44E-26,1:173163568,1,173163568,A,-0.01651,cg24633390,1,173159746|3.83E-26,1:173156292,1,173156292,T,-0.0164705,cg24633390,1,173159746|6.35E-26,1:173159516,1,173159516,T,-0.0164081,cg24633390,1,173159746|2.55E-25,1:173154304,1,173154304,G,-0.0162753,cg24633390,1,173159746|4.20E-25,1:173164787,1,173164787,T,-0.0162122,cg24633390,1,173159746|1.80E-24,1:173152036,1,173152036,T,-0.0162148,cg24633390,1,173159746|1.80E-24,1:173152373,1,173152373,C,-0.0162148,cg24633390,1,173159746|3.80E-21,1:173162439,1,173162439,C,-0.01607,cg24633390,1,173159746|3.80E-21,1:173163357,1,173163357,G,-0.01607,cg24633390,1,173159746|3.80E-21,1:173164565,1,173164565,C,-0.01607,cg24633390,1,173159746|2.91E-20,1:173164457,1,173164457,A,-0.015729,cg24633390,1,173159746|3.11E-20,1:173150964,1,173150964,G,-0.016276,cg24633390,1,173159746|3.79E-20,1:173168230,1,173168230,T,-0.0155526,cg24633390,1,173159746|3.79E-20,1:173168321,1,173168321,A,-0.0155526,cg24633390,1,173159746|2.36E-14,1:173150298,1,173150298,G,-0.0173563,cg24633390,1,173159746|2.36E-14,1:173151156,1,173151156,G,-0.0173563,cg24633390,1,173159746|1.03E-11,1:173168397,1,173168397,G,-0.0113616,cg24633390,1,173159746|1.06E-11,1:173150727,1,173150727,C,-0.0117335,cg24633390,1,173159746</t>
  </si>
  <si>
    <t>5.20683E-43,rs773898,19,16993508,A,13.7484493,cg14712058,19,16988083|7.58004E-43,rs8108315,19,16981044,G,13.7212591,cg14712058,19,16988083|1.49236E-42,rs773896,19,16993960,G,13.6720172,cg14712058,19,16988083|3.13023E-42,rs55909783,19,16995086,T,13.6180562,cg14712058,19,16988083|3.59694E-23,rs73012492,19,16992431,G,9.9146507,cg14712058,19,16988083|3.70662E-23,rs2290759,19,16991184,C,9.911633,cg14712058,19,16988083|5.95069E-23,rs77379139,19,16978550,G,9.864206,cg14712058,19,16988083|1.2114E-22,rs73012501,19,16997264,T,9.7926429,cg14712058,19,16988083|1.71495E-22,rs45454499,19,16990307,A,9.7574609,cg14712058,19,16988083|1.35061E-21,rs73014304,19,16997488,C,9.545815,cg14712058,19,16988083|2.96514E-19,rs773908,19,16997689,C,8.9701344,cg14712058,19,16988083</t>
  </si>
  <si>
    <t>1.26E-48,rs55909783,19,16995086,T,-14.86154681,cg14712058,19,16988083|1.46E-48,rs8108315,19,16981044,G,-14.85126785,cg14712058,19,16988083|8.56E-48,rs773896,19,16993960,G,-14.72530476,cg14712058,19,16988083|1.10E-47,rs773898,19,16993508,A,-14.70743442,cg14712058,19,16988083|3.48E-28,rs73014304,19,16997488,C,-11.09596609,cg14712058,19,16988083|6.03E-28,rs73012501,19,16997264,T,-11.04518133,cg14712058,19,16988083|9.25E-28,rs73012492,19,16992431,G,-11.00553446,cg14712058,19,16988083|9.32E-28,rs2290759,19,16991184,C,-11.00478248,cg14712058,19,16988083|9.75E-28,rs45454499,19,16990307,A,-11.00065465,cg14712058,19,16988083|1.23E-27,rs77379139,19,16978550,G,-10.9793138,cg14712058,19,16988083|2.60E-27,rs773908,19,16997689,C,-10.9089675,cg14712058,19,16988083|6.00E-21,rs13346986,19,16994298,A,-9.444475511,cg14712058,19,16988083|6.83E-21,rs57469432,19,16987093,A,-9.4306193,cg14712058,19,16988083|8.04E-21,rs60899602,19,16992674,C,-9.412979193,cg14712058,19,16988083|9.85E-21,rs10423,19,16990974,A,-9.391156028,cg14712058,19,16988083|1.16E-20,rs10410744,19,16983497,T,-9.373400349,cg14712058,19,16988083|1.97E-20,rs59410975,19,16986754,T,-9.316176906,cg14712058,19,16988083|2.20E-20,rs28624525,19,16985458,A,-9.304237419,cg14712058,19,16988083|3.34E-20,rs10405610,19,16983141,G,-9.25863897,cg14712058,19,16988083|6.87E-20,rs60093801,19,16978379,T,-9.179745347,cg14712058,19,16988083|1.56E-19,rs2608719,19,16985033,T,-9.089192548,cg14712058,19,16988083|5.42E-18,rs73928677,19,16982277,T,-8.686704772,cg14712058,19,16988083|4.29E-16,rs11672791,19,16996200,C,8.165601626,cg14712058,19,16988083|5.41E-16,rs137891401,19,16985627,G,8.136926086,cg14712058,19,16988083|5.48E-16,rs10419087,19,16994090,A,8.135334153,cg14712058,19,16988083|6.50E-16,rs34031016,19,16994230,A,8.114421742,cg14712058,19,16988083|2.02E-15,rs115720157,19,16985445,C,7.973024957,cg14712058,19,16988083|2.65E-15,rs10407613,19,16988786,A,7.938775278,cg14712058,19,16988083|5.63E-13,rs73012498,19,16994188,T,-7.233832527,cg14712058,19,16988083</t>
  </si>
  <si>
    <t>1.46E-11,rs8108315,19,16981044,A,0.299777,cg14712058,19,16988083|1.46E-11,rs773898,19,16993508,G,0.299777,cg14712058,19,16988083|1.46E-11,rs773896,19,16993960,A,0.299777,cg14712058,19,16988083</t>
  </si>
  <si>
    <t>3.58E-18,19:16993508,19,16993508,G,0.0144504,cg14712058,19,16988083|4.39E-18,19:16993960,19,16993960,A,0.0144254,cg14712058,19,16988083|5.84E-18,19:16981044,19,16981044,A,0.0140592,cg14712058,19,16988083|6.44E-18,19:16995086,19,16995086,C,0.0143844,cg14712058,19,16988083</t>
  </si>
  <si>
    <t>3.27167E-310,rs983186,7,27188659,G,-40.7224748,cg16880946,7,27188465|3.27167E-310,rs3823764,7,27187753,C,-37.7885438,cg16880946,7,27188465|3.27167E-310,rs985652,7,27198083,A,-37.7633686,cg16880946,7,27188465|3.27167E-310,rs983184,7,27188379,C,-37.7525901,cg16880946,7,27188465|3.27167E-310,rs3735530,7,27189982,C,-37.7287075,cg16880946,7,27188465|3.27167E-310,rs4722666,7,27197601,C,-37.7126183,cg16880946,7,27188465|3.27167E-310,rs10238095,7,27196643,A,-37.7011414,cg16880946,7,27188465|3.27167E-310,rs983185,7,27188607,G,-37.6867762,cg16880946,7,27188465|2.42466E-309,rs2301721,7,27196113,C,-37.5967537,cg16880946,7,27188465|1.69228E-276,rs11762730,7,27190398,A,-35.5298457,cg16880946,7,27188465|1.01852E-239,rs2301720,7,27196069,A,-33.0627716,cg16880946,7,27188465|3.95256E-226,rs3735528,7,27183468,G,-32.1032051,cg16880946,7,27188465|1.84363E-224,rs3757640,7,27182245,C,-31.9834388,cg16880946,7,27188465|1.32527E-217,rs12666919,7,27189498,A,-31.4865569,cg16880946,7,27188465|1.53202E-217,rs12666926,7,27189561,A,-31.4818144,cg16880946,7,27188465|1.53202E-217,rs3807597,7,27189195,C,-31.4818144,cg16880946,7,27188465|5.93434E-217,rs886339,7,27190670,A,-31.4388081,cg16880946,7,27188465|4.02689E-203,rs7341470,7,27184842,T,-30.4101577,cg16880946,7,27188465|7.35993E-170,rs11983200,7,27186596,G,-27.7809775,cg16880946,7,27188465|2.42951E-166,rs17471520,7,27178790,C,-27.4881569,cg16880946,7,27188465|6.61845E-42,rs4722665,7,27197319,G,13.5632144,cg16880946,7,27188465|3.50182E-33,rs62454415,7,27183530,G,-12.0010141,cg16880946,7,27188465|1.76496E-32,rs71539503,7,27196434,A,11.8666862,cg16880946,7,27188465|1.15983E-31,rs17437411,7,27198086,T,-11.7079964,cg16880946,7,27188465|1.3841E-31,rs62454419,7,27189446,T,-11.6928514,cg16880946,7,27188465|1.3841E-31,rs62454420,7,27191804,G,-11.6928514,cg16880946,7,27188465|3.95686E-30,rs4719885,7,27185723,G,11.4049303,cg16880946,7,27188465</t>
  </si>
  <si>
    <t>5.22E-288,rs983186,7,27188659,G,39.58766652,cg16880946,7,27188465|1.37E-281,chr7:27191706:TGTGT,7,27191706,R,39.06168237,cg16880946,7,27188465|4.08E-276,rs983185,7,27188607,G,38.61082409,cg16880946,7,27188465|1.60E-271,rs4722666,7,27197601,C,38.23050984,cg16880946,7,27188465|3.46E-271,rs983184,7,27188379,C,38.20282097,cg16880946,7,27188465|6.31E-271,rs3735530,7,27189982,C,38.18114582,cg16880946,7,27188465|4.42E-269,rs2301720,7,27196069,A,38.02781031,cg16880946,7,27188465|7.31E-269,rs985652,7,27198083,A,38.00966099,cg16880946,7,27188465|1.12E-265,rs2301721,7,27196113,C,37.74438362,cg16880946,7,27188465|2.10E-260,rs10238095,7,27196643,A,37.30306019,cg16880946,7,27188465|1.29E-254,rs11762730,7,27190398,A,36.81598813,cg16880946,7,27188465|6.82E-245,rs3823764,7,27187753,C,35.99067917,cg16880946,7,27188465|9.42E-245,rs3807597,7,27189195,C,35.97869132,cg16880946,7,27188465|1.86E-244,rs12666926,7,27189561,A,35.95342863,cg16880946,7,27188465|1.98E-244,rs12666919,7,27189498,A,35.95109062,cg16880946,7,27188465|2.58E-239,rs886339,7,27190670,A,35.51291885,cg16880946,7,27188465|3.56E-235,rs3757640,7,27182245,C,35.15635681,cg16880946,7,27188465|1.25E-233,rs7341470,7,27184842,T,35.02267185,cg16880946,7,27188465|7.44E-231,rs3735528,7,27183468,G,34.78212305,cg16880946,7,27188465|5.01E-212,rs200917660,7,27180379,R,33.12557419,cg16880946,7,27188465|3.90E-200,rs11983200,7,27186596,G,32.05549645,cg16880946,7,27188465|7.68E-193,rs17471520,7,27178790,C,31.38880468,cg16880946,7,27188465|6.69E-190,chr7:27180378:TTC_T,7,27180378,R,31.11772118,cg16880946,7,27188465|2.92E-114,rs78899540,7,27181092,C,23.5005916,cg16880946,7,27188465|1.65E-67,rs4722665,7,27197319,G,-17.70569305,cg16880946,7,27188465|2.37E-63,rs117819065,7,27192088,I,-17.11456175,cg16880946,7,27188465|1.04E-57,rs4719885,7,27185723,G,-16.28335105,cg16880946,7,27188465|1.46E-57,rs71539503,7,27196434,A,-16.26097788,cg16880946,7,27188465|2.22E-31,rs73071596,7,27192150,A,11.75681255,cg16880946,7,27188465|5.24E-18,rs17437411,7,27198086,T,8.690545138,cg16880946,7,27188465|2.35E-17,rs62454420,7,27191804,G,8.515327146,cg16880946,7,27188465|2.98E-17,rs62454419,7,27189446,T,8.48720469,cg16880946,7,27188465|4.15E-12,rs17500911,7,27191069,T,6.953999597,cg16880946,7,27188465|4.32E-12,rs17472063,7,27190328,T,6.948465565,cg16880946,7,27188465|4.33E-12,rs17472070,7,27190358,T,6.947869747,cg16880946,7,27188465</t>
  </si>
  <si>
    <t>9.99E-152,rs983186,7,27188659,A,-0.927005,cg16880946,7,27188465|7.78E-146,rs3735530,7,27189982,T,-1.07511,cg16880946,7,27188465|9.28E-146,rs983184,7,27188379,T,-1.07181,cg16880946,7,27188465|6.79E-145,rs4722666,7,27197601,G,-1.06609,cg16880946,7,27188465|1.12E-144,rs983185,7,27188607,A,-1.07342,cg16880946,7,27188465|2.31E-144,rs985652,7,27198083,C,-1.0642,cg16880946,7,27188465|3.67E-138,rs2301721,7,27196113,T,-1.04302,cg16880946,7,27188465|2.05E-134,rs3823764,7,27187753,T,-0.976688,cg16880946,7,27188465|1.59E-133,rs10238095,7,27196643,G,-1.02495,cg16880946,7,27188465|1.59E-128,rs11762730,7,27190398,C,-1.06669,cg16880946,7,27188465|1.78E-112,rs2301720,7,27196069,C,-1.06739,cg16880946,7,27188465|3.34E-99,rs886339,7,27190670,C,-1.06897,cg16880946,7,27188465|7.76E-99,rs3807597,7,27189195,T,-1.06275,cg16880946,7,27188465|7.76E-99,rs12666919,7,27189498,T,-1.06275,cg16880946,7,27188465|7.76E-99,rs12666926,7,27189561,G,-1.06275,cg16880946,7,27188465|1.54E-85,rs7341470,7,27184842,C,-0.987804,cg16880946,7,27188465|6.61E-80,rs3757640,7,27182245,T,-0.668664,cg16880946,7,27188465|8.97E-80,rs11983200,7,27186596,A,-1.02605,cg16880946,7,27188465|1.88E-78,rs3735528,7,27183468,T,-0.665282,cg16880946,7,27188465|3.45E-70,rs17471520,7,27178790,T,-0.993491,cg16880946,7,27188465|9.00E-43,rs78899540,7,27181092,A,-0.96084,cg16880946,7,27188465|7.06E-22,rs73290304,7,27182633,G,-0.967668,cg16880946,7,27188465|7.06E-22,rs73290307,7,27183751,C,-0.967668,cg16880946,7,27188465|7.06E-22,rs17500863,7,27185520,G,-0.967668,cg16880946,7,27188465|7.06E-22,rs73290311,7,27187862,G,-0.967668,cg16880946,7,27188465|7.06E-22,rs17472077,7,27190388,C,-0.967668,cg16880946,7,27188465|7.06E-22,rs73290321,7,27196716,T,-0.967668,cg16880946,7,27188465|7.06E-22,rs73290322,7,27198326,G,-0.967668,cg16880946,7,27188465|1.47E-21,rs73288602,7,27179512,C,-0.955669,cg16880946,7,27188465|3.96E-21,rs146559230,7,27182430,T,-0.954687,cg16880946,7,27188465|3.96E-21,rs139670174,7,27198021,G,-0.954687,cg16880946,7,27188465|2.64E-17,rs17500835,7,27179039,A,-0.779069,cg16880946,7,27188465|3.02E-16,rs62454415,7,27183530,C,-0.361123,cg16880946,7,27188465|1.19E-15,rs4722665,7,27197319,A,0.286328,cg16880946,7,27188465</t>
  </si>
  <si>
    <t>3.70E-90,7:27188659,7,27188659,A,-0.0398442,cg16880946,7,27188465|4.01E-83,7:27196113,7,27196113,T,-0.0441995,cg16880946,7,27188465|6.48E-83,7:27187753,7,27187753,T,-0.0445637,cg16880946,7,27188465|6.48E-83,7:27188379,7,27188379,T,-0.0445637,cg16880946,7,27188465|6.48E-83,7:27189982,7,27189982,T,-0.0445637,cg16880946,7,27188465|6.48E-83,7:27197601,7,27197601,G,-0.0445637,cg16880946,7,27188465|6.48E-83,7:27198083,7,27198083,C,-0.0445637,cg16880946,7,27188465|4.71E-81,7:27188607,7,27188607,A,-0.0446017,cg16880946,7,27188465|4.71E-81,7:27196643,7,27196643,G,-0.0446017,cg16880946,7,27188465|3.51E-74,7:27190398,7,27190398,C,-0.0450029,cg16880946,7,27188465|2.46E-61,7:27196069,7,27196069,C,-0.0438604,cg16880946,7,27188465|2.73E-56,7:27189195,7,27189195,T,-0.0450186,cg16880946,7,27188465|2.73E-56,7:27189498,7,27189498,T,-0.0450186,cg16880946,7,27188465|2.73E-56,7:27189561,7,27189561,G,-0.0450186,cg16880946,7,27188465|3.21E-56,7:27190670,7,27190670,C,-0.0449216,cg16880946,7,27188465|3.36E-52,7:27184842,7,27184842,C,-0.0424189,cg16880946,7,27188465|1.75E-48,7:27183468,7,27183468,T,-0.0295537,cg16880946,7,27188465|1.89E-47,7:27182245,7,27182245,T,-0.0291978,cg16880946,7,27188465|2.90E-39,7:27180379,7,27180379,T,-0.0297583,cg16880946,7,27188465|1.15E-38,7:27181145,7,27181145,GT,-0.0293436,cg16880946,7,27188465</t>
  </si>
  <si>
    <t>3.69028E-118,rs76740326,5,314329,T,23.1098627,cg00300637,5,319433|6.3128E-118,rs114623402,5,316647,A,23.0866099,cg00300637,5,319433|1.36266E-116,rs115366365,5,320167,G,22.9535744,cg00300637,5,319433|2.23264E-114,rs11747331,5,316958,A,22.7307608,cg00300637,5,319433|9.61423E-114,rs73023434,5,318458,G,22.6665251,cg00300637,5,319433|1.46653E-113,rs76589558,5,323965,T,22.6479946,cg00300637,5,319433|8.70477E-91,rs114527951,5,322003,A,20.2059114,cg00300637,5,319433|3.05591E-68,rs116586773,5,327633,G,17.4569529,cg00300637,5,319433|3.05591E-68,rs7712269,5,328807,G,17.4569529,cg00300637,5,319433|3.16572E-67,rs115701834,5,324413,G,17.3229207,cg00300637,5,319433|4.32781E-67,rs114128733,5,325740,C,17.3049774,cg00300637,5,319433|2.35776E-45,rs7709349,5,318394,C,14.1336259,cg00300637,5,319433|2.66594E-35,rs11133975,5,319151,G,12.3985312,cg00300637,5,319433|2.90195E-35,rs7734933,5,328666,G,12.3917178,cg00300637,5,319433|3.9134E-35,rs4957020,5,314346,C,12.3676522,cg00300637,5,319433|4.57756E-35,rs12152848,5,318896,G,12.3551199,cg00300637,5,319433|6.18298E-35,rs13163118,5,315679,G,12.3309943,cg00300637,5,319433|1.19577E-33,rs12522605,5,316321,C,12.0899435,cg00300637,5,319433|2.66945E-30,rs13157179,5,312031,C,11.4391339,cg00300637,5,319433|2.77611E-30,rs181247068,5,318342,G,-11.435574,cg00300637,5,319433|7.55209E-28,rs2458891,5,310086,C,10.9385275,cg00300637,5,319433|3.26644E-24,rs34717628,5,310058,A,-10.1512977,cg00300637,5,319433</t>
  </si>
  <si>
    <t>3.42E-63,rs114527951,5,322003,A,-17.09156492,cg00300637,5,319433|3.48E-63,rs114623402,5,316647,A,-17.09034519,cg00300637,5,319433|3.56E-63,rs11747331,5,316958,A,-17.08902217,cg00300637,5,319433|8.15E-63,rs76589558,5,323965,T,-17.0369167,cg00300637,5,319433|9.31E-63,rs76740326,5,314329,T,-17.02859062,cg00300637,5,319433|1.29E-62,rs115366365,5,320167,G,-17.0078147,cg00300637,5,319433|9.93E-60,rs114128733,5,325740,C,-16.58498489,cg00300637,5,319433|9.96E-60,rs116586773,5,327633,G,-16.58474939,cg00300637,5,319433|1.01E-59,rs7712269,5,328807,G,-16.58364332,cg00300637,5,319433|1.21E-59,chr5:316673:T_TA,5,316673,I,-16.5721845,cg00300637,5,319433|1.37E-59,rs73023434,5,318458,G,-16.56437956,cg00300637,5,319433|2.85E-59,rs115701834,5,324413,G,-16.51700294,cg00300637,5,319433|5.14E-29,rs11133975,5,319151,A,11.27119772,cg00300637,5,319433|1.54E-27,rs12522605,5,316321,T,10.95789619,cg00300637,5,319433|3.41E-27,rs13163118,5,315679,A,10.88352236,cg00300637,5,319433|3.92E-27,rs4957020,5,314346,T,10.87041325,cg00300637,5,319433|7.88E-27,rs7734933,5,328666,A,10.80463376,cg00300637,5,319433|2.20E-26,rs12152848,5,318896,T,10.70708941,cg00300637,5,319433|1.39E-25,rs13157179,5,312031,T,10.52972093,cg00300637,5,319433</t>
  </si>
  <si>
    <t>7.60E-39,rs76740326,5,314329,C,0.654459,cg00300637,5,319433|2.32E-38,rs114623402,5,316647,G,0.649567,cg00300637,5,319433|2.32E-38,rs11747331,5,316958,G,0.649567,cg00300637,5,319433|3.28E-38,rs76589558,5,323965,C,0.647337,cg00300637,5,319433|1.89E-37,rs115366365,5,320167,T,0.641151,cg00300637,5,319433|3.63E-35,rs114527951,5,322003,C,0.618312,cg00300637,5,319433|1.30E-33,rs73023434,5,318458,C,0.620098,cg00300637,5,319433|2.36E-26,rs115701834,5,324413,T,0.640086,cg00300637,5,319433|3.06E-26,rs116586773,5,327633,C,0.638378,cg00300637,5,319433|5.00E-26,rs7712269,5,328807,C,0.635604,cg00300637,5,319433|5.91E-26,rs114128733,5,325740,T,0.634419,cg00300637,5,319433</t>
  </si>
  <si>
    <t>3.89E-30,5:314329,5,314329,C,0.038781,cg00300637,5,319433|3.89E-30,5:316647,5,316647,G,0.038781,cg00300637,5,319433|3.89E-30,5:316958,5,316958,G,0.038781,cg00300637,5,319433|6.75E-30,5:318458,5,318458,C,0.0383752,cg00300637,5,319433|1.62E-29,5:323965,5,323965,C,0.038413,cg00300637,5,319433|1.93E-29,5:320167,5,320167,T,0.0382056,cg00300637,5,319433|1.93E-29,5:322003,5,322003,C,0.0382056,cg00300637,5,319433</t>
  </si>
  <si>
    <t>4.5458E-86,rs11209163,1,68299291,T,19.6622168,cg25189904,1,68299493|4.78485E-86,rs6588283,1,68299797,C,19.6597068,cg25189904,1,68299493|4.78485E-86,rs10749776,1,68300613,T,19.6597068,cg25189904,1,68299493|4.78485E-86,rs10736409,1,68300817,A,19.6597068,cg25189904,1,68299493|5.89631E-86,rs10889716,1,68303458,C,19.6491315,cg25189904,1,68299493|6.18176E-86,rs10789241,1,68301427,G,19.6466215,cg25189904,1,68299493|6.18176E-86,rs10736410,1,68302933,C,19.6466215,cg25189904,1,68299493|6.18176E-86,rs6703037,1,68302352,A,19.6466215,cg25189904,1,68299493|2.17624E-85,rs6686101,1,68304640,C,19.5827974,cg25189904,1,68299493|2.17624E-85,rs6699028,1,68304826,T,19.5827974,cg25189904,1,68299493|5.75568E-85,rs6692797,1,68306548,C,19.5331323,cg25189904,1,68299493|1.41539E-84,rs7549124,1,68307609,G,19.4870751,cg25189904,1,68299493|5.73929E-80,rs10732839,1,68301080,G,18.9362958,cg25189904,1,68299493|6.68064E-80,rs11209165,1,68303525,T,18.9282897,cg25189904,1,68299493|7.34563E-80,rs2226279,1,68302024,G,18.9232821,cg25189904,1,68299493|7.34563E-80,rs7540541,1,68299552,G,18.9232821,cg25189904,1,68299493|1.90189E-79,rs6686084,1,68304596,C,18.8731787,cg25189904,1,68299493|2.06702E-79,rs2249993,1,68296104,G,18.8687943,cg25189904,1,68299493|9.43248E-79,rs2211649,1,68307126,C,18.7883424,cg25189904,1,68299493|1.03252E-78,rs7515899,1,68307647,T,18.7835896,cg25189904,1,68299493|1.7424E-78,rs1938456,1,68308402,T,18.7557412,cg25189904,1,68299493|1.7424E-78,rs1318497,1,68307969,G,18.7557412,cg25189904,1,68299493|3.70827E-78,rs1938457,1,68308034,A,18.7155466,cg25189904,1,68299493|1.41021E-40,rs2249608,1,68292676,T,-13.3368995,cg25189904,1,68299493|1.45634E-40,rs2249746,1,68293373,T,-13.3344188,cg25189904,1,68299493|1.45634E-40,rs2249630,1,68293253,T,-13.3344188,cg25189904,1,68299493|1.5573E-40,rs12563734,1,68301147,T,-13.3294006,cg25189904,1,68299493|1.61253E-40,rs2249883,1,68294908,G,-13.3269841,cg25189904,1,68299493|1.79015E-40,rs2246783,1,68291402,G,-13.3191851,cg25189904,1,68299493|1.79015E-40,rs2246569,1,68290178,G,-13.3191851,cg25189904,1,68299493|1.79015E-40,rs2246684,1,68291216,T,-13.3191851,cg25189904,1,68299493|1.79015E-40,rs2246675,1,68290946,G,-13.3191851,cg25189904,1,68299493|1.92956E-40,rs2000407,1,68292542,A,-13.3134607,cg25189904,1,68299493|2.65286E-40,rs2490309,1,68289755,A,-13.2896918,cg25189904,1,68299493|2.71745E-40,rs2249990,1,68295915,T,-13.2879791,cg25189904,1,68299493|1.037E-39,rs7550825,1,68304112,C,-13.1872425,cg25189904,1,68299493|2.86324E-39,rs2186242,1,68308455,A,-13.110455,cg25189904,1,68299493|5.66131E-39,rs12136827,1,68299331,T,-13.0586399,cg25189904,1,68299493|4.17286E-12,rs11209162,1,68291883,T,-6.9310474,cg25189904,1,68299493|5.02034E-12,rs10789242,1,68302752,G,-6.9049149,cg25189904,1,68299493|5.27397E-12,rs7537084,1,68298393,G,-6.8979975,cg25189904,1,68299493|5.27397E-12,rs7537276,1,68298448,A,-6.8979975,cg25189904,1,68299493|9.6385E-12,rs10789240,1,68290251,A,-6.8117813,cg25189904,1,68299493|1.47438E-11,rs12031640,1,68309232,A,-6.7503732,cg25189904,1,68299493</t>
  </si>
  <si>
    <t>5.23E-69,rs7515899,1,68307647,T,-17.91459083,cg25189904,1,68299493|8.02E-69,rs6686101,1,68304640,C,-17.88874661,cg25189904,1,68299493|8.39E-69,rs7549124,1,68307609,G,-17.88602712,cg25189904,1,68299493|8.41E-69,rs6692797,1,68306548,C,-17.88590505,cg25189904,1,68299493|8.90E-69,rs6699028,1,68304826,T,-17.88252738,cg25189904,1,68299493|1.07E-68,rs10732839,1,68301080,G,-17.87111937,cg25189904,1,68299493|1.30E-68,rs10889716,1,68303458,C,-17.85942487,cg25189904,1,68299493|1.42E-68,rs10736410,1,68302933,C,-17.8542801,cg25189904,1,68299493|1.52E-68,rs10789241,1,68301427,G,-17.8501338,cg25189904,1,68299493|1.54E-68,rs10749776,1,68300613,T,-17.84925504,cg25189904,1,68299493|1.55E-68,rs10736409,1,68300817,A,-17.84909677,cg25189904,1,68299493|1.74E-68,rs7540541,1,68299552,G,-17.84193191,cg25189904,1,68299493|1.85E-68,rs6703037,1,68302352,A,-17.8384298,cg25189904,1,68299493|1.88E-68,rs6588283,1,68299797,C,-17.83739041,cg25189904,1,68299493|2.29E-68,rs1938457,1,68308034,A,-17.82544532,cg25189904,1,68299493|2.31E-68,rs1938456,1,68308402,T,-17.82471672,cg25189904,1,68299493|2.55E-68,rs1318497,1,68307969,G,-17.81892153,cg25189904,1,68299493|3.02E-68,rs11209163,1,68299291,T,-17.80861276,cg25189904,1,68299493|3.14E-68,rs2211649,1,68307126,C,-17.80630467,cg25189904,1,68299493|3.42E-68,rs6686084,1,68304596,C,-17.80107456,cg25189904,1,68299493|5.10E-68,rs11209165,1,68303525,T,-17.77690706,cg25189904,1,68299493|5.77E-68,rs2226279,1,68302024,G,-17.76939616,cg25189904,1,68299493|1.09E-66,rs2249993,1,68296104,G,-17.59039447,cg25189904,1,68299493|1.16E-27,rs2246569,1,68290178,G,10.98422131,cg25189904,1,68299493|5.54E-27,rs2246783,1,68291402,G,10.83791984,cg25189904,1,68299493|5.56E-27,rs2246684,1,68291216,T,10.8376736,cg25189904,1,68299493|5.67E-27,rs140163300,1,68290609,I,10.8357981,cg25189904,1,68299493|5.75E-27,rs2246675,1,68290946,G,10.83449656,cg25189904,1,68299493|5.93E-27,rs2490309,1,68289755,A,10.83148543,cg25189904,1,68299493|1.44E-26,rs2000407,1,68292542,A,10.74738702,cg25189904,1,68299493|1.45E-26,rs2249608,1,68292676,T,10.74710478,cg25189904,1,68299493|1.54E-26,rs2249746,1,68293373,T,10.74112759,cg25189904,1,68299493|1.55E-26,rs2249990,1,68295915,T,10.74076613,cg25189904,1,68299493|1.60E-26,rs2249630,1,68293253,T,10.73781232,cg25189904,1,68299493|2.13E-26,rs7550825,1,68304112,C,10.71027321,cg25189904,1,68299493|2.17E-26,rs2186242,1,68308455,A,10.70865804,cg25189904,1,68299493|2.21E-26,rs12563734,1,68301147,T,10.70680562,cg25189904,1,68299493|7.49E-26,rs2249883,1,68294908,G,10.58983023,cg25189904,1,68299493|8.23E-26,rs12136827,1,68299331,T,10.5806866,cg25189904,1,68299493|8.05E-13,rs10789242,1,68302752,G,7.184577656,cg25189904,1,68299493|1.98E-12,chr1:68309315:TA_T,1,68309315,D,7.059118377,cg25189904,1,68299493|2.96E-12,rs7537084,1,68298393,G,7.001994491,cg25189904,1,68299493|3.05E-12,rs7537276,1,68298448,A,6.997664181,cg25189904,1,68299493</t>
  </si>
  <si>
    <t>1.64E-36,rs6699028,1,68304826,G,0.418072,cg25189904,1,68299493|1.64E-36,rs6692797,1,68306548,G,0.418072,cg25189904,1,68299493|1.64E-36,rs7549124,1,68307609,C,0.418072,cg25189904,1,68299493|3.80E-36,rs11209163,1,68299291,G,0.41566,cg25189904,1,68299493|3.80E-36,rs6588283,1,68299797,T,0.41566,cg25189904,1,68299493|3.80E-36,rs10749776,1,68300613,C,0.41566,cg25189904,1,68299493|3.80E-36,rs10736409,1,68300817,G,0.41566,cg25189904,1,68299493|3.80E-36,rs10789241,1,68301427,A,0.41566,cg25189904,1,68299493|3.80E-36,rs10736410,1,68302933,A,0.41566,cg25189904,1,68299493|3.80E-36,rs10889716,1,68303458,G,0.41566,cg25189904,1,68299493|4.35E-36,rs6686101,1,68304640,A,0.415523,cg25189904,1,68299493|4.67E-36,rs6703037,1,68302352,C,0.414249,cg25189904,1,68299493|4.81E-35,rs6686084,1,68304596,G,0.411081,cg25189904,1,68299493|4.81E-35,rs2211649,1,68307126,T,0.411081,cg25189904,1,68299493|4.81E-35,rs7515899,1,68307647,C,0.411081,cg25189904,1,68299493|4.81E-35,rs1318497,1,68307969,A,0.411081,cg25189904,1,68299493|4.81E-35,rs1938457,1,68308034,G,0.411081,cg25189904,1,68299493|6.35E-35,rs1938456,1,68308402,C,0.410551,cg25189904,1,68299493|9.68E-35,rs7540541,1,68299552,T,0.409631,cg25189904,1,68299493|9.68E-35,rs10732839,1,68301080,A,0.409631,cg25189904,1,68299493|9.68E-35,rs2226279,1,68302024,A,0.409631,cg25189904,1,68299493|9.68E-35,rs11209165,1,68303525,C,0.409631,cg25189904,1,68299493|3.65E-32,rs2249993,1,68296104,C,0.393742,cg25189904,1,68299493|6.11E-16,rs12563734,1,68301147,G,-0.282653,cg25189904,1,68299493|6.39E-16,rs12136827,1,68299331,C,-0.282463,cg25189904,1,68299493|7.65E-16,rs2186242,1,68308455,G,-0.281696,cg25189904,1,68299493|8.34E-16,rs7550825,1,68304112,T,-0.281324,cg25189904,1,68299493|8.08E-15,rs2249746,1,68293373,G,-0.27323,cg25189904,1,68299493|8.30E-15,rs2249630,1,68293253,C,-0.273235,cg25189904,1,68299493|8.30E-15,rs2249883,1,68294908,A,-0.273235,cg25189904,1,68299493|8.30E-15,rs2249990,1,68295915,C,-0.273235,cg25189904,1,68299493|1.12E-14,rs2000407,1,68292542,C,-0.271913,cg25189904,1,68299493|1.12E-14,rs2249608,1,68292676,A,-0.271913,cg25189904,1,68299493|1.65E-14,rs2490309,1,68289755,G,-0.270416,cg25189904,1,68299493|1.65E-14,rs2246675,1,68290946,A,-0.270416,cg25189904,1,68299493|1.65E-14,rs2246684,1,68291216,A,-0.270416,cg25189904,1,68299493|1.65E-14,rs2246783,1,68291402,A,-0.270416,cg25189904,1,68299493|1.90E-14,rs2246569,1,68290178,C,-0.269523,cg25189904,1,68299493</t>
  </si>
  <si>
    <t>3.93E-18,1:68299291,1,68299291,G,0.0265752,cg25189904,1,68299493|3.93E-18,1:68299797,1,68299797,T,0.0265752,cg25189904,1,68299493|3.93E-18,1:68300613,1,68300613,C,0.0265752,cg25189904,1,68299493|3.93E-18,1:68300817,1,68300817,G,0.0265752,cg25189904,1,68299493|3.93E-18,1:68301427,1,68301427,A,0.0265752,cg25189904,1,68299493|3.93E-18,1:68302352,1,68302352,C,0.0265752,cg25189904,1,68299493|3.93E-18,1:68302933,1,68302933,A,0.0265752,cg25189904,1,68299493|3.93E-18,1:68303458,1,68303458,G,0.0265752,cg25189904,1,68299493|4.29E-18,1:68304640,1,68304640,A,0.0265321,cg25189904,1,68299493|4.29E-18,1:68304826,1,68304826,G,0.0265321,cg25189904,1,68299493|4.29E-18,1:68306548,1,68306548,G,0.0265321,cg25189904,1,68299493|4.29E-18,1:68307609,1,68307609,C,0.0265321,cg25189904,1,68299493|1.52E-17,1:68301844,1,68301844,C,0.026058,cg25189904,1,68299493|1.09E-15,1:68302024,1,68302024,A,0.0248395,cg25189904,1,68299493|1.09E-15,1:68303525,1,68303525,C,0.0248395,cg25189904,1,68299493|1.16E-15,1:68304596,1,68304596,G,0.0248026,cg25189904,1,68299493|1.16E-15,1:68307126,1,68307126,T,0.0248026,cg25189904,1,68299493|1.16E-15,1:68307969,1,68307969,A,0.0248026,cg25189904,1,68299493|1.16E-15,1:68308034,1,68308034,G,0.0248026,cg25189904,1,68299493|1.16E-15,1:68308402,1,68308402,C,0.0248026,cg25189904,1,68299493|1.28E-15,1:68299552,1,68299552,T,0.0248307,cg25189904,1,68299493|1.28E-15,1:68301080,1,68301080,A,0.0248307,cg25189904,1,68299493|1.37E-15,1:68307647,1,68307647,C,0.0247926,cg25189904,1,68299493|5.94E-15,1:68296104,1,68296104,C,0.0241909,cg25189904,1,68299493</t>
  </si>
  <si>
    <t>7.69729E-119,rs1800247,1,156211825,C,23.1774624,cg11519176,1,156211801|3.86171E-112,rs2540169,1,156218114,A,22.5033148,cg11519176,1,156211801|1.3516E-71,rs36038623,1,156217253,C,17.8925666,cg11519176,1,156211801|1.95135E-31,rs10908491,1,156208230,A,11.6638628,cg11519176,1,156211801|2.56685E-30,rs1804999,1,156219450,A,11.4424812,cg11519176,1,156211801|2.87373E-30,rs1043165,1,156220056,T,11.4326966,cg11519176,1,156211801|9.17267E-30,rs11264460,1,156210422,G,11.3315355,cg11519176,1,156211801|3.91494E-29,rs2075165,1,156215899,G,11.2037873,cg11519176,1,156211801|9.39325E-28,rs1052067,1,156206121,A,-10.9185852,cg11519176,1,156211801|1.94965E-26,rs11264461,1,156218642,G,-10.6394941,cg11519176,1,156211801|1.74463E-23,rs2736612,1,156208216,C,9.986698,cg11519176,1,156211801|1.03188E-22,rs1052053,1,156202173,G,-9.8087542,cg11519176,1,156211801|5.14104E-22,rs2251636,1,156202809,C,-9.6452255,cg11519176,1,156211801|8.99832E-22,rs2842873,1,156204653,T,-9.5877522,cg11519176,1,156211801|3.04148E-19,rs2241106,1,156218910,G,-8.9671594,cg11519176,1,156211801|1.53061E-18,rs2075166,1,156215562,A,-8.7873264,cg11519176,1,156211801|4.4055E-18,rs2736609,1,156202640,T,-8.6676055,cg11519176,1,156211801|4.4055E-18,rs2758607,1,156202759,A,-8.6676055,cg11519176,1,156211801|4.4055E-18,rs2758608,1,156202860,T,-8.6676055,cg11519176,1,156211801|4.4055E-18,rs2758609,1,156202868,A,-8.6676055,cg11519176,1,156211801|1.82852E-17,rs2758612,1,156205301,C,-8.5041393,cg11519176,1,156211801|2.37923E-17,rs2251847,1,156204047,A,-8.4734574,cg11519176,1,156211801|1.00664E-16,rs2736611,1,156205383,C,-8.3038279,cg11519176,1,156211801|1.12126E-15,rs759330,1,156213257,G,-8.0127194,cg11519176,1,156211801</t>
  </si>
  <si>
    <t>4.02E-131,rs1800247,1,156211825,C,-25.3332068,cg11519176,1,156211801|5.76E-128,rs2540169,1,156218114,A,-24.99765928,cg11519176,1,156211801|2.68E-75,rs36038623,1,156217253,C,-18.77053937,cg11519176,1,156211801|3.73E-35,rs1052067,1,156206121,A,12.4957539,cg11519176,1,156211801|9.42E-32,rs11264461,1,156218642,G,11.83151513,cg11519176,1,156211801|2.02E-29,rs2736612,1,156208216,C,-11.35585037,cg11519176,1,156211801|2.86E-29,rs10908491,1,156208230,G,11.32440851,cg11519176,1,156211801|9.92E-27,rs1043165,1,156220056,C,10.78286995,cg11519176,1,156211801|1.30E-26,rs2075165,1,156215899,A,10.75703658,cg11519176,1,156211801|1.90E-26,rs11264460,1,156210422,A,10.72121187,cg11519176,1,156211801|1.94E-26,rs1804999,1,156219450,G,10.7191204,cg11519176,1,156211801|2.96E-24,rs2758612,1,156205301,C,10.22988833,cg11519176,1,156211801|3.77E-24,rs2251636,1,156202809,C,10.20581006,cg11519176,1,156211801|4.18E-24,rs2251847,1,156204047,A,10.19565724,cg11519176,1,156211801|4.28E-24,rs2241106,1,156218910,G,10.19309805,cg11519176,1,156211801|5.01E-24,rs2736609,1,156202640,T,10.17754401,cg11519176,1,156211801|6.01E-24,rs2842873,1,156204653,T,10.15917998,cg11519176,1,156211801|6.94E-24,rs2758609,1,156202868,A,10.1448546,cg11519176,1,156211801|6.98E-24,rs2758608,1,156202860,T,10.14423951,cg11519176,1,156211801|7.13E-24,rs2758607,1,156202759,A,10.14209521,cg11519176,1,156211801|1.01E-23,rs1052053,1,156202173,G,10.10706576,cg11519176,1,156211801|5.70E-23,rs2736611,1,156205383,C,9.931654718,cg11519176,1,156211801|7.78E-23,rs759330,1,156213257,G,9.899828045,cg11519176,1,156211801|1.23E-22,rs2075166,1,156215562,A,9.852886485,cg11519176,1,156211801</t>
  </si>
  <si>
    <t>1.11E-18,rs1800247,1,156211825,T,0.338302,cg11519176,1,156211801|4.00E-17,rs2540169,1,156218114,G,0.32113,cg11519176,1,156211801</t>
  </si>
  <si>
    <t>4.15E-26,1:156218114,1,156218114,G,0.0165398,cg11519176,1,156211801|6.22E-13,1:156217253,1,156217253,G,0.0153891,cg11519176,1,156211801</t>
  </si>
  <si>
    <t>1.73558E-74,rs74792199,5,360061,C,18.2597545,cg11902777,5,368843|2.36051E-74,rs35706736,5,359984,A,18.2428002,cg11902777,5,368843|2.36051E-74,rs11745663,5,360366,A,18.2428002,cg11902777,5,368843|2.36051E-74,rs11745733,5,360739,A,18.2428002,cg11902777,5,368843|2.83431E-74,rs75509302,5,365653,C,18.2328792,cg11902777,5,368843|2.83431E-74,rs80032060,5,363126,A,18.2328792,cg11902777,5,368843|2.83431E-74,rs75049429,5,366108,A,18.2328792,cg11902777,5,368843|2.83431E-74,rs79486184,5,365949,A,18.2328792,cg11902777,5,368843|3.00511E-74,rs150790325,5,361276,C,18.2297168,cg11902777,5,368843|3.70132E-74,rs77074272,5,361396,G,18.2183154,cg11902777,5,368843|8.56925E-74,rs11749415,5,359522,A,18.172219,cg11902777,5,368843|1.47987E-73,rs78792835,5,361861,C,18.1422208,cg11902777,5,368843|2.25659E-73,rs11741712,5,371452,T,18.1191066,cg11902777,5,368843|2.63825E-73,rs11737917,5,371670,A,18.1104016,cg11902777,5,368843|2.89956E-73,rs77111113,5,368199,T,18.1052249,cg11902777,5,368843|4.78179E-72,rs116310644,5,361488,T,17.9502755,cg11902777,5,368843|5.15738E-72,rs11744131,5,375405,T,17.9460734,cg11902777,5,368843|5.40448E-72,rs6894195,5,373538,G,17.9434537,cg11902777,5,368843|1.86005E-71,rs6869832,5,373300,A,17.8746141,cg11902777,5,368843|3.26454E-71,rs115308997,5,372895,C,17.8433176,cg11902777,5,368843|4.70228E-71,rs11743285,5,374815,T,17.8229147,cg11902777,5,368843|2.54691E-68,rs77512435,5,373162,A,17.4673506,cg11902777,5,368843|5.34952E-68,rs75687593,5,369374,A,17.4248252,cg11902777,5,368843|1.19702E-63,rs11747447,5,359474,T,16.842254,cg11902777,5,368843|2.88436E-58,rs114396119,5,376424,T,16.0924715,cg11902777,5,368843|7.60062E-57,rs114007975,5,363110,C,15.8887059,cg11902777,5,368843|7.43311E-56,rs75593094,5,366918,G,15.7451564,cg11902777,5,368843|2.6659E-55,rs11740784,5,374886,A,15.6641266,cg11902777,5,368843|9.95547E-55,rs116367468,5,377850,A,15.580194,cg11902777,5,368843|4.05223E-49,5-359195,5,359195,G,14.7314508,cg11902777,5,368843|2.38606E-24,rs62331566,5,370187,G,10.1821549,cg11902777,5,368843|4.79861E-24,rs13185719,5,362569,C,10.1138091,cg11902777,5,368843|8.80335E-24,rs6555205,5,360543,C,10.0542621,cg11902777,5,368843|1.12745E-23,rs4957028,5,361697,C,10.0298448,cg11902777,5,368843|5.72956E-23,rs4957030,5,374951,G,9.8681492,cg11902777,5,368843|7.69244E-23,rs4957031,5,375096,C,9.8385317,cg11902777,5,368843|2.19787E-22,rs6875975,5,367298,G,9.7322517,cg11902777,5,368843|1.94219E-17,rs12520816,5,359443,G,-8.4970056,cg11902777,5,368843</t>
  </si>
  <si>
    <t>7.53E-120,chr5:376175:CACT_,5,376175,D,-24.1192888,cg11902777,5,368843|1.92E-117,rs57898874,5,376173,T,-23.85430063,cg11902777,5,368843|1.67E-116,rs11741712,5,371452,T,-23.75030441,cg11902777,5,368843|1.94E-116,rs11737917,5,371670,A,-23.74306816,cg11902777,5,368843|2.02E-116,rs77512435,5,373162,A,-23.74108523,cg11902777,5,368843|2.04E-116,rs115308997,5,372895,C,-23.74072768,cg11902777,5,368843|2.05E-116,rs6869832,5,373300,A,-23.74049298,cg11902777,5,368843|2.17E-116,rs6894195,5,373538,G,-23.73773434,cg11902777,5,368843|2.21E-116,rs11743285,5,374815,T,-23.73683463,cg11902777,5,368843|2.40E-116,rs11744131,5,375405,T,-23.73284199,cg11902777,5,368843|2.51E-116,rs75687593,5,369374,A,-23.73067187,cg11902777,5,368843|2.65E-116,rs148405299,5,366986,I,-23.728055,cg11902777,5,368843|3.43E-116,rs77111113,5,368199,T,-23.71567414,cg11902777,5,368843|1.42E-115,rs79486184,5,365949,A,-23.64695104,cg11902777,5,368843|1.66E-115,rs75509302,5,365653,C,-23.63948475,cg11902777,5,368843|1.67E-115,rs75049429,5,366108,A,-23.63923329,cg11902777,5,368843|2.96E-115,rs80032060,5,363126,A,-23.61164445,cg11902777,5,368843|3.38E-115,rs78792835,5,361861,C,-23.60516868,cg11902777,5,368843|3.41E-115,rs116310644,5,361488,T,-23.60472442,cg11902777,5,368843|3.47E-115,rs77074272,5,361396,G,-23.60389671,cg11902777,5,368843|3.52E-115,rs150790325,5,361276,C,-23.60321474,cg11902777,5,368843|8.33E-115,rs11749415,5,359522,A,-23.56146987,cg11902777,5,368843|1.24E-114,rs35706736,5,359984,A,-23.54229484,cg11902777,5,368843|1.26E-114,rs74792199,5,360061,C,-23.54136476,cg11902777,5,368843|1.29E-114,rs11745733,5,360739,A,-23.5402126,cg11902777,5,368843|2.33E-114,rs11745663,5,360366,A,-23.51163799,cg11902777,5,368843|1.88E-113,rs114396119,5,376424,T,-23.41012486,cg11902777,5,368843|1.27E-110,rs75593094,5,366918,G,-23.09122845,cg11902777,5,368843|3.79E-110,rs114007975,5,363110,C,-23.03745891,cg11902777,5,368843|4.17E-110,rs11740784,5,374886,A,-23.03268043,cg11902777,5,368843|1.98E-108,rs116367468,5,377850,A,-22.84183457,cg11902777,5,368843|4.64E-104,rs150400588,5,368474,A,-22.33862571,cg11902777,5,368843|1.63E-103,rs145029284,5,364655,A,-22.27501098,cg11902777,5,368843|2.26E-103,chr5:363454:AC_A,5,363454,D,-22.25870974,cg11902777,5,368843|1.18E-29,rs4957031,5,375096,T,11.40420883,cg11902777,5,368843|1.19E-29,rs4957030,5,374951,A,11.40346381,cg11902777,5,368843|5.00E-29,rs62331566,5,370187,A,11.2738105,cg11902777,5,368843|3.74E-26,rs6875975,5,367298,A,10.65651052,cg11902777,5,368843|4.77E-26,rs13185719,5,362569,T,10.63307803,cg11902777,5,368843|5.06E-26,rs4957028,5,361697,T,10.62756744,cg11902777,5,368843|1.86E-25,rs6555205,5,360543,T,10.50178216,cg11902777,5,368843|3.26E-23,rs1877842,5,374532,A,9.988586603,cg11902777,5,368843|9.36E-23,rs1877843,5,374510,C,9.880896954,cg11902777,5,368843</t>
  </si>
  <si>
    <t>2.39E-30,rs11744131,5,375405,C,0.574665,cg11902777,5,368843|2.01E-29,rs11743285,5,374815,C,0.570638,cg11902777,5,368843|2.63E-29,rs79486184,5,365949,G,0.563645,cg11902777,5,368843|2.65E-29,rs115308997,5,372895,T,0.5686,cg11902777,5,368843|2.65E-29,rs77512435,5,373162,G,0.5686,cg11902777,5,368843|3.24E-29,rs6869832,5,373300,G,0.568192,cg11902777,5,368843|3.24E-29,rs6894195,5,373538,A,0.568192,cg11902777,5,368843|9.71E-29,rs75687593,5,369374,G,0.554765,cg11902777,5,368843|1.06E-28,rs77111113,5,368199,C,0.558574,cg11902777,5,368843|1.15E-28,rs11741712,5,371452,A,0.560421,cg11902777,5,368843|1.15E-28,rs11737917,5,371670,G,0.560421,cg11902777,5,368843|1.78E-28,rs35706736,5,359984,G,0.556386,cg11902777,5,368843|1.78E-28,rs74792199,5,360061,T,0.556386,cg11902777,5,368843|1.78E-28,rs11745663,5,360366,G,0.556386,cg11902777,5,368843|1.78E-28,rs11745733,5,360739,G,0.556386,cg11902777,5,368843|1.78E-28,rs150790325,5,361276,T,0.556386,cg11902777,5,368843|1.78E-28,rs77074272,5,361396,A,0.556386,cg11902777,5,368843|1.78E-28,rs116310644,5,361488,C,0.556386,cg11902777,5,368843|1.78E-28,rs78792835,5,361861,T,0.556386,cg11902777,5,368843|2.28E-28,rs80032060,5,363126,G,0.554949,cg11902777,5,368843|2.28E-28,rs75509302,5,365653,T,0.554949,cg11902777,5,368843|2.28E-28,rs75049429,5,366108,G,0.554949,cg11902777,5,368843|9.63E-28,rs11749415,5,359522,T,0.553106,cg11902777,5,368843|5.62E-21,rs114396119,5,376424,C,0.559739,cg11902777,5,368843|1.06E-19,rs11740784,5,374886,G,0.551956,cg11902777,5,368843|1.72E-19,rs75593094,5,366918,A,0.542318,cg11902777,5,368843|2.28E-19,rs116367468,5,377850,G,0.55447,cg11902777,5,368843|2.43E-19,rs114007975,5,363110,A,0.536763,cg11902777,5,368843</t>
  </si>
  <si>
    <t>4.68E-19,5:374815,5,374815,C,0.0119881,cg11902777,5,368843|4.68E-19,5:375405,5,375405,C,0.0119881,cg11902777,5,368843|1.71E-18,5:359522,5,359522,T,0.0116991,cg11902777,5,368843|1.71E-18,5:360061,5,360061,T,0.0116991,cg11902777,5,368843|1.71E-18,5:360366,5,360366,G,0.0116991,cg11902777,5,368843|1.71E-18,5:360739,5,360739,G,0.0116991,cg11902777,5,368843|1.71E-18,5:361276,5,361276,T,0.0116991,cg11902777,5,368843|1.71E-18,5:361396,5,361396,A,0.0116991,cg11902777,5,368843|1.71E-18,5:361488,5,361488,C,0.0116991,cg11902777,5,368843|1.71E-18,5:361861,5,361861,T,0.0116991,cg11902777,5,368843|1.71E-18,5:363126,5,363126,G,0.0116991,cg11902777,5,368843|1.71E-18,5:365653,5,365653,T,0.0116991,cg11902777,5,368843|1.71E-18,5:365949,5,365949,G,0.0116991,cg11902777,5,368843|1.71E-18,5:366108,5,366108,G,0.0116991,cg11902777,5,368843|1.73E-18,5:366986,5,366986,C,0.0118027,cg11902777,5,368843|1.73E-18,5:368199,5,368199,C,0.0118027,cg11902777,5,368843|1.73E-18,5:369082,5,369082,GC,0.0118027,cg11902777,5,368843|1.73E-18,5:369374,5,369374,G,0.0118027,cg11902777,5,368843|1.78E-18,5:371452,5,371452,A,0.0118139,cg11902777,5,368843|1.78E-18,5:371670,5,371670,G,0.0118139,cg11902777,5,368843|1.78E-18,5:372895,5,372895,T,0.0118139,cg11902777,5,368843|1.78E-18,5:373162,5,373162,G,0.0118139,cg11902777,5,368843|1.78E-18,5:373300,5,373300,G,0.0118139,cg11902777,5,368843|1.78E-18,5:373538,5,373538,A,0.0118139,cg11902777,5,368843</t>
  </si>
  <si>
    <t>1.10448E-185,rs2226279,1,68302024,G,29.061556,cg26764244,1,68299511|1.10448E-185,rs11209165,1,68303525,T,29.061556,cg26764244,1,68299511|1.11741E-185,rs10732839,1,68301080,G,29.0610871,cg26764244,1,68299511|1.86439E-185,rs7540541,1,68299552,G,29.0435217,cg26764244,1,68299511|4.75274E-185,rs6686084,1,68304596,C,29.0112392,cg26764244,1,68299511|2.58751E-184,rs7515899,1,68307647,T,28.9528445,cg26764244,1,68299511|2.8888E-184,rs2211649,1,68307126,C,28.9490393,cg26764244,1,68299511|6.69218E-184,rs1938456,1,68308402,T,28.9200266,cg26764244,1,68299511|6.69218E-184,rs1318497,1,68307969,G,28.9200266,cg26764244,1,68299511|2.73017E-183,rs1938457,1,68308034,A,28.871414,cg26764244,1,68299511|4.51397E-183,rs2249993,1,68296104,G,28.8540003,cg26764244,1,68299511|5.23321E-181,rs10736410,1,68302933,C,28.6891568,cg26764244,1,68299511|5.23321E-181,rs6703037,1,68302352,A,28.6891568,cg26764244,1,68299511|5.77005E-181,rs10789241,1,68301427,G,28.6856019,cg26764244,1,68299511|8.67468E-181,rs10889716,1,68303458,C,28.6715986,cg26764244,1,68299511|8.67468E-181,rs6588283,1,68299797,C,28.671598,cg26764244,1,68299511|8.67468E-181,rs10749776,1,68300613,T,28.671598,cg26764244,1,68299511|8.67468E-181,rs10736409,1,68300817,A,28.671598,cg26764244,1,68299511|1.32653E-180,rs11209163,1,68299291,T,28.6567901,cg26764244,1,68299511|2.32734E-180,rs6686101,1,68304640,C,28.6371142,cg26764244,1,68299511|2.32734E-180,rs6699028,1,68304826,T,28.6371142,cg26764244,1,68299511|8.79359E-180,rs6692797,1,68306548,C,28.5906902,cg26764244,1,68299511|2.17169E-179,rs7549124,1,68307609,G,28.559122,cg26764244,1,68299511|1.80612E-51,rs12563734,1,68301147,T,-15.092739,cg26764244,1,68299511|3.76862E-51,rs7550825,1,68304112,C,-15.0440784,cg26764244,1,68299511|5.11271E-51,rs2249990,1,68295915,T,-15.0239472,cg26764244,1,68299511|5.85619E-51,rs2246783,1,68291402,G,-15.0148797,cg26764244,1,68299511|6.25791E-51,rs2249746,1,68293373,T,-15.0105962,cg26764244,1,68299511|6.31477E-51,rs2249608,1,68292676,T,-15.0098119,cg26764244,1,68299511|6.56719E-51,rs2249630,1,68293253,T,-15.0072803,cg26764244,1,68299511|6.7478E-51,rs2249883,1,68294908,G,-15.0055374,cg26764244,1,68299511|8.0364E-51,rs2246569,1,68290178,G,-14.9939496,cg26764244,1,68299511|8.0364E-51,rs2246684,1,68291216,T,-14.9939496,cg26764244,1,68299511|8.0364E-51,rs2246675,1,68290946,G,-14.9939496,cg26764244,1,68299511|8.33215E-51,rs2000407,1,68292542,A,-14.991415,cg26764244,1,68299511|1.05054E-50,rs2186242,1,68308455,A,-14.9760435,cg26764244,1,68299511|1.29278E-50,rs2490309,1,68289755,A,-14.9622141,cg26764244,1,68299511|6.75786E-49,rs12136827,1,68299331,T,-14.6966407,cg26764244,1,68299511|4.61795E-44,rs10789242,1,68302752,G,-13.9225222,cg26764244,1,68299511|5.09307E-44,rs7537084,1,68298393,G,-13.9154826,cg26764244,1,68299511|5.09307E-44,rs7537276,1,68298448,A,-13.9154826,cg26764244,1,68299511|1.27922E-43,rs11209162,1,68291883,T,-13.849564,cg26764244,1,68299511|3.53464E-43,rs10789240,1,68290251,A,-13.7763297,cg26764244,1,68299511|9.25189E-40,rs12031640,1,68309232,A,-13.1958874,cg26764244,1,68299511</t>
  </si>
  <si>
    <t>3.98E-139,rs7515899,1,68307647,T,-26.1705694,cg26764244,1,68299511|1.98E-138,rs2211649,1,68307126,C,-26.09833305,cg26764244,1,68299511|2.02E-138,rs1318497,1,68307969,G,-26.09747977,cg26764244,1,68299511|2.05E-138,rs1938457,1,68308034,A,-26.09693779,cg26764244,1,68299511|2.07E-138,rs1938456,1,68308402,T,-26.09632352,cg26764244,1,68299511|2.62E-138,rs6686084,1,68304596,C,-26.08576685,cg26764244,1,68299511|7.44E-138,rs10732839,1,68301080,G,-26.03881037,cg26764244,1,68299511|1.93E-137,rs11209165,1,68303525,T,-25.99580167,cg26764244,1,68299511|2.67E-137,rs2226279,1,68302024,G,-25.98119184,cg26764244,1,68299511|2.75E-137,rs7540541,1,68299552,G,-25.97985051,cg26764244,1,68299511|6.66E-133,rs7549124,1,68307609,G,-25.52122166,cg26764244,1,68299511|6.83E-133,rs6692797,1,68306548,C,-25.52007052,cg26764244,1,68299511|8.14E-133,rs6699028,1,68304826,T,-25.5119965,cg26764244,1,68299511|8.69E-133,rs6686101,1,68304640,C,-25.50903129,cg26764244,1,68299511|5.24E-132,rs10889716,1,68303458,C,-25.42679696,cg26764244,1,68299511|5.80E-132,rs10736410,1,68302933,C,-25.42210338,cg26764244,1,68299511|6.06E-132,rs6703037,1,68302352,A,-25.42013921,cg26764244,1,68299511|7.60E-132,rs10789241,1,68301427,G,-25.40971149,cg26764244,1,68299511|7.88E-132,rs10736409,1,68300817,A,-25.40806609,cg26764244,1,68299511|7.89E-132,rs10749776,1,68300613,T,-25.40801421,cg26764244,1,68299511|1.66E-131,rs6588283,1,68299797,C,-25.3739728,cg26764244,1,68299511|3.40E-131,rs2249993,1,68296104,G,-25.34090657,cg26764244,1,68299511|3.71E-131,rs11209163,1,68299291,T,-25.33688969,cg26764244,1,68299511|4.65E-43,rs10789242,1,68302752,G,13.92773835,cg26764244,1,68299511|1.83E-42,chr1:68309315:TA_T,1,68309315,D,13.82466912,cg26764244,1,68299511|4.40E-42,rs7537276,1,68298448,A,13.75813582,cg26764244,1,68299511|5.64E-42,rs7537084,1,68298393,G,13.73933733,cg26764244,1,68299511|3.40E-40,rs5774892,1,68293381,I,13.42477222,cg26764244,1,68299511|9.34E-39,rs11209162,1,68291883,T,13.16560866,cg26764244,1,68299511|4.29E-38,rs10789240,1,68290251,A,13.04479562,cg26764244,1,68299511|7.78E-36,rs12031640,1,68309232,A,12.62490255,cg26764244,1,68299511|7.03E-28,rs2246569,1,68290178,G,11.03104288,cg26764244,1,68299511|1.23E-26,rs2186242,1,68308455,A,10.76231157,cg26764244,1,68299511|1.71E-26,rs2490309,1,68289755,A,10.73121626,cg26764244,1,68299511|1.85E-26,rs7550825,1,68304112,C,10.72394118,cg26764244,1,68299511|1.86E-26,rs140163300,1,68290609,I,10.72325717,cg26764244,1,68299511|1.95E-26,rs2246675,1,68290946,G,10.71887003,cg26764244,1,68299511|1.97E-26,rs12563734,1,68301147,T,10.71795161,cg26764244,1,68299511|1.99E-26,rs2246684,1,68291216,T,10.71678532,cg26764244,1,68299511|2.10E-26,rs2246783,1,68291402,G,10.71177885,cg26764244,1,68299511|3.14E-26,rs2000407,1,68292542,A,10.67327398,cg26764244,1,68299511|3.15E-26,rs2249608,1,68292676,T,10.6727788,cg26764244,1,68299511|3.43E-26,rs2249746,1,68293373,T,10.66463647,cg26764244,1,68299511|3.50E-26,rs2249630,1,68293253,T,10.66275828,cg26764244,1,68299511|3.54E-26,rs2249990,1,68295915,T,10.66162262,cg26764244,1,68299511|4.28E-26,rs12136827,1,68299331,T,10.64362734,cg26764244,1,68299511|2.38E-25,rs2249883,1,68294908,G,10.47773698,cg26764244,1,68299511|1.20E-16,rs78860153,1,68293970,T,-8.320370531,cg26764244,1,68299511|2.31E-13,chr1:68300642:TGA_T,1,68300642,D,-7.355566795,cg26764244,1,68299511|3.29E-12,rs114929910,1,68309306,T,-6.987130478,cg26764244,1,68299511</t>
  </si>
  <si>
    <t>5.15E-65,rs6699028,1,68304826,G,0.544384,cg26764244,1,68299511|5.15E-65,rs6692797,1,68306548,G,0.544384,cg26764244,1,68299511|5.15E-65,rs7549124,1,68307609,C,0.544384,cg26764244,1,68299511|8.54E-65,rs6686101,1,68304640,A,0.543154,cg26764244,1,68299511|1.40E-64,rs6703037,1,68302352,C,0.541097,cg26764244,1,68299511|1.42E-64,rs11209163,1,68299291,G,0.542198,cg26764244,1,68299511|1.42E-64,rs6588283,1,68299797,T,0.542198,cg26764244,1,68299511|1.42E-64,rs10749776,1,68300613,C,0.542198,cg26764244,1,68299511|1.42E-64,rs10736409,1,68300817,G,0.542198,cg26764244,1,68299511|1.42E-64,rs10789241,1,68301427,A,0.542198,cg26764244,1,68299511|1.42E-64,rs10736410,1,68302933,A,0.542198,cg26764244,1,68299511|1.42E-64,rs10889716,1,68303458,G,0.542198,cg26764244,1,68299511|4.94E-62,rs1938456,1,68308402,C,0.542516,cg26764244,1,68299511|1.22E-61,rs6686084,1,68304596,G,0.54074,cg26764244,1,68299511|1.22E-61,rs2211649,1,68307126,T,0.54074,cg26764244,1,68299511|1.22E-61,rs7515899,1,68307647,C,0.54074,cg26764244,1,68299511|1.22E-61,rs1318497,1,68307969,A,0.54074,cg26764244,1,68299511|1.22E-61,rs1938457,1,68308034,G,0.54074,cg26764244,1,68299511|2.48E-61,rs7540541,1,68299552,T,0.539636,cg26764244,1,68299511|2.48E-61,rs10732839,1,68301080,A,0.539636,cg26764244,1,68299511|2.48E-61,rs2226279,1,68302024,A,0.539636,cg26764244,1,68299511|2.48E-61,rs11209165,1,68303525,C,0.539636,cg26764244,1,68299511|1.29E-57,rs2249993,1,68296104,C,0.523358,cg26764244,1,68299511|6.99E-22,rs12136827,1,68299331,C,-0.333875,cg26764244,1,68299511|1.19E-21,rs12563734,1,68301147,G,-0.331974,cg26764244,1,68299511|1.57E-21,rs2186242,1,68308455,G,-0.331126,cg26764244,1,68299511|1.70E-21,rs7550825,1,68304112,T,-0.330843,cg26764244,1,68299511|1.41E-20,rs2249746,1,68293373,G,-0.325253,cg26764244,1,68299511|1.56E-20,rs2249630,1,68293253,C,-0.324875,cg26764244,1,68299511|1.56E-20,rs2249883,1,68294908,A,-0.324875,cg26764244,1,68299511|1.56E-20,rs2249990,1,68295915,C,-0.324875,cg26764244,1,68299511|2.09E-20,rs2000407,1,68292542,C,-0.323937,cg26764244,1,68299511|2.09E-20,rs2249608,1,68292676,A,-0.323937,cg26764244,1,68299511|2.40E-20,rs2490309,1,68289755,G,-0.323567,cg26764244,1,68299511|2.40E-20,rs2246684,1,68291216,A,-0.323567,cg26764244,1,68299511|2.40E-20,rs2246783,1,68291402,A,-0.323567,cg26764244,1,68299511|3.28E-20,rs2246569,1,68290178,C,-0.321952,cg26764244,1,68299511|3.36E-20,rs2246675,1,68290946,A,-0.322315,cg26764244,1,68299511|6.90E-17,rs10789242,1,68302752,A,-0.315588,cg26764244,1,68299511|7.95E-17,rs7537084,1,68298393,C,-0.315455,cg26764244,1,68299511|7.95E-17,rs7537276,1,68298448,G,-0.315455,cg26764244,1,68299511|6.75E-16,rs10789240,1,68290251,G,-0.306689,cg26764244,1,68299511|8.54E-16,rs11209162,1,68291883,C,-0.305121,cg26764244,1,68299511|1.47E-14,rs12031640,1,68309232,G,-0.299981,cg26764244,1,68299511</t>
  </si>
  <si>
    <t>4.87E-39,1:68299291,1,68299291,G,0.021935,cg26764244,1,68299511|4.87E-39,1:68299797,1,68299797,T,0.021935,cg26764244,1,68299511|4.87E-39,1:68300613,1,68300613,C,0.021935,cg26764244,1,68299511|4.87E-39,1:68300817,1,68300817,G,0.021935,cg26764244,1,68299511|4.87E-39,1:68301427,1,68301427,A,0.021935,cg26764244,1,68299511|4.87E-39,1:68302352,1,68302352,C,0.021935,cg26764244,1,68299511|4.87E-39,1:68302933,1,68302933,A,0.021935,cg26764244,1,68299511|4.87E-39,1:68303458,1,68303458,G,0.021935,cg26764244,1,68299511|5.35E-39,1:68304640,1,68304640,A,0.0219123,cg26764244,1,68299511|5.35E-39,1:68304826,1,68304826,G,0.0219123,cg26764244,1,68299511|5.35E-39,1:68306548,1,68306548,G,0.0219123,cg26764244,1,68299511|5.35E-39,1:68307609,1,68307609,C,0.0219123,cg26764244,1,68299511|3.25E-38,1:68302024,1,68302024,A,0.021882,cg26764244,1,68299511|3.25E-38,1:68303525,1,68303525,C,0.021882,cg26764244,1,68299511|3.50E-38,1:68304596,1,68304596,G,0.0218631,cg26764244,1,68299511|3.50E-38,1:68307126,1,68307126,T,0.0218631,cg26764244,1,68299511|3.50E-38,1:68307969,1,68307969,A,0.0218631,cg26764244,1,68299511|3.50E-38,1:68308034,1,68308034,G,0.0218631,cg26764244,1,68299511|3.50E-38,1:68308402,1,68308402,C,0.0218631,cg26764244,1,68299511|7.13E-38,1:68301844,1,68301844,C,0.0215755,cg26764244,1,68299511|9.80E-38,1:68299552,1,68299552,T,0.0218001,cg26764244,1,68299511|9.80E-38,1:68301080,1,68301080,A,0.0218001,cg26764244,1,68299511|1.06E-37,1:68307647,1,68307647,C,0.0217804,cg26764244,1,68299511|9.49E-36,1:68296104,1,68296104,C,0.0212004,cg26764244,1,68299511|6.20E-12,1:68304112,1,68304112,T,-0.0122701,cg26764244,1,68299511|6.74E-12,1:68308455,1,68308455,G,-0.0122268,cg26764244,1,68299511|7.28E-12,1:68299331,1,68299331,C,-0.0122516,cg26764244,1,68299511|7.28E-12,1:68301147,1,68301147,G,-0.0122516,cg26764244,1,68299511</t>
  </si>
  <si>
    <t>2.82258E-67,rs2155081,11,86520752,A,-17.3292012,cg11660018,11,86510915|5.32993E-67,rs2155080,11,86520632,A,-17.2926202,cg11660018,11,86510915|2.73183E-61,rs12421942,11,86508487,G,-16.5177292,cg11660018,11,86510915|5.75441E-61,rs17819134,11,86501339,C,-16.4726015,cg11660018,11,86510915|6.52466E-61,rs1939110,11,86515072,T,-16.4651755,cg11660018,11,86510915|9.92459E-61,rs1939115,11,86504155,A,-16.4397601,cg11660018,11,86510915|1.34379E-49,rs79905235,11,86513258,A,-14.8056475,cg11660018,11,86510915|1.45614E-49,rs72969422,11,86510623,T,-14.8002776,cg11660018,11,86510915|1.48235E-49,rs72969405,11,86506543,A,-14.7991895,cg11660018,11,86510915|1.48235E-49,rs72969403,11,86506514,C,-14.7991895,cg11660018,11,86510915|1.48235E-49,rs72967500,11,86505120,T,-14.7991895,cg11660018,11,86510915|2.111E-49,rs11605575,11,86508094,A,-14.7753195,cg11660018,11,86510915|2.111E-49,rs72969419,11,86509363,A,-14.7753195,cg11660018,11,86510915|2.111E-49,rs72969411,11,86508782,G,-14.7753195,cg11660018,11,86510915|2.111E-49,rs72969407,11,86508414,T,-14.7753195,cg11660018,11,86510915|2.70043E-49,rs7934478,11,86516781,T,-14.7586378,cg11660018,11,86510915|3.26448E-49,rs72969430,11,86515161,C,-14.7458572,cg11660018,11,86510915|3.35269E-49,rs72969425,11,86514692,C,-14.7440768,cg11660018,11,86510915|3.85336E-49,rs67761566,11,86518071,G,-14.7347882,cg11660018,11,86510915|3.85336E-49,rs72969432,11,86517450,A,-14.7347882,cg11660018,11,86510915|3.85336E-49,rs57857339,11,86517924,T,-14.7347882,cg11660018,11,86510915|3.98604E-46,rs58399373,11,86517689,C,-14.2581456,cg11660018,11,86510915|4.61304E-46,rs77305878,11,86518186,C,-14.247947,cg11660018,11,86510915|3.22288E-36,rs750789,11,86502292,T,-12.5664735,cg11660018,11,86510915|3.43319E-36,rs12805405,11,86508928,C,-12.5615324,cg11660018,11,86510915|3.74125E-36,rs2000537,11,86505012,C,-12.5546609,cg11660018,11,86510915|4.41981E-36,rs34873514,11,86514204,C,-12.5414542,cg11660018,11,86510915|5.67337E-36,rs2105587,11,86510182,C,-12.52162,cg11660018,11,86510915|5.67337E-36,rs872619,11,86510340,T,-12.52162,cg11660018,11,86510915|6.64905E-36,rs1939118,11,86509031,T,-12.5091204,cg11660018,11,86510915|7.85029E-36,rs12799567,11,86504356,G,-12.4959423,cg11660018,11,86510915|7.85029E-36,rs2000538,11,86505072,G,-12.4959423,cg11660018,11,86510915|9.05975E-36,rs2186617,11,86506987,A,-12.4845025,cg11660018,11,86510915|9.1283E-36,rs754490,11,86503107,G,-12.4838263,cg11660018,11,86510915|1.12717E-35,rs11604191,11,86511350,G,-12.4670761,cg11660018,11,86510915|5.32705E-35,rs12788554,11,86502853,C,-12.3426038,cg11660018,11,86510915|7.16555E-33,rs3781614,11,86518395,A,-11.9416554,cg11660018,11,86510915|4.70937E-18,rs3809048,11,86510783,C,-8.6600443,cg11660018,11,86510915|5.18617E-18,rs1939116,11,86505600,G,-8.6490166,cg11660018,11,86510915|5.18617E-18,rs12421517,11,86507369,C,-8.6490166,cg11660018,11,86510915|5.67447E-17,rs1954769,11,86518265,T,-8.3717262,cg11660018,11,86510915</t>
  </si>
  <si>
    <t>1.33E-64,rs2155080,11,86520632,A,17.2940732,cg11660018,11,86510915|1.36E-64,rs2155081,11,86520752,A,17.29290425,cg11660018,11,86510915|1.15E-61,rs17819134,11,86501339,C,16.87002322,cg11660018,11,86510915|1.18E-61,rs1939115,11,86504155,A,16.86803902,cg11660018,11,86510915|1.33E-61,rs1939110,11,86515072,T,16.86058028,cg11660018,11,86510915|1.92E-60,rs12421942,11,86508487,G,16.69056823,cg11660018,11,86510915|2.10E-42,rs72969432,11,86517450,A,13.81422947,cg11660018,11,86510915|2.14E-42,rs7934478,11,86516781,T,13.81257896,cg11660018,11,86510915|2.16E-42,rs78191585,11,86512374,A,13.81196494,cg11660018,11,86510915|2.17E-42,rs76649955,11,86512373,A,13.81160238,cg11660018,11,86510915|2.32E-42,rs72969422,11,86510623,T,13.8067282,cg11660018,11,86510915|2.47E-42,rs67761566,11,86518071,G,13.80182484,cg11660018,11,86510915|2.48E-42,rs57857339,11,86517924,T,13.8015037,cg11660018,11,86510915|2.57E-42,rs72969430,11,86515161,C,13.79885062,cg11660018,11,86510915|2.61E-42,rs72969425,11,86514692,C,13.79769855,cg11660018,11,86510915|3.02E-42,rs79905235,11,86513258,A,13.78672931,cg11660018,11,86510915|3.17E-42,rs200807781,11,86508039,D,13.78291861,cg11660018,11,86510915|3.18E-42,chr11:86508038:ATTTT,11,86508038,D,13.78277177,cg11660018,11,86510915|3.20E-42,rs72969419,11,86509363,A,13.78223809,cg11660018,11,86510915|3.28E-42,rs58399373,11,86517689,C,13.78040834,cg11660018,11,86510915|3.54E-42,rs72969405,11,86506543,A,13.77459802,cg11660018,11,86510915|3.62E-42,rs72969403,11,86506514,C,13.77298186,cg11660018,11,86510915|4.59E-42,rs72967500,11,86505120,T,13.75500877,cg11660018,11,86510915|3.76E-41,rs77305878,11,86518186,C,13.59455317,cg11660018,11,86510915|7.13E-41,rs72969411,11,86508782,G,13.54539977,cg11660018,11,86510915|7.31E-41,rs72969407,11,86508414,T,13.54352083,cg11660018,11,86510915|7.47E-41,rs11605575,11,86508094,A,13.54186898,cg11660018,11,86510915|2.94E-33,rs34873514,11,86514204,C,12.12970555,cg11660018,11,86510915|3.02E-33,rs872619,11,86510340,T,12.12726538,cg11660018,11,86510915|3.77E-33,rs2105587,11,86510182,C,12.10851101,cg11660018,11,86510915|3.80E-33,rs2186617,11,86506987,A,12.1076521,cg11660018,11,86510915|3.84E-33,rs750789,11,86502292,T,12.10685539,cg11660018,11,86510915|4.05E-33,rs12788554,11,86502853,C,12.10236113,cg11660018,11,86510915|4.25E-33,chr11:86503254:GGAAG,11,86503254,D,12.09825267,cg11660018,11,86510915|4.48E-33,rs2000537,11,86505012,C,12.09366939,cg11660018,11,86510915|4.53E-33,rs12799567,11,86504356,G,12.09283321,cg11660018,11,86510915|4.61E-33,rs754490,11,86503107,G,12.09128952,cg11660018,11,86510915|5.25E-33,rs2000538,11,86505072,G,12.08021874,cg11660018,11,86510915|1.95E-32,rs11604191,11,86511350,G,11.96790272,cg11660018,11,86510915|3.07E-32,rs1939118,11,86509031,T,11.92860125,cg11660018,11,86510915|3.14E-32,rs12805405,11,86508928,C,11.92674289,cg11660018,11,86510915|7.71E-32,rs3781614,11,86518395,A,11.84891819,cg11660018,11,86510915|7.34E-20,rs12421517,11,86507369,C,9.172452603,cg11660018,11,86510915|1.24E-19,rs1954769,11,86518265,T,9.114808376,cg11660018,11,86510915|1.28E-19,rs3809048,11,86510783,C,9.110653268,cg11660018,11,86510915|1.74E-19,rs1939116,11,86505600,G,9.07697677,cg11660018,11,86510915|7.21E-15,rs74795238,11,86514016,G,7.811813161,cg11660018,11,86510915|9.13E-15,rs78370086,11,86509419,A,7.781514318,cg11660018,11,86510915</t>
  </si>
  <si>
    <t>4.56E-16,rs2155080,11,86520632,G,-0.324531,cg11660018,11,86510915|4.56E-16,rs2155081,11,86520752,G,-0.324531,cg11660018,11,86510915|7.64E-13,rs1939110,11,86515072,C,-0.261541,cg11660018,11,86510915|1.26E-12,rs17819134,11,86501339,G,-0.257871,cg11660018,11,86510915|1.26E-12,rs1939115,11,86504155,T,-0.257871,cg11660018,11,86510915|1.26E-12,rs12421942,11,86508487,T,-0.257871,cg11660018,11,86510915|1.21E-11,rs72967500,11,86505120,C,-0.332976,cg11660018,11,86510915|1.21E-11,rs72969403,11,86506514,T,-0.332976,cg11660018,11,86510915|1.21E-11,rs72969405,11,86506543,G,-0.332976,cg11660018,11,86510915|1.21E-11,rs11605575,11,86508094,C,-0.332976,cg11660018,11,86510915|1.21E-11,rs72969407,11,86508414,C,-0.332976,cg11660018,11,86510915|1.21E-11,rs72969411,11,86508782,A,-0.332976,cg11660018,11,86510915|1.21E-11,rs72969419,11,86509363,C,-0.332976,cg11660018,11,86510915|1.21E-11,rs72969422,11,86510623,C,-0.332976,cg11660018,11,86510915</t>
  </si>
  <si>
    <t>4.91E-14,11:86501339,11,86501339,G,-0.0147219,cg11660018,11,86510915|5.36E-14,11:86508487,11,86508487,T,-0.0146975,cg11660018,11,86510915|6.33E-14,11:86515072,11,86515072,C,-0.0146329,cg11660018,11,86510915|7.27E-14,11:86504155,11,86504155,T,-0.0146253,cg11660018,11,86510915|1.36E-13,11:86520632,11,86520632,G,-0.0162884,cg11660018,11,86510915|1.36E-13,11:86520752,11,86520752,G,-0.0162884,cg11660018,11,86510915</t>
  </si>
  <si>
    <t>4.69153E-175,rs11853650,15,90358635,C,-28.2076912,cg23161492,15,90357202|4.13773E-133,rs11073890,15,90352611,A,-24.5516414,cg23161492,15,90357202|1.65265E-106,rs11635469,15,90358119,G,21.920771,cg23161492,15,90357202|1.77313E-101,rs11073891,15,90363995,C,21.3869432,cg23161492,15,90357202|1.93184E-101,rs12442778,15,90360038,G,21.3828709,cg23161492,15,90357202|2.12284E-101,rs28417429,15,90362292,T,21.3785136,cg23161492,15,90357202|2.12284E-101,rs113305445,15,90362104,G,21.3785136,cg23161492,15,90357202|9.17606E-88,rs28461916,15,90354031,G,19.8593511,cg23161492,15,90357202|1.2467E-87,rs12441282,15,90354480,T,19.8439993,cg23161492,15,90357202|6.48296E-66,rs6496607,15,90363184,C,-17.1480406,cg23161492,15,90357202|6.48296E-66,rs6496608,15,90363220,A,-17.1480406,cg23161492,15,90357202|6.12749E-61,rs8030349,15,90362275,A,-16.4688752,cg23161492,15,90357202|6.68427E-54,rs73478036,15,90357619,G,15.4578534,cg23161492,15,90357202|7.06837E-54,rs11637384,15,90363099,T,15.4543835,cg23161492,15,90357202|1.47785E-53,rs28565347,15,90359020,T,15.4067786,cg23161492,15,90357202|2.50707E-53,rs28453705,15,90361053,T,15.3725301,cg23161492,15,90357202|2.60169E-53,rs112882765,15,90362110,G,15.3701205,cg23161492,15,90357202|3.56377E-53,rs113221865,15,90365097,A,15.3496844,cg23161492,15,90357202|3.92108E-53,rs7181262,15,90356940,T,15.3434186,cg23161492,15,90357202|6.31886E-53,rs28409374,15,90356002,T,15.3124255,cg23161492,15,90357202|3.15456E-24,rs4932249,15,90354613,A,10.1548716,cg23161492,15,90357202|4.05819E-24,rs71405668,15,90357712,G,10.1302242,cg23161492,15,90357202|6.28111E-24,rs72754574,15,90356101,A,10.0875023,cg23161492,15,90357202|8.61468E-23,rs149297228,15,90362258,A,9.8270216,cg23161492,15,90357202|1.00763E-22,rs71405666,15,90356511,A,9.8113937,cg23161492,15,90357202|1.49964E-22,rs35633345,15,90357223,C,9.7711891,cg23161492,15,90357202|1.79449E-22,rs72754577,15,90360740,G,9.7528992,cg23161492,15,90357202|1.94544E-22,rs72754579,15,90362603,T,9.7446174,cg23161492,15,90357202|3.95777E-22,rs36107278,15,90353853,G,9.6722971,cg23161492,15,90357202|1.79628E-21,rs66740215,15,90355027,G,9.5162052,cg23161492,15,90357202|3.34743E-20,rs11073892,15,90365575,T,9.2073784,cg23161492,15,90357202|6.84993E-20,rs12440213,15,90366032,T,9.1301555,cg23161492,15,90357202|2.63004E-19,rs60456084,15,90363790,A,8.9832693,cg23161492,15,90357202|7.04317E-18,rs4932250,15,90361705,A,8.614373,cg23161492,15,90357202|1.15602E-14,rs8041622,15,90352069,A,-7.7207788,cg23161492,15,90357202|1.73072E-14,rs112675455,15,90365195,A,-7.6691979,cg23161492,15,90357202</t>
  </si>
  <si>
    <t>1.09E-58,rs11853650,15,90358635,C,16.43007102,cg23161492,15,90357202|5.01E-51,rs113305445,15,90362104,G,-15.24857677,cg23161492,15,90357202|6.25E-51,rs11635469,15,90358119,G,-15.23315372,cg23161492,15,90357202|1.30E-50,rs12442778,15,90360038,G,-15.1821226,cg23161492,15,90357202|9.37E-48,rs11073891,15,90363995,C,-14.71884425,cg23161492,15,90357202|1.49E-47,rs28417429,15,90362292,T,-14.68579131,cg23161492,15,90357202|2.13E-39,rs6496608,15,90363220,A,13.28181258,cg23161492,15,90357202|3.35E-38,rs6496607,15,90363184,C,13.06444354,cg23161492,15,90357202|3.57E-37,chr15:90359076:AAG_A,15,90359076,D,12.87523209,cg23161492,15,90357202|5.05E-35,rs112882765,15,90362110,G,-12.47073308,cg23161492,15,90357202|5.85E-35,rs113221865,15,90365097,A,-12.45848875,cg23161492,15,90357202|6.09E-35,rs28565347,15,90359020,T,-12.45511883,cg23161492,15,90357202|6.54E-35,rs11637384,15,90363099,T,-12.44922055,cg23161492,15,90357202|9.64E-35,rs28453705,15,90361053,T,-12.41702412,cg23161492,15,90357202|9.78E-35,rs73478036,15,90357619,G,-12.41583685,cg23161492,15,90357202|8.12E-34,rs28409374,15,90356002,T,-12.23849621,cg23161492,15,90357202|2.61E-33,rs7181262,15,90356940,T,-12.13963298,cg23161492,15,90357202|1.43E-32,chr15:90357487:CTG_C,15,90357487,D,-11.99452788,cg23161492,15,90357202|1.38E-28,rs12441282,15,90354480,T,-11.18084665,cg23161492,15,90357202|7.43E-28,rs28461916,15,90354031,G,-11.02589443,cg23161492,15,90357202|2.05E-26,chr15:90365457:CCTT_,15,90365457,D,10.71390849,cg23161492,15,90357202|8.31E-22,rs71405667,15,90357227,I,9.654082636,cg23161492,15,90357202|4.28E-19,rs77323270,15,90361383,A,8.976267771,cg23161492,15,90357202|8.04E-18,rs8041622,15,90352069,A,8.640924446,cg23161492,15,90357202|1.31E-12,rs8030349,15,90362275,A,7.116389131,cg23161492,15,90357202</t>
  </si>
  <si>
    <t>2.45E-58,rs11853650,15,90358635,G,-0.510438,cg23161492,15,90357202|2.89E-53,rs11073891,15,90363995,A,0.483489,cg23161492,15,90357202|3.51E-53,rs11635469,15,90358119,A,0.482257,cg23161492,15,90357202|2.50E-49,rs28417429,15,90362292,C,0.466022,cg23161492,15,90357202|3.59E-49,rs12442778,15,90360038,A,0.46525,cg23161492,15,90357202|7.06E-49,rs113305445,15,90362104,A,0.464155,cg23161492,15,90357202|1.81E-24,rs71405666,15,90356511,C,0.399425,cg23161492,15,90357202|3.12E-24,rs66740215,15,90355027,A,0.398792,cg23161492,15,90357202|5.17E-24,rs35633345,15,90357223,T,0.395653,cg23161492,15,90357202|1.54E-23,rs71405668,15,90357712,C,0.387867,cg23161492,15,90357202|9.37E-23,rs36107278,15,90353853,A,0.388556,cg23161492,15,90357202|1.68E-22,rs72754577,15,90360740,A,0.385524,cg23161492,15,90357202|2.21E-22,rs149297228,15,90362258,G,0.384436,cg23161492,15,90357202|4.55E-22,rs72754579,15,90362603,A,0.382426,cg23161492,15,90357202|2.38E-21,rs6496607,15,90363184,G,-0.521522,cg23161492,15,90357202|2.38E-21,rs6496608,15,90363220,T,-0.521522,cg23161492,15,90357202|3.19E-21,rs8030349,15,90362275,G,-0.321426,cg23161492,15,90357202|3.73E-21,rs12440213,15,90366032,C,0.367084,cg23161492,15,90357202|1.21E-20,rs11073892,15,90365575,C,0.364257,cg23161492,15,90357202|1.88E-15,rs28453705,15,90361053,C,0.312391,cg23161492,15,90357202|1.88E-15,rs7181262,15,90356940,C,0.313248,cg23161492,15,90357202|2.31E-15,rs28565347,15,90359020,G,0.312238,cg23161492,15,90357202|3.58E-15,rs73478036,15,90357619,C,0.309926,cg23161492,15,90357202|1.72E-14,rs28409374,15,90356002,C,0.307813,cg23161492,15,90357202|1.75E-14,rs11637384,15,90363099,C,0.307749,cg23161492,15,90357202|1.94E-14,rs112882765,15,90362110,C,0.306671,cg23161492,15,90357202|2.83E-14,rs113221865,15,90365097,G,0.30489,cg23161492,15,90357202</t>
  </si>
  <si>
    <t>4.93E-38,15:90363995,15,90363995,A,0.0216128,cg23161492,15,90357202|1.29E-37,15:90362292,15,90362292,C,0.0215019,cg23161492,15,90357202|3.33E-37,15:90360038,15,90360038,A,0.0213674,cg23161492,15,90357202|2.33E-35,15:90362104,15,90362104,A,0.0207715,cg23161492,15,90357202|3.82E-35,15:90358119,15,90358119,A,0.0207554,cg23161492,15,90357202|2.54E-19,15:90356511,15,90356511,C,0.0180064,cg23161492,15,90357202|2.54E-19,15:90357712,15,90357712,C,0.0180064,cg23161492,15,90357202|3.85E-19,15:90360740,15,90360740,A,0.0179753,cg23161492,15,90357202|3.85E-19,15:90362258,15,90362258,G,0.0179753,cg23161492,15,90357202|4.42E-19,15:90357223,15,90357223,T,0.0178436,cg23161492,15,90357202|6.68E-19,15:90361023,15,90361023,C,0.0178113,cg23161492,15,90357202|1.15E-18,15:90362603,15,90362603,A,0.0176937,cg23161492,15,90357202|7.77E-18,15:90365575,15,90365575,C,0.0168738,cg23161492,15,90357202|9.82E-18,15:90366032,15,90366032,C,0.0168113,cg23161492,15,90357202</t>
  </si>
  <si>
    <t>1.36618E-107,rs696,14,35871093,T,-22.0336068,cg04545963,14,35872393|1.47919E-107,rs8904,14,35871217,A,-22.0301199,cg04545963,14,35872393|1.49892E-89,rs12895150,14,35863074,T,-20.064743,cg04545963,14,35872393|5.751E-87,rs12894198,14,35866615,C,-19.7667873,cg04545963,14,35872393|1.2879E-60,rs1951269,14,35880742,C,-16.4239346,cg04545963,14,35872393|2.39907E-58,rs4982269,14,35869867,C,16.1039742,cg04545963,14,35872393|6.25607E-57,rs3138056,14,35868514,T,15.9008811,cg04545963,14,35872393|1.13182E-51,rs72666686,14,35868806,A,-15.1234901,cg04545963,14,35872393|2.57937E-48,rs7160352,14,35863400,C,14.6058694,cg04545963,14,35872393|2.87514E-48,rs10147908,14,35862732,A,14.5985727,cg04545963,14,35872393|3.46859E-48,rs10131567,14,35864878,T,14.5856192,cg04545963,14,35872393|1.97751E-33,rs3809446,14,35875377,G,12.0484824,cg04545963,14,35872393|2.38918E-33,rs7146573,14,35877012,A,12.032953,cg04545963,14,35872393|2.64503E-33,rs3138047,14,35876025,A,12.0245191,cg04545963,14,35872393|2.64503E-33,rs7157810,14,35875771,T,12.0245191,cg04545963,14,35872393|3.07321E-33,rs3138046,14,35876082,C,12.0120426,cg04545963,14,35872393|3.96094E-33,rs3138045,14,35877721,C,11.9910444,cg04545963,14,35872393|4.6899E-33,rs3138050,14,35875369,A,11.9771849,cg04545963,14,35872393|6.73114E-33,rs7160414,14,35879158,C,11.9470746,cg04545963,14,35872393|6.73114E-33,rs7159583,14,35879255,A,11.9470746,cg04545963,14,35872393|6.97846E-33,rs7159487,14,35879449,C,11.9440365,cg04545963,14,35872393|7.25223E-33,rs3138044,14,35877797,G,11.9409121,cg04545963,14,35872393|7.53666E-33,rs7160197,14,35878962,C,11.9377131,cg04545963,14,35872393|8.27721E-33,rs10148482,14,35878431,C,11.9298199,cg04545963,14,35872393|8.37724E-33,rs11626786,14,35877334,A,11.9289416,cg04545963,14,35872393|8.66374E-33,rs7159776,14,35879354,A,11.9261652,cg04545963,14,35872393|8.89566E-33,rs3138053,14,35874854,C,11.9238477,cg04545963,14,35872393|1.04225E-32,rs10139836,14,35879551,C,11.9106616,cg04545963,14,35872393|5.94072E-32,rs2233406,14,35874799,A,11.764796,cg04545963,14,35872393|2.52035E-31,rs3138052,14,35875021,C,11.6421374,cg04545963,14,35872393|4.36491E-28,rs2233411,14,35873567,T,10.9881597,cg04545963,14,35872393|4.47258E-28,rs4982270,14,35880818,C,10.985853,cg04545963,14,35872393|3.42811E-23,rs72666696,14,35877516,A,-9.9193679,cg04545963,14,35872393|5.26215E-19,rs1957106,14,35873770,A,-8.9064251,cg04545963,14,35872393|7.56845E-19,rs1050851,14,35872926,A,8.8662058,cg04545963,14,35872393|1.31086E-18,rs8015243,14,35881679,C,8.804832,cg04545963,14,35872393|1.46398E-18,rs9322952,14,35881761,C,8.7925137,cg04545963,14,35872393|6.33594E-17,rs3138054,14,35872307,T,8.3588638,cg04545963,14,35872393|1.15946E-16,rs2233417,14,35872094,T,8.287347,cg04545963,14,35872393|1.18906E-16,rs2233419,14,35871960,A,8.2842394,cg04545963,14,35872393|9.15184E-14,rs8009857,14,35880681,A,7.4526139,cg04545963,14,35872393|9.15184E-14,rs8009589,14,35880691,T,7.4526139,cg04545963,14,35872393</t>
  </si>
  <si>
    <t>1.29E-104,rs8904,14,35871217,A,22.40316772,cg04545963,14,35872393|2.46E-104,rs696,14,35871093,T,22.37066713,cg04545963,14,35872393|4.30E-72,rs12895150,14,35863074,T,18.33843925,cg04545963,14,35872393|2.92E-71,rs12894198,14,35866615,C,18.22488977,cg04545963,14,35872393|3.95E-66,rs146131585,14,35873369,I,17.51129641,cg04545963,14,35872393|2.41E-64,chr14:35864350:C_CA,14,35864350,I,17.25713427,cg04545963,14,35872393|8.73E-64,rs1957106,14,35873770,A,17.17697282,cg04545963,14,35872393|4.87E-60,rs8004039,14,35867811,C,16.63077252,cg04545963,14,35872393|1.12E-58,rs4982269,14,35869867,C,-16.42845876,cg04545963,14,35872393|2.90E-47,rs10131567,14,35864878,T,-14.63801138,cg04545963,14,35872393|3.69E-46,rs3138056,14,35868514,T,-14.45443974,cg04545963,14,35872393|4.13E-44,rs10147908,14,35862732,A,-14.1083189,cg04545963,14,35872393|5.66E-44,rs7160352,14,35863400,C,-14.08493192,cg04545963,14,35872393|6.84E-37,rs1951269,14,35880742,C,12.8228194,cg04545963,14,35872393|1.31E-33,rs11626786,14,35877334,A,-12.19835665,cg04545963,14,35872393|1.58E-33,rs3138050,14,35875369,A,-12.182308,cg04545963,14,35872393|3.55E-33,rs2233406,14,35874799,A,-12.11343273,cg04545963,14,35872393|5.72E-33,rs3138053,14,35874854,C,-12.07281882,cg04545963,14,35872393|6.24E-33,rs3138052,14,35875021,C,-12.0654637,cg04545963,14,35872393|5.95E-31,rs3138049,14,35875933,C,-11.67021827,cg04545963,14,35872393|5.98E-31,rs7157810,14,35875771,T,-11.66969544,cg04545963,14,35872393|6.02E-31,rs3138048,14,35875934,A,-11.66918255,cg04545963,14,35872393|7.57E-31,rs3809446,14,35875377,G,-11.64897412,cg04545963,14,35872393|9.88E-31,rs7159776,14,35879354,A,-11.62544154,cg04545963,14,35872393|1.13E-30,rs3138046,14,35876082,C,-11.61380888,cg04545963,14,35872393|1.29E-30,rs3138047,14,35876025,A,-11.6021739,cg04545963,14,35872393|1.37E-30,rs3138045,14,35877721,C,-11.59656878,cg04545963,14,35872393|1.39E-30,rs3138044,14,35877797,G,-11.59496449,cg04545963,14,35872393|1.49E-30,rs7146573,14,35877012,A,-11.58923029,cg04545963,14,35872393|1.58E-30,rs10148482,14,35878431,C,-11.5836473,cg04545963,14,35872393|1.78E-30,rs7160197,14,35878962,C,-11.57336232,cg04545963,14,35872393|1.83E-30,rs7160414,14,35879158,C,-11.57073355,cg04545963,14,35872393|1.83E-30,rs10139836,14,35879551,C,-11.5710292,cg04545963,14,35872393|1.85E-30,rs7159583,14,35879255,A,-11.57005276,cg04545963,14,35872393|1.90E-30,rs7159487,14,35879449,C,-11.56754368,cg04545963,14,35872393|1.52E-27,rs72666686,14,35868806,A,10.95952671,cg04545963,14,35872393|1.71E-24,rs4982270,14,35880818,C,-10.28457942,cg04545963,14,35872393|2.92E-23,rs2233409,14,35874270,A,-10.00001878,cg04545963,14,35872393|3.50E-23,rs2233411,14,35873567,T,-9.981388126,cg04545963,14,35872393|8.20E-22,rs1050851,14,35872926,A,-9.655526632,cg04545963,14,35872393|1.67E-20,rs8015243,14,35881679,C,-9.334354789,cg04545963,14,35872393|2.55E-20,rs9322952,14,35881761,C,-9.288058947,cg04545963,14,35872393|1.29E-19,rs8009857,14,35880681,A,-9.110402982,cg04545963,14,35872393|1.31E-19,rs8009589,14,35880691,T,-9.108542765,cg04545963,14,35872393|8.12E-19,rs3138054,14,35872307,T,-8.90411615,cg04545963,14,35872393|2.66E-18,rs2233417,14,35872094,T,-8.768802303,cg04545963,14,35872393|6.35E-18,rs2233419,14,35871960,A,-8.66841145,cg04545963,14,35872393|1.19E-14,chr14:35881966:G_GA,14,35881966,R,-7.747828532,cg04545963,14,35872393|7.32E-12,chr14:35872835:ACT_A,14,35872835,D,-6.872618264,cg04545963,14,35872393|1.11E-11,rs138494881,14,35867727,T,-6.812176866,cg04545963,14,35872393</t>
  </si>
  <si>
    <t>4.87E-31,rs696,14,35871093,C,-0.394313,cg04545963,14,35872393|5.57E-31,rs8904,14,35871217,G,-0.393841,cg04545963,14,35872393|7.89E-21,rs12895150,14,35863074,C,-0.318662,cg04545963,14,35872393|1.76E-20,rs12894198,14,35866615,T,-0.31529,cg04545963,14,35872393|6.97E-16,rs1957106,14,35873770,G,-0.311053,cg04545963,14,35872393|1.10E-14,rs3138056,14,35868514,C,0.266147,cg04545963,14,35872393|2.35E-13,rs4982269,14,35869867,T,0.248811,cg04545963,14,35872393|1.25E-12,rs1951269,14,35880742,A,-0.250754,cg04545963,14,35872393</t>
  </si>
  <si>
    <t>5.70E-25,14:35871093,14,35871093,C,-0.0179665,cg04545963,14,35872393|7.17E-25,14:35871217,14,35871217,G,-0.0179372,cg04545963,14,35872393|1.15E-19,14:35869867,14,35869867,T,0.0160511,cg04545963,14,35872393|4.37E-19,14:35863074,14,35863074,C,-0.015441,cg04545963,14,35872393|5.94E-19,14:35866615,14,35866615,T,-0.0154579,cg04545963,14,35872393|6.05E-19,14:35864350,14,35864350,C,-0.0154228,cg04545963,14,35872393|1.06E-15,14:35880742,14,35880742,A,-0.0134654,cg04545963,14,35872393|3.49E-14,14:35874799,14,35874799,G,0.0141085,cg04545963,14,35872393|3.49E-14,14:35874854,14,35874854,T,0.0141085,cg04545963,14,35872393|3.49E-14,14:35875021,14,35875021,T,0.0141085,cg04545963,14,35872393|8.86E-14,14:35865308,14,35865308,CTTT,-0.012677,cg04545963,14,35872393|1.34E-13,14:35875377,14,35875377,A,0.0149661,cg04545963,14,35872393|1.43E-13,14:35875771,14,35875771,G,0.0149487,cg04545963,14,35872393|1.43E-13,14:35875933,14,35875933,A,0.0149487,cg04545963,14,35872393|1.43E-13,14:35875934,14,35875934,G,0.0149487,cg04545963,14,35872393|1.43E-13,14:35876025,14,35876025,G,0.0149487,cg04545963,14,35872393|1.43E-13,14:35876082,14,35876082,T,0.0149487,cg04545963,14,35872393|1.43E-13,14:35877012,14,35877012,C,0.0149487,cg04545963,14,35872393|1.43E-13,14:35877721,14,35877721,T,0.0149487,cg04545963,14,35872393|1.43E-13,14:35877797,14,35877797,A,0.0149487,cg04545963,14,35872393|1.43E-13,14:35878431,14,35878431,T,0.0149487,cg04545963,14,35872393|1.43E-13,14:35878962,14,35878962,T,0.0149487,cg04545963,14,35872393|1.43E-13,14:35879158,14,35879158,T,0.0149487,cg04545963,14,35872393|1.43E-13,14:35879255,14,35879255,G,0.0149487,cg04545963,14,35872393|1.43E-13,14:35879354,14,35879354,G,0.0149487,cg04545963,14,35872393|1.43E-13,14:35879449,14,35879449,A,0.0149487,cg04545963,14,35872393|1.43E-13,14:35879551,14,35879551,G,0.0149487,cg04545963,14,35872393|2.18E-13,14:35864878,14,35864878,G,0.0138945,cg04545963,14,35872393|2.33E-13,14:35875369,14,35875369,G,0.0146472,cg04545963,14,35872393|2.48E-13,14:35877334,14,35877334,T,0.0146306,cg04545963,14,35872393|6.91E-13,14:35863400,14,35863400,T,0.0140609,cg04545963,14,35872393|2.03E-12,14:35862732,14,35862732,G,0.0137455,cg04545963,14,35872393</t>
  </si>
  <si>
    <t>7.72456E-67,rs1148462,1,12210686,A,-17.2713179,cg21393163,1,12217629|1.24142E-66,rs967403,1,12209208,A,-17.2439178,cg21393163,1,12217629|3.53676E-59,rs1148460,1,12216488,A,-16.2217074,cg21393163,1,12217629|5.79939E-59,rs1148459,1,12217852,T,-16.1912179,cg21393163,1,12217629|2.1914E-58,rs75711809,1,12213337,A,-16.1092989,cg21393163,1,12217629|6.1741E-50,rs1212890,1,12220369,G,14.8580345,cg21393163,1,12217629|1.98696E-47,rs1148466,1,12207782,G,14.466074,cg21393163,1,12217629|1.10926E-46,rs816063,1,12217140,T,14.3472812,cg21393163,1,12217629|1.66023E-46,rs1148465,1,12207828,C,14.3193156,cg21393163,1,12217629|3.76399E-46,rs11583360,1,12212385,G,-14.2620491,cg21393163,1,12217629|7.9199E-46,rs652284,1,12218812,A,14.2102316,cg21393163,1,12217629|3.12352E-39,rs637299,1,12219861,G,13.1041419,cg21393163,1,12217629|4.56362E-39,rs622839,1,12220797,C,13.0752167,cg21393163,1,12217629|7.18891E-39,rs534146,1,12221606,G,13.0406018,cg21393163,1,12217629|8.00495E-39,rs816060,1,12219910,G,13.0325904,cg21393163,1,12217629|2.16156E-38,rs621938,1,12221026,T,12.9564754,cg21393163,1,12217629|2.46192E-31,rs1201164,1,12218621,A,11.6440252,cg21393163,1,12217629|5.4659E-31,rs590368,1,12223451,A,11.5759604,cg21393163,1,12217629|5.06315E-29,rs7545382,1,12220760,T,-11.1806533,cg21393163,1,12217629|1.5413E-25,rs590314,1,12223482,A,10.4453652,cg21393163,1,12217629|1.77978E-15,rs684014,1,12224303,A,7.9558648,cg21393163,1,12217629</t>
  </si>
  <si>
    <t>3.37E-81,rs1148461,1,12213337,G,-19.5449459,cg21393163,1,12217629|5.30E-81,rs35947903,1,12217328,I,-19.5195511,cg21393163,1,12217629|6.17E-81,rs1148460,1,12216488,C,-19.51096143,cg21393163,1,12217629|7.70E-81,rs1148459,1,12217852,G,-19.49854755,cg21393163,1,12217629|8.94E-81,chr1:12218620:CG_C,1,12218620,D,-19.49015591,cg21393163,1,12217629|3.85E-80,rs1148462,1,12210686,G,-19.4079375,cg21393163,1,12217629|3.86E-80,rs967403,1,12209208,G,-19.40788158,cg21393163,1,12217629|3.45E-78,rs1201164,1,12218621,A,-19.15308457,cg21393163,1,12217629|6.67E-75,rs1212890,1,12220369,G,-18.71751116,cg21393163,1,12217629|6.42E-61,rs7545382,1,12220760,T,16.7604129,cg21393163,1,12217629|1.36E-60,rs1148466,1,12207782,G,-16.71249482,cg21393163,1,12217629|1.43E-60,rs1148465,1,12207828,C,-16.70923215,cg21393163,1,12217629|6.16E-60,rs534146,1,12221606,G,-16.61564289,cg21393163,1,12217629|7.20E-60,rs816063,1,12217140,T,-16.60565598,cg21393163,1,12217629|9.26E-60,rs11583360,1,12212385,G,16.58945896,cg21393163,1,12217629|1.92E-59,rs652284,1,12218812,A,-16.54232401,cg21393163,1,12217629|4.87E-59,chr1:12210940:TAGTA,1,12210940,D,-16.48233702,cg21393163,1,12217629|8.05E-54,rs637299,1,12219861,G,-15.68834605,cg21393163,1,12217629|8.53E-54,rs816060,1,12219910,G,-15.68443968,cg21393163,1,12217629|1.24E-53,rs622839,1,12220797,C,-15.6592489,cg21393163,1,12217629|1.34E-53,rs621938,1,12221026,T,-15.65367811,cg21393163,1,12217629|9.18E-32,rs590314,1,12223482,A,-11.83369044,cg21393163,1,12217629|2.87E-31,rs590368,1,12223451,A,-11.73414149,cg21393163,1,12217629|8.14E-25,chr1:12226785:AGGGC,1,12226785,D,-10.35764825,cg21393163,1,12217629|1.02E-19,rs12409061,1,12211256,T,-9.136426502,cg21393163,1,12217629|1.18E-14,rs684014,1,12224303,A,-7.748138008,cg21393163,1,12217629</t>
  </si>
  <si>
    <t>1.16E-15,rs1148460,1,12216488,C,-0.266493,cg21393163,1,12217629|1.34E-15,rs1148459,1,12217852,G,-0.265925,cg21393163,1,12217629|3.19E-15,rs75711809,1,12213337,G,-0.261559,cg21393163,1,12217629|2.72E-14,rs967403,1,12209208,G,-0.253728,cg21393163,1,12217629|5.95E-14,rs1201164,1,12218621,A,-0.250326,cg21393163,1,12217629|9.43E-14,rs1148462,1,12210686,G,-0.248308,cg21393163,1,12217629|1.28E-12,rs816063,1,12217140,C,0.233642,cg21393163,1,12217629|1.28E-12,rs652284,1,12218812,G,0.233642,cg21393163,1,12217629|1.48E-12,rs1212890,1,12220369,A,0.237963,cg21393163,1,12217629</t>
  </si>
  <si>
    <t>5.92E-15,1:12208058,1,12208058,C,-0.00765229,cg21393163,1,12217629|5.93E-15,1:12209208,1,12209208,G,-0.00764256,cg21393163,1,12217629|3.67E-14,1:12210686,1,12210686,G,-0.00743418,cg21393163,1,12217629|1.44E-13,1:12216488,1,12216488,C,-0.00720639,cg21393163,1,12217629|1.44E-13,1:12217328,1,12217328,AT,-0.00720639,cg21393163,1,12217629|1.79E-13,1:12213337,1,12213337,G,-0.00719235,cg21393163,1,12217629|1.82E-13,1:12217852,1,12217852,G,-0.0071819,cg21393163,1,12217629|8.43E-13,1:12218614,1,12218614,GC,-0.00700187,cg21393163,1,12217629|8.43E-13,1:12218621,1,12218621,A,-0.00700187,cg21393163,1,12217629|2.26E-12,1:12207828,1,12207828,C,-0.00686051,cg21393163,1,12217629|8.21E-12,1:12207782,1,12207782,G,-0.00667486,cg21393163,1,12217629</t>
  </si>
  <si>
    <t>1.60058E-69,rs72967500,11,86505120,T,-17.624394,cg23771366,11,86510998|1.97874E-69,rs72969422,11,86510623,T,-17.6122851,cg23771366,11,86510998|2.37777E-69,rs72969405,11,86506543,A,-17.6019286,cg23771366,11,86510998|2.37777E-69,rs72969403,11,86506514,C,-17.6019286,cg23771366,11,86510998|2.4807E-69,rs11605575,11,86508094,A,-17.5994963,cg23771366,11,86510998|2.4807E-69,rs72969419,11,86509363,A,-17.5994963,cg23771366,11,86510998|2.4807E-69,rs72969411,11,86508782,G,-17.5994963,cg23771366,11,86510998|2.4807E-69,rs72969407,11,86508414,T,-17.5994963,cg23771366,11,86510998|2.26074E-68,rs72969430,11,86515161,C,-17.4739031,cg23771366,11,86510998|3.34724E-68,rs7934478,11,86516781,T,-17.451562,cg23771366,11,86510998|3.49088E-68,rs67761566,11,86518071,G,-17.4491135,cg23771366,11,86510998|3.49088E-68,rs72969432,11,86517450,A,-17.4491135,cg23771366,11,86510998|3.49088E-68,rs57857339,11,86517924,T,-17.4491135,cg23771366,11,86510998|1.66302E-67,rs79905235,11,86513258,A,-17.359686,cg23771366,11,86510998|2.0001E-67,rs72969425,11,86514692,C,-17.3490483,cg23771366,11,86510998|1.81074E-65,rs77305878,11,86518186,C,-17.0882432,cg23771366,11,86510998|8.71028E-64,rs58399373,11,86517689,C,-16.8608896,cg23771366,11,86510998|1.24007E-49,rs750789,11,86502292,T,-14.8110844,cg23771366,11,86510998|1.65469E-49,rs12805405,11,86508928,C,-14.7916441,cg23771366,11,86510998|1.73526E-49,rs2105587,11,86510182,C,-14.7884753,cg23771366,11,86510998|1.73526E-49,rs872619,11,86510340,T,-14.7884753,cg23771366,11,86510998|1.75079E-49,rs12799567,11,86504356,G,-14.7879807,cg23771366,11,86510998|1.75079E-49,rs2000538,11,86505072,G,-14.7879807,cg23771366,11,86510998|1.77699E-49,rs2000537,11,86505012,C,-14.7868878,cg23771366,11,86510998|1.80895E-49,rs2186617,11,86506987,A,-14.7856167,cg23771366,11,86510998|2.09229E-49,rs1939118,11,86509031,T,-14.7759988,cg23771366,11,86510998|2.09851E-49,rs754490,11,86503107,G,-14.7757805,cg23771366,11,86510998|2.28017E-48,rs34873514,11,86514204,C,-14.6140597,cg23771366,11,86510998|2.74331E-48,rs12788554,11,86502853,C,-14.6015158,cg23771366,11,86510998|5.60606E-48,rs11604191,11,86511350,G,-14.5526124,cg23771366,11,86510998|7.60945E-46,rs3781614,11,86518395,A,-14.2129296,cg23771366,11,86510998|8.05678E-46,rs2155081,11,86520752,A,-14.2089939,cg23771366,11,86510998|9.69929E-46,rs2155080,11,86520632,A,-14.1959267,cg23771366,11,86510998|3.26745E-41,rs1939110,11,86515072,T,-13.4454051,cg23771366,11,86510998|8.48817E-41,rs12421942,11,86508487,G,-13.3746366,cg23771366,11,86510998|1.71964E-40,rs17819134,11,86501339,C,-13.3221482,cg23771366,11,86510998|4.40509E-40,rs1939115,11,86504155,A,-13.2516523,cg23771366,11,86510998</t>
  </si>
  <si>
    <t>8.23E-44,rs79905235,11,86513258,A,14.05708179,cg23771366,11,86510998|8.73E-44,rs72969425,11,86514692,C,14.05262351,cg23771366,11,86510998|8.91E-44,rs72969430,11,86515161,C,14.0511036,cg23771366,11,86510998|9.53E-44,rs7934478,11,86516781,T,14.04612501,cg23771366,11,86510998|9.70E-44,rs72969432,11,86517450,A,14.04478942,cg23771366,11,86510998|9.87E-44,chr11:86508038:ATTTT,11,86508038,D,14.04350427,cg23771366,11,86510998|9.89E-44,rs200807781,11,86508039,D,14.04337792,cg23771366,11,86510998|1.01E-43,rs57857339,11,86517924,T,14.04211295,cg23771366,11,86510998|1.01E-43,rs67761566,11,86518071,G,14.04181621,cg23771366,11,86510998|1.07E-43,rs72967500,11,86505120,T,14.03756717,cg23771366,11,86510998|1.09E-43,rs72969403,11,86506514,C,14.03630863,cg23771366,11,86510998|1.09E-43,rs72969405,11,86506543,A,14.03626473,cg23771366,11,86510998|1.48E-43,rs58399373,11,86517689,C,14.01321391,cg23771366,11,86510998|1.50E-43,rs72969422,11,86510623,T,14.01231795,cg23771366,11,86510998|1.53E-43,rs76649955,11,86512373,A,14.01065776,cg23771366,11,86510998|1.53E-43,rs78191585,11,86512374,A,14.01080193,cg23771366,11,86510998|1.58E-43,rs72969419,11,86509363,A,14.00837747,cg23771366,11,86510998|1.07E-42,rs72969411,11,86508782,G,13.86468134,cg23771366,11,86510998|1.08E-42,rs72969407,11,86508414,T,13.86444002,cg23771366,11,86510998|1.09E-42,rs11605575,11,86508094,A,13.86372703,cg23771366,11,86510998|1.76E-41,rs77305878,11,86518186,C,13.65248864,cg23771366,11,86510998|5.74E-35,rs34873514,11,86514204,C,12.46013646,cg23771366,11,86510998|1.03E-34,rs2186617,11,86506987,A,12.41116237,cg23771366,11,86510998|1.06E-34,rs872619,11,86510340,T,12.40884256,cg23771366,11,86510998|1.23E-34,rs12788554,11,86502853,C,12.39658254,cg23771366,11,86510998|1.23E-34,rs12799567,11,86504356,G,12.39659036,cg23771366,11,86510998|1.25E-34,rs750789,11,86502292,T,12.39509446,cg23771366,11,86510998|1.25E-34,rs2000537,11,86505012,C,12.39556822,cg23771366,11,86510998|1.25E-34,rs2000538,11,86505072,G,12.3953583,cg23771366,11,86510998|1.32E-34,rs2105587,11,86510182,C,12.39111342,cg23771366,11,86510998|1.33E-34,chr11:86503254:GGAAG,11,86503254,D,12.39033105,cg23771366,11,86510998|1.40E-34,rs754490,11,86503107,G,12.38604133,cg23771366,11,86510998|2.24E-34,rs11604191,11,86511350,G,12.34653049,cg23771366,11,86510998|5.03E-34,rs1939118,11,86509031,T,12.27889616,cg23771366,11,86510998|5.10E-34,rs12805405,11,86508928,C,12.27770018,cg23771366,11,86510998|1.31E-32,rs3781614,11,86518395,A,12.00191125,cg23771366,11,86510998|6.90E-32,rs1939115,11,86504155,A,11.8585611,cg23771366,11,86510998|8.33E-32,rs1939110,11,86515072,T,11.84218705,cg23771366,11,86510998|9.28E-32,rs17819134,11,86501339,C,11.83278318,cg23771366,11,86510998|1.47E-31,rs2155080,11,86520632,A,11.79285019,cg23771366,11,86510998|1.49E-31,rs2155081,11,86520752,A,11.79139086,cg23771366,11,86510998|2.16E-31,rs12421942,11,86508487,G,11.75891637,cg23771366,11,86510998|3.24E-12,rs74795238,11,86514016,G,6.989449736,cg23771366,11,86510998|5.06E-12,rs78370086,11,86509419,A,6.925801936,cg23771366,11,86510998</t>
  </si>
  <si>
    <t>2.05E-16,rs72967500,11,86505120,C,-0.397264,cg23771366,11,86510998|2.05E-16,rs72969403,11,86506514,T,-0.397264,cg23771366,11,86510998|2.05E-16,rs72969405,11,86506543,G,-0.397264,cg23771366,11,86510998|2.05E-16,rs11605575,11,86508094,C,-0.397264,cg23771366,11,86510998|2.05E-16,rs72969407,11,86508414,C,-0.397264,cg23771366,11,86510998|2.05E-16,rs72969411,11,86508782,A,-0.397264,cg23771366,11,86510998|2.05E-16,rs72969419,11,86509363,C,-0.397264,cg23771366,11,86510998|2.05E-16,rs72969422,11,86510623,C,-0.397264,cg23771366,11,86510998|4.26E-16,rs76649955,11,86512373,G,-0.393934,cg23771366,11,86510998|4.26E-16,rs78191585,11,86512374,C,-0.393934,cg23771366,11,86510998|2.85E-15,rs79905235,11,86513258,G,-0.381895,cg23771366,11,86510998|2.85E-15,rs72969425,11,86514692,T,-0.381895,cg23771366,11,86510998|2.85E-15,rs72969430,11,86515161,T,-0.381895,cg23771366,11,86510998|2.85E-15,rs7934478,11,86516781,G,-0.381895,cg23771366,11,86510998|2.85E-15,rs72969432,11,86517450,G,-0.381895,cg23771366,11,86510998|2.85E-15,rs57857339,11,86517924,G,-0.381895,cg23771366,11,86510998|2.85E-15,rs67761566,11,86518071,A,-0.381895,cg23771366,11,86510998|3.66E-15,rs58399373,11,86517689,T,-0.379642,cg23771366,11,86510998|2.48E-12,rs77305878,11,86518186,T,-0.35345,cg23771366,11,86510998</t>
  </si>
  <si>
    <t>7.17E-14,11:86502853,11,86502853,T,-0.0176414,cg23771366,11,86510998|7.17E-14,11:86503107,11,86503107,A,-0.0176414,cg23771366,11,86510998|7.17E-14,11:86504356,11,86504356,A,-0.0176414,cg23771366,11,86510998|7.17E-14,11:86505072,11,86505072,C,-0.0176414,cg23771366,11,86510998|7.17E-14,11:86506987,11,86506987,T,-0.0176414,cg23771366,11,86510998|7.17E-14,11:86508928,11,86508928,T,-0.0176414,cg23771366,11,86510998|7.17E-14,11:86509031,11,86509031,C,-0.0176414,cg23771366,11,86510998|7.17E-14,11:86510182,11,86510182,A,-0.0176414,cg23771366,11,86510998|7.17E-14,11:86510340,11,86510340,G,-0.0176414,cg23771366,11,86510998|7.17E-14,11:86514204,11,86514204,T,-0.0176414,cg23771366,11,86510998|8.72E-14,11:86505120,11,86505120,C,-0.0208011,cg23771366,11,86510998|8.72E-14,11:86506514,11,86506514,T,-0.0208011,cg23771366,11,86510998|8.72E-14,11:86506543,11,86506543,G,-0.0208011,cg23771366,11,86510998|8.72E-14,11:86508039,11,86508039,TTTTG,-0.0208011,cg23771366,11,86510998|8.72E-14,11:86508094,11,86508094,C,-0.0208011,cg23771366,11,86510998|8.72E-14,11:86508414,11,86508414,C,-0.0208011,cg23771366,11,86510998|8.72E-14,11:86508782,11,86508782,A,-0.0208011,cg23771366,11,86510998|8.72E-14,11:86509363,11,86509363,C,-0.0208011,cg23771366,11,86510998|8.72E-14,11:86510623,11,86510623,C,-0.0208011,cg23771366,11,86510998|8.72E-14,11:86512373,11,86512373,G,-0.0208011,cg23771366,11,86510998|8.72E-14,11:86512374,11,86512374,C,-0.0208011,cg23771366,11,86510998|8.72E-14,11:86513258,11,86513258,G,-0.0208011,cg23771366,11,86510998|8.90E-14,11:86502292,11,86502292,C,-0.017585,cg23771366,11,86510998|8.90E-14,11:86503254,11,86503254,GGAAGA,-0.017585,cg23771366,11,86510998|8.90E-14,11:86505012,11,86505012,G,-0.017585,cg23771366,11,86510998|1.47E-13,11:86514692,11,86514692,T,-0.0206566,cg23771366,11,86510998|1.47E-13,11:86515161,11,86515161,T,-0.0206566,cg23771366,11,86510998|1.47E-13,11:86516781,11,86516781,G,-0.0206566,cg23771366,11,86510998|1.47E-13,11:86517450,11,86517450,G,-0.0206566,cg23771366,11,86510998|2.12E-13,11:86517924,11,86517924,G,-0.0203381,cg23771366,11,86510998|2.12E-13,11:86518071,11,86518071,A,-0.0203381,cg23771366,11,86510998|3.38E-13,11:86517689,11,86517689,T,-0.0200089,cg23771366,11,86510998|3.75E-13,11:86518395,11,86518395,C,-0.0174364,cg23771366,11,86510998|5.71E-13,11:86511350,11,86511350,C,-0.0168122,cg23771366,11,86510998|1.15E-12,11:86518186,11,86518186,T,-0.0204209,cg23771366,11,86510998</t>
  </si>
  <si>
    <t>4.2862E-69,rs4970703,1,92957855,T,-17.5685088,cg14179389,1,92947961|4.51891E-69,rs1359490,1,92953855,C,-17.5654053,cg14179389,1,92947961|5.38945E-69,rs10782912,1,92956912,A,-17.555579,cg14179389,1,92947961|6.6808E-69,rs11164608,1,92947427,C,-17.543385,cg14179389,1,92947961|6.6808E-69,rs11164601,1,92945507,T,-17.543385,cg14179389,1,92947961|6.6808E-69,rs4565725,1,92950937,A,-17.543385,cg14179389,1,92947961|6.6808E-69,rs942753,1,92942466,G,-17.543385,cg14179389,1,92947961|1.05169E-68,rs4970702,1,92944994,A,-17.5175415,cg14179389,1,92947961|2.61933E-68,rs11164607,1,92947138,A,-17.4654127,cg14179389,1,92947961|2.20485E-67,rs4970714,1,92941357,A,-17.3435801,cg14179389,1,92947961|1.65559E-63,rs4484938,1,92955821,T,-16.8229008,cg14179389,1,92947961|1.65559E-63,rs6703440,1,92955426,G,-16.8229008,cg14179389,1,92947961|2.62833E-63,rs7540564,1,92957826,C,-16.7955017,cg14179389,1,92947961|1.37922E-56,rs6689470,1,92951210,A,-15.8511952,cg14179389,1,92947961|2.47879E-43,rs6603974,1,92938085,A,-13.8019113,cg14179389,1,92947961|1.60701E-34,rs41313373,1,92940411,T,-12.2534312,cg14179389,1,92947961|1.93339E-34,rs58394161,1,92939959,C,-12.238529,cg14179389,1,92947961|9.8494E-20,rs1325432,1,92940850,T,9.0906274,cg14179389,1,92947961|4.33519E-12,rs6676846,1,92942352,G,-6.9257478,cg14179389,1,92947961|4.5037E-12,rs10874656,1,92947024,T,-6.9202668,cg14179389,1,92947961|4.6523E-12,rs6603975,1,92951239,A,-6.9156533,cg14179389,1,92947961|4.73173E-12,rs7536295,1,92952861,A,-6.9133468,cg14179389,1,92947961|5.20758E-12,rs11164605,1,92946479,G,-6.8997188,cg14179389,1,92947961</t>
  </si>
  <si>
    <t>8.22E-50,rs11164607,1,92947138,A,15.05371948,cg14179389,1,92947961|8.28E-50,rs11164608,1,92947427,C,15.05318924,cg14179389,1,92947961|1.94E-49,rs1359490,1,92953855,C,14.99349755,cg14179389,1,92947961|1.95E-49,rs4970702,1,92944994,A,14.99319635,cg14179389,1,92947961|2.14E-49,rs10782912,1,92956912,A,14.98658008,cg14179389,1,92947961|2.14E-49,rs4970703,1,92957855,T,14.9865742,cg14179389,1,92947961|2.94E-49,rs11448559,1,92947981,R,14.96430412,cg14179389,1,92947961|4.41E-49,rs11164601,1,92945507,T,14.93565049,cg14179389,1,92947961|9.63E-49,rs942753,1,92942466,G,14.8805217,cg14179389,1,92947961|2.18E-48,rs4565725,1,92950937,A,14.82276175,cg14179389,1,92947961|6.41E-48,rs4970714,1,92941357,A,14.7459432,cg14179389,1,92947961|7.97E-45,rs6703440,1,92955426,G,14.22983574,cg14179389,1,92947961|8.54E-45,rs7540564,1,92957826,C,14.22472016,cg14179389,1,92947961|1.21E-44,rs4484938,1,92955821,T,14.19914374,cg14179389,1,92947961|3.57E-43,rs6689470,1,92951210,A,13.94738552,cg14179389,1,92947961|1.16E-35,rs58394161,1,92939959,C,12.59194396,cg14179389,1,92947961|2.89E-35,rs6603974,1,92938085,A,12.51682962,cg14179389,1,92947961|2.82E-34,rs41313373,1,92940411,T,12.3273501,cg14179389,1,92947961|6.68E-33,rs11381613,1,92938393,R,12.05958491,cg14179389,1,92947961|3.34E-21,rs1325432,1,92940850,T,-9.50713101,cg14179389,1,92947961|8.65E-21,chr1:92955984:AT_A,1,92955984,D,-9.405165588,cg14179389,1,92947961|5.23E-15,rs34631763,1,92948938,T,7.852827949,cg14179389,1,92947961|6.02E-15,rs201597512,1,92947492,I,-7.83480054,cg14179389,1,92947961</t>
  </si>
  <si>
    <t>2.64E-17,rs4970714,1,92941357,G,-0.285418,cg14179389,1,92947961|3.96E-17,rs10782912,1,92956912,G,-0.284127,cg14179389,1,92947961|3.96E-17,rs4970703,1,92957855,C,-0.284127,cg14179389,1,92947961|4.16E-17,rs4565725,1,92950937,G,-0.283823,cg14179389,1,92947961|4.22E-17,rs942753,1,92942466,A,-0.283667,cg14179389,1,92947961|4.22E-17,rs4970702,1,92944994,G,-0.283667,cg14179389,1,92947961|4.22E-17,rs11164601,1,92945507,C,-0.283667,cg14179389,1,92947961|4.22E-17,rs11164607,1,92947138,C,-0.283667,cg14179389,1,92947961|4.22E-17,rs11164608,1,92947427,T,-0.283667,cg14179389,1,92947961|4.22E-17,rs1359490,1,92953855,T,-0.283667,cg14179389,1,92947961|9.18E-17,rs7540564,1,92957826,A,-0.279854,cg14179389,1,92947961|9.42E-17,rs6703440,1,92955426,A,-0.279541,cg14179389,1,92947961|9.42E-17,rs4484938,1,92955821,C,-0.279541,cg14179389,1,92947961|5.66E-13,rs6689470,1,92951210,G,-0.31547,cg14179389,1,92947961|7.85E-12,rs6603974,1,92938085,T,-0.308972,cg14179389,1,92947961|1.13E-11,rs41313373,1,92940411,C,-0.311851,cg14179389,1,92947961</t>
  </si>
  <si>
    <t>7.32E-13,1:92944994,1,92944994,G,-0.0183098,cg14179389,1,92947961|7.32E-13,1:92947138,1,92947138,C,-0.0183098,cg14179389,1,92947961|7.32E-13,1:92947427,1,92947427,T,-0.0183098,cg14179389,1,92947961|7.32E-13,1:92947981,1,92947981,GC,-0.0183098,cg14179389,1,92947961|7.32E-13,1:92950937,1,92950937,G,-0.0183098,cg14179389,1,92947961|7.32E-13,1:92953855,1,92953855,T,-0.0183098,cg14179389,1,92947961|7.32E-13,1:92956912,1,92956912,G,-0.0183098,cg14179389,1,92947961|7.32E-13,1:92957855,1,92957855,C,-0.0183098,cg14179389,1,92947961|9.76E-13,1:92941357,1,92941357,G,-0.0182385,cg14179389,1,92947961|9.76E-13,1:92942466,1,92942466,A,-0.0182385,cg14179389,1,92947961|9.76E-13,1:92945507,1,92945507,C,-0.0182385,cg14179389,1,92947961</t>
  </si>
  <si>
    <t>3.13613E-80,rs311427,1,25358706,G,-18.967844,cg20692268,1,25358981|6.09882E-80,rs311426,1,25358211,G,-18.9329636,cg20692268,1,25358981|9.11794E-79,rs311428,1,25353192,A,-18.7899951,cg20692268,1,25358981|2.2654E-66,rs4320727,1,25351581,G,-17.2091634,cg20692268,1,25358981|1.31139E-63,rs12132903,1,25353256,C,-16.836626,cg20692268,1,25358981|1.32036E-61,rs72657086,1,25363523,T,-16.5615985,cg20692268,1,25358981|2.73183E-61,rs72657082,1,25363313,A,-16.5177268,cg20692268,1,25358981|2.79923E-47,rs311430,1,25354842,G,-14.4422742,cg20692268,1,25358981|6.07276E-36,rs404100,1,25366987,T,12.5164808,cg20692268,1,25358981|3.85354E-29,rs368034,1,25366219,A,11.2051697,cg20692268,1,25358981|5.73052E-28,rs416365,1,25350186,C,10.963491,cg20692268,1,25358981|2.48005E-18,rs170169,1,25358013,G,-8.732953,cg20692268,1,25358981|5.33361E-18,rs452227,1,25363512,A,-8.6459759,cg20692268,1,25358981|9.89148E-18,rs10903021,1,25364260,A,-8.5751125,cg20692268,1,25358981|1.36093E-17,rs57822982,1,25366038,C,-8.5382101,cg20692268,1,25358981|1.48642E-17,rs405018,1,25367016,T,-8.5280116,cg20692268,1,25358981|1.48642E-17,rs389865,1,25366640,A,-8.5280116,cg20692268,1,25358981|1.50712E-17,rs445381,1,25365355,C,-8.5265731,cg20692268,1,25358981|1.6949E-17,rs311424,1,25356704,G,-8.5128543,cg20692268,1,25358981|1.70076E-17,rs401902,1,25368230,C,-8.5124064,cg20692268,1,25358981|1.70076E-17,rs394618,1,25368348,T,-8.5124064,cg20692268,1,25358981|1.7635E-17,rs311425,1,25356719,A,-8.5082392,cg20692268,1,25358981|1.77571E-17,rs380497,1,25366182,A,-8.5075842,cg20692268,1,25358981|1.79417E-17,rs378472,1,25367737,C,-8.5062781,cg20692268,1,25358981|2.05219E-17,rs427848,1,25368768,T,-8.4906869,cg20692268,1,25358981|4.41187E-17,rs311431,1,25355858,C,-8.4013743,cg20692268,1,25358981|7.50906E-15,rs311429,1,25353235,T,-7.7754284,cg20692268,1,25358981</t>
  </si>
  <si>
    <t>2.21E-79,rs311426,1,25358211,G,19.30924914,cg20692268,1,25358981|2.72E-79,rs311427,1,25358706,G,19.29738705,cg20692268,1,25358981|4.53E-79,rs311428,1,25353192,A,19.2684912,cg20692268,1,25358981|4.47E-78,rs12132903,1,25353256,C,19.13830112,cg20692268,1,25358981|2.72E-74,rs72657082,1,25363313,A,18.63563826,cg20692268,1,25358981|4.27E-74,rs72657086,1,25363523,T,18.6094497,cg20692268,1,25358981|1.53E-65,rs11249247,1,25359373,T,17.42785093,cg20692268,1,25358981|1.35E-63,rs4320727,1,25351581,A,-17.14972968,cg20692268,1,25358981|4.08E-43,rs311430,1,25354842,G,13.93750009,cg20692268,1,25358981|1.96E-37,rs404100,1,25366987,T,-12.9235786,cg20692268,1,25358981|2.93E-26,rs368034,1,25366219,A,-10.67969035,cg20692268,1,25358981|8.52E-26,rs416365,1,25350186,C,-10.57735035,cg20692268,1,25358981|1.87E-18,rs72657096,1,25367501,C,8.809451169,cg20692268,1,25358981|2.88E-13,rs187663568,1,25362858,T,-7.325736068,cg20692268,1,25358981</t>
  </si>
  <si>
    <t>1.66E-18,rs311426,1,25358211,A,-0.312823,cg20692268,1,25358981|2.27E-18,rs311427,1,25358706,A,-0.311563,cg20692268,1,25358981|3.25E-18,rs311428,1,25353192,G,-0.309472,cg20692268,1,25358981|7.79E-18,rs4320727,1,25351581,A,-0.280794,cg20692268,1,25358981|8.63E-12,rs311430,1,25354842,C,-0.229029,cg20692268,1,25358981</t>
  </si>
  <si>
    <t>7.72E-26,1:25353192,1,25353192,G,-0.0185928,cg20692268,1,25358981|8.19E-26,1:25358211,1,25358211,A,-0.0185876,cg20692268,1,25358981|8.19E-26,1:25358706,1,25358706,A,-0.0185876,cg20692268,1,25358981|8.02E-23,1:25351581,1,25351581,A,-0.0165644,cg20692268,1,25358981|8.89E-18,1:25353256,1,25353256,T,-0.0211901,cg20692268,1,25358981|2.10E-15,1:25363313,1,25363313,G,-0.0200365,cg20692268,1,25358981|2.10E-15,1:25363523,1,25363523,C,-0.0200365,cg20692268,1,25358981|7.15E-15,1:25354842,1,25354842,C,-0.0129196,cg20692268,1,25358981</t>
  </si>
  <si>
    <t>5.67773E-76,rs9643220,8,128386926,A,18.4454527,cg25305703,8,128378218|1.31851E-75,rs2060775,8,128378626,T,18.3999345,cg25305703,8,128378218|7.62013E-60,rs2121631,8,128386556,A,16.3158137,cg25305703,8,128378218|5.59437E-55,rs7835046,8,128376926,C,15.6168776,cg25305703,8,128378218|1.46696E-54,rs2392780,8,128388025,G,-15.5551257,cg25305703,8,128378218|3.88017E-54,rs16902126,8,128382357,G,-15.4927567,cg25305703,8,128378218|8.86483E-54,rs7815245,8,128383597,T,-15.4394691,cg25305703,8,128378218|9.69876E-54,rs7845452,8,128379409,C,-15.4336459,cg25305703,8,128378218|1.31388E-53,rs1562430,8,128387852,C,-15.4141019,cg25305703,8,128378218|1.33025E-53,rs9693143,8,128378025,T,-15.4132414,cg25305703,8,128378218|1.6266E-53,rs9297753,8,128375270,T,-15.4003277,cg25305703,8,128378218|1.6266E-53,rs7815100,8,128376801,C,-15.4003277,cg25305703,8,128378218|1.6266E-53,rs7831303,8,128376732,A,-15.4003277,cg25305703,8,128378218|1.6266E-53,rs6988647,8,128377656,C,-15.4003277,cg25305703,8,128378218|2.25719E-53,rs12541305,8,128373756,C,-15.3790277,cg25305703,8,128378218|4.35432E-44,rs9692890,8,128377774,A,-13.9266781,cg25305703,8,128378218|5.58549E-44,rs9283954,8,128375370,T,-13.9088196,cg25305703,8,128378218|2.04552E-41,rs978683,8,128374117,A,13.4803389,cg25305703,8,128378218|3.66614E-38,rs4143118,8,128377468,A,12.9159851,cg25305703,8,128378218|4.16375E-38,rs11776330,8,128378963,G,12.906183,cg25305703,8,128378218|4.31787E-38,rs2121629,8,128373027,C,12.903357,cg25305703,8,128378218|4.86533E-38,rs10956364,8,128378883,C,12.8940314,cg25305703,8,128378218|5.0715E-38,rs9693995,8,128368513,C,12.8909788,cg25305703,8,128378218|1.90353E-37,rs28524866,8,128378191,T,12.7884454,cg25305703,8,128378218|6.77754E-35,rs10096351,8,128372172,A,-12.3233021,cg25305703,8,128378218|1.53596E-26,rs35440286,8,128369973,A,10.6619808,cg25305703,8,128378218|1.53596E-26,rs35112951,8,128370271,A,10.6619808,cg25305703,8,128378218|3.60415E-23,rs35904426,8,128370183,T,9.9144237,cg25305703,8,128378218|3.60415E-23,rs12550713,8,128370949,G,9.9144237,cg25305703,8,128378218|3.60415E-23,rs10110330,8,128370755,A,9.9144237,cg25305703,8,128378218|2.82659E-18,rs75960487,8,128379298,A,8.7182848,cg25305703,8,128378218</t>
  </si>
  <si>
    <t>5.39E-41,rs2392780,8,128388025,G,13.56690167,cg25305703,8,128378218|5.80E-41,rs16902126,8,128382357,G,13.56122947,cg25305703,8,128378218|3.45E-40,rs1562430,8,128387852,C,13.42365224,cg25305703,8,128378218|3.90E-40,rs7845452,8,128379409,C,13.41422849,cg25305703,8,128378218|4.40E-39,rs12541305,8,128373756,C,13.22484785,cg25305703,8,128378218|9.87E-39,rs7815245,8,128383597,T,13.16129375,cg25305703,8,128378218|2.80E-38,rs9693143,8,128378025,T,13.0786769,cg25305703,8,128378218|3.21E-38,rs6988647,8,128377656,C,13.06785874,cg25305703,8,128378218|4.17E-38,rs9297753,8,128375270,T,13.04709891,cg25305703,8,128378218|4.64E-38,rs7831303,8,128376732,A,13.0386612,cg25305703,8,128378218|4.65E-38,rs7815100,8,128376801,C,13.03845125,cg25305703,8,128378218|2.40E-36,rs2121631,8,128386556,A,-12.72108536,cg25305703,8,128378218|3.97E-36,rs9643220,8,128386926,A,-12.67994425,cg25305703,8,128378218|5.56E-36,rs7835046,8,128376926,C,-12.65238746,cg25305703,8,128378218|4.82E-35,rs2060775,8,128378626,T,-12.4746392,cg25305703,8,128378218|9.73E-34,rs201510359,8,128387063,D,12.22323701,cg25305703,8,128378218|1.39E-33,rs9692890,8,128377774,A,12.19300466,cg25305703,8,128378218|1.98E-33,rs9283954,8,128375370,T,12.16326257,cg25305703,8,128378218|1.23E-32,chr8:128387067:ATAC_,8,128387067,D,12.00763429,cg25305703,8,128378218|2.08E-32,rs10096351,8,128372172,A,11.96224551,cg25305703,8,128378218|2.21E-32,chr8:128387062:TTA_T,8,128387062,D,11.95709036,cg25305703,8,128378218|2.17E-25,rs28524866,8,128378191,T,-10.48681112,cg25305703,8,128378218|4.04E-25,rs11776330,8,128378963,G,-10.42616137,cg25305703,8,128378218|4.19E-25,rs7006882,8,128377667,G,-10.42269842,cg25305703,8,128378218|4.37E-25,rs4143118,8,128377468,A,-10.4186842,cg25305703,8,128378218|5.22E-25,rs2121629,8,128373027,C,-10.40111873,cg25305703,8,128378218|1.69E-24,rs978683,8,128374117,A,-10.28557751,cg25305703,8,128378218|8.24E-24,rs10956364,8,128378883,T,10.12756222,cg25305703,8,128378218|2.17E-23,rs9693995,8,128368513,T,10.03005806,cg25305703,8,128378218|8.48E-21,rs35112951,8,128370271,A,-9.407285132,cg25305703,8,128378218|2.80E-20,rs35904426,8,128370183,T,-9.277889351,cg25305703,8,128378218|5.20E-20,rs35440286,8,128369973,A,-9.210261416,cg25305703,8,128378218|1.20E-19,rs10110330,8,128370755,G,9.11825456,cg25305703,8,128378218|1.68E-19,rs12550713,8,128370949,C,9.08054853,cg25305703,8,128378218|4.11E-13,rs75960487,8,128379298,A,-7.277075174,cg25305703,8,128378218</t>
  </si>
  <si>
    <t>5.96E-13,rs12541305,8,128373756,T,-0.230477,cg25305703,8,128378218|5.96E-13,rs9297753,8,128375270,C,-0.230477,cg25305703,8,128378218|6.26E-13,rs7831303,8,128376732,C,-0.230372,cg25305703,8,128378218|6.26E-13,rs7815100,8,128376801,T,-0.230372,cg25305703,8,128378218|7.72E-13,rs6988647,8,128377656,T,-0.229563,cg25305703,8,128378218|7.72E-13,rs9693143,8,128378025,C,-0.229563,cg25305703,8,128378218|4.79E-12,rs16902126,8,128382357,A,-0.227118,cg25305703,8,128378218|4.93E-12,rs1562430,8,128387852,T,-0.226422,cg25305703,8,128378218|5.01E-12,rs2392780,8,128388025,A,-0.226791,cg25305703,8,128378218|5.31E-12,rs7845452,8,128379409,G,-0.227082,cg25305703,8,128378218|5.54E-12,rs7815245,8,128383597,C,-0.226432,cg25305703,8,128378218</t>
  </si>
  <si>
    <t>8.17E-12,8:128378626,8,128378626,C,0.0218058,cg25305703,8,128378218</t>
  </si>
  <si>
    <t>3.27167E-310,rs12598978,16,30482540,T,-62.5709192,cg24033122,16,30485383|3.27167E-310,rs11150589,16,30482494,T,-62.5647896,cg24033122,16,30485383|3.27167E-310,rs12716977,16,30482803,T,-62.5647896,cg24033122,16,30485383|3.27167E-310,rs11574938,16,30485393,G,-62.557448,cg24033122,16,30485383|3.27167E-310,rs12448354,16,30493630,A,43.349938,cg24033122,16,30485383|3.27167E-310,rs11150590,16,30493881,T,-42.841428,cg24033122,16,30485383|3.77906E-177,rs11648955,16,30488694,A,-28.3778965,cg24033122,16,30485383|1.27431E-159,rs113252371,16,30476517,T,-26.9200134,cg24033122,16,30485383|7.39311E-113,rs111230245,16,30478891,T,-22.5762566,cg24033122,16,30485383|4.99264E-111,rs17839544,16,30491783,C,-22.3893098,cg24033122,16,30485383|7.05212E-111,rs11862597,16,30490854,A,-22.3739183,cg24033122,16,30485383|4.27013E-97,rs113602737,16,30491164,G,-20.910624,cg24033122,16,30485383|2.74672E-96,rs6565187,16,30486336,T,-20.8216335,cg24033122,16,30485383|4.63073E-95,rs10871452,16,30492690,C,-20.6858562,cg24033122,16,30485383|3.1288E-93,rs9935887,16,30477534,T,-20.4817087,cg24033122,16,30485383|2.30019E-92,rs35493324,16,30487387,T,20.3845845,cg24033122,16,30485383|2.19882E-90,rs4387618,16,30476316,T,-20.1598735,cg24033122,16,30485383|2.59101E-72,rs8060136,16,30493733,A,-17.9840439,cg24033122,16,30485383|3.46652E-68,rs11574941,16,30493000,A,17.449619,cg24033122,16,30485383</t>
  </si>
  <si>
    <t>1.54E-97,rs11574938,16,30485393,G,25.24044028,cg24033122,16,30485383|1.55E-97,rs11150589,16,30482494,T,25.24001362,cg24033122,16,30485383|1.55E-97,rs12598978,16,30482540,T,25.23986383,cg24033122,16,30485383|2.83E-97,rs12716977,16,30482803,T,25.19219525,cg24033122,16,30485383|1.81E-72,rs11150590,16,30493881,T,20.61226601,cg24033122,16,30485383|3.26E-54,rs12448354,16,30493630,A,-17.12378649,cg24033122,16,30485383|7.93E-32,rs11648955,16,30488694,A,12.42140565,cg24033122,16,30485383|2.44E-30,rs113252371,16,30476517,T,12.07695503,cg24033122,16,30485383|1.44E-17,rs8060136,16,30493733,A,8.788967725,cg24033122,16,30485383|4.00E-13,rs111230245,16,30478891,T,7.413534911,cg24033122,16,30485383|6.26E-13,rs17839544,16,30491783,C,7.348921343,cg24033122,16,30485383|6.59E-13,rs11862597,16,30490854,A,7.341337096,cg24033122,16,30485383|6.32E-12,rs11574941,16,30493000,A,-7.006633886,cg24033122,16,30485383|8.70E-12,rs9935887,16,30477534,T,6.958147884,cg24033122,16,30485383|1.20E-11,rs6565187,16,30486336,T,6.909822155,cg24033122,16,30485383|1.42E-11,rs35493324,16,30487387,T,-6.883151324,cg24033122,16,30485383</t>
  </si>
  <si>
    <t>1.24E-225,rs11150589,16,30482494,C,-0.890057,cg24033122,16,30485383|1.24E-225,rs12598978,16,30482540,G,-0.890057,cg24033122,16,30485383|1.24E-225,rs12716977,16,30482803,C,-0.890057,cg24033122,16,30485383|4.66E-225,rs11574938,16,30485393,C,-0.889605,cg24033122,16,30485383|3.94E-106,rs12448354,16,30493630,G,0.683371,cg24033122,16,30485383|4.30E-105,rs11150590,16,30493881,C,-0.683256,cg24033122,16,30485383|7.95E-63,rs11648955,16,30488694,C,-0.602488,cg24033122,16,30485383|1.21E-59,rs113252371,16,30476517,C,-0.603231,cg24033122,16,30485383|1.70E-33,rs17839544,16,30491783,T,-0.534781,cg24033122,16,30485383|2.08E-33,rs11862597,16,30490854,G,-0.533792,cg24033122,16,30485383|5.80E-33,rs111230245,16,30478891,C,-0.533467,cg24033122,16,30485383|2.07E-31,rs35493324,16,30487387,C,0.525854,cg24033122,16,30485383|1.02E-25,rs11574941,16,30493000,G,0.521511,cg24033122,16,30485383|2.94E-23,rs10871452,16,30492690,A,-0.419641,cg24033122,16,30485383|6.97E-23,rs113602737,16,30491164,T,-0.418306,cg24033122,16,30485383|8.33E-17,rs8060136,16,30493733,G,-0.47775,cg24033122,16,30485383|9.11E-17,rs6565187,16,30486336,C,-0.432884,cg24033122,16,30485383|1.19E-16,rs9935887,16,30477534,C,-0.433801,cg24033122,16,30485383|4.10E-13,rs4387618,16,30476316,G,-0.408069,cg24033122,16,30485383|9.55E-13,rs113303075,16,30482393,C,-0.490907,cg24033122,16,30485383|1.39E-11,rs1064524,16,30492823,C,0.519489,cg24033122,16,30485383</t>
  </si>
  <si>
    <t>8.85E-101,16:30493630,16,30493630,G,0.0344859,cg24033122,16,30485383</t>
  </si>
  <si>
    <t>1.00564E-231,rs1800247,1,156211825,C,32.5019848,cg12036877,1,156211896|3.67779E-212,rs2540169,1,156218114,A,31.0865286,cg12036877,1,156211896|3.4351E-107,rs36038623,1,156217253,C,21.992149,cg12036877,1,156211896|1.52706E-56,rs2736612,1,156208216,C,15.8448911,cg12036877,1,156211896|1.73947E-44,rs1052067,1,156206121,A,-13.9920644,cg12036877,1,156211896|7.83187E-44,rs10908491,1,156208230,A,13.8849104,cg12036877,1,156211896|1.29352E-42,rs1043165,1,156220056,T,13.6825138,cg12036877,1,156211896|2.80541E-42,rs1804999,1,156219450,A,13.6260914,cg12036877,1,156211896|5.44296E-41,rs2075165,1,156215899,G,13.4079642,cg12036877,1,156211896|1.12557E-40,rs11264461,1,156218642,G,-13.3536562,cg12036877,1,156211896|1.21672E-40,rs11264460,1,156210422,G,13.3480079,cg12036877,1,156211896|1.09613E-38,rs759330,1,156213257,G,-13.0083983,cg12036877,1,156211896|1.78677E-34,rs1052053,1,156202173,G,-12.2449324,cg12036877,1,156211896|9.88862E-34,rs2842873,1,156204653,T,-12.1052962,cg12036877,1,156211896|1.49932E-33,rs2251636,1,156202809,C,-12.0711358,cg12036877,1,156211896|4.42332E-28,rs2736609,1,156202640,T,-10.986653,cg12036877,1,156211896|4.42332E-28,rs2758607,1,156202759,A,-10.986653,cg12036877,1,156211896|4.42332E-28,rs2758608,1,156202860,T,-10.986653,cg12036877,1,156211896|4.42332E-28,rs2758609,1,156202868,A,-10.986653,cg12036877,1,156211896|5.97629E-28,rs2758612,1,156205301,C,-10.9594918,cg12036877,1,156211896|3.48731E-27,rs2251847,1,156204047,A,-10.7986841,cg12036877,1,156211896|5.60124E-27,rs2736611,1,156205383,C,-10.7550436,cg12036877,1,156211896|2.34519E-22,rs2241106,1,156218910,G,-9.725589,cg12036877,1,156211896|1.49021E-21,rs2075166,1,156215562,A,-9.5354208,cg12036877,1,156211896</t>
  </si>
  <si>
    <t>3.20E-248,rs1800247,1,156211825,C,-36.27429633,cg12036877,1,156211896|1.78E-240,rs2540169,1,156218114,A,-35.61268647,cg12036877,1,156211896|3.05E-120,rs36038623,1,156217253,C,-24.16229026,cg12036877,1,156211896|1.34E-77,rs2736612,1,156208216,C,-19.07574868,cg12036877,1,156211896|4.28E-50,rs10908491,1,156208230,G,15.09931314,cg12036877,1,156211896|2.55E-48,rs1052067,1,156206121,A,14.81147147,cg12036877,1,156211896|2.35E-45,rs1804999,1,156219450,G,14.31943387,cg12036877,1,156211896|4.01E-45,rs1043165,1,156220056,C,14.28035403,cg12036877,1,156211896|4.38E-45,rs2075165,1,156215899,A,14.27383483,cg12036877,1,156211896|6.43E-45,rs11264461,1,156218642,G,14.24556362,cg12036877,1,156211896|1.96E-44,rs11264460,1,156210422,A,14.16338131,cg12036877,1,156211896|7.04E-41,rs759330,1,156213257,G,13.54640183,cg12036877,1,156211896|8.97E-38,rs2251636,1,156202809,C,12.98600281,cg12036877,1,156211896|4.90E-37,rs2842873,1,156204653,T,12.84968049,cg12036877,1,156211896|6.61E-37,rs1052053,1,156202173,G,12.82554738,cg12036877,1,156211896|5.27E-35,rs2736609,1,156202640,T,12.46722409,cg12036877,1,156211896|6.16E-35,rs2251847,1,156204047,A,12.45417844,cg12036877,1,156211896|7.63E-35,rs2758609,1,156202868,A,12.43644935,cg12036877,1,156211896|7.72E-35,rs2758608,1,156202860,T,12.43547421,cg12036877,1,156211896|7.90E-35,rs2758607,1,156202759,A,12.43358255,cg12036877,1,156211896|2.41E-34,rs2758612,1,156205301,C,12.34058693,cg12036877,1,156211896|1.38E-32,rs2736611,1,156205383,C,11.99750461,cg12036877,1,156211896|2.22E-21,rs2241106,1,156218910,G,9.550610013,cg12036877,1,156211896|3.04E-20,rs2075166,1,156215562,A,9.268884379,cg12036877,1,156211896|9.60E-16,rs12401854,1,156217401,T,8.06608325,cg12036877,1,156211896|2.70E-12,rs12090516,1,156210557,T,7.014913538,cg12036877,1,156211896|2.97E-12,rs1543294,1,156209857,T,7.001430611,cg12036877,1,156211896</t>
  </si>
  <si>
    <t>4.53E-72,rs1800247,1,156211825,T,0.6676,cg12036877,1,156211896|2.07E-66,rs2540169,1,156218114,G,0.638786,cg12036877,1,156211896|9.43E-31,rs36038623,1,156217253,G,0.6202,cg12036877,1,156211896|2.94E-18,rs2736612,1,156208216,T,0.283809,cg12036877,1,156211896|6.32E-16,rs10908491,1,156208230,G,0.262554,cg12036877,1,156211896|7.73E-16,rs1043165,1,156220056,C,0.253549,cg12036877,1,156211896|1.41E-15,rs1804999,1,156219450,A,-0.251621,cg12036877,1,156211896|1.62E-15,rs11264461,1,156218642,A,-0.263755,cg12036877,1,156211896|5.70E-15,rs2075165,1,156215899,G,-0.246744,cg12036877,1,156211896|1.74E-14,rs1052067,1,156206121,G,-0.276066,cg12036877,1,156211896|3.57E-14,rs11264460,1,156210422,G,-0.245254,cg12036877,1,156211896|1.19E-11,rs759330,1,156213257,A,-0.244258,cg12036877,1,156211896|1.30E-11,rs1052053,1,156202173,A,-0.225442,cg12036877,1,156211896</t>
  </si>
  <si>
    <t>8.96E-69,1:156218114,1,156218114,G,0.0359663,cg12036877,1,156211896|7.68E-37,1:156217253,1,156217253,G,0.0366343,cg12036877,1,156211896|2.49E-12,1:156215562,1,156215562,G,-0.0150149,cg12036877,1,156211896|2.54E-12,1:156215899,1,156215899,G,-0.0130846,cg12036877,1,156211896|2.97E-12,1:156218910,1,156218910,C,-0.0148922,cg12036877,1,156211896|4.03E-12,1:156210422,1,156210422,G,-0.0129385,cg12036877,1,156211896|4.37E-12,1:156218642,1,156218642,A,-0.0133812,cg12036877,1,156211896|4.57E-12,1:156219450,1,156219450,G,0.0129225,cg12036877,1,156211896|4.57E-12,1:156220056,1,156220056,C,0.0129225,cg12036877,1,156211896|8.83E-12,1:156213257,1,156213257,A,-0.0146029,cg12036877,1,156211896</t>
  </si>
  <si>
    <t>4.68754E-43,rs2274878,10,91102098,G,-13.7558453,cg06188083,10,91093005|2.08637E-42,rs4339948,10,91092850,A,-13.6475855,cg06188083,10,91093005|2.49354E-42,rs17096301,10,91096117,A,-13.6345713,cg06188083,10,91093005|2.82082E-42,rs10509571,10,91092558,A,-13.6255771,cg06188083,10,91093005|1.66449E-41,rs7916812,10,91098008,A,-13.4953644,cg06188083,10,91093005|1.50673E-39,rs4630205,10,91092706,C,-13.1590647,cg06188083,10,91093005|1.95579E-35,rs12766862,10,91092648,C,-12.4231343,cg06188083,10,91093005|8.1581E-32,rs12255504,10,91092189,G,-11.7376963,cg06188083,10,91093005|1.24191E-31,rs7085361,10,91091212,C,-11.7021453,cg06188083,10,91093005|1.28358E-31,rs12248331,10,91095752,A,-11.6993555,cg06188083,10,91093005|1.28661E-31,rs6586182,10,91091486,T,-11.6990805,cg06188083,10,91093005|1.28661E-31,rs11203070,10,91091414,A,-11.6990805,cg06188083,10,91093005|1.42042E-31,rs11203072,10,91094538,A,-11.6907873,cg06188083,10,91093005|1.9422E-31,rs6586183,10,91091503,C,-11.6641554,cg06188083,10,91093005|2.62286E-31,rs3780878,10,91099630,C,-11.6385116,cg06188083,10,91093005|3.26136E-31,rs34712773,10,91091041,T,-11.6199894,cg06188083,10,91093005|3.26136E-31,rs7897873,10,91090709,C,-11.6199894,cg06188083,10,91093005|3.3779E-31,rs7910389,10,91091862,C,-11.6169224,cg06188083,10,91093005|3.41766E-31,rs7073534,10,91091217,A,-11.6158094,cg06188083,10,91093005|3.49858E-31,rs7897619,10,91090551,C,-11.6138562,cg06188083,10,91093005|7.38204E-31,rs1332330,10,91088796,T,-11.5498188,cg06188083,10,91093005|1.42066E-30,rs34032344,10,91084675,G,-11.4935201,cg06188083,10,91093005|1.00278E-18,rs4934475,10,91098200,T,8.8348079,cg06188083,10,91093005|2.97508E-18,rs10749607,10,91099943,C,8.7124698,cg06188083,10,91093005|4.14278E-18,rs10749606,10,91097068,C,8.6748413,cg06188083,10,91093005|4.51513E-18,rs6586184,10,91091790,A,8.6650228,cg06188083,10,91093005|4.86563E-13,rs7095398,10,91085607,A,-7.228875,cg06188083,10,91093005|3.02409E-12,rs7094510,10,91085659,G,6.9767852,cg06188083,10,91093005</t>
  </si>
  <si>
    <t>4.82E-33,rs4339948,10,91092850,A,12.08751587,cg06188083,10,91093005|4.83E-33,rs10509571,10,91092558,A,12.08726708,cg06188083,10,91093005|6.48E-33,rs17096301,10,91096117,A,12.06219256,cg06188083,10,91093005|1.11E-32,rs4630205,10,91092706,C,12.01596609,cg06188083,10,91093005|1.17E-32,rs2274878,10,91102098,G,12.01151572,cg06188083,10,91093005|2.52E-27,rs7916812,10,91098008,A,10.91182537,cg06188083,10,91093005|1.17E-26,rs12766862,10,91092648,C,10.76733543,cg06188083,10,91093005|2.25E-21,rs34032344,10,91084675,G,9.549174382,cg06188083,10,91093005|4.72E-21,rs1332330,10,91088796,T,9.470176336,cg06188083,10,91093005|6.70E-21,rs7910389,10,91091862,C,9.432563148,cg06188083,10,91093005|9.27E-21,rs7897619,10,91090551,C,9.397669668,cg06188083,10,91093005|9.37E-21,rs7897873,10,91090709,C,9.396593718,cg06188083,10,91093005|9.64E-21,rs12255504,10,91092189,G,9.393472104,cg06188083,10,91093005|9.99E-21,rs12248331,10,91095752,A,9.3896477,cg06188083,10,91093005|1.08E-20,rs3780878,10,91099630,C,9.381203615,cg06188083,10,91093005|1.12E-20,rs11203072,10,91094538,A,9.377318227,cg06188083,10,91093005|1.17E-20,rs34712773,10,91091041,T,9.372955988,cg06188083,10,91093005|1.25E-20,rs11413148,10,91090776,I,9.365834042,cg06188083,10,91093005|1.65E-20,rs7085361,10,91091212,C,9.335189229,cg06188083,10,91093005|1.65E-20,rs11203070,10,91091414,A,9.335489256,cg06188083,10,91093005|1.66E-20,rs7073534,10,91091217,A,9.334549435,cg06188083,10,91093005|1.74E-20,rs6586182,10,91091486,T,9.32980542,cg06188083,10,91093005|1.88E-20,rs6586183,10,91091503,C,9.321245424,cg06188083,10,91093005|2.13E-19,rs71022561,10,91094303,I,9.05432129,cg06188083,10,91093005|5.97E-12,rs10749607,10,91099943,C,-6.901846218,cg06188083,10,91093005|7.41E-12,rs10749606,10,91097068,C,-6.870870202,cg06188083,10,91093005|8.99E-12,rs4934475,10,91098200,T,-6.84276833,cg06188083,10,91093005</t>
  </si>
  <si>
    <t>1.10E-12,10:91096117,10,91096117,C,-0.0163962,cg06188083,10,91093005|1.10E-12,10:91102098,10,91102098,C,-0.0163962,cg06188083,10,91093005|2.51E-12,10:91092558,10,91092558,T,-0.0161508,cg06188083,10,91093005|2.51E-12,10:91092850,10,91092850,G,-0.0161508,cg06188083,10,91093005|4.07E-12,10:91092706,10,91092706,T,-0.0158129,cg06188083,10,91093005|6.89E-12,10:91098008,10,91098008,G,-0.0158279,cg06188083,10,91093005|1.80E-11,10:91092648,10,91092648,G,-0.0154163,cg06188083,10,91093005</t>
  </si>
  <si>
    <t>1.26781E-63,rs2211649,1,68307126,C,-16.8387904,cg13184736,1,68299409|1.39362E-63,rs1318497,1,68307969,G,-16.8331813,cg13184736,1,68299409|1.39834E-63,rs6686084,1,68304596,C,-16.8328188,cg13184736,1,68299409|1.46606E-63,rs1938456,1,68308402,T,-16.8300553,cg13184736,1,68299409|2.30447E-63,rs7540541,1,68299552,G,-16.803342,cg13184736,1,68299409|2.39156E-63,rs7515899,1,68307647,T,-16.8010961,cg13184736,1,68299409|2.74606E-63,rs1938457,1,68308034,A,-16.7929745,cg13184736,1,68299409|2.84977E-63,rs10732839,1,68301080,G,-16.7906421,cg13184736,1,68299409|3.32749E-63,rs11209165,1,68303525,T,-16.7815075,cg13184736,1,68299409|3.97758E-63,rs2226279,1,68302024,G,-16.7709747,cg13184736,1,68299409|5.26699E-62,rs2249993,1,68296104,G,-16.6167655,cg13184736,1,68299409|1.30681E-54,rs6692797,1,68306548,C,-15.5624411,cg13184736,1,68299409|1.39544E-54,rs6686101,1,68304640,C,-15.5582594,cg13184736,1,68299409|1.39544E-54,rs6699028,1,68304826,T,-15.5582594,cg13184736,1,68299409|1.61609E-54,rs7549124,1,68307609,G,-15.5489802,cg13184736,1,68299409|2.46254E-54,rs10889716,1,68303458,C,-15.5218249,cg13184736,1,68299409|2.61278E-54,rs6588283,1,68299797,C,-15.5181603,cg13184736,1,68299409|2.61278E-54,rs10736409,1,68300817,A,-15.5181603,cg13184736,1,68299409|2.71233E-54,rs11209163,1,68299291,T,-15.5157227,cg13184736,1,68299409|3.01539E-54,rs10736410,1,68302933,C,-15.5088983,cg13184736,1,68299409|4.2333E-54,rs10789241,1,68301427,G,-15.4870085,cg13184736,1,68299409|4.2333E-54,rs6703037,1,68302352,A,-15.4870085,cg13184736,1,68299409|5.16526E-54,rs10749776,1,68300613,T,-15.4743691,cg13184736,1,68299409|3.97187E-25,rs10789240,1,68290251,A,10.3550103,cg13184736,1,68299409|5.28668E-25,rs10789242,1,68302752,G,10.3276479,cg13184736,1,68299409|5.28668E-25,rs7537084,1,68298393,G,10.3276023,cg13184736,1,68299409|5.28668E-25,rs7537276,1,68298448,A,10.3276023,cg13184736,1,68299409|9.90374E-25,rs11209162,1,68291883,T,10.2673382,cg13184736,1,68299409|9.45148E-24,rs12031640,1,68309232,A,10.0473308,cg13184736,1,68299409</t>
  </si>
  <si>
    <t>7.54E-33,rs2226279,1,68302024,G,12.04928781,cg13184736,1,68299409|7.85E-33,rs11209165,1,68303525,T,12.04578971,cg13184736,1,68299409|1.16E-32,rs7540541,1,68299552,G,12.0122619,cg13184736,1,68299409|1.20E-32,rs10732839,1,68301080,G,12.00980178,cg13184736,1,68299409|1.55E-32,rs6686084,1,68304596,C,11.98731241,cg13184736,1,68299409|1.78E-32,rs1318497,1,68307969,G,11.97571002,cg13184736,1,68299409|1.84E-32,rs1938456,1,68308402,T,11.97277559,cg13184736,1,68299409|1.85E-32,rs2211649,1,68307126,C,11.97237959,cg13184736,1,68299409|1.85E-32,rs1938457,1,68308034,A,11.97233337,cg13184736,1,68299409|3.24E-32,rs7515899,1,68307647,T,11.92409597,cg13184736,1,68299409|3.66E-30,rs2249993,1,68296104,G,11.50915569,cg13184736,1,68299409|1.61E-28,rs11209163,1,68299291,T,11.1667334,cg13184736,1,68299409|1.67E-28,rs10736409,1,68300817,A,11.16334046,cg13184736,1,68299409|1.67E-28,rs10789241,1,68301427,G,11.16360194,cg13184736,1,68299409|1.68E-28,rs10749776,1,68300613,T,11.16314209,cg13184736,1,68299409|1.72E-28,rs10736410,1,68302933,C,11.16086301,cg13184736,1,68299409|1.73E-28,rs10889716,1,68303458,C,11.16030062,cg13184736,1,68299409|1.75E-28,rs6588283,1,68299797,C,11.1594254,cg13184736,1,68299409|1.94E-28,rs6703037,1,68302352,A,11.14977321,cg13184736,1,68299409|2.60E-28,rs6686101,1,68304640,C,11.12300448,cg13184736,1,68299409|3.30E-28,rs6699028,1,68304826,T,11.10098031,cg13184736,1,68299409|3.71E-28,rs6692797,1,68306548,C,11.09008579,cg13184736,1,68299409|3.84E-28,rs7549124,1,68307609,G,11.08701358,cg13184736,1,68299409|1.12E-11,rs5774892,1,68293381,I,-6.811090776,cg13184736,1,68299409</t>
  </si>
  <si>
    <t>1.69E-11,1:68299552,1,68299552,T,-0.023108,cg13184736,1,68299409|1.69E-11,1:68301080,1,68301080,A,-0.023108,cg13184736,1,68299409</t>
  </si>
  <si>
    <t>2.20987E-62,rs4995642,17,79971065,C,-16.6686056,cg05478824,17,79970135|3.88756E-62,rs9895872,17,79972901,C,-16.6349685,cg05478824,17,79970135|7.39964E-59,rs6502045,17,79972424,T,-16.1762913,cg05478824,17,79970135|9.68755E-59,rs13087,17,79974731,T,-16.1597093,cg05478824,17,79970135|2.02013E-56,rs58866411,17,79968391,T,-15.8270584,cg05478824,17,79970135|2.93846E-56,rs4969475,17,79975835,C,-15.8035938,cg05478824,17,79970135|4.65337E-56,rs4969474,17,79975941,A,-15.7744132,cg05478824,17,79970135|8.3553E-56,rs4969472,17,79976425,G,-15.7375762,cg05478824,17,79970135|6.89502E-54,rs7213474,17,79962718,T,-15.4557241,cg05478824,17,79970135|1.9825E-53,rs4077073,17,79979504,T,-15.3874012,cg05478824,17,79970135|2.42335E-53,rs11077964,17,79966487,T,-15.374544,cg05478824,17,79970135|1.10181E-52,rs4077074,17,79979642,T,-15.2760008,cg05478824,17,79970135|1.10181E-52,rs4246443,17,79978594,T,-15.2760008,cg05478824,17,79970135|1.10181E-52,rs4432307,17,79978823,T,-15.2760008,cg05478824,17,79970135|2.91723E-52,rs4969471,17,79977813,C,-15.2124869,cg05478824,17,79970135|2.92558E-45,rs12946118,17,79967486,C,14.1185232,cg05478824,17,79970135|1.06374E-18,rs72861729,17,79976582,A,8.8283822,cg05478824,17,79970135</t>
  </si>
  <si>
    <t>2.47E-19,rs7213474,17,79962718,C,-0.31193,cg05478824,17,79970135|8.92E-18,rs4432307,17,79978823,C,-0.297765,cg05478824,17,79970135|3.06E-17,rs4077073,17,79979504,C,-0.292644,cg05478824,17,79970135|3.06E-17,rs4077074,17,79979642,C,-0.292644,cg05478824,17,79970135|5.21E-17,rs4246443,17,79978594,C,-0.290191,cg05478824,17,79970135|2.71E-15,rs4969471,17,79977813,G,-0.282459,cg05478824,17,79970135|9.36E-14,rs11077964,17,79966487,G,-0.264702,cg05478824,17,79970135</t>
  </si>
  <si>
    <t>1.96E-14,17:79966487,17,79966487,G,-0.0183843,cg05478824,17,79970135|2.15E-13,17:79975835,17,79975835,G,-0.0162271,cg05478824,17,79970135|2.45E-13,17:79978594,17,79978594,C,-0.0173665,cg05478824,17,79970135|2.45E-13,17:79978823,17,79978823,C,-0.0173665,cg05478824,17,79970135|2.45E-13,17:79979504,17,79979504,C,-0.0173665,cg05478824,17,79970135|2.45E-13,17:79979642,17,79979642,C,-0.0173665,cg05478824,17,79970135|2.72E-13,17:79977813,17,79977813,G,-0.0174907,cg05478824,17,79970135|1.23E-12,17:79962718,17,79962718,C,-0.0162954,cg05478824,17,79970135|2.94E-12,17:79974731,17,79974731,C,-0.0156718,cg05478824,17,79970135|2.94E-12,17:79975941,17,79975941,G,-0.0156718,cg05478824,17,79970135</t>
  </si>
  <si>
    <t>3.27167E-310,rs3008363,10,135040283,G,56.6647403,cg12333160,10,135040091|3.27167E-310,rs3008366,10,135040148,A,56.593497,cg12333160,10,135040091|3.27167E-310,rs3008365,10,135040163,A,56.5608407,cg12333160,10,135040091|3.27167E-310,rs2998117,10,135037767,T,56.411341,cg12333160,10,135040091|3.27167E-310,rs2998116,10,135037910,G,56.385507,cg12333160,10,135040091|3.27167E-310,rs9419031,10,135034932,C,56.3641257,cg12333160,10,135040091|3.27167E-310,rs3750850,10,135038986,T,56.317177,cg12333160,10,135040091|3.27167E-310,rs3008367,10,135040140,A,56.1760141,cg12333160,10,135040091|3.27167E-310,rs2998122,10,135034293,G,55.5774206,cg12333160,10,135040091|3.27167E-310,rs61860635,10,135033714,T,53.5313249,cg12333160,10,135040091|3.27167E-310,rs75490483,10,135036746,T,51.379087,cg12333160,10,135040091|3.27167E-310,rs9418947,10,135031595,C,-50.5275865,cg12333160,10,135040091|3.27167E-310,rs9418945,10,135030375,C,45.5495551,cg12333160,10,135040091|3.27167E-310,rs11597199,10,135037981,T,-41.8819822,cg12333160,10,135040091|3.27167E-310,rs11597218,10,135038088,T,-41.8799869,cg12333160,10,135040091|3.27167E-310,rs12784431,10,135037575,A,-41.8799869,cg12333160,10,135040091|3.27167E-310,rs61860639,10,135035873,A,-41.8764021,cg12333160,10,135040091|3.27167E-310,rs71503786,10,135035948,A,-41.8764021,cg12333160,10,135040091|3.27167E-310,rs4357613,10,135045512,T,-40.5225026,cg12333160,10,135040091|3.27167E-310,rs2980709,10,135047809,A,-39.7981659,cg12333160,10,135040091|3.27167E-310,rs12764379,10,135036866,C,-39.4843651,cg12333160,10,135040091|3.27167E-310,rs11101646,10,135030440,A,-39.3222793,cg12333160,10,135040091|3.27167E-310,rs71503785,10,135035598,T,-38.9421657,cg12333160,10,135040091|1.22094E-280,rs75831563,10,135036770,T,-35.7971109,cg12333160,10,135040091|4.05469E-259,rs2998118,10,135036816,C,-34.3860034,cg12333160,10,135040091|1.96988E-71,rs12358065,10,135035381,A,17.871403,cg12333160,10,135040091|4.0124E-57,10-135034034,10,135034034,A,15.9286942,cg12333160,10,135040091|3.09497E-50,rs3008359,10,135046023,T,-14.9041311,cg12333160,10,135040091|5.54491E-50,rs3008362,10,135045035,T,-14.8650198,cg12333160,10,135040091|8.02759E-50,rs2980728,10,135046903,T,-14.8402987,cg12333160,10,135040091|1.96399E-47,rs59562189,10,135048053,A,-14.4666378,cg12333160,10,135040091|2.40698E-47,rs9419032,10,135037761,T,-14.4527774,cg12333160,10,135040091|2.40698E-47,rs61860638,10,135035773,C,-14.4527774,cg12333160,10,135040091|2.40698E-47,rs11816351,10,135036379,C,-14.4527774,cg12333160,10,135040091|5.91719E-46,rs9419030,10,135034542,T,-14.2304388,cg12333160,10,135040091|9.84941E-43,rs12358069,10,135035419,A,-13.7021898,cg12333160,10,135040091|1.43662E-39,rs2998111,10,135045022,C,-13.1627674,cg12333160,10,135040091|1.11162E-31,rs2998110,10,135045989,T,-11.7114193,cg12333160,10,135040091|2.27671E-30,rs181436847,10,135035547,G,11.4529627,cg12333160,10,135040091|3.71328E-26,rs3008360,10,135045750,C,-10.5793577,cg12333160,10,135040091|8.19228E-26,rs2980710,10,135048513,C,-10.504864,cg12333160,10,135040091|3.93057E-25,rs2998112,10,135041958,G,-10.3558198,cg12333160,10,135040091|2.19313E-24,rs1578970,10,135049088,A,-10.1901113,cg12333160,10,135040091|3.61876E-24,rs9419028,10,135030342,C,-10.1412643,cg12333160,10,135040091|1.44989E-12,rs3008370,10,135032376,G,7.0793235,cg12333160,10,135040091</t>
  </si>
  <si>
    <t>1E-500,rs9418947,10,135031595,G,-1.00051,cg12333160,10,135040091|1E-500,rs2998122,10,135034293,C,1.08544,cg12333160,10,135040091|1E-500,rs9419031,10,135034932,T,1.14384,cg12333160,10,135040091|1E-500,rs75490483,10,135036746,A,1.11346,cg12333160,10,135040091|1E-500,rs75831563,10,135036770,T,1.13414,cg12333160,10,135040091|1E-500,rs12784431,10,135037575,G,-0.982047,cg12333160,10,135040091|1E-500,rs2998117,10,135037767,C,1.17219,cg12333160,10,135040091|1E-500,rs2998116,10,135037910,C,1.17219,cg12333160,10,135040091|1E-500,rs11597199,10,135037981,C,-0.982047,cg12333160,10,135040091|1E-500,rs11597218,10,135038088,C,-0.9819,cg12333160,10,135040091|1E-500,rs3750850,10,135038986,C,1.17208,cg12333160,10,135040091|1E-500,rs3008367,10,135040140,G,1.16724,cg12333160,10,135040091|1E-500,rs3008366,10,135040148,G,1.16521,cg12333160,10,135040091|1E-500,rs3008365,10,135040163,C,1.16177,cg12333160,10,135040091|1E-500,rs3008363,10,135040283,A,1.1606,cg12333160,10,135040091|2.22E-292,rs61860639,10,135035873,G,-0.966457,cg12333160,10,135040091|4.87E-278,rs9418945,10,135030375,G,0.946163,cg12333160,10,135040091|4.84E-266,rs71503786,10,135035948,G,-0.938419,cg12333160,10,135040091|2.62E-261,rs4357613,10,135045512,C,-0.932332,cg12333160,10,135040091|2.17E-260,rs2980709,10,135047809,G,-0.93203,cg12333160,10,135040091|1.56E-212,rs12358065,10,135035381,A,-0.865477,cg12333160,10,135040091|4.41E-196,rs11101646,10,135030440,G,-0.864347,cg12333160,10,135040091|2.81E-182,rs74321816,10,135035507,C,-0.826438,cg12333160,10,135040091|3.96E-25,rs2980728,10,135046903,C,-0.54553,cg12333160,10,135040091|8.12E-25,rs3008362,10,135045035,C,-0.549061,cg12333160,10,135040091|1.20E-24,rs3008359,10,135046023,G,-0.539734,cg12333160,10,135040091|1.74E-24,rs9419032,10,135037761,A,-0.543427,cg12333160,10,135040091|2.42E-24,rs9419028,10,135030342,G,-0.539492,cg12333160,10,135040091|2.48E-24,rs9419030,10,135034542,C,-0.53981,cg12333160,10,135040091|3.08E-24,rs59562189,10,135048053,G,-0.544524,cg12333160,10,135040091|1.09E-18,rs2998110,10,135045989,C,-0.417247,cg12333160,10,135040091|3.52E-18,rs12779918,10,135037851,C,-0.610388,cg12333160,10,135040091|1.27E-16,rs7092433,10,135043802,A,-0.394136,cg12333160,10,135040091|2.23E-16,rs1578970,10,135049088,G,-0.382537,cg12333160,10,135040091|4.48E-16,rs12778501,10,135047961,C,-0.561329,cg12333160,10,135040091|3.34E-15,rs2998111,10,135045022,T,-0.378974,cg12333160,10,135040091|3.91E-15,rs12415590,10,135042214,G,-0.548238,cg12333160,10,135040091|4.10E-13,rs2980710,10,135048513,G,-0.320911,cg12333160,10,135040091|7.93E-12,rs3008360,10,135045750,T,-0.302381,cg12333160,10,135040091</t>
  </si>
  <si>
    <t>1E-500,10:135031595,10,135031595,G,-0.12394,cg12333160,10,135040091|1E-500,10:135034293,10,135034293,C,0.139795,cg12333160,10,135040091|1E-500,10:135034919,10,135034919,G,0.143859,cg12333160,10,135040091|1E-500,10:135034932,10,135034932,T,0.139795,cg12333160,10,135040091|1E-500,10:135035364,10,135035364,T,0.14395,cg12333160,10,135040091|1E-500,10:135035503,10,135035503,G,0.141601,cg12333160,10,135040091|1E-500,10:135035542,10,135035542,C,0.141334,cg12333160,10,135040091|1E-500,10:135035547,10,135035547,A,0.140318,cg12333160,10,135040091|1E-500,10:135035557,10,135035557,G,0.143041,cg12333160,10,135040091|1E-500,10:135035705,10,135035705,T,0.143191,cg12333160,10,135040091|1E-500,10:135035768,10,135035768,T,0.139094,cg12333160,10,135040091|1E-500,10:135036746,10,135036746,A,0.144066,cg12333160,10,135040091|1E-500,10:135037767,10,135037767,C,0.144566,cg12333160,10,135040091|1E-500,10:135037910,10,135037910,C,0.144566,cg12333160,10,135040091|1E-500,10:135038986,10,135038986,C,0.144227,cg12333160,10,135040091|1E-500,10:135040140,10,135040140,G,0.14412,cg12333160,10,135040091|1E-500,10:135040148,10,135040148,G,0.139795,cg12333160,10,135040091|1E-500,10:135040163,10,135040163,C,0.139795,cg12333160,10,135040091|1E-500,10:135040283,10,135040283,A,0.139795,cg12333160,10,135040091|1.82E-296,10:135032031,10,135032031,TG,0.122725,cg12333160,10,135040091|9.05E-275,10:135030375,10,135030375,G,0.120591,cg12333160,10,135040091|2.51E-260,10:135035873,10,135035873,G,-0.116659,cg12333160,10,135040091|2.51E-260,10:135035948,10,135035948,G,-0.116659,cg12333160,10,135040091|2.51E-260,10:135037575,10,135037575,G,-0.116659,cg12333160,10,135040091|2.51E-260,10:135037981,10,135037981,C,-0.116659,cg12333160,10,135040091|2.51E-260,10:135038088,10,135038088,C,-0.116659,cg12333160,10,135040091|5.54E-243,10:135035603,10,135035603,T,-0.115058,cg12333160,10,135040091|1.02E-240,10:135045512,10,135045512,C,-0.114458,cg12333160,10,135040091|7.88E-239,10:135047809,10,135047809,G,-0.11449,cg12333160,10,135040091|4.53E-238,10:135035598,10,135035598,C,-0.114625,cg12333160,10,135040091|9.91E-146,10:135030440,10,135030440,G,-0.10462,cg12333160,10,135040091|4.11E-26,10:135046903,10,135046903,C,-0.0823928,cg12333160,10,135040091|4.91E-26,10:135046023,10,135046023,G,-0.0821859,cg12333160,10,135040091|8.90E-26,10:135034542,10,135034542,C,-0.0827962,cg12333160,10,135040091|8.90E-26,10:135036379,10,135036379,G,-0.0827962,cg12333160,10,135040091|8.90E-26,10:135037761,10,135037761,A,-0.0827962,cg12333160,10,135040091|3.09E-25,10:135036348,10,135036348,CGT,-0.0808099,cg12333160,10,135040091|4.37E-25,10:135045035,10,135045035,C,-0.0833446,cg12333160,10,135040091|7.63E-25,10:135048053,10,135048053,G,-0.0810834,cg12333160,10,135040091|2.92E-22,10:135030342,10,135030342,G,-0.0758257,cg12333160,10,135040091|2.38E-19,10:135043802,10,135043802,A,-0.0638921,cg12333160,10,135040091|6.04E-18,10:135045989,10,135045989,C,-0.060618,cg12333160,10,135040091|1.09E-17,10:135035567,10,135035567,C,-0.0602898,cg12333160,10,135040091|1.80E-14,10:135049088,10,135049088,G,-0.0553445,cg12333160,10,135040091|9.28E-14,10:135045022,10,135045022,T,-0.0526853,cg12333160,10,135040091</t>
  </si>
  <si>
    <t>3.8412E-146,rs7469569,9,139926402,T,-25.7431685,cg02679745,9,139927646|6.07721E-146,rs10732706,9,139926960,C,-25.7252086,cg02679745,9,139927646|7.89726E-143,rs13301354,9,139924637,T,-25.4455769,cg02679745,9,139927646|2.84936E-142,rs4880190,9,139923859,T,-25.3951798,cg02679745,9,139927646|3.03787E-139,rs10781534,9,139933589,C,-25.119457,cg02679745,9,139927646|3.34262E-139,rs4880191,9,139923937,C,-25.1156244,cg02679745,9,139927646|1.79921E-138,rs7047770,9,139930945,G,-25.0487076,cg02679745,9,139927646|5.25539E-128,rs4880192,9,139927062,A,-24.0690657,cg02679745,9,139927646|1.65407E-124,rs9411293,9,139929015,G,-23.7326739,cg02679745,9,139927646|1.97219E-124,rs4880189,9,139923265,A,-23.7253432,cg02679745,9,139927646|5.55363E-124,rs7038280,9,139933244,C,-23.6817291,cg02679745,9,139927646|5.80553E-122,rs4880193,9,139929934,T,-23.4849494,cg02679745,9,139927646|1.64351E-119,rs7025728,9,139932927,A,-23.2436612,cg02679745,9,139927646|8.29099E-119,rs6604,9,139934107,A,-23.1741557,cg02679745,9,139927646|5.03764E-111,rs9411241,9,139932918,C,-22.3888455,cg02679745,9,139927646|3.7899E-108,rs41317014,9,139929080,T,-22.0917228,cg02679745,9,139927646|1.70865E-105,rs9411240,9,139931311,A,-21.8139554,cg02679745,9,139927646|2.77525E-105,rs6605,9,139934020,A,-21.7916828,cg02679745,9,139927646|1.65853E-92,rs9411298,9,139934907,A,-20.4002549,cg02679745,9,139927646|2.10169E-62,rs11145975,9,139935853,C,-16.6717656,cg02679745,9,139927646|2.02234E-45,rs12235989,9,139932727,C,-14.1443318,cg02679745,9,139927646</t>
  </si>
  <si>
    <t>2.51E-71,rs41317014,9,139929080,T,18.23385833,cg02679745,9,139927646|8.04E-71,rs1138628,9,139932211,A,18.16474914,cg02679745,9,139927646|9.59E-71,rs9411240,9,139931311,A,18.15423358,cg02679745,9,139927646|3.61E-70,rs9411241,9,139932918,C,18.07513395,cg02679745,9,139927646|7.15E-70,rs6605,9,139934020,A,18.03411741,cg02679745,9,139927646</t>
  </si>
  <si>
    <t>2.72E-25,9:139924506,9,139924506,A,-0.00926997,cg02679745,9,139927646|2.72E-25,9:139924637,9,139924637,C,-0.00926997,cg02679745,9,139927646|3.33E-25,9:139926960,9,139926960,T,-0.00922516,cg02679745,9,139927646|4.84E-25,9:139923937,9,139923937,T,-0.00921989,cg02679745,9,139927646|3.83E-24,9:139923859,9,139923859,G,-0.00913649,cg02679745,9,139927646|4.54E-24,9:139926402,9,139926402,C,-0.00911066,cg02679745,9,139927646|2.09E-23,9:139930945,9,139930945,A,-0.00904244,cg02679745,9,139927646|4.46E-23,9:139929015,9,139929015,C,-0.00916359,cg02679745,9,139927646|4.74E-23,9:139933589,9,139933589,T,-0.0089552,cg02679745,9,139927646|1.07E-22,9:139929934,9,139929934,G,-0.0090956,cg02679745,9,139927646|5.81E-22,9:139934107,9,139934107,G,-0.0090404,cg02679745,9,139927646|1.59E-21,9:139932927,9,139932927,G,-0.00891088,cg02679745,9,139927646|2.94E-20,9:139932727,9,139932727,A,-0.00845093,cg02679745,9,139927646|5.01E-17,9:139927062,9,139927062,G,-0.00819047,cg02679745,9,139927646|5.81E-17,9:139923503,9,139923503,TCCCCA,-0.00819886,cg02679745,9,139927646|6.29E-17,9:139923265,9,139923265,G,-0.00818259,cg02679745,9,139927646|2.21E-16,9:139933244,9,139933244,T,-0.0080117,cg02679745,9,139927646|5.26E-16,9:139931311,9,139931311,G,-0.00825556,cg02679745,9,139927646|1.40E-15,9:139932211,9,139932211,C,-0.00811957,cg02679745,9,139927646|1.40E-15,9:139932918,9,139932918,T,-0.00811957,cg02679745,9,139927646|1.40E-15,9:139934020,9,139934020,G,-0.00811957,cg02679745,9,139927646|1.70E-15,9:139929080,9,139929080,C,-0.0081208,cg02679745,9,139927646|3.97E-15,9:139932419,9,139932419,C,-0.00801011,cg02679745,9,139927646|4.84E-15,9:139934907,9,139934907,G,-0.00822518,cg02679745,9,139927646</t>
  </si>
  <si>
    <t>2.69011E-85,rs2227356,19,17003405,T,19.5719625,cg15159987,19,17003890|3.28603E-85,rs2227349,19,17001551,A,19.5617973,cg15159987,19,17003890|3.74005E-85,rs2227360,19,17005387,A,19.5551751,cg15159987,19,17003890|4.75035E-85,rs1054533,19,17004049,C,19.5429268,cg15159987,19,17003890|6.65309E-85,rs2227365,19,17006110,A,19.5256919,cg15159987,19,17003890|7.08317E-85,rs2227367,19,17006787,A,19.5224721,cg15159987,19,17003890|9.91685E-85,rs2981473,19,17006700,T,19.5053867,cg15159987,19,17003890|5.08837E-84,rs79650026,19,17006697,A,19.4214074,cg15159987,19,17003890|1.82145E-83,rs60122837,19,17011860,T,19.3558641,cg15159987,19,17003890|1.93814E-83,rs7245967,19,17011485,C,19.3526666,cg15159987,19,17003890|1.93814E-83,rs7257262,19,17011247,A,19.3526666,cg15159987,19,17003890|1.93814E-83,rs7254010,19,17011131,G,19.3526666,cg15159987,19,17003890|1.93814E-83,rs58017830,19,17010926,T,19.3526666,cg15159987,19,17003890|1.93814E-83,rs34793213,19,17011565,A,19.3526666,cg15159987,19,17003890|4.59267E-78,rs74182295,19,17007801,C,18.7040658,cg15159987,19,17003890|1.53386E-75,rs2608732,19,17008578,G,-18.391511,cg15159987,19,17003890|1.96378E-75,rs773901,19,17003789,T,-18.3780862,cg15159987,19,17003890|1.24798E-74,rs773905,19,16999897,T,-18.2774025,cg15159987,19,17003890|1.64069E-69,rs56298289,19,16998719,A,17.6230821,cg15159987,19,17003890|2.77002E-59,rs773907,19,16998188,T,-16.2367794,cg15159987,19,17003890|2.25354E-48,rs11672791,19,16996200,C,-14.6149805,cg15159987,19,17003890|3.06268E-47,rs10419087,19,16994090,A,-14.4360935,cg15159987,19,17003890|3.09843E-47,rs34031016,19,16994230,A,-14.4353466,cg15159987,19,17003890|4.37243E-22,rs73012501,19,16997264,T,9.6620242,cg15159987,19,17003890|8.08806E-22,rs73014304,19,16997488,C,9.5988743,cg15159987,19,17003890|6.88433E-17,rs773895,19,16994916,T,8.3491263,cg15159987,19,17003890|1.76582E-16,rs55909783,19,16995086,T,8.2371435,cg15159987,19,17003890|2.34461E-16,rs773896,19,16993960,G,8.2030615,cg15159987,19,17003890|9.51977E-14,rs62128038,19,17012657,A,-7.4472814,cg15159987,19,17003890</t>
  </si>
  <si>
    <t>3.66E-104,rs1054533,19,17004049,C,-22.35057782,cg15159987,19,17003890|9.49E-104,rs2227365,19,17006110,A,-22.30248481,cg15159987,19,17003890|2.54E-99,rs74182295,19,17007801,C,-21.7829103,cg15159987,19,17003890|2.87E-98,rs2227360,19,17005387,A,-21.6577928,cg15159987,19,17003890|9.32E-98,rs2227367,19,17006787,A,-21.59696668,cg15159987,19,17003890|1.01E-97,rs7245967,19,17011485,C,-21.59295748,cg15159987,19,17003890|1.11E-97,rs2227356,19,17003405,T,-21.58805,cg15159987,19,17003890|1.31E-97,rs58017830,19,17010926,T,-21.57916035,cg15159987,19,17003890|2.24E-97,rs60122837,19,17011860,T,-21.55144946,cg15159987,19,17003890|2.25E-97,rs71336799,19,17007873,G,-21.55129851,cg15159987,19,17003890|2.67E-97,rs7254010,19,17011131,G,-21.54245342,cg15159987,19,17003890|2.91E-97,rs2227349,19,17001551,A,-21.53794154,cg15159987,19,17003890|3.07E-97,rs7257262,19,17011247,A,-21.53523827,cg15159987,19,17003890|3.69E-97,rs34793213,19,17011565,A,-21.52567512,cg15159987,19,17003890|5.33E-97,rs2227366,19,17006697,A,-21.50648638,cg15159987,19,17003890|5.52E-97,rs2981473,19,17006700,T,-21.50467634,cg15159987,19,17003890|9.55E-93,rs2227383,19,17007853,C,-20.9928905,cg15159987,19,17003890|4.12E-92,rs2608732,19,17008578,G,20.9153221,cg15159987,19,17003890|7.23E-92,rs773901,19,17003789,T,20.88550807,cg15159987,19,17003890|2.89E-91,rs773905,19,16999897,T,20.81175993,cg15159987,19,17003890|3.83E-90,rs773907,19,16998188,T,20.67364166,cg15159987,19,17003890|6.21E-88,chr19:16999206:GGT_G,19,16999206,D,-20.39942032,cg15159987,19,17003890|8.35E-86,rs56298289,19,16998719,A,-20.13251809,cg15159987,19,17003890|7.47E-76,rs11672791,19,16996200,C,18.84438281,cg15159987,19,17003890|2.58E-74,rs10419087,19,16994090,A,18.63882475,cg15159987,19,17003890|3.97E-74,rs34031016,19,16994230,A,18.61360457,cg15159987,19,17003890|1.05E-26,rs773895,19,16994916,T,-10.77762584,cg15159987,19,17003890|1.08E-23,rs2981474,19,17006738,G,-10.10018286,cg15159987,19,17003890|3.31E-22,rs73014304,19,16997488,C,-9.750205304,cg15159987,19,17003890|5.75E-22,rs73012501,19,16997264,T,-9.692714363,cg15159987,19,17003890|2.19E-20,rs79693947,19,16998384,C,-9.304695361,cg15159987,19,17003890|1.07E-19,rs773908,19,16997689,C,-9.130492132,cg15159987,19,17003890|6.12E-19,rs55909783,19,16995086,T,-8.936084441,cg15159987,19,17003890|4.28E-18,rs773896,19,16993960,G,-8.714040572,cg15159987,19,17003890</t>
  </si>
  <si>
    <t>2.77E-29,19:17003405,19,17003405,C,0.0160246,cg15159987,19,17003890|3.87E-29,19:17007801,19,17007801,A,0.0159704,cg15159987,19,17003890|3.87E-29,19:17010926,19,17010926,C,0.0159704,cg15159987,19,17003890|3.87E-29,19:17011131,19,17011131,C,0.0159704,cg15159987,19,17003890|3.87E-29,19:17011247,19,17011247,C,0.0159704,cg15159987,19,17003890|3.87E-29,19:17011485,19,17011485,T,0.0159704,cg15159987,19,17003890|3.87E-29,19:17011565,19,17011565,G,0.0159704,cg15159987,19,17003890|4.94E-29,19:17005387,19,17005387,T,0.0159496,cg15159987,19,17003890|4.94E-29,19:17006697,19,17006697,C,0.0159496,cg15159987,19,17003890|4.94E-29,19:17006700,19,17006700,G,0.0159496,cg15159987,19,17003890|4.94E-29,19:17006787,19,17006787,G,0.0159496,cg15159987,19,17003890|5.47E-29,19:17011860,19,17011860,G,0.0159265,cg15159987,19,17003890|7.06E-29,19:17004049,19,17004049,T,0.0158347,cg15159987,19,17003890|8.28E-29,19:17001551,19,17001551,G,0.0158894,cg15159987,19,17003890|1.03E-28,19:17006110,19,17006110,G,0.0158151,cg15159987,19,17003890|1.58E-20,19:16999720,19,16999720,A,-0.0131342,cg15159987,19,17003890|1.75E-20,19:16999897,19,16999897,C,-0.0131109,cg15159987,19,17003890|6.07E-20,19:16999206,19,16999206,GGT,0.0141716,cg15159987,19,17003890|1.98E-19,19:17003789,19,17003789,G,-0.0127534,cg15159987,19,17003890|2.52E-19,19:17008578,19,17008578,C,-0.0127059,cg15159987,19,17003890</t>
  </si>
  <si>
    <t>2.73469E-80,rs12945251,17,8802475,C,18.9752719,cg05460226,17,8804279|4.49744E-19,rs429558,17,8801320,A,-8.9238645,cg05460226,17,8804279|5.24321E-19,rs418378,17,8802138,A,-8.9068681,cg05460226,17,8804279|5.38695E-19,rs419849,17,8802129,C,-8.903936,cg05460226,17,8804279|6.30073E-19,rs411268,17,8800308,C,-8.8865728,cg05460226,17,8804279|1.91082E-15,rs60915119,17,8808535,T,-7.946898,cg05460226,17,8804279|2.08134E-15,rs17740182,17,8808496,G,-7.9362277,cg05460226,17,8804279|4.787E-14,rs726680,17,8811669,C,-7.5375297,cg05460226,17,8804279|4.96637E-14,rs4791768,17,8803341,A,-7.5326741,cg05460226,17,8804279|7.17806E-13,rs61759639,17,8801043,G,-7.175843,cg05460226,17,8804279|9.77345E-12,rs181532,17,8809353,T,-6.8096755,cg05460226,17,8804279|1.4323E-11,rs402816,17,8800813,C,-6.7545571,cg05460226,17,8804279|1.49073E-11,rs181534,17,8812683,T,-6.7486044,cg05460226,17,8804279</t>
  </si>
  <si>
    <t>1.15E-63,rs55739732,17,8806829,C,-17.15995317,cg05460226,17,8804279|1.11E-61,rs12945251,17,8802475,C,-16.87227407,cg05460226,17,8804279|5.66E-15,rs419849,17,8802129,C,7.842853825,cg05460226,17,8804279|5.71E-15,rs418378,17,8802138,A,7.841679675,cg05460226,17,8804279|6.11E-15,rs411268,17,8800308,C,7.833009295,cg05460226,17,8804279|6.48E-15,rs429558,17,8801320,A,7.825491889,cg05460226,17,8804279|1.11E-14,rs61759639,17,8801043,G,7.756009838,cg05460226,17,8804279|1.20E-14,rs4791768,17,8803341,A,7.746758616,cg05460226,17,8804279|1.23E-14,rs17740182,17,8808496,G,7.743183512,cg05460226,17,8804279|1.72E-14,rs60915119,17,8808535,T,7.699867913,cg05460226,17,8804279|7.20E-14,rs181534,17,8812683,T,7.511895096,cg05460226,17,8804279|1.48E-13,rs726680,17,8811669,C,7.415641138,cg05460226,17,8804279|5.79E-13,rs402816,17,8800813,C,7.230184681,cg05460226,17,8804279|2.73E-12,rs34011443,17,8813427,A,-7.013498787,cg05460226,17,8804279|1.21E-11,rs366259,17,8801138,A,6.800044034,cg05460226,17,8804279</t>
  </si>
  <si>
    <t>3.86E-14,17:8802475,17,8802475,G,0.0157746,cg05460226,17,8804279|4.84E-14,17:8806829,17,8806829,A,0.0157166,cg05460226,17,8804279|2.35E-13,17:8801246,17,8801246,A,0.0154373,cg05460226,17,8804279</t>
  </si>
  <si>
    <t>2.26674E-199,rs6906953,6,28882098,A,-30.125143,cg07162905,6,28887928|2.26674E-199,rs3132377,6,28885974,C,-30.125143,cg07162905,6,28887928|2.26674E-199,rs3132380,6,28885227,T,-30.125143,cg07162905,6,28887928|4.87462E-199,rs209121,6,28881660,C,-30.0997504,cg07162905,6,28887928|8.01802E-193,rs1061625,6,28891458,C,-29.6209576,cg07162905,6,28887928|4.05009E-176,rs2097426,6,28897864,T,-28.2943476,cg07162905,6,28887928|7.43669E-125,rs929042,6,28890800,C,-23.7663784,cg07162905,6,28887928|6.62079E-96,rs2894066,6,28893927,A,-20.7794695,cg07162905,6,28887928|2.73933E-91,rs3131098,6,28883943,C,-20.2627725,cg07162905,6,28887928|2.73933E-91,rs876737,6,28897214,A,-20.2627725,cg07162905,6,28887928|5.23182E-88,rs2097424,6,28878214,C,-19.8872511,cg07162905,6,28887928|1.74191E-86,rs28400872,6,28894799,C,-19.710765,cg07162905,6,28887928|2.40833E-86,rs28743265,6,28894965,C,-19.6943138,cg07162905,6,28887928|7.55154E-56,rs2765229,6,28892919,A,15.7441627,cg07162905,6,28887928|5.20545E-53,rs3131099,6,28884150,G,15.3251211,cg07162905,6,28887928|4.2468E-52,rs3131102,6,28891839,G,15.1880821,cg07162905,6,28887928|4.6822E-52,rs3130841,6,28881155,C,15.1816518,cg07162905,6,28887928|5.08394E-52,rs1237485,6,28894344,G,15.1762261,cg07162905,6,28887928|8.82137E-52,rs3131100,6,28885752,T,15.1400775,cg07162905,6,28887928|5.31939E-19,rs2230683,6,28891176,C,8.9055541,cg07162905,6,28887928|5.31939E-19,rs13206458,6,28893573,C,8.9055541,cg07162905,6,28887928|5.31939E-19,rs3131101,6,28885863,G,8.9055541,cg07162905,6,28887928|5.31939E-19,rs3132378,6,28885865,G,8.9055541,cg07162905,6,28887928|9.70991E-19,rs3132382,6,28883296,A,8.8385643,cg07162905,6,28887928</t>
  </si>
  <si>
    <t>9.17E-61,rs116388788,6,28891458,T,-0.557909,cg07162905,6,28887928|9.17E-61,rs114895494,6,28881660,T,-0.55607,cg07162905,6,28887928|9.17E-61,rs115862758,6,28885974,T,-0.55607,cg07162905,6,28887928|1.48E-59,rs139912943,6,28885227,C,-0.550935,cg07162905,6,28887928|1.89E-57,rs116022168,6,28880630,G,-0.550273,cg07162905,6,28887928|2.43E-57,rs116786238,6,28896914,T,-0.540527,cg07162905,6,28887928|3.46E-56,rs150169913,6,28882098,G,-0.534448,cg07162905,6,28887928|4.75E-45,rs117714437,6,28897864,A,-0.470586,cg07162905,6,28887928|1.26E-39,rs116527893,6,28890800,G,-0.513663,cg07162905,6,28887928|5.54E-35,rs114053031,6,28878214,G,-0.392875,cg07162905,6,28887928|6.42E-35,rs114909835,6,28897214,G,-0.389123,cg07162905,6,28887928|5.52E-34,rs116612943,6,28893927,G,-0.395578,cg07162905,6,28887928|5.18E-33,rs139676271,6,28883943,T,-0.382054,cg07162905,6,28887928|1.78E-27,rs115109764,6,28892919,T,0.348145,cg07162905,6,28887928|4.90E-26,rs115029550,6,28891839,A,0.340445,cg07162905,6,28887928|8.39E-26,rs115929234,6,28894344,A,0.338511,cg07162905,6,28887928|5.47E-25,rs116507134,6,28881155,G,0.33295,cg07162905,6,28887928|5.90E-25,rs116303336,6,28880629,C,0.333799,cg07162905,6,28887928|9.06E-23,rs145581444,6,28885752,C,0.31788,cg07162905,6,28887928|1.43E-22,rs139201851,6,28894799,G,-0.487292,cg07162905,6,28887928|3.61E-21,rs147604569,6,28884150,A,0.305529,cg07162905,6,28887928|3.81E-14,rs141425519,6,28894755,C,-0.430175,cg07162905,6,28887928</t>
  </si>
  <si>
    <t>4.10E-59,6:28881660,6,28881660,T,-0.0160736,cg07162905,6,28887928|4.10E-59,6:28882098,6,28882098,G,-0.0160736,cg07162905,6,28887928|4.10E-59,6:28885227,6,28885227,C,-0.0160736,cg07162905,6,28887928|4.10E-59,6:28885974,6,28885974,T,-0.0160736,cg07162905,6,28887928|4.10E-59,6:28891458,6,28891458,T,-0.0160736,cg07162905,6,28887928|4.08E-56,6:28878109,6,28878109,CT,-0.0159839,cg07162905,6,28887928|4.08E-56,6:28878112,6,28878112,T,-0.0159839,cg07162905,6,28887928|4.08E-56,6:28880630,6,28880630,G,-0.0159839,cg07162905,6,28887928|2.66E-51,6:28897864,6,28897864,A,-0.0147428,cg07162905,6,28887928|1.15E-50,6:28894888,6,28894888,C,-0.0151405,cg07162905,6,28887928|1.11E-40,6:28897567,6,28897567,TA,-0.0131187,cg07162905,6,28887928|1.14E-40,6:28893927,6,28893927,G,-0.0138182,cg07162905,6,28887928|4.43E-40,6:28897214,6,28897214,G,-0.0135809,cg07162905,6,28887928|4.92E-40,6:28884888,6,28884888,C,-0.0135423,cg07162905,6,28887928|4.92E-40,6:28884890,6,28884890,A,-0.0135423,cg07162905,6,28887928|1.84E-39,6:28883943,6,28883943,T,-0.0134774,cg07162905,6,28887928|3.02E-37,6:28878985,6,28878985,C,-0.0131531,cg07162905,6,28887928|7.07E-37,6:28878214,6,28878214,G,-0.0131728,cg07162905,6,28887928|1.64E-33,6:28890800,6,28890800,G,-0.0140842,cg07162905,6,28887928|2.88E-29,6:28892919,6,28892919,T,0.0113627,cg07162905,6,28887928|7.20E-29,6:28897633,6,28897633,T,0.0114299,cg07162905,6,28887928|3.82E-27,6:28885752,6,28885752,C,0.010993,cg07162905,6,28887928|4.20E-27,6:28884150,6,28884150,A,0.0109945,cg07162905,6,28887928|4.20E-27,6:28891839,6,28891839,A,0.0109945,cg07162905,6,28887928|4.20E-27,6:28894344,6,28894344,A,0.0109945,cg07162905,6,28887928|3.45E-26,6:28880629,6,28880629,C,0.0108018,cg07162905,6,28887928|3.45E-26,6:28881155,6,28881155,G,0.0108018,cg07162905,6,28887928|1.28E-23,6:28894965,6,28894965,G,-0.0133491,cg07162905,6,28887928|4.38E-19,6:28883070,6,28883070,TA,-0.0146652,cg07162905,6,28887928</t>
  </si>
  <si>
    <t>1.15643E-44,rs7821579,8,41890474,G,-14.0211532,cg14316231,8,41895100|5.69588E-44,rs2355643,8,41887474,C,-13.9074754,cg14316231,8,41895100|4.08197E-43,rs4737030,8,41897401,A,-13.7659588,cg14316231,8,41895100|4.92676E-43,rs6995064,8,41904027,T,-13.7523245,cg14316231,8,41895100|6.07813E-43,rs11786808,8,41893079,C,-13.7371989,cg14316231,8,41895100|2.12873E-16,rs12543005,8,41901867,A,8.2147128,cg14316231,8,41895100|2.30731E-15,rs4737029,8,41897312,T,7.9237802,cg14316231,8,41895100|2.70527E-15,rs4737028,8,41890965,A,7.9038779,cg14316231,8,41895100|2.70527E-15,rs10808956,8,41885898,G,7.9038779,cg14316231,8,41895100|5.44419E-15,rs10113671,8,41893958,A,7.8162944,cg14316231,8,41895100|5.44419E-15,rs10104224,8,41894084,C,7.8162944,cg14316231,8,41895100|2.94761E-14,rs11774557,8,41890385,C,7.6006544,cg14316231,8,41895100|4.5021E-14,rs9987127,8,41885120,C,7.5456398,cg14316231,8,41895100</t>
  </si>
  <si>
    <t>4.13E-64,rs11786808,8,41893079,C,17.223712,cg14316231,8,41895100|7.58E-64,rs6995064,8,41904027,T,17.18575838,cg14316231,8,41895100|5.42E-63,rs4737030,8,41897401,A,17.06261815,cg14316231,8,41895100|7.81E-63,rs2355643,8,41887474,C,17.03965786,cg14316231,8,41895100|2.65E-62,rs7821579,8,41890474,G,16.96260677,cg14316231,8,41895100|1.18E-18,rs73628573,8,41894201,G,-8.86132533,cg14316231,8,41895100|1.18E-18,rs79125012,8,41904374,C,-8.861346081,cg14316231,8,41895100|1.20E-18,rs147764793,8,41899344,I,-8.85968455,cg14316231,8,41895100|1.43E-18,rs2277132,8,41895313,A,-8.840098681,cg14316231,8,41895100|1.45E-18,rs997437,8,41894717,T,-8.838325267,cg14316231,8,41895100|1.54E-18,rs57155065,8,41892261,C,-8.831139723,cg14316231,8,41895100|1.68E-18,rs16891028,8,41899587,G,-8.821349822,cg14316231,8,41895100|3.17E-18,rs74547555,8,41887683,G,-8.748706434,cg14316231,8,41895100|4.66E-18,rs4454259,8,41903402,C,-8.704242208,cg14316231,8,41895100|7.49E-18,rs11774557,8,41890385,C,-8.649064057,cg14316231,8,41895100|2.04E-17,rs12543005,8,41901867,A,-8.531564927,cg14316231,8,41895100|2.35E-17,rs138542828,8,41896044,I,-8.514973968,cg14316231,8,41895100|4.55E-17,rs10808956,8,41885898,G,-8.436672329,cg14316231,8,41895100|4.89E-17,rs4737029,8,41897312,T,-8.428207686,cg14316231,8,41895100|5.04E-17,rs10113671,8,41893958,A,-8.424668246,cg14316231,8,41895100|5.35E-17,rs10104224,8,41894084,C,-8.417387444,cg14316231,8,41895100|5.88E-17,rs4737028,8,41890965,A,-8.406174903,cg14316231,8,41895100|7.91E-17,rs9987127,8,41885120,C,-8.370696744,cg14316231,8,41895100</t>
  </si>
  <si>
    <t>1.22E-19,rs4737030,8,41897401,G,-0.294229,cg14316231,8,41895100|1.63E-19,rs11786808,8,41893079,T,-0.294402,cg14316231,8,41895100|3.19E-19,rs6995064,8,41904027,C,-0.293089,cg14316231,8,41895100|9.11E-19,rs2355643,8,41887474,T,-0.28963,cg14316231,8,41895100|5.67E-18,rs7821579,8,41890474,T,-0.282029,cg14316231,8,41895100</t>
  </si>
  <si>
    <t>7.00437E-46,rs12439178,15,74721969,G,14.218913,cg00310412,15,74724918|3.89631E-42,rs2012008,15,74734168,G,13.6020075,cg00310412,15,74724918|3.33795E-40,rs8039977,15,74729849,G,13.2726493,cg00310412,15,74724918|2.31223E-39,rs1866113,15,74729603,C,13.1269325,cg00310412,15,74724918|5.64646E-39,rs1078011,15,74734862,G,13.0591364,cg00310412,15,74724918</t>
  </si>
  <si>
    <t>8.48E-44,rs12439178,15,74721969,G,-14.05479868,cg00310412,15,74724918|2.38E-39,rs2012008,15,74734168,G,-13.27326807,cg00310412,15,74724918|5.85E-39,rs1866113,15,74729603,C,-13.20251119,cg00310412,15,74724918|5.97E-39,rs8039977,15,74729849,G,-13.20097109,cg00310412,15,74724918|9.34E-39,rs1078011,15,74734862,G,-13.16559398,cg00310412,15,74724918|2.69E-32,rs28362885,15,74718881,T,-11.94016695,cg00310412,15,74724918|3.13E-32,rs28362883,15,74719227,G,-11.92708378,cg00310412,15,74724918|3.17E-32,rs199931611,15,74732989,I,-11.92589694,cg00310412,15,74724918|4.00E-32,rs28362876,15,74719998,T,-11.90585566,cg00310412,15,74724918|4.03E-32,rs12593390,15,74720076,G,-11.90521817,cg00310412,15,74724918|4.59E-32,rs1370485,15,74721286,G,-11.89395019,cg00310412,15,74724918|5.01E-32,rs12594738,15,74722061,G,-11.88633617,cg00310412,15,74724918|5.22E-32,rs28362867,15,74723313,G,-11.88271693,cg00310412,15,74724918|6.16E-32,rs3747478,15,74726453,G,-11.86841251,cg00310412,15,74724918|4.71E-31,rs61153292,15,74717644,C,-11.69072483,cg00310412,15,74724918|7.08E-31,chr15:74729452:CCA_C,15,74729452,D,-11.65483935,cg00310412,15,74724918|7.08E-31,rs60546922,15,74729538,G,-11.65485287,cg00310412,15,74724918|7.26E-31,rs59457315,15,74730080,T,-11.65265064,cg00310412,15,74724918|7.44E-31,rs59789565,15,74730600,G,-11.65045045,cg00310412,15,74724918|8.02E-31,rs60419116,15,74721089,C,-11.64381008,cg00310412,15,74724918|8.23E-31,rs57386020,15,74729209,T,-11.64158418,cg00310412,15,74724918|8.84E-31,rs56679513,15,74729149,G,-11.63523048,cg00310412,15,74724918|9.26E-31,chr15:74732984:TG_T,15,74732984,D,-11.63115528,cg00310412,15,74724918|8.91E-29,rs8042206,15,74717870,A,-11.22112304,cg00310412,15,74724918|9.00E-29,rs8023274,15,74717902,C,-11.22018606,cg00310412,15,74724918|9.37E-29,rs11858456,15,74723291,T,-11.21647332,cg00310412,15,74724918|9.39E-29,rs11855262,15,74723318,C,-11.21633859,cg00310412,15,74724918|9.40E-29,rs8031284,15,74723491,G,-11.2162196,cg00310412,15,74724918|5.26E-28,rs55759320,15,74728365,G,-11.05788677,cg00310412,15,74724918|1.11E-27,rs28362880,15,74719369,T,-10.98858779,cg00310412,15,74724918|5.62E-14,rs28362872,15,74721190,A,-7.544795345,cg00310412,15,74724918|5.88E-14,rs4887145,15,74718366,T,-7.538676108,cg00310412,15,74724918|5.96E-14,rs8036616,15,74716761,A,-7.536828604,cg00310412,15,74724918|3.58E-13,rs8040120,15,74729848,T,-7.296038705,cg00310412,15,74724918|3.62E-13,rs8041068,15,74730206,A,-7.294487943,cg00310412,15,74724918|1.71E-12,rs11072484,15,74730748,C,-7.079237584,cg00310412,15,74724918|1.73E-12,rs4887146,15,74732066,G,-7.078210212,cg00310412,15,74724918|1.03E-11,rs8042323,15,74730441,C,-6.823023206,cg00310412,15,74724918|1.39E-11,rs1866114,15,74733806,C,-6.779764675,cg00310412,15,74724918|1.96E-11,rs8041121,15,74730292,A,-6.728642594,cg00310412,15,74724918</t>
  </si>
  <si>
    <t>1.42E-17,rs1866113,15,74729603,T,0.41118,cg00310412,15,74724918|1.42E-17,rs8039977,15,74729849,A,0.41118,cg00310412,15,74724918|1.42E-17,rs1078011,15,74734862,A,0.41118,cg00310412,15,74724918|1.52E-16,rs2012008,15,74734168,A,0.38078,cg00310412,15,74724918|9.12E-15,rs12439178,15,74721969,T,0.393728,cg00310412,15,74724918</t>
  </si>
  <si>
    <t>1.04136E-241,rs35352641,17,78829856,T,-33.2009855,cg15228441,17,78829930|6.11771E-240,rs17848633,17,78829531,T,-33.0781763,cg15228441,17,78829930|5.74667E-237,rs12943041,17,78829375,A,-32.8707398,cg15228441,17,78829930|1.32229E-223,rs2672891,17,78831983,T,-31.9218458,cg15228441,17,78829930|1.0889E-220,rs2063785,17,78836846,G,-31.7110277,cg15228441,17,78829930|7.23582E-210,rs4586503,17,78836386,A,-30.9161915,cg15228441,17,78829930|6.62285E-181,rs7218598,17,78830079,C,-28.6807819,cg15228441,17,78829930|9.32312E-179,rs9895380,17,78829484,G,-28.5078729,cg15228441,17,78829930|7.37099E-171,rs56233717,17,78833745,C,-27.8635795,cg15228441,17,78829930|9.68829E-171,rs56296322,17,78833955,A,-27.853738,cg15228441,17,78829930|5.00252E-75,rs2589118,17,78836553,C,-18.327301,cg15228441,17,78829930|7.53642E-37,rs10871489,17,78827993,G,12.6811115,cg15228441,17,78829930|1.96641E-18,rs3751945,17,78820329,C,8.7592109,cg15228441,17,78829930|2.1147E-18,rs3829572,17,78820212,G,8.7510437,cg15228441,17,78829930|2.7333E-18,rs2672893,17,78827863,A,8.7220254,cg15228441,17,78829930|2.91787E-18,rs35074002,17,78821704,C,8.7147267,cg15228441,17,78829930|5.40179E-17,rs4969282,17,78828266,T,8.3777912,cg15228441,17,78829930|7.97391E-16,rs2589154,17,78822546,G,8.0547378,cg15228441,17,78829930|1.16779E-15,rs2589151,17,78822959,G,8.0079739,cg15228441,17,78829930|2.25227E-15,rs2248502,17,78821572,A,7.9266823,cg15228441,17,78829930|9.11717E-15,rs2672894,17,78827615,A,7.7511046,cg15228441,17,78829930|8.82465E-14,rs2589155,17,78822217,G,7.4574956,cg15228441,17,78829930|1.16064E-13,rs2589150,17,78823858,C,7.421365,cg15228441,17,78829930|1.21625E-13,rs2063786,17,78827062,C,7.4150308,cg15228441,17,78829930|1.64592E-13,rs2589148,17,78826217,A,7.3749006,cg15228441,17,78829930|1.90641E-13,rs2672899,17,78822910,G,7.3552689,cg15228441,17,78829930|2.09171E-13,rs2589153,17,78822589,A,7.3428397,cg15228441,17,78829930|2.58919E-13,rs2245187,17,78827124,T,7.3143552,cg15228441,17,78829930|7.59902E-13,rs2589119,17,78827428,A,7.1682868,cg15228441,17,78829930</t>
  </si>
  <si>
    <t>1.48E-148,rs35352641,17,78829856,T,27.13370124,cg15228441,17,78829930|1.53E-148,rs17848633,17,78829531,T,27.13234047,cg15228441,17,78829930|4.74E-147,rs12943041,17,78829375,A,26.98146843,cg15228441,17,78829930|4.22E-142,rs2672891,17,78831983,T,26.47693138,cg15228441,17,78829930|8.82E-101,rs9895380,17,78829484,G,21.9551793,cg15228441,17,78829930|1.27E-100,rs7218598,17,78830079,C,21.93662442,cg15228441,17,78829930|3.48E-99,rs56296322,17,78833955,A,21.76661323,cg15228441,17,78829930|5.47E-99,rs56233717,17,78833745,C,21.74334736,cg15228441,17,78829930|1.74E-34,rs10871489,17,78827993,G,-12.36779387,cg15228441,17,78829930|2.35E-27,rs3751945,17,78820329,T,10.91843924,cg15228441,17,78829930|2.89E-27,rs35074002,17,78821704,T,10.89929484,cg15228441,17,78829930|2.09E-26,rs3829572,17,78820212,A,10.71208427,cg15228441,17,78829930|8.35E-23,rs2589118,17,78836553,T,-9.892528824,cg15228441,17,78829930|2.20E-20,rs2589154,17,78822546,G,-9.304108686,cg15228441,17,78829930|2.31E-20,rs2589151,17,78822959,G,-9.298854616,cg15228441,17,78829930|2.53E-19,rs2248502,17,78821572,A,-9.035118614,cg15228441,17,78829930|1.07E-18,rs2672894,17,78827615,G,8.873247336,cg15228441,17,78829930|1.23E-15,rs2672893,17,78827863,A,-8.034932789,cg15228441,17,78829930|9.67E-14,rs4969282,17,78828266,T,-7.472557663,cg15228441,17,78829930|2.22E-13,rs2063787,17,78827002,A,-7.361134669,cg15228441,17,78829930|3.47E-13,rs2589149,17,78826134,A,-7.300064923,cg15228441,17,78829930|3.96E-13,rs1040127,17,78824287,T,-7.282339989,cg15228441,17,78829930|4.17E-13,rs2672895,17,78826211,G,-7.274992283,cg15228441,17,78829930|4.56E-13,rs2589156,17,78820374,A,-7.262761461,cg15228441,17,78829930</t>
  </si>
  <si>
    <t>2.38E-66,rs17848633,17,78829531,C,-0.666649,cg15228441,17,78829930|2.38E-66,rs35352641,17,78829856,C,-0.666649,cg15228441,17,78829930|1.13E-65,rs12943041,17,78829375,G,-0.656936,cg15228441,17,78829930|1.22E-60,rs2672891,17,78831983,C,-0.638313,cg15228441,17,78829930|4.37E-57,rs2063785,17,78836846,A,-0.616215,cg15228441,17,78829930|2.49E-54,rs4586503,17,78836386,G,-0.613882,cg15228441,17,78829930|1.36E-48,rs9895380,17,78829484,T,-0.542178,cg15228441,17,78829930|2.39E-48,rs7218598,17,78830079,T,-0.54077,cg15228441,17,78829930|4.24E-42,rs56296322,17,78833955,G,-0.502872,cg15228441,17,78829930|7.01E-42,rs56233717,17,78833745,T,-0.50151,cg15228441,17,78829930|1.22E-25,rs2589118,17,78836553,T,-0.338239,cg15228441,17,78829930</t>
  </si>
  <si>
    <t>8.17445E-41,rs896945,8,144584780,A,13.3776521,cg26361535,8,144576604|9.05409E-41,rs9314409,8,144583188,T,13.3701621,cg26361535,8,144576604|9.32585E-41,rs9886386,8,144582799,A,13.3678133,cg26361535,8,144576604|1.11056E-40,rs4873801,8,144581948,A,13.3549959,cg26361535,8,144576604|1.11056E-40,rs685028,8,144582305,A,13.3549959,cg26361535,8,144576604|1.20372E-40,rs2980269,8,144585511,T,13.3489116,cg26361535,8,144576604|1.47204E-40,rs378184,8,144578319,A,13.333965,cg26361535,8,144576604|1.47204E-40,rs744781,8,144579215,G,13.333965,cg26361535,8,144576604|1.72888E-40,rs440379,8,144579744,C,13.3219003,cg26361535,8,144576604|1.18401E-39,rs4874141,8,144581382,G,13.1775019,cg26361535,8,144576604|2.05039E-28,rs7013633,8,144571431,C,-11.0559829,cg26361535,8,144576604|3.0674E-28,rs4874140,8,144571841,G,-11.0196503,cg26361535,8,144576604|3.0674E-28,rs10104402,8,144571600,A,-11.0196503,cg26361535,8,144576604|4.05708E-28,rs4873797,8,144571187,C,-10.9945844,cg26361535,8,144576604|9.24958E-28,rs111679420,8,144568825,A,-10.9199756,cg26361535,8,144576604|6.00376E-27,rs383439,8,144571710,G,-10.7486711,cg26361535,8,144576604|2.92299E-26,rs11779488,8,144573123,A,-10.6016782,cg26361535,8,144576604|5.39159E-26,rs12681870,8,144575252,A,10.5445578,cg26361535,8,144576604|2.33288E-25,rs392131,8,144572758,C,-10.4057167,cg26361535,8,144576604|4.98063E-15,rs56989039,8,144585835,C,-7.8272568,cg26361535,8,144576604|1.07041E-14,rs410822,8,144574611,A,7.7307822,cg26361535,8,144576604|2.28642E-14,rs4873798,8,144573055,T,7.6334533,cg26361535,8,144576604|6.04977E-14,rs410836,8,144576849,A,7.5070222,cg26361535,8,144576604|5.97725E-13,rs409529,8,144574131,C,7.201,cg26361535,8,144576604|9.21166E-13,rs4873799,8,144574111,G,7.14195,cg26361535,8,144576604|1.87874E-12,rs13258375,8,144573455,C,7.0433103,cg26361535,8,144576604|2.03011E-12,rs4874139,8,144570737,C,7.0325308,cg26361535,8,144576604|3.64769E-12,rs12542047,8,144568375,A,6.9503491,cg26361535,8,144576604</t>
  </si>
  <si>
    <t>1.49E-56,rs2980269,8,144585511,T,-16.10830537,cg26361535,8,144576604|1.79E-56,rs9886386,8,144582799,A,-16.09627652,cg26361535,8,144576604|1.80E-56,rs670425,8,144581372,A,-16.09576286,cg26361535,8,144576604|2.08E-56,rs896945,8,144584780,A,-16.0862443,cg26361535,8,144576604|2.12E-56,rs440379,8,144579744,C,-16.08520401,cg26361535,8,144576604|2.15E-56,rs378184,8,144578319,A,-16.08425883,cg26361535,8,144576604|2.61E-56,rs9314409,8,144583188,T,-16.07139817,cg26361535,8,144576604|2.97E-56,rs685028,8,144582305,A,-16.06278013,cg26361535,8,144576604|3.87E-56,rs4874141,8,144581382,G,-16.04527913,cg26361535,8,144576604|4.28E-56,rs744781,8,144579215,G,-16.03854364,cg26361535,8,144576604|4.47E-56,rs4873801,8,144581948,A,-16.03568608,cg26361535,8,144576604|3.19E-38,rs383439,8,144571710,G,13.06829734,cg26361535,8,144576604|1.86E-31,rs10104402,8,144571600,A,11.77233163,cg26361535,8,144576604|2.36E-31,rs4874140,8,144571841,G,11.75130094,cg26361535,8,144576604|2.37E-31,rs4873797,8,144571187,C,11.75108734,cg26361535,8,144576604|2.37E-31,rs7013633,8,144571431,C,11.7511057,cg26361535,8,144576604|3.35E-31,rs111679420,8,144568825,A,11.72074869,cg26361535,8,144576604|5.03E-30,rs392131,8,144572758,C,11.48071614,cg26361535,8,144576604|1.26E-29,rs11779488,8,144573123,A,11.39866354,cg26361535,8,144576604|1.42E-29,rs34167668,8,144573077,D,11.38747818,cg26361535,8,144576604|1.52E-29,rs410822,8,144574611,A,-11.38136794,cg26361535,8,144576604|2.52E-29,rs4873798,8,144573055,T,-11.33602998,cg26361535,8,144576604|5.23E-29,rs410836,8,144576849,A,-11.2696985,cg26361535,8,144576604|9.15E-23,rs388357,8,144573910,A,-9.883197475,cg26361535,8,144576604|9.35E-13,rs148240540,8,144586252,I,-7.16386349,cg26361535,8,144576604|1.15E-11,rs13258375,8,144573455,C,-6.806666797,cg26361535,8,144576604|1.90E-11,rs409529,8,144574131,C,-6.733193013,cg26361535,8,144576604</t>
  </si>
  <si>
    <t>2.89E-12,rs111679420,8,144568825,G,-0.295574,cg26361535,8,144576604|5.57E-12,rs4873797,8,144571187,T,-0.290167,cg26361535,8,144576604|5.57E-12,rs7013633,8,144571431,T,-0.290167,cg26361535,8,144576604|5.57E-12,rs10104402,8,144571600,G,-0.290167,cg26361535,8,144576604|5.57E-12,rs4874140,8,144571841,C,-0.290167,cg26361535,8,144576604</t>
  </si>
  <si>
    <t>5.32044E-42,rs2147338,20,50320079,C,-13.5791897,cg07339236,20,50312490|2.09696E-39,rs6021386,20,50306686,A,-13.1341402,cg07339236,20,50312490|2.06154E-37,rs6067897,20,50302540,C,12.7823935,cg07339236,20,50312490|2.14262E-37,rs4811215,20,50302670,T,12.779338,cg07339236,20,50312490|1.57297E-36,rs7270627,20,50311951,A,12.6233034,cg07339236,20,50312490|1.92543E-33,rs1205694,20,50318576,T,12.0506167,cg07339236,20,50312490|2.16843E-33,rs1205691,20,50315609,A,12.040895,cg07339236,20,50312490|2.74949E-33,rs6013258,20,50309602,A,12.0213131,cg07339236,20,50312490|2.84426E-33,rs6123067,20,50309922,T,12.0185004,cg07339236,20,50312490|3.0544E-31,rs6021379,20,50303667,T,-11.6255274,cg07339236,20,50312490|3.3386E-31,rs4811223,20,50308926,C,11.6180026,cg07339236,20,50312490|3.72667E-31,rs6013257,20,50308366,G,11.6087568,cg07339236,20,50312490|4.11116E-31,rs6013256,20,50303360,T,-11.6001893,cg07339236,20,50312490|4.37887E-31,rs1205692,20,50317238,A,11.594891,cg07339236,20,50312490|5.27797E-31,rs6021380,20,50304566,G,-11.5786864,cg07339236,20,50312490|6.98098E-31,rs6067898,20,50305755,A,-11.5547414,cg07339236,20,50312490|6.98098E-31,rs6067899,20,50305761,A,-11.5547414,cg07339236,20,50312490|8.35057E-31,rs1211398,20,50316786,A,11.5394611,cg07339236,20,50312490|9.64462E-31,rs1205690,20,50314200,A,11.5271592,cg07339236,20,50312490|9.38454E-30,rs6096530,20,50306016,C,-11.3292333,cg07339236,20,50312490|1.51026E-28,rs6021384,20,50306527,C,-11.083277,cg07339236,20,50312490|1.53407E-28,rs6021385,20,50306537,C,-11.0819471,cg07339236,20,50312490|3.15014E-26,rs6067900,20,50310095,C,-10.5946658,cg07339236,20,50312490|3.53535E-26,rs6021390,20,50312972,C,-10.5838439,cg07339236,20,50312490|4.89915E-26,rs6021389,20,50310466,C,-10.5532618,cg07339236,20,50312490|5.03664E-26,rs2869429,20,50311711,A,-10.5507734,cg07339236,20,50312490|5.03664E-26,rs6013259,20,50310709,A,-10.5507734,cg07339236,20,50312490|5.30059E-26,rs6013261,20,50314651,G,-10.5458004,cg07339236,20,50312490|6.20385E-26,rs6067901,20,50317015,A,-10.53117,cg07339236,20,50312490|8.49282E-26,rs6063698,20,50317294,A,-10.5014686,cg07339236,20,50312490|1.0765E-25,rs6063699,20,50318513,A,-10.4790831,cg07339236,20,50312490|2.47413E-25,rs6067902,20,50318809,C,-10.4001887,cg07339236,20,50312490|1.64217E-23,rs6067905,20,50322284,A,-9.9925839,cg07339236,20,50312490|7.78472E-23,rs6067903,20,50319914,C,-9.8371558,cg07339236,20,50312490|1.70381E-12,rs75247776,20,50310367,A,7.0569628,cg07339236,20,50312490|5.10593E-12,rs4811216,20,50303008,C,6.9026862,cg07339236,20,50312490|5.21492E-12,rs4811218,20,50303373,C,6.8996593,cg07339236,20,50312490|5.21492E-12,rs4811217,20,50303348,C,6.8996593,cg07339236,20,50312490|5.5246E-12,rs6021383,20,50305088,G,6.8915528,cg07339236,20,50312490|5.57924E-12,rs4811219,20,50305003,A,-6.8898447,cg07339236,20,50312490</t>
  </si>
  <si>
    <t>5.96E-16,rs6067897,20,50302540,C,-8.124961817,cg07339236,20,50312490|6.01E-16,rs4811215,20,50302670,T,-8.123926696,cg07339236,20,50312490|1.16E-15,rs7270627,20,50311951,A,-8.042460442,cg07339236,20,50312490|6.74E-15,rs200049996,20,50310481,R,-7.820374968,cg07339236,20,50312490|8.27E-15,rs72536930,20,50310483,R,-7.794219375,cg07339236,20,50312490|7.72E-13,rs6021386,20,50306686,A,7.190443105,cg07339236,20,50312490|1.41E-11,rs4811223,20,50308926,C,-6.777331355,cg07339236,20,50312490|1.63E-11,rs6013257,20,50308366,G,-6.755967887,cg07339236,20,50312490</t>
  </si>
  <si>
    <t>2.91E-14,rs6067897,20,50302540,T,0.284838,cg07339236,20,50312490|6.13E-14,rs4811215,20,50302670,C,0.280865,cg07339236,20,50312490|4.15E-13,rs7270627,20,50311951,G,0.259258,cg07339236,20,50312490|3.63E-12,rs4811223,20,50308926,T,0.229568,cg07339236,20,50312490|3.88E-12,rs1205690,20,50314200,G,0.229459,cg07339236,20,50312490|3.88E-12,rs1211398,20,50316786,G,0.229459,cg07339236,20,50312490|3.91E-12,rs6013257,20,50308366,A,0.229735,cg07339236,20,50312490|4.95E-12,rs1205692,20,50317238,G,0.228622,cg07339236,20,50312490</t>
  </si>
  <si>
    <t>7.58245E-49,rs10133043,14,74230592,T,14.6891396,cg24996979,14,74223355|7.58245E-49,rs10148631,14,74231727,A,14.6891396,cg24996979,14,74223355|4.76277E-34,rs11627539,14,74222486,G,-12.1651756,cg24996979,14,74223355|7.08458E-30,rs12889360,14,74222284,C,11.35413,cg24996979,14,74223355|7.52355E-29,rs12878085,14,74227111,C,11.1457933,cg24996979,14,74223355|1.0163E-28,rs10132555,14,74230108,T,11.1189128,cg24996979,14,74223355|1.044E-28,rs12891977,14,74231664,C,11.1164687,cg24996979,14,74223355|1.044E-28,rs62006084,14,74233351,T,11.1164687,cg24996979,14,74223355|1.42182E-28,rs17182586,14,74231383,A,11.0888443,cg24996979,14,74223355|5.54456E-19,rs887507,14,74216342,A,8.9008997,cg24996979,14,74223355|3.82089E-18,rs2878733,14,74218968,C,8.6841305,cg24996979,14,74223355|3.15994E-13,rs10147361,14,74229817,C,7.2875439,cg24996979,14,74223355|3.48996E-13,rs11624967,14,74227246,A,7.2741922,cg24996979,14,74223355</t>
  </si>
  <si>
    <t>4.98E-46,rs10148631,14,74231727,A,-14.43255726,cg24996979,14,74223355|5.49E-46,rs10133043,14,74230592,T,-14.4255228,cg24996979,14,74223355|8.80E-43,rs189708119,14,74222974,A,-13.87976178,cg24996979,14,74223355|1.03E-42,rs77143989,14,74224013,G,-13.86784201,cg24996979,14,74223355|1.03E-42,rs10145360,14,74230730,C,-13.86808488,cg24996979,14,74223355|1.05E-42,rs112056108,14,74224350,C,-13.86662293,cg24996979,14,74223355|1.05E-42,rs10133047,14,74230603,T,-13.86666885,cg24996979,14,74223355|1.09E-42,rs10132617,14,74230033,T,-13.86375923,cg24996979,14,74223355|1.17E-42,rs28605040,14,74223384,C,-13.85800687,cg24996979,14,74223355|1.18E-42,rs76913711,14,74223701,C,-13.8576748,cg24996979,14,74223355|1.95E-42,rs141480244,14,74222023,I,-13.8197664,cg24996979,14,74223355|3.35E-36,rs11627539,14,74222486,G,12.69368179,cg24996979,14,74223355|4.59E-31,rs740885,14,74219045,G,-11.69298548,cg24996979,14,74223355|7.32E-27,rs9323592,14,74222454,C,-10.81162089,cg24996979,14,74223355|1.19E-24,rs12889360,14,74222284,C,-10.3199905,cg24996979,14,74223355|2.09E-24,rs10132555,14,74230108,T,-10.26426269,cg24996979,14,74223355|2.55E-24,rs12891977,14,74231664,C,-10.24465513,cg24996979,14,74223355|2.72E-24,rs62006084,14,74233351,T,-10.23837313,cg24996979,14,74223355|3.92E-24,rs17182586,14,74231383,A,-10.20197749,cg24996979,14,74223355|7.56E-24,rs12878085,14,74227111,C,-10.13624994,cg24996979,14,74223355|2.21E-23,rs887506,14,74219367,A,-10.02824822,cg24996979,14,74223355|1.93E-18,rs2878733,14,74218968,C,-8.805324085,cg24996979,14,74223355|1.86E-17,rs872990,14,74218662,A,8.542606203,cg24996979,14,74223355|2.46E-17,rs117097314,14,74216158,A,8.509857497,cg24996979,14,74223355|1.05E-14,rs887507,14,74216342,A,-7.763623614,cg24996979,14,74223355|2.49E-12,rs34820384,14,74220572,I,-7.026743074,cg24996979,14,74223355</t>
  </si>
  <si>
    <t>3.24E-15,rs10148631,14,74231727,T,0.28094,cg24996979,14,74223355</t>
  </si>
  <si>
    <t>3.08572E-50,rs6986889,8,125765303,T,-14.9043676,cg12107189,8,125765152|6.08264E-50,rs62528827,8,125766458,T,-14.8588167,cg12107189,8,125765152|6.08264E-50,rs73330430,8,125766485,T,-14.8588167,cg12107189,8,125765152|1.01886E-49,rs6470270,8,125764532,C,-14.8242184,cg12107189,8,125765152|7.71004E-42,rs4871535,8,125769241,T,-13.5518453,cg12107189,8,125765152|9.20332E-42,rs56853769,8,125772398,T,-13.5389865,cg12107189,8,125765152|2.50639E-41,rs7835906,8,125773964,T,-13.4650283,cg12107189,8,125765152|5.58891E-20,rs7011543,8,125774978,G,-9.1518139,cg12107189,8,125765152|8.98342E-20,rs6470271,8,125764537,G,-9.1004959,cg12107189,8,125765152|4.61946E-17,rs62528824,8,125761219,T,-8.3959953,cg12107189,8,125765152|6.09362E-17,rs7815391,8,125759561,T,-8.3632864,cg12107189,8,125765152|6.09362E-17,rs62528822,8,125759031,A,-8.3632864,cg12107189,8,125765152|6.75729E-17,rs146122966,8,125758088,C,-8.3511202,cg12107189,8,125765152|6.75729E-17,rs79082040,8,125757806,C,-8.3511202,cg12107189,8,125765152|1.16695E-14,rs78032968,8,125765025,T,-7.7195227,cg12107189,8,125765152|7.55771E-14,rs6470269,8,125764361,A,7.4778547,cg12107189,8,125765152|5.1078E-13,rs56318727,8,125759839,A,-7.2223317,cg12107189,8,125765152|3.83859E-12,rs13270557,8,125772282,G,6.9430305,cg12107189,8,125765152|4.24425E-12,rs4871536,8,125771193,A,6.9288067,cg12107189,8,125765152|4.24425E-12,rs4871537,8,125771199,A,6.9288067,cg12107189,8,125765152|4.24425E-12,rs4871538,8,125771239,G,6.9288067,cg12107189,8,125765152|4.24425E-12,rs7843472,8,125770747,G,6.9288067,cg12107189,8,125765152|8.94074E-12,rs4870926,8,125769156,A,6.8226128,cg12107189,8,125765152</t>
  </si>
  <si>
    <t>1.49E-21,rs62528827,8,125766458,T,9.592267578,cg12107189,8,125765152|1.77E-21,rs6986889,8,125765303,T,9.574653464,cg12107189,8,125765152|1.88E-21,rs6470270,8,125764532,C,9.568298817,cg12107189,8,125765152|4.98E-21,rs73330430,8,125766485,T,9.464326716,cg12107189,8,125765152|5.64E-21,chr8:125765364:ACT_A,8,125765364,D,9.451079381,cg12107189,8,125765152|9.67E-21,rs199519069,8,125765365,D,9.393180684,cg12107189,8,125765152|1.02E-15,rs4871535,8,125769241,T,8.058804539,cg12107189,8,125765152|5.24E-15,rs7835906,8,125773964,T,7.852560177,cg12107189,8,125765152|6.14E-15,rs56853769,8,125772398,T,7.832430231,cg12107189,8,125765152|1.83E-14,rs6470271,8,125764537,G,7.692089379,cg12107189,8,125765152|1.98E-12,rs6470269,8,125764361,A,-7.058794319,cg12107189,8,125765152</t>
  </si>
  <si>
    <t>4.14E-21,rs62528827,8,125766458,C,-0.370149,cg12107189,8,125765152|5.46E-21,rs6986889,8,125765303,C,-0.366771,cg12107189,8,125765152|6.76E-21,rs73330430,8,125766485,C,-0.368127,cg12107189,8,125765152|2.04E-20,rs6470270,8,125764532,T,-0.361328,cg12107189,8,125765152|2.20E-14,rs6470271,8,125764537,T,-0.244742,cg12107189,8,125765152|4.19E-13,rs7835906,8,125773964,C,-0.264703,cg12107189,8,125765152|6.16E-13,rs4871535,8,125769241,C,-0.262152,cg12107189,8,125765152|1.01E-12,rs6470269,8,125764361,G,0.247629,cg12107189,8,125765152|1.34E-12,rs56853769,8,125772398,C,-0.258281,cg12107189,8,125765152</t>
  </si>
  <si>
    <t>4.82692E-118,rs11154887,6,137099184,T,23.0983602,cg24999105,6,137106435|4.82692E-118,rs11154885,6,137099064,T,23.0983602,cg24999105,6,137106435|8.10372E-118,rs11154886,6,137099124,C,23.0758238,cg24999105,6,137106435|3.48554E-115,rs1923120,6,137111178,G,22.8121175,cg24999105,6,137106435|3.48554E-115,rs9494571,6,137111121,C,22.8121175,cg24999105,6,137106435|4.71256E-115,rs9402848,6,137110016,G,22.798803,cg24999105,6,137106435|3.89067E-114,rs55666429,6,137113137,G,22.7063548,cg24999105,6,137106435|3.69604E-111,rs9483947,6,137105400,C,22.4029378,cg24999105,6,137106435|5.3402E-111,rs1570054,6,137101726,T,22.3864142,cg24999105,6,137106435|5.3402E-111,rs9376230,6,137102365,C,22.3864142,cg24999105,6,137106435|5.3402E-111,rs9494568,6,137103354,A,22.3864142,cg24999105,6,137106435|1.26274E-110,rs6912539,6,137108757,A,22.3480067,cg24999105,6,137106435|7.35017E-110,rs9494569,6,137104793,C,22.2692079,cg24999105,6,137106435|9.39442E-110,rs3757166,6,137116123,C,22.2582656,cg24999105,6,137106435|9.39442E-110,rs3757165,6,137116019,T,22.2582656,cg24999105,6,137106435|9.39442E-110,rs3903659,6,137115812,A,22.2582656,cg24999105,6,137106435|1.01345E-109,rs1474988,6,137114253,G,22.2549838,cg24999105,6,137106435|1.07874E-109,rs4524621,6,137111664,G,22.252131,cg24999105,6,137106435|1.56171E-109,rs3734552,6,137112633,A,22.2355264,cg24999105,6,137106435|1.70726E-109,rs9376232,6,137115059,A,22.2314128,cg24999105,6,137106435|6.70352E-32,rs35898099,6,137114758,A,-11.7543623,cg24999105,6,137106435</t>
  </si>
  <si>
    <t>3.16E-108,rs11154885,6,137099064,T,-22.8187037,cg24999105,6,137106435|3.54E-108,rs11154886,6,137099124,C,-22.8129986,cg24999105,6,137106435|6.41E-107,rs11154887,6,137099184,T,-22.66890987,cg24999105,6,137106435|1.34E-106,chr6:137104471:TTTTA,6,137104471,R,-22.63222356,cg24999105,6,137106435|4.89E-106,rs9402848,6,137110016,G,-22.56741151,cg24999105,6,137106435|1.13E-105,rs1923120,6,137111178,G,-22.52522118,cg24999105,6,137106435|1.82E-105,rs9494571,6,137111121,C,-22.50159439,cg24999105,6,137106435|3.44E-104,rs78952440,6,137105030,I,22.35372718,cg24999105,6,137106435|8.83E-102,rs55666429,6,137113137,G,-22.07260501,cg24999105,6,137106435|1.36E-100,rs35387800,6,137099008,R,-21.93315738,cg24999105,6,137106435|6.72E-100,rs201717145,6,137103191,R,-21.85120663,cg24999105,6,137106435|3.21E-99,rs9376230,6,137102365,C,-21.77087223,cg24999105,6,137106435|3.46E-99,rs1570054,6,137101726,T,-21.76693336,cg24999105,6,137106435|5.05E-99,rs9494568,6,137103354,A,-21.74751833,cg24999105,6,137106435|1.19E-98,rs6912539,6,137108757,A,-21.70328728,cg24999105,6,137106435|1.28E-98,rs6899530,6,137110188,T,-21.69961139,cg24999105,6,137106435|1.35E-98,rs9494569,6,137104793,C,-21.69679847,cg24999105,6,137106435|1.63E-98,rs9483947,6,137105400,C,-21.68720689,cg24999105,6,137106435|1.85E-98,rs4524621,6,137111664,G,-21.68048423,cg24999105,6,137106435|1.39E-95,rs1474988,6,137114253,G,-21.33649253,cg24999105,6,137106435|1.82E-95,rs3757165,6,137116019,T,-21.32258664,cg24999105,6,137106435|2.36E-95,rs3903659,6,137115812,A,-21.3089633,cg24999105,6,137106435|3.78E-95,rs3734552,6,137112633,A,-21.28424264,cg24999105,6,137106435|1.51E-94,rs3757166,6,137116123,C,-21.21156274,cg24999105,6,137106435|4.15E-94,rs9376232,6,137115059,A,-21.15843518,cg24999105,6,137106435|6.60E-93,chr6:137113679:CCGCC,6,137113679,R,-21.01244726,cg24999105,6,137106435|1.38E-40,rs35898099,6,137114758,A,13.49453997,cg24999105,6,137106435|6.44E-13,rs138857274,6,137110205,A,7.215465867,cg24999105,6,137106435</t>
  </si>
  <si>
    <t>5.00E-23,rs9494568,6,137103354,G,0.320701,cg24999105,6,137106435|5.25E-23,rs4524621,6,137111664,C,0.320694,cg24999105,6,137106435|6.58E-23,rs1570054,6,137101726,C,0.319959,cg24999105,6,137106435|6.58E-23,rs9494569,6,137104793,G,0.319959,cg24999105,6,137106435|6.58E-23,rs9483947,6,137105400,T,0.319959,cg24999105,6,137106435|6.92E-23,rs6899530,6,137110188,C,0.319952,cg24999105,6,137106435|9.09E-23,rs9376230,6,137102365,A,0.319212,cg24999105,6,137106435|1.03E-22,rs6912539,6,137108757,G,0.31849,cg24999105,6,137106435|2.62E-22,rs1474988,6,137114253,A,0.314659,cg24999105,6,137106435|4.08E-22,rs3734552,6,137112633,G,0.313189,cg24999105,6,137106435|5.02E-22,rs9376232,6,137115059,G,0.312807,cg24999105,6,137106435|6.30E-22,rs3903659,6,137115812,G,0.311895,cg24999105,6,137106435|6.30E-22,rs3757165,6,137116019,C,0.311895,cg24999105,6,137106435|8.98E-22,rs3757166,6,137116123,T,0.310259,cg24999105,6,137106435|6.18E-20,rs9494571,6,137111121,T,0.29362,cg24999105,6,137106435|6.77E-20,rs58488642,6,137099124,T,0.292573,cg24999105,6,137106435|7.21E-20,rs11154885,6,137099064,A,0.29221,cg24999105,6,137106435|8.50E-20,rs9402848,6,137110016,A,0.29251,cg24999105,6,137106435|1.03E-19,rs1923120,6,137111178,C,0.292128,cg24999105,6,137106435|1.14E-19,rs11154887,6,137099184,A,0.289874,cg24999105,6,137106435|5.90E-19,rs55666429,6,137113137,A,0.285537,cg24999105,6,137106435</t>
  </si>
  <si>
    <t>8.23953E-71,rs3003333,1,24194014,T,17.7915941,cg08896387,1,24191740|1.16049E-70,rs34902309,1,24192200,G,17.7722106,cg08896387,1,24191740|1.72394E-69,rs3123554,1,24196401,A,17.6202863,cg08896387,1,24191740|2.14626E-69,rs4649123,1,24197696,A,17.6078877,cg08896387,1,24191740|2.14626E-69,rs1105,1,24200800,T,17.6078111,cg08896387,1,24191740|2.14626E-69,rs1106,1,24200772,C,17.6078111,cg08896387,1,24191740|2.14626E-69,rs3003336,1,24201448,C,17.6078111,cg08896387,1,24191740|2.55178E-69,rs2503000,1,24197898,C,17.5980618,cg08896387,1,24191740|2.67163E-69,rs6672157,1,24198840,C,17.5955134,cg08896387,1,24191740|2.67163E-69,rs6680132,1,24198804,T,17.5955134,cg08896387,1,24191740|2.67163E-69,rs2501417,1,24198479,T,17.5955134,cg08896387,1,24191740|2.67163E-69,rs2502997,1,24198441,G,17.5955134,cg08896387,1,24191740|2.67163E-69,rs2502996,1,24199041,T,17.5955134,cg08896387,1,24191740|2.67163E-69,rs2502999,1,24198321,A,17.5955134,cg08896387,1,24191740|2.67163E-69,rs4285654,1,24196683,C,17.5955134,cg08896387,1,24191740|3.17602E-69,rs4649124,1,24201357,A,17.5856667,cg08896387,1,24191740|3.17602E-69,rs3003334,1,24199869,G,17.5856667,cg08896387,1,24191740|3.17602E-69,rs3003335,1,24200052,A,17.5856667,cg08896387,1,24191740|3.17602E-69,rs2229581,1,24201094,G,17.5856667,cg08896387,1,24191740|3.17602E-69,rs2229580,1,24201109,C,17.5856667,cg08896387,1,24191740|3.17602E-69,rs2229585,1,24200921,T,17.5856667,cg08896387,1,24191740|3.17602E-69,rs2229584,1,24200969,T,17.5856667,cg08896387,1,24191740|3.17602E-69,rs2229583,1,24200983,C,17.5856667,cg08896387,1,24191740|3.17602E-69,rs6665733,1,24200158,T,17.5856667,cg08896387,1,24191740|3.17602E-69,rs6663474,1,24199642,G,17.5856667,cg08896387,1,24191740|3.17602E-69,rs2501424,1,24199182,T,17.5856667,cg08896387,1,24191740|3.17602E-69,rs1130320,1,24200606,A,17.5856667,cg08896387,1,24191740|3.17602E-69,rs1130321,1,24200524,C,17.5856667,cg08896387,1,24191740|3.32508E-69,rs2501425,1,24199339,A,17.5831183,cg08896387,1,24191740|3.32508E-69,rs2502995,1,24199290,T,17.5831183,cg08896387,1,24191740|3.46886E-69,rs2503002,1,24196957,C,17.5807731,cg08896387,1,24191740|3.95236E-69,rs2501431,1,24201643,G,17.573275,cg08896387,1,24191740|4.0085E-69,rs2229586,1,24200903,G,17.5725814,cg08896387,1,24191740|4.0085E-69,rs2502993,1,24201262,A,17.5725814,cg08896387,1,24191740|4.51891E-69,rs4483353,1,24196793,G,17.5656344,cg08896387,1,24191740|4.51891E-69,rs2503001,1,24197512,G,17.5656344,cg08896387,1,24191740|5.62212E-69,rs2501423,1,24199026,A,17.5532461,cg08896387,1,24191740|1.81059E-58,rs11803575,1,24182348,T,16.1213475,cg08896387,1,24191740|2.36825E-58,rs12141409,1,24185877,T,16.1046593,cg08896387,1,24191740|2.36825E-58,rs12755062,1,24185025,A,16.1046593,cg08896387,1,24191740|6.1561E-58,rs10799804,1,24192750,T,16.0455712,cg08896387,1,24191740|1.21764E-57,rs34570472,1,24191720,G,16.0031739,cg08896387,1,24191740|1.35674E-54,rs2501426,1,24199364,G,15.5602148,cg08896387,1,24191740|3.88467E-47,rs2502994,1,24199363,C,-14.4196033,cg08896387,1,24191740|5.53278E-37,rs2502998,1,24198327,A,-12.705014,cg08896387,1,24191740|6.81755E-22,rs28595294,1,24195755,G,9.6164765,cg08896387,1,24191740</t>
  </si>
  <si>
    <t>5.76E-75,rs34902309,1,24192200,G,-18.72612151,cg08896387,1,24191740|1.56E-74,rs3003333,1,24194014,T,-18.66794695,cg08896387,1,24191740|2.55E-69,rs3123554,1,24196401,A,-17.95786546,cg08896387,1,24191740|2.84E-69,rs2503002,1,24196957,C,-17.95132538,cg08896387,1,24191740|4.60E-69,rs4285654,1,24196683,C,-17.92235865,cg08896387,1,24191740|4.92E-69,rs4483353,1,24196793,G,-17.9182476,cg08896387,1,24191740|7.49E-68,rs2503001,1,24197512,G,-17.75352587,cg08896387,1,24191740|1.55E-67,rs2503000,1,24197898,C,-17.70919717,cg08896387,1,24191740|1.61E-67,rs2502999,1,24198321,A,-17.70705175,cg08896387,1,24191740|1.62E-67,rs4649123,1,24197696,A,-17.70660866,cg08896387,1,24191740|1.63E-67,rs11803575,1,24182348,T,-17.70625917,cg08896387,1,24191740|1.65E-67,rs2502998,1,24198327,T,-17.70563326,cg08896387,1,24191740|2.27E-67,rs2501424,1,24199182,T,-17.6861985,cg08896387,1,24191740|3.40E-67,rs12755062,1,24185025,A,-17.66146339,cg08896387,1,24191740|3.60E-67,rs34254883,1,24199750,R,-17.65792966,cg08896387,1,24191740|3.98E-67,rs12141409,1,24185877,T,-17.6518954,cg08896387,1,24191740|4.64E-67,rs2229586,1,24200903,G,-17.64243668,cg08896387,1,24191740|5.18E-67,rs201733613,1,24199738,R,-17.63574091,cg08896387,1,24191740|8.49E-67,rs6680132,1,24198804,T,-17.60558565,cg08896387,1,24191740|8.59E-67,rs2502997,1,24198441,G,-17.60484664,cg08896387,1,24191740|9.08E-67,rs2501417,1,24198479,T,-17.60142535,cg08896387,1,24191740|9.36E-67,rs2502996,1,24199041,T,-17.59959256,cg08896387,1,24191740|1.01E-66,rs2501423,1,24199026,A,-17.59491604,cg08896387,1,24191740|1.12E-66,rs2501425,1,24199339,A,-17.58849159,cg08896387,1,24191740|1.20E-66,rs2502994,1,24199363,T,-17.58434689,cg08896387,1,24191740|1.20E-66,rs2501426,1,24199364,G,-17.58417129,cg08896387,1,24191740|1.22E-66,rs6672157,1,24198840,C,-17.58341837,cg08896387,1,24191740|1.34E-66,rs2502995,1,24199290,T,-17.57753113,cg08896387,1,24191740|1.37E-66,rs35955796,1,24199922,R,-17.5763051,cg08896387,1,24191740|1.78E-66,rs34570472,1,24191720,G,-17.56020544,cg08896387,1,24191740|1.82E-66,rs3003334,1,24199869,G,-17.55882452,cg08896387,1,24191740|1.92E-66,rs6663474,1,24199642,G,-17.55568846,cg08896387,1,24191740|2.26E-66,rs3003335,1,24200052,A,-17.5454945,cg08896387,1,24191740|2.28E-66,rs6665733,1,24200158,T,-17.54514594,cg08896387,1,24191740|2.30E-66,rs10799804,1,24192750,T,-17.54442177,cg08896387,1,24191740|2.44E-66,rs1130321,1,24200524,C,-17.54077989,cg08896387,1,24191740|2.50E-66,rs1130320,1,24200606,A,-17.53944891,cg08896387,1,24191740|2.57E-66,rs1106,1,24200772,C,-17.53770589,cg08896387,1,24191740|2.60E-66,rs2502993,1,24201262,A,-17.53710952,cg08896387,1,24191740|2.62E-66,rs1105,1,24200800,T,-17.53659533,cg08896387,1,24191740|2.87E-66,rs2229585,1,24200921,T,-17.5309249,cg08896387,1,24191740|2.90E-66,rs2229584,1,24200969,T,-17.53037081,cg08896387,1,24191740|3.14E-66,rs2229581,1,24201094,G,-17.52533718,cg08896387,1,24191740|3.21E-66,rs2229580,1,24201109,C,-17.52409168,cg08896387,1,24191740|3.31E-66,rs4649124,1,24201357,A,-17.52222339,cg08896387,1,24191740|3.32E-66,rs2229583,1,24200983,C,-17.52191141,cg08896387,1,24191740|3.32E-66,rs3003336,1,24201448,C,-17.52207189,cg08896387,1,24191740|3.34E-66,rs2501431,1,24201643,G,-17.52163967,cg08896387,1,24191740</t>
  </si>
  <si>
    <t>5.26E-27,rs10799804,1,24192750,C,0.353595,cg08896387,1,24191740|2.26E-26,rs34570472,1,24191720,A,0.349146,cg08896387,1,24191740|2.37E-26,rs11803575,1,24182348,A,0.349229,cg08896387,1,24191740|6.12E-26,rs12141409,1,24185877,C,0.346084,cg08896387,1,24191740|4.08E-25,rs12755062,1,24185025,T,0.340598,cg08896387,1,24191740|9.28E-22,rs3003333,1,24194014,A,0.304943,cg08896387,1,24191740|3.42E-21,rs34902309,1,24192200,A,0.300629,cg08896387,1,24191740|6.84E-21,rs2501424,1,24199182,C,0.299327,cg08896387,1,24191740|7.04E-21,rs3003334,1,24199869,A,0.299638,cg08896387,1,24191740|7.97E-21,rs2502993,1,24201262,G,0.299421,cg08896387,1,24191740|8.96E-21,rs2503002,1,24196957,G,0.298215,cg08896387,1,24191740|8.96E-21,rs4649123,1,24197696,G,0.298215,cg08896387,1,24191740|8.96E-21,rs2503000,1,24197898,G,0.298215,cg08896387,1,24191740|8.96E-21,rs2501425,1,24199339,C,0.298215,cg08896387,1,24191740|1.15E-20,rs3123554,1,24196401,G,0.297184,cg08896387,1,24191740|1.27E-20,rs6680132,1,24198804,C,0.297248,cg08896387,1,24191740|1.27E-20,rs2501423,1,24199026,C,0.297248,cg08896387,1,24191740|1.27E-20,rs2502996,1,24199041,C,0.297248,cg08896387,1,24191740|1.27E-20,rs2502995,1,24199290,C,0.297248,cg08896387,1,24191740|1.27E-20,rs6663474,1,24199642,A,0.297248,cg08896387,1,24191740|1.27E-20,rs3003335,1,24200052,G,0.297248,cg08896387,1,24191740|1.27E-20,rs6665733,1,24200158,C,0.297248,cg08896387,1,24191740|1.27E-20,rs1130321,1,24200524,T,0.297248,cg08896387,1,24191740|1.27E-20,rs1130320,1,24200606,G,0.297248,cg08896387,1,24191740|1.27E-20,rs1106,1,24200772,G,0.297248,cg08896387,1,24191740|1.27E-20,rs1105,1,24200800,C,0.297248,cg08896387,1,24191740|1.27E-20,rs2229585,1,24200921,C,0.297248,cg08896387,1,24191740|1.27E-20,rs2229584,1,24200969,C,0.297248,cg08896387,1,24191740|1.27E-20,rs2229583,1,24200983,T,0.297248,cg08896387,1,24191740|1.27E-20,rs2229581,1,24201094,C,0.297248,cg08896387,1,24191740|1.27E-20,rs2229580,1,24201109,T,0.297248,cg08896387,1,24191740|1.27E-20,rs4649124,1,24201357,G,0.297248,cg08896387,1,24191740|1.27E-20,rs3003336,1,24201448,T,0.297248,cg08896387,1,24191740|1.27E-20,rs2501431,1,24201643,A,0.297248,cg08896387,1,24191740|1.44E-20,rs2229586,1,24200903,C,0.296602,cg08896387,1,24191740|1.47E-20,rs6672157,1,24198840,G,0.296948,cg08896387,1,24191740|1.59E-20,rs2501417,1,24198479,C,0.29648,cg08896387,1,24191740|1.87E-20,rs2502997,1,24198441,A,0.29573,cg08896387,1,24191740|2.13E-20,rs2502999,1,24198321,G,0.295482,cg08896387,1,24191740|2.13E-20,rs2502998,1,24198327,A,0.295482,cg08896387,1,24191740|3.58E-20,rs2503001,1,24197512,A,0.293106,cg08896387,1,24191740|7.51E-20,rs4483353,1,24196793,A,0.289372,cg08896387,1,24191740|1.96E-19,rs2502994,1,24199363,C,0.287029,cg08896387,1,24191740|1.96E-19,rs2501426,1,24199364,A,0.287029,cg08896387,1,24191740|3.91E-19,rs4285654,1,24196683,T,0.28422,cg08896387,1,24191740</t>
  </si>
  <si>
    <t>6.67851E-49,rs2010135,5,395210,G,-14.697536,cg24090911,5,400732|1.20456E-48,rs11960760,5,398782,T,-14.6574653,cg24090911,5,400732|1.62629E-48,rs142746266,5,398317,C,-14.6370666,cg24090911,5,400732|2.13751E-48,rs2671903,5,393005,C,-14.6184526,cg24090911,5,400732|2.39687E-48,rs74347145,5,394389,G,-14.6106418,cg24090911,5,400732|3.20466E-48,rs2561673,5,400669,T,-14.5908937,cg24090911,5,400732|4.34617E-48,rs2721021,5,400457,G,-14.5700768,cg24090911,5,400732|7.89086E-48,rs2672750,5,400445,G,-14.5292075,cg24090911,5,400732|3.50992E-47,rs2721011,5,390761,G,-14.4267871,cg24090911,5,400732|5.82597E-47,rs6899226,5,393377,T,-14.391748,cg24090911,5,400732|4.3386E-45,rs11134017,5,392863,C,-14.0905134,cg24090911,5,400732|4.89959E-43,rs2672766,5,399181,C,-13.7527895,cg24090911,5,400732|6.31857E-42,rs11958189,5,398696,A,-13.566546,cg24090911,5,400732|6.80142E-42,rs11738344,5,392622,G,-13.5611109,cg24090911,5,400732|2.0847E-41,rs62331581,5,393618,T,-13.4786319,cg24090911,5,400732|2.93241E-41,rs80207196,5,394086,T,-13.453456,cg24090911,5,400732|7.83E-41,rs61605057,5,395469,G,-13.3807486,cg24090911,5,400732|8.8376E-41,rs6871550,5,399211,C,-13.3717208,cg24090911,5,400732|4.90052E-40,rs13436114,5,402231,G,-13.2437695,cg24090911,5,400732|9.9391E-40,rs2672723,5,398538,G,-13.1904933,cg24090911,5,400732|1.75198E-39,rs56009955,5,391348,A,-13.1477743,cg24090911,5,400732|1.09327E-38,rs872848,5,402321,A,-13.0085849,cg24090911,5,400732|6.27177E-31,rs12521808,5,394238,G,-11.5639978,cg24090911,5,400732|4.34745E-12,rs11949773,5,398660,G,-6.9253436,cg24090911,5,400732|5.19294E-12,rs115106711,5,399863,T,-6.9001905,cg24090911,5,400732|5.25915E-12,rs114248815,5,394274,T,-6.8982046,cg24090911,5,400732|5.25915E-12,rs115363205,5,394772,T,-6.8982046,cg24090911,5,400732|7.06175E-12,rs11738071,5,394022,T,-6.8563787,cg24090911,5,400732|7.10138E-12,rs11737954,5,393655,T,-6.8554067,cg24090911,5,400732|9.49217E-12,rs11960768,5,398848,T,-6.8138916,cg24090911,5,400732|1.0133E-11,rs76135148,5,395883,G,-6.8044888,cg24090911,5,400732|1.18688E-11,rs11958252,5,398877,T,-6.7816375,cg24090911,5,400732</t>
  </si>
  <si>
    <t>9.61E-54,rs2671903,5,393005,C,15.67637039,cg24090911,5,400732|1.14E-53,rs11738344,5,392622,G,15.66457808,cg24090911,5,400732|1.28E-53,rs2010135,5,395210,G,15.65718183,cg24090911,5,400732|2.34E-53,rs74347145,5,394389,G,15.61610283,cg24090911,5,400732|3.06E-53,rs11134017,5,392863,C,15.59800871,cg24090911,5,400732|3.17E-53,rs6899226,5,393377,T,15.59547934,cg24090911,5,400732|1.72E-48,rs6871550,5,399211,C,14.83946201,cg24090911,5,400732|2.07E-48,rs2672766,5,399181,C,14.82642654,cg24090911,5,400732|3.34E-48,rs2672750,5,400445,G,14.79236202,cg24090911,5,400732|3.42E-48,rs2721021,5,400457,G,14.79066244,cg24090911,5,400732|1.19E-47,rs61605057,5,395469,G,14.70146478,cg24090911,5,400732|1.31E-47,rs872848,5,402321,A,14.69465975,cg24090911,5,400732|5.93E-45,rs2721011,5,390761,G,14.25159938,cg24090911,5,400732|4.71E-44,rs2561673,5,400669,T,14.09844313,cg24090911,5,400732|5.44E-44,rs62331581,5,393618,T,14.08788124,cg24090911,5,400732|7.56E-43,rs80207196,5,394086,T,13.89113341,cg24090911,5,400732|5.53E-42,rs11960760,5,398782,T,13.74084698,cg24090911,5,400732|1.73E-37,rs12521808,5,394238,G,12.93354425,cg24090911,5,400732|3.46E-35,rs2672723,5,398538,G,12.50190746,cg24090911,5,400732|1.53E-28,rs11958189,5,398696,A,11.17166674,cg24090911,5,400732|9.99E-20,rs59853177,5,391443,G,9.138440193,cg24090911,5,400732|3.73E-18,rs111661222,5,400628,I,8.729770031,cg24090911,5,400732|1.78E-14,rs11738071,5,394022,T,7.695584921,cg24090911,5,400732|3.98E-14,rs150579152,5,397161,C,7.590364746,cg24090911,5,400732|4.49E-14,rs11737954,5,393655,T,7.574288607,cg24090911,5,400732|4.54E-14,rs114248815,5,394274,T,7.572736343,cg24090911,5,400732|4.54E-14,rs138281195,5,394733,T,7.572968931,cg24090911,5,400732|4.55E-14,rs115363205,5,394772,T,7.572494048,cg24090911,5,400732|4.55E-14,rs76135148,5,395883,G,7.57263689,cg24090911,5,400732|4.86E-14,rs115374955,5,396680,A,7.563905393,cg24090911,5,400732|4.89E-14,rs202185917,5,391422,I,7.56301507,cg24090911,5,400732|6.36E-14,rs116302001,5,396551,A,7.528306374,cg24090911,5,400732|1.01E-13,rs11958252,5,398877,T,7.466336961,cg24090911,5,400732|1.09E-13,rs11960768,5,398848,T,7.456769769,cg24090911,5,400732|1.11E-13,rs115106711,5,399863,T,7.454499657,cg24090911,5,400732|1.57E-13,rs11949773,5,398660,G,7.407412088,cg24090911,5,400732|1.72E-13,rs11750818,5,401352,C,7.395583408,cg24090911,5,400732|1.82E-13,rs112769762,5,402414,A,7.387671043,cg24090911,5,400732</t>
  </si>
  <si>
    <t>5.52E-12,rs11738344,5,392622,A,-0.285189,cg24090911,5,400732|5.52E-12,rs2671903,5,393005,T,-0.285189,cg24090911,5,400732|5.52E-12,rs2010135,5,395210,A,-0.285189,cg24090911,5,400732|6.80E-12,rs11134017,5,392863,T,-0.284065,cg24090911,5,400732|7.03E-12,rs872848,5,402321,G,-0.283973,cg24090911,5,400732|7.48E-12,rs74347145,5,394389,A,-0.283927,cg24090911,5,400732|1.04E-11,rs2672750,5,400445,A,-0.281138,cg24090911,5,400732|1.08E-11,rs6899226,5,393377,C,-0.281218,cg24090911,5,400732|1.09E-11,rs56009955,5,391348,G,-0.45651,cg24090911,5,400732|1.16E-11,rs2561673,5,400669,C,-0.280456,cg24090911,5,400732|1.17E-11,rs2721021,5,400457,C,-0.280936,cg24090911,5,400732|1.65E-11,rs11960760,5,398782,C,-0.279296,cg24090911,5,400732|1.99E-11,rs2721011,5,390761,C,-0.278055,cg24090911,5,400732</t>
  </si>
  <si>
    <t>7.04779E-27,rs11960760,5,398782,T,10.7341181,cg25648203,5,395444|1.29021E-26,rs2672750,5,400445,G,10.6780346,cg25648203,5,395444|2.16112E-26,rs6555227,5,389603,C,10.6301632,cg25648203,5,395444|2.45244E-26,rs2721021,5,400457,G,10.6182622,cg25648203,5,395444|3.15688E-26,rs74347145,5,394389,G,10.5946713,cg25648203,5,395444|4.58612E-26,rs2671903,5,393005,C,10.5596072,cg25648203,5,395444|4.80615E-26,rs6555226,5,389589,G,10.5553615,cg25648203,5,395444|5.98371E-26,rs2010135,5,395210,G,10.5347849,cg25648203,5,395444|9.91259E-26,rs2561673,5,400669,T,10.4870356,cg25648203,5,395444|1.55435E-25,rs2672766,5,399181,C,10.4445524,cg25648203,5,395444|1.98851E-25,rs2672740,5,390636,G,10.4210077,cg25648203,5,395444|3.52557E-25,rs142746266,5,398317,C,10.3665928,cg25648203,5,395444|6.7591E-25,rs11134017,5,392863,C,10.3040921,cg25648203,5,395444|8.35474E-25,rs6899226,5,393377,T,10.2837787,cg25648203,5,395444|8.61894E-25,rs2721011,5,390761,G,10.2807995,cg25648203,5,395444|9.40354E-25,rs6555225,5,389587,G,10.2722935,cg25648203,5,395444|8.69675E-24,rs6871550,5,399211,C,10.0555247,cg25648203,5,395444|1.79822E-23,rs11958189,5,398696,A,9.9836333,cg25648203,5,395444|2.599E-23,rs11738344,5,392622,G,9.9471833,cg25648203,5,395444|1.42557E-21,rs872848,5,402321,A,9.5402089,cg25648203,5,395444|4.36713E-21,rs2672723,5,398538,G,9.4234402,cg25648203,5,395444|3.20104E-20,rs61605057,5,395469,G,9.2120202,cg25648203,5,395444|3.47445E-20,rs6861344,5,389871,A,9.2033686,cg25648203,5,395444|3.52003E-20,rs80207196,5,394086,T,9.2018951,cg25648203,5,395444|4.98234E-20,rs56009955,5,391348,A,9.1645329,cg25648203,5,395444|1.19894E-19,rs62331581,5,393618,T,9.0693776,cg25648203,5,395444|2.20434E-19,rs13436114,5,402231,G,9.0026055,cg25648203,5,395444|4.98496E-19,rs6555228,5,389661,C,8.9126859,cg25648203,5,395444|3.921E-12,rs116508947,5,385861,A,6.9401178,cg25648203,5,395444</t>
  </si>
  <si>
    <t>2.89E-23,rs2672766,5,399181,C,-10.00096995,cg25648203,5,395444|3.18E-23,rs6871550,5,399211,C,-9.991165642,cg25648203,5,395444|7.36E-23,rs2010135,5,395210,G,-9.905532852,cg25648203,5,395444|7.43E-23,rs2671903,5,393005,C,-9.904560479,cg25648203,5,395444|7.54E-23,rs2672740,5,390636,G,-9.903060412,cg25648203,5,395444|7.96E-23,rs11738344,5,392622,G,-9.89748583,cg25648203,5,395444|8.88E-23,rs872848,5,402321,A,-9.886309015,cg25648203,5,395444|1.04E-22,rs2672750,5,400445,G,-9.870274696,cg25648203,5,395444|1.05E-22,rs6899226,5,393377,T,-9.868597829,cg25648203,5,395444|1.10E-22,rs74347145,5,394389,G,-9.863984052,cg25648203,5,395444|1.13E-22,rs11134017,5,392863,C,-9.861524076,cg25648203,5,395444|1.51E-22,rs2721021,5,400457,G,-9.831781674,cg25648203,5,395444|1.81E-22,rs6555228,5,389661,C,-9.812768938,cg25648203,5,395444|2.21E-22,rs6555227,5,389603,C,-9.792255029,cg25648203,5,395444|2.23E-22,rs6555225,5,389587,G,-9.791460668,cg25648203,5,395444|2.39E-22,rs6555226,5,389589,G,-9.784219211,cg25648203,5,395444|7.04E-21,rs2561673,5,400669,T,-9.427230832,cg25648203,5,395444|6.92E-20,rs2721011,5,390761,G,-9.178986381,cg25648203,5,395444|7.25E-20,rs11960760,5,398782,T,-9.17379882,cg25648203,5,395444|2.63E-17,rs2672723,5,398538,G,-8.501661107,cg25648203,5,395444|6.77E-16,rs11958189,5,398696,A,-8.109386459,cg25648203,5,395444|3.17E-15,rs6861344,5,389871,A,-7.916486378,cg25648203,5,395444|4.45E-15,rs2672715,5,404804,T,7.8734214,cg25648203,5,395444|8.11E-15,rs73730803,5,390621,T,-7.796734099,cg25648203,5,395444|1.04E-12,rs111661222,5,400628,I,-7.148715337,cg25648203,5,395444|4.05E-12,rs61605057,5,395469,G,-6.957567567,cg25648203,5,395444|7.59E-12,rs59853177,5,391443,G,-6.867385449,cg25648203,5,395444</t>
  </si>
  <si>
    <t>5.77E-13,rs2672723,5,398538,A,0.301067,cg25648203,5,395444|6.37E-13,rs2672750,5,400445,A,0.29742,cg25648203,5,395444|6.97E-13,rs872848,5,402321,G,0.29769,cg25648203,5,395444|7.04E-13,rs2561673,5,400669,C,0.297051,cg25648203,5,395444|9.00E-13,rs11960760,5,398782,C,0.296618,cg25648203,5,395444|9.07E-13,rs2721021,5,400457,C,0.295998,cg25648203,5,395444|9.30E-13,rs6555228,5,389661,T,0.295664,cg25648203,5,395444|9.64E-13,rs11738344,5,392622,A,0.295649,cg25648203,5,395444|9.64E-13,rs2671903,5,393005,T,0.295649,cg25648203,5,395444|9.64E-13,rs2010135,5,395210,A,0.295649,cg25648203,5,395444|9.92E-13,rs2672740,5,390636,A,0.29549,cg25648203,5,395444|1.09E-12,rs2721011,5,390761,C,0.295342,cg25648203,5,395444|1.17E-12,rs74347145,5,394389,A,0.29513,cg25648203,5,395444|1.40E-12,rs6899226,5,393377,C,0.293525,cg25648203,5,395444|1.49E-12,rs11134017,5,392863,T,0.293144,cg25648203,5,395444|1.54E-12,rs6555225,5,389587,A,0.292986,cg25648203,5,395444|1.54E-12,rs6555226,5,389589,A,0.292986,cg25648203,5,395444|1.54E-12,rs6555227,5,389603,T,0.292986,cg25648203,5,395444|2.68E-12,rs2672766,5,399181,T,0.285206,cg25648203,5,395444|2.68E-12,rs6871550,5,399211,T,0.285206,cg25648203,5,395444|1.56E-11,rs11958189,5,398696,G,0.287021,cg25648203,5,395444</t>
  </si>
  <si>
    <t>2.0281E-45,rs1054533,19,17004049,C,14.1443517,cg03636183,19,17000585|2.86804E-45,rs2227356,19,17003405,T,14.1198583,cg03636183,19,17000585|3.59859E-45,rs2981473,19,17006700,T,14.1038028,cg03636183,19,17000585|3.68112E-45,rs2227349,19,17001551,A,14.1022877,cg03636183,19,17000585|3.80848E-45,rs2227360,19,17005387,A,14.0998136,cg03636183,19,17000585|4.31409E-45,rs2227365,19,17006110,A,14.0911778,cg03636183,19,17000585|4.5397E-45,rs2227367,19,17006787,A,14.0875298,cg03636183,19,17000585|1.15317E-44,rs79650026,19,17006697,A,14.0214646,cg03636183,19,17000585|3.58389E-34,rs74182295,19,17007801,C,12.1885973,cg03636183,19,17000585|1.41375E-31,rs56298289,19,16998719,A,11.691368,cg03636183,19,17000585|2.47091E-24,rs773902,19,17000632,A,-10.1785394,cg03636183,19,17000585|3.0154E-24,rs773903,19,17000231,T,-10.1591684,cg03636183,19,17000585|3.03402E-24,rs773904,19,17000131,A,-10.1584377,cg03636183,19,17000585|2.67851E-23,rs2227370,19,17008105,T,-9.9439745,cg03636183,19,17000585|3.46957E-23,rs2227371,19,17009372,G,-9.9181815,cg03636183,19,17000585|2.77117E-22,19-17008233,19,17008233,C,-9.7085077,cg03636183,19,17000585|8.60595E-22,19-17008472,19,17008472,G,-9.5923869,cg03636183,19,17000585|6.12665E-21,rs4346313,19,16997607,A,-9.3876168,cg03636183,19,17000585|4.37466E-18,rs73014304,19,16997488,C,8.6687329,cg03636183,19,17000585|9.5868E-18,rs73012501,19,16997264,T,8.5789952,cg03636183,19,17000585|9.89822E-17,rs73012492,19,16992431,G,8.306133,cg03636183,19,17000585|1.01515E-16,rs2290759,19,16991184,C,8.3031155,cg03636183,19,17000585|2.06236E-16,rs2227357,19,17003553,A,-8.2182625,cg03636183,19,17000585|4.67097E-14,rs2981474,19,17006738,G,-7.5407311,cg03636183,19,17000585</t>
  </si>
  <si>
    <t>2.68E-35,rs2227383,19,17007853,C,-12.52311233,cg03636183,19,17000585|6.21E-34,rs2227360,19,17005387,A,-12.26113305,cg03636183,19,17000585|1.00E-33,rs2981473,19,17006700,T,-12.2207845,cg03636183,19,17000585|1.01E-33,rs2227366,19,17006697,A,-12.22040474,cg03636183,19,17000585|1.07E-33,rs2227367,19,17006787,A,-12.21555009,cg03636183,19,17000585|1.19E-33,rs2227356,19,17003405,T,-12.20619061,cg03636183,19,17000585|1.49E-33,rs71336799,19,17007873,G,-12.18741425,cg03636183,19,17000585|2.75E-33,rs2227349,19,17001551,A,-12.1352926,cg03636183,19,17000585|3.93E-33,rs74182295,19,17007801,C,-12.10483554,cg03636183,19,17000585|2.87E-31,rs1054533,19,17004049,C,-11.73436039,cg03636183,19,17000585|2.93E-31,rs2227365,19,17006110,A,-11.73246098,cg03636183,19,17000585|4.22E-26,chr19:16999206:GGT_G,19,16999206,D,-10.64491769,cg03636183,19,17000585|4.44E-26,rs56298289,19,16998719,A,-10.6399772,cg03636183,19,17000585|9.16E-16,rs2608732,19,17008578,G,8.071810418,cg03636183,19,17000585|1.61E-15,rs773901,19,17003789,T,8.00125978,cg03636183,19,17000585|1.97E-14,rs773905,19,16999897,T,7.681859225,cg03636183,19,17000585|4.26E-14,rs773907,19,16998188,T,7.581247562,cg03636183,19,17000585|2.27E-12,rs73014304,19,16997488,C,-7.03964212,cg03636183,19,17000585|2.84E-12,rs73012501,19,16997264,T,-7.007953968,cg03636183,19,17000585|5.65E-12,rs2290759,19,16991184,C,-6.909916604,cg03636183,19,17000585|5.67E-12,rs73012492,19,16992431,G,-6.909349512,cg03636183,19,17000585</t>
  </si>
  <si>
    <t>6.16E-15,rs2227383,19,17007853,G,0.275425,cg03636183,19,17000585|7.43E-15,rs1054533,19,17004049,T,0.271846,cg03636183,19,17000585|1.11E-14,rs2227356,19,17003405,C,0.269871,cg03636183,19,17000585|1.24E-14,rs56298289,19,16998719,G,0.281496,cg03636183,19,17000585|1.42E-14,rs2227360,19,17005387,T,0.269524,cg03636183,19,17000585|2.12E-14,rs2227365,19,17006110,G,0.266803,cg03636183,19,17000585|2.82E-14,rs2227349,19,17001551,G,0.266243,cg03636183,19,17000585|7.19E-14,rs79650026,19,17006697,C,0.262856,cg03636183,19,17000585|7.19E-14,rs2981473,19,17006700,G,0.262856,cg03636183,19,17000585|7.87E-14,rs71336799,19,17007873,A,0.258186,cg03636183,19,17000585|4.11E-13,rs2227367,19,17006787,G,0.254519,cg03636183,19,17000585|8.30E-12,rs74182295,19,17007801,A,0.239826,cg03636183,19,17000585</t>
  </si>
  <si>
    <t>1.6586E-32,rs114396119,5,376424,T,11.8719719,cg23916896,5,368804|1.31419E-31,rs75593094,5,366918,G,11.6974298,cg23916896,5,368804|1.68272E-31,rs11740784,5,374886,A,11.6764812,cg23916896,5,368804|3.14881E-31,rs116367468,5,377850,A,11.6230429,cg23916896,5,368804|1.23627E-30,rs114007975,5,363110,C,11.5056073,cg23916896,5,368804|2.10621E-26,rs11737917,5,371670,A,10.6324712,cg23916896,5,368804|2.63203E-26,rs11741712,5,371452,T,10.6116505,cg23916896,5,368804|3.07692E-26,rs11749415,5,359522,A,10.5970485,cg23916896,5,368804|3.73714E-26,rs77111113,5,368199,T,10.578885,cg23916896,5,368804|7.13725E-26,rs75509302,5,365653,C,10.5180173,cg23916896,5,368804|7.13725E-26,rs75049429,5,366108,A,10.5180173,cg23916896,5,368804|7.13725E-26,rs79486184,5,365949,A,10.5180173,cg23916896,5,368804|7.32133E-26,rs78792835,5,361861,C,10.5156166,cg23916896,5,368804|7.38373E-26,rs80032060,5,363126,A,10.5149971,cg23916896,5,368804|7.62246E-26,rs35706736,5,359984,A,10.5119766,cg23916896,5,368804|7.62246E-26,rs11745663,5,360366,A,10.5119766,cg23916896,5,368804|7.62246E-26,rs11745733,5,360739,A,10.5119766,cg23916896,5,368804|7.62246E-26,rs150790325,5,361276,C,10.5119766,cg23916896,5,368804|1.15673E-25,rs74792199,5,360061,C,10.4724122,cg23916896,5,368804|2.07828E-25,rs6894195,5,373538,G,10.4169006,cg23916896,5,368804|2.22286E-25,rs77074272,5,361396,G,10.4104254,cg23916896,5,368804|2.25579E-25,rs11744131,5,375405,T,10.409137,cg23916896,5,368804|2.5479E-25,rs11743285,5,374815,T,10.3974398,cg23916896,5,368804|4.578E-25,rs6869832,5,373300,A,10.3415081,cg23916896,5,368804|5.19924E-25,rs115308997,5,372895,C,10.3293429,cg23916896,5,368804|1.68484E-24,rs116310644,5,361488,T,10.2159063,cg23916896,5,368804|1.17405E-23,rs77512435,5,373162,A,10.0259817,cg23916896,5,368804|5.57184E-23,rs75687593,5,369374,A,9.8709857,cg23916896,5,368804|4.76453E-22,rs11747447,5,359474,T,9.6532993,cg23916896,5,368804|2.67617E-20,rs62331566,5,370187,G,9.2313193,cg23916896,5,368804|3.60625E-20,rs4957030,5,374951,G,9.1992379,cg23916896,5,368804|3.98728E-20,rs4957031,5,375096,C,9.1885328,cg23916896,5,368804|1.47489E-19,rs6555205,5,360543,C,9.0466182,cg23916896,5,368804|1.79695E-19,rs4957028,5,361697,C,9.0250466,cg23916896,5,368804|2.46332E-19,rs13185719,5,362569,C,8.9905804,cg23916896,5,368804|3.32424E-19,rs6875975,5,367298,G,8.9574516,cg23916896,5,368804|8.38469E-18,5-359195,5,359195,G,8.5943982,cg23916896,5,368804|7.84861E-15,rs12520816,5,359443,G,-7.7699885,cg23916896,5,368804</t>
  </si>
  <si>
    <t>1.82E-58,chr5:376175:CACT_,5,376175,D,-16.39696082,cg23916896,5,368804|6.43E-58,rs57898874,5,376173,T,-16.31469338,cg23916896,5,368804|4.34E-55,rs11741712,5,371452,T,-15.88457762,cg23916896,5,368804|4.48E-55,rs11737917,5,371670,A,-15.88241764,cg23916896,5,368804|4.59E-55,rs115308997,5,372895,C,-15.88072247,cg23916896,5,368804|4.60E-55,rs77512435,5,373162,A,-15.88058514,cg23916896,5,368804|4.66E-55,rs6869832,5,373300,A,-15.8798301,cg23916896,5,368804|4.72E-55,rs6894195,5,373538,G,-15.87897073,cg23916896,5,368804|4.75E-55,rs11743285,5,374815,T,-15.87847854,cg23916896,5,368804|4.89E-55,rs11744131,5,375405,T,-15.87647485,cg23916896,5,368804|5.70E-55,rs148405299,5,366986,I,-15.86624165,cg23916896,5,368804|5.80E-55,rs77111113,5,368199,T,-15.86511179,cg23916896,5,368804|5.90E-55,rs75687593,5,369374,A,-15.8640106,cg23916896,5,368804|1.15E-54,rs75509302,5,365653,C,-15.81918706,cg23916896,5,368804|1.16E-54,rs75049429,5,366108,A,-15.81899188,cg23916896,5,368804|1.21E-54,rs79486184,5,365949,A,-15.81602952,cg23916896,5,368804|1.58E-54,rs80032060,5,363126,A,-15.79779442,cg23916896,5,368804|1.69E-54,rs78792835,5,361861,C,-15.79331197,cg23916896,5,368804|1.71E-54,rs116310644,5,361488,T,-15.79255504,cg23916896,5,368804|1.72E-54,rs150790325,5,361276,C,-15.7923731,cg23916896,5,368804|1.72E-54,rs77074272,5,361396,G,-15.79229408,cg23916896,5,368804|3.12E-54,rs35706736,5,359984,A,-15.75226544,cg23916896,5,368804|3.12E-54,rs114396119,5,376424,T,-15.75233048,cg23916896,5,368804|3.15E-54,rs74792199,5,360061,C,-15.75164815,cg23916896,5,368804|3.22E-54,rs11749415,5,359522,A,-15.75023727,cg23916896,5,368804|3.24E-54,rs11745733,5,360739,A,-15.74972538,cg23916896,5,368804|3.92E-54,rs11745663,5,360366,A,-15.7368368,cg23916896,5,368804|8.63E-53,rs75593094,5,366918,G,-15.52744394,cg23916896,5,368804|1.22E-52,rs11740784,5,374886,A,-15.50389168,cg23916896,5,368804|1.32E-52,rs114007975,5,363110,C,-15.49872224,cg23916896,5,368804|1.28E-51,rs116367468,5,377850,A,-15.34279654,cg23916896,5,368804|7.52E-49,rs150400588,5,368474,A,-14.89799032,cg23916896,5,368804|1.27E-48,rs145029284,5,364655,A,-14.86080098,cg23916896,5,368804|1.49E-48,chr5:363454:AC_A,5,363454,D,-14.8498171,cg23916896,5,368804|3.33E-29,rs4957031,5,375096,T,11.31057401,cg23916896,5,368804|3.35E-29,rs4957030,5,374951,A,11.31021517,cg23916896,5,368804|4.36E-29,rs62331566,5,370187,A,11.28609298,cg23916896,5,368804|3.89E-26,rs13185719,5,362569,T,10.65275666,cg23916896,5,368804|3.98E-26,rs4957028,5,361697,T,10.65058616,cg23916896,5,368804|4.48E-26,rs6555205,5,360543,T,10.63915844,cg23916896,5,368804|1.24E-25,rs6875975,5,367298,A,10.54104795,cg23916896,5,368804|9.32E-23,rs1877842,5,374532,A,9.881274968,cg23916896,5,368804</t>
  </si>
  <si>
    <t>6.81E-13,rs77111113,5,368199,C,0.365099,cg23916896,5,368804|8.78E-13,rs79486184,5,365949,G,0.36294,cg23916896,5,368804|1.05E-12,rs75687593,5,369374,G,0.359464,cg23916896,5,368804|1.13E-12,rs11744131,5,375405,C,0.36617,cg23916896,5,368804|1.14E-12,rs80032060,5,363126,G,0.361386,cg23916896,5,368804|1.14E-12,rs75509302,5,365653,T,0.361386,cg23916896,5,368804|1.14E-12,rs75049429,5,366108,G,0.361386,cg23916896,5,368804|1.20E-12,rs35706736,5,359984,G,0.361262,cg23916896,5,368804|1.20E-12,rs74792199,5,360061,T,0.361262,cg23916896,5,368804|1.20E-12,rs11745663,5,360366,G,0.361262,cg23916896,5,368804|1.20E-12,rs11745733,5,360739,G,0.361262,cg23916896,5,368804|1.20E-12,rs150790325,5,361276,T,0.361262,cg23916896,5,368804|1.20E-12,rs77074272,5,361396,A,0.361262,cg23916896,5,368804|1.20E-12,rs116310644,5,361488,C,0.361262,cg23916896,5,368804|1.20E-12,rs78792835,5,361861,T,0.361262,cg23916896,5,368804|1.25E-12,rs115308997,5,372895,T,0.367976,cg23916896,5,368804|1.25E-12,rs77512435,5,373162,G,0.367976,cg23916896,5,368804|1.42E-12,rs11741712,5,371452,A,0.365849,cg23916896,5,368804|1.42E-12,rs11737917,5,371670,G,0.365849,cg23916896,5,368804|1.61E-12,rs11743285,5,374815,C,0.366743,cg23916896,5,368804|1.88E-12,rs6869832,5,373300,G,0.365407,cg23916896,5,368804|1.88E-12,rs6894195,5,373538,A,0.365407,cg23916896,5,368804|3.69E-12,rs11749415,5,359522,T,0.356057,cg23916896,5,368804</t>
  </si>
  <si>
    <t>2.69317E-37,rs2853384,2,233286652,C,-12.7613541,cg01940273,2,233284934|1.02069E-33,rs878481,2,233285872,G,-12.1027483,cg01940273,2,233284934|2.20388E-32,rs2853386,2,233290980,G,-11.8479828,cg01940273,2,233284934|3.84785E-32,rs2981375,2,233291701,G,-11.8010208,cg01940273,2,233284934|3.96859E-32,rs2678520,2,233284285,T,-11.7984579,cg01940273,2,233284934|1.34921E-17,rs4973529,2,233278737,G,-8.5392643,cg01940273,2,233284934|1.34921E-17,rs11883916,2,233278865,G,-8.5392643,cg01940273,2,233284934|1.55742E-17,rs62192179,2,233282381,A,-8.5227883,cg01940273,2,233284934|1.50132E-16,rs13024828,2,233286118,A,-8.2562959,cg01940273,2,233284934|1.54985E-16,rs4973530,2,233288245,C,-8.2525306,cg01940273,2,233284934|1.69356E-16,rs12466707,2,233286689,A,-8.2418866,cg01940273,2,233284934|1.72787E-16,rs4973040,2,233287035,C,-8.2395227,cg01940273,2,233284934|1.74821E-16,rs11897905,2,233290244,T,-8.2381254,cg01940273,2,233284934|2.07963E-16,rs13002718,2,233282847,G,-8.2173673,cg01940273,2,233284934|2.25654E-16,rs1878691,2,233281802,C,-8.2074244,cg01940273,2,233284934|2.30207E-16,rs62192180,2,233282419,C,-8.2050733,cg01940273,2,233284934|3.10956E-16,rs12993551,2,233291680,G,-8.1689998,cg01940273,2,233284934|7.42012E-16,rs35421611,2,233286167,A,8.063442,cg01940273,2,233284934|1.97349E-15,rs13016319,2,233288552,A,7.9431657,cg01940273,2,233284934|2.93592E-15,rs13023370,2,233282404,G,7.8937404,cg01940273,2,233284934|5.8902E-13,rs13017092,2,233284814,T,7.203039,cg01940273,2,233284934|6.86989E-13,rs12988896,2,233288176,T,7.1821313,cg01940273,2,233284934|1.07458E-12,rs2853393,2,233294252,G,-7.1205237,cg01940273,2,233284934|1.13219E-12,rs62192181,2,233283015,T,7.1134015,cg01940273,2,233284934|1.13219E-12,rs13003548,2,233283074,A,7.1134015,cg01940273,2,233284934|1.24576E-12,rs2853391,2,233293330,A,-7.1001394,cg01940273,2,233284934|1.30102E-12,rs2678521,2,233288221,T,-7.0940944,cg01940273,2,233284934|1.42294E-12,rs2697789,2,233287587,A,-7.0817785,cg01940273,2,233284934|1.52057E-12,rs2853383,2,233286473,C,-7.072564,cg01940273,2,233284934|1.66263E-12,rs62192178,2,233280469,A,7.0602474,cg01940273,2,233284934</t>
  </si>
  <si>
    <t>2.17E-16,rs878481,2,233285872,C,-8.248769067,cg01940273,2,233284934|2.18E-16,rs2853384,2,233286652,T,-8.248456938,cg01940273,2,233284934|2.83E-16,rs35218110,2,233290540,R,-8.216651992,cg01940273,2,233284934|3.14E-16,rs2981375,2,233291701,T,-8.203669951,cg01940273,2,233284934|4.51E-16,rs2853391,2,233293330,A,8.159381804,cg01940273,2,233284934|5.51E-16,rs2678521,2,233288221,T,8.134689154,cg01940273,2,233284934|5.74E-16,rs2853386,2,233290980,T,-8.129738552,cg01940273,2,233284934|5.93E-16,rs2678520,2,233284285,A,-8.125679116,cg01940273,2,233284934|7.37E-16,rs2853393,2,233294252,G,8.098833021,cg01940273,2,233284934|7.87E-16,rs2853383,2,233286473,C,8.090708311,cg01940273,2,233284934|7.90E-16,rs2697789,2,233287587,A,8.090157613,cg01940273,2,233284934|2.99E-15,rs2853387,2,233291095,A,7.923669716,cg01940273,2,233284934|3.27E-15,rs2082841,2,233280979,T,7.912314067,cg01940273,2,233284934|3.30E-15,rs744873,2,233280565,G,7.911318938,cg01940273,2,233284934|3.30E-15,rs744874,2,233280822,T,7.911318938,cg01940273,2,233284934|3.35E-15,rs2741320,2,233279920,T,7.909333765,cg01940273,2,233284934|3.39E-15,chr2:233279893:GCAC_,2,233279893,D,7.907734538,cg01940273,2,233284934|3.40E-15,rs2853380,2,233280057,C,7.907362636,cg01940273,2,233284934|3.42E-15,rs2741321,2,233280239,T,7.906755871,cg01940273,2,233284934|3.56E-15,rs2697784,2,233277326,C,7.901602661,cg01940273,2,233284934|3.59E-15,rs11690646,2,233279010,A,7.900716543,cg01940273,2,233284934|3.65E-15,rs2741319,2,233278640,C,7.898376914,cg01940273,2,233284934|4.35E-15,rs2853389,2,233291956,G,7.876137428,cg01940273,2,233284934|4.50E-15,rs2853390,2,233292383,G,7.871884131,cg01940273,2,233284934|4.72E-15,rs2853392,2,233293773,G,7.865978139,cg01940273,2,233284934|1.58E-14,rs2853385,2,233290412,C,7.710453238,cg01940273,2,233284934|1.59E-14,rs2573218,2,233289781,G,7.710020502,cg01940273,2,233284934|1.68E-14,rs2573219,2,233288667,C,7.70251087,cg01940273,2,233284934|1.68E-14,rs2741331,2,233288749,G,7.703180313,cg01940273,2,233284934|1.77E-14,rs2741330,2,233287871,A,7.695759941,cg01940273,2,233284934|2.28E-14,rs73003851,2,233278276,A,7.66301569,cg01940273,2,233284934|2.29E-14,rs2741317,2,233278040,C,7.662333028,cg01940273,2,233284934|2.31E-14,rs2741318,2,233278457,C,7.661524955,cg01940273,2,233284934|2.47E-12,chr2:233291851:CCCTT,2,233291851,D,7.027774912,cg01940273,2,233284934</t>
  </si>
  <si>
    <t>7.53E-12,rs2853384,2,233286652,T,-0.236738,cg01940273,2,233284934|1.31E-11,rs878481,2,233285872,C,-0.233328,cg01940273,2,233284934</t>
  </si>
  <si>
    <t>2.20432E-30,rs75687593,5,369374,A,-11.4555415,cg12806681,5,368394|1.19907E-26,rs77111113,5,368199,T,-10.684721,cg12806681,5,368394|1.47127E-26,rs11744131,5,375405,T,-10.6656081,cg12806681,5,368394|1.54923E-26,rs11741712,5,371452,T,-10.6609537,cg12806681,5,368394|2.17507E-26,rs11737917,5,371670,A,-10.6293187,cg12806681,5,368394|1.94713E-25,rs11743285,5,374815,T,-10.422837,cg12806681,5,368394|3.51821E-25,rs77512435,5,373162,A,-10.3664146,cg12806681,5,368394|3.66852E-25,rs80032060,5,363126,A,-10.3625636,cg12806681,5,368394|3.75389E-25,rs6894195,5,373538,G,-10.3603672,cg12806681,5,368394|3.78542E-25,rs75509302,5,365653,C,-10.3594075,cg12806681,5,368394|3.78542E-25,rs75049429,5,366108,A,-10.3594075,cg12806681,5,368394|3.78542E-25,rs79486184,5,365949,A,-10.3594075,cg12806681,5,368394|3.92237E-25,rs11745663,5,360366,A,-10.3560562,cg12806681,5,368394|3.92237E-25,rs11745733,5,360739,A,-10.3560562,cg12806681,5,368394|3.92237E-25,rs150790325,5,361276,C,-10.3560562,cg12806681,5,368394|4.05574E-25,rs35706736,5,359984,A,-10.3528988,cg12806681,5,368394|5.72232E-25,rs6869832,5,373300,A,-10.319852,cg12806681,5,368394|1.17611E-24,rs115308997,5,372895,C,-10.2505786,cg12806681,5,368394|1.21318E-24,rs74792199,5,360061,C,-10.2474947,cg12806681,5,368394|1.91451E-24,rs77074272,5,361396,G,-10.2033336,cg12806681,5,368394|2.72694E-24,rs11749415,5,359522,A,-10.1689093,cg12806681,5,368394|4.89761E-24,rs116310644,5,361488,T,-10.1117977,cg12806681,5,368394|5.44591E-24,rs78792835,5,361861,C,-10.1013501,cg12806681,5,368394|1.94559E-18,rs11747447,5,359474,T,-8.760276,cg12806681,5,368394|4.94904E-15,rs2671888,5,370782,T,7.8283769,cg12806681,5,368394|5.81026E-15,rs11744762,5,359517,G,7.8081036,cg12806681,5,368394|7.49721E-15,rs2721015,5,367655,C,7.7758669,cg12806681,5,368394|9.67929E-15,rs908114,5,371958,C,7.7435552,cg12806681,5,368394|1.32908E-14,rs4957026,5,361148,A,7.7030124,cg12806681,5,368394|1.8525E-11,rs7724374,5,359546,A,6.7173212,cg12806681,5,368394</t>
  </si>
  <si>
    <t>2.70E-80,rs150400588,5,368474,A,19.4279995,cg12806681,5,368394|5.51E-79,rs145029284,5,364655,A,19.25742934,cg12806681,5,368394|1.01E-78,chr5:363454:AC_A,5,363454,D,19.22299312,cg12806681,5,368394|3.49E-51,rs11749415,5,359522,A,15.27354647,cg12806681,5,368394|2.20E-50,rs148405299,5,366986,I,15.14584909,cg12806681,5,368394|2.52E-50,rs75687593,5,369374,A,15.13643938,cg12806681,5,368394|2.55E-50,rs77111113,5,368199,T,15.13546693,cg12806681,5,368394|2.55E-50,rs11741712,5,371452,T,15.13538166,cg12806681,5,368394|3.09E-50,rs11737917,5,371670,A,15.12218155,cg12806681,5,368394|3.09E-50,rs77512435,5,373162,A,15.12203663,cg12806681,5,368394|3.11E-50,rs115308997,5,372895,C,15.1217227,cg12806681,5,368394|3.13E-50,rs6869832,5,373300,A,15.12126774,cg12806681,5,368394|3.43E-50,rs6894195,5,373538,G,15.11475154,cg12806681,5,368394|3.58E-50,rs11743285,5,374815,T,15.11177178,cg12806681,5,368394|3.61E-50,rs11744131,5,375405,T,15.11124134,cg12806681,5,368394|1.46E-49,rs150790325,5,361276,C,15.01357669,cg12806681,5,368394|1.46E-49,rs77074272,5,361396,G,15.01353483,cg12806681,5,368394|1.46E-49,rs116310644,5,361488,T,15.01350965,cg12806681,5,368394|1.46E-49,rs78792835,5,361861,C,15.01323985,cg12806681,5,368394|1.50E-49,rs80032060,5,363126,A,15.01150058,cg12806681,5,368394|1.55E-49,rs79486184,5,365949,A,15.00937961,cg12806681,5,368394|1.65E-49,rs11745733,5,360739,A,15.00492742,cg12806681,5,368394|1.74E-49,rs74792199,5,360061,C,15.00094937,cg12806681,5,368394|1.75E-49,rs35706736,5,359984,A,15.00067697,cg12806681,5,368394|1.86E-49,rs75509302,5,365653,C,14.99654204,cg12806681,5,368394|1.87E-49,rs75049429,5,366108,A,14.99594241,cg12806681,5,368394|2.37E-49,rs11745663,5,360366,A,14.97942514,cg12806681,5,368394|2.75E-40,rs114396119,5,376424,T,13.44130509,cg12806681,5,368394|1.29E-39,chr5:376175:CACT_,5,376175,D,13.32086436,cg12806681,5,368394|9.53E-35,rs57898874,5,376173,T,12.41797205,cg12806681,5,368394|5.15E-33,rs75593094,5,366918,G,12.08185946,cg12806681,5,368394|9.53E-33,rs114007975,5,363110,C,12.02921625,cg12806681,5,368394|2.16E-32,rs11740784,5,374886,A,11.95892814,cg12806681,5,368394|4.29E-31,rs116367468,5,377850,A,11.6989366,cg12806681,5,368394|2.91E-18,rs1877843,5,374510,C,-8.758588799,cg12806681,5,368394|1.16E-15,rs4957026,5,361148,A,-8.042564408,cg12806681,5,368394|1.28E-14,rs2671888,5,370782,T,-7.738120169,cg12806681,5,368394|1.80E-14,rs908114,5,371958,C,-7.693604866,cg12806681,5,368394|5.46E-14,rs2721015,5,367655,C,-7.54854768,cg12806681,5,368394|1.27E-13,rs7724374,5,359546,A,-7.435981739,cg12806681,5,368394|2.36E-13,rs11744762,5,359517,C,7.352533823,cg12806681,5,368394|1.42E-12,rs34534888,5,366555,R,-7.105467138,cg12806681,5,368394|1.49E-12,rs4957027,5,361342,A,-7.098603606,cg12806681,5,368394|7.42E-12,rs1877840,5,374748,A,-6.870681956,cg12806681,5,368394</t>
  </si>
  <si>
    <t>8.13E-67,rs145029284,5,364655,G,-1.42241,cg12806681,5,368394|8.13E-67,rs150400588,5,368474,G,-1.42241,cg12806681,5,368394|2.39E-22,rs11749415,5,359522,T,-0.496569,cg12806681,5,368394|1.14E-21,rs77111113,5,368199,C,-0.485112,cg12806681,5,368394|1.32E-21,rs35706736,5,359984,G,-0.484369,cg12806681,5,368394|1.32E-21,rs74792199,5,360061,T,-0.484369,cg12806681,5,368394|1.32E-21,rs11745663,5,360366,G,-0.484369,cg12806681,5,368394|1.32E-21,rs11745733,5,360739,G,-0.484369,cg12806681,5,368394|1.32E-21,rs150790325,5,361276,T,-0.484369,cg12806681,5,368394|1.32E-21,rs77074272,5,361396,A,-0.484369,cg12806681,5,368394|1.32E-21,rs116310644,5,361488,C,-0.484369,cg12806681,5,368394|1.32E-21,rs78792835,5,361861,T,-0.484369,cg12806681,5,368394|1.66E-21,rs80032060,5,363126,G,-0.482865,cg12806681,5,368394|1.66E-21,rs75509302,5,365653,T,-0.482865,cg12806681,5,368394|1.66E-21,rs75049429,5,366108,G,-0.482865,cg12806681,5,368394|1.77E-21,rs6869832,5,373300,G,-0.493063,cg12806681,5,368394|1.77E-21,rs6894195,5,373538,A,-0.493063,cg12806681,5,368394|2.40E-21,rs79486184,5,365949,G,-0.480616,cg12806681,5,368394|2.83E-21,rs115308997,5,372895,T,-0.490211,cg12806681,5,368394|2.83E-21,rs77512435,5,373162,G,-0.490211,cg12806681,5,368394|5.94E-21,rs11741712,5,371452,A,-0.484679,cg12806681,5,368394|5.94E-21,rs11737917,5,371670,G,-0.484679,cg12806681,5,368394|8.96E-21,rs11743285,5,374815,C,-0.484998,cg12806681,5,368394|1.04E-20,rs75687593,5,369374,G,-0.470181,cg12806681,5,368394|7.16E-20,rs11744131,5,375405,C,-0.469772,cg12806681,5,368394</t>
  </si>
  <si>
    <t>9.79518E-107,rs28735813,1,24221539,G,21.9445597,cg03611151,1,24229581|4.43639E-106,rs61778213,1,24227934,T,21.8757734,cg03611151,1,24229581|4.43639E-106,rs61778212,1,24226528,G,21.8757734,cg03611151,1,24229581|7.27907E-106,rs9424400,1,24222197,A,21.8531658,cg03611151,1,24229581|7.73933E-106,rs9424399,1,24221935,G,21.8502246,cg03611151,1,24229581|7.73933E-106,rs9424397,1,24221817,G,21.8502246,cg03611151,1,24229581|7.73933E-106,rs9424338,1,24222735,G,21.8502246,cg03611151,1,24229581|7.73933E-106,rs7550371,1,24220662,A,21.8502246,cg03611151,1,24229581|7.73933E-106,rs6424131,1,24220606,C,21.8502246,cg03611151,1,24229581|7.73933E-106,rs7415219,1,24220628,G,21.8502246,cg03611151,1,24229581|7.73933E-106,rs3003623,1,24223245,G,21.8502246,cg03611151,1,24229581|7.73933E-106,rs3003326,1,24221480,T,21.8502246,cg03611151,1,24229581|7.73933E-106,rs3003327,1,24223226,G,21.8502246,cg03611151,1,24229581|7.73933E-106,rs12724034,1,24221918,C,21.8502246,cg03611151,1,24229581|7.73933E-106,rs7512349,1,24219582,C,21.8502246,cg03611151,1,24229581|7.73933E-106,rs2501399,1,24219758,C,21.8502246,cg03611151,1,24229581|7.73933E-106,rs2501400,1,24219800,C,21.8502246,cg03611151,1,24229581|7.73933E-106,rs2501401,1,24220063,A,21.8502246,cg03611151,1,24229581|7.73933E-106,rs2501402,1,24220407,G,21.8502246,cg03611151,1,24229581|7.73933E-106,rs2501403,1,24221321,T,21.8502246,cg03611151,1,24229581|7.73933E-106,rs2501404,1,24222771,G,21.8502246,cg03611151,1,24229581|7.73933E-106,rs2502973,1,24223775,A,21.8502246,cg03611151,1,24229581|7.73933E-106,rs2502972,1,24222109,C,21.8502246,cg03611151,1,24229581|7.73933E-106,rs2502971,1,24222029,G,21.8502246,cg03611151,1,24229581|7.73933E-106,rs2502970,1,24220343,A,21.8502246,cg03611151,1,24229581|7.73933E-106,rs2502967,1,24219717,A,21.8502246,cg03611151,1,24229581|7.73933E-106,rs2502968,1,24219849,A,21.8502246,cg03611151,1,24229581|7.73933E-106,rs2502969,1,24220278,T,21.8502246,cg03611151,1,24229581|7.73933E-106,rs7537224,1,24220691,G,21.8502246,cg03611151,1,24229581|8.90335E-106,rs28695556,1,24233151,T,21.843968,cg03611151,1,24229581|2.45576E-105,rs7550908,1,24220648,T,21.7975451,cg03611151,1,24229581|3.81699E-105,rs6669556,1,24228618,C,21.7773711,cg03611151,1,24229581|1.60804E-104,rs9424398,1,24221834,T,21.711308,cg03611151,1,24229581|1.98419E-103,rs9424339,1,24237962,A,21.595492,cg03611151,1,24229581|2.08094E-103,rs2502974,1,24223859,T,21.5932416,cg03611151,1,24229581|6.27002E-83,rs61778219,1,24235932,T,19.2921185,cg03611151,1,24229581|7.4949E-79,rs61778217,1,24229413,A,18.800586,cg03611151,1,24229581</t>
  </si>
  <si>
    <t>2.27E-32,1:24221253,1,24221253,T,0.0221187,cg03611151,1,24229581|2.27E-32,1:24221255,1,24221255,A,0.0221187,cg03611151,1,24229581|4.85E-32,1:24221675,1,24221675,T,0.0220821,cg03611151,1,24229581|6.03E-32,1:24223971,1,24223971,ATT,0.0220578,cg03611151,1,24229581|7.12E-32,1:24219590,1,24219590,T,0.0220272,cg03611151,1,24229581|7.12E-32,1:24221935,1,24221935,A,0.0220272,cg03611151,1,24229581|7.12E-32,1:24222735,1,24222735,T,0.0220272,cg03611151,1,24229581|7.12E-32,1:24228618,1,24228618,T,0.0220272,cg03611151,1,24229581|7.29E-32,1:24219582,1,24219582,T,0.0220338,cg03611151,1,24229581|7.29E-32,1:24219591,1,24219591,A,0.0220338,cg03611151,1,24229581|7.29E-32,1:24219717,1,24219717,G,0.0220338,cg03611151,1,24229581|7.29E-32,1:24219758,1,24219758,A,0.0220338,cg03611151,1,24229581|7.29E-32,1:24219800,1,24219800,T,0.0220338,cg03611151,1,24229581|7.29E-32,1:24219849,1,24219849,G,0.0220338,cg03611151,1,24229581|7.29E-32,1:24220063,1,24220063,G,0.0220338,cg03611151,1,24229581|7.29E-32,1:24220278,1,24220278,C,0.0220338,cg03611151,1,24229581|7.29E-32,1:24220343,1,24220343,G,0.0220338,cg03611151,1,24229581|7.29E-32,1:24220407,1,24220407,A,0.0220338,cg03611151,1,24229581|7.29E-32,1:24220606,1,24220606,A,0.0220338,cg03611151,1,24229581|7.29E-32,1:24220628,1,24220628,A,0.0220338,cg03611151,1,24229581|7.29E-32,1:24220648,1,24220648,C,0.0220338,cg03611151,1,24229581|7.29E-32,1:24220662,1,24220662,G,0.0220338,cg03611151,1,24229581|7.29E-32,1:24220691,1,24220691,A,0.0220338,cg03611151,1,24229581|7.29E-32,1:24221144,1,24221144,A,0.0220338,cg03611151,1,24229581|7.29E-32,1:24221263,1,24221263,AG,0.0220338,cg03611151,1,24229581|7.29E-32,1:24221321,1,24221321,A,0.0220338,cg03611151,1,24229581|7.29E-32,1:24221539,1,24221539,A,0.0220338,cg03611151,1,24229581|7.29E-32,1:24221817,1,24221817,T,0.0220338,cg03611151,1,24229581|7.29E-32,1:24221834,1,24221834,G,0.0220338,cg03611151,1,24229581|7.29E-32,1:24222109,1,24222109,G,0.0220338,cg03611151,1,24229581|7.29E-32,1:24222197,1,24222197,G,0.0220338,cg03611151,1,24229581|7.29E-32,1:24222771,1,24222771,A,0.0220338,cg03611151,1,24229581|7.29E-32,1:24223226,1,24223226,A,0.0220338,cg03611151,1,24229581|7.29E-32,1:24223245,1,24223245,A,0.0220338,cg03611151,1,24229581|7.29E-32,1:24223775,1,24223775,T,0.0220338,cg03611151,1,24229581|7.29E-32,1:24223859,1,24223859,G,0.0220338,cg03611151,1,24229581|7.29E-32,1:24226528,1,24226528,A,0.0220338,cg03611151,1,24229581|7.29E-32,1:24227934,1,24227934,C,0.0220338,cg03611151,1,24229581|8.58E-32,1:24221480,1,24221480,C,0.0219485,cg03611151,1,24229581|1.37E-31,1:24233151,1,24233151,C,0.0219381,cg03611151,1,24229581|1.57E-31,1:24221918,1,24221918,A,0.0219283,cg03611151,1,24229581|2.09E-31,1:24222029,1,24222029,A,0.0220723,cg03611151,1,24229581|2.05E-26,1:24229413,1,24229413,G,0.0227861,cg03611151,1,24229581|2.10E-26,1:24235932,1,24235932,C,0.0228002,cg03611151,1,24229581</t>
  </si>
  <si>
    <t>1.59E-21,rs116422220,6,30727282,G,0.425998,cg14753356,6,30720108|1.86E-21,rs115791538,6,30720311,C,0.42549,cg14753356,6,30720108|5.58E-17,rs115588306,6,30718180,A,0.367679,cg14753356,6,30720108|1.38E-11,rs116646645,6,30717637,C,0.306731,cg14753356,6,30720108</t>
  </si>
  <si>
    <t>4.15E-13,6:30727282,6,30727282,G,0.0182933,cg14753356,6,30720108|5.01E-13,6:30718180,6,30718180,A,0.0177829,cg14753356,6,30720108|9.04E-13,6:30720311,6,30720311,C,0.0180686,cg14753356,6,30720108</t>
  </si>
  <si>
    <t>1.50E-113,rs2273113,1,17287414,C,23.42115722,cg12856965,1,17284740|1.37E-110,chr1:17290606:TTTTT,1,17290606,D,23.08770635,cg12856965,1,17284740|2.88E-96,chr1:17284497:CT_C,1,17284497,D,21.41872175,cg12856965,1,17284740|9.12E-56,rs6691985,1,17289911,T,-15.98845218,cg12856965,1,17284740</t>
  </si>
  <si>
    <t>1.93E-29,rs7517838,1,17276627,C,-0.372155,cg12856965,1,17284740|6.13E-28,rs2273113,1,17287414,T,-0.36135,cg12856965,1,17284740|7.59E-18,rs6691985,1,17289911,C,0.303887,cg12856965,1,17284740|3.20E-13,rs12217103,1,17275895,A,0.268733,cg12856965,1,17284740</t>
  </si>
  <si>
    <t>7.69537E-60,rs13016319,2,233288552,A,-16.3151712,cg03329539,2,233283329|8.82989E-60,rs13023370,2,233282404,G,-16.3067502,cg03329539,2,233283329|1.13562E-58,rs35421611,2,233286167,A,-16.1499659,cg03329539,2,233283329|1.72373E-52,rs62192181,2,233283015,T,-15.2468876,cg03329539,2,233283329|1.79373E-52,rs13003548,2,233283074,A,-15.2443992,cg03329539,2,233283329|2.07762E-52,rs62192178,2,233280469,A,-15.2347533,cg03329539,2,233283329|2.50379E-52,rs12988896,2,233288176,T,-15.2225961,cg03329539,2,233283329|4.29894E-52,rs13017092,2,233284814,T,-15.1870898,cg03329539,2,233283329|7.34862E-23,rs2697783,2,233277145,T,9.8431249,cg03329539,2,233283329|2.35802E-19,rs1656403,2,233292605,G,8.9952318,cg03329539,2,233283329|3.94846E-19,rs790051,2,233282536,A,8.9384084,cg03329539,2,233283329|1.17461E-17,rs2697781,2,233275719,T,8.5554922,cg03329539,2,233283329|1.31943E-13,rs12466707,2,233286689,A,7.4043439,cg03329539,2,233283329|1.32741E-13,rs4973040,2,233287035,C,7.4035463,cg03329539,2,233283329|1.4705E-13,rs13024828,2,233286118,A,7.3899785,cg03329539,2,233283329|1.4816E-13,rs12993551,2,233291680,G,7.38889,cg03329539,2,233283329|1.69862E-13,rs4973530,2,233288245,C,7.3706046,cg03329539,2,233283329|1.80633E-13,rs11897905,2,233290244,T,7.3625381,cg03329539,2,233283329|1.90356E-13,rs1878691,2,233281802,C,7.3555975,cg03329539,2,233283329|2.05452E-13,rs62192180,2,233282419,C,7.3452176,cg03329539,2,233283329|2.05452E-13,rs13002718,2,233282847,G,7.3452176,cg03329539,2,233283329|2.10111E-13,rs11883916,2,233278865,G,7.3423464,cg03329539,2,233283329|2.30496E-13,rs62192179,2,233282381,A,7.3299022,cg03329539,2,233283329|2.30841E-13,rs4973529,2,233278737,G,7.3296208,cg03329539,2,233283329</t>
  </si>
  <si>
    <t>2.47E-12,rs35421611,2,233286167,G,-0.26346,cg03329539,2,233283329|2.47E-12,rs13016319,2,233288552,T,-0.26346,cg03329539,2,233283329|3.07E-12,rs13023370,2,233282404,T,-0.262118,cg03329539,2,233283329</t>
  </si>
  <si>
    <t>5.28921E-32,rs675590,19,49379877,T,-11.7743152,cg03707168,19,49379127|5.70613E-32,rs10416475,19,49381365,G,-11.7678742,cg03707168,19,49379127|5.88468E-32,rs580907,19,49379866,G,-11.7653855,cg03707168,19,49379127|5.91263E-32,rs661186,19,49380836,C,-11.7649561,cg03707168,19,49379127|5.91263E-32,rs516983,19,49380865,A,-11.7649561,cg03707168,19,49379127|6.02579E-32,rs576530,19,49380353,A,-11.7632765,cg03707168,19,49379127|6.4696E-32,rs500079,19,49378994,G,-11.7572548,cg03707168,19,49379127|6.78335E-32,rs580811,19,49379902,T,-11.7532692,cg03707168,19,49379127|6.78335E-32,rs675125,19,49379988,T,-11.7532692,cg03707168,19,49379127|6.78335E-32,rs675151,19,49379962,C,-11.7532692,cg03707168,19,49379127|1.01627E-31,rs687384,19,49379551,C,-11.7191863,cg03707168,19,49379127|1.109E-31,rs524,19,49379167,T,-11.7116388,cg03707168,19,49379127|1.109E-31,rs527,19,49379182,C,-11.7116388,cg03707168,19,49379127|2.88066E-31,rs7252248,19,49382529,G,-11.6305227,cg03707168,19,49379127|4.48236E-31,rs7251410,19,49382418,A,-11.5926831,cg03707168,19,49379127|1.05877E-21,rs55764400,19,49387757,A,-9.5708353,cg03707168,19,49379127|1.3637E-21,rs35023389,19,49377873,A,-9.544612,cg03707168,19,49379127|1.3637E-21,rs35087747,19,49377918,T,-9.544612,cg03707168,19,49379127|2.09488E-21,rs73061659,19,49373556,A,-9.5001252,cg03707168,19,49379127|2.1561E-21,rs1466896,19,49385253,G,-9.497034,cg03707168,19,49379127|3.06767E-21,rs55670257,19,49382654,A,-9.4603314,cg03707168,19,49379127|4.06198E-21,rs55706579,19,49382969,A,-9.4308954,cg03707168,19,49379127|5.72178E-21,rs142448599,19,49373036,A,-9.3948889,cg03707168,19,49379127|6.29164E-21,rs56021835,19,49369989,A,-9.3849699,cg03707168,19,49379127|6.41218E-21,rs73061658,19,49372376,C,-9.3828652,cg03707168,19,49379127|8.21882E-21,rs55973465,19,49369154,T,-9.3566409,cg03707168,19,49379127|5.19936E-20,rs594600,19,49378514,G,-9.159736,cg03707168,19,49379127|6.30325E-20,rs4802517,19,49382171,C,-9.138976,cg03707168,19,49379127|2.51312E-19,rs607356,19,49371241,C,-8.9880081,cg03707168,19,49379127|3.21164E-19,rs4347731,19,49385154,G,-8.9611953,cg03707168,19,49379127|4.01328E-19,rs73061656,19,49372355,A,-8.9364762,cg03707168,19,49379127|2.44826E-16,rs10416922,19,49386798,C,-8.1977728,cg03707168,19,49379127|3.13025E-16,rs7252122,19,49382437,C,-8.1680665,cg03707168,19,49379127|9.37317E-16,rs8100882,19,49388462,T,-8.0346107,cg03707168,19,49379127|1.93565E-15,rs11541192,19,49377424,A,-7.9452287,cg03707168,19,49379127|3.20125E-15,rs626974,19,49375900,C,-7.8826177,cg03707168,19,49379127|3.46791E-15,rs837608,19,49374541,T,-7.8726824,cg03707168,19,49379127|3.66746E-15,rs623520,19,49369943,G,-7.8657744,cg03707168,19,49379127|3.71464E-15,rs657008,19,49373632,G,-7.8640337,cg03707168,19,49379127|4.05554E-15,rs606400,19,49371498,C,-7.8531662,cg03707168,19,49379127|4.08802E-15,rs837610,19,49374121,G,-7.8520319,cg03707168,19,49379127|4.12075E-15,rs638050,19,49375676,C,-7.8511945,cg03707168,19,49379127|6.31957E-15,rs609985,19,49370648,C,-7.7973857,cg03707168,19,49379127|6.84021E-15,rs56104184,19,49370310,T,-7.7873251,cg03707168,19,49379127|8.91827E-15,rs4801778,19,49370609,T,-7.7537287,cg03707168,19,49379127|2.56442E-14,rs594597,19,49378517,G,-7.6184622,cg03707168,19,49379127|1.253E-12,rs556052,19,49377436,C,-7.0993151,cg03707168,19,49379127|5.58709E-12,rs595051,19,49378408,G,-6.8897273,cg03707168,19,49379127|6.02742E-12,rs595982,19,49378245,C,-6.8789883,cg03707168,19,49379127|8.1208E-12,rs595516,19,49378308,G,-6.8362655,cg03707168,19,49379127</t>
  </si>
  <si>
    <t>1.03E-53,rs516983,19,49380865,A,15.67176935,cg03707168,19,49379127|2.20E-51,rs675151,19,49379962,C,15.30528719,cg03707168,19,49379127|2.74E-51,rs594597,19,49378517,G,15.29036978,cg03707168,19,49379127|3.34E-51,rs524,19,49379167,T,15.27655995,cg03707168,19,49379127|3.46E-51,rs527,19,49379182,C,15.27405117,cg03707168,19,49379127|3.49E-51,rs500079,19,49378994,G,15.27362606,cg03707168,19,49379127|1.23E-50,rs4802517,19,49382171,C,15.18630664,cg03707168,19,49379127|1.37E-49,rs687384,19,49379551,C,15.01810697,cg03707168,19,49379127|1.90E-49,rs580811,19,49379902,T,14.99503436,cg03707168,19,49379127|2.86E-49,rs675590,19,49379877,T,14.96610875,cg03707168,19,49379127|3.35E-49,rs580907,19,49379866,G,14.95514469,cg03707168,19,49379127|1.70E-48,rs661186,19,49380836,C,14.84014683,cg03707168,19,49379127|2.01E-48,rs7251410,19,49382418,A,14.82847863,cg03707168,19,49379127|3.96E-48,rs7252248,19,49382529,G,14.78032299,cg03707168,19,49379127|6.26E-48,rs675125,19,49379988,T,14.74757454,cg03707168,19,49379127|6.90E-48,chr19:49381273:TCC_T,19,49381273,D,14.7406329,cg03707168,19,49379127|8.53E-48,rs576530,19,49380353,A,14.72552921,cg03707168,19,49379127|6.21E-47,chr19:49381268:TCTC_,19,49381268,D,14.58319168,cg03707168,19,49379127|2.04E-46,rs112367256,19,49378699,D,14.49736951,cg03707168,19,49379127|3.52E-46,rs10416475,19,49381365,G,14.45771061,cg03707168,19,49379127|6.19E-46,rs594600,19,49378514,G,14.41680786,cg03707168,19,49379127|1.30E-43,rs607356,19,49371241,C,14.02320201,cg03707168,19,49379127|1.12E-39,rs142448599,19,49373036,A,13.3322719,cg03707168,19,49379127|6.55E-39,rs35023389,19,49377873,A,13.19357886,cg03707168,19,49379127|6.95E-39,rs35087747,19,49377918,T,13.18898643,cg03707168,19,49379127|2.61E-38,rs56021835,19,49369989,A,13.08422923,cg03707168,19,49379127|3.01E-38,rs73061659,19,49373556,A,13.07292238,cg03707168,19,49379127|3.47E-38,rs73061658,19,49372376,C,13.06174528,cg03707168,19,49379127|3.49E-38,rs73061656,19,49372355,A,13.0612108,cg03707168,19,49379127|7.86E-38,rs55670257,19,49382654,A,12.99652595,cg03707168,19,49379127|9.30E-38,rs595516,19,49378308,G,12.98308878,cg03707168,19,49379127|1.23E-37,rs595982,19,49378245,C,12.96080196,cg03707168,19,49379127|7.53E-37,rs55706579,19,49382969,A,12.81494735,cg03707168,19,49379127|1.44E-36,rs55973465,19,49369154,T,12.76274235,cg03707168,19,49379127|6.73E-36,rs623520,19,49369943,G,12.63676134,cg03707168,19,49379127|6.99E-36,rs638050,19,49375676,C,12.63367652,cg03707168,19,49379127|7.19E-36,rs626974,19,49375900,C,12.63130932,cg03707168,19,49379127|7.62E-36,rs837608,19,49374541,T,12.62659831,cg03707168,19,49379127|4.01E-35,rs837610,19,49374121,G,12.48979018,cg03707168,19,49379127|9.93E-35,rs595051,19,49378408,G,12.41455965,cg03707168,19,49379127|2.23E-34,rs7252122,19,49382437,C,12.34707999,cg03707168,19,49379127|6.44E-34,rs4347731,19,49385154,G,12.25802647,cg03707168,19,49379127|9.93E-34,rs657008,19,49373632,G,12.22151792,cg03707168,19,49379127|1.35E-33,rs606400,19,49371498,C,12.19539827,cg03707168,19,49379127|1.94E-33,rs609985,19,49370648,C,12.16486097,cg03707168,19,49379127|2.30E-33,rs1466896,19,49385253,G,12.15028292,cg03707168,19,49379127|5.92E-33,rs55764400,19,49387757,A,12.06998891,cg03707168,19,49379127|1.53E-32,rs556052,19,49377436,C,11.98854296,cg03707168,19,49379127|1.58E-31,rs79748510,19,49374784,I,11.7863656,cg03707168,19,49379127|5.57E-29,chr19:49370501:ACTT_,19,49370501,D,11.26390749,cg03707168,19,49379127|2.00E-28,rs8100882,19,49388462,T,11.14702829,cg03707168,19,49379127|5.40E-28,rs11541192,19,49377424,A,11.05541081,cg03707168,19,49379127|9.97E-28,rs610308,19,49377319,G,10.99857344,cg03707168,19,49379127|1.78E-27,rs56104184,19,49370310,T,10.94439936,cg03707168,19,49379127|1.91E-27,rs4801778,19,49370609,T,10.93795344,cg03707168,19,49379127|7.72E-27,rs10416922,19,49386798,C,10.80665286,cg03707168,19,49379127|1.00E-11,rs688644,19,49379326,C,6.826878923,cg03707168,19,49379127</t>
  </si>
  <si>
    <t>1.00797E-30,rs311426,1,25358211,G,-11.5230351,cg27537125,1,25349681|1.28298E-30,rs311428,1,25353192,A,-11.5022478,cg27537125,1,25349681|1.40756E-30,rs311427,1,25358706,G,-11.4942526,cg27537125,1,25349681|3.01528E-23,rs4320727,1,25351581,G,-9.9321061,cg27537125,1,25349681|2.75733E-19,rs311430,1,25354842,G,-8.9778726,cg27537125,1,25349681|6.34003E-16,rs170169,1,25358013,G,-8.0825913,cg27537125,1,25349681|7.96089E-16,rs11249244,1,25347711,G,-8.0547841,cg27537125,1,25349681|9.58964E-16,rs311425,1,25356719,A,-8.0319522,cg27537125,1,25349681|1.50907E-15,rs311424,1,25356704,G,-7.9761741,cg27537125,1,25349681|3.35335E-15,rs311431,1,25355858,C,-7.8769582,cg27537125,1,25349681|2.45397E-13,rs311429,1,25353235,T,-7.3212102,cg27537125,1,25349681|9.33309E-13,rs311457,1,25342654,A,-7.1399725,cg27537125,1,25349681|3.44648E-12,rs12132903,1,25353256,C,-6.9581483,cg27537125,1,25349681</t>
  </si>
  <si>
    <t>1.27E-31,rs71014329,1,25348950,I,-11.8051591,cg27537125,1,25349681|2.10E-29,rs311427,1,25358706,G,11.35249526,cg27537125,1,25349681|2.16E-29,rs311426,1,25358211,G,11.34998156,cg27537125,1,25349681|2.69E-29,rs311428,1,25353192,A,11.32980358,cg27537125,1,25349681|1.74E-28,rs4320727,1,25351581,A,-11.15959749,cg27537125,1,25349681|4.73E-26,rs11249244,1,25347711,A,-10.63387361,cg27537125,1,25349681|3.01E-16,rs311430,1,25354842,G,8.208975732,cg27537125,1,25349681|7.15E-16,rs311424,1,25356704,G,8.102543607,cg27537125,1,25349681|7.18E-16,rs311425,1,25356719,A,8.102087426,cg27537125,1,25349681|2.42E-14,rs311457,1,25342654,A,7.655298033,cg27537125,1,25349681|6.34E-13,rs311429,1,25353235,T,7.217496894,cg27537125,1,25349681|6.84E-13,rs311431,1,25355858,C,7.207150446,cg27537125,1,25349681|1.19E-12,rs170169,1,25358013,G,7.130732064,cg27537125,1,25349681</t>
  </si>
  <si>
    <t>3.10061E-34,rs933531,14,91708247,A,12.200304,cg05875421,14,91709951|3.14665E-34,rs2540863,14,91714140,A,12.1991216,cg05875421,14,91709951|4.43614E-34,rs2758141,14,91711506,C,12.1710891,cg05875421,14,91709951|5.03872E-34,rs2758144,14,91714413,C,12.1606096,cg05875421,14,91709951|5.03872E-34,rs2758143,14,91714384,C,12.1606096,cg05875421,14,91709951|5.33055E-34,rs2540877,14,91710216,A,12.1561704,cg05875421,14,91709951|6.59447E-34,rs2540879,14,91708195,T,12.1387039,cg05875421,14,91709951|6.79071E-34,rs1815252,14,91708816,A,12.1362668,cg05875421,14,91709951|6.79071E-34,rs1815253,14,91708823,T,12.1362668,cg05875421,14,91709951|8.37751E-34,rs2758138,14,91708067,G,12.1190421,cg05875421,14,91709951|8.37751E-34,rs2540880,14,91708092,A,12.1190421,cg05875421,14,91709951|9.41806E-34,rs2758139,14,91708688,C,12.1094257,cg05875421,14,91709951|2.44185E-33,rs1815254,14,91708886,A,12.0310167,cg05875421,14,91709951|4.10702E-33,rs2540878,14,91714996,G,11.9881616,cg05875421,14,91709951|9.27119E-31,rs2540881,14,91707633,G,11.5304768,cg05875421,14,91709951|5.98041E-30,rs2540871,14,91715403,C,11.3689616,cg05875421,14,91709951|7.60522E-30,rs13379192,14,91716073,G,11.3479556,cg05875421,14,91709951|3.57186E-27,rs2540883,14,91706150,G,10.7966652,cg05875421,14,91709951|4.94943E-27,rs2540860,14,91704722,G,10.7666489,cg05875421,14,91709951|5.46915E-27,rs933529,14,91705103,G,10.7574921,cg05875421,14,91709951|1.80075E-26,rs933528,14,91705188,A,10.6470013,cg05875421,14,91709951|2.27524E-26,rs2540870,14,91713157,T,10.6252994,cg05875421,14,91709951|5.07971E-26,rs2540872,14,91712767,A,10.5501199,cg05875421,14,91709951|5.41458E-26,rs2540866,14,91713685,T,10.5440013,cg05875421,14,91709951|2.2892E-25,rs2540875,14,91711471,G,10.4077933,cg05875421,14,91709951|6.7591E-25,rs2475485,14,91703114,A,10.3041265,cg05875421,14,91709951|7.10497E-25,rs57073436,14,91716818,T,10.2993688,cg05875421,14,91709951|2.64966E-24,rs73334692,14,91716728,G,10.1718819,cg05875421,14,91709951|3.04649E-24,rs79377696,14,91714046,C,10.1583194,cg05875421,14,91709951|1.04389E-23,rs78523380,14,91712881,A,10.0375753,cg05875421,14,91709951|1.99587E-22,rs11852149,14,91717214,T,9.7421863,cg05875421,14,91709951|1.00421E-20,rs58630080,14,91707025,T,9.3356002,cg05875421,14,91709951|1.4204E-20,rs76160099,14,91704852,G,9.2989156,cg05875421,14,91709951|5.08499E-20,rs57845712,14,91702354,G,9.1622535,cg05875421,14,91709951|5.91604E-19,rs10135450,14,91719121,C,8.8936471,cg05875421,14,91709951|5.91604E-19,rs10135388,14,91719273,G,8.8936393,cg05875421,14,91709951|9.8328E-15,rs7153206,14,91719775,A,7.7415114,cg05875421,14,91709951</t>
  </si>
  <si>
    <t>1.31E-26,rs2758138,14,91708067,G,-10.75644783,cg05875421,14,91709951|1.31E-26,rs2540879,14,91708195,T,-10.756388,cg05875421,14,91709951|1.34E-26,rs2540880,14,91708092,A,-10.75421104,cg05875421,14,91709951|1.35E-26,rs2758139,14,91708688,C,-10.75391407,cg05875421,14,91709951|1.57E-26,rs2758141,14,91711506,C,-10.73902998,cg05875421,14,91709951|1.70E-26,rs1815253,14,91708823,T,-10.73199528,cg05875421,14,91709951|1.75E-26,rs933531,14,91708247,A,-10.7288071,cg05875421,14,91709951|2.36E-26,rs2540877,14,91710216,A,-10.70047175,cg05875421,14,91709951|2.56E-26,rs2540871,14,91715403,C,-10.69269731,cg05875421,14,91709951|2.70E-26,rs1815252,14,91708816,A,-10.6876721,cg05875421,14,91709951|2.97E-26,rs2758143,14,91714384,C,-10.67864177,cg05875421,14,91709951|2.97E-26,rs2758144,14,91714413,C,-10.67865158,cg05875421,14,91709951|3.23E-26,rs113431962,14,91714239,I,-10.67047607,cg05875421,14,91709951|3.24E-26,rs2540863,14,91714140,A,-10.67034278,cg05875421,14,91709951|7.77E-26,rs2540878,14,91714996,G,-10.58619671,cg05875421,14,91709951|8.03E-26,rs13379192,14,91716073,G,-10.58307029,cg05875421,14,91709951|6.26E-25,rs2540881,14,91707633,G,-10.38339756,cg05875421,14,91709951|1.36E-24,rs1815254,14,91708886,A,-10.30718472,cg05875421,14,91709951|1.83E-24,rs2540860,14,91704722,G,-10.2773997,cg05875421,14,91709951|1.83E-24,rs933529,14,91705103,G,-10.27748292,cg05875421,14,91709951|2.05E-24,rs2540883,14,91706150,G,-10.26639275,cg05875421,14,91709951|1.13E-23,rs2540872,14,91712767,A,-10.09598163,cg05875421,14,91709951|1.13E-23,rs2540870,14,91713157,T,-10.09590776,cg05875421,14,91709951|1.45E-23,chr14:91711063:CG_C,14,91711063,D,-10.07098656,cg05875421,14,91709951|1.57E-23,rs2758140,14,91711065,C,-10.06259393,cg05875421,14,91709951|1.58E-23,rs2540876,14,91711066,T,-10.06187054,cg05875421,14,91709951|1.58E-23,rs2540876,14,91711066,I,-10.06218905,cg05875421,14,91709951|1.59E-23,rs2540866,14,91713685,T,-10.06130646,cg05875421,14,91709951|2.17E-23,rs2475485,14,91703114,A,-10.03004317,cg05875421,14,91709951|3.15E-23,rs57073436,14,91716818,T,-9.992207504,cg05875421,14,91709951|4.56E-23,rs2540875,14,91711471,G,-9.954401044,cg05875421,14,91709951|7.42E-23,rs933528,14,91705188,A,-9.904707018,cg05875421,14,91709951|2.76E-22,rs73334692,14,91716728,G,-9.769095306,cg05875421,14,91709951|1.97E-21,rs11852149,14,91717214,T,-9.563285883,cg05875421,14,91709951|2.48E-20,rs79377696,14,91714046,C,-9.291178454,cg05875421,14,91709951|3.57E-19,rs78523380,14,91712881,A,-8.996830672,cg05875421,14,91709951|5.28E-19,rs10135450,14,91719121,C,-8.952758333,cg05875421,14,91709951|5.50E-19,rs10135388,14,91719273,G,-8.948200017,cg05875421,14,91709951|1.36E-17,rs7153206,14,91719775,A,-8.579689788,cg05875421,14,91709951|5.52E-17,rs58630080,14,91707025,T,-8.413830625,cg05875421,14,91709951|5.80E-17,rs76160099,14,91704852,G,-8.407766394,cg05875421,14,91709951|7.17E-17,rs57845712,14,91702354,G,-8.38245998,cg05875421,14,91709951</t>
  </si>
  <si>
    <t>9.04269E-16,rs1862069,2,169933741,G,8.0392909,cg06836480,2,169928251|6.31306E-12,rs6737901,2,169936393,G,-6.8722462,cg06836480,2,169928251|1.73673E-11,rs28802390,2,169932710,T,-6.7265802,cg06836480,2,169928251</t>
  </si>
  <si>
    <t>1.34E-18,rs1862069,2,169933741,G,-8.847495357,cg06836480,2,169928251|3.27E-18,chr2:169935434:CGATT,2,169935434,R,-8.745216611,cg06836480,2,169928251|5.27E-18,rs66927685,2,169931266,R,-8.690014224,cg06836480,2,169928251|8.02E-17,rs6737901,2,169936393,A,-8.369047816,cg06836480,2,169928251</t>
  </si>
  <si>
    <t>6.70371E-28,rs17437411,7,27198086,T,-10.9491798,cg01936839,7,27198896|1.93408E-27,rs62454420,7,27191804,G,-10.8527253,cg01936839,7,27198896|2.20534E-27,rs62454419,7,27189446,T,-10.8406961,cg01936839,7,27198896|2.55242E-23,rs35355140,7,27204732,A,-9.9487917,cg01936839,7,27198896|1.44942E-16,rs10246712,7,27198860,A,8.2606695,cg01936839,7,27198896|2.41992E-16,rs2301720,7,27196069,A,8.1993962,cg01936839,7,27198896|1.5884E-14,rs12530948,7,27201258,C,7.6803102,cg01936839,7,27198896|1.91814E-14,rs875897,7,27200855,C,7.6560151,cg01936839,7,27198896|3.47448E-13,rs886339,7,27190670,A,7.2747083,cg01936839,7,27198896|4.11269E-13,rs10238095,7,27196643,A,7.2518915,cg01936839,7,27198896|4.45388E-13,rs12666926,7,27189561,A,7.2411783,cg01936839,7,27198896|4.45388E-13,rs3807597,7,27189195,C,7.2411783,cg01936839,7,27198896|4.80157E-13,rs12666919,7,27189498,A,7.2309111,cg01936839,7,27198896|7.1362E-13,rs4722666,7,27197601,C,7.1769667,cg01936839,7,27198896|9.33309E-13,rs985652,7,27198083,A,7.1400533,cg01936839,7,27198896|1.68673E-12,rs3735530,7,27189982,C,7.0582539,cg01936839,7,27198896|2.49112E-12,rs2301721,7,27196113,C,7.0039239,cg01936839,7,27198896|6.54742E-12,rs875898,7,27200905,A,6.8673839,cg01936839,7,27198896</t>
  </si>
  <si>
    <t>1.44E-15,rs17437411,7,27198086,T,8.015150526,cg01936839,7,27198896|6.79E-15,rs62454420,7,27191804,G,7.819464929,cg01936839,7,27198896|6.86E-15,rs62454419,7,27189446,T,7.818176476,cg01936839,7,27198896|1.43E-14,rs35355140,7,27204732,A,7.723308695,cg01936839,7,27198896|8.62E-14,rs12666919,7,27189498,A,-7.48791217,cg01936839,7,27198896|8.73E-14,rs12666926,7,27189561,A,-7.48624111,cg01936839,7,27198896|1.18E-13,rs3807597,7,27189195,C,-7.446288129,cg01936839,7,27198896|1.41E-13,rs886339,7,27190670,A,-7.421979619,cg01936839,7,27198896|7.00E-13,rs10246712,7,27198860,A,-7.203967596,cg01936839,7,27198896|7.01E-13,rs2301720,7,27196069,A,-7.203730932,cg01936839,7,27198896|2.51E-12,rs886340,7,27207501,G,7.025488824,cg01936839,7,27198896|2.79E-12,rs11762730,7,27190398,A,-7.010304684,cg01936839,7,27198896</t>
  </si>
  <si>
    <t>9.75479E-46,rs11604191,11,86511350,G,14.1957019,cg23351584,11,86512100|1.43738E-45,rs34873514,11,86514204,C,14.1685609,cg23351584,11,86512100|3.21272E-45,rs12788554,11,86502853,C,14.1119215,cg23351584,11,86512100|9.90311E-45,rs872619,11,86510340,T,14.0323908,cg23351584,11,86512100|1.18279E-44,rs2105587,11,86510182,C,14.0197034,cg23351584,11,86512100|1.18279E-44,rs1939118,11,86509031,T,14.0197034,cg23351584,11,86512100|1.18279E-44,rs2186617,11,86506987,A,14.0197034,cg23351584,11,86512100|1.54126E-44,rs12799567,11,86504356,G,14.000805,cg23351584,11,86512100|1.54126E-44,rs754490,11,86503107,G,14.000805,cg23351584,11,86512100|1.5631E-44,rs750789,11,86502292,T,13.9999368,cg23351584,11,86512100|1.59869E-44,rs2000538,11,86505072,G,13.9983587,cg23351584,11,86512100|1.85048E-44,rs2000537,11,86505012,C,13.9879046,cg23351584,11,86512100|2.5913E-43,rs12805405,11,86508928,C,13.7989865,cg23351584,11,86512100|1.99127E-42,rs3781614,11,86518395,A,13.6510119,cg23351584,11,86512100|6.49919E-37,rs12421942,11,86508487,G,12.6926191,cg23351584,11,86512100|1.46495E-36,rs1939115,11,86504155,A,12.6289757,cg23351584,11,86512100|3.6479E-36,rs1939110,11,86515072,T,12.5568272,cg23351584,11,86512100|1.33826E-27,rs35029679,11,86515235,A,10.8865601,cg23351584,11,86512100|1.33826E-27,rs35322327,11,86515054,A,10.8865601,cg23351584,11,86512100|1.71087E-27,rs12793673,11,86512242,G,10.86414,cg23351584,11,86512100|1.71087E-27,rs12787345,11,86511242,A,10.86414,cg23351584,11,86512100|1.71087E-27,rs75598148,11,86511464,C,10.86414,cg23351584,11,86512100|2.18614E-27,rs12803572,11,86508569,A,10.8417306,cg23351584,11,86512100|2.18614E-27,rs12807836,11,86505953,A,10.8417306,cg23351584,11,86512100|2.18614E-27,rs12796593,11,86507575,T,10.8417306,cg23351584,11,86512100|2.42793E-27,rs2015747,11,86503137,A,10.8320361,cg23351584,11,86512100|4.65894E-17,rs72969425,11,86514692,C,8.3950617,cg23351584,11,86512100|4.67483E-17,rs79905235,11,86513258,A,8.3947526,cg23351584,11,86512100|1.01003E-16,rs72969430,11,86515161,C,8.3036415,cg23351584,11,86512100|1.24423E-16,rs67761566,11,86518071,G,8.2789238,cg23351584,11,86512100|1.24423E-16,rs7934478,11,86516781,T,8.2789238,cg23351584,11,86512100|1.24423E-16,rs72969432,11,86517450,A,8.2789238,cg23351584,11,86512100|1.24423E-16,rs57857339,11,86517924,T,8.2789238,cg23351584,11,86512100|1.86901E-16,rs11605575,11,86508094,A,8.2303881,cg23351584,11,86512100|1.86901E-16,rs72969411,11,86508782,G,8.2303881,cg23351584,11,86512100|1.86901E-16,rs72969405,11,86506543,A,8.2303881,cg23351584,11,86512100|1.86901E-16,rs72969407,11,86508414,T,8.2303881,cg23351584,11,86512100|1.86901E-16,rs72969403,11,86506514,C,8.2303881,cg23351584,11,86512100|1.86901E-16,rs72967500,11,86505120,T,8.2303881,cg23351584,11,86512100|2.0727E-16,rs72969422,11,86510623,T,8.2179116,cg23351584,11,86512100|2.0727E-16,rs72969419,11,86509363,A,8.2179116,cg23351584,11,86512100|1.1621E-15,rs58399373,11,86517689,C,8.0085548,cg23351584,11,86512100|7.68913E-15,rs77305878,11,86518186,C,7.7726306,cg23351584,11,86512100|1.20982E-14,rs79270994,11,86521896,G,7.7151812,cg23351584,11,86512100</t>
  </si>
  <si>
    <t>1.47E-46,rs11604191,11,86511350,G,-14.52086902,cg23351584,11,86512100|1.85E-46,rs1939118,11,86509031,T,-14.50423242,cg23351584,11,86512100|1.86E-46,rs2186617,11,86506987,A,-14.50406294,cg23351584,11,86512100|1.86E-46,rs12805405,11,86508928,C,-14.50402969,cg23351584,11,86512100|2.05E-46,rs2000538,11,86505072,G,-14.49714817,cg23351584,11,86512100|2.12E-46,rs872619,11,86510340,T,-14.49459572,cg23351584,11,86512100|2.42E-46,rs12788554,11,86502853,C,-14.48491807,cg23351584,11,86512100|2.51E-46,rs2000537,11,86505012,C,-14.48228522,cg23351584,11,86512100|2.55E-46,rs12799567,11,86504356,G,-14.48111821,cg23351584,11,86512100|2.71E-46,rs2105587,11,86510182,C,-14.47673146,cg23351584,11,86512100|3.27E-46,chr11:86503254:GGAAG,11,86503254,D,-14.46318087,cg23351584,11,86512100|3.36E-46,rs750789,11,86502292,T,-14.46117625,cg23351584,11,86512100|3.42E-46,rs34873514,11,86514204,C,-14.45979424,cg23351584,11,86512100|3.92E-46,rs754490,11,86503107,G,-14.44990014,cg23351584,11,86512100|1.05E-44,rs3781614,11,86518395,A,-14.20955108,cg23351584,11,86512100|4.71E-39,rs12803572,11,86508569,A,-13.21960314,cg23351584,11,86512100|7.99E-39,rs12793673,11,86512242,G,-13.17790989,cg23351584,11,86512100|8.17E-39,rs12787345,11,86511242,A,-13.17622831,cg23351584,11,86512100|1.04E-38,rs35322327,11,86515054,A,-13.1574397,cg23351584,11,86512100|1.04E-38,rs35029679,11,86515235,A,-13.15726316,cg23351584,11,86512100|1.36E-38,rs12807836,11,86505953,A,-13.13622171,cg23351584,11,86512100|1.66E-38,rs2015747,11,86503137,A,-13.12010969,cg23351584,11,86512100|3.40E-37,rs75598148,11,86511464,C,-12.87920017,cg23351584,11,86512100|5.58E-37,rs12796593,11,86507575,T,-12.83924906,cg23351584,11,86512100|1.12E-29,rs1939115,11,86504155,A,-11.40895535,cg23351584,11,86512100|1.44E-29,rs12421942,11,86508487,G,-11.38626625,cg23351584,11,86512100|5.45E-29,rs1939110,11,86515072,T,-11.26595856,cg23351584,11,86512100</t>
  </si>
  <si>
    <t>4.33641E-18,rs1274961,3,39191335,T,-8.6695457,cg00501876,3,39193251|6.25433E-18,rs1274964,3,39190775,A,-8.6277452,cg00501876,3,39193251|1.03845E-17,rs1274963,3,39191029,A,-8.5694346,cg00501876,3,39193251|8.60545E-17,rs885067,3,39188843,G,-8.3225203,cg00501876,3,39193251|9.73285E-17,rs13084317,3,39187858,A,-8.3079698,cg00501876,3,39193251|1.76872E-12,rs784503,3,39197731,A,-7.05147,cg00501876,3,39193251|2.1376E-12,rs2063634,3,39196452,A,-7.025056,cg00501876,3,39193251|2.3393E-12,rs811970,3,39196552,A,-7.0125823,cg00501876,3,39193251</t>
  </si>
  <si>
    <t>1.51E-16,rs1274961,3,39191335,T,8.292694973,cg00501876,3,39193251|1.66E-16,rs1274964,3,39190775,A,8.281087268,cg00501876,3,39193251|1.67E-16,rs1274963,3,39191029,A,8.280813188,cg00501876,3,39193251</t>
  </si>
  <si>
    <t>6.44201E-70,rs2964942,7,47507089,G,17.6758468,cg16329896,7,47515060|8.34466E-70,rs2964944,7,47506994,T,17.6613171,cg16329896,7,47515060|4.95341E-68,rs1533086,7,47512042,C,17.4293367,cg16329896,7,47515060|5.73694E-68,rs3111214,7,47515004,T,17.4208364,cg16329896,7,47515060|1.19844E-67,rs3801081,7,47511161,A,17.3787289,cg16329896,7,47515060|1.49276E-67,rs6948177,7,47510741,A,17.3660516,cg16329896,7,47515060|1.77062E-67,rs11770955,7,47510577,G,17.3563355,cg16329896,7,47515060|9.67549E-67,rs143411064,7,47514360,G,17.2584997,cg16329896,7,47515060|1.63084E-38,rs79890383,7,47507816,A,12.9781512,cg16329896,7,47515060|1.07689E-37,rs4724582,7,47509447,G,12.8326718,cg16329896,7,47515060|3.11864E-36,rs2964956,7,47522983,A,12.5693885,cg16329896,7,47515060|3.11864E-36,rs2964957,7,47523014,A,12.5693885,cg16329896,7,47515060|3.23923E-36,rs78396335,7,47522138,A,12.5662559,cg16329896,7,47515060|1.32836E-30,rs2941542,7,47524798,A,11.4995178,cg16329896,7,47515060|5.1762E-30,rs11770032,7,47524929,A,11.3814644,cg16329896,7,47515060|8.66686E-29,rs68140522,7,47505664,A,11.1331878,cg16329896,7,47515060|1.03256E-27,rs2960227,7,47505510,A,10.910042,cg16329896,7,47515060|1.9543E-14,rs884479,7,47518165,T,7.6536231,cg16329896,7,47515060|2.15541E-14,rs2941539,7,47518446,G,7.6411206,cg16329896,7,47515060|2.80966E-14,rs2964955,7,47521863,T,7.6068115,cg16329896,7,47515060|3.5107E-13,rs2941541,7,47522176,C,7.2733218,cg16329896,7,47515060|1.11427E-12,rs2960228,7,47523302,C,7.1156614,cg16329896,7,47515060</t>
  </si>
  <si>
    <t>1.69E-45,rs3111214,7,47515004,T,-14.34351219,cg16329896,7,47515060|2.89E-44,rs2964942,7,47507089,G,-14.13481236,cg16329896,7,47515060|4.05E-42,rs2964944,7,47506994,T,-13.76446332,cg16329896,7,47515060|2.81E-39,rs3801081,7,47511161,A,-13.26023903,cg16329896,7,47515060|2.82E-39,rs1533086,7,47512042,C,-13.25973254,cg16329896,7,47515060|3.03E-39,rs6948177,7,47510741,A,-13.25417705,cg16329896,7,47515060|3.18E-39,rs143411064,7,47514360,G,-13.25038882,cg16329896,7,47515060|3.21E-39,rs11770955,7,47510577,G,-13.24970553,cg16329896,7,47515060|4.12E-28,rs78396335,7,47522138,A,-11.08041113,cg16329896,7,47515060|2.37E-25,rs2964957,7,47523014,A,-10.47834386,cg16329896,7,47515060|1.31E-24,rs2964956,7,47522983,A,-10.31090846,cg16329896,7,47515060|6.92E-23,rs10270829,7,47507816,A,-9.911768138,cg16329896,7,47515060|6.26E-21,chr7:47510547:TG_T,7,47510547,R,-9.439914772,cg16329896,7,47515060|6.49E-21,rs4724582,7,47509447,G,-9.436005297,cg16329896,7,47515060|9.47E-21,rs2941542,7,47524798,A,-9.395454091,cg16329896,7,47515060|2.03E-20,rs11770032,7,47524929,A,-9.312932877,cg16329896,7,47515060|3.01E-16,rs68140522,7,47505664,A,-8.209041665,cg16329896,7,47515060|4.37E-16,rs145641643,7,47520274,I,-8.163236945,cg16329896,7,47515060|5.36E-15,rs2960227,7,47505510,A,-7.849687223,cg16329896,7,47515060|8.68E-13,rs2964955,7,47521863,T,-7.174128565,cg16329896,7,47515060</t>
  </si>
  <si>
    <t>3.05611E-17,rs6676141,1,92939217,C,-8.4443682,cg18146737,1,92946700|6.27555E-14,rs6676846,1,92942352,G,-7.5020723,cg18146737,1,92946700|7.18747E-14,rs6603975,1,92951239,A,-7.4843762,cg18146737,1,92946700|7.18747E-14,rs10874656,1,92947024,T,-7.4843762,cg18146737,1,92946700|7.30886E-14,rs7536295,1,92952861,A,-7.4820335,cg18146737,1,92946700|9.0552E-14,rs11164605,1,92946479,G,-7.4538035,cg18146737,1,92946700</t>
  </si>
  <si>
    <t>1.72E-14,rs6603975,1,92951239,A,7.699719719,cg18146737,1,92946700|1.85E-14,rs7536295,1,92952861,A,7.6901411,cg18146737,1,92946700|1.88E-14,rs10874656,1,92947024,T,7.688240373,cg18146737,1,92946700|1.98E-14,rs11164605,1,92946479,G,7.681212851,cg18146737,1,92946700|2.43E-14,rs6676846,1,92942352,G,7.654584766,cg18146737,1,92946700|1.41E-13,rs6676141,1,92939217,C,7.422553594,cg18146737,1,92946700</t>
  </si>
  <si>
    <t>5.61165E-13,rs2181482,13,101171539,T,7.209787,cg00703120,13,101178936</t>
  </si>
  <si>
    <t>1.93E-14,rs2181482,13,101171539,T,-7.684802055,cg00703120,13,101178936|4.29E-14,chr13:101182211:CGGTG,13,101182211,R,7.58032127,cg00703120,13,101178936|1.12E-12,rs837332,13,101178842,C,7.138900702,cg00703120,13,101178936</t>
  </si>
  <si>
    <t>9.29112E-15,rs2071391,12,54675113,A,7.7486889,cg02583484,12,54677008|6.87687E-14,rs12656,12,54680342,T,7.4902868,cg02583484,12,54677008|6.47913E-13,rs3809162,12,54674235,G,7.1901069,cg02583484,12,54677008|1.02729E-12,rs4237798,12,54670880,G,7.1268792,cg02583484,12,54677008|1.4625E-12,rs1920045,12,54670398,T,7.0781526,cg02583484,12,54677008|1.73846E-12,rs1920046,12,54670055,C,7.0541439,cg02583484,12,54677008|2.07126E-12,rs4759075,12,54667285,C,7.0297315,cg02583484,12,54677008|2.1468E-12,rs55947153,12,54683639,A,7.0246691,cg02583484,12,54677008</t>
  </si>
  <si>
    <t>1.94E-21,rs35979828,12,54685880,T,9.564553279,cg02583484,12,54677008|2.99E-15,rs2071391,12,54675113,A,-7.923819234,cg02583484,12,54677008|6.04E-15,rs12656,12,54680342,T,-7.834373718,cg02583484,12,54677008</t>
  </si>
  <si>
    <t>6.87311E-18,rs10908462,1,155285854,C,-8.616934,cg08170787,1,155290535|9.33999E-18,rs10796941,1,155284261,T,-8.5816709,cg08170787,1,155290535|1.09587E-17,rs11264361,1,155289545,G,-8.5632729,cg08170787,1,155290535|1.51495E-17,rs10908463,1,155286258,T,-8.5259404,cg08170787,1,155290535|1.61878E-16,rs11264359,1,155282829,G,-8.2473974,cg08170787,1,155290535|2.58836E-14,rs12741581,1,155291431,T,-7.6173116,cg08170787,1,155290535</t>
  </si>
  <si>
    <t>1.99E-22,rs10458626,1,155281689,A,9.802925788,cg08170787,1,155290535|4.31E-18,rs10908462,1,155285854,C,8.713180177,cg08170787,1,155290535|6.95E-18,rs11264361,1,155289545,G,8.657844876,cg08170787,1,155290535|7.70E-18,rs11264359,1,155282829,A,-8.645882989,cg08170787,1,155290535|8.11E-18,rs10908463,1,155286258,T,8.639855806,cg08170787,1,155290535|9.53E-18,chr1:155286171:A_AG,1,155286171,I,8.621006333,cg08170787,1,155290535|1.11E-17,rs10796941,1,155284261,T,8.602805606,cg08170787,1,155290535|3.10E-15,rs11264360,1,155284586,A,7.919200441,cg08170787,1,155290535</t>
  </si>
  <si>
    <t>5.56357E-12,rs7540981,1,205771782,A,6.8904628,cg10717869,1,205780912|1.98939E-11,rs11240569,1,205779231,A,6.7068083,cg10717869,1,205780912</t>
  </si>
  <si>
    <t>2.02E-14,rs11240569,1,205779231,A,-7.678625389,cg10717869,1,205780912|2.76E-14,rs7540981,1,205771782,A,-7.638192477,cg10717869,1,205780912</t>
  </si>
  <si>
    <t>3.46688E-21,rs73670329,8,21912852,C,9.4476861,cg08149865,8,21914600</t>
  </si>
  <si>
    <t>2.33E-21,rs113225858,8,21923130,A,-9.545260742,cg08149865,8,21914600|1.65E-20,rs117921152,8,21923594,T,-9.335325912,cg08149865,8,21914600|1.69E-20,rs113135656,8,21923324,A,-9.3327196,cg08149865,8,21914600|1.97E-20,rs142770767,8,21924195,T,-9.316205069,cg08149865,8,21914600|2.24E-20,rs111795101,8,21917103,A,-9.302212507,cg08149865,8,21914600|2.24E-20,rs6999097,8,21921396,A,-9.302053001,cg08149865,8,21914600|3.22E-20,rs7014415,8,21921602,T,-9.262908603,cg08149865,8,21914600|4.10E-20,rs3176298,8,21904745,A,-9.236283161,cg08149865,8,21914600|1.19E-19,rs9657287,8,21924297,C,-9.118708461,cg08149865,8,21914600|7.71E-19,rs11780686,8,21924120,A,-8.909983528,cg08149865,8,21914600|3.31E-18,rs111572422,8,21918422,A,-8.743540935,cg08149865,8,21914600|5.90E-18,rs76487689,8,21919139,G,-8.676822197,cg08149865,8,21914600|3.47E-17,rs57218743,8,21920540,G,-8.469150506,cg08149865,8,21914600|3.54E-17,rs7005304,8,21914665,A,-8.466502472,cg08149865,8,21914600|9.17E-15,rs56212467,8,21919083,A,-7.780960669,cg08149865,8,21914600|3.81E-14,rs73670329,8,21912852,C,-7.596088218,cg08149865,8,21914600</t>
  </si>
  <si>
    <t>9.75727E-31,rs11235601,11,72525942,T,-11.525951,cg06285727,11,72524028|7.00638E-18,rs58682117,11,72531000,C,-8.6146542,cg06285727,11,72524028|2.59639E-14,rs10751215,11,72526087,C,-7.6168309,cg06285727,11,72524028|3.34029E-14,rs35668754,11,72523110,C,-7.5843096,cg06285727,11,72524028|4.05556E-14,rs10898880,11,72525111,A,-7.5591242,cg06285727,11,72524028|6.15225E-14,rs10751216,11,72526123,T,-7.5047552,cg06285727,11,72524028|6.39153E-14,rs7110719,11,72521286,C,-7.4996577,cg06285727,11,72524028|6.39153E-14,rs75424389,11,72519756,C,-7.4996577,cg06285727,11,72524028|6.50961E-14,rs7952617,11,72516946,C,-7.4973489,cg06285727,11,72524028|6.50961E-14,rs1975109,11,72519217,G,-7.4973489,cg06285727,11,72524028|6.50961E-14,rs35343925,11,72523349,T,-7.4973489,cg06285727,11,72524028|6.50961E-14,rs4944805,11,72522262,G,-7.4973489,cg06285727,11,72524028|6.72144E-14,rs10898879,11,72514533,G,-7.4930687,cg06285727,11,72524028|1.0378E-13,rs35752694,11,72522881,A,-7.4359219,cg06285727,11,72524028|1.0713E-13,rs56148078,11,72529358,A,-7.4317019,cg06285727,11,72524028|1.16239E-13,rs11235596,11,72514163,G,-7.4208487,cg06285727,11,72524028|4.57418E-12,rs11235598,11,72521287,A,-6.9181114,cg06285727,11,72524028|1.1059E-11,rs10898881,11,72527018,A,6.792126,cg06285727,11,72524028</t>
  </si>
  <si>
    <t>2.38E-17,rs11235601,11,72525942,T,8.513656783,cg06285727,11,72524028</t>
  </si>
  <si>
    <t>1.92231E-36,rs56399325,16,17562895,A,-12.6072355,cg16794579,16,17562419|1.55701E-31,rs7189553,16,17563912,A,11.6831416,cg16794579,16,17562419|1.84433E-31,rs59423557,16,17565503,T,-11.6685257,cg16794579,16,17562419|5.09645E-31,rs62030329,16,17558034,G,11.581961,cg16794579,16,17562419|8.46786E-31,rs62030330,16,17558877,C,11.5383019,cg16794579,16,17562419|1.11634E-30,rs62032190,16,17561732,C,11.5144486,cg16794579,16,17562419|2.15842E-25,rs4555139,16,17563949,A,-10.4130167,cg16794579,16,17562419|1.53228E-24,rs118030014,16,17564818,A,-10.2249856,cg16794579,16,17562419|2.94946E-23,rs35261971,16,17559379,A,9.9344533,cg16794579,16,17562419|7.21826E-23,rs62032193,16,17569956,A,9.8449874,cg16794579,16,17562419|2.39173E-22,rs28571793,16,17571276,G,9.723735,cg16794579,16,17562419|5.4356E-21,rs4238650,16,17563658,T,-9.4002806,cg16794579,16,17562419|1.09175E-19,rs4780688,16,17567540,T,-9.0793821,cg16794579,16,17562419</t>
  </si>
  <si>
    <t>2.79E-32,rs59423557,16,17565503,T,11.93688125,cg16794579,16,17562419|5.64E-31,rs7189553,16,17563912,A,-11.67485085,cg16794579,16,17562419|3.71E-28,rs62030330,16,17558877,C,-11.09023623,cg16794579,16,17562419|4.93E-28,rs62030329,16,17558034,G,-11.06378513,cg16794579,16,17562419|7.45E-28,rs4780688,16,17567540,C,-11.02562027,cg16794579,16,17562419|3.02E-27,rs62032190,16,17561732,C,-10.89494974,cg16794579,16,17562419|1.02E-25,rs4555139,16,17563949,A,10.56035919,cg16794579,16,17562419|2.63E-24,rs35261971,16,17559379,A,-10.24173241,cg16794579,16,17562419|8.47E-24,rs4238650,16,17563658,T,10.1248069,cg16794579,16,17562419|1.15E-21,rs28571793,16,17571276,G,-9.619668491,cg16794579,16,17562419|9.82E-21,rs62032193,16,17569956,A,-9.391544025,cg16794579,16,17562419|1.19E-18,rs9936337,16,17557860,T,-8.860357243,cg16794579,16,17562419|8.79E-16,rs11647711,16,17568525,C,-8.076959257,cg16794579,16,17562419</t>
  </si>
  <si>
    <t>2.61892E-36,rs67924081,11,65342981,G,-12.5829901,cg03033176,11,65343929|2.78299E-36,rs1194104,11,65339346,T,-12.5780981,cg03033176,11,65343929|3.7224E-36,rs1194077,11,65336158,T,-12.5550256,cg03033176,11,65343929|3.7224E-36,rs1151496,11,65338034,G,-12.5550256,cg03033176,11,65343929|1.45565E-35,rs1194076,11,65336544,A,-12.4466921,cg03033176,11,65343929|1.87091E-30,rs1151517,11,65345445,C,-11.4696541,cg03033176,11,65343929|2.08068E-30,rs1346,11,65337251,T,-11.460543,cg03033176,11,65343929|4.3979E-30,rs11604423,11,65345828,C,-11.3954362,cg03033176,11,65343929|4.3979E-30,rs11607147,11,65346178,T,-11.3954362,cg03033176,11,65343929|1.10099E-29,rs3782091,11,65336483,G,-11.3153869,cg03033176,11,65343929|1.42102E-29,rs10896016,11,65335705,G,-11.2929283,cg03033176,11,65343929|1.66314E-26,rs59286748,11,65337715,T,-10.6543562,cg03033176,11,65343929|2.69074E-25,rs1784220,11,65337714,T,-10.3920137,cg03033176,11,65343929|1.03447E-21,rs10160596,11,65351364,A,-9.5733856,cg03033176,11,65343929|1.32376E-17,rs2298615,11,65352062,T,-8.541471,cg03033176,11,65343929</t>
  </si>
  <si>
    <t>2.81E-28,rs1194076,11,65336544,A,11.11574469,cg03033176,11,65343929|2.99E-28,rs59286748,11,65337715,T,11.11005722,cg03033176,11,65343929|2.99E-28,rs1151496,11,65338034,G,11.11000304,cg03033176,11,65343929|3.08E-28,rs1784220,11,65337714,T,11.10741831,cg03033176,11,65343929|3.08E-28,rs1194104,11,65339346,T,11.1071896,cg03033176,11,65343929|3.28E-28,rs67924081,11,65342981,G,11.10157435,cg03033176,11,65343929|2.30E-27,chr11:65335268:AAAAC,11,65335268,R,10.92051827,cg03033176,11,65343929|2.56E-27,rs11604423,11,65345828,C,10.91060696,cg03033176,11,65343929|2.71E-27,rs1151517,11,65345445,C,10.90521824,cg03033176,11,65343929|2.71E-27,rs11607147,11,65346178,T,10.90518432,cg03033176,11,65343929|2.77E-27,rs10896016,11,65335705,G,10.90305252,cg03033176,11,65343929|2.80E-27,rs3782091,11,65336483,G,10.90221946,cg03033176,11,65343929|2.07E-26,rs1194077,11,65336158,T,10.71318974,cg03033176,11,65343929|3.76E-25,chr11:65342478:GCGGA,11,65342478,D,10.43322495,cg03033176,11,65343929|1.61E-24,rs1346,11,65337251,T,10.29049462,cg03033176,11,65343929|1.03E-14,rs10160596,11,65351364,A,7.76558958,cg03033176,11,65343929|2.39E-12,rs2298615,11,65352062,T,7.032691406,cg03033176,11,65343929|2.55E-12,rs6591182,11,65349756,G,-7.023282507,cg03033176,11,65343929|1.00E-11,rs3741380,11,65349063,A,-6.82727085,cg03033176,11,65343929</t>
  </si>
  <si>
    <t>2.13504E-17,rs7518357,1,92936359,G,-8.4861222,cg09662411,1,92946132|8.84097E-17,rs11164605,1,92946479,G,-8.3192716,cg09662411,1,92946132|8.84097E-17,rs6676846,1,92942352,G,-8.3192716,cg09662411,1,92946132|8.84097E-17,rs10874656,1,92947024,T,-8.3192716,cg09662411,1,92946132|9.02178E-17,rs6603975,1,92951239,A,-8.3168728,cg09662411,1,92946132|9.02178E-17,rs7536295,1,92952861,A,-8.3168728,cg09662411,1,92946132|1.58395E-16,rs7552212,1,92936697,T,-8.2498647,cg09662411,1,92946132|1.69073E-16,rs6676141,1,92939217,C,-8.242032,cg09662411,1,92946132</t>
  </si>
  <si>
    <t>2.96E-19,rs7518357,1,92936359,G,9.017775279,cg09662411,1,92946132|7.55E-19,rs7536295,1,92952861,A,8.912410122,cg09662411,1,92946132|7.96E-19,rs11164605,1,92946479,G,8.906316902,cg09662411,1,92946132|8.40E-19,rs6603975,1,92951239,A,8.900208401,cg09662411,1,92946132|1.17E-18,rs6676846,1,92942352,G,8.862972027,cg09662411,1,92946132|1.20E-18,rs10874656,1,92947024,T,8.859843765,cg09662411,1,92946132|1.34E-17,rs6676141,1,92939217,C,8.581444004,cg09662411,1,92946132|1.85E-17,rs7552212,1,92936697,T,8.54305377,cg09662411,1,92946132</t>
  </si>
  <si>
    <t>1.95517E-16,rs6676141,1,92939217,C,-8.2246622,cg12876356,1,92946825|3.7803E-16,rs6676846,1,92942352,G,-8.1453434,cg12876356,1,92946825|3.85602E-16,rs10874656,1,92947024,T,-8.1429338,cg12876356,1,92946825|4.46625E-16,rs6603975,1,92951239,A,-8.1251386,cg12876356,1,92946825|4.5555E-16,rs7536295,1,92952861,A,-8.1227308,cg12876356,1,92946825|4.68494E-16,rs11164605,1,92946479,G,-8.1193719,cg12876356,1,92946825</t>
  </si>
  <si>
    <t>3.18E-13,rs10874656,1,92947024,T,7.312144215,cg12876356,1,92946825|4.03E-13,rs7536295,1,92952861,A,7.279901786,cg12876356,1,92946825|4.75E-13,rs11164605,1,92946479,G,7.257315065,cg12876356,1,92946825|5.60E-13,rs6676846,1,92942352,G,7.234618947,cg12876356,1,92946825|5.62E-13,rs6603975,1,92951239,A,7.234146956,cg12876356,1,92946825|2.49E-12,rs6676141,1,92939217,C,7.026357306,cg12876356,1,92946825</t>
  </si>
  <si>
    <t>6.38107E-41,rs6657798,1,43408279,G,-13.3958386,cg09502149,1,43406792|1.85358E-40,rs61296119,1,43414046,C,-13.316579,cg09502149,1,43406792|9.79439E-39,rs35022307,1,43409420,T,-13.0168281,cg09502149,1,43406792|9.79439E-39,rs12718444,1,43409179,T,-13.0168281,cg09502149,1,43406792|1.4163E-38,rs7522674,1,43416781,T,-12.9886069,cg09502149,1,43406792|1.64796E-38,rs3768042,1,43413735,G,-12.9771436,cg09502149,1,43406792|1.64796E-38,rs7512565,1,43413361,T,-12.9771436,cg09502149,1,43406792|1.64796E-38,rs7512557,1,43413324,T,-12.9771436,cg09502149,1,43406792|1.64796E-38,rs1108902,1,43413212,A,-12.9771436,cg09502149,1,43406792|1.64796E-38,rs7534555,1,43413319,C,-12.9771436,cg09502149,1,43406792|1.71376E-38,rs3768037,1,43412662,A,-12.9741096,cg09502149,1,43406792|1.71376E-38,rs3768036,1,43412655,A,-12.9741096,cg09502149,1,43406792|1.94241E-38,rs75366795,1,43414447,G,-12.9644726,cg09502149,1,43406792|1.94241E-38,rs2297976,1,43415465,T,-12.9644726,cg09502149,1,43406792|1.94241E-38,rs17387775,1,43416133,C,-12.9644726,cg09502149,1,43406792|1.94241E-38,rs17387733,1,43414285,C,-12.9644726,cg09502149,1,43406792|3.49859E-38,rs900835,1,43412455,T,-12.9192623,cg09502149,1,43406792|5.48174E-38,rs34964576,1,43409364,C,-12.8846142,cg09502149,1,43406792|1.3505E-36,rs71654266,1,43414656,G,-12.635071,cg09502149,1,43406792|1.7269E-20,rs841849,1,43402205,A,9.2780233,cg09502149,1,43406792|2.02906E-20,rs841857,1,43400016,T,9.2608102,cg09502149,1,43406792|2.02906E-20,rs841856,1,43400113,T,9.2608102,cg09502149,1,43406792|2.02906E-20,rs841855,1,43400176,A,9.2608102,cg09502149,1,43406792|2.46958E-20,rs841854,1,43400485,T,9.2398521,cg09502149,1,43406792|3.42308E-20,rs1770810,1,43406113,A,9.2049955,cg09502149,1,43406792|2.81812E-19,rs841852,1,43401499,T,8.9756093,cg09502149,1,43406792|2.81812E-19,rs841851,1,43401829,G,8.9756093,cg09502149,1,43406792|3.16536E-19,rs841850,1,43402054,C,8.9629926,cg09502149,1,43406792|3.56773E-19,rs1770811,1,43400547,T,8.9497891,cg09502149,1,43406792|3.72624E-19,rs841848,1,43402545,A,8.9449486,cg09502149,1,43406792|4.47313E-19,rs841845,1,43404713,C,8.9247912,cg09502149,1,43406792|4.596E-19,rs56935581,1,43405464,T,8.9216079,cg09502149,1,43406792|2.18325E-18,rs59042803,1,43405546,T,8.7474656,cg09502149,1,43406792|4.4496E-17,rs841858,1,43399167,T,8.4004684,cg09502149,1,43406792|8.19422E-17,rs2297977,1,43415288,T,8.3284713,cg09502149,1,43406792|1.7747E-16,rs710223,1,43411038,G,8.2365595,cg09502149,1,43406792|1.8784E-16,rs900837,1,43412793,A,8.2297883,cg09502149,1,43406792|1.8784E-16,rs900836,1,43412727,T,8.2297883,cg09502149,1,43406792|1.91321E-16,rs900834,1,43412343,A,8.227427,cg09502149,1,43406792|2.11106E-16,rs1622805,1,43411367,T,8.2157355,cg09502149,1,43406792|2.28679E-16,rs1681859,1,43411829,A,8.2060687,cg09502149,1,43406792|3.64527E-16,rs841846,1,43403671,C,-8.1496579,cg09502149,1,43406792|2.75346E-15,rs1385129,1,43408966,A,7.9017297,cg09502149,1,43406792|3.4293E-15,rs841853,1,43401438,A,-7.8741012,cg09502149,1,43406792|7.14383E-14,rs10890232,1,43416514,T,7.4852312,cg09502149,1,43406792|8.17948E-14,rs710220,1,43415346,T,7.4675898,cg09502149,1,43406792|3.68406E-12,rs841847,1,43402708,T,-6.9487457,cg09502149,1,43406792</t>
  </si>
  <si>
    <t>3.37E-48,rs3841834,1,43413384,I,14.79173482,cg09502149,1,43406792|1.91E-47,rs7522674,1,43416781,T,14.66798578,cg09502149,1,43406792|2.10E-47,rs17387775,1,43416133,C,14.66112459,cg09502149,1,43406792|2.40E-47,rs2297976,1,43415465,T,14.65154521,cg09502149,1,43406792|2.85E-47,rs75366795,1,43414447,G,14.63921012,cg09502149,1,43406792|2.92E-47,rs17387733,1,43414285,C,14.63752334,cg09502149,1,43406792|3.07E-47,rs3768042,1,43413735,G,14.63387558,cg09502149,1,43406792|3.44E-47,rs1108902,1,43413212,A,14.6256339,cg09502149,1,43406792|3.65E-47,rs7512565,1,43413361,T,14.62143634,cg09502149,1,43406792|3.68E-47,rs7512557,1,43413324,T,14.62090332,cg09502149,1,43406792|3.71E-47,rs7534555,1,43413319,C,14.62026824,cg09502149,1,43406792|3.74E-47,rs3768037,1,43412662,A,14.61963,cg09502149,1,43406792|3.77E-47,rs3768036,1,43412655,A,14.61908342,cg09502149,1,43406792|3.93E-47,rs900835,1,43412455,T,14.6161486,cg09502149,1,43406792|4.00E-47,rs145019373,1,43412360,I,14.61477001,cg09502149,1,43406792|6.00E-47,rs71654266,1,43414656,G,14.58573548,cg09502149,1,43406792|1.46E-46,rs35022307,1,43409420,T,14.52128413,cg09502149,1,43406792|1.55E-46,rs34964576,1,43409364,C,14.51703539,cg09502149,1,43406792|2.38E-46,rs12718444,1,43409179,T,14.48627238,cg09502149,1,43406792|5.95E-44,rs61296119,1,43414046,C,14.08117935,cg09502149,1,43406792|8.97E-44,rs57247989,1,43414370,G,14.05067703,cg09502149,1,43406792|1.02E-43,chr1:43414367:AG_A,1,43414367,D,14.04140448,cg09502149,1,43406792|1.47E-43,rs6657798,1,43408279,G,14.01373659,cg09502149,1,43406792|8.79E-35,rs16830099,1,43406701,A,12.42467546,cg09502149,1,43406792|3.95E-34,rs79689074,1,43403540,A,12.29923922,cg09502149,1,43406792|5.17E-34,rs78925955,1,43402607,C,12.27648073,cg09502149,1,43406792|5.64E-28,rs12071418,1,43398477,G,11.0514015,cg09502149,1,43406792|2.79E-24,rs841853,1,43401438,A,10.23596371,cg09502149,1,43406792|2.56E-23,rs11439929,1,43403902,R,10.01326615,cg09502149,1,43406792|3.67E-23,rs841846,1,43403671,C,9.976523746,cg09502149,1,43406792|9.43E-22,rs841847,1,43402708,T,9.64084011,cg09502149,1,43406792|1.05E-19,rs192569784,1,43414562,T,9.133154955,cg09502149,1,43406792|7.65E-19,rs841845,1,43404713,C,-8.91079598,cg09502149,1,43406792|1.17E-18,rs59042803,1,43405546,T,-8.863006694,cg09502149,1,43406792|1.43E-18,rs1770811,1,43400547,T,-8.839941724,cg09502149,1,43406792|1.48E-18,rs841848,1,43402545,A,-8.835603641,cg09502149,1,43406792|1.50E-18,rs841851,1,43401829,G,-8.834171608,cg09502149,1,43406792|1.58E-18,rs841852,1,43401499,T,-8.82879191,cg09502149,1,43406792|2.07E-18,rs56935581,1,43405464,T,-8.797650838,cg09502149,1,43406792|4.84E-18,rs841850,1,43402054,C,-8.699818044,cg09502149,1,43406792|4.96E-18,rs1770810,1,43406113,A,-8.697045407,cg09502149,1,43406792|6.63E-18,rs841849,1,43402205,A,-8.663228216,cg09502149,1,43406792|6.88E-18,rs841854,1,43400485,T,-8.658985327,cg09502149,1,43406792|7.32E-18,rs841855,1,43400176,A,-8.651846018,cg09502149,1,43406792|7.42E-18,rs841856,1,43400113,T,-8.650160651,cg09502149,1,43406792|7.53E-18,rs841857,1,43400016,T,-8.648487949,cg09502149,1,43406792|7.67E-18,rs112945193,1,43405726,I,-8.646444001,cg09502149,1,43406792|1.38E-17,rs710223,1,43411038,G,-8.578081569,cg09502149,1,43406792|1.38E-17,rs1681859,1,43411829,A,-8.5776523,cg09502149,1,43406792|1.46E-17,rs1622805,1,43411367,T,-8.571169085,cg09502149,1,43406792|1.54E-17,rs900836,1,43412727,T,-8.564551387,cg09502149,1,43406792|1.54E-17,rs900837,1,43412793,A,-8.564895763,cg09502149,1,43406792|1.65E-17,rs2297977,1,43415288,T,-8.557138194,cg09502149,1,43406792|1.79E-17,rs900834,1,43412343,A,-8.547199232,cg09502149,1,43406792|5.86E-17,rs710220,1,43415346,T,-8.406596266,cg09502149,1,43406792|8.17E-17,rs1385129,1,43408966,A,-8.366882465,cg09502149,1,43406792|1.13E-16,rs10890232,1,43416514,T,-8.327591438,cg09502149,1,43406792|6.30E-15,rs841858,1,43399167,T,-7.829077208,cg09502149,1,43406792|7.91E-14,rs138624104,1,43398095,I,7.499383852,cg09502149,1,43406792|1.94E-12,rs201148005,1,43405721,I,-7.06211336,cg09502149,1,43406792</t>
  </si>
  <si>
    <t>1.38761E-16,rs1191814,2,20225681,C,8.2659948,cg17953136,2,20232577|1.47638E-16,rs2704617,2,20231522,A,8.2585041,cg17953136,2,20232577|1.47638E-16,rs2704616,2,20231348,C,8.2585041,cg17953136,2,20232577|1.50636E-16,rs1191825,2,20232287,C,8.2560643,cg17953136,2,20232577|1.54467E-16,rs1191823,2,20233573,A,8.2530141,cg17953136,2,20232577|1.54467E-16,rs1191824,2,20233135,T,8.2530141,cg17953136,2,20232577|1.89098E-16,rs1191818,2,20227258,G,8.2288434,cg17953136,2,20232577|2.14654E-16,rs1191874,2,20230183,C,8.2137022,cg17953136,2,20232577|2.14654E-16,rs1191875,2,20230133,T,8.2137022,cg17953136,2,20232577|2.14654E-16,rs1191873,2,20230531,T,8.2137022,cg17953136,2,20232577|2.14654E-16,rs1201491,2,20230630,T,8.2137022,cg17953136,2,20232577|8.63864E-16,rs34309262,2,20225551,A,8.0448201,cg17953136,2,20232577|1.42126E-15,rs1016317,2,20235199,A,7.9836838,cg17953136,2,20232577|1.56127E-15,rs1016318,2,20235393,A,7.9720591,cg17953136,2,20232577|1.67105E-15,rs1028051,2,20235917,G,7.9637589,cg17953136,2,20232577|1.27006E-14,rs1147116,2,20236330,T,7.7089518,cg17953136,2,20232577|4.09944E-14,rs768377,2,20239252,C,7.5578497,cg17953136,2,20232577|4.59986E-14,rs60557282,2,20242057,T,7.5429116,cg17953136,2,20232577|4.59986E-14,rs2010930,2,20241593,A,7.5429116,cg17953136,2,20232577|8.97316E-14,rs936509,2,20233929,T,7.4553126,cg17953136,2,20232577</t>
  </si>
  <si>
    <t>3.44E-20,rs34309262,2,20225551,A,-9.255401742,cg17953136,2,20232577|4.46E-19,rs1028051,2,20235917,G,-8.971611153,cg17953136,2,20232577|5.59E-19,chr2:20235993:T_TC,2,20235993,I,-8.946327231,cg17953136,2,20232577|6.14E-19,rs1191818,2,20227258,A,8.935708237,cg17953136,2,20232577|6.66E-19,rs1191873,2,20230531,A,8.926581459,cg17953136,2,20232577|6.91E-19,rs1191875,2,20230133,G,8.922291166,cg17953136,2,20232577|8.14E-19,rs1191874,2,20230183,G,8.903811316,cg17953136,2,20232577|8.43E-19,rs1191824,2,20233135,C,8.89986948,cg17953136,2,20232577|8.47E-19,rs1201491,2,20230630,C,8.899368799,cg17953136,2,20232577|8.70E-19,rs2704616,2,20231348,T,8.896325597,cg17953136,2,20232577|8.75E-19,rs2704617,2,20231522,G,8.895612397,cg17953136,2,20232577|9.01E-19,rs1191825,2,20232287,T,8.892310537,cg17953136,2,20232577|9.66E-19,rs1016317,2,20235199,A,-8.884383965,cg17953136,2,20232577|3.21E-18,rs1191823,2,20233573,G,8.747156162,cg17953136,2,20232577|6.96E-17,rs2010930,2,20241593,A,-8.386005309,cg17953136,2,20232577|1.22E-16,rs1016318,2,20235393,A,-8.318743616,cg17953136,2,20232577|1.80E-16,rs768377,2,20239252,C,-8.271400843,cg17953136,2,20232577|2.19E-16,rs60557282,2,20242057,T,-8.247469989,cg17953136,2,20232577|2.50E-16,rs1147116,2,20236330,T,-8.231784438,cg17953136,2,20232577|4.66E-15,rs936509,2,20233929,T,-7.867466622,cg17953136,2,20232577</t>
  </si>
  <si>
    <t>2.38693E-21,rs73670329,8,21912852,C,9.4866557,cg06672250,8,21914593</t>
  </si>
  <si>
    <t>3.54E-24,rs113225858,8,21923130,A,-10.21204945,cg06672250,8,21914593|2.11E-23,rs111795101,8,21917103,A,-10.03296552,cg06672250,8,21914593|2.72E-23,rs117921152,8,21923594,T,-10.00688785,cg06672250,8,21914593|2.77E-23,rs113135656,8,21923324,A,-10.00521005,cg06672250,8,21914593|2.81E-23,rs6999097,8,21921396,A,-10.00368895,cg06672250,8,21914593|3.66E-23,rs7014415,8,21921602,T,-9.976811534,cg06672250,8,21914593|4.08E-23,rs3176298,8,21904745,A,-9.965731966,cg06672250,8,21914593|4.65E-23,rs9657287,8,21924297,C,-9.952418897,cg06672250,8,21914593|5.70E-23,rs142770767,8,21924195,T,-9.931707015,cg06672250,8,21914593|6.63E-23,rs111572422,8,21918422,A,-9.916226495,cg06672250,8,21914593|1.59E-22,rs76487689,8,21919139,G,-9.826095745,cg06672250,8,21914593|5.25E-22,rs11780686,8,21924120,A,-9.7021651,cg06672250,8,21914593|1.86E-21,rs57218743,8,21920540,G,-9.569113329,cg06672250,8,21914593|3.29E-21,rs7005304,8,21914665,A,-9.508692994,cg06672250,8,21914593|3.47E-20,rs56212467,8,21919083,A,-9.254671297,cg06672250,8,21914593|3.57E-19,rs73670329,8,21912852,C,-8.996661775,cg06672250,8,21914593</t>
  </si>
  <si>
    <t>2.70223E-12,rs13285135,9,139931205,T,-6.9922167,cg14205519,9,139925750|3.20566E-12,rs34039859,9,139916879,T,-6.9683826,cg14205519,9,139925750|3.49574E-12,rs35902749,9,139917595,A,-6.9560832,cg14205519,9,139925750|3.64252E-12,rs7026504,9,139933617,A,-6.9502608,cg14205519,9,139925750|4.07949E-12,rs12551220,9,139927182,A,-6.9342075,cg14205519,9,139925750|4.41554E-12,rs34496415,9,139921814,A,-6.9231934,cg14205519,9,139925750|9.15489E-12,rs12337910,9,139929435,G,-6.8191682,cg14205519,9,139925750|1.1059E-11,rs34558922,9,139917724,A,-6.7918938,cg14205519,9,139925750|1.1059E-11,rs35063411,9,139916615,C,-6.7918938,cg14205519,9,139925750|1.13699E-11,rs1139444,9,139925927,C,-6.7879901,cg14205519,9,139925750|1.15445E-11,rs66526117,9,139924470,C,-6.785664,cg14205519,9,139925750|1.15445E-11,rs67181987,9,139924460,T,-6.785664,cg14205519,9,139925750|1.31117E-11,rs58275874,9,139924810,A,-6.7672394,cg14205519,9,139925750</t>
  </si>
  <si>
    <t>3.70E-16,rs41317014,9,139929080,T,-8.183590221,cg14205519,9,139925750|3.71E-16,rs1138628,9,139932211,A,-8.183325032,cg14205519,9,139925750|3.76E-16,rs9411240,9,139931311,A,-8.181824643,cg14205519,9,139925750|4.07E-16,rs6605,9,139934020,A,-8.171971886,cg14205519,9,139925750|4.33E-16,rs9411241,9,139932918,C,-8.164312638,cg14205519,9,139925750</t>
  </si>
  <si>
    <t>6.51564E-24,rs114007975,5,363110,C,10.0839792,cg01899089,5,369969|9.31131E-21,rs11740784,5,374886,A,9.3436942,cg01899089,5,369969|9.54285E-21,rs116367468,5,377850,A,9.3410997,cg01899089,5,369969|1.06874E-20,rs75593094,5,366918,G,9.3290139,cg01899089,5,369969|5.96299E-20,rs114396119,5,376424,T,9.1450408,cg01899089,5,369969|6.46612E-17,rs74792199,5,360061,C,8.3564118,cg01899089,5,369969|1.11923E-16,rs77074272,5,361396,G,8.2915663,cg01899089,5,369969|2.59495E-16,rs78792835,5,361861,C,8.1908949,cg01899089,5,369969|4.15353E-16,rs80032060,5,363126,A,8.1340022,cg01899089,5,369969|4.70816E-16,rs35706736,5,359984,A,8.1188385,cg01899089,5,369969|4.70816E-16,rs11745663,5,360366,A,8.1188385,cg01899089,5,369969|4.70816E-16,rs11745733,5,360739,A,8.1188385,cg01899089,5,369969|4.70816E-16,rs150790325,5,361276,C,8.1188385,cg01899089,5,369969|4.81008E-16,rs75509302,5,365653,C,8.1163875,cg01899089,5,369969|4.81008E-16,rs75049429,5,366108,A,8.1163875,cg01899089,5,369969|4.81008E-16,rs79486184,5,365949,A,8.1163875,cg01899089,5,369969|1.16589E-15,rs6894195,5,373538,G,8.0080926,cg01899089,5,369969|2.09818E-15,rs116310644,5,361488,T,7.935438,cg01899089,5,369969|8.50896E-14,rs11741712,5,371452,T,7.4622956,cg01899089,5,369969|1.00838E-13,rs11737917,5,371670,A,7.4398843,cg01899089,5,369969|1.02686E-13,rs77111113,5,368199,T,7.4374839,cg01899089,5,369969|1.09753E-13,rs11744131,5,375405,T,7.428611,cg01899089,5,369969|1.42476E-13,rs11743285,5,374815,T,7.3941031,cg01899089,5,369969|4.91604E-13,rs6869832,5,373300,A,7.2276931,cg01899089,5,369969|6.53632E-13,rs115308997,5,372895,C,7.1889905,cg01899089,5,369969|2.72934E-12,rs75687593,5,369374,A,6.9910015,cg01899089,5,369969|2.74104E-12,rs77512435,5,373162,A,6.9904365,cg01899089,5,369969</t>
  </si>
  <si>
    <t>3.79E-29,rs35706736,5,359984,A,-11.29896364,cg01899089,5,369969|3.81E-29,rs74792199,5,360061,C,-11.29833022,cg01899089,5,369969|3.87E-29,rs11745733,5,360739,A,-11.29710505,cg01899089,5,369969|4.38E-29,rs11745663,5,360366,A,-11.2857373,cg01899089,5,369969|4.76E-29,rs150790325,5,361276,C,-11.27828922,cg01899089,5,369969|4.79E-29,rs77074272,5,361396,G,-11.27766284,cg01899089,5,369969|4.81E-29,rs116310644,5,361488,T,-11.27730733,cg01899089,5,369969|4.87E-29,rs78792835,5,361861,C,-11.27604726,cg01899089,5,369969|5.15E-29,rs80032060,5,363126,A,-11.27100021,cg01899089,5,369969|5.84E-29,rs79486184,5,365949,A,-11.25955324,cg01899089,5,369969|7.35E-29,rs114007975,5,363110,C,-11.23861235,cg01899089,5,369969|8.01E-29,rs75509302,5,365653,C,-11.23084451,cg01899089,5,369969|8.05E-29,rs75049429,5,366108,A,-11.23037406,cg01899089,5,369969|1.30E-28,rs148405299,5,366986,I,-11.18633367,cg01899089,5,369969|1.38E-28,rs114396119,5,376424,T,-11.18135732,cg01899089,5,369969|1.40E-28,rs75687593,5,369374,A,-11.17993339,cg01899089,5,369969|1.50E-28,rs77111113,5,368199,T,-11.17368948,cg01899089,5,369969|1.59E-28,rs11741712,5,371452,T,-11.1678142,cg01899089,5,369969|1.89E-28,rs11737917,5,371670,A,-11.15241752,cg01899089,5,369969|1.93E-28,rs115308997,5,372895,C,-11.1501397,cg01899089,5,369969|1.94E-28,rs77512435,5,373162,A,-11.14969992,cg01899089,5,369969|1.96E-28,rs6869832,5,373300,A,-11.14879639,cg01899089,5,369969|2.12E-28,rs6894195,5,373538,G,-11.14168632,cg01899089,5,369969|2.17E-28,rs11743285,5,374815,T,-11.13969073,cg01899089,5,369969|2.24E-28,rs11744131,5,375405,T,-11.13678737,cg01899089,5,369969|2.67E-28,rs75593094,5,366918,G,-11.12044256,cg01899089,5,369969|6.00E-28,rs11740784,5,374886,A,-11.04567405,cg01899089,5,369969|2.08E-27,rs116367468,5,377850,A,-10.92990945,cg01899089,5,369969|6.61E-27,chr5:376175:CACT_,5,376175,D,-10.82129811,cg01899089,5,369969|1.68E-26,rs57898874,5,376173,T,-10.73259622,cg01899089,5,369969|1.46E-24,chr5:363454:AC_A,5,363454,D,-10.30016383,cg01899089,5,369969|1.73E-24,rs145029284,5,364655,A,-10.28319457,cg01899089,5,369969|3.34E-24,rs150400588,5,368474,A,-10.21793688,cg01899089,5,369969</t>
  </si>
  <si>
    <t>6.49412E-22,rs179246,14,81431596,T,-9.6212024,cg18625627,14,81426015|1.15843E-17,rs179248,14,81433038,C,-8.5568798,cg18625627,14,81426015|1.2943E-17,rs179252,14,81435985,G,-8.5440128,cg18625627,14,81426015|1.32605E-17,rs179247,14,81432546,G,-8.5412053,cg18625627,14,81426015|3.97898E-16,rs12050350,14,81417771,C,8.1393541,cg18625627,14,81426015|3.97898E-16,rs12050078,14,81416354,A,8.1393541,cg18625627,14,81426015|1.3063E-15,rs2284718,14,81434889,G,7.9941924,cg18625627,14,81426015|1.3063E-15,rs2284719,14,81435598,A,7.9941924,cg18625627,14,81426015|1.55622E-15,rs8009120,14,81417218,A,-7.9723888,cg18625627,14,81426015|2.30731E-15,rs2371462,14,81420774,T,-7.9234836,cg18625627,14,81426015|1.37835E-13,rs61981273,14,81427579,T,-7.3983467,cg18625627,14,81426015|1.02431E-12,rs179245,14,81429463,G,7.1272316,cg18625627,14,81426015|1.20846E-12,rs726018,14,81425428,A,7.1044805,cg18625627,14,81426015|1.20846E-12,rs726020,14,81425425,G,7.1044805,cg18625627,14,81426015|1.64123E-12,rs179243,14,81428564,T,7.062001,cg18625627,14,81426015|3.93212E-12,rs179249,14,81435199,C,6.9396145,cg18625627,14,81426015|3.97127E-12,rs179251,14,81435760,C,6.9383596,cg18625627,14,81426015</t>
  </si>
  <si>
    <t>3.84E-20,rs74405273,14,81429173,G,9.243638789,cg18625627,14,81426015|3.85E-20,rs74359147,14,81430163,A,9.243300856,cg18625627,14,81426015|3.94E-20,rs12589529,14,81426534,T,9.240625909,cg18625627,14,81426015|7.10E-20,rs75894057,14,81429911,A,9.176045865,cg18625627,14,81426015|7.14E-20,rs80273248,14,81425866,G,9.175441636,cg18625627,14,81426015|7.25E-20,rs78159690,14,81425441,C,9.173809997,cg18625627,14,81426015|7.58E-20,rs147895907,14,81423078,A,9.168931975,cg18625627,14,81426015|8.42E-20,rs80119298,14,81431950,C,9.157349889,cg18625627,14,81426015|8.93E-20,rs77734610,14,81432298,C,9.150859434,cg18625627,14,81426015|8.96E-20,rs76913468,14,81425642,G,9.150481951,cg18625627,14,81426015|8.99E-20,rs78645039,14,81432358,C,9.150158204,cg18625627,14,81426015|1.43E-18,rs77130197,14,81431129,A,8.839584355,cg18625627,14,81426015|3.03E-13,rs179246,14,81431596,T,7.318795418,cg18625627,14,81426015|1.10E-11,rs2371462,14,81420774,T,6.81321239,cg18625627,14,81426015|1.53E-11,rs8009120,14,81417218,A,6.765836767,cg18625627,14,81426015</t>
  </si>
  <si>
    <t>1.88017E-49,rs35884657,12,49531100,T,14.783262,cg13709639,12,49526040|3.85445E-48,rs11168874,12,49527536,T,14.5784689,cg13709639,12,49526040|5.36546E-48,rs9788139,12,49520669,T,14.555924,cg13709639,12,49526040|5.36546E-48,rs9788140,12,49520521,C,14.555924,cg13709639,12,49526040|5.80625E-48,rs1476138,12,49525380,G,14.5504409,cg13709639,12,49526040|6.98001E-48,rs10783306,12,49516946,C,14.5379169,cg13709639,12,49526040|1.08766E-47,rs2241727,12,49525008,C,14.5075538,cg13709639,12,49526040|1.10363E-47,rs73110168,12,49528807,A,14.5065241,cg13709639,12,49526040|2.24647E-44,rs731350,12,49524587,C,13.9741418,cg13709639,12,49526040|2.44394E-44,rs57853986,12,49518395,G,13.9680403,cg13709639,12,49526040|2.69624E-44,rs12306494,12,49530781,G,13.9611297,cg13709639,12,49526040|2.72668E-44,rs9325145,12,49525884,G,13.9603854,cg13709639,12,49526040|2.81215E-44,rs12318740,12,49530666,C,13.9580152,cg13709639,12,49526040|2.81215E-44,rs10875922,12,49529845,G,13.9580152,cg13709639,12,49526040|2.90844E-44,rs10875924,12,49534723,G,13.9556457,cg13709639,12,49526040|3.23552E-44,rs7976890,12,49519185,G,13.9481065,cg13709639,12,49526040|3.83875E-44,rs2753,12,49521672,A,13.9358753,cg13709639,12,49526040|3.83875E-44,rs1476137,12,49523713,G,13.9358753,cg13709639,12,49526040|3.83875E-44,rs1865157,12,49522786,A,13.9358753,cg13709639,12,49526040|4.77566E-44,rs10783308,12,49531458,C,13.9202838,cg13709639,12,49526040|6.83975E-37,rs2163904,12,49533892,G,12.6887568,cg13709639,12,49526040|2.23785E-33,rs12227296,12,49530495,A,12.0382502,cg13709639,12,49526040|2.83869E-15,rs10783307,12,49529605,T,7.8978024,cg13709639,12,49526040</t>
  </si>
  <si>
    <t>4.31E-37,rs12227296,12,49530495,A,-12.86008601,cg13709639,12,49526040|1.23E-36,chr12:49530131:CTGTG,12,49530131,D,-12.77501536,cg13709639,12,49526040|1.43E-36,rs73110168,12,49528807,A,-12.76276352,cg13709639,12,49526040|1.43E-36,rs10875924,12,49534723,A,12.76329792,cg13709639,12,49526040|1.48E-36,rs35884657,12,49531100,T,-12.76034881,cg13709639,12,49526040|1.54E-36,rs11168874,12,49527536,T,-12.75693614,cg13709639,12,49526040|1.54E-36,rs12318740,12,49530666,G,12.75726445,cg13709639,12,49526040|1.63E-36,rs10783308,12,49531458,T,12.75244238,cg13709639,12,49526040|1.81E-36,chr12:49523526:ATC_A,12,49523526,D,-12.74399442,cg13709639,12,49526040|1.90E-36,rs12306494,12,49530781,A,12.74012924,cg13709639,12,49526040|2.22E-36,rs10783307,12,49529605,A,12.72741679,cg13709639,12,49526040|2.38E-36,rs201082792,12,49526430,D,-12.72179511,cg13709639,12,49526040|2.51E-36,rs10875922,12,49529845,A,12.71723613,cg13709639,12,49526040|3.99E-36,rs201109207,12,49526436,D,-12.67954054,cg13709639,12,49526040|6.60E-36,rs2241727,12,49525008,C,-12.63841098,cg13709639,12,49526040|6.89E-36,rs9788140,12,49520521,C,-12.63479508,cg13709639,12,49526040|7.23E-36,rs9788139,12,49520669,T,-12.6308979,cg13709639,12,49526040|7.46E-36,rs1057548,12,49522605,T,-12.62827734,cg13709639,12,49526040|9.69E-36,rs9325145,12,49525884,A,12.60688396,cg13709639,12,49526040|1.05E-35,rs7976890,12,49519185,A,12.60031871,cg13709639,12,49526040|1.11E-35,rs1865157,12,49522786,C,12.59566426,cg13709639,12,49526040|1.18E-35,rs10783306,12,49516946,C,-12.59085196,cg13709639,12,49526040|1.37E-35,rs2753,12,49521672,G,12.57868378,cg13709639,12,49526040|1.54E-35,rs1476137,12,49523713,A,12.56890693,cg13709639,12,49526040|1.55E-35,rs57853986,12,49518395,T,12.56821598,cg13709639,12,49526040|1.79E-35,rs731350,12,49524587,G,12.55653964,cg13709639,12,49526040|2.24E-35,rs1476138,12,49525380,A,12.53799771,cg13709639,12,49526040|5.19E-35,rs1057725,12,49522578,C,-12.46846945,cg13709639,12,49526040|4.27E-33,rs12228542,12,49530165,G,-12.09778714,cg13709639,12,49526040|1.31E-29,rs2163904,12,49533892,A,11.39469121,cg13709639,12,49526040</t>
  </si>
  <si>
    <t>2.806E-40,rs79305596,2,224821216,T,13.2856364,cg00474696,2,224821113</t>
  </si>
  <si>
    <t>4.65E-22,rs79305596,2,224821216,T,-9.71480819,cg00474696,2,224821113</t>
  </si>
  <si>
    <t>5.485E-17,rs1890302,1,210513708,A,-8.3756271,cg16174106,1,210503830|5.53177E-17,rs613047,1,210511140,T,-8.3747304,cg16174106,1,210503830|5.67447E-17,rs664614,1,210511125,G,-8.3716955,cg16174106,1,210503830|6.5101E-17,rs6688459,1,210511833,A,-8.355537,cg16174106,1,210503830|6.59893E-17,rs684045,1,210505199,T,-8.3538621,cg16174106,1,210503830|6.59893E-17,rs624600,1,210504904,A,-8.3538621,cg16174106,1,210503830|6.99003E-17,rs610184,1,210504020,T,-8.3471005,cg16174106,1,210503830|7.03752E-17,rs1999890,1,210510894,A,-8.3463467,cg16174106,1,210503830|7.21845E-17,rs694602,1,210507519,G,-8.3432589,cg16174106,1,210503830|7.36649E-17,rs591238,1,210506207,A,-8.3408296,cg16174106,1,210503830|7.37896E-17,rs4292962,1,210504571,T,-8.3407387,cg16174106,1,210503830|7.4165E-17,rs12144593,1,210505774,A,-8.3401288,cg16174106,1,210503830|7.4165E-17,rs2357432,1,210506006,G,-8.3401288,cg16174106,1,210503830|7.4165E-17,rs2357433,1,210506646,T,-8.3401288,cg16174106,1,210503830|7.4165E-17,rs56393518,1,210505519,T,-8.3401288,cg16174106,1,210503830|8.97624E-17,rs688585,1,210501504,T,-8.3174635,cg16174106,1,210503830|1.70104E-15,rs2143589,1,210504272,T,7.9614105,cg16174106,1,210503830|5.47888E-15,rs6697682,1,210500594,A,7.8154968,cg16174106,1,210503830|9.49819E-15,rs4844999,1,210504601,G,7.7459296,cg16174106,1,210503830|9.89487E-15,rs642116,1,210513047,G,-7.7405296,cg16174106,1,210503830|1.15421E-14,rs2143590,1,210504287,G,-7.7208963,cg16174106,1,210503830|1.2464E-14,rs590883,1,210506168,T,-7.7110496,cg16174106,1,210503830|1.27006E-14,rs589027,1,210505726,A,-7.7086929,cg16174106,1,210503830|2.01605E-14,rs655213,1,210503344,A,-7.6495139,cg16174106,1,210503830</t>
  </si>
  <si>
    <t>5.33E-17,rs590883,1,210506168,T,8.417851138,cg16174106,1,210503830|5.35E-17,rs589027,1,210505726,A,8.417377377,cg16174106,1,210503830|5.68E-17,rs2143590,1,210504287,G,8.410410911,cg16174106,1,210503830|7.25E-17,rs112173451,1,210511194,R,8.381098974,cg16174106,1,210503830|1.05E-16,rs642116,1,210513047,G,8.336683791,cg16174106,1,210503830|5.72E-16,rs655213,1,210503344,A,8.130124416,cg16174106,1,210503830|6.40E-13,rs610184,1,210504020,T,7.216270948,cg16174106,1,210503830|6.51E-13,rs624600,1,210504904,A,7.214032225,cg16174106,1,210503830|6.66E-13,rs684045,1,210505199,T,7.210705436,cg16174106,1,210503830|6.76E-13,rs591238,1,210506207,A,7.208760037,cg16174106,1,210503830|7.39E-13,rs664614,1,210511125,G,7.196336721,cg16174106,1,210503830|7.39E-13,rs613047,1,210511140,T,7.196494073,cg16174106,1,210503830|8.63E-13,rs4844999,1,210504601,T,7.174957649,cg16174106,1,210503830|9.11E-13,rs688585,1,210501504,T,7.16742714,cg16174106,1,210503830|1.12E-12,rs56393518,1,210505519,T,7.138125893,cg16174106,1,210503830|1.12E-12,rs2357432,1,210506006,G,7.138185858,cg16174106,1,210503830|1.12E-12,rs2357433,1,210506646,T,7.138146399,cg16174106,1,210503830|1.15E-12,rs1999890,1,210510894,A,7.135091742,cg16174106,1,210503830|1.18E-12,rs6688459,1,210511833,A,7.131399412,cg16174106,1,210503830|1.21E-12,rs4292962,1,210504571,T,7.127497171,cg16174106,1,210503830|1.72E-12,rs1890302,1,210513708,A,7.079089898,cg16174106,1,210503830|2.03E-12,rs12144593,1,210505774,A,7.055654793,cg16174106,1,210503830|4.99E-12,rs694602,1,210507519,G,6.92754236,cg16174106,1,210503830</t>
  </si>
  <si>
    <t>2.18715E-12,rs6894195,5,373538,G,7.0220095,cg05575921,5,373378|1.41073E-11,rs4957030,5,374951,G,6.756829,cg05575921,5,373378|1.42442E-11,rs11737917,5,371670,A,6.7555851,cg05575921,5,373378|1.45219E-11,rs77111113,5,368199,T,6.7527216,cg05575921,5,373378|1.573E-11,rs11743285,5,374815,T,6.7411607,cg05575921,5,373378|1.7013E-11,rs11741712,5,371452,T,6.7296381,cg05575921,5,373378</t>
  </si>
  <si>
    <t>5.53E-15,chr5:376175:CACT_,5,376175,D,-7.84581534,cg05575921,5,373378|8.58E-15,rs57898874,5,376173,T,-7.789564244,cg05575921,5,373378|5.78E-14,rs150400588,5,368474,A,-7.540953476,cg05575921,5,373378|8.06E-14,rs11744805,5,381489,G,-7.496800243,cg05575921,5,373378|8.15E-14,rs145387241,5,380428,I,-7.49543803,cg05575921,5,373378|1.67E-13,rs145029284,5,364655,A,-7.399486915,cg05575921,5,373378|2.19E-13,chr5:363454:AC_A,5,363454,D,-7.362555272,cg05575921,5,373378|3.36E-13,rs11744131,5,375405,T,-7.304500939,cg05575921,5,373378|3.41E-13,rs11743285,5,374815,T,-7.302768761,cg05575921,5,373378|3.47E-13,rs6894195,5,373538,G,-7.300375418,cg05575921,5,373378|3.66E-13,rs6869832,5,373300,A,-7.29312569,cg05575921,5,373378|3.67E-13,rs77512435,5,373162,A,-7.292465269,cg05575921,5,373378|3.68E-13,rs115308997,5,372895,C,-7.292047311,cg05575921,5,373378|3.77E-13,rs11737917,5,371670,A,-7.288957966,cg05575921,5,373378|4.21E-13,rs11741712,5,371452,T,-7.273932472,cg05575921,5,373378|4.39E-13,rs139013876,5,382692,I,-7.2681629,cg05575921,5,373378|5.91E-13,rs75687593,5,369374,A,-7.227358717,cg05575921,5,373378|6.45E-13,rs77111113,5,368199,T,-7.215148738,cg05575921,5,373378|6.62E-13,rs148405299,5,366986,I,-7.211559983,cg05575921,5,373378|1.56E-12,rs75049429,5,366108,A,-7.092115489,cg05575921,5,373378|1.58E-12,rs75509302,5,365653,C,-7.090208318,cg05575921,5,373378|1.62E-12,rs79486184,5,365949,A,-7.087170932,cg05575921,5,373378|1.99E-12,rs114396119,5,376424,T,-7.058019774,cg05575921,5,373378|1.91E-11,rs11740784,5,374886,A,-6.732606429,cg05575921,5,373378|1.91E-11,rs116367468,5,377850,A,-6.733075134,cg05575921,5,373378</t>
  </si>
  <si>
    <t>2.03078E-26,rs2664114,3,9177336,G,10.6359161,cg01177100,3,9176211|4.50861E-26,rs2664113,3,9179090,G,10.5613223,cg01177100,3,9176211|4.92006E-26,rs2664115,3,9174737,G,10.5531601,cg01177100,3,9176211|7.59019E-26,rs2075337,3,9167123,T,10.5123145,cg01177100,3,9176211|1.17148E-25,rs1300250,3,9172945,A,10.4712679,cg01177100,3,9176211|2.60739E-25,rs2664116,3,9171553,G,10.3952051,cg01177100,3,9176211|2.77091E-25,rs2543492,3,9168142,T,10.3894027,cg01177100,3,9176211|5.33094E-25,rs2543494,3,9181903,C,10.3268115,cg01177100,3,9176211|1.56678E-21,rs2675187,3,9179971,C,9.5304854,cg01177100,3,9176211|5.08499E-20,rs2287494,3,9172763,G,9.1623269,cg01177100,3,9176211|6.21068E-19,rs2287492,3,9172578,G,8.8882446,cg01177100,3,9176211|7.94423E-19,rs4686322,3,9171440,C,8.8609347,cg01177100,3,9176211|6.44296E-18,rs2543493,3,9173864,A,8.6244682,cg01177100,3,9176211|1.15441E-17,rs2668368,3,9168333,A,8.5574569,cg01177100,3,9176211|1.12489E-16,rs2675188,3,9176074,A,8.2909931,cg01177100,3,9176211|1.66714E-14,rs398930,3,9168337,A,7.6741572,cg01177100,3,9176211|6.66194E-13,rs735253,3,9166281,C,7.1862022,cg01177100,3,9176211|2.57061E-12,rs2668361,3,9181403,T,6.9994782,cg01177100,3,9176211</t>
  </si>
  <si>
    <t>6.47E-21,rs2075337,3,9167123,T,-9.436276523,cg01177100,3,9176211|6.24E-20,rs2664113,3,9179090,G,-9.190324182,cg01177100,3,9176211|7.56E-20,rs2664116,3,9171553,G,-9.169223666,cg01177100,3,9176211|4.03E-19,rs2543492,3,9168142,T,-8.982993435,cg01177100,3,9176211|1.77E-18,rs2664115,3,9174737,G,-8.815324616,cg01177100,3,9176211|5.62E-17,rs2664114,3,9177336,G,-8.411612161,cg01177100,3,9176211|1.12E-16,rs2675187,3,9179971,C,-8.328764909,cg01177100,3,9176211|1.38E-16,rs2543494,3,9181903,C,-8.303333945,cg01177100,3,9176211|8.88E-16,rs1300250,3,9172945,A,-8.07576567,cg01177100,3,9176211|3.94E-15,rs2287492,3,9172578,A,7.888947279,cg01177100,3,9176211|7.60E-14,rs2287494,3,9172763,A,7.504664879,cg01177100,3,9176211|1.99E-13,rs4686322,3,9171440,C,-7.375374948,cg01177100,3,9176211</t>
  </si>
  <si>
    <t>4.98125E-18,rs544838,11,64429059,T,8.653885,cg27209729,11,64428925|1.81596E-17,rs492175,11,64433078,G,8.505099,cg27209729,11,64428925|1.81596E-17,rs475642,11,64424691,C,8.505099,cg27209729,11,64428925|1.81596E-17,rs80841,11,64437490,T,8.505099,cg27209729,11,64428925|4.97107E-12,rs502567,11,64419218,C,6.9064877,cg27209729,11,64428925|1.32209E-11,rs516117,11,64433444,C,6.7662161,cg27209729,11,64428925|1.361E-11,rs2269730,11,64423831,A,6.7620127,cg27209729,11,64428925|1.38756E-11,rs506035,11,64425645,A,6.759303,cg27209729,11,64428925|1.62359E-11,rs11605121,11,64432300,G,6.736562,cg27209729,11,64428925|1.78021E-11,rs530775,11,64426933,G,6.7231154,cg27209729,11,64428925|1.9303E-11,rs11231848,11,64424369,A,6.7112577,cg27209729,11,64428925</t>
  </si>
  <si>
    <t>6.75E-53,rs11231849,11,64432730,T,-15.54414458,cg27209729,11,64428925|9.86E-53,rs12226055,11,64432193,A,-15.51840566,cg27209729,11,64428925|3.00E-39,rs75581103,11,64438711,A,-13.25508678,cg27209729,11,64428925|1.17E-33,rs2285340,11,64435906,T,-12.20754983,cg27209729,11,64428925|1.84E-27,rs80841,11,64437490,C,10.9411767,cg27209729,11,64428925|2.18E-27,rs544838,11,64429059,C,10.92540345,cg27209729,11,64428925|3.54E-27,rs492175,11,64433078,A,10.8801946,cg27209729,11,64428925|5.62E-27,rs475642,11,64424691,A,10.83656183,cg27209729,11,64428925|1.19E-22,rs11605121,11,64432300,G,-9.856136192,cg27209729,11,64428925|3.76E-22,rs516117,11,64433444,C,-9.737085644,cg27209729,11,64428925|3.95E-22,rs530775,11,64426933,G,-9.731907722,cg27209729,11,64428925|4.39E-22,rs506035,11,64425645,A,-9.720812817,cg27209729,11,64428925|4.40E-22,rs2957562,11,64430261,T,-9.720618155,cg27209729,11,64428925|5.69E-22,rs502571,11,64419217,G,-9.693728206,cg27209729,11,64428925|5.69E-22,rs502567,11,64419218,C,-9.693700028,cg27209729,11,64428925|1.76E-21,rs7117423,11,64425120,T,-9.575285107,cg27209729,11,64428925|3.69E-21,rs11231848,11,64424369,A,-9.496313155,cg27209729,11,64428925|3.76E-21,rs2269730,11,64423831,A,-9.494263638,cg27209729,11,64428925|4.34E-12,rs549461,11,64423032,A,6.947487271,cg27209729,11,64428925</t>
  </si>
  <si>
    <t>7.50051E-33,rs3735529,7,27186771,G,-11.9379882,cg08396193,7,27193709|2.16398E-30,rs983186,7,27188659,G,-11.4571777,cg08396193,7,27193709|4.34561E-28,rs10259620,7,27202289,A,-10.9882181,cg08396193,7,27193709|1.75116E-26,rs875896,7,27201532,C,-10.6495598,cg08396193,7,27193709|1.86031E-17,rs7341470,7,27184842,T,-8.5021322,cg08396193,7,27193709|1.87318E-17,rs12666919,7,27189498,A,-8.5013752,cg08396193,7,27193709|4.68279E-17,rs886339,7,27190670,A,-8.3942952,cg08396193,7,27193709|5.27481E-17,rs12666926,7,27189561,A,-8.3803344,cg08396193,7,27193709|5.27481E-17,rs3807597,7,27189195,C,-8.3803344,cg08396193,7,27193709|4.9548E-16,rs2301720,7,27196069,A,-8.1125305,cg08396193,7,27193709|1.06436E-15,rs17437411,7,27198086,T,-8.0191228,cg08396193,7,27193709|1.13042E-15,rs62454420,7,27191804,G,-8.0117615,cg08396193,7,27193709|1.29784E-15,rs10246712,7,27198860,A,-7.9946015,cg08396193,7,27193709|1.33632E-15,rs62454419,7,27189446,T,-7.9910283,cg08396193,7,27193709|3.91563E-15,rs11983200,7,27186596,G,-7.8574474,cg08396193,7,27193709|4.16293E-14,rs3823764,7,27187753,C,-7.5556252,cg08396193,7,27193709|4.35927E-14,rs11762730,7,27190398,A,-7.5496542,cg08396193,7,27193709|7.42096E-14,rs983184,7,27188379,C,-7.4801526,cg08396193,7,27193709|8.29209E-14,rs983185,7,27188607,G,-7.4655879,cg08396193,7,27193709|8.93242E-14,rs3735530,7,27189982,C,-7.4556089,cg08396193,7,27193709|9.91722E-14,rs10238095,7,27196643,A,-7.4419995,cg08396193,7,27193709|1.08598E-13,rs2301721,7,27196113,C,-7.4298473,cg08396193,7,27193709|1.13464E-13,rs985652,7,27198083,A,-7.4240952,cg08396193,7,27193709|1.67081E-13,rs4722666,7,27197601,C,-7.3726241,cg08396193,7,27193709|5.88525E-12,rs875897,7,27200855,C,-6.8823328,cg08396193,7,27193709|6.32192E-12,rs12530948,7,27201258,C,-6.8721012,cg08396193,7,27193709</t>
  </si>
  <si>
    <t>7.03E-28,rs983186,7,27188659,G,11.03097163,cg08396193,7,27193709|1.19E-26,chr7:27191706:TGTGT,7,27191706,R,10.76601336,cg08396193,7,27193709|8.05E-26,rs875896,7,27201532,C,10.58286099,cg08396193,7,27193709|4.22E-25,rs10259620,7,27202289,A,10.42209188,cg08396193,7,27193709|3.25E-21,rs10238095,7,27196643,A,9.509959312,cg08396193,7,27193709|9.10E-20,rs2301720,7,27196069,A,9.148783418,cg08396193,7,27193709|1.10E-19,rs10246712,7,27198860,A,9.127858854,cg08396193,7,27193709|2.04E-19,rs886339,7,27190670,A,9.059347239,cg08396193,7,27193709|2.51E-19,rs983185,7,27188607,G,9.036284829,cg08396193,7,27193709|2.77E-19,rs2301721,7,27196113,C,9.025043553,cg08396193,7,27193709|3.92E-19,rs12666926,7,27189561,A,8.986117615,cg08396193,7,27193709|3.94E-19,rs12666919,7,27189498,A,8.985733973,cg08396193,7,27193709|4.11E-19,rs3807597,7,27189195,C,8.980880978,cg08396193,7,27193709|5.02E-19,rs4722666,7,27197601,C,8.958379432,cg08396193,7,27193709|5.08E-19,rs983184,7,27188379,C,8.956963287,cg08396193,7,27193709|5.11E-19,rs11762730,7,27190398,A,8.956365308,cg08396193,7,27193709|5.42E-19,rs3735530,7,27189982,C,8.949818454,cg08396193,7,27193709|7.95E-19,rs11983200,7,27186596,G,8.906552536,cg08396193,7,27193709|1.01E-18,rs875898,7,27200905,A,8.87888813,cg08396193,7,27193709|1.07E-18,rs12530948,7,27201258,C,8.87228897,cg08396193,7,27193709|1.28E-18,rs875897,7,27200855,C,8.852263778,cg08396193,7,27193709|1.46E-18,rs985652,7,27198083,A,8.837379154,cg08396193,7,27193709|3.40E-18,rs7341470,7,27184842,T,8.740605641,cg08396193,7,27193709|4.14E-18,rs7810502,7,27203139,G,8.717723747,cg08396193,7,27193709|1.11E-16,rs3823764,7,27187753,C,8.330480713,cg08396193,7,27193709|5.10E-14,rs4719885,7,27185723,G,-7.55751309,cg08396193,7,27193709|7.77E-14,rs71539503,7,27196434,A,-7.501676512,cg08396193,7,27193709</t>
  </si>
  <si>
    <t>1.88726E-44,rs9909259,17,73648366,G,-13.9863633,cg07251887,17,73641809|1.88726E-44,rs9905552,17,73651637,G,-13.9863633,cg07251887,17,73641809|2.93302E-44,rs4789223,17,73641899,G,-13.9548637,cg07251887,17,73641809|2.93302E-44,rs729778,17,73642281,C,-13.9548637,cg07251887,17,73641809|1.95796E-29,rs820205,17,73641052,A,-11.2647942,cg07251887,17,73641809|2.9445E-29,rs820206,17,73641714,A,-11.2286185,cg07251887,17,73641809|3.38783E-29,rs820204,17,73639951,C,-11.2162693,cg07251887,17,73641809|3.52055E-29,rs820202,17,73636623,A,-11.2128868,cg07251887,17,73641809|3.62551E-29,rs820200,17,73632030,A,-11.2103698,cg07251887,17,73641809|3.76747E-29,rs820209,17,73649954,G,-11.2068496,cg07251887,17,73641809|3.76747E-29,rs820210,17,73650495,C,-11.2068496,cg07251887,17,73641809|4.04981E-29,rs820201,17,73634687,A,-11.2005439,cg07251887,17,73641809|4.7857E-29,rs820211,17,73650686,A,-11.1856693,cg07251887,17,73641809|3.20323E-27,rs820212,17,73651254,T,-10.806538,cg07251887,17,73641809|1.57239E-22,rs1661744,17,73647138,T,-9.7660444,cg07251887,17,73641809|2.74412E-22,rs1661745,17,73647139,G,-9.7095904,cg07251887,17,73641809</t>
  </si>
  <si>
    <t>7.25E-25,rs9909259,17,73648366,A,-10.36897237,cg07251887,17,73641809|7.33E-25,rs9905552,17,73651637,A,-10.3678851,cg07251887,17,73641809|9.74E-25,rs729778,17,73642281,T,-10.33991254,cg07251887,17,73641809|1.21E-24,rs4789223,17,73641899,A,-10.31856374,cg07251887,17,73641809|6.26E-13,chr17:73642675:ACAG_,17,73642675,D,7.219319189,cg07251887,17,73641809|8.15E-13,rs2290461,17,73637622,T,7.18284873,cg07251887,17,73641809|8.22E-13,rs750339,17,73647366,T,7.18162112,cg07251887,17,73641809|1.89E-12,rs1661744,17,73647138,T,7.065722591,cg07251887,17,73641809|6.01E-12,rs1661745,17,73647139,G,6.900961603,cg07251887,17,73641809|6.13E-12,rs820209,17,73649954,G,6.898133909,cg07251887,17,73641809|6.24E-12,rs820211,17,73650686,A,6.89559426,cg07251887,17,73641809|6.36E-12,rs820210,17,73650495,C,6.892792202,cg07251887,17,73641809|6.55E-12,rs77156538,17,73644224,D,6.888611799,cg07251887,17,73641809|7.97E-12,rs820200,17,73632030,A,6.860347767,cg07251887,17,73641809|8.21E-12,rs820202,17,73636623,A,6.856062836,cg07251887,17,73641809|8.21E-12,rs820205,17,73641052,A,6.856005557,cg07251887,17,73641809|8.42E-12,rs820204,17,73639951,C,6.852270991,cg07251887,17,73641809|8.63E-12,rs820201,17,73634687,A,6.848811523,cg07251887,17,73641809|9.10E-12,rs820206,17,73641714,A,6.841125425,cg07251887,17,73641809|1.76E-11,rs820212,17,73651254,T,6.744959895,cg07251887,17,73641809</t>
  </si>
  <si>
    <t>3.42464E-32,rs13285135,9,139931205,T,-11.8109376,cg03630596,9,139925856|6.39344E-32,rs12551220,9,139927182,A,-11.7583397,cg03630596,9,139925856|8.25512E-32,rs34039859,9,139916879,T,-11.7366909,cg03630596,9,139925856|8.53289E-32,rs58275874,9,139924810,A,-11.7338856,cg03630596,9,139925856|8.53289E-32,rs1139444,9,139925927,C,-11.7338856,cg03630596,9,139925856|8.5936E-32,rs7026504,9,139933617,A,-11.7333169,cg03630596,9,139925856|9.90219E-32,rs66526117,9,139924470,C,-11.7213325,cg03630596,9,139925856|9.90219E-32,rs67181987,9,139924460,T,-11.7213325,cg03630596,9,139925856|1.02591E-31,rs34496415,9,139921814,A,-11.7183374,cg03630596,9,139925856|1.02591E-31,rs35902749,9,139917595,A,-11.7183039,cg03630596,9,139925856|1.043E-31,rs12337910,9,139929435,G,-11.7168496,cg03630596,9,139925856|1.48891E-31,rs34558922,9,139917724,A,-11.6867625,cg03630596,9,139925856|1.53157E-31,rs35063411,9,139916615,C,-11.6843679,cg03630596,9,139925856|6.19913E-31,rs35590326,9,139916833,G,-11.5648854,cg03630596,9,139925856|2.0489E-29,rs55661219,9,139916547,C,-11.2606263,cg03630596,9,139925856|1.02605E-11,rs41317014,9,139929080,T,6.8028179,cg03630596,9,139925856|1.55577E-11,rs9411241,9,139932918,C,6.7427759,cg03630596,9,139925856</t>
  </si>
  <si>
    <t>7.52E-20,rs41317014,9,139929080,T,-9.169792264,cg03630596,9,139925856|1.14E-19,rs9411240,9,139931311,A,-9.124009599,cg03630596,9,139925856|1.27E-19,rs1138628,9,139932211,A,-9.111474629,cg03630596,9,139925856|2.09E-19,rs9411241,9,139932918,C,-9.056291564,cg03630596,9,139925856|2.17E-19,rs6605,9,139934020,A,-9.052196139,cg03630596,9,139925856</t>
  </si>
  <si>
    <t>3.74853E-32,rs3762526,2,233242938,C,11.8034934,cg23667432,2,233244439|3.74853E-32,rs3762525,2,233242937,C,11.8034934,cg23667432,2,233244439|4.04476E-32,rs12620832,2,233244777,C,11.7971387,cg23667432,2,233244439|4.04476E-32,rs28733638,2,233245045,T,11.7971387,cg23667432,2,233244439|4.04476E-32,rs55977653,2,233244843,A,11.7971387,cg23667432,2,233244439|4.04476E-32,rs2853378,2,233245026,A,11.7971387,cg23667432,2,233244439|4.24158E-32,rs1049109,2,233247027,T,11.7931747,cg23667432,2,233244439|4.39541E-32,rs7600132,2,233248198,A,11.790002,cg23667432,2,233244439|4.39541E-32,rs7573222,2,233247934,C,11.790002,cg23667432,2,233244439|4.39541E-32,rs7599982,2,233247873,A,11.790002,cg23667432,2,233244439|5.66569E-32,rs4075405,2,233253060,C,11.7686207,cg23667432,2,233244439|6.54666E-32,rs73001995,2,233251866,T,11.7564081,cg23667432,2,233244439|6.73534E-32,rs73001973,2,233241575,A,11.7541365,cg23667432,2,233244439|7.01192E-32,rs3748969,2,233243645,A,11.7507929,cg23667432,2,233244439|7.01192E-32,rs1130335,2,233243586,T,11.7507929,cg23667432,2,233244439|7.3344E-32,rs73002000,2,233254052,T,11.7469133,cg23667432,2,233244439|7.89245E-32,rs4073596,2,233252637,C,11.740721,cg23667432,2,233244439|7.89245E-32,rs73001998,2,233252821,T,11.740721,cg23667432,2,233244439|4.17897E-31,rs115624040,2,233234727,A,11.5988724,cg23667432,2,233244439|3.40318E-29,rs12620827,2,233244703,C,11.2160946,cg23667432,2,233244439|6.97023E-21,rs116323108,2,233234701,A,9.3742064,cg23667432,2,233244439|7.93993E-20,rs10203832,2,233249876,A,9.1140558,cg23667432,2,233244439|8.35339E-19,rs2260307,2,233245090,G,8.8552215,cg23667432,2,233244439|1.04751E-17,rs2260309,2,233245141,C,8.5687176,cg23667432,2,233244439|2.85261E-16,rs1048988,2,233244930,C,-8.1792537,cg23667432,2,233244439|2.88594E-16,rs2741313,2,233248206,T,-8.1779797,cg23667432,2,233244439|2.88594E-16,rs55781386,2,233251068,C,-8.1779797,cg23667432,2,233244439|4.53302E-16,rs2741307,2,233234785,C,8.1235071,cg23667432,2,233244439|7.09924E-16,rs2678536,2,233238000,T,-8.0687307,cg23667432,2,233244439|7.65445E-16,rs2678537,2,233238002,T,-8.0594403,cg23667432,2,233244439|2.99814E-14,rs55974952,2,233239638,C,-7.5983982,cg23667432,2,233244439</t>
  </si>
  <si>
    <t>7.81E-28,rs73002000,2,233254052,T,-11.02125799,cg23667432,2,233244439|7.84E-28,rs34937732,2,233253860,I,-11.02081866,cg23667432,2,233244439|7.90E-28,rs4073596,2,233252637,C,-11.020123,cg23667432,2,233244439|8.12E-28,rs73001998,2,233252821,T,-11.01758651,cg23667432,2,233244439|8.21E-28,rs73001995,2,233251866,T,-11.01662162,cg23667432,2,233244439|9.49E-28,rs7600132,2,233248198,A,-11.00310824,cg23667432,2,233244439|9.73E-28,rs7573222,2,233247934,C,-11.00078531,cg23667432,2,233244439|9.77E-28,rs7599982,2,233247873,A,-11.00042415,cg23667432,2,233244439|1.39E-27,rs1049109,2,233247027,T,-10.96768452,cg23667432,2,233244439|1.94E-27,rs12620827,2,233244703,C,-10.93633188,cg23667432,2,233244439|1.94E-27,rs55977653,2,233244843,A,-10.93638353,cg23667432,2,233244439|2.24E-27,rs1130335,2,233243586,T,-10.9230568,cg23667432,2,233244439|2.28E-27,rs3748969,2,233243645,A,-10.9214742,cg23667432,2,233244439|2.95E-27,rs4075405,2,233253060,C,-10.89720116,cg23667432,2,233244439|4.36E-27,rs73001973,2,233241575,A,-10.86043128,cg23667432,2,233244439|6.98E-27,rs3762526,2,233242938,C,-10.81616522,cg23667432,2,233244439|8.56E-27,rs3762525,2,233242937,C,-10.79680356,cg23667432,2,233244439|1.68E-26,rs28733638,2,233245045,T,-10.73297611,cg23667432,2,233244439|1.79E-26,rs12620832,2,233244777,C,-10.72688678,cg23667432,2,233244439|2.03E-25,chr2:233249961:GGAA_,2,233249961,D,-10.49351203,cg23667432,2,233244439|3.24E-25,rs2853378,2,233245026,A,-10.44771476,cg23667432,2,233244439|1.97E-24,rs115624040,2,233234727,A,-10.27056448,cg23667432,2,233244439|3.62E-17,rs10933393,2,233240292,A,-8.464094671,cg23667432,2,233244439|8.66E-15,rs10203832,2,233249876,R,7.788369504,cg23667432,2,233244439|7.02E-13,rs116323108,2,233234701,A,-7.203460355,cg23667432,2,233244439</t>
  </si>
  <si>
    <t>7.32242E-28,rs7920460,10,80838651,T,10.9413971,cg03450842,10,80834947|1.37632E-26,rs72816225,10,80839652,G,10.6721291,cg03450842,10,80834947|2.29401E-25,rs4980025,10,80840781,G,10.4075015,cg03450842,10,80834947|3.96357E-25,rs72816226,10,80841105,T,10.3553743,cg03450842,10,80834947|5.12391E-25,rs56358128,10,80841335,A,10.3307381,cg03450842,10,80834947|5.28668E-25,rs55801920,10,80841428,G,10.3276363,cg03450842,10,80834947|5.28668E-25,rs56094678,10,80841402,G,10.3276363,cg03450842,10,80834947|5.46595E-25,rs56196126,10,80841556,C,10.3245355,cg03450842,10,80834947|5.46595E-25,rs55869157,10,80841560,A,10.3245355,cg03450842,10,80834947|8.79965E-25,rs55722978,10,80841777,C,10.2786585,cg03450842,10,80834947|1.37625E-24,rs4979842,10,80842358,C,10.2354539,cg03450842,10,80834947|2.00737E-24,rs1866160,10,80842455,G,10.1988763,cg03450842,10,80834947|2.28993E-24,rs55872506,10,80843100,G,10.186048,cg03450842,10,80834947|3.43813E-24,rs4980027,10,80843548,A,10.1465718,cg03450842,10,80834947|1.72616E-19,rs1337982,10,80832067,C,9.0294186,cg03450842,10,80834947|3.17111E-19,rs1337984,10,80830551,C,8.962635,cg03450842,10,80834947|7.52779E-19,rs2297922,10,80828245,G,8.8669625,cg03450842,10,80834947|4.44421E-16,rs1658329,10,80836590,C,-8.1256587,cg03450842,10,80834947|1.55874E-15,rs10824713,10,80835868,G,-7.9721325,cg03450842,10,80834947|1.6469E-15,rs6480918,10,80836349,C,-7.9653575,cg03450842,10,80834947|1.67917E-15,rs10762842,10,80838868,T,-7.9629891,cg03450842,10,80834947|1.86211E-15,rs10762841,10,80835684,G,-7.9501658,cg03450842,10,80834947|6.78319E-14,rs704010,10,80841148,T,-7.4919926,cg03450842,10,80834947|9.93225E-14,rs4980021,10,80834562,A,-7.4416985,cg03450842,10,80834947|1.95963E-11,rs79324861,10,80825867,A,-6.7088627,cg03450842,10,80834947</t>
  </si>
  <si>
    <t>7.92E-18,rs10762842,10,80838868,T,8.642570252,cg03450842,10,80834947|1.54E-17,rs6480918,10,80836349,C,8.564716374,cg03450842,10,80834947|1.72E-17,rs704012,10,80839037,A,8.552031669,cg03450842,10,80834947|2.21E-17,rs10824713,10,80835868,G,8.522298394,cg03450842,10,80834947|2.32E-17,rs10762841,10,80835684,G,8.516609709,cg03450842,10,80834947|4.27E-16,rs1658329,10,80836590,C,8.166106021,cg03450842,10,80834947|5.63E-16,rs16936800,10,80836089,T,-8.132096052,cg03450842,10,80834947|5.78E-16,rs4980021,10,80834562,A,8.128721028,cg03450842,10,80834947|1.04E-15,rs12221177,10,80835676,T,-8.056473521,cg03450842,10,80834947|4.68E-15,rs7082178,10,80834958,A,-7.866871385,cg03450842,10,80834947|6.01E-15,rs7091873,10,80837325,C,-7.83517315,cg03450842,10,80834947|6.76E-15,rs12412705,10,80835998,C,-7.820133264,cg03450842,10,80834947|9.39E-14,rs7920460,10,80838651,T,-7.476516725,cg03450842,10,80834947|1.26E-13,chr10:80843332:TC_T,10,80843332,R,7.437270309,cg03450842,10,80834947|1.55E-13,rs35603905,10,80839396,I,-7.409282195,cg03450842,10,80834947|1.59E-13,rs704010,10,80841148,T,7.406059658,cg03450842,10,80834947|2.44E-13,rs72816225,10,80839652,G,-7.348387566,cg03450842,10,80834947|1.19E-12,chr10:80843335:CT_C,10,80843335,R,7.130054599,cg03450842,10,80834947|1.26E-12,rs4980025,10,80840781,G,-7.122452789,cg03450842,10,80834947|1.28E-12,rs56196126,10,80841556,C,-7.119690004,cg03450842,10,80834947|1.28E-12,rs55869157,10,80841560,A,-7.119810175,cg03450842,10,80834947|1.28E-12,rs1866160,10,80842455,G,-7.120256216,cg03450842,10,80834947|1.28E-12,rs55872506,10,80843100,G,-7.12013062,cg03450842,10,80834947|1.29E-12,rs72816226,10,80841105,T,-7.119070911,cg03450842,10,80834947|1.29E-12,rs56358128,10,80841335,A,-7.11936258,cg03450842,10,80834947|1.29E-12,rs56094678,10,80841402,G,-7.119463642,cg03450842,10,80834947|1.29E-12,rs55801920,10,80841428,G,-7.119497905,cg03450842,10,80834947|1.31E-12,rs55722978,10,80841777,C,-7.116697587,cg03450842,10,80834947|1.31E-12,chr10:80841943:GC_G,10,80841943,D,-7.117250945,cg03450842,10,80834947|1.67E-12,chr10:80841946:CA_C,10,80841946,D,-7.082510777,cg03450842,10,80834947|2.16E-12,rs4980027,10,80843548,A,-7.046519191,cg03450842,10,80834947|6.63E-12,rs12412033,10,80830872,G,-6.886938264,cg03450842,10,80834947|7.03E-12,rs4979842,10,80842358,C,-6.878398734,cg03450842,10,80834947|7.97E-12,rs12412430,10,80831898,G,-6.860223117,cg03450842,10,80834947|8.30E-12,rs1415845,10,80831184,T,-6.854416338,cg03450842,10,80834947|1.43E-11,rs35720641,10,80840946,I,-6.775567525,cg03450842,10,80834947</t>
  </si>
  <si>
    <t>2.50147E-29,rs74973123,5,150169883,T,-11.2431771,cg14580211,5,150161299|2.56461E-29,rs76767593,5,150169843,A,-11.240851,cg14580211,5,150161299|2.7574E-29,rs57406211,5,150170966,T,-11.2344111,cg14580211,5,150161299|2.7574E-29,rs79442859,5,150171210,C,-11.2344111,cg14580211,5,150161299|2.29824E-16,rs10058079,5,150171133,G,-8.2052047,cg14580211,5,150161299|2.3919E-16,rs9324656,5,150170609,T,-8.2005817,cg14580211,5,150161299</t>
  </si>
  <si>
    <t>8.46E-29,rs74973123,5,150169883,T,11.22581034,cg14580211,5,150161299|9.37E-29,rs79442859,5,150171210,C,11.21648315,cg14580211,5,150161299|9.38E-29,rs57406211,5,150170966,T,11.21637469,cg14580211,5,150161299|1.34E-28,rs76767593,5,150169843,A,11.18388411,cg14580211,5,150161299|2.00E-14,rs10058079,5,150171133,G,7.680252117,cg14580211,5,150161299|1.87E-13,rs9324656,5,150170609,T,7.38416763,cg14580211,5,150161299|4.88E-12,rs12655067,5,150156016,T,-6.930976174,cg14580211,5,150161299|5.16E-12,rs9324653,5,150157360,A,-6.922891719,cg14580211,5,150161299|5.16E-12,rs9324655,5,150157486,T,-6.922750408,cg14580211,5,150161299|5.16E-12,rs12653083,5,150157947,T,-6.922750408,cg14580211,5,150161299|5.16E-12,rs12653537,5,150158164,G,-6.922750408,cg14580211,5,150161299|5.16E-12,rs12653541,5,150158199,T,-6.922750408,cg14580211,5,150161299|5.21E-12,rs12657686,5,150158226,C,-6.921539046,cg14580211,5,150161299|5.26E-12,rs9324654,5,150157424,G,-6.920215247,cg14580211,5,150161299|5.47E-12,rs112861045,5,150151886,A,-6.914541407,cg14580211,5,150161299|6.14E-12,rs77067738,5,150157644,T,-6.898011021,cg14580211,5,150161299|6.75E-12,rs10036349,5,150152056,T,-6.884234457,cg14580211,5,150161299|6.79E-12,rs73280106,5,150159467,T,-6.883425131,cg14580211,5,150161299|7.57E-12,rs73280105,5,150159415,G,-6.867806736,cg14580211,5,150161299|8.40E-12,rs60355931,5,150153211,C,-6.852603633,cg14580211,5,150161299|8.78E-12,rs61314122,5,150153774,T,-6.846291917,cg14580211,5,150161299|8.95E-12,rs112658305,5,150155878,I,-6.843450573,cg14580211,5,150161299|9.17E-12,rs12109179,5,150154811,A,-6.840016441,cg14580211,5,150161299|9.24E-12,rs8180504,5,150155712,T,-6.838803216,cg14580211,5,150161299|1.06E-11,rs10036749,5,150157111,A,-6.818577077,cg14580211,5,150161299</t>
  </si>
  <si>
    <t>5.76776E-35,rs61605057,5,395469,G,-12.3363435,cg17248487,5,399887|1.17732E-34,rs62331581,5,393618,T,-12.2786292,cg17248487,5,399887|1.52586E-34,rs80207196,5,394086,T,-12.2576037,cg17248487,5,399887|5.96551E-34,rs13436114,5,402231,G,-12.1466548,cg17248487,5,399887|2.32634E-33,rs56009955,5,391348,A,-12.0349356,cg17248487,5,399887|9.86292E-33,rs56084054,5,391455,A,-11.9150698,cg17248487,5,399887|3.98631E-29,rs112336541,5,392315,T,-11.2018661,cg17248487,5,399887|2.25902E-27,rs115100968,5,400008,A,-10.8384057,cg17248487,5,399887|2.72957E-26,rs76312731,5,401734,T,-10.6080633,cg17248487,5,399887|2.56938E-25,rs78688545,5,402165,A,-10.3964056,cg17248487,5,399887|2.06042E-14,rs55730445,5,391488,C,-7.6467956,cg17248487,5,399887|2.09815E-12,rs11738344,5,392622,G,-7.0276921,cg17248487,5,399887</t>
  </si>
  <si>
    <t>8.54E-18,rs61605057,5,395469,G,8.633898568,cg17248487,5,399887|4.52E-17,rs62331581,5,393618,T,8.437703189,cg17248487,5,399887|2.11E-16,rs80207196,5,394086,T,8.252359308,cg17248487,5,399887|1.23E-15,rs12521808,5,394238,G,8.035274764,cg17248487,5,399887</t>
  </si>
  <si>
    <t>3.41588E-36,rs2395753,6,41167558,T,12.5620446,cg08956463,6,41168911|3.98515E-36,rs7453883,6,41167095,C,12.5499126,cg08956463,6,41168911|4.73145E-36,rs2006080,6,41166768,T,12.5362856,cg08956463,6,41168911|6.29072E-36,rs11752528,6,41167114,T,12.5137304,cg08956463,6,41168911|3.14786E-27,rs2395751,6,41169428,T,10.8083624,cg08956463,6,41168911|9.52854E-20,rs17328707,6,41159153,A,9.0943934,cg08956463,6,41168911|2.33665E-19,rs4714431,6,41168337,C,-8.9960344,cg08956463,6,41168911|1.43947E-12,rs62396356,6,41167763,G,-7.0801092,cg08956463,6,41168911|1.47309E-12,rs61998254,6,41166151,G,-7.07683,cg08956463,6,41168911|1.47309E-12,rs62396355,6,41166149,G,-7.07683,cg08956463,6,41168911|2.45579E-12,rs13207171,6,41165819,T,-7.0056186,cg08956463,6,41168911|3.86587E-12,rs56302558,6,41165271,A,-6.9419942,cg08956463,6,41168911</t>
  </si>
  <si>
    <t>9.49E-12,rs2006080,6,41166768,T,-6.835002599,cg08956463,6,41168911</t>
  </si>
  <si>
    <t>9.75417E-56,rs3786046,17,4920360,T,15.7278233,cg03877174,17,4923126|4.10132E-51,rs113211704,17,4918712,A,15.0387485,cg03877174,17,4923126|5.00583E-51,rs55876833,17,4924828,A,15.0254844,cg03877174,17,4923126|5.76853E-51,rs56112486,17,4917447,A,15.0160975,cg03877174,17,4923126|1.02556E-50,rs8077993,17,4926598,A,14.9778926,cg03877174,17,4923126|5.2078E-50,rs8076995,17,4931207,T,14.8695647,cg03877174,17,4923126|9.57082E-50,rs76192115,17,4921129,C,14.8286365,cg03877174,17,4923126|1.72429E-18,rs421809,17,4913480,C,8.7740593,cg03877174,17,4923126|1.72429E-18,rs438955,17,4914117,T,8.7740593,cg03877174,17,4923126|4.54695E-18,rs377623,17,4918458,A,8.6643912,cg03877174,17,4923126|4.90325E-18,rs346828,17,4926882,A,8.655678,cg03877174,17,4923126</t>
  </si>
  <si>
    <t>9.56E-43,rs3786046,17,4920360,T,-13.87350522,cg03877174,17,4923126|2.92E-42,rs147199668,17,4927842,I,-13.78913918,cg03877174,17,4923126|1.00E-40,rs76192115,17,4921129,C,-13.51899655,cg03877174,17,4923126|1.54E-40,rs55876833,17,4924828,A,-13.48598253,cg03877174,17,4923126|1.56E-40,rs113211704,17,4918712,A,-13.48496267,cg03877174,17,4923126|2.15E-40,rs8077993,17,4926598,A,-13.46036665,cg03877174,17,4923126|2.38E-40,rs56112486,17,4917447,A,-13.45236432,cg03877174,17,4923126|5.26E-40,rs8076995,17,4931207,T,-13.39091595,cg03877174,17,4923126|1.33E-39,rs140173219,17,4930210,I,-13.31876056,cg03877174,17,4923126|8.83E-39,chr17:4932402:CTTTT,17,4932402,D,-13.17006242,cg03877174,17,4923126|8.39E-15,rs377623,17,4918458,A,-7.792475511,cg03877174,17,4923126|1.59E-14,rs346828,17,4926882,A,-7.709851801,cg03877174,17,4923126|1.42E-13,rs421809,17,4913480,C,-7.421624262,cg03877174,17,4923126|6.26E-13,rs438955,17,4914117,T,-7.219390342,cg03877174,17,4923126</t>
  </si>
  <si>
    <t>5.64135E-29,rs2462603,7,145813854,A,-11.1710999,cg25949550,7,145814306|6.26833E-24,rs1526075,7,145806780,C,10.0876342,cg25949550,7,145814306|1.69479E-22,rs2693303,7,145816171,A,9.7587222,cg25949550,7,145814306|1.69479E-22,rs2692362,7,145818834,C,9.7587222,cg25949550,7,145814306|1.69479E-22,rs2692361,7,145815644,A,9.7587222,cg25949550,7,145814306|1.13291E-21,rs6951419,7,145804631,C,9.5640419,cg25949550,7,145814306|2.88363E-20,rs11978527,7,145817996,A,9.2233412,cg25949550,7,145814306|2.88363E-20,rs56344412,7,145817969,A,9.2233412,cg25949550,7,145814306|6.09686E-20,rs62504786,7,145818605,T,9.1426224,cg25949550,7,145814306|2.09922E-14,rs2692359,7,145807447,C,7.6444367,cg25949550,7,145814306|7.97408E-13,rs2693297,7,145818788,A,7.1617563,cg25949550,7,145814306|8.31864E-13,rs2693305,7,145817262,G,7.1559611,cg25949550,7,145814306|1.87605E-12,rs62504782,7,145804685,T,7.0434378,cg25949550,7,145814306|5.9601E-12,rs1260124,7,145810125,A,-6.8804269,cg25949550,7,145814306</t>
  </si>
  <si>
    <t>9.85E-17,rs1526075,7,145806780,C,-8.34437961,cg25949550,7,145814306|6.84E-16,rs1260124,7,145810125,T,-8.108012938,cg25949550,7,145814306|7.92E-16,rs199877811,7,145810122,I,8.089906833,cg25949550,7,145814306|9.56E-16,rs6951419,7,145804631,C,-8.066537286,cg25949550,7,145814306|1.04E-15,rs2462603,7,145813854,G,-8.056435249,cg25949550,7,145814306|2.58E-15,rs2692362,7,145818834,C,-7.942301142,cg25949550,7,145814306|2.70E-15,rs2693303,7,145816171,A,-7.936696198,cg25949550,7,145814306|4.89E-15,rs2692361,7,145815644,A,-7.861421004,cg25949550,7,145814306|2.34E-14,rs62504786,7,145818605,C,7.659798095,cg25949550,7,145814306|5.69E-14,rs11978527,7,145817996,A,-7.54295779,cg25949550,7,145814306|6.48E-14,rs56344412,7,145817969,A,-7.525823554,cg25949550,7,145814306</t>
  </si>
  <si>
    <t>1.34E-14,rs116422220,6,30727282,G,0.326619,cg15342087,6,30720209|1.59E-14,rs115791538,6,30720311,C,0.325886,cg15342087,6,30720209|1.09E-12,rs115588306,6,30718180,A,0.302204,cg15342087,6,30720209</t>
  </si>
  <si>
    <t>1.96E-57,rs13017092,2,233284814,C,-0.555541,cg17087741,2,233283010|2.10E-57,rs62192181,2,233283015,A,-0.557194,cg17087741,2,233283010|2.10E-57,rs13003548,2,233283074,G,-0.557194,cg17087741,2,233283010|1.44E-56,rs12988896,2,233288176,C,-0.552694,cg17087741,2,233283010|4.32E-56,rs62192178,2,233280469,G,-0.549388,cg17087741,2,233283010|1.60E-50,rs35421611,2,233286167,G,-0.540937,cg17087741,2,233283010|1.60E-50,rs13016319,2,233288552,T,-0.540937,cg17087741,2,233283010|6.24E-49,rs13023370,2,233282404,T,-0.532604,cg17087741,2,233283010|5.93E-14,rs2853386,2,233290980,T,0.253186,cg17087741,2,233283010|9.85E-14,rs2853384,2,233286652,T,0.251609,cg17087741,2,233283010|1.00E-13,rs2981375,2,233291701,T,0.25112,cg17087741,2,233283010|1.85E-13,rs2678520,2,233284285,A,0.247975,cg17087741,2,233283010|2.60E-13,rs878481,2,233285872,C,0.246719,cg17087741,2,233283010|3.78E-12,rs2697783,2,233277145,C,0.23798,cg17087741,2,233283010</t>
  </si>
  <si>
    <t>3.17E-16,rs115791538,6,30720311,C,0.349499,cg24859433,6,30720203|3.17E-16,rs116422220,6,30727282,G,0.349499,cg24859433,6,30720203|8.88E-15,rs115588306,6,30718180,A,0.332555,cg24859433,6,30720203</t>
  </si>
  <si>
    <t>1.09E-22,rs728009,12,26941706,C,9.865354401,cg13203394,12,26951217|1.16E-22,rs10506011,12,26942530,C,9.858588235,cg13203394,12,26951217|1.20E-22,rs61920587,12,26942863,T,9.855645088,cg13203394,12,26951217|1.28E-22,rs17403667,12,26945223,T,9.848269499,cg13203394,12,26951217|1.32E-22,rs61920588,12,26945987,T,9.845847154,cg13203394,12,26951217|3.17E-22,rs75481516,12,26949285,A,9.754800627,cg13203394,12,26951217|1.24E-21,rs61920590,12,26950044,A,9.612189211,cg13203394,12,26951217|1.32E-21,rs7961772,12,26951251,T,9.605241018,cg13203394,12,26951217|1.37E-21,rs61920591,12,26951464,C,9.601378154,cg13203394,12,26951217|1.39E-21,rs74796778,12,26952006,C,9.599734601,cg13203394,12,26951217|1.49E-21,rs35024516,12,26952869,G,9.592374927,cg13203394,12,26951217|1.73E-21,rs61920593,12,26954111,C,9.576950263,cg13203394,12,26951217|1.74E-21,rs61920594,12,26954114,A,9.576301408,cg13203394,12,26951217|1.80E-21,rs55873067,12,26954970,C,9.572586374,cg13203394,12,26951217|2.01E-21,rs61920601,12,26956494,A,9.560896666,cg13203394,12,26951217|3.78E-21,rs7962822,12,26946301,C,-9.493778803,cg13203394,12,26951217|4.50E-21,rs17482515,12,26957496,T,9.475263124,cg13203394,12,26951217|7.93E-21,rs55873755,12,26948822,T,-9.414489166,cg13203394,12,26951217|4.36E-20,rs55810043,12,26951333,C,-9.229667263,cg13203394,12,26951217|8.68E-20,rs75643717,12,26955690,C,-9.154012117,cg13203394,12,26951217|1.33E-19,rs74072371,12,26950339,C,-9.106644732,cg13203394,12,26951217|3.00E-19,rs79531391,12,26956777,T,-9.016206278,cg13203394,12,26951217|1.57E-18,rs11614652,12,26958002,G,8.829055642,cg13203394,12,26951217|3.96E-18,rs11614617,12,26957736,T,8.723082637,cg13203394,12,26951217|3.97E-18,rs11608752,12,26957737,C,8.722550989,cg13203394,12,26951217|4.06E-18,chr12:26957734:TC_T,12,26957734,D,8.719985263,cg13203394,12,26951217|2.16E-15,rs7305125,12,26960599,C,7.964836473,cg13203394,12,26951217|5.56E-15,rs17482258,12,26949117,T,7.844997867,cg13203394,12,26951217|5.53E-14,chr12:26948923:CA_C,12,26948923,D,7.546912232,cg13203394,12,26951217</t>
  </si>
  <si>
    <t>1.39E-16,rs2508838,11,68143983,C,8.302953278,cg21611682,11,68138269|2.72E-16,rs1784237,11,68145773,C,8.221079437,cg21611682,11,68138269|5.32E-16,rs624947,11,68140782,G,8.138963364,cg21611682,11,68138269|8.85E-16,rs638051,11,68141414,G,8.076152413,cg21611682,11,68138269|1.01E-15,rs11823032,11,68145166,A,8.059723829,cg21611682,11,68138269|1.10E-15,rs314775,11,68132731,G,8.049049819,cg21611682,11,68138269|1.11E-15,rs312792,11,68129679,T,8.047849179,cg21611682,11,68138269|1.18E-15,rs11602256,11,68144283,T,8.040543412,cg21611682,11,68138269|1.32E-15,rs312794,11,68129995,A,8.026771942,cg21611682,11,68138269|2.27E-15,rs314776,11,68133035,C,7.95828218,cg21611682,11,68138269|3.85E-15,chr11:68128783:AT_A,11,68128783,R,7.891648389,cg21611682,11,68138269|4.02E-15,rs11228213,11,68128784,T,7.886320185,cg21611682,11,68138269|7.06E-15,rs10896321,11,68145774,A,7.814430437,cg21611682,11,68138269|7.22E-15,chr11:68132394:A_AC,11,68132394,I,7.81172896,cg21611682,11,68138269|1.23E-13,rs178352,11,68131612,A,7.440355391,cg21611682,11,68138269|1.26E-13,rs160607,11,68129606,A,7.436828071,cg21611682,11,68138269|2.06E-13,rs160517,11,68128293,A,7.370970773,cg21611682,11,68138269|4.68E-12,rs11826287,11,68146661,C,6.936716489,cg21611682,11,68138269|6.53E-12,rs55993257,11,68146090,T,6.888948896,cg21611682,11,68138269|6.69E-12,rs8181502,11,68147556,A,6.885538046,cg21611682,11,68138269|1.21E-11,rs11228219,11,68143719,T,6.799590026,cg21611682,11,68138269|1.24E-11,rs312793,11,68129723,A,6.796546981,cg21611682,11,68138269|1.51E-11,rs11228221,11,68145925,C,6.767663264,cg21611682,11,68138269</t>
  </si>
  <si>
    <t>1.47E-27,rs2671895,5,419071,G,10.96246172,cg26529655,5,424371|6.58E-24,rs2466287,5,420726,C,10.15013732,cg26529655,5,424371|1.16E-23,rs11746538,5,427466,A,10.09354528,cg26529655,5,424371|5.66E-23,rs6893791,5,430413,T,9.932364272,cg26529655,5,424371|1.03E-22,rs2720997,5,433654,A,9.871201723,cg26529655,5,424371|1.44E-17,rs1366418,5,415932,G,8.572407279,cg26529655,5,424371|1.55E-15,rs56245862,5,425468,G,8.006411214,cg26529655,5,424371|7.06E-15,chr5:428171:CA_C,5,428171,D,-7.814586994,cg26529655,5,424371|1.25E-14,rs113129808,5,429582,T,-7.740916237,cg26529655,5,424371|1.66E-14,rs144285692,5,433807,I,-7.704562658,cg26529655,5,424371|2.39E-14,rs72717410,5,428785,T,-7.657106374,cg26529655,5,424371|2.48E-14,rs72717415,5,430059,A,-7.652245622,cg26529655,5,424371|2.49E-14,rs72717414,5,429818,G,-7.651588078,cg26529655,5,424371|2.62E-14,rs72717411,5,429124,G,-7.645176225,cg26529655,5,424371|2.76E-14,rs12188164,5,428236,A,-7.638128643,cg26529655,5,424371|2.78E-14,rs12188678,5,428231,C,-7.637145445,cg26529655,5,424371|2.83E-14,chr5:428166:GC_G,5,428166,D,-7.634889505,cg26529655,5,424371|3.80E-14,rs72717407,5,424653,A,-7.596315259,cg26529655,5,424371|5.81E-14,rs72717412,5,429381,T,-7.540196854,cg26529655,5,424371|1.21E-13,rs72717419,5,431996,T,-7.442228666,cg26529655,5,424371|1.26E-13,rs35664198,5,433258,G,-7.436846292,cg26529655,5,424371|1.31E-13,rs72717418,5,431538,A,-7.431986529,cg26529655,5,424371|1.31E-13,rs72717420,5,432905,A,-7.432240751,cg26529655,5,424371|3.19E-13,rs55932239,5,423906,A,-7.311617839,cg26529655,5,424371|3.29E-13,rs55948934,5,423671,T,-7.307564389,cg26529655,5,424371|3.30E-13,rs56346498,5,423595,T,-7.30688489,cg26529655,5,424371|4.25E-13,rs56182240,5,423169,T,-7.272466627,cg26529655,5,424371|5.80E-13,rs11742144,5,422178,A,-7.229817891,cg26529655,5,424371|6.58E-12,rs72711368,5,418839,T,-6.888047634,cg26529655,5,424371|6.65E-12,rs72717413,5,429441,A,-6.886489305,cg26529655,5,424371|9.76E-12,rs55744551,5,424580,A,-6.830982877,cg26529655,5,424371|1.64E-11,rs68005421,5,418813,C,-6.755408427,cg26529655,5,424371|1.76E-11,rs57433159,5,418725,T,-6.744541148,cg26529655,5,424371</t>
  </si>
  <si>
    <t>1.64E-22,rs62097723,18,77468513,T,9.822875829,cg13909076,18,77468488|5.15E-22,rs56817821,18,77463679,I,9.704242701,cg13909076,18,77468488|5.28E-22,rs2242175,18,77464406,A,9.701626528,cg13909076,18,77468488|5.51E-22,rs3786228,18,77464170,C,9.697076257,cg13909076,18,77468488|7.98E-22,rs12458462,18,77472436,A,9.658402903,cg13909076,18,77468488|1.49E-21,rs2007483,18,77476131,A,9.592390861,cg13909076,18,77468488|1.49E-21,rs2242177,18,77477379,A,9.592849781,cg13909076,18,77468488|7.30E-12,rs530806,18,77467811,C,-6.872884407,cg13909076,18,77468488</t>
  </si>
  <si>
    <t>3.57E-21,rs10177236,2,74770960,A,-9.500022774,cg15989091,2,74780172|4.89E-15,rs7569357,2,74778644,T,-7.861448546,cg15989091,2,74780172|4.97E-15,rs7562200,2,74776946,A,-7.859377236,cg15989091,2,74780172|4.98E-15,rs78302641,2,74775841,C,-7.858933476,cg15989091,2,74780172|4.99E-15,rs143136696,2,74771411,I,-7.858775313,cg15989091,2,74780172|4.99E-15,rs13418006,2,74778145,C,-7.858790416,cg15989091,2,74780172|5.01E-15,rs13430658,2,74778844,G,-7.858269724,cg15989091,2,74780172|8.94E-12,rs11126435,2,74789700,A,6.843622975,cg15989091,2,74780172</t>
  </si>
  <si>
    <t>3.89E-13,rs11643455,16,56343642,T,-7.284460657,cg10139742,16,56352151|3.94E-12,rs34541615,16,56348261,C,-6.961537335,cg10139742,16,56352151|5.10E-12,rs899236,16,56352905,A,-6.924595768,cg10139742,16,56352151</t>
  </si>
  <si>
    <t>4.03E-16,rs1526075,7,145806780,C,-8.173087037,cg21322436,7,145812842|4.41E-16,rs2140841,7,145803095,C,-8.162056027,cg21322436,7,145812842|3.37E-15,rs7783214,7,145803373,C,-7.908670923,cg21322436,7,145812842|4.21E-15,rs7795836,7,145803445,T,-7.880412374,cg21322436,7,145812842|4.64E-15,rs6464728,7,145804302,T,-7.867980374,cg21322436,7,145812842|4.76E-15,rs6951419,7,145804631,C,-7.864865113,cg21322436,7,145812842|5.08E-15,rs6464727,7,145804209,G,-7.856648988,cg21322436,7,145812842|1.33E-14,rs1260124,7,145810125,T,-7.733292708,cg21322436,7,145812842|1.11E-13,rs2462603,7,145813854,G,-7.454410513,cg21322436,7,145812842|2.26E-13,rs199877811,7,145810122,I,7.358221103,cg21322436,7,145812842|2.70E-12,rs2692361,7,145815644,A,-7.015268315,cg21322436,7,145812842|2.73E-12,rs2692362,7,145818834,C,-7.0136246,cg21322436,7,145812842|2.87E-12,rs2693303,7,145816171,A,-7.006691373,cg21322436,7,145812842|7.64E-12,rs62504786,7,145818605,C,6.866340532,cg21322436,7,145812842</t>
  </si>
  <si>
    <t>4.15E-14,rs7585279,2,107465087,T,7.584593149,cg16331492,2,107456855|4.16E-14,rs2377690,2,107466177,A,7.58430396,cg16331492,2,107456855|6.97E-14,rs4676091,2,107458807,T,7.51623365,cg16331492,2,107456855|7.22E-14,rs1868257,2,107458276,C,7.511494555,cg16331492,2,107456855|7.67E-14,rs72949045,2,107457812,T,7.503531682,cg16331492,2,107456855|1.23E-13,rs76521896,2,107466401,T,7.440879778,cg16331492,2,107456855|1.43E-13,rs76466448,2,107455805,G,7.420317062,cg16331492,2,107456855|1.59E-13,rs78077015,2,107454923,G,7.406246771,cg16331492,2,107456855|1.67E-13,rs2034357,2,107454575,A,7.3989649,cg16331492,2,107456855|1.85E-13,rs7607635,2,107446918,C,7.385789402,cg16331492,2,107456855|3.00E-13,rs10496408,2,107449787,C,7.320199538,cg16331492,2,107456855|3.00E-13,rs7608410,2,107450390,T,7.320199538,cg16331492,2,107456855|4.40E-12,rs79131475,2,107460797,T,6.945672347,cg16331492,2,107456855|4.66E-12,rs3796110,2,107459974,T,6.937574617,cg16331492,2,107456855</t>
  </si>
  <si>
    <t>5.77E-15,chr12:11893514:G_GT,12,11893514,R,7.840319416,cg07986378,12,11898284|6.41E-15,rs2954979,12,11899199,A,7.82689531,cg07986378,12,11898284|7.46E-15,rs2724634,12,11902050,A,7.807510047,cg07986378,12,11898284|1.36E-13,rs2724641,12,11895194,G,7.427423564,cg07986378,12,11898284|1.36E-13,rs2724640,12,11895199,A,7.427062398,cg07986378,12,11898284|1.52E-13,rs2724638,12,11896690,A,7.412332486,cg07986378,12,11898284|1.55E-13,rs55658372,12,11888971,G,7.409688924,cg07986378,12,11898284|1.61E-13,rs2724639,12,11896670,C,7.404387733,cg07986378,12,11898284</t>
  </si>
  <si>
    <t>6.10E-34,rs60952715,3,71096650,A,-12.26263786,cg08173709,3,71103443|2.86E-33,rs1478303,3,71113318,A,-12.13195803,cg08173709,3,71103443|4.89E-30,rs115872121,3,71103901,G,-11.48326526,cg08173709,3,71103443|1.90E-29,rs75196657,3,71111625,T,-11.36123116,cg08173709,3,71103443|3.36E-29,chr3:71107256:AAC_A,3,71107256,D,-11.30974365,cg08173709,3,71103443|4.09E-29,rs80204881,3,71106496,G,-11.29189152,cg08173709,3,71103443|1.55E-25,rs1288979,3,71103136,C,-10.51934014,cg08173709,3,71103443|2.10E-25,rs1288980,3,71105863,G,-10.4899398,cg08173709,3,71103443|4.87E-25,rs1288978,3,71099541,A,-10.40805904,cg08173709,3,71103443</t>
  </si>
  <si>
    <t>6.18E-69,rs12368757,12,53613160,T,17.90448297,cg20059012,12,53613154|2.82E-17,rs11170484,12,53615511,C,8.493580413,cg20059012,12,53613154|3.75E-15,rs11170485,12,53615513,G,7.895006703,cg20059012,12,53613154|1.55E-13,rs941139,12,53614510,G,7.409195813,cg20059012,12,53613154|3.76E-12,rs10082776,12,53621711,G,6.968233356,cg20059012,12,53613154|6.42E-12,chr12:53620928:A_AG,12,53620928,I,6.891419961,cg20059012,12,53613154|7.17E-12,rs1465058,12,53614993,G,6.875529521,cg20059012,12,53613154|1.12E-11,rs74089002,12,53616985,A,-6.810432668,cg20059012,12,53613154</t>
  </si>
  <si>
    <t>1.01297E-13,rs12210274,6,37509628,T,7.4392339,cg24807547,6,37504484|1.05521E-13,rs12211948,6,37510197,T,7.4338704,cg24807547,6,37504484|1.15714E-13,rs10947676,6,37510006,T,7.4216766,cg24807547,6,37504484|1.26872E-13,rs12204908,6,37510344,C,7.409486,cg24807547,6,37504484|2.40328E-13,rs3734319,6,37511615,G,7.3242894,cg24807547,6,37504484|2.40328E-13,rs17574830,6,37512003,A,7.3242894,cg24807547,6,37504484|2.40328E-13,rs12200447,6,37513037,G,7.3242894,cg24807547,6,37504484|2.40328E-13,rs12200407,6,37513160,C,7.3242894,cg24807547,6,37504484|2.40328E-13,rs62398366,6,37512243,A,7.3242894,cg24807547,6,37504484|2.47971E-13,rs2246439,6,37500067,A,7.3201894,cg24807547,6,37504484|4.41464E-13,rs12200476,6,37513253,C,7.2422697,cg24807547,6,37504484|1.11589E-12,rs11755189,6,37498620,A,-7.1152042,cg24807547,6,37504484|1.21901E-12,rs11755117,6,37498421,A,-7.1031009,cg24807547,6,37504484|1.29539E-12,rs11755804,6,37499285,C,-7.094674,cg24807547,6,37504484|1.45618E-12,rs11755065,6,37498007,A,-7.0784952,cg24807547,6,37504484</t>
  </si>
  <si>
    <t>1.10943E-12,rs3765930,1,2161490,T,-7.1160434,cg05603985,1,2161049|1.19801E-12,rs9661611,1,2153084,A,-7.1054907,cg05603985,1,2161049</t>
  </si>
  <si>
    <t>1.33415E-15,rs11822402,11,47555331,T,7.9915121,cg14099685,11,47546068|1.33415E-15,rs11821860,11,47555003,A,7.9915121,cg14099685,11,47546068|1.33415E-15,rs11819955,11,47539208,G,7.9915121,cg14099685,11,47546068|8.765E-15,rs9666924,11,47540007,C,7.7561761,cg14099685,11,47546068</t>
  </si>
  <si>
    <t>1.91975E-11,rs6666696,1,184386071,T,-6.7119097,cg06533042,1,184385917</t>
  </si>
  <si>
    <t>2.01228E-18,rs41266701,6,33169839,A,-8.7564349,cg04772644,6,33165428|6.75729E-17,rs114699053,6,33172306,T,-8.3511992,cg04772644,6,33165428|1.15556E-16,rs114894582,6,33158020,T,-8.2874357,cg04772644,6,33165428|1.15556E-16,rs5030979,6,33162228,T,-8.2874357,cg04772644,6,33165428</t>
  </si>
  <si>
    <t>2.01592E-21,rs2697783,2,233277145,T,9.5043556,cg06644428,2,233284112|7.9871E-19,rs1656403,2,233292605,G,8.8603795,cg06644428,2,233284112|1.58888E-18,rs790051,2,233282536,A,8.7833511,cg06644428,2,233284112|1.60261E-16,rs2697781,2,233275719,T,8.2487425,cg06644428,2,233284112|2.47253E-15,rs13016319,2,233288552,A,-7.9148264,cg06644428,2,233284112|2.6966E-15,rs13023370,2,233282404,G,-7.9040383,cg06644428,2,233284112|5.29073E-15,rs35421611,2,233286167,A,-7.8197767,cg06644428,2,233284112|5.75445E-12,rs62192178,2,233280469,A,-6.885495,cg06644428,2,233284112|6.40221E-12,rs12988896,2,233288176,T,-6.8702557,cg06644428,2,233284112|6.85719E-12,rs62192181,2,233283015,T,-6.8604501,cg06644428,2,233284112|6.85719E-12,rs13003548,2,233283074,A,-6.8604501,cg06644428,2,233284112|8.59867E-12,rs13017092,2,233284814,T,-6.8281858,cg06644428,2,233284112</t>
  </si>
  <si>
    <t>2.16212E-14,rs11742957,5,387876,A,-7.6404098,cg17287155,5,393347|1.01101E-12,rs116508947,5,385861,A,-7.1289884,cg17287155,5,393347|6.09548E-12,rs79805493,5,386154,C,-6.8772153,cg17287155,5,393347|6.23387E-12,rs11749473,5,386772,G,-6.8740221,cg17287155,5,393347|7.30285E-12,rs75707218,5,389955,T,-6.8515526,cg17287155,5,393347|8.30411E-12,rs11750580,5,385468,G,-6.8330018,cg17287155,5,393347|9.01575E-12,rs115106711,5,399863,T,-6.8212274,cg17287155,5,393347|9.82795E-12,rs11738071,5,394022,T,-6.808861,cg17287155,5,393347|1.49897E-11,rs11958252,5,398877,T,-6.7479025,cg17287155,5,393347|1.50933E-11,rs2672741,5,390414,G,-6.74685,cg17287155,5,393347</t>
  </si>
  <si>
    <t>2.29019E-18,rs60016595,11,321371,C,8.742093,cg01971407,11,313624|9.70417E-18,rs10794307,11,322722,T,8.5775364,cg01971407,11,313624|1.05745E-15,rs3809112,11,307036,C,8.0200318,cg01971407,11,313624|1.71761E-15,rs4758639,11,305406,G,7.960221,cg01971407,11,313624|6.31957E-15,rs10902121,11,306791,C,7.7974568,cg01971407,11,313624|1.19282E-12,rs741738,11,309508,A,7.1062704,cg01971407,11,313624|1.65785E-12,rs10398,11,308180,G,7.0607213,cg01971407,11,313624|2.10116E-12,rs11246062,11,313755,G,7.0277592,cg01971407,11,313624|1.12134E-11,rs10751647,11,306884,C,6.7900854,cg01971407,11,313624</t>
  </si>
  <si>
    <t>2.5574E-15,rs4129789,16,89035249,C,7.9108275,cg07599366,16,89033692|2.62398E-15,rs7403922,16,89034676,C,7.9077209,cg07599366,16,89033692</t>
  </si>
  <si>
    <t>2.69156E-16,rs11631335,15,40395604,A,8.1864777,cg17809595,15,40395913|2.77784E-16,rs568652,15,40389870,A,8.1826681,cg17809595,15,40395913|2.77784E-16,rs770470,15,40389658,T,8.1826681,cg17809595,15,40395913|2.93422E-16,rs543399,15,40388067,T,8.1761821,cg17809595,15,40395913|3.82429E-16,rs569539,15,40389794,A,8.1441653,cg17809595,15,40395913|5.38854E-16,rs495654,15,40394730,G,8.1025398,cg17809595,15,40395913|7.02982E-16,rs675173,15,40394859,A,8.0700376,cg17809595,15,40395913|9.68391E-16,rs500804,15,40393262,A,8.0309059,cg17809595,15,40395913|8.57367E-15,rs12148376,15,40397094,A,-7.7587785,cg17809595,15,40395913|2.97967E-14,rs12592048,15,40395724,A,7.5992571,cg17809595,15,40395913|4.92227E-12,rs11858141,15,40389683,C,-6.9077537,cg17809595,15,40395913|9.38711E-12,rs511338,15,40389282,G,-6.8155901,cg17809595,15,40395913</t>
  </si>
  <si>
    <t>2.95646E-22,rs2129439,10,3818497,T,9.7020431,cg25749254,10,3823907|8.51873E-17,rs12253538,10,3827859,A,8.3238161,cg25749254,10,3823907|1.03239E-16,rs10795076,10,3825343,T,8.3010628,cg25749254,10,3823907|1.83193E-16,rs6601758,10,3814773,T,8.2327194,cg25749254,10,3823907|2.0831E-16,rs7072597,10,3814236,T,8.2173304,cg25749254,10,3823907|8.93996E-16,rs6601757,10,3814644,T,8.0406912,cg25749254,10,3823907|1.2464E-14,rs2279414,10,3818058,G,7.7112093,cg25749254,10,3823907|9.16573E-14,rs1906143,10,3815373,T,7.4524547,cg25749254,10,3823907|1.29383E-13,rs10904094,10,3830122,C,-7.4067532,cg25749254,10,3823907|1.46224E-11,rs17249262,10,3833232,T,6.7516546,cg25749254,10,3823907|1.94624E-11,rs10904095,10,3830538,G,-6.7098329,cg25749254,10,3823907</t>
  </si>
  <si>
    <t>3.21022E-12,rs2791655,1,11128654,G,-6.9681866,cg04885881,1,11123118|4.3536E-12,rs2791647,1,11132801,G,-6.9251642,cg04885881,1,11123118|5.4245E-12,rs1194820,1,11129259,T,-6.893951,cg04885881,1,11123118|5.86874E-12,rs2791657,1,11128001,A,-6.8827372,cg04885881,1,11123118|5.9601E-12,rs2748880,1,11126432,C,-6.880434,cg04885881,1,11123118|6.01052E-12,rs743577,1,11119135,G,-6.8793622,cg04885881,1,11123118|6.26016E-12,rs910660,1,11130643,A,-6.873475,cg04885881,1,11123118|6.26016E-12,rs910661,1,11130116,C,-6.873475,cg04885881,1,11123118|6.26016E-12,rs2748879,1,11126490,A,-6.873475,cg04885881,1,11123118|6.26016E-12,rs2748877,1,11129437,T,-6.873475,cg04885881,1,11123118|6.26016E-12,rs2748878,1,11129434,T,-6.873475,cg04885881,1,11123118|6.26016E-12,rs6655938,1,11127315,C,-6.873475,cg04885881,1,11123118|6.26016E-12,rs11121688,1,11127422,C,-6.873475,cg04885881,1,11123118|6.26016E-12,rs11121687,1,11127350,A,-6.873475,cg04885881,1,11123118|6.26016E-12,rs2261217,1,11127764,C,-6.873475,cg04885881,1,11123118|6.26016E-12,rs2261317,1,11124979,A,-6.873475,cg04885881,1,11123118|6.26016E-12,rs11576271,1,11127445,T,-6.873475,cg04885881,1,11123118|6.26016E-12,rs6540963,1,11131433,T,-6.873475,cg04885881,1,11123118|6.26016E-12,rs2039840,1,11125866,G,-6.873475,cg04885881,1,11123118|6.26016E-12,rs1318348,1,11130418,A,-6.873475,cg04885881,1,11123118|6.26016E-12,rs2486922,1,11124885,T,-6.873475,cg04885881,1,11123118|6.26016E-12,rs2486920,1,11125050,T,-6.873475,cg04885881,1,11123118|6.26016E-12,rs2486921,1,11124943,G,-6.873475,cg04885881,1,11123118|6.26016E-12,rs6701726,1,11126941,C,-6.873475,cg04885881,1,11123118|6.26016E-12,rs2791650,1,11132541,G,-6.873475,cg04885881,1,11123118|6.26016E-12,rs2791658,1,11127871,A,-6.873475,cg04885881,1,11123118|6.26016E-12,rs2791659,1,11126569,C,-6.873475,cg04885881,1,11123118|6.26016E-12,rs2791649,1,11132561,A,-6.873475,cg04885881,1,11123118|6.26016E-12,rs2791661,1,11126399,C,-6.873475,cg04885881,1,11123118|6.26016E-12,rs2791660,1,11126517,C,-6.873475,cg04885881,1,11123118|6.57501E-12,rs12569242,1,11127511,A,-6.8665995,cg04885881,1,11123118|6.97336E-12,rs7533211,1,11132965,G,-6.8581855,cg04885881,1,11123118|7.77686E-12,rs1211575,1,11118390,G,-6.8424118,cg04885881,1,11123118|7.87521E-12,rs1130683,1,11132217,G,-6.8407283,cg04885881,1,11123118</t>
  </si>
  <si>
    <t>3.6002E-13,rs4275402,1,990280,C,7.2698117,cg10720997,1,997858|4.78745E-13,rs2465136,1,990417,C,7.2312216,cg10720997,1,997858|5.28353E-13,rs3121561,1,990380,T,7.2178289,cg10720997,1,997858</t>
  </si>
  <si>
    <t>4.09147E-22,rs6502793,17,1477619,G,-9.6686933,cg10025200,17,1477843|8.8307E-19,rs8075404,17,1484068,G,-8.8489783,cg10025200,17,1477843|1.42032E-18,rs7222858,17,1483617,C,-8.7956459,cg10025200,17,1477843|2.55575E-18,rs35312453,17,1477007,T,-8.7294653,cg10025200,17,1477843|3.42579E-18,rs12940386,17,1483055,T,-8.6963383,cg10025200,17,1477843|3.70177E-18,rs2003109,17,1483499,G,-8.6874888,cg10025200,17,1477843|4.51513E-18,rs12946826,17,1482910,G,-8.6648639,cg10025200,17,1477843|4.84343E-18,rs7214236,17,1483586,A,-8.6568666,cg10025200,17,1477843|7.99944E-18,rs12946255,17,1482709,C,-8.5994582,cg10025200,17,1477843|6.80322E-17,rs8072208,17,1484322,T,-8.3503862,cg10025200,17,1477843|3.54075E-15,rs6502794,17,1479741,A,7.8702736,cg10025200,17,1477843|4.10108E-15,rs3760461,17,1480393,T,7.8518933,cg10025200,17,1477843|3.65264E-14,rs7214099,17,1477045,T,7.5729548,cg10025200,17,1477843|5.99459E-14,rs7502819,17,1474001,C,-7.5081424,cg10025200,17,1477843|7.79115E-14,rs1051820,17,1478061,A,7.4738381,cg10025200,17,1477843|1.15285E-11,rs7210066,17,1475033,A,-6.785877,cg10025200,17,1477843|1.1657E-11,rs7222425,17,1474982,C,-6.7843274,cg10025200,17,1477843|1.41267E-11,rs7502099,17,1473882,G,-6.7565643,cg10025200,17,1477843</t>
  </si>
  <si>
    <t>4.12271E-134,rs28735813,1,24221539,G,24.6455591,cg26404511,1,24229575|2.97582E-133,rs9424399,1,24221935,G,24.5653869,cg26404511,1,24229575|2.97582E-133,rs9424397,1,24221817,G,24.5653869,cg26404511,1,24229575|2.97582E-133,rs9424338,1,24222735,G,24.5653869,cg26404511,1,24229575|2.97582E-133,rs7550371,1,24220662,A,24.5653869,cg26404511,1,24229575|2.97582E-133,rs6424131,1,24220606,C,24.5653869,cg26404511,1,24229575|2.97582E-133,rs7415219,1,24220628,G,24.5653869,cg26404511,1,24229575|2.97582E-133,rs3003623,1,24223245,G,24.5653869,cg26404511,1,24229575|2.97582E-133,rs3003327,1,24223226,G,24.5653869,cg26404511,1,24229575|2.97582E-133,rs61778213,1,24227934,T,24.5653869,cg26404511,1,24229575|2.97582E-133,rs61778212,1,24226528,G,24.5653869,cg26404511,1,24229575|2.97582E-133,rs12724034,1,24221918,C,24.5653869,cg26404511,1,24229575|2.97582E-133,rs7512349,1,24219582,C,24.5653869,cg26404511,1,24229575|2.97582E-133,rs2501399,1,24219758,C,24.5653869,cg26404511,1,24229575|2.97582E-133,rs2501400,1,24219800,C,24.5653869,cg26404511,1,24229575|2.97582E-133,rs2501401,1,24220063,A,24.5653869,cg26404511,1,24229575|2.97582E-133,rs2501402,1,24220407,G,24.5653869,cg26404511,1,24229575|2.97582E-133,rs2501403,1,24221321,T,24.5653869,cg26404511,1,24229575|2.97582E-133,rs2501404,1,24222771,G,24.5653869,cg26404511,1,24229575|2.97582E-133,rs2502973,1,24223775,A,24.5653869,cg26404511,1,24229575|2.97582E-133,rs2502972,1,24222109,C,24.5653869,cg26404511,1,24229575|2.97582E-133,rs2502971,1,24222029,G,24.5653869,cg26404511,1,24229575|2.97582E-133,rs2502970,1,24220343,A,24.5653869,cg26404511,1,24229575|2.97582E-133,rs2502967,1,24219717,A,24.5653869,cg26404511,1,24229575|2.97582E-133,rs2502968,1,24219849,A,24.5653869,cg26404511,1,24229575|2.97582E-133,rs2502969,1,24220278,T,24.5653869,cg26404511,1,24229575|2.97582E-133,rs7537224,1,24220691,G,24.5653869,cg26404511,1,24229575|3.23547E-133,rs3003326,1,24221480,T,24.5619366,cg26404511,1,24229575|3.28358E-133,rs9424400,1,24222197,A,24.5613928,cg26404511,1,24229575|4.09723E-133,rs28695556,1,24233151,T,24.5522108,cg26404511,1,24229575|1.13316E-132,rs7550908,1,24220648,T,24.5109701,cg26404511,1,24229575|3.40047E-132,rs9424398,1,24221834,T,24.4660988,cg26404511,1,24229575|1.03852E-131,rs2502974,1,24223859,T,24.420548,cg26404511,1,24229575|1.16219E-131,rs6669556,1,24228618,C,24.4159555,cg26404511,1,24229575|2.13086E-131,rs9424339,1,24237962,A,24.3910805,cg26404511,1,24229575|3.36491E-102,rs61778219,1,24235932,T,21.4642046,cg26404511,1,24229575|2.72619E-97,rs61778217,1,24229413,A,20.9322337,cg26404511,1,24229575</t>
  </si>
  <si>
    <t>4.14201E-32,rs28610316,17,3699142,T,-11.7948949,cg09029409,17,3698055|4.97285E-32,rs6502747,17,3697964,C,-11.7794037,cg09029409,17,3698055|1.82707E-31,rs8074716,17,3700840,T,-11.6692355,cg09029409,17,3698055|9.44262E-25,rs11078463,17,3694829,A,-10.271725,cg09029409,17,3698055|6.20481E-24,rs8066398,17,3696771,G,-10.0884757,cg09029409,17,3698055|6.54223E-24,rs7221054,17,3697971,T,-10.0833726,cg09029409,17,3698055|7.98552E-24,rs28514715,17,3699068,C,-10.0637302,cg09029409,17,3698055|8.35057E-24,rs6502746,17,3697488,G,-10.0592461,cg09029409,17,3698055|8.82124E-24,rs11078464,17,3700075,A,-10.0539723,cg09029409,17,3698055|1.09814E-23,rs11078465,17,3700251,G,-10.0322431,cg09029409,17,3698055|4.48232E-23,rs9902417,17,3693664,A,-9.8925376,cg09029409,17,3698055|4.91368E-23,rs4274473,17,3694215,A,-9.8833544,cg09029409,17,3698055|4.96137E-21,rs6502745,17,3692975,T,-9.409942,cg09029409,17,3698055|9.7549E-18,rs9915516,17,3701588,C,-8.5767617,cg09029409,17,3698055|1.99301E-17,rs8074542,17,3700739,T,-8.4940478,cg09029409,17,3698055</t>
  </si>
  <si>
    <t>4.39287E-14,rs6981529,8,145040567,G,7.5488187,cg12621745,8,145043333|7.10044E-14,rs11780978,8,145034852,A,7.4861395,cg12621745,8,145043333|1.21808E-13,rs6993022,8,145040108,C,7.4149884,cg12621745,8,145043333|1.54995E-13,rs11787365,8,145041333,C,7.3828722,cg12621745,8,145043333|1.67835E-13,rs7010330,8,145036615,C,7.372251,cg12621745,8,145043333|1.69353E-13,rs72695409,8,145039400,C,7.3710834,cg12621745,8,145043333|1.77945E-13,rs7357417,8,145035342,G,7.3644435,cg12621745,8,145043333|1.95555E-13,rs11783655,8,145037573,A,7.3518305,cg12621745,8,145043333|2.3997E-13,rs11136342,8,145044749,G,7.3245861,cg12621745,8,145043333|2.75212E-13,rs11781667,8,145040856,T,7.3061485,cg12621745,8,145043333|3.44884E-13,rs3935755,8,145047187,G,7.275736,cg12621745,8,145043333|1.18936E-12,rs11784985,8,145034499,T,7.1067339,cg12621745,8,145043333|1.56054E-12,rs11787335,8,145044104,T,7.0690735,cg12621745,8,145043333|1.72105E-12,rs11136341,8,145043543,G,7.0554927,cg12621745,8,145043333|1.73347E-12,rs11785060,8,145046662,T,7.054549,cg12621745,8,145043333|1.76802E-11,rs6991364,8,145050345,A,6.7241587,cg12621745,8,145043333</t>
  </si>
  <si>
    <t>6.47152E-15,rs773898,19,16993508,A,7.7945441,cg11390978,19,16986831|7.44997E-15,rs8108315,19,16981044,G,7.7766268,cg11390978,19,16986831|1.21934E-14,rs773896,19,16993960,G,7.7140641,cg11390978,19,16986831|1.64389E-14,rs55909783,19,16995086,T,7.6759158,cg11390978,19,16986831</t>
  </si>
  <si>
    <t>6.88605E-12,rs34786964,1,206222742,T,-6.8599776,cg08709672,1,206224334|7.25197E-12,rs28535253,1,206221751,G,-6.8524575,cg08709672,1,206224334|7.25197E-12,rs35076969,1,206222281,T,-6.8524575,cg08709672,1,206224334|8.08687E-12,rs35630000,1,206219605,T,-6.8369533,cg08709672,1,206224334|1.73197E-11,rs28785182,1,206218204,G,-6.7268361,cg08709672,1,206224334|1.95426E-11,rs28767617,1,206217256,T,-6.7092149,cg08709672,1,206224334</t>
  </si>
  <si>
    <t>7.01103E-24,rs1558687,16,54095865,T,10.0767867,cg10227678,16,54096340|3.97558E-23,rs2388454,16,54099163,C,9.9047494,cg10227678,16,54096340|5.73369E-22,rs2003583,16,54100006,T,9.6343811,cg10227678,16,54096340|7.82559E-22,rs2075204,16,54100914,G,9.6023025,cg10227678,16,54096340|1.75528E-21,rs16952987,16,54104500,A,9.5186285,cg10227678,16,54096340|2.14371E-21,rs856974,16,54094632,C,9.4979723,cg10227678,16,54096340|2.49036E-19,rs11076015,16,54086580,T,-8.9891412,cg10227678,16,54096340|9.58901E-19,rs58616327,16,54092351,T,-8.839633,cg10227678,16,54096340|3.09812E-12,rs12600060,16,54101461,T,-6.9730089,cg10227678,16,54096340</t>
  </si>
  <si>
    <t>7.31148E-22,rs1740692,14,93552509,C,9.6093836,cg05284742,14,93552128|2.8294E-17,rs74072557,14,93552325,C,-8.4532059,cg05284742,14,93552128|5.86044E-17,rs113291338,14,93552298,C,-8.3679403,cg05284742,14,93552128|4.42768E-13,rs55997915,14,93556554,T,7.2419262,cg05284742,14,93552128</t>
  </si>
  <si>
    <t>9.5868E-18,rs12488,19,1272040,T,-8.5786984,cg00073090,19,1265879|1.62052E-17,rs60492890,19,1275368,T,-8.5181885,cg00073090,19,1265879|1.6659E-17,rs8108009,19,1274539,T,-8.5148676,cg00073090,19,1265879|1.73634E-17,rs12975875,19,1268178,G,-8.5101787,cg00073090,19,1265879|1.79417E-17,rs4807809,19,1266334,C,-8.5063678,cg00073090,19,1265879|1.85072E-17,rs1054695,19,1274601,C,-8.5027043,cg00073090,19,1265879|1.87641E-17,rs12980707,19,1268994,A,-8.501135,cg00073090,19,1265879|4.61946E-17,rs12609287,19,1271274,C,-8.3959191,cg00073090,19,1265879|2.46871E-16,rs4807050,19,1271529,C,-8.1967237,cg00073090,19,1265879|4.84985E-16,rs7257836,19,1275088,T,-8.1151358,cg00073090,19,1265879|7.02233E-12,rs10422807,19,1262978,C,-6.8571955,cg00073090,19,1265879|7.80951E-12,rs12459148,19,1264003,T,-6.841845,cg00073090,19,1265879|8.61066E-12,rs10414912,19,1262941,A,-6.82797,cg00073090,19,1265879|8.64674E-12,rs55699549,19,1263451,C,-6.8272298,cg00073090,19,1265879|1.77532E-11,rs57581977,19,1261135,C,-6.7232949,cg00073090,19,1265879</t>
  </si>
  <si>
    <t>GWAS</t>
  </si>
  <si>
    <t>1:24229413</t>
  </si>
  <si>
    <t>1:25351581</t>
  </si>
  <si>
    <t>2:233243586</t>
  </si>
  <si>
    <t>7:65822360</t>
  </si>
  <si>
    <t>p</t>
  </si>
  <si>
    <t>p.adj*</t>
  </si>
  <si>
    <t>Bmem</t>
  </si>
  <si>
    <t>Bnv</t>
  </si>
  <si>
    <t>*adjusting age, sex, race.</t>
  </si>
  <si>
    <t>Entrez Gene Name</t>
  </si>
  <si>
    <t>FDR step up (SM vs. NS)</t>
  </si>
  <si>
    <t>Fold change (SM vs. NS)</t>
  </si>
  <si>
    <t>Log2(Ratio) (SM vs. NS)</t>
  </si>
  <si>
    <t>P-value (SM vs. NS)</t>
  </si>
  <si>
    <t>Ratio (SM vs. NS)</t>
  </si>
  <si>
    <t xml:space="preserve">LSMean(SM) </t>
  </si>
  <si>
    <t xml:space="preserve">LSMean(NS) </t>
  </si>
  <si>
    <t>G protein-coupled receptor 55</t>
  </si>
  <si>
    <t>HOMER3</t>
  </si>
  <si>
    <t>homer scaffold protein 3</t>
  </si>
  <si>
    <t>G protein-coupled receptor 132</t>
  </si>
  <si>
    <t>MGAT3</t>
  </si>
  <si>
    <t>beta-1,4-mannosyl-glycoprotein 4-beta-N-acetylglucosaminyltransferase</t>
  </si>
  <si>
    <t>ARHGAP6</t>
  </si>
  <si>
    <t>Rho GTPase activating protein 32</t>
  </si>
  <si>
    <t>ETV7</t>
  </si>
  <si>
    <t>ETS variant transcription factor 7</t>
  </si>
  <si>
    <t>integrin subunit alpha L</t>
  </si>
  <si>
    <t>NCALD</t>
  </si>
  <si>
    <t>neurocalcin delta</t>
  </si>
  <si>
    <t>STEAP3</t>
  </si>
  <si>
    <t>STEAP3 metalloreductase</t>
  </si>
  <si>
    <t>HFE</t>
  </si>
  <si>
    <t>homeostatic iron regulator</t>
  </si>
  <si>
    <t>ELAPOR1</t>
  </si>
  <si>
    <t>endosome-lysosome associated apoptosis and autophagy regulator 1</t>
  </si>
  <si>
    <t>forkhead box P1</t>
  </si>
  <si>
    <t>AK8</t>
  </si>
  <si>
    <t>adenylate kinase 8</t>
  </si>
  <si>
    <t>NFE2L3</t>
  </si>
  <si>
    <t>NFE2 like bZIP transcription factor 3</t>
  </si>
  <si>
    <t>MFN1</t>
  </si>
  <si>
    <t>mitofusin 1</t>
  </si>
  <si>
    <t>AICDA</t>
  </si>
  <si>
    <t>activation induced cytidine deaminase</t>
  </si>
  <si>
    <t>C3 and PZP like alpha-2-macroglobulin domain containing 8</t>
  </si>
  <si>
    <t>SLC46A1</t>
  </si>
  <si>
    <t>solute carrier family 46 member 1</t>
  </si>
  <si>
    <t>UBE2QL1</t>
  </si>
  <si>
    <t>ubiquitin conjugating enzyme E2 Q family like 1</t>
  </si>
  <si>
    <t>NFE2L1</t>
  </si>
  <si>
    <t>NFE2 like bZIP transcription factor 1</t>
  </si>
  <si>
    <t>DUX4L50</t>
  </si>
  <si>
    <t>Double Homeobox 4 Like 50</t>
  </si>
  <si>
    <t>SLC38A11</t>
  </si>
  <si>
    <t>solute carrier family 38 member 11</t>
  </si>
  <si>
    <t>TRERF1</t>
  </si>
  <si>
    <t>transcriptional regulating factor 1</t>
  </si>
  <si>
    <t>FIG4</t>
  </si>
  <si>
    <t>FIG4 phosphoinositide 5-phosphatase</t>
  </si>
  <si>
    <t>KIF21A</t>
  </si>
  <si>
    <t>kinesin family member 27</t>
  </si>
  <si>
    <t>ENSG00000236283</t>
  </si>
  <si>
    <t>FBXL16</t>
  </si>
  <si>
    <t>F-box and leucine rich repeat protein 16</t>
  </si>
  <si>
    <t>MYH10</t>
  </si>
  <si>
    <t>myosin heavy chain 10</t>
  </si>
  <si>
    <t>SPATA20</t>
  </si>
  <si>
    <t>spermatogenesis associated 20</t>
  </si>
  <si>
    <t>MFSD10</t>
  </si>
  <si>
    <t>major facilitator superfamily domain containing 10</t>
  </si>
  <si>
    <t>DPYSL2</t>
  </si>
  <si>
    <t>dihydropyrimidinase like 2</t>
  </si>
  <si>
    <t>HMGB1P5</t>
  </si>
  <si>
    <t>high mobility group box 1 pseudogene 5</t>
  </si>
  <si>
    <t>IGLC7</t>
  </si>
  <si>
    <t>immunoglobulin lambda constant 7</t>
  </si>
  <si>
    <t>L1CAM</t>
  </si>
  <si>
    <t>L1 cell adhesion molecule</t>
  </si>
  <si>
    <t>retinoic acid receptor alpha</t>
  </si>
  <si>
    <t>TRPS1</t>
  </si>
  <si>
    <t>transcriptional repressor GATA binding 1</t>
  </si>
  <si>
    <t>ENSG00000228037</t>
  </si>
  <si>
    <t>--</t>
  </si>
  <si>
    <t>BAIAP3</t>
  </si>
  <si>
    <t>BAI1 associated protein 3</t>
  </si>
  <si>
    <t>CLNK</t>
  </si>
  <si>
    <t>cytokine dependent hematopoietic cell linker</t>
  </si>
  <si>
    <t>PRXL2B</t>
  </si>
  <si>
    <t>peroxiredoxin like 2B</t>
  </si>
  <si>
    <t>BBC3</t>
  </si>
  <si>
    <t>BCL2 binding component 3</t>
  </si>
  <si>
    <t>ENSG00000271046</t>
  </si>
  <si>
    <t>MAPK11</t>
  </si>
  <si>
    <t>mitogen-activated protein kinase 11</t>
  </si>
  <si>
    <t>MRPL41</t>
  </si>
  <si>
    <t>mitochondrial ribosomal protein L41</t>
  </si>
  <si>
    <t>CD82</t>
  </si>
  <si>
    <t>CD82 molecule</t>
  </si>
  <si>
    <t>MTARC2</t>
  </si>
  <si>
    <t>mitochondrial amidoxime reducing component 2</t>
  </si>
  <si>
    <t>Bcl2 modifying factor</t>
  </si>
  <si>
    <t>MSC-AS1</t>
  </si>
  <si>
    <t>MSC antisense RNA 1</t>
  </si>
  <si>
    <t>VWA7</t>
  </si>
  <si>
    <t>von Willebrand factor A domain containing 7</t>
  </si>
  <si>
    <t>ENSG00000276853</t>
  </si>
  <si>
    <t>SHISA8</t>
  </si>
  <si>
    <t>shisa family member 8</t>
  </si>
  <si>
    <t>FOXP1-IT1</t>
  </si>
  <si>
    <t>FOXP1 intronic transcript 1</t>
  </si>
  <si>
    <t>CCR10</t>
  </si>
  <si>
    <t>C-C motif chemokine receptor 9</t>
  </si>
  <si>
    <t>RN7SKP110</t>
  </si>
  <si>
    <t>RN7SK pseudogene 110</t>
  </si>
  <si>
    <t>ABCB4</t>
  </si>
  <si>
    <t>ATP binding cassette subfamily B member 4</t>
  </si>
  <si>
    <t>MCTP2</t>
  </si>
  <si>
    <t>multiple C2 and transmembrane domain containing 2</t>
  </si>
  <si>
    <t>coproporphyrinogen oxidase</t>
  </si>
  <si>
    <t>ENSG00000224610</t>
  </si>
  <si>
    <t>ENSG00000242539</t>
  </si>
  <si>
    <t>LINC00426</t>
  </si>
  <si>
    <t>long intergenic non-protein coding RNA 426</t>
  </si>
  <si>
    <t>MYL9</t>
  </si>
  <si>
    <t>myosin light chain 9</t>
  </si>
  <si>
    <t>RASGEF1A</t>
  </si>
  <si>
    <t>RasGEF domain family member 1A</t>
  </si>
  <si>
    <t>TICAM1</t>
  </si>
  <si>
    <t>toll like receptor adaptor molecule 1</t>
  </si>
  <si>
    <t>ARHGAP32</t>
  </si>
  <si>
    <t>Rho GTPase activating protein 24</t>
  </si>
  <si>
    <t>retinoic acid receptor gamma</t>
  </si>
  <si>
    <t>ENSG00000254522</t>
  </si>
  <si>
    <t>MAP4K5</t>
  </si>
  <si>
    <t>mitogen-activated protein kinase kinase kinase kinase 5</t>
  </si>
  <si>
    <t>ZDHHC19</t>
  </si>
  <si>
    <t>zinc finger DHHC-type palmitoyltransferase 19</t>
  </si>
  <si>
    <t>DLEU2</t>
  </si>
  <si>
    <t>deleted in lymphocytic leukemia 2</t>
  </si>
  <si>
    <t>MAPK12</t>
  </si>
  <si>
    <t>mitogen-activated protein kinase 12</t>
  </si>
  <si>
    <t>CD226</t>
  </si>
  <si>
    <t>CD226 molecule</t>
  </si>
  <si>
    <t>SLC43A2</t>
  </si>
  <si>
    <t>solute carrier family 43 member 2</t>
  </si>
  <si>
    <t>TNFRSF14-AS1</t>
  </si>
  <si>
    <t>TNFRSF14 antisense RNA 1</t>
  </si>
  <si>
    <t>PARP3</t>
  </si>
  <si>
    <t>poly(ADP-ribose) polymerase family member 3</t>
  </si>
  <si>
    <t>ZBTB10</t>
  </si>
  <si>
    <t>zinc finger and BTB domain containing 10</t>
  </si>
  <si>
    <t>TESC</t>
  </si>
  <si>
    <t>tescalcin</t>
  </si>
  <si>
    <t>ANTKMT</t>
  </si>
  <si>
    <t>adenine nucleotide translocase lysine methyltransferase</t>
  </si>
  <si>
    <t>CNKSR2</t>
  </si>
  <si>
    <t>connector enhancer of kinase suppressor of Ras 2</t>
  </si>
  <si>
    <t>MIAT</t>
  </si>
  <si>
    <t>myocardial infarction associated transcript</t>
  </si>
  <si>
    <t>ENSG00000289523</t>
  </si>
  <si>
    <t>GPR132</t>
  </si>
  <si>
    <t>G protein-coupled receptor 15</t>
  </si>
  <si>
    <t>RNF207</t>
  </si>
  <si>
    <t>ring finger protein 144A</t>
  </si>
  <si>
    <t>PAM</t>
  </si>
  <si>
    <t>peptidylglycine alpha-amidating monooxygenase</t>
  </si>
  <si>
    <t>VAV3-AS1</t>
  </si>
  <si>
    <t>VAV3 antisense RNA 1</t>
  </si>
  <si>
    <t>ITGA3</t>
  </si>
  <si>
    <t>integrin subunit alpha 3</t>
  </si>
  <si>
    <t>QKI</t>
  </si>
  <si>
    <t>QKI, KH domain containing RNA binding</t>
  </si>
  <si>
    <t>SLC12A4</t>
  </si>
  <si>
    <t>solute carrier family 12 member 4</t>
  </si>
  <si>
    <t>UHRF1BP1L</t>
  </si>
  <si>
    <t>UHRF1 binding protein 1 like</t>
  </si>
  <si>
    <t>ZNF791</t>
  </si>
  <si>
    <t>zinc finger protein 791</t>
  </si>
  <si>
    <t>KSR1</t>
  </si>
  <si>
    <t>kinase suppressor of ras 1</t>
  </si>
  <si>
    <t>JSRP1</t>
  </si>
  <si>
    <t>junctional sarcoplasmic reticulum protein 1</t>
  </si>
  <si>
    <t>ENSG00000286281</t>
  </si>
  <si>
    <t>PIK3R6</t>
  </si>
  <si>
    <t>phosphoinositide-3-kinase regulatory subunit 6</t>
  </si>
  <si>
    <t>SH3RF1</t>
  </si>
  <si>
    <t>SH3 domain containing ring finger 1</t>
  </si>
  <si>
    <t>CAMK2D</t>
  </si>
  <si>
    <t>calcium/calmodulin dependent protein kinase II delta</t>
  </si>
  <si>
    <t>CHML</t>
  </si>
  <si>
    <t>CHM like Rab escort protein</t>
  </si>
  <si>
    <t>ZHX3</t>
  </si>
  <si>
    <t>zinc fingers and homeoboxes 3</t>
  </si>
  <si>
    <t>C16orf54</t>
  </si>
  <si>
    <t>chromosome 16 open reading frame 54</t>
  </si>
  <si>
    <t>GTF2H2B</t>
  </si>
  <si>
    <t>general transcription factor IIH subunit 2B (pseudogene)</t>
  </si>
  <si>
    <t>LINC01685</t>
  </si>
  <si>
    <t>long intergenic non-protein coding RNA 1685</t>
  </si>
  <si>
    <t>phosphatidylinositol transfer protein alpha</t>
  </si>
  <si>
    <t>TCF7</t>
  </si>
  <si>
    <t>transcription factor 7</t>
  </si>
  <si>
    <t>IRF5</t>
  </si>
  <si>
    <t>interferon regulatory factor 5</t>
  </si>
  <si>
    <t>LGALS1</t>
  </si>
  <si>
    <t>galectin 1</t>
  </si>
  <si>
    <t>SKP1</t>
  </si>
  <si>
    <t>S-phase kinase associated protein 1</t>
  </si>
  <si>
    <t>STOX1</t>
  </si>
  <si>
    <t>storkhead box 1</t>
  </si>
  <si>
    <t>ZNF618</t>
  </si>
  <si>
    <t>zinc finger protein 618</t>
  </si>
  <si>
    <t>ENO2</t>
  </si>
  <si>
    <t>enolase 2</t>
  </si>
  <si>
    <t>JAZF1</t>
  </si>
  <si>
    <t>JAZF zinc finger 1</t>
  </si>
  <si>
    <t>RNU6-1016P</t>
  </si>
  <si>
    <t>RNA, U6 small nuclear 1016, pseudogene</t>
  </si>
  <si>
    <t>ARRDC4</t>
  </si>
  <si>
    <t>arrestin domain containing 4</t>
  </si>
  <si>
    <t>COCH</t>
  </si>
  <si>
    <t>cochlin</t>
  </si>
  <si>
    <t>LMNA</t>
  </si>
  <si>
    <t>lamin A/C</t>
  </si>
  <si>
    <t>ABCD2</t>
  </si>
  <si>
    <t>ATP binding cassette subfamily D member 2</t>
  </si>
  <si>
    <t>FRY</t>
  </si>
  <si>
    <t>FRY microtubule binding protein</t>
  </si>
  <si>
    <t>INKA1</t>
  </si>
  <si>
    <t>inka box actin regulator 1</t>
  </si>
  <si>
    <t>RFC3</t>
  </si>
  <si>
    <t>replication factor C subunit 3</t>
  </si>
  <si>
    <t>fucosyltransferase 7</t>
  </si>
  <si>
    <t>RASGEF1B</t>
  </si>
  <si>
    <t>RasGEF domain family member 1B</t>
  </si>
  <si>
    <t>GCLC</t>
  </si>
  <si>
    <t>glutamate-cysteine ligase catalytic subunit</t>
  </si>
  <si>
    <t>AUTS2</t>
  </si>
  <si>
    <t>activator of transcription and developmental regulator AUTS2</t>
  </si>
  <si>
    <t>CDKN2B-AS1</t>
  </si>
  <si>
    <t>CDKN2B antisense RNA 1</t>
  </si>
  <si>
    <t>ENSG00000218730</t>
  </si>
  <si>
    <t>NCF4</t>
  </si>
  <si>
    <t>neutrophil cytosolic factor 4</t>
  </si>
  <si>
    <t>NFKB2</t>
  </si>
  <si>
    <t>nuclear factor kappa B subunit 2</t>
  </si>
  <si>
    <t>SHLD3</t>
  </si>
  <si>
    <t>shieldin complex subunit 3</t>
  </si>
  <si>
    <t>TK2</t>
  </si>
  <si>
    <t>thymidine kinase 2</t>
  </si>
  <si>
    <t>ZNF574</t>
  </si>
  <si>
    <t>zinc finger protein 574</t>
  </si>
  <si>
    <t>DNASE1L3</t>
  </si>
  <si>
    <t>deoxyribonuclease 1 like 3</t>
  </si>
  <si>
    <t>ENSG00000216775</t>
  </si>
  <si>
    <t>TRADD</t>
  </si>
  <si>
    <t>TNFRSF1A associated via death domain</t>
  </si>
  <si>
    <t>ATF5</t>
  </si>
  <si>
    <t>activating transcription factor 5</t>
  </si>
  <si>
    <t>ENSG00000254325</t>
  </si>
  <si>
    <t>CCR9</t>
  </si>
  <si>
    <t>C-C motif chemokine receptor 10</t>
  </si>
  <si>
    <t>BACH2</t>
  </si>
  <si>
    <t>BTB domain and CNC homolog 2</t>
  </si>
  <si>
    <t>ENSG00000272477</t>
  </si>
  <si>
    <t>GMFB</t>
  </si>
  <si>
    <t>glia maturation factor beta</t>
  </si>
  <si>
    <t>RGS17P1</t>
  </si>
  <si>
    <t>regulator of G protein signaling 17 pseudogene 1</t>
  </si>
  <si>
    <t>nuclear receptor interacting protein 1</t>
  </si>
  <si>
    <t>PTK6</t>
  </si>
  <si>
    <t>protein tyrosine kinase 6</t>
  </si>
  <si>
    <t>RASA3</t>
  </si>
  <si>
    <t>RAS p21 protein activator 3</t>
  </si>
  <si>
    <t>ZBTB7A</t>
  </si>
  <si>
    <t>zinc finger and BTB domain containing 7A</t>
  </si>
  <si>
    <t>CTTNBP2NL</t>
  </si>
  <si>
    <t>CTTNBP2 N-terminal like</t>
  </si>
  <si>
    <t>ENSG00000289988</t>
  </si>
  <si>
    <t>ENSG00000254786</t>
  </si>
  <si>
    <t>zinc finger CCCH-type containing 12A</t>
  </si>
  <si>
    <t>HTRA2</t>
  </si>
  <si>
    <t>HtrA serine peptidase 2</t>
  </si>
  <si>
    <t>UPF1</t>
  </si>
  <si>
    <t>UPF1 RNA helicase and ATPase</t>
  </si>
  <si>
    <t>PDF</t>
  </si>
  <si>
    <t>peptide deformylase, mitochondrial</t>
  </si>
  <si>
    <t>AFF3</t>
  </si>
  <si>
    <t>AF4/FMR2 family member 3</t>
  </si>
  <si>
    <t>TRDMT1</t>
  </si>
  <si>
    <t>tRNA aspartic acid methyltransferase 1</t>
  </si>
  <si>
    <t>CSF2RB</t>
  </si>
  <si>
    <t>colony stimulating factor 2 receptor subunit beta</t>
  </si>
  <si>
    <t>ENSG00000287124</t>
  </si>
  <si>
    <t>LGALS3</t>
  </si>
  <si>
    <t>galectin 3</t>
  </si>
  <si>
    <t>KBTBD8</t>
  </si>
  <si>
    <t>kelch repeat and BTB domain containing 8</t>
  </si>
  <si>
    <t>TBC1D10B</t>
  </si>
  <si>
    <t>TBC1 domain family member 10B</t>
  </si>
  <si>
    <t>SATB1-AS1</t>
  </si>
  <si>
    <t>GPA33</t>
  </si>
  <si>
    <t>glycoprotein A33</t>
  </si>
  <si>
    <t>PRKCE</t>
  </si>
  <si>
    <t>protein kinase C epsilon</t>
  </si>
  <si>
    <t>phosphoinositide-3-kinase regulatory subunit 5</t>
  </si>
  <si>
    <t>IGLV1-36</t>
  </si>
  <si>
    <t>immunoglobulin lambda variable 1-36</t>
  </si>
  <si>
    <t>IKZF2</t>
  </si>
  <si>
    <t>IKAROS family zinc finger 2</t>
  </si>
  <si>
    <t>PRRT3</t>
  </si>
  <si>
    <t>proline rich transmembrane protein 3</t>
  </si>
  <si>
    <t>docking protein 1</t>
  </si>
  <si>
    <t>MIR3679</t>
  </si>
  <si>
    <t>microRNA 3679</t>
  </si>
  <si>
    <t>ZNF326</t>
  </si>
  <si>
    <t>zinc finger protein 326</t>
  </si>
  <si>
    <t>DALRD3</t>
  </si>
  <si>
    <t>DALR anticodon binding domain containing 3</t>
  </si>
  <si>
    <t>ENSG00000279796</t>
  </si>
  <si>
    <t>homeodomain interacting protein kinase 2</t>
  </si>
  <si>
    <t>TTC38</t>
  </si>
  <si>
    <t>tetratricopeptide repeat domain 38</t>
  </si>
  <si>
    <t>CLEC2B</t>
  </si>
  <si>
    <t>C-type lectin domain family 2 member B</t>
  </si>
  <si>
    <t>MOGS</t>
  </si>
  <si>
    <t>mannosyl-oligosaccharide glucosidase</t>
  </si>
  <si>
    <t>F2R like thrombin or trypsin receptor 3</t>
  </si>
  <si>
    <t>ENSG00000290033</t>
  </si>
  <si>
    <t>HES1</t>
  </si>
  <si>
    <t>hes family bHLH transcription factor 1</t>
  </si>
  <si>
    <t>IRS2</t>
  </si>
  <si>
    <t>insulin receptor substrate 2</t>
  </si>
  <si>
    <t>MOB3A</t>
  </si>
  <si>
    <t>MOB kinase activator 3A</t>
  </si>
  <si>
    <t>RIC8B</t>
  </si>
  <si>
    <t>RIC8 guanine nucleotide exchange factor B</t>
  </si>
  <si>
    <t>SCN3A</t>
  </si>
  <si>
    <t>sodium voltage-gated channel alpha subunit 3</t>
  </si>
  <si>
    <t>SLC1A5</t>
  </si>
  <si>
    <t>solute carrier family 1 member 5</t>
  </si>
  <si>
    <t>NME2</t>
  </si>
  <si>
    <t>NME/NM23 nucleoside diphosphate kinase 2</t>
  </si>
  <si>
    <t>ANKRD33B</t>
  </si>
  <si>
    <t>ankyrin repeat domain 33B</t>
  </si>
  <si>
    <t>EIF4G3</t>
  </si>
  <si>
    <t>eukaryotic translation initiation factor 4 gamma 3</t>
  </si>
  <si>
    <t>ENSG00000251002</t>
  </si>
  <si>
    <t>ENSG00000260816</t>
  </si>
  <si>
    <t>FANCC</t>
  </si>
  <si>
    <t>FA complementation group C</t>
  </si>
  <si>
    <t>KRTAP5-AS1</t>
  </si>
  <si>
    <t>KRTAP5-1/KRTAP5-2 antisense RNA 1</t>
  </si>
  <si>
    <t>MAL</t>
  </si>
  <si>
    <t>mal, T cell differentiation protein</t>
  </si>
  <si>
    <t>PBX4</t>
  </si>
  <si>
    <t>PBX homeobox 4</t>
  </si>
  <si>
    <t>GPER1</t>
  </si>
  <si>
    <t>G protein-coupled estrogen receptor 1</t>
  </si>
  <si>
    <t>TPD52</t>
  </si>
  <si>
    <t>tumor protein D52</t>
  </si>
  <si>
    <t>ENSG00000287778</t>
  </si>
  <si>
    <t>alpha-L-fucosidase 1</t>
  </si>
  <si>
    <t>TP63</t>
  </si>
  <si>
    <t>tumor protein p63</t>
  </si>
  <si>
    <t>PKD2L2-DT</t>
  </si>
  <si>
    <t>PKD2L2 divergent transcript</t>
  </si>
  <si>
    <t>APBB2</t>
  </si>
  <si>
    <t>amyloid beta precursor protein binding family B member 2</t>
  </si>
  <si>
    <t>TCEAL4</t>
  </si>
  <si>
    <t>transcription elongation factor A like 4</t>
  </si>
  <si>
    <t>TUFT1</t>
  </si>
  <si>
    <t>tuftelin 1</t>
  </si>
  <si>
    <t>DDX11L2</t>
  </si>
  <si>
    <t>DEAD/H-box helicase 11 like 2 (pseudogene)</t>
  </si>
  <si>
    <t>FURIN</t>
  </si>
  <si>
    <t>furin, paired basic amino acid cleaving enzyme</t>
  </si>
  <si>
    <t>LINC01934</t>
  </si>
  <si>
    <t>long intergenic non-protein coding RNA 1934</t>
  </si>
  <si>
    <t>SLC25A23</t>
  </si>
  <si>
    <t>solute carrier family 25 member 23</t>
  </si>
  <si>
    <t>IGLV3-27</t>
  </si>
  <si>
    <t>immunoglobulin lambda variable 3-27</t>
  </si>
  <si>
    <t>LZTFL1</t>
  </si>
  <si>
    <t>leucine zipper transcription factor like 1</t>
  </si>
  <si>
    <t>COL4A4</t>
  </si>
  <si>
    <t>collagen type IV alpha 4 chain</t>
  </si>
  <si>
    <t>ENSG00000288838</t>
  </si>
  <si>
    <t>FAM83G</t>
  </si>
  <si>
    <t>family with sequence similarity 83 member G</t>
  </si>
  <si>
    <t>BORCS6</t>
  </si>
  <si>
    <t>BLOC-1 related complex subunit 6</t>
  </si>
  <si>
    <t>ZNF318</t>
  </si>
  <si>
    <t>zinc finger protein 318</t>
  </si>
  <si>
    <t>ENSG00000267364</t>
  </si>
  <si>
    <t>ENSG00000279792</t>
  </si>
  <si>
    <t>CD55</t>
  </si>
  <si>
    <t>CD55 molecule (Cromer blood group)</t>
  </si>
  <si>
    <t>POLR1H</t>
  </si>
  <si>
    <t>RNA polymerase I subunit H</t>
  </si>
  <si>
    <t>GLMN</t>
  </si>
  <si>
    <t>glomulin, FKBP associated protein</t>
  </si>
  <si>
    <t>STX7</t>
  </si>
  <si>
    <t>syntaxin 7</t>
  </si>
  <si>
    <t>ADGRB2</t>
  </si>
  <si>
    <t>adhesion G protein-coupled receptor B2</t>
  </si>
  <si>
    <t>COL18A1</t>
  </si>
  <si>
    <t>collagen type XVIII alpha 1 chain</t>
  </si>
  <si>
    <t>TRIM32</t>
  </si>
  <si>
    <t>tripartite motif containing 32</t>
  </si>
  <si>
    <t>TRAF3</t>
  </si>
  <si>
    <t>TNF receptor associated factor 3</t>
  </si>
  <si>
    <t>HDAC9</t>
  </si>
  <si>
    <t>histone deacetylase 9</t>
  </si>
  <si>
    <t>PUDP</t>
  </si>
  <si>
    <t>pseudouridine 5'-phosphatase</t>
  </si>
  <si>
    <t>N4BP3</t>
  </si>
  <si>
    <t>NEDD4 binding protein 3</t>
  </si>
  <si>
    <t>CD5</t>
  </si>
  <si>
    <t>CD5 molecule</t>
  </si>
  <si>
    <t>ANKAR</t>
  </si>
  <si>
    <t>ankyrin and armadillo repeat containing</t>
  </si>
  <si>
    <t>DENND2C</t>
  </si>
  <si>
    <t>DENN domain containing 2C</t>
  </si>
  <si>
    <t>DNM1</t>
  </si>
  <si>
    <t>dynamin 1</t>
  </si>
  <si>
    <t>MAP3K12</t>
  </si>
  <si>
    <t>mitogen-activated protein kinase kinase kinase 12</t>
  </si>
  <si>
    <t>SP140L</t>
  </si>
  <si>
    <t>SP140 nuclear body protein like</t>
  </si>
  <si>
    <t>FAM50A</t>
  </si>
  <si>
    <t>family with sequence similarity 50 member A</t>
  </si>
  <si>
    <t>KIF27</t>
  </si>
  <si>
    <t>kinesin family member 21A</t>
  </si>
  <si>
    <t>CPTP</t>
  </si>
  <si>
    <t>ceramide-1-phosphate transfer protein</t>
  </si>
  <si>
    <t>ADAMDEC1</t>
  </si>
  <si>
    <t>ADAM like decysin 1</t>
  </si>
  <si>
    <t>LARGE2</t>
  </si>
  <si>
    <t>LARGE xylosyl- and glucuronyltransferase 2</t>
  </si>
  <si>
    <t>MB21D2</t>
  </si>
  <si>
    <t>Mab-21 domain containing 2</t>
  </si>
  <si>
    <t>ACSM3</t>
  </si>
  <si>
    <t>acyl-CoA synthetase medium chain family member 3</t>
  </si>
  <si>
    <t>ZNF775</t>
  </si>
  <si>
    <t>zinc finger protein 775</t>
  </si>
  <si>
    <t>ENSG00000289496</t>
  </si>
  <si>
    <t>AJM1</t>
  </si>
  <si>
    <t>apical junction component 1 homolog</t>
  </si>
  <si>
    <t>BCAS1</t>
  </si>
  <si>
    <t>brain enriched myelin associated protein 1</t>
  </si>
  <si>
    <t>CIDEB</t>
  </si>
  <si>
    <t>cell death inducing DFFA like effector b</t>
  </si>
  <si>
    <t>BCL2L2</t>
  </si>
  <si>
    <t>BCL2 like 2</t>
  </si>
  <si>
    <t>PTS</t>
  </si>
  <si>
    <t>6-pyruvoyltetrahydropterin synthase</t>
  </si>
  <si>
    <t>FAAH2</t>
  </si>
  <si>
    <t>fatty acid amide hydrolase 2</t>
  </si>
  <si>
    <t>HABP4</t>
  </si>
  <si>
    <t>hyaluronan binding protein 4</t>
  </si>
  <si>
    <t>HADH</t>
  </si>
  <si>
    <t>hydroxyacyl-CoA dehydrogenase</t>
  </si>
  <si>
    <t>MGAT5</t>
  </si>
  <si>
    <t>alpha-1,6-mannosylglycoprotein 6-beta-N-acetylglucosaminyltransferase</t>
  </si>
  <si>
    <t>CDC42EP3</t>
  </si>
  <si>
    <t>CDC42 effector protein 3</t>
  </si>
  <si>
    <t>MVP</t>
  </si>
  <si>
    <t>major vault protein</t>
  </si>
  <si>
    <t>CERS6</t>
  </si>
  <si>
    <t>ceramide synthase 6</t>
  </si>
  <si>
    <t>LINC02384</t>
  </si>
  <si>
    <t>long intergenic non-protein coding RNA 2384</t>
  </si>
  <si>
    <t>AP3B1</t>
  </si>
  <si>
    <t>adaptor related protein complex 3 subunit beta 1</t>
  </si>
  <si>
    <t>CHASERR</t>
  </si>
  <si>
    <t>CHD2 Adjacent Suppressive Regulatory RNA</t>
  </si>
  <si>
    <t>TTC22</t>
  </si>
  <si>
    <t>tetratricopeptide repeat domain 22</t>
  </si>
  <si>
    <t>EEF2K</t>
  </si>
  <si>
    <t>eukaryotic elongation factor 2 kinase</t>
  </si>
  <si>
    <t>GALK1</t>
  </si>
  <si>
    <t>galactokinase 1</t>
  </si>
  <si>
    <t>LYST</t>
  </si>
  <si>
    <t>lysosomal trafficking regulator</t>
  </si>
  <si>
    <t>ACAP2-IT1</t>
  </si>
  <si>
    <t>ACAP2 intronic transcript 1</t>
  </si>
  <si>
    <t>ENSG00000286835</t>
  </si>
  <si>
    <t>ENSG00000287097</t>
  </si>
  <si>
    <t>GPCPD1</t>
  </si>
  <si>
    <t>glycerophosphocholine phosphodiesterase 1</t>
  </si>
  <si>
    <t>ECHDC3</t>
  </si>
  <si>
    <t>enoyl-CoA hydratase domain containing 3</t>
  </si>
  <si>
    <t>ENSG00000280037</t>
  </si>
  <si>
    <t>EVA1C</t>
  </si>
  <si>
    <t>eva-1 homolog C</t>
  </si>
  <si>
    <t>EXO5</t>
  </si>
  <si>
    <t>exonuclease 5</t>
  </si>
  <si>
    <t>LINS1</t>
  </si>
  <si>
    <t>lines homolog 1</t>
  </si>
  <si>
    <t>LSS</t>
  </si>
  <si>
    <t>lanosterol synthase</t>
  </si>
  <si>
    <t>MIR4451</t>
  </si>
  <si>
    <t>microRNA 4451</t>
  </si>
  <si>
    <t>MYH11</t>
  </si>
  <si>
    <t>myosin heavy chain 11</t>
  </si>
  <si>
    <t>NIBAN1</t>
  </si>
  <si>
    <t>niban apoptosis regulator 1</t>
  </si>
  <si>
    <t>PGGT1B</t>
  </si>
  <si>
    <t>protein geranylgeranyltransferase type I subunit beta</t>
  </si>
  <si>
    <t>RAET1K</t>
  </si>
  <si>
    <t>retinoic acid early transcript 1K pseudogene</t>
  </si>
  <si>
    <t>REX1BD</t>
  </si>
  <si>
    <t>required for excision 1-B domain containing</t>
  </si>
  <si>
    <t>RPUSD2</t>
  </si>
  <si>
    <t>RNA pseudouridine synthase domain containing 2</t>
  </si>
  <si>
    <t>SEC22C</t>
  </si>
  <si>
    <t>SEC22 homolog C, vesicle trafficking protein</t>
  </si>
  <si>
    <t>SNX10</t>
  </si>
  <si>
    <t>sorting nexin 10</t>
  </si>
  <si>
    <t>TMEM79</t>
  </si>
  <si>
    <t>transmembrane protein 79</t>
  </si>
  <si>
    <t>TMTC2</t>
  </si>
  <si>
    <t>transmembrane O-mannosyltransferase targeting cadherins 2</t>
  </si>
  <si>
    <t>UTRN</t>
  </si>
  <si>
    <t>utrophin</t>
  </si>
  <si>
    <t>MARK1</t>
  </si>
  <si>
    <t>microtubule affinity regulating kinase 1</t>
  </si>
  <si>
    <t>ADAM9</t>
  </si>
  <si>
    <t>ADAM metallopeptidase domain 23</t>
  </si>
  <si>
    <t>C18orf25</t>
  </si>
  <si>
    <t>chromosome 18 open reading frame 25</t>
  </si>
  <si>
    <t>COBLL1</t>
  </si>
  <si>
    <t>cordon-bleu WH2 repeat protein like 1</t>
  </si>
  <si>
    <t>CTSH</t>
  </si>
  <si>
    <t>cathepsin H</t>
  </si>
  <si>
    <t>ENSG00000174171</t>
  </si>
  <si>
    <t>ENSG00000232891</t>
  </si>
  <si>
    <t>ENSG00000277130</t>
  </si>
  <si>
    <t>IGHE</t>
  </si>
  <si>
    <t>immunoglobulin heavy constant epsilon (IgE heavy chain constant region production)</t>
  </si>
  <si>
    <t>LINC02328</t>
  </si>
  <si>
    <t>long intergenic non-protein coding RNA 2328</t>
  </si>
  <si>
    <t>METTL26</t>
  </si>
  <si>
    <t>methyltransferase like 26</t>
  </si>
  <si>
    <t>NECAB3</t>
  </si>
  <si>
    <t>N-terminal EF-hand calcium binding protein 3</t>
  </si>
  <si>
    <t>PCBP4</t>
  </si>
  <si>
    <t>poly(rC) binding protein 4</t>
  </si>
  <si>
    <t>PLCL1</t>
  </si>
  <si>
    <t>phospholipase C like 1 (inactive)</t>
  </si>
  <si>
    <t>RRAGD</t>
  </si>
  <si>
    <t>Ras related GTP binding D</t>
  </si>
  <si>
    <t>SLC37A2</t>
  </si>
  <si>
    <t>solute carrier family 37 member 2</t>
  </si>
  <si>
    <t>TCAF2</t>
  </si>
  <si>
    <t>TRPM8 channel associated factor 2</t>
  </si>
  <si>
    <t>TOR4A</t>
  </si>
  <si>
    <t>torsin family 4 member A</t>
  </si>
  <si>
    <t>CLEC4A</t>
  </si>
  <si>
    <t>C-type lectin domain family 4 member A</t>
  </si>
  <si>
    <t>NIF3L1</t>
  </si>
  <si>
    <t>NGG1 interacting factor 3 like 1</t>
  </si>
  <si>
    <t>TRPM2</t>
  </si>
  <si>
    <t>transient receptor potential cation channel subfamily M member 2</t>
  </si>
  <si>
    <t>CGAS</t>
  </si>
  <si>
    <t>cyclic GMP-AMP synthase</t>
  </si>
  <si>
    <t>PIAS2</t>
  </si>
  <si>
    <t>protein inhibitor of activated STAT 2</t>
  </si>
  <si>
    <t>KRBOX5</t>
  </si>
  <si>
    <t>KRAB box domain containing 5</t>
  </si>
  <si>
    <t>MSI2</t>
  </si>
  <si>
    <t>musashi RNA binding protein 2</t>
  </si>
  <si>
    <t>VAV3</t>
  </si>
  <si>
    <t>vav guanine nucleotide exchange factor 3</t>
  </si>
  <si>
    <t>EPOR</t>
  </si>
  <si>
    <t>erythropoietin receptor</t>
  </si>
  <si>
    <t>GNAZ</t>
  </si>
  <si>
    <t>G protein subunit alpha z</t>
  </si>
  <si>
    <t>LPIN1</t>
  </si>
  <si>
    <t>lipin 1</t>
  </si>
  <si>
    <t>SCAF1</t>
  </si>
  <si>
    <t>SR-related CTD associated factor 1</t>
  </si>
  <si>
    <t>ZDHHC14</t>
  </si>
  <si>
    <t>zinc finger DHHC-type palmitoyltransferase 14</t>
  </si>
  <si>
    <t>LLGL1</t>
  </si>
  <si>
    <t>LLGL scribble cell polarity complex component 1</t>
  </si>
  <si>
    <t>ZBTB38</t>
  </si>
  <si>
    <t>zinc finger and BTB domain containing 38</t>
  </si>
  <si>
    <t>IGHJ6</t>
  </si>
  <si>
    <t>immunoglobulin heavy joining 6</t>
  </si>
  <si>
    <t>TAPT1</t>
  </si>
  <si>
    <t>transmembrane anterior posterior transformation 1</t>
  </si>
  <si>
    <t>NUGGC</t>
  </si>
  <si>
    <t>nuclear GTPase, germinal center associated</t>
  </si>
  <si>
    <t>ITPKB-IT1</t>
  </si>
  <si>
    <t>ITPKB intronic transcript 1</t>
  </si>
  <si>
    <t>ADAM23</t>
  </si>
  <si>
    <t>ADAM metallopeptidase domain 8</t>
  </si>
  <si>
    <t>KEAP1</t>
  </si>
  <si>
    <t>kelch like ECH associated protein 1</t>
  </si>
  <si>
    <t>TOB2</t>
  </si>
  <si>
    <t>transducer of ERBB2, 2</t>
  </si>
  <si>
    <t>NPM1P37</t>
  </si>
  <si>
    <t>nucleophosmin 1 pseudogene 37</t>
  </si>
  <si>
    <t>RAPGEF1</t>
  </si>
  <si>
    <t>Rap guanine nucleotide exchange factor 1</t>
  </si>
  <si>
    <t>PDE3B</t>
  </si>
  <si>
    <t>phosphodiesterase 3B</t>
  </si>
  <si>
    <t>IGLV2-11</t>
  </si>
  <si>
    <t>immunoglobulin lambda variable 2-11</t>
  </si>
  <si>
    <t>ENSG00000270562</t>
  </si>
  <si>
    <t>TAS2R13</t>
  </si>
  <si>
    <t>taste 2 receptor member 13</t>
  </si>
  <si>
    <t>ENSG00000286314</t>
  </si>
  <si>
    <t>IER5</t>
  </si>
  <si>
    <t>immediate early response 5</t>
  </si>
  <si>
    <t>MED30</t>
  </si>
  <si>
    <t>mediator complex subunit 30</t>
  </si>
  <si>
    <t>TBXAS1</t>
  </si>
  <si>
    <t>thromboxane A synthase 1</t>
  </si>
  <si>
    <t>C19orf44</t>
  </si>
  <si>
    <t>chromosome 19 open reading frame 44</t>
  </si>
  <si>
    <t>PRAG1</t>
  </si>
  <si>
    <t>PEAK1 related, kinase-activating pseudokinase 1</t>
  </si>
  <si>
    <t>ENSG00000261468</t>
  </si>
  <si>
    <t>MYCBP2-AS2</t>
  </si>
  <si>
    <t>MYCBP2 antisense RNA 2</t>
  </si>
  <si>
    <t>PPP1R26</t>
  </si>
  <si>
    <t>protein phosphatase 1 regulatory subunit 26</t>
  </si>
  <si>
    <t>EIF4E3</t>
  </si>
  <si>
    <t>eukaryotic translation initiation factor 4E family member 3</t>
  </si>
  <si>
    <t>ZNF777</t>
  </si>
  <si>
    <t>zinc finger protein 777</t>
  </si>
  <si>
    <t>GLT8D1</t>
  </si>
  <si>
    <t>glycosyltransferase 8 domain containing 1</t>
  </si>
  <si>
    <t>RUNX1</t>
  </si>
  <si>
    <t>RUNX family transcription factor 1</t>
  </si>
  <si>
    <t>WDR5B-DT</t>
  </si>
  <si>
    <t>BTG1</t>
  </si>
  <si>
    <t>BTG anti-proliferation factor 1</t>
  </si>
  <si>
    <t>PLD3</t>
  </si>
  <si>
    <t>phospholipase D family member 3</t>
  </si>
  <si>
    <t>PLOD3</t>
  </si>
  <si>
    <t>procollagen-lysine,2-oxoglutarate 5-dioxygenase 3</t>
  </si>
  <si>
    <t>SPOPL</t>
  </si>
  <si>
    <t>speckle type BTB/POZ protein like</t>
  </si>
  <si>
    <t>ENSG00000287168</t>
  </si>
  <si>
    <t>WNT2B</t>
  </si>
  <si>
    <t>Wnt family member 6</t>
  </si>
  <si>
    <t>CD1C</t>
  </si>
  <si>
    <t>CD1c molecule</t>
  </si>
  <si>
    <t>ZNF800</t>
  </si>
  <si>
    <t>zinc finger protein 800</t>
  </si>
  <si>
    <t>PLGLB1</t>
  </si>
  <si>
    <t>plasminogen like B2</t>
  </si>
  <si>
    <t>MAP1S</t>
  </si>
  <si>
    <t>microtubule associated protein 1S</t>
  </si>
  <si>
    <t>MIRLET7A1HG</t>
  </si>
  <si>
    <t>VAV2</t>
  </si>
  <si>
    <t>vav guanine nucleotide exchange factor 2</t>
  </si>
  <si>
    <t>TENM4</t>
  </si>
  <si>
    <t>teneurin transmembrane protein 4</t>
  </si>
  <si>
    <t>LINC01619</t>
  </si>
  <si>
    <t>long intergenic non-protein coding RNA 1619</t>
  </si>
  <si>
    <t>LNPEP</t>
  </si>
  <si>
    <t>leucyl and cystinyl aminopeptidase</t>
  </si>
  <si>
    <t>TTC26</t>
  </si>
  <si>
    <t>tetratricopeptide repeat domain 26</t>
  </si>
  <si>
    <t>ENSG00000269951</t>
  </si>
  <si>
    <t>DOK3</t>
  </si>
  <si>
    <t>docking protein 3</t>
  </si>
  <si>
    <t>CCL4</t>
  </si>
  <si>
    <t>C-C motif chemokine ligand 4</t>
  </si>
  <si>
    <t>DIABLO</t>
  </si>
  <si>
    <t>diablo IAP-binding mitochondrial protein</t>
  </si>
  <si>
    <t>ENSG00000273797</t>
  </si>
  <si>
    <t>FAHD2B</t>
  </si>
  <si>
    <t>fumarylacetoacetate hydrolase domain containing 2B</t>
  </si>
  <si>
    <t>GABPB1-IT1</t>
  </si>
  <si>
    <t>GABPB1 intronic transcript</t>
  </si>
  <si>
    <t>IGKV1D-39</t>
  </si>
  <si>
    <t>immunoglobulin kappa variable 1D-39</t>
  </si>
  <si>
    <t>MACROD1</t>
  </si>
  <si>
    <t>mono-ADP ribosylhydrolase 1</t>
  </si>
  <si>
    <t>PRDM8</t>
  </si>
  <si>
    <t>PR/SET domain 8</t>
  </si>
  <si>
    <t>ZYG11A</t>
  </si>
  <si>
    <t>zyg-11 family member A, cell cycle regulator</t>
  </si>
  <si>
    <t>PPIP5K2</t>
  </si>
  <si>
    <t>diphosphoinositol pentakisphosphate kinase 2</t>
  </si>
  <si>
    <t>SOX4</t>
  </si>
  <si>
    <t>SRY-box transcription factor 4</t>
  </si>
  <si>
    <t>KDM5B</t>
  </si>
  <si>
    <t>lysine demethylase 5B</t>
  </si>
  <si>
    <t>WBP2NL</t>
  </si>
  <si>
    <t>WBP2 N-terminal like</t>
  </si>
  <si>
    <t>IGLVI-70</t>
  </si>
  <si>
    <t>immunoglobulin lambda variable (I)-70 (pseudogene)</t>
  </si>
  <si>
    <t>TRA2B</t>
  </si>
  <si>
    <t>transformer 2 beta homolog</t>
  </si>
  <si>
    <t>GDPD5</t>
  </si>
  <si>
    <t>glycerophosphodiester phosphodiesterase domain containing 5</t>
  </si>
  <si>
    <t>HIF1A</t>
  </si>
  <si>
    <t>hypoxia inducible factor 1 subunit alpha</t>
  </si>
  <si>
    <t>UBE2W</t>
  </si>
  <si>
    <t>ubiquitin conjugating enzyme E2 W</t>
  </si>
  <si>
    <t>BMP3</t>
  </si>
  <si>
    <t>bone morphogenetic protein 3</t>
  </si>
  <si>
    <t>LCOR</t>
  </si>
  <si>
    <t>ligand dependent nuclear receptor corepressor</t>
  </si>
  <si>
    <t>SLC16A10</t>
  </si>
  <si>
    <t>solute carrier family 16 member 10</t>
  </si>
  <si>
    <t>MLH1</t>
  </si>
  <si>
    <t>mutL homolog 1</t>
  </si>
  <si>
    <t>CTSA</t>
  </si>
  <si>
    <t>cathepsin A</t>
  </si>
  <si>
    <t>STAM</t>
  </si>
  <si>
    <t>signal transducing adaptor molecule</t>
  </si>
  <si>
    <t>PPP1R35</t>
  </si>
  <si>
    <t>protein phosphatase 1 regulatory subunit 35</t>
  </si>
  <si>
    <t>IGLV3-1</t>
  </si>
  <si>
    <t>immunoglobulin lambda variable 3-1</t>
  </si>
  <si>
    <t>MPZL1</t>
  </si>
  <si>
    <t>myelin protein zero like 1</t>
  </si>
  <si>
    <t>ENSG00000279555</t>
  </si>
  <si>
    <t>PDCL3P5</t>
  </si>
  <si>
    <t>PDCL3 pseudogene 5</t>
  </si>
  <si>
    <t>PTGER4</t>
  </si>
  <si>
    <t>prostaglandin E receptor 4</t>
  </si>
  <si>
    <t>ADAM8</t>
  </si>
  <si>
    <t>ADAM metallopeptidase domain 9</t>
  </si>
  <si>
    <t>MED17</t>
  </si>
  <si>
    <t>mediator complex subunit 17</t>
  </si>
  <si>
    <t>ENSG00000280828</t>
  </si>
  <si>
    <t>ANKRD44-IT1</t>
  </si>
  <si>
    <t>ANKRD44 intronic transcript 1</t>
  </si>
  <si>
    <t>C1orf162</t>
  </si>
  <si>
    <t>chromosome 1 open reading frame 162</t>
  </si>
  <si>
    <t>PELP1</t>
  </si>
  <si>
    <t>proline, glutamate and leucine rich protein 1</t>
  </si>
  <si>
    <t>BMERB1</t>
  </si>
  <si>
    <t>bMERB domain containing 1</t>
  </si>
  <si>
    <t>CHMP5P1</t>
  </si>
  <si>
    <t>CHMP5 pseudogene 1</t>
  </si>
  <si>
    <t>ENSG00000216809</t>
  </si>
  <si>
    <t>HPDL</t>
  </si>
  <si>
    <t>4-hydroxyphenylpyruvate dioxygenase like</t>
  </si>
  <si>
    <t>MON1B</t>
  </si>
  <si>
    <t>MON1 homolog B, secretory trafficking associated</t>
  </si>
  <si>
    <t>PRICKLE2</t>
  </si>
  <si>
    <t>prickle planar cell polarity protein 2</t>
  </si>
  <si>
    <t>RNY1P16</t>
  </si>
  <si>
    <t>RPS2P55</t>
  </si>
  <si>
    <t>ribosomal protein S2 pseudogene 55</t>
  </si>
  <si>
    <t>ARHGAP24</t>
  </si>
  <si>
    <t>Rho GTPase activating protein 6</t>
  </si>
  <si>
    <t>CWC27</t>
  </si>
  <si>
    <t>CWC27 spliceosome associated cyclophilin</t>
  </si>
  <si>
    <t>ENKD1</t>
  </si>
  <si>
    <t>enkurin domain containing 1</t>
  </si>
  <si>
    <t>ENSG00000267397</t>
  </si>
  <si>
    <t>ENSG00000275106</t>
  </si>
  <si>
    <t>KCP</t>
  </si>
  <si>
    <t>kielin cysteine rich BMP regulator</t>
  </si>
  <si>
    <t>PNMA1</t>
  </si>
  <si>
    <t>PNMA family member 1</t>
  </si>
  <si>
    <t>RAB34</t>
  </si>
  <si>
    <t>RAB34, member RAS oncogene family</t>
  </si>
  <si>
    <t>ZDHHC18</t>
  </si>
  <si>
    <t>zinc finger DHHC-type palmitoyltransferase 18</t>
  </si>
  <si>
    <t>VIM</t>
  </si>
  <si>
    <t>vimentin</t>
  </si>
  <si>
    <t>SAFB</t>
  </si>
  <si>
    <t>scaffold attachment factor B</t>
  </si>
  <si>
    <t>TM2D1</t>
  </si>
  <si>
    <t>TM2 domain containing 1</t>
  </si>
  <si>
    <t>FRS2</t>
  </si>
  <si>
    <t>fibroblast growth factor receptor substrate 2</t>
  </si>
  <si>
    <t>IGHJ1P</t>
  </si>
  <si>
    <t>immunoglobulin heavy joining 1P (pseudogene)</t>
  </si>
  <si>
    <t>RNF144A</t>
  </si>
  <si>
    <t>ring finger protein 207</t>
  </si>
  <si>
    <t>ZSCAN20</t>
  </si>
  <si>
    <t>zinc finger and SCAN domain containing 20</t>
  </si>
  <si>
    <t>SSPN</t>
  </si>
  <si>
    <t>sarcospan</t>
  </si>
  <si>
    <t>NFATC3</t>
  </si>
  <si>
    <t>nuclear factor of activated T cells 3</t>
  </si>
  <si>
    <t>ENSG00000286162</t>
  </si>
  <si>
    <t>JAK2</t>
  </si>
  <si>
    <t>Janus kinase 2</t>
  </si>
  <si>
    <t>FAM117A</t>
  </si>
  <si>
    <t>family with sequence similarity 117 member A</t>
  </si>
  <si>
    <t>ICAM1</t>
  </si>
  <si>
    <t>intercellular adhesion molecule 1</t>
  </si>
  <si>
    <t>NAA80</t>
  </si>
  <si>
    <t>N-alpha-acetyltransferase 80, NatH catalytic subunit</t>
  </si>
  <si>
    <t>DCHS1</t>
  </si>
  <si>
    <t>dachsous cadherin-related 1</t>
  </si>
  <si>
    <t>IGLV1-40</t>
  </si>
  <si>
    <t>immunoglobulin lambda variable 1-40</t>
  </si>
  <si>
    <t>LINC02390</t>
  </si>
  <si>
    <t>long intergenic non-protein coding RNA 2390</t>
  </si>
  <si>
    <t>ECPAS</t>
  </si>
  <si>
    <t>Ecm29 proteasome adaptor and scaffold</t>
  </si>
  <si>
    <t>ENSG00000260601</t>
  </si>
  <si>
    <t>ENSG00000289027</t>
  </si>
  <si>
    <t>MIR181A1HG</t>
  </si>
  <si>
    <t>MIR181A1 host gene</t>
  </si>
  <si>
    <t>CERT1</t>
  </si>
  <si>
    <t>ceramide transporter 1</t>
  </si>
  <si>
    <t>ELP4</t>
  </si>
  <si>
    <t>elongator acetyltransferase complex subunit 4</t>
  </si>
  <si>
    <t>UBE2E2</t>
  </si>
  <si>
    <t>ubiquitin conjugating enzyme E2 E2</t>
  </si>
  <si>
    <t>NEDD9</t>
  </si>
  <si>
    <t>neural precursor cell expressed, developmentally down-regulated 9</t>
  </si>
  <si>
    <t>RAB33B-AS1</t>
  </si>
  <si>
    <t>RAB33B antisense RNA 1</t>
  </si>
  <si>
    <t>ENSG00000286634</t>
  </si>
  <si>
    <t>FAM98C</t>
  </si>
  <si>
    <t>family with sequence similarity 98 member C</t>
  </si>
  <si>
    <t>GBA</t>
  </si>
  <si>
    <t>glucosylceramidase beta</t>
  </si>
  <si>
    <t>IGLV7-46</t>
  </si>
  <si>
    <t>immunoglobulin lambda variable 7-46</t>
  </si>
  <si>
    <t>ZNF296</t>
  </si>
  <si>
    <t>zinc finger protein 296</t>
  </si>
  <si>
    <t>HTRA4</t>
  </si>
  <si>
    <t>HtrA serine peptidase 4</t>
  </si>
  <si>
    <t>MSANTD4</t>
  </si>
  <si>
    <t>Myb/SANT DNA binding domain containing 4 with coiled-coils</t>
  </si>
  <si>
    <t>OTUD7B</t>
  </si>
  <si>
    <t>OTU deubiquitinase 7B</t>
  </si>
  <si>
    <t>RAB37</t>
  </si>
  <si>
    <t>RAB37, member RAS oncogene family</t>
  </si>
  <si>
    <t>ZNF433-AS1</t>
  </si>
  <si>
    <t>ZNF433 and ZNF878 antisense RNA 1</t>
  </si>
  <si>
    <t>CPLANE1</t>
  </si>
  <si>
    <t>ciliogenesis and planar polarity effector complex subunit 1</t>
  </si>
  <si>
    <t>ENSG00000257094</t>
  </si>
  <si>
    <t>IGLV3-10</t>
  </si>
  <si>
    <t>immunoglobulin lambda variable 3-10</t>
  </si>
  <si>
    <t>FBXL14</t>
  </si>
  <si>
    <t>F-box and leucine rich repeat protein 14</t>
  </si>
  <si>
    <t>LINC02631</t>
  </si>
  <si>
    <t>long intergenic non-protein coding RNA 2631</t>
  </si>
  <si>
    <t>TBC1D12</t>
  </si>
  <si>
    <t>TBC1 domain family member 12</t>
  </si>
  <si>
    <t>TBXA2R</t>
  </si>
  <si>
    <t>thromboxane A2 receptor</t>
  </si>
  <si>
    <t>GRK5</t>
  </si>
  <si>
    <t>G protein-coupled receptor kinase 5</t>
  </si>
  <si>
    <t>DTX4</t>
  </si>
  <si>
    <t>deltex E3 ubiquitin ligase 4</t>
  </si>
  <si>
    <t>MAD1L1</t>
  </si>
  <si>
    <t>mitotic arrest deficient 1 like 1</t>
  </si>
  <si>
    <t>TMUB1</t>
  </si>
  <si>
    <t>transmembrane and ubiquitin like domain containing 1</t>
  </si>
  <si>
    <t>MYBL1</t>
  </si>
  <si>
    <t>MYB proto-oncogene like 1</t>
  </si>
  <si>
    <t>SLC35D2</t>
  </si>
  <si>
    <t>solute carrier family 35 member D2</t>
  </si>
  <si>
    <t>ZNF135</t>
  </si>
  <si>
    <t>zinc finger protein 135</t>
  </si>
  <si>
    <t>XACT</t>
  </si>
  <si>
    <t>X active specific transcript</t>
  </si>
  <si>
    <t>KLHL6</t>
  </si>
  <si>
    <t>kelch like family member 6</t>
  </si>
  <si>
    <t>BASP1</t>
  </si>
  <si>
    <t>brain abundant membrane attached signal protein 1</t>
  </si>
  <si>
    <t>DAXX</t>
  </si>
  <si>
    <t>death domain associated protein</t>
  </si>
  <si>
    <t>FAM50B</t>
  </si>
  <si>
    <t>family with sequence similarity 50 member B</t>
  </si>
  <si>
    <t>HTATSF1P2</t>
  </si>
  <si>
    <t>HIV-1 Tat specific factor 1 pseudogene 2</t>
  </si>
  <si>
    <t>SLC12A7</t>
  </si>
  <si>
    <t>solute carrier family 12 member 7</t>
  </si>
  <si>
    <t>TAS2R63P</t>
  </si>
  <si>
    <t>taste 2 receptor member 63 pseudogene</t>
  </si>
  <si>
    <t>KLF3</t>
  </si>
  <si>
    <t>Kruppel like factor 3</t>
  </si>
  <si>
    <t>DNAJC3-DT</t>
  </si>
  <si>
    <t>DNAJC3-divergent transcript</t>
  </si>
  <si>
    <t>MTM1</t>
  </si>
  <si>
    <t>myotubularin 1</t>
  </si>
  <si>
    <t>PITPNM2</t>
  </si>
  <si>
    <t>phosphatidylinositol transfer protein membrane associated 2</t>
  </si>
  <si>
    <t>RELB</t>
  </si>
  <si>
    <t>RELB proto-oncogene, NF-kB subunit</t>
  </si>
  <si>
    <t>TGIF2</t>
  </si>
  <si>
    <t>TGFB induced factor homeobox 2</t>
  </si>
  <si>
    <t>Y_RNA</t>
  </si>
  <si>
    <t>CAPN2</t>
  </si>
  <si>
    <t>calpain 2</t>
  </si>
  <si>
    <t>ENSG00000290077</t>
  </si>
  <si>
    <t>UGGT2</t>
  </si>
  <si>
    <t>UDP-glucose glycoprotein glucosyltransferase 2</t>
  </si>
  <si>
    <t>BLVRA</t>
  </si>
  <si>
    <t>biliverdin reductase A</t>
  </si>
  <si>
    <t>RASGRP3</t>
  </si>
  <si>
    <t>RAS guanyl releasing protein 3</t>
  </si>
  <si>
    <t>RAPGEF5</t>
  </si>
  <si>
    <t>Rap guanine nucleotide exchange factor 5</t>
  </si>
  <si>
    <t>MAGI3</t>
  </si>
  <si>
    <t>membrane associated guanylate kinase, WW and PDZ domain containing 3</t>
  </si>
  <si>
    <t>CCSER2</t>
  </si>
  <si>
    <t>coiled-coil serine rich protein 2</t>
  </si>
  <si>
    <t>DHX38</t>
  </si>
  <si>
    <t>DEAH-box helicase 38</t>
  </si>
  <si>
    <t>NOD2</t>
  </si>
  <si>
    <t>nucleotide binding oligomerization domain containing 2</t>
  </si>
  <si>
    <t>ENSG00000258944</t>
  </si>
  <si>
    <t>PSME4</t>
  </si>
  <si>
    <t>proteasome activator subunit 4</t>
  </si>
  <si>
    <t>LTBP4</t>
  </si>
  <si>
    <t>latent transforming growth factor beta binding protein 4</t>
  </si>
  <si>
    <t>IGLV3-25</t>
  </si>
  <si>
    <t>immunoglobulin lambda variable 3-25</t>
  </si>
  <si>
    <t>PRKAG1</t>
  </si>
  <si>
    <t>protein kinase AMP-activated non-catalytic subunit gamma 1</t>
  </si>
  <si>
    <t>RPS6KA6</t>
  </si>
  <si>
    <t>ribosomal protein S6 kinase A6</t>
  </si>
  <si>
    <t>CDAN1</t>
  </si>
  <si>
    <t>codanin 1</t>
  </si>
  <si>
    <t>ENSG00000280381</t>
  </si>
  <si>
    <t>ENSG00000289378</t>
  </si>
  <si>
    <t>H3-3B</t>
  </si>
  <si>
    <t>H3.3 histone A</t>
  </si>
  <si>
    <t>SNHG5</t>
  </si>
  <si>
    <t>small nucleolar RNA host gene 5</t>
  </si>
  <si>
    <t>C3orf33</t>
  </si>
  <si>
    <t>chromosome 3 open reading frame 33</t>
  </si>
  <si>
    <t>EGLN3</t>
  </si>
  <si>
    <t>egl-9 family hypoxia inducible factor 3</t>
  </si>
  <si>
    <t>ENSG00000261219</t>
  </si>
  <si>
    <t>ENSG00000261553</t>
  </si>
  <si>
    <t>ENSG00000273017</t>
  </si>
  <si>
    <t>ENSG00000278356</t>
  </si>
  <si>
    <t>ENSG00000280227</t>
  </si>
  <si>
    <t>ENSG00000284747</t>
  </si>
  <si>
    <t>ENSG00000288982</t>
  </si>
  <si>
    <t>ENSG00000289046</t>
  </si>
  <si>
    <t>LRRC75B</t>
  </si>
  <si>
    <t>leucine rich repeat containing 75B</t>
  </si>
  <si>
    <t>MIR3142HG</t>
  </si>
  <si>
    <t>MT-TI</t>
  </si>
  <si>
    <t>tRNA</t>
  </si>
  <si>
    <t>PHKA1P1</t>
  </si>
  <si>
    <t>phosphorylase kinase regulatory subunit alpha 1 pseudogene</t>
  </si>
  <si>
    <t>PHLDB1</t>
  </si>
  <si>
    <t>pleckstrin homology like domain family B member 1</t>
  </si>
  <si>
    <t>POGLUT2P1</t>
  </si>
  <si>
    <t>POGLUT2 pseudogene 1</t>
  </si>
  <si>
    <t>RNPS1P1</t>
  </si>
  <si>
    <t>RNA binding protein with serine rich domain 1 pseudogene 1</t>
  </si>
  <si>
    <t>RPS29P14</t>
  </si>
  <si>
    <t>ribosomal protein S29 pseudogene 14</t>
  </si>
  <si>
    <t>SNORA70E</t>
  </si>
  <si>
    <t>small nucleolar RNA, H/ACA box 70E</t>
  </si>
  <si>
    <t>transmembrane protein 86A</t>
  </si>
  <si>
    <t>TUBB4A</t>
  </si>
  <si>
    <t>tubulin beta 4A class IVa</t>
  </si>
  <si>
    <t>WNT6</t>
  </si>
  <si>
    <t>Wnt family member 2B</t>
  </si>
  <si>
    <t>XPNPEP2</t>
  </si>
  <si>
    <t>X-prolyl aminopeptidase 2</t>
  </si>
  <si>
    <t>ZBED9</t>
  </si>
  <si>
    <t>zinc finger BED-type containing 9</t>
  </si>
  <si>
    <t>Data Set</t>
  </si>
  <si>
    <t xml:space="preserve"> -log(B-H p-value)</t>
  </si>
  <si>
    <t>z-score</t>
  </si>
  <si>
    <t>Molecules</t>
  </si>
  <si>
    <t>DEGs in smokers' B cells (n=519)</t>
  </si>
  <si>
    <t>IL-23 Signaling Pathway</t>
  </si>
  <si>
    <t>Apelin Pancreas Signaling Pathway</t>
  </si>
  <si>
    <t>Induction of Apoptosis by HIV1</t>
  </si>
  <si>
    <t>Molecular Mechanisms of Cancer</t>
  </si>
  <si>
    <t>Natural Killer Cell Signaling</t>
  </si>
  <si>
    <t>CD40 Signaling</t>
  </si>
  <si>
    <t>Hepatic Fibrosis Signaling Pathway</t>
  </si>
  <si>
    <t>Pulmonary Fibrosis Idiopathic Signaling Pathway</t>
  </si>
  <si>
    <t>April Mediated Signaling</t>
  </si>
  <si>
    <t>B Cell Activating Factor Signaling</t>
  </si>
  <si>
    <t>Gα12/13 Signaling</t>
  </si>
  <si>
    <t>IL-17A Signaling in Airway Cells</t>
  </si>
  <si>
    <t>Leukocyte Extravasation Signaling</t>
  </si>
  <si>
    <t>Acute Myeloid Leukemia Signaling</t>
  </si>
  <si>
    <t>Apelin Endothelial Signaling Pathway</t>
  </si>
  <si>
    <t>Amyloid Processing</t>
  </si>
  <si>
    <t>Axonal Guidance Signaling</t>
  </si>
  <si>
    <t>Death Receptor Signaling</t>
  </si>
  <si>
    <t>Renin-Angiotensin Signaling</t>
  </si>
  <si>
    <t>UVB-Induced MAPK Signaling</t>
  </si>
  <si>
    <t>Apelin Cardiomyocyte Signaling Pathway</t>
  </si>
  <si>
    <t>Dilated Cardiomyopathy Signaling Pathway</t>
  </si>
  <si>
    <t>G-Protein Coupled Receptor Signaling</t>
  </si>
  <si>
    <t>IL-9 Signaling</t>
  </si>
  <si>
    <t>GDNF Family Ligand-Receptor Interactions</t>
  </si>
  <si>
    <t>Lymphotoxin β Receptor Signaling</t>
  </si>
  <si>
    <t>Role of IL-17A in Arthritis</t>
  </si>
  <si>
    <t>BEX2 Signaling Pathway</t>
  </si>
  <si>
    <t>Phagosome Formation</t>
  </si>
  <si>
    <t>HOTAIR Regulatory Pathway</t>
  </si>
  <si>
    <t>PEDF Signaling</t>
  </si>
  <si>
    <t>Thrombin Signaling</t>
  </si>
  <si>
    <t>LPS-stimulated MAPK Signaling</t>
  </si>
  <si>
    <t>Antioxidant Action of Vitamin C</t>
  </si>
  <si>
    <t>B Cell Receptor Signaling</t>
  </si>
  <si>
    <t>CDX Gastrointestinal Cancer Signaling Pathway</t>
  </si>
  <si>
    <t>ILK Signaling</t>
  </si>
  <si>
    <t>Estrogen Receptor Signaling</t>
  </si>
  <si>
    <t>RAR Activation</t>
  </si>
  <si>
    <t>Colorectal Cancer Metastasis Signaling</t>
  </si>
  <si>
    <t>PI3K Signaling in B Lymphocytes</t>
  </si>
  <si>
    <t>RANK Signaling in Osteoclasts</t>
  </si>
  <si>
    <t>Erythropoietin Signaling Pathway</t>
  </si>
  <si>
    <t>Fc Epsilon RI Signaling</t>
  </si>
  <si>
    <t>iNOS Signaling</t>
  </si>
  <si>
    <t>GM-CSF Signaling</t>
  </si>
  <si>
    <t>Autophagy</t>
  </si>
  <si>
    <t>Cardiac Hypertrophy Signaling (Enhanced)</t>
  </si>
  <si>
    <t>Type II Diabetes Mellitus Signaling</t>
  </si>
  <si>
    <t>p53 Signaling</t>
  </si>
  <si>
    <t>Pancreatic Adenocarcinoma Signaling</t>
  </si>
  <si>
    <t>UVA-Induced MAPK Signaling</t>
  </si>
  <si>
    <t>GP6 Signaling Pathway</t>
  </si>
  <si>
    <t>Production of Nitric Oxide and Reactive Oxygen Species in Macrophages</t>
  </si>
  <si>
    <t>Leptin Signaling in Obesity</t>
  </si>
  <si>
    <t>Apoptosis Signaling</t>
  </si>
  <si>
    <t>HGF Signaling</t>
  </si>
  <si>
    <t>NF-κB Activation by Viruses</t>
  </si>
  <si>
    <t>Regulation of the Epithelial-Mesenchymal Transition Pathway</t>
  </si>
  <si>
    <t>Role of Macrophages, Fibroblasts and Endothelial Cells in Rheumatoid Arthritis</t>
  </si>
  <si>
    <t>Systemic Lupus Erythematosus In B Cell Signaling Pathway</t>
  </si>
  <si>
    <t>Pathogen Induced Cytokine Storm Signaling Pathway</t>
  </si>
  <si>
    <t>IL-15 Signaling</t>
  </si>
  <si>
    <t>IL-3 Signaling</t>
  </si>
  <si>
    <t>4-1BB Signaling in T Lymphocytes</t>
  </si>
  <si>
    <t>Signaling by Rho Family GTPases</t>
  </si>
  <si>
    <t>JAK/STAT Signaling</t>
  </si>
  <si>
    <t>Ribonucleotide Reductase Signaling Pathway</t>
  </si>
  <si>
    <t>Coronavirus Pathogenesis Pathway</t>
  </si>
  <si>
    <t>MSP-RON Signaling In Cancer Cells Pathway</t>
  </si>
  <si>
    <t>TWEAK Signaling</t>
  </si>
  <si>
    <t>Xenobiotic Metabolism General Signaling Pathway</t>
  </si>
  <si>
    <t>BMP signaling pathway</t>
  </si>
  <si>
    <t>IL-17A Signaling in Fibroblasts</t>
  </si>
  <si>
    <t>Regulation Of The Epithelial Mesenchymal Transition In Development Pathway</t>
  </si>
  <si>
    <t>Role of Tissue Factor in Cancer</t>
  </si>
  <si>
    <t>Thrombopoietin Signaling</t>
  </si>
  <si>
    <t>Ceramide Signaling</t>
  </si>
  <si>
    <t>Crosstalk between Dendritic Cells and Natural Killer Cells</t>
  </si>
  <si>
    <t>NGF Signaling</t>
  </si>
  <si>
    <t>p38 MAPK Signaling</t>
  </si>
  <si>
    <t>Factors Promoting Cardiogenesis in Vertebrates</t>
  </si>
  <si>
    <t>Xenobiotic Metabolism Signaling</t>
  </si>
  <si>
    <t>Pyroptosis Signaling Pathway</t>
  </si>
  <si>
    <t>Role of PI3K/AKT Signaling in the Pathogenesis of Influenza</t>
  </si>
  <si>
    <t>Role of Pattern Recognition Receptors in Recognition of Bacteria and Viruses</t>
  </si>
  <si>
    <t>IL-1 Signaling</t>
  </si>
  <si>
    <t>Ovarian Cancer Signaling</t>
  </si>
  <si>
    <t>Regulation Of The Epithelial Mesenchymal Transition By Growth Factors Pathway</t>
  </si>
  <si>
    <t>Small Cell Lung Cancer Signaling</t>
  </si>
  <si>
    <t>14-3-3-mediated Signaling</t>
  </si>
  <si>
    <t>Hepatic Fibrosis / Hepatic Stellate Cell Activation</t>
  </si>
  <si>
    <t>IL-6 Signaling</t>
  </si>
  <si>
    <t>Growth Hormone Signaling</t>
  </si>
  <si>
    <t>Adrenomedullin signaling pathway</t>
  </si>
  <si>
    <t>Ephrin A Signaling</t>
  </si>
  <si>
    <t>fMLP Signaling in Neutrophils</t>
  </si>
  <si>
    <t>IL-10 Signaling</t>
  </si>
  <si>
    <t>Insulin Secretion Signaling Pathway</t>
  </si>
  <si>
    <t>Neuropathic Pain Signaling In Dorsal Horn Neurons</t>
  </si>
  <si>
    <t>P2Y Purigenic Receptor Signaling Pathway</t>
  </si>
  <si>
    <t>Pulmonary Healing Signaling Pathway</t>
  </si>
  <si>
    <t>Role of IL-17F in Allergic Inflammatory Airway Diseases</t>
  </si>
  <si>
    <t>Role of JAK family kinases in IL-6-type Cytokine Signaling</t>
  </si>
  <si>
    <t>Gαq Signaling</t>
  </si>
  <si>
    <t>IL-12 Signaling and Production in Macrophages</t>
  </si>
  <si>
    <t>Mouse Embryonic Stem Cell Pluripotency</t>
  </si>
  <si>
    <t>RAC Signaling</t>
  </si>
  <si>
    <t>Role of JAK1, JAK2 and TYK2 in Interferon Signaling</t>
  </si>
  <si>
    <t>Salvage Pathways of Pyrimidine Deoxyribonucleotides</t>
  </si>
  <si>
    <t>Virus Entry via Endocytic Pathways</t>
  </si>
  <si>
    <t>Actin Cytoskeleton Signaling</t>
  </si>
  <si>
    <t>Insulin Receptor Signaling</t>
  </si>
  <si>
    <t>Iron homeostasis signaling pathway</t>
  </si>
  <si>
    <t>MYC Mediated Apoptosis Signaling</t>
  </si>
  <si>
    <t>Oxytocin Signaling Pathway</t>
  </si>
  <si>
    <t>Paxillin Signaling</t>
  </si>
  <si>
    <t>Toll-like Receptor Signaling</t>
  </si>
  <si>
    <t>TREM1 Signaling</t>
  </si>
  <si>
    <t>Renal Cell Carcinoma Signaling</t>
  </si>
  <si>
    <t>CNTF Signaling</t>
  </si>
  <si>
    <t>IL-4 Signaling</t>
  </si>
  <si>
    <t>Prolactin Signaling</t>
  </si>
  <si>
    <t>MSP-RON Signaling Pathway</t>
  </si>
  <si>
    <t>Role of JAK2 in Hormone-like Cytokine Signaling</t>
  </si>
  <si>
    <t>Lung function</t>
  </si>
  <si>
    <t>Diseases</t>
  </si>
  <si>
    <t>Blood traits</t>
  </si>
  <si>
    <t>Other traits</t>
  </si>
  <si>
    <t>total</t>
  </si>
  <si>
    <t>Gran</t>
  </si>
  <si>
    <t>Mono</t>
  </si>
  <si>
    <t>NK</t>
  </si>
  <si>
    <t>CD4T</t>
  </si>
  <si>
    <t>CD8T</t>
  </si>
  <si>
    <t>Immune</t>
  </si>
  <si>
    <t>Skeletal</t>
  </si>
  <si>
    <t>Cardiovasc</t>
  </si>
  <si>
    <t>Nervous</t>
  </si>
  <si>
    <t>Integument</t>
  </si>
  <si>
    <t>Digest</t>
  </si>
  <si>
    <t>Visual</t>
  </si>
  <si>
    <t>Endocr</t>
  </si>
  <si>
    <t>BF</t>
  </si>
  <si>
    <t>FDR1</t>
  </si>
  <si>
    <t>BF.rate</t>
  </si>
  <si>
    <t>FDR1.rate</t>
  </si>
  <si>
    <t>CD14</t>
  </si>
  <si>
    <t>CD15</t>
  </si>
  <si>
    <t>CD19</t>
  </si>
  <si>
    <t>CD4</t>
  </si>
  <si>
    <t>CD56</t>
  </si>
  <si>
    <t>CD8</t>
  </si>
  <si>
    <t>WB</t>
  </si>
  <si>
    <t>winsorization</t>
  </si>
  <si>
    <t>common</t>
  </si>
  <si>
    <t>SM (n=172)</t>
  </si>
  <si>
    <t>NS(n=81)</t>
  </si>
  <si>
    <t>CHANGE</t>
  </si>
  <si>
    <t>B_total</t>
  </si>
  <si>
    <t>Pathways</t>
  </si>
  <si>
    <t>Genes</t>
  </si>
  <si>
    <t>Ephrin Receptor Signaling</t>
  </si>
  <si>
    <t>Interferon Signaling</t>
  </si>
  <si>
    <t>Th2 Pathway</t>
  </si>
  <si>
    <t>Aryl Hydrocarbon Receptor Signaling</t>
  </si>
  <si>
    <t>Th1 and Th2 Activation Pathway</t>
  </si>
  <si>
    <t>Table S2.</t>
  </si>
  <si>
    <t>Table S3. The 238 smCpGs detected among blood cell-types.</t>
  </si>
  <si>
    <t>Th1 and Th2 Activation Pathway*</t>
  </si>
  <si>
    <t>IL-9 Signaling*</t>
  </si>
  <si>
    <t>Molecular Mechanisms of Cancer*</t>
  </si>
  <si>
    <t>IL-15 Production*</t>
  </si>
  <si>
    <t>Cardiac Hypertrophy Signaling (Enhanced)*</t>
  </si>
  <si>
    <t>Th2 Pathway*</t>
  </si>
  <si>
    <t>Sperm Motility*</t>
  </si>
  <si>
    <t>Interferon Signaling*</t>
  </si>
  <si>
    <t>PDGF Signaling*</t>
  </si>
  <si>
    <t>Role of JAK1 and JAK3 in γc Cytokine Signaling*</t>
  </si>
  <si>
    <t>IL-22 Signaling*</t>
  </si>
  <si>
    <t>Natural Killer Cell Signaling*</t>
  </si>
  <si>
    <t>Role of JAK family kinases in IL-6-type Cytokine Signaling*</t>
  </si>
  <si>
    <t>HGF Signaling*</t>
  </si>
  <si>
    <t>EGF Signaling*</t>
  </si>
  <si>
    <t>Caveolar-mediated Endocytosis Signaling*</t>
  </si>
  <si>
    <t>Human Embryonic Stem Cell Pluripotency*</t>
  </si>
  <si>
    <t>Th1 Pathway*</t>
  </si>
  <si>
    <t>Role of OCT4 in Mammalian Embryonic Stem Cell Pluripotency*</t>
  </si>
  <si>
    <t>PI3K/AKT Signaling*</t>
  </si>
  <si>
    <t>PPAR Signaling*</t>
  </si>
  <si>
    <t>Prolactin Signaling*</t>
  </si>
  <si>
    <t>GM-CSF Signaling*</t>
  </si>
  <si>
    <t>Acute Myeloid Leukemia Signaling*</t>
  </si>
  <si>
    <t>Growth Hormone Signaling*</t>
  </si>
  <si>
    <t>Production of Nitric Oxide and Reactive Oxygen Species in Macrophages*</t>
  </si>
  <si>
    <t>Table S1</t>
  </si>
  <si>
    <t>Table S2</t>
  </si>
  <si>
    <t>Table S3</t>
  </si>
  <si>
    <t>Table S4</t>
  </si>
  <si>
    <t>Feature ID</t>
  </si>
  <si>
    <t>LSMean(SM) (SM vs. NS)</t>
  </si>
  <si>
    <t>LSMean(NS) (SM vs. NS)</t>
  </si>
  <si>
    <t>EGR3</t>
  </si>
  <si>
    <t>early growth response 3</t>
  </si>
  <si>
    <t>PROX1</t>
  </si>
  <si>
    <t>prospero homeobox 1</t>
  </si>
  <si>
    <t>CECR7</t>
  </si>
  <si>
    <t>cat eye syndrome chromosome region, candidate 7</t>
  </si>
  <si>
    <t>WNT10A</t>
  </si>
  <si>
    <t>Wnt family member 10A</t>
  </si>
  <si>
    <t>IL23A</t>
  </si>
  <si>
    <t>interleukin 23 subunit alpha</t>
  </si>
  <si>
    <t>LSR</t>
  </si>
  <si>
    <t>lipolysis stimulated lipoprotein receptor</t>
  </si>
  <si>
    <t>GALNT6</t>
  </si>
  <si>
    <t>polypeptide N-acetylgalactosaminyltransferase 6</t>
  </si>
  <si>
    <t>CBLB</t>
  </si>
  <si>
    <t>Cbl proto-oncogene B</t>
  </si>
  <si>
    <t>LAMP5</t>
  </si>
  <si>
    <t>lysosomal associated membrane protein family member 5</t>
  </si>
  <si>
    <t>OR2A1-AS1</t>
  </si>
  <si>
    <t>OR2A1 antisense RNA 1</t>
  </si>
  <si>
    <t>C1orf109</t>
  </si>
  <si>
    <t>chromosome 1 open reading frame 109</t>
  </si>
  <si>
    <t>SLC25A38</t>
  </si>
  <si>
    <t>solute carrier family 25 member 38</t>
  </si>
  <si>
    <t>RNF113A</t>
  </si>
  <si>
    <t>ring finger protein 113A</t>
  </si>
  <si>
    <t>SLC7A7</t>
  </si>
  <si>
    <t>solute carrier family 7 member 7</t>
  </si>
  <si>
    <t>LTB</t>
  </si>
  <si>
    <t>lymphotoxin beta</t>
  </si>
  <si>
    <t>CCNK</t>
  </si>
  <si>
    <t>cyclin K</t>
  </si>
  <si>
    <t>ZEB2</t>
  </si>
  <si>
    <t>zinc finger E-box binding homeobox 2</t>
  </si>
  <si>
    <t>SKOR1</t>
  </si>
  <si>
    <t>SKI family transcriptional corepressor 1</t>
  </si>
  <si>
    <t>ENSG00000289145</t>
  </si>
  <si>
    <t>ZSCAN16</t>
  </si>
  <si>
    <t>zinc finger and SCAN domain containing 16</t>
  </si>
  <si>
    <t>C3orf20</t>
  </si>
  <si>
    <t>chromosome 3 open reading frame 20</t>
  </si>
  <si>
    <t>TASL</t>
  </si>
  <si>
    <t>TLR adaptor interacting with endolysosomal SLC15A4</t>
  </si>
  <si>
    <t>SGF29</t>
  </si>
  <si>
    <t>SAGA complex associated factor 29</t>
  </si>
  <si>
    <t>ENSG00000253586</t>
  </si>
  <si>
    <t>ENSG00000279977</t>
  </si>
  <si>
    <t>GCSAM</t>
  </si>
  <si>
    <t>germinal center associated signaling and motility</t>
  </si>
  <si>
    <t>TOMM34</t>
  </si>
  <si>
    <t>translocase of outer mitochondrial membrane 34</t>
  </si>
  <si>
    <t>ZNF419</t>
  </si>
  <si>
    <t>zinc finger protein 419</t>
  </si>
  <si>
    <t>ZMAT3</t>
  </si>
  <si>
    <t>zinc finger matrin-type 3</t>
  </si>
  <si>
    <t>SRGAP2</t>
  </si>
  <si>
    <t>SLIT-ROBO Rho GTPase activating protein 2</t>
  </si>
  <si>
    <t>RBM44</t>
  </si>
  <si>
    <t>RNA binding motif protein 44</t>
  </si>
  <si>
    <t>ZNF304</t>
  </si>
  <si>
    <t>zinc finger protein 304</t>
  </si>
  <si>
    <t>FA2H</t>
  </si>
  <si>
    <t>fatty acid 2-hydroxylase</t>
  </si>
  <si>
    <t>double homeobox 4 like 50</t>
  </si>
  <si>
    <t>ZNF552</t>
  </si>
  <si>
    <t>zinc finger protein 552</t>
  </si>
  <si>
    <t>OGFRP1</t>
  </si>
  <si>
    <t>opioid growth factor receptor pseudogene 1</t>
  </si>
  <si>
    <t>TINCR</t>
  </si>
  <si>
    <t>TINCR ubiquitin domain containing</t>
  </si>
  <si>
    <t>ADAM17</t>
  </si>
  <si>
    <t>ADAM metallopeptidase domain 17</t>
  </si>
  <si>
    <t>ACKR3</t>
  </si>
  <si>
    <t>Atypical Chemokine Receptor 3</t>
  </si>
  <si>
    <t>ENSG00000287837</t>
  </si>
  <si>
    <t>TRMT1L</t>
  </si>
  <si>
    <t>tRNA methyltransferase 1 like</t>
  </si>
  <si>
    <t>FGF9</t>
  </si>
  <si>
    <t>fibroblast growth factor 9</t>
  </si>
  <si>
    <t>HNRNPA3</t>
  </si>
  <si>
    <t>heterogeneous nuclear ribonucleoprotein A3</t>
  </si>
  <si>
    <t>GPR25</t>
  </si>
  <si>
    <t>G protein-coupled receptor 25</t>
  </si>
  <si>
    <t>RSPH4A</t>
  </si>
  <si>
    <t>radial spoke head component 4A</t>
  </si>
  <si>
    <t>ENSG00000279663</t>
  </si>
  <si>
    <t>EML4-AS1</t>
  </si>
  <si>
    <t>EML4 antisense RNA 1</t>
  </si>
  <si>
    <t>ENSG00000279416</t>
  </si>
  <si>
    <t>THNSL1</t>
  </si>
  <si>
    <t>threonine synthase like 1</t>
  </si>
  <si>
    <t>ANKRD49P1</t>
  </si>
  <si>
    <t>ANKRD49 pseudogene 1</t>
  </si>
  <si>
    <t>CERS4</t>
  </si>
  <si>
    <t>ceramide synthase 4</t>
  </si>
  <si>
    <t>ZNF786</t>
  </si>
  <si>
    <t>zinc finger protein 786</t>
  </si>
  <si>
    <t>FAM214A</t>
  </si>
  <si>
    <t>family with sequence similarity 214 member A</t>
  </si>
  <si>
    <t>ENSG00000261544</t>
  </si>
  <si>
    <t>ENSG00000279202</t>
  </si>
  <si>
    <t>SV2B</t>
  </si>
  <si>
    <t>synaptic vesicle glycoprotein 2B</t>
  </si>
  <si>
    <t>IFNAR2</t>
  </si>
  <si>
    <t>interferon alpha and beta receptor subunit 2</t>
  </si>
  <si>
    <t>GALNTL6</t>
  </si>
  <si>
    <t>polypeptide N-acetylgalactosaminyltransferase like 6</t>
  </si>
  <si>
    <t>ENC1</t>
  </si>
  <si>
    <t>ectodermal-neural cortex 1</t>
  </si>
  <si>
    <t>LINC02033</t>
  </si>
  <si>
    <t>long intergenic non-protein coding RNA 2033</t>
  </si>
  <si>
    <t>PELO</t>
  </si>
  <si>
    <t>pelota mRNA surveillance and ribosome rescue factor</t>
  </si>
  <si>
    <t>ENSG00000272918</t>
  </si>
  <si>
    <t>MICA</t>
  </si>
  <si>
    <t>MHC class I polypeptide-related sequence A</t>
  </si>
  <si>
    <t>HPS5</t>
  </si>
  <si>
    <t>HPS5 biogenesis of lysosomal organelles complex 2 subunit 2</t>
  </si>
  <si>
    <t>MARCKSL1</t>
  </si>
  <si>
    <t>MARCKS like 1</t>
  </si>
  <si>
    <t>WDR53</t>
  </si>
  <si>
    <t>WD repeat domain 53</t>
  </si>
  <si>
    <t>BBS12</t>
  </si>
  <si>
    <t>Bardet-Biedl syndrome 12</t>
  </si>
  <si>
    <t>TNRC18P1</t>
  </si>
  <si>
    <t>trinucleotide repeat containing 18 pseudogene 1</t>
  </si>
  <si>
    <t>TJP2</t>
  </si>
  <si>
    <t>tight junction protein 2</t>
  </si>
  <si>
    <t>RPSAP6</t>
  </si>
  <si>
    <t>ribosomal protein SA pseudogene 6</t>
  </si>
  <si>
    <t>ZNF703</t>
  </si>
  <si>
    <t>zinc finger protein 703</t>
  </si>
  <si>
    <t>MRPL20-AS1</t>
  </si>
  <si>
    <t>MRPL20 antisense RNA 1</t>
  </si>
  <si>
    <t>MTND5P5</t>
  </si>
  <si>
    <t>MT-ND5 pseudogene 5</t>
  </si>
  <si>
    <t>NOP14</t>
  </si>
  <si>
    <t>NOP14 nucleolar protein</t>
  </si>
  <si>
    <t>WEE2-AS1</t>
  </si>
  <si>
    <t>WEE2 antisense RNA 1</t>
  </si>
  <si>
    <t>EEF1A1P3</t>
  </si>
  <si>
    <t>eukaryotic translation elongation factor 1 alpha 1 pseudogene 3</t>
  </si>
  <si>
    <t>ENSG00000283994</t>
  </si>
  <si>
    <t>PTPN12</t>
  </si>
  <si>
    <t>protein tyrosine phosphatase non-receptor type 12</t>
  </si>
  <si>
    <t>ENSG00000271533</t>
  </si>
  <si>
    <t>NR4A1</t>
  </si>
  <si>
    <t>nuclear receptor subfamily 4 group A member 1</t>
  </si>
  <si>
    <t>ENSG00000261270</t>
  </si>
  <si>
    <t>MIR4639</t>
  </si>
  <si>
    <t>microRNA 4639</t>
  </si>
  <si>
    <t>MRM1</t>
  </si>
  <si>
    <t>mitochondrial rRNA methyltransferase 1</t>
  </si>
  <si>
    <t>CDK5R1</t>
  </si>
  <si>
    <t>cyclin dependent kinase 5 regulatory subunit 1</t>
  </si>
  <si>
    <t>LTA</t>
  </si>
  <si>
    <t>lymphotoxin alpha</t>
  </si>
  <si>
    <t>ENSG00000286787</t>
  </si>
  <si>
    <t>NOP56</t>
  </si>
  <si>
    <t>NOP56 ribonucleoprotein</t>
  </si>
  <si>
    <t>VASH1</t>
  </si>
  <si>
    <t>vasohibin 1</t>
  </si>
  <si>
    <t>TRAK1</t>
  </si>
  <si>
    <t>trafficking kinesin protein 1</t>
  </si>
  <si>
    <t>ENSG00000245025</t>
  </si>
  <si>
    <t>ENSG00000257509</t>
  </si>
  <si>
    <t>ENSG00000279319</t>
  </si>
  <si>
    <t>ZNF420</t>
  </si>
  <si>
    <t>zinc finger protein 420</t>
  </si>
  <si>
    <t>ENSG00000261114</t>
  </si>
  <si>
    <t>ZSWIM3</t>
  </si>
  <si>
    <t>zinc finger SWIM-type containing 3</t>
  </si>
  <si>
    <t>RWDD2B</t>
  </si>
  <si>
    <t>RWD domain containing 2B</t>
  </si>
  <si>
    <t>FAM114A2</t>
  </si>
  <si>
    <t>family with sequence similarity 114 member A2</t>
  </si>
  <si>
    <t>CTNNAL1</t>
  </si>
  <si>
    <t>catenin alpha like 1</t>
  </si>
  <si>
    <t>ENSG00000276809</t>
  </si>
  <si>
    <t>KCNIP2</t>
  </si>
  <si>
    <t>potassium voltage-gated channel interacting protein 2</t>
  </si>
  <si>
    <t>ENSG00000289396</t>
  </si>
  <si>
    <t>CCDC28B</t>
  </si>
  <si>
    <t>coiled-coil domain containing 28B</t>
  </si>
  <si>
    <t>LYL1</t>
  </si>
  <si>
    <t>LYL1 basic helix-loop-helix family member</t>
  </si>
  <si>
    <t>ENSG00000289521</t>
  </si>
  <si>
    <t>ENSG00000279166</t>
  </si>
  <si>
    <t>CTPS1</t>
  </si>
  <si>
    <t>CTP synthase 1</t>
  </si>
  <si>
    <t>SOS1</t>
  </si>
  <si>
    <t>SOS Ras/Rac guanine nucleotide exchange factor 1</t>
  </si>
  <si>
    <t>UTS2B</t>
  </si>
  <si>
    <t>urotensin 2B</t>
  </si>
  <si>
    <t>GEN1</t>
  </si>
  <si>
    <t>GEN1 Holliday junction 5' flap endonuclease</t>
  </si>
  <si>
    <t>FAM238A</t>
  </si>
  <si>
    <t>family with sequence similarity 238 member A</t>
  </si>
  <si>
    <t>ARVCF</t>
  </si>
  <si>
    <t>ARVCF delta catenin family member</t>
  </si>
  <si>
    <t>ZNF784</t>
  </si>
  <si>
    <t>zinc finger protein 784</t>
  </si>
  <si>
    <t>TMEM102</t>
  </si>
  <si>
    <t>transmembrane protein 102</t>
  </si>
  <si>
    <t>MYO1B</t>
  </si>
  <si>
    <t>myosin IB</t>
  </si>
  <si>
    <t>ENSG00000286548</t>
  </si>
  <si>
    <t>PRR5L</t>
  </si>
  <si>
    <t>proline rich 5 like</t>
  </si>
  <si>
    <t>LINC01191</t>
  </si>
  <si>
    <t>long intergenic non-protein coding RNA 1191</t>
  </si>
  <si>
    <t>CYP2T1P</t>
  </si>
  <si>
    <t>cytochrome P450 family 2 subfamily T member 1, pseudogene</t>
  </si>
  <si>
    <t>ENSG00000255320</t>
  </si>
  <si>
    <t>ENSG00000205041</t>
  </si>
  <si>
    <t>ATXN7</t>
  </si>
  <si>
    <t>ataxin 7</t>
  </si>
  <si>
    <t>MIF4GD</t>
  </si>
  <si>
    <t>MIF4G domain containing</t>
  </si>
  <si>
    <t>ENSG00000289963</t>
  </si>
  <si>
    <t>EGR2</t>
  </si>
  <si>
    <t>early growth response 2</t>
  </si>
  <si>
    <t>TTN</t>
  </si>
  <si>
    <t>titin</t>
  </si>
  <si>
    <t>ENSG00000279819</t>
  </si>
  <si>
    <t>TIMM23B</t>
  </si>
  <si>
    <t>translocase of inner mitochondrial membrane 23 homolog B</t>
  </si>
  <si>
    <t>RN7SL166P</t>
  </si>
  <si>
    <t>RNA, 7SL, cytoplasmic 166, pseudogene</t>
  </si>
  <si>
    <t>NELFA</t>
  </si>
  <si>
    <t>negative elongation factor complex member A</t>
  </si>
  <si>
    <t>ENSG00000279679</t>
  </si>
  <si>
    <t>ZSCAN2</t>
  </si>
  <si>
    <t>zinc finger and SCAN domain containing 2</t>
  </si>
  <si>
    <t>SETBP1</t>
  </si>
  <si>
    <t>SET binding protein 1</t>
  </si>
  <si>
    <t>RNF40</t>
  </si>
  <si>
    <t>ring finger protein 40</t>
  </si>
  <si>
    <t>ACTA2-AS1</t>
  </si>
  <si>
    <t>ACTA2 antisense RNA 1</t>
  </si>
  <si>
    <t>ENSG00000275056</t>
  </si>
  <si>
    <t>LSM14B</t>
  </si>
  <si>
    <t>LSM family member 14B</t>
  </si>
  <si>
    <t>ENSG00000274315</t>
  </si>
  <si>
    <t>PCBP2</t>
  </si>
  <si>
    <t>poly(rC) binding protein 2</t>
  </si>
  <si>
    <t>KRT18</t>
  </si>
  <si>
    <t>keratin 18</t>
  </si>
  <si>
    <t>ENSG00000224029</t>
  </si>
  <si>
    <t>ENSG00000265625</t>
  </si>
  <si>
    <t>CCDC106</t>
  </si>
  <si>
    <t>coiled-coil domain containing 106</t>
  </si>
  <si>
    <t>RPS12P27</t>
  </si>
  <si>
    <t>ribosomal protein S12 pseudogene 27</t>
  </si>
  <si>
    <t>SETP21</t>
  </si>
  <si>
    <t>SET pseudogene 21</t>
  </si>
  <si>
    <t>NECTIN1</t>
  </si>
  <si>
    <t>nectin cell adhesion molecule 1</t>
  </si>
  <si>
    <t>ENSG00000248773</t>
  </si>
  <si>
    <t>CPED1</t>
  </si>
  <si>
    <t>cadherin like and PC-esterase domain containing 1</t>
  </si>
  <si>
    <t>TNFSF9</t>
  </si>
  <si>
    <t>TNF superfamily member 9</t>
  </si>
  <si>
    <t>ARHGAP44</t>
  </si>
  <si>
    <t>Rho GTPase activating protein 44</t>
  </si>
  <si>
    <t>ENSG00000279106</t>
  </si>
  <si>
    <t>ENSG00000259924</t>
  </si>
  <si>
    <t>CALHM1</t>
  </si>
  <si>
    <t>calcium homeostasis modulator 1</t>
  </si>
  <si>
    <t>RPL23AP74</t>
  </si>
  <si>
    <t>ribosomal protein L23a pseudogene 74</t>
  </si>
  <si>
    <t>SRGAP2C</t>
  </si>
  <si>
    <t>SLIT-ROBO Rho GTPase activating protein 2C</t>
  </si>
  <si>
    <t>MBD5</t>
  </si>
  <si>
    <t>methyl-CpG binding domain protein 5</t>
  </si>
  <si>
    <t>ZRANB2-DT</t>
  </si>
  <si>
    <t>ZRANB2 divergent transcript</t>
  </si>
  <si>
    <t>SLC15A4</t>
  </si>
  <si>
    <t>solute carrier family 15 member 4</t>
  </si>
  <si>
    <t>HAR1A</t>
  </si>
  <si>
    <t>highly accelerated region 1A</t>
  </si>
  <si>
    <t>ENSG00000256981</t>
  </si>
  <si>
    <t>ENSG00000235859</t>
  </si>
  <si>
    <t>ENSG00000289463</t>
  </si>
  <si>
    <t>ENSG00000237788</t>
  </si>
  <si>
    <t>NAMPT</t>
  </si>
  <si>
    <t>nicotinamide phosphoribosyltransferase</t>
  </si>
  <si>
    <t>TCL1A</t>
  </si>
  <si>
    <t>TCL1 family AKT coactivator A</t>
  </si>
  <si>
    <t>KDF1</t>
  </si>
  <si>
    <t>keratinocyte differentiation factor 1</t>
  </si>
  <si>
    <t>AZIN2</t>
  </si>
  <si>
    <t>antizyme inhibitor 2</t>
  </si>
  <si>
    <t>CACNA1C-AS1</t>
  </si>
  <si>
    <t>CACNA1C antisense RNA 1</t>
  </si>
  <si>
    <t>LPP</t>
  </si>
  <si>
    <t>LIM domain containing preferred translocation partner in lipoma</t>
  </si>
  <si>
    <t>TMEM115</t>
  </si>
  <si>
    <t>transmembrane protein 115</t>
  </si>
  <si>
    <t>ENSG00000276672</t>
  </si>
  <si>
    <t>CXCR5</t>
  </si>
  <si>
    <t>C-X-C motif chemokine receptor 5</t>
  </si>
  <si>
    <t>ANKRD18DP</t>
  </si>
  <si>
    <t xml:space="preserve"> ankyrin repeat domain 18D, pseudogene</t>
  </si>
  <si>
    <t>POGZ</t>
  </si>
  <si>
    <t>pogo transposable element derived with ZNF domain</t>
  </si>
  <si>
    <t>BACH1-IT1</t>
  </si>
  <si>
    <t>CTU1</t>
  </si>
  <si>
    <t>cytosolic thiouridylase subunit 1</t>
  </si>
  <si>
    <t>BIRC3</t>
  </si>
  <si>
    <t>baculoviral IAP repeat containing 3</t>
  </si>
  <si>
    <t>ARL6IP6</t>
  </si>
  <si>
    <t>ADP ribosylation factor like GTPase 6 interacting protein 6</t>
  </si>
  <si>
    <t>ENSG00000218565</t>
  </si>
  <si>
    <t>OTULIN</t>
  </si>
  <si>
    <t>OTU deubiquitinase with linear linkage specificity</t>
  </si>
  <si>
    <t>ID3</t>
  </si>
  <si>
    <t>inhibitor of DNA binding 3, HLH protein</t>
  </si>
  <si>
    <t>SHISAL2A</t>
  </si>
  <si>
    <t>shisa like 2A</t>
  </si>
  <si>
    <t>ENSG00000289938</t>
  </si>
  <si>
    <t>RBM15</t>
  </si>
  <si>
    <t>RNA binding motif protein 15</t>
  </si>
  <si>
    <t>ENSG00000272033</t>
  </si>
  <si>
    <t>ENSG00000279463</t>
  </si>
  <si>
    <t>TRAF2</t>
  </si>
  <si>
    <t>TNF receptor associated factor 2</t>
  </si>
  <si>
    <t>YARS2</t>
  </si>
  <si>
    <t>tyrosyl-tRNA synthetase 2</t>
  </si>
  <si>
    <t>ENSG00000266446</t>
  </si>
  <si>
    <t>PURB</t>
  </si>
  <si>
    <t>purine rich element binding protein B</t>
  </si>
  <si>
    <t>CUX1</t>
  </si>
  <si>
    <t>cut like homeobox 1</t>
  </si>
  <si>
    <t>SPHK2</t>
  </si>
  <si>
    <t>sphingosine kinase 2</t>
  </si>
  <si>
    <t>ARID1B</t>
  </si>
  <si>
    <t>AT-rich interaction domain 1B</t>
  </si>
  <si>
    <t>LIMD1-AS1</t>
  </si>
  <si>
    <t>LIMD1 antisense RNA 1</t>
  </si>
  <si>
    <t>ENSG00000238966</t>
  </si>
  <si>
    <t>MRPS18B</t>
  </si>
  <si>
    <t>mitochondrial ribosomal protein S18B</t>
  </si>
  <si>
    <t>RNU4-78P</t>
  </si>
  <si>
    <t>RNA, U4 small nuclear 78, pseudogene</t>
  </si>
  <si>
    <t>ENSG00000260400</t>
  </si>
  <si>
    <t>SYNGR2</t>
  </si>
  <si>
    <t>synaptogyrin 2</t>
  </si>
  <si>
    <t>ZNF17</t>
  </si>
  <si>
    <t>zinc finger protein 17</t>
  </si>
  <si>
    <t>SLC2A5</t>
  </si>
  <si>
    <t>solute carrier family 2 member 5</t>
  </si>
  <si>
    <t>MAMLD1</t>
  </si>
  <si>
    <t>mastermind like domain containing 1</t>
  </si>
  <si>
    <t>ENSG00000279637</t>
  </si>
  <si>
    <t>ENSG00000281530</t>
  </si>
  <si>
    <t>ENSG00000262265</t>
  </si>
  <si>
    <t>ZNF688</t>
  </si>
  <si>
    <t>zinc finger protein 688</t>
  </si>
  <si>
    <t>ANK2</t>
  </si>
  <si>
    <t>ankyrin 2</t>
  </si>
  <si>
    <t>SMCHD1</t>
  </si>
  <si>
    <t>structural maintenance of chromosomes flexible hinge domain containing 1</t>
  </si>
  <si>
    <t>LRRC4</t>
  </si>
  <si>
    <t>leucine rich repeat containing 4</t>
  </si>
  <si>
    <t>ENSG00000280138</t>
  </si>
  <si>
    <t>WDCP</t>
  </si>
  <si>
    <t>WD repeat and coiled coil containing</t>
  </si>
  <si>
    <t>ENSG00000219712</t>
  </si>
  <si>
    <t>CCR7</t>
  </si>
  <si>
    <t>C-C motif chemokine receptor 7</t>
  </si>
  <si>
    <t>MRFAP1L1</t>
  </si>
  <si>
    <t>Morf4 family associated protein 1 like 1</t>
  </si>
  <si>
    <t>EIF1B</t>
  </si>
  <si>
    <t>eukaryotic translation initiation factor 1B</t>
  </si>
  <si>
    <t>Feature ID (Bold-313 Genes)</t>
  </si>
  <si>
    <t>Red font- false discovery rate (FDR) &lt; 5% (n=31).</t>
  </si>
  <si>
    <t>MiRlet-7a-1/Let-7f-1/Let-7d cluster host gene</t>
  </si>
  <si>
    <t>SATB1 antisense RNA 1</t>
  </si>
  <si>
    <t>RNA, Ro-associated Y1 pseudogene 16</t>
  </si>
  <si>
    <t>MIR3142 host gene</t>
  </si>
  <si>
    <t>Table S5</t>
  </si>
  <si>
    <t>IL-15 Production</t>
  </si>
  <si>
    <t>EGF Signaling</t>
  </si>
  <si>
    <t>Sperm Motility</t>
  </si>
  <si>
    <t>PDGF Signaling</t>
  </si>
  <si>
    <t>Glioblastoma Multiforme Signaling</t>
  </si>
  <si>
    <t>Caveolar-mediated Endocytosis Signaling</t>
  </si>
  <si>
    <t>IL-7 Signaling Pathway</t>
  </si>
  <si>
    <t>ERK/MAPK Signaling</t>
  </si>
  <si>
    <t>PD-1, PD-L1 cancer immunotherapy pathway</t>
  </si>
  <si>
    <t>IL-22 Signaling</t>
  </si>
  <si>
    <t>Telomerase Signaling</t>
  </si>
  <si>
    <t>FGF Signaling</t>
  </si>
  <si>
    <t>Oncostatin M Signaling</t>
  </si>
  <si>
    <t>Human Embryonic Stem Cell Pluripotency</t>
  </si>
  <si>
    <t>Role of OCT4 in Mammalian Embryonic Stem Cell Pluripotency</t>
  </si>
  <si>
    <t>Cholecystokinin/Gastrin-mediated Signaling</t>
  </si>
  <si>
    <t>Th1 Pathway</t>
  </si>
  <si>
    <t>Semaphorin Neuronal Repulsive Signaling Pathway</t>
  </si>
  <si>
    <t>Huntington's Disease Signaling</t>
  </si>
  <si>
    <t>Protein Citrullination</t>
  </si>
  <si>
    <t>Chronic Myeloid Leukemia Signaling</t>
  </si>
  <si>
    <t>PPAR Signaling</t>
  </si>
  <si>
    <t>FLT3 Signaling in Hematopoietic Progenitor Cells</t>
  </si>
  <si>
    <t>PI3K/AKT Signaling</t>
  </si>
  <si>
    <t>Germ Cell-Sertoli Cell Junction Signaling</t>
  </si>
  <si>
    <t>P</t>
  </si>
  <si>
    <t>Table S12. smCpGs and mQTL SNPs.</t>
  </si>
  <si>
    <t>Hepatic Cholestasis</t>
  </si>
  <si>
    <t>TNFR2 Signaling</t>
  </si>
  <si>
    <t>Tight Junction Signaling</t>
  </si>
  <si>
    <t>Top Canonical Pathways</t>
  </si>
  <si>
    <t>DEGs after B naïve cell % adjustment (independent of naïve-to-memory shift, n=419)</t>
  </si>
  <si>
    <t>DEGs involved in naïve-to-memory B cell shift (n=313)</t>
  </si>
  <si>
    <t>Bold font- 313 DEGs involved in B cell differentiation to memory cells. Red font- false discovery rate (FDR) &lt; 5% (n=83). Highlighted genes in grey- overlapped with B cell smoking associated CpGs.</t>
  </si>
  <si>
    <t>cpg</t>
  </si>
  <si>
    <t>FDR</t>
  </si>
  <si>
    <t>SM</t>
  </si>
  <si>
    <t>NS</t>
  </si>
  <si>
    <t>dM</t>
  </si>
  <si>
    <t>significance</t>
  </si>
  <si>
    <t>hg19</t>
  </si>
  <si>
    <t>Symbols</t>
  </si>
  <si>
    <t>'GPR15</t>
  </si>
  <si>
    <t>'F2RL3;CPAMD8</t>
  </si>
  <si>
    <t>'SLC43A2</t>
  </si>
  <si>
    <t>'DOK1;LOXL3</t>
  </si>
  <si>
    <t>'</t>
  </si>
  <si>
    <t>'DOK1;M1AP;LOXL3</t>
  </si>
  <si>
    <t>'RUNX3</t>
  </si>
  <si>
    <t>'HIPK2</t>
  </si>
  <si>
    <t>'GNG12-AS1;GNG12</t>
  </si>
  <si>
    <t>cg00295485</t>
  </si>
  <si>
    <t>'UXS1</t>
  </si>
  <si>
    <t>FDR0.01</t>
  </si>
  <si>
    <t>'RPTOR</t>
  </si>
  <si>
    <t>'DAPK2</t>
  </si>
  <si>
    <t>'PAQR6;PMF1-BGLAP;PMF1;BGLAP</t>
  </si>
  <si>
    <t>cg07568588</t>
  </si>
  <si>
    <t>'RP11-76N22.2</t>
  </si>
  <si>
    <t>'ABCA2;FUT7;C9orf139</t>
  </si>
  <si>
    <t>'TTC39C;TTC39C-AS1</t>
  </si>
  <si>
    <t>'TTC39C</t>
  </si>
  <si>
    <t>'SRSF10</t>
  </si>
  <si>
    <t>cg16864063</t>
  </si>
  <si>
    <t>'INPP5D</t>
  </si>
  <si>
    <t>cg24287110</t>
  </si>
  <si>
    <t>'TNS3</t>
  </si>
  <si>
    <t>cg20181426</t>
  </si>
  <si>
    <t>'RP1L1</t>
  </si>
  <si>
    <t>'TBCD</t>
  </si>
  <si>
    <t>'ZNF750</t>
  </si>
  <si>
    <t>'CIRBP;CIRBP-AS1</t>
  </si>
  <si>
    <t>cg06513247</t>
  </si>
  <si>
    <t>'SEPT9</t>
  </si>
  <si>
    <t>cg14316117</t>
  </si>
  <si>
    <t>'DEFB136</t>
  </si>
  <si>
    <t>'GPR55</t>
  </si>
  <si>
    <t>cg03130292</t>
  </si>
  <si>
    <t>'TLK2</t>
  </si>
  <si>
    <t>'MRC2</t>
  </si>
  <si>
    <t>cg25975690</t>
  </si>
  <si>
    <t>'HOXA7;HOXA-AS3;HOXA9;HOXA10-HOXA9</t>
  </si>
  <si>
    <t>cg03384915</t>
  </si>
  <si>
    <t>'WDR76;MFAP1</t>
  </si>
  <si>
    <t>'WDR76</t>
  </si>
  <si>
    <t>'CTNNBIP1</t>
  </si>
  <si>
    <t>'CLSTN1</t>
  </si>
  <si>
    <t>'DGKZ</t>
  </si>
  <si>
    <t>'LOC101928674;SOCS3</t>
  </si>
  <si>
    <t>'SOCS3</t>
  </si>
  <si>
    <t>cg01972157</t>
  </si>
  <si>
    <t>'GSPT1</t>
  </si>
  <si>
    <t>'TG;SLA;PTCSC1</t>
  </si>
  <si>
    <t>'SLA</t>
  </si>
  <si>
    <t>cg23222604</t>
  </si>
  <si>
    <t>'RP11-83B20.9;RP11-83B20.8</t>
  </si>
  <si>
    <t>'RP11-83B20.8</t>
  </si>
  <si>
    <t>cg16522484</t>
  </si>
  <si>
    <t>'SYNE3</t>
  </si>
  <si>
    <t>'IFITM1;IFITM2</t>
  </si>
  <si>
    <t>cg26057969</t>
  </si>
  <si>
    <t>'TPRA1;MIR7976</t>
  </si>
  <si>
    <t>'TPRA1</t>
  </si>
  <si>
    <t>cg04865659</t>
  </si>
  <si>
    <t>'SEMA4B;CIB1</t>
  </si>
  <si>
    <t>'CIB1</t>
  </si>
  <si>
    <t>cg06417225</t>
  </si>
  <si>
    <t>'PEBP1</t>
  </si>
  <si>
    <t>cg01120509</t>
  </si>
  <si>
    <t>'MCRIP2;LOC105371038;WDR90</t>
  </si>
  <si>
    <t>'LOC105371038</t>
  </si>
  <si>
    <t>cg01971516</t>
  </si>
  <si>
    <t>'LSG1</t>
  </si>
  <si>
    <t>cg19734801</t>
  </si>
  <si>
    <t>'ACSL6;MEIKIN</t>
  </si>
  <si>
    <t>'MEIKIN</t>
  </si>
  <si>
    <t>'GNAO1</t>
  </si>
  <si>
    <t>cg02538248</t>
  </si>
  <si>
    <t>'ZNRF1</t>
  </si>
  <si>
    <t>'RARA</t>
  </si>
  <si>
    <t>cg06235438</t>
  </si>
  <si>
    <t>cg08284993</t>
  </si>
  <si>
    <t>'ANKRD11</t>
  </si>
  <si>
    <t>'LOC100287036</t>
  </si>
  <si>
    <t>cg15017278</t>
  </si>
  <si>
    <t>'RHBDF1;MPG</t>
  </si>
  <si>
    <t>'MPG</t>
  </si>
  <si>
    <t>cg14577670</t>
  </si>
  <si>
    <t>'SNORD112</t>
  </si>
  <si>
    <t>cg02351277</t>
  </si>
  <si>
    <t>'LINC00578</t>
  </si>
  <si>
    <t>'LINC02015</t>
  </si>
  <si>
    <t>cg00981877</t>
  </si>
  <si>
    <t>cg01403906</t>
  </si>
  <si>
    <t>'FAM114A1</t>
  </si>
  <si>
    <t>'MIR574</t>
  </si>
  <si>
    <t>'DOK1</t>
  </si>
  <si>
    <t>'LINC01521;PATZ1</t>
  </si>
  <si>
    <t>'PATZ1</t>
  </si>
  <si>
    <t>'KNDC1;UTF1</t>
  </si>
  <si>
    <t>'YPEL2;MIR4729</t>
  </si>
  <si>
    <t>'TPST1</t>
  </si>
  <si>
    <t>'DNMT3A</t>
  </si>
  <si>
    <t>'PIK3CD;CLSTN1</t>
  </si>
  <si>
    <t>'PIK3CD</t>
  </si>
  <si>
    <t>'GNA12</t>
  </si>
  <si>
    <t>'LCP1</t>
  </si>
  <si>
    <t>'RN7SKP17</t>
  </si>
  <si>
    <t>'PARVG;PARVB</t>
  </si>
  <si>
    <t>'PARVG</t>
  </si>
  <si>
    <t>'HTT;HTT-AS</t>
  </si>
  <si>
    <t>'LINC02520</t>
  </si>
  <si>
    <t>'TOM1L2</t>
  </si>
  <si>
    <t>'RP11-505P4.7</t>
  </si>
  <si>
    <t>'MAP3K5;LOC101928429</t>
  </si>
  <si>
    <t>'TGM3</t>
  </si>
  <si>
    <t>'THORLNC</t>
  </si>
  <si>
    <t>'PLXNB1;CCDC51</t>
  </si>
  <si>
    <t>'PLXNB1</t>
  </si>
  <si>
    <t>'FDPS;RUSC1;RUSC1-AS1</t>
  </si>
  <si>
    <t>'TMEM86A;IGSF22</t>
  </si>
  <si>
    <t>'TMEM86A</t>
  </si>
  <si>
    <t>'NRIP1</t>
  </si>
  <si>
    <t>'RARA-AS1;RARA</t>
  </si>
  <si>
    <t>'RARA-AS1</t>
  </si>
  <si>
    <t>'STAT5A;STAT3</t>
  </si>
  <si>
    <t>'STAT5A</t>
  </si>
  <si>
    <t>'RNU6-487P</t>
  </si>
  <si>
    <t>'BICDL1</t>
  </si>
  <si>
    <t>cg09081994</t>
  </si>
  <si>
    <t>'ARHGAP31;B4GALT4-AS1</t>
  </si>
  <si>
    <t>'ARHGAP31</t>
  </si>
  <si>
    <t>cg11645306</t>
  </si>
  <si>
    <t>'SMAD7</t>
  </si>
  <si>
    <t>cg10037049</t>
  </si>
  <si>
    <t>'VDR</t>
  </si>
  <si>
    <t>cg13776620</t>
  </si>
  <si>
    <t>'AIF1L</t>
  </si>
  <si>
    <t>cg05485379</t>
  </si>
  <si>
    <t>'snoU13</t>
  </si>
  <si>
    <t>cg17250929</t>
  </si>
  <si>
    <t>'S100A5;LOC101928034;S100A4</t>
  </si>
  <si>
    <t>'S100A5</t>
  </si>
  <si>
    <t>cg11134246</t>
  </si>
  <si>
    <t>'B4GALT2;CCDC24;SLC6A9</t>
  </si>
  <si>
    <t>'CCDC24</t>
  </si>
  <si>
    <t>cg05691054</t>
  </si>
  <si>
    <t>'SHROOM3</t>
  </si>
  <si>
    <t>cg10089801</t>
  </si>
  <si>
    <t>'KIAA2012</t>
  </si>
  <si>
    <t>'KIAA2012-AS1</t>
  </si>
  <si>
    <t>cg23729443</t>
  </si>
  <si>
    <t>cg16391678</t>
  </si>
  <si>
    <t>cg16755833</t>
  </si>
  <si>
    <t>cg04615865</t>
  </si>
  <si>
    <t>'CAMKK2</t>
  </si>
  <si>
    <t>'P2RX4</t>
  </si>
  <si>
    <t>cg17679743</t>
  </si>
  <si>
    <t>'LINC01993</t>
  </si>
  <si>
    <t>cg21815063</t>
  </si>
  <si>
    <t>'C5orf56</t>
  </si>
  <si>
    <t>'IRF1</t>
  </si>
  <si>
    <t>cg06832898</t>
  </si>
  <si>
    <t>cg15658306</t>
  </si>
  <si>
    <t>cg02198625</t>
  </si>
  <si>
    <t>'SIRPB1</t>
  </si>
  <si>
    <t>cg06892898</t>
  </si>
  <si>
    <t>'ELMO1</t>
  </si>
  <si>
    <t>cg00664609</t>
  </si>
  <si>
    <t>'RAB26</t>
  </si>
  <si>
    <t>cg07166409</t>
  </si>
  <si>
    <t>'SEMA4C</t>
  </si>
  <si>
    <t>cg04440811</t>
  </si>
  <si>
    <t>'PRDM10</t>
  </si>
  <si>
    <t>cg09139128</t>
  </si>
  <si>
    <t>'PACSIN1</t>
  </si>
  <si>
    <t>cg25913233</t>
  </si>
  <si>
    <t>'SPARC;CLMAT3</t>
  </si>
  <si>
    <t>'SPARC</t>
  </si>
  <si>
    <t>cg10623913</t>
  </si>
  <si>
    <t>'C12orf75</t>
  </si>
  <si>
    <t>cg19161251</t>
  </si>
  <si>
    <t>'LMO4</t>
  </si>
  <si>
    <t>cg23149454</t>
  </si>
  <si>
    <t>'PDE2A</t>
  </si>
  <si>
    <t>cg06236140</t>
  </si>
  <si>
    <t>'MIR6836;NUDT1;SNX8</t>
  </si>
  <si>
    <t>'MIR6836</t>
  </si>
  <si>
    <t>cg24351658</t>
  </si>
  <si>
    <t>'HIVEP3</t>
  </si>
  <si>
    <t>'EDN2</t>
  </si>
  <si>
    <t>cg18772838</t>
  </si>
  <si>
    <t>'PLCH1</t>
  </si>
  <si>
    <t>'Metazoa_SRP</t>
  </si>
  <si>
    <t>cg23519155</t>
  </si>
  <si>
    <t>'AC006369.2</t>
  </si>
  <si>
    <t>cg08033262</t>
  </si>
  <si>
    <t>'SCN11A</t>
  </si>
  <si>
    <t>'SCN10A</t>
  </si>
  <si>
    <t>cg03520802</t>
  </si>
  <si>
    <t>'CLEC2L</t>
  </si>
  <si>
    <t>cg03783110</t>
  </si>
  <si>
    <t>cg00237010</t>
  </si>
  <si>
    <t>'NINJ2</t>
  </si>
  <si>
    <t>cg07529955</t>
  </si>
  <si>
    <t>'RAP1GAP2</t>
  </si>
  <si>
    <t>cg00135056</t>
  </si>
  <si>
    <t>'COPG1;HMCES</t>
  </si>
  <si>
    <t>'HMCES</t>
  </si>
  <si>
    <t>cg20981127</t>
  </si>
  <si>
    <t>'USHBP1;NR2F6</t>
  </si>
  <si>
    <t>'NR2F6</t>
  </si>
  <si>
    <t>cg11384744</t>
  </si>
  <si>
    <t>'TSPAN13</t>
  </si>
  <si>
    <t>cg24610349</t>
  </si>
  <si>
    <t>'SMURF1</t>
  </si>
  <si>
    <t>cg01800253</t>
  </si>
  <si>
    <t>'LOC100286925;PPM1F</t>
  </si>
  <si>
    <t>'LOC100286925</t>
  </si>
  <si>
    <t>cg10427868</t>
  </si>
  <si>
    <t>cg07850488</t>
  </si>
  <si>
    <t>'OCSTAMP</t>
  </si>
  <si>
    <t>cg18430255</t>
  </si>
  <si>
    <t>'GRK5</t>
  </si>
  <si>
    <t>cg20340302</t>
  </si>
  <si>
    <t>'BMP7</t>
  </si>
  <si>
    <t>cg04096688</t>
  </si>
  <si>
    <t>'AP000320.7;AP000318.2</t>
  </si>
  <si>
    <t>'AP000318.2</t>
  </si>
  <si>
    <t>cg08838158</t>
  </si>
  <si>
    <t>'DDX18;LOC107985939</t>
  </si>
  <si>
    <t>'LOC107985939</t>
  </si>
  <si>
    <t>cg25358853</t>
  </si>
  <si>
    <t>'CCRL2;LOC102724297</t>
  </si>
  <si>
    <t>'LOC102724297</t>
  </si>
  <si>
    <t>cg23758158</t>
  </si>
  <si>
    <t>'RET</t>
  </si>
  <si>
    <t>cg12664749</t>
  </si>
  <si>
    <t>'AL450244.1</t>
  </si>
  <si>
    <t>cg27571769</t>
  </si>
  <si>
    <t>'ACSL1</t>
  </si>
  <si>
    <t>'SLED1</t>
  </si>
  <si>
    <t>cg00689225</t>
  </si>
  <si>
    <t>cg27554973</t>
  </si>
  <si>
    <t>'RNU1-114P</t>
  </si>
  <si>
    <t>cg21473814</t>
  </si>
  <si>
    <t>'CRTC1</t>
  </si>
  <si>
    <t>'COMP</t>
  </si>
  <si>
    <t>cg04121731</t>
  </si>
  <si>
    <t>'ZNF267</t>
  </si>
  <si>
    <t>cg23327334</t>
  </si>
  <si>
    <t>'GRK6</t>
  </si>
  <si>
    <t>cg09888840</t>
  </si>
  <si>
    <t>'SLC43A1</t>
  </si>
  <si>
    <t>'RTN4RL2</t>
  </si>
  <si>
    <t>cg13106389</t>
  </si>
  <si>
    <t>cg16581179</t>
  </si>
  <si>
    <t>cg02917867</t>
  </si>
  <si>
    <t>cg23531640</t>
  </si>
  <si>
    <t>'ETS1</t>
  </si>
  <si>
    <t>cg09921821</t>
  </si>
  <si>
    <t>'RGS12</t>
  </si>
  <si>
    <t>cg24969222</t>
  </si>
  <si>
    <t>'RNA5SP144</t>
  </si>
  <si>
    <t>cg24147838</t>
  </si>
  <si>
    <t>'LAIR1</t>
  </si>
  <si>
    <t>cg14561834</t>
  </si>
  <si>
    <t>'PADI4</t>
  </si>
  <si>
    <t>'PADI6</t>
  </si>
  <si>
    <t>cg21022949</t>
  </si>
  <si>
    <t>cg20208009</t>
  </si>
  <si>
    <t>'ARVCF</t>
  </si>
  <si>
    <t>'MIR4761</t>
  </si>
  <si>
    <t>cg02196805</t>
  </si>
  <si>
    <t>'CSF2</t>
  </si>
  <si>
    <t>cg17742416</t>
  </si>
  <si>
    <t>cg02794695</t>
  </si>
  <si>
    <t>cg03367264</t>
  </si>
  <si>
    <t>'SEPHS1</t>
  </si>
  <si>
    <t>cg13541527</t>
  </si>
  <si>
    <t>'C6orf48;SNORD48;SNORD52</t>
  </si>
  <si>
    <t>'SNORD52</t>
  </si>
  <si>
    <t>cg18096933</t>
  </si>
  <si>
    <t>'MUCL3;HCG21</t>
  </si>
  <si>
    <t>'HCG21</t>
  </si>
  <si>
    <t>cg27252776</t>
  </si>
  <si>
    <t>'ITGB5</t>
  </si>
  <si>
    <t>cg11703722</t>
  </si>
  <si>
    <t>'SPATA24;PROB1</t>
  </si>
  <si>
    <t>'PROB1</t>
  </si>
  <si>
    <t>cg13397260</t>
  </si>
  <si>
    <t>'PTGR1</t>
  </si>
  <si>
    <t>cg26236329</t>
  </si>
  <si>
    <t>'SLC43A3</t>
  </si>
  <si>
    <t>cg04816311</t>
  </si>
  <si>
    <t>'C7orf50;MIR339</t>
  </si>
  <si>
    <t>'C7orf50</t>
  </si>
  <si>
    <t>cg07443287</t>
  </si>
  <si>
    <t>'WNT5B</t>
  </si>
  <si>
    <t>cg17254386</t>
  </si>
  <si>
    <t>'MCCC2</t>
  </si>
  <si>
    <t>cg23729417</t>
  </si>
  <si>
    <t>cg16553500</t>
  </si>
  <si>
    <t>'COL16A1</t>
  </si>
  <si>
    <t>cg04551776</t>
  </si>
  <si>
    <t>cg03474926</t>
  </si>
  <si>
    <t>'RALGDS;GBGT1</t>
  </si>
  <si>
    <t>'RALGDS</t>
  </si>
  <si>
    <t>cg11210357</t>
  </si>
  <si>
    <t>'ZC3H3</t>
  </si>
  <si>
    <t>'MAFA</t>
  </si>
  <si>
    <t>cg23570810</t>
  </si>
  <si>
    <t>'IFITM3;IFITM1</t>
  </si>
  <si>
    <t>cg23312431</t>
  </si>
  <si>
    <t>'TRPM2</t>
  </si>
  <si>
    <t>cg10692693</t>
  </si>
  <si>
    <t>'CUX1</t>
  </si>
  <si>
    <t>cg12845021</t>
  </si>
  <si>
    <t>'ATXN7L1</t>
  </si>
  <si>
    <t>cg16904859</t>
  </si>
  <si>
    <t>'DYRK3</t>
  </si>
  <si>
    <t>cg03171478</t>
  </si>
  <si>
    <t>'IL2RB;C1QTNF6</t>
  </si>
  <si>
    <t>'IL2RB</t>
  </si>
  <si>
    <t>cg16808156</t>
  </si>
  <si>
    <t>'MAVS</t>
  </si>
  <si>
    <t>cg25564535</t>
  </si>
  <si>
    <t>'ZAP70</t>
  </si>
  <si>
    <t>cg05401069</t>
  </si>
  <si>
    <t>cg02610360</t>
  </si>
  <si>
    <t>'TMEM136</t>
  </si>
  <si>
    <t>cg25937884</t>
  </si>
  <si>
    <t>'CTC-338M12.4;RACK1;SNORD95</t>
  </si>
  <si>
    <t>'CTC-338M12.4</t>
  </si>
  <si>
    <t>cg00953154</t>
  </si>
  <si>
    <t>'SNHG15;SNORA9</t>
  </si>
  <si>
    <t>'SNORA9</t>
  </si>
  <si>
    <t>cg06048750</t>
  </si>
  <si>
    <t>cg09871057</t>
  </si>
  <si>
    <t>'STX1A</t>
  </si>
  <si>
    <t>'MIR4284</t>
  </si>
  <si>
    <t>cg20731029</t>
  </si>
  <si>
    <t>'MAP3K10;TTC9B</t>
  </si>
  <si>
    <t>'TTC9B</t>
  </si>
  <si>
    <t>cg26985149</t>
  </si>
  <si>
    <t>cg03833097</t>
  </si>
  <si>
    <t>'MIR3142HG;MIR3142</t>
  </si>
  <si>
    <t>'MIR3142</t>
  </si>
  <si>
    <t>cg01871427</t>
  </si>
  <si>
    <t>'LINC02399</t>
  </si>
  <si>
    <t>cg21960364</t>
  </si>
  <si>
    <t>'IRF2</t>
  </si>
  <si>
    <t>cg22930808</t>
  </si>
  <si>
    <t>'PARP9;DTX3L</t>
  </si>
  <si>
    <t>'PARP9</t>
  </si>
  <si>
    <t>cg04454285</t>
  </si>
  <si>
    <t>'RP11-542M13.6;RP11-542M13.2;RP11-542M13.5</t>
  </si>
  <si>
    <t>'RP11-542M13.2</t>
  </si>
  <si>
    <t>cg10754341</t>
  </si>
  <si>
    <t>'IL37</t>
  </si>
  <si>
    <t>cg08686879</t>
  </si>
  <si>
    <t>cg24452347</t>
  </si>
  <si>
    <t>cg21698310</t>
  </si>
  <si>
    <t>'PPP1R9B</t>
  </si>
  <si>
    <t>cg03687532</t>
  </si>
  <si>
    <t>'FTO</t>
  </si>
  <si>
    <t>cg09876440</t>
  </si>
  <si>
    <t>'GHRL;GHRLOS;TATDN2;LINC00852</t>
  </si>
  <si>
    <t>'LINC00852</t>
  </si>
  <si>
    <t>cg26597727</t>
  </si>
  <si>
    <t>'DENND1C</t>
  </si>
  <si>
    <t>cg22998476</t>
  </si>
  <si>
    <t>'RP11-442H21.2</t>
  </si>
  <si>
    <t>cg26818573</t>
  </si>
  <si>
    <t>'ATP6V1E2</t>
  </si>
  <si>
    <t>'RP11-417F21.2</t>
  </si>
  <si>
    <t>cg08369014</t>
  </si>
  <si>
    <t>'DTNB</t>
  </si>
  <si>
    <t>cg19868691</t>
  </si>
  <si>
    <t>'WNT10A</t>
  </si>
  <si>
    <t>cg16749578</t>
  </si>
  <si>
    <t>cg14401614</t>
  </si>
  <si>
    <t>'INSYN1</t>
  </si>
  <si>
    <t>cg06238491</t>
  </si>
  <si>
    <t>cg24178676</t>
  </si>
  <si>
    <t>'ERGIC1</t>
  </si>
  <si>
    <t>cg08590359</t>
  </si>
  <si>
    <t>'HASPIN</t>
  </si>
  <si>
    <t>cg10540110</t>
  </si>
  <si>
    <t>'KDM5B;PCAT6</t>
  </si>
  <si>
    <t>'KDM5B</t>
  </si>
  <si>
    <t>cg09060469</t>
  </si>
  <si>
    <t>'NFASC</t>
  </si>
  <si>
    <t>cg16849024</t>
  </si>
  <si>
    <t>'DMAC2;BCKDHA;B3GNT8</t>
  </si>
  <si>
    <t>'B3GNT8</t>
  </si>
  <si>
    <t>'CPOX</t>
  </si>
  <si>
    <t>cg15243542</t>
  </si>
  <si>
    <t>'PURB;MIR4657</t>
  </si>
  <si>
    <t>'PURB</t>
  </si>
  <si>
    <t>cg21162356</t>
  </si>
  <si>
    <t>'RN7SKP165</t>
  </si>
  <si>
    <t>cg06300222</t>
  </si>
  <si>
    <t>'ZFAND3</t>
  </si>
  <si>
    <t>'BTBD9-AS1</t>
  </si>
  <si>
    <t>cg26035892</t>
  </si>
  <si>
    <t>'RP11-394I13.3</t>
  </si>
  <si>
    <t>cg11869499</t>
  </si>
  <si>
    <t>'MIR6766;POLG</t>
  </si>
  <si>
    <t>'MIR6766</t>
  </si>
  <si>
    <t>cg06034792</t>
  </si>
  <si>
    <t>'RBPMS2</t>
  </si>
  <si>
    <t>cg17205313</t>
  </si>
  <si>
    <t>cg19214184</t>
  </si>
  <si>
    <t>'HECTD4</t>
  </si>
  <si>
    <t>'MIR6861</t>
  </si>
  <si>
    <t>cg25218793</t>
  </si>
  <si>
    <t>cg20681704</t>
  </si>
  <si>
    <t>'CTD-2008P7.3;CTD-2008P7.1</t>
  </si>
  <si>
    <t>'CTD-2008P7.1</t>
  </si>
  <si>
    <t>cg05661533</t>
  </si>
  <si>
    <t>'LPCAT1</t>
  </si>
  <si>
    <t>'MIR6075</t>
  </si>
  <si>
    <t>cg01687401</t>
  </si>
  <si>
    <t>'FAM110A</t>
  </si>
  <si>
    <t>cg26923863</t>
  </si>
  <si>
    <t>'CTBP1</t>
  </si>
  <si>
    <t>'CTBP1-AS</t>
  </si>
  <si>
    <t>cg24465943</t>
  </si>
  <si>
    <t>'NDUFS2;FCER1G</t>
  </si>
  <si>
    <t>'FCER1G</t>
  </si>
  <si>
    <t>cg14824901</t>
  </si>
  <si>
    <t>'HSD11B1-AS1;G0S2</t>
  </si>
  <si>
    <t>'HSD11B1-AS1</t>
  </si>
  <si>
    <t>cg21987515</t>
  </si>
  <si>
    <t>'FBXW7</t>
  </si>
  <si>
    <t>cg15843262</t>
  </si>
  <si>
    <t>cg24544490</t>
  </si>
  <si>
    <t>cg17995050</t>
  </si>
  <si>
    <t>'EGFR</t>
  </si>
  <si>
    <t>cg05357209</t>
  </si>
  <si>
    <t>'SUN1</t>
  </si>
  <si>
    <t>cg05901613</t>
  </si>
  <si>
    <t>'AC005597.1</t>
  </si>
  <si>
    <t>'ZNF536</t>
  </si>
  <si>
    <t>cg08691422</t>
  </si>
  <si>
    <t>'TP53;WRAP53</t>
  </si>
  <si>
    <t>'WRAP53</t>
  </si>
  <si>
    <t>cg22304262</t>
  </si>
  <si>
    <t>'SLC1A5</t>
  </si>
  <si>
    <t>cg18297196</t>
  </si>
  <si>
    <t>cg13092901</t>
  </si>
  <si>
    <t>'SCO2;NCAPH2;TYMP;ODF3B</t>
  </si>
  <si>
    <t>'SCO2</t>
  </si>
  <si>
    <t>cg04309071</t>
  </si>
  <si>
    <t>'CNOT1</t>
  </si>
  <si>
    <t>cg02859516</t>
  </si>
  <si>
    <t>'ELOVL6</t>
  </si>
  <si>
    <t>cg03126946</t>
  </si>
  <si>
    <t>'ITFG2;NRIP2</t>
  </si>
  <si>
    <t>'NRIP2</t>
  </si>
  <si>
    <t>cg07128624</t>
  </si>
  <si>
    <t>'LOC101929162;PRDM4</t>
  </si>
  <si>
    <t>'PRDM4</t>
  </si>
  <si>
    <t>cg02189843</t>
  </si>
  <si>
    <t>'S1PR5</t>
  </si>
  <si>
    <t>cg14759549</t>
  </si>
  <si>
    <t>'MAP4K4</t>
  </si>
  <si>
    <t>cg08446900</t>
  </si>
  <si>
    <t>cg19954017</t>
  </si>
  <si>
    <t>'UTS2R</t>
  </si>
  <si>
    <t>cg08365738</t>
  </si>
  <si>
    <t>'LINC01279;CCDC80</t>
  </si>
  <si>
    <t>'LINC01279</t>
  </si>
  <si>
    <t>cg03753813</t>
  </si>
  <si>
    <t>'AL512638.1</t>
  </si>
  <si>
    <t>cg08215318</t>
  </si>
  <si>
    <t>cg24088496</t>
  </si>
  <si>
    <t>'MIR1260B;MAML2</t>
  </si>
  <si>
    <t>'MIR1260B</t>
  </si>
  <si>
    <t>cg23317859</t>
  </si>
  <si>
    <t>'EPB41L1;LOC100130373</t>
  </si>
  <si>
    <t>'EPB41L1</t>
  </si>
  <si>
    <t>cg09336982</t>
  </si>
  <si>
    <t>'CALHM2;CALHM1</t>
  </si>
  <si>
    <t>'CALHM2</t>
  </si>
  <si>
    <t>cg26645074</t>
  </si>
  <si>
    <t>'PPP1R7;PASK</t>
  </si>
  <si>
    <t>'PASK</t>
  </si>
  <si>
    <t>cg00244001</t>
  </si>
  <si>
    <t>'FAM53B</t>
  </si>
  <si>
    <t>'FAM53B-AS1</t>
  </si>
  <si>
    <t>cg01799015</t>
  </si>
  <si>
    <t>'PALM</t>
  </si>
  <si>
    <t>cg07184013</t>
  </si>
  <si>
    <t>'MIR148A</t>
  </si>
  <si>
    <t>cg00898683</t>
  </si>
  <si>
    <t>cg23726483</t>
  </si>
  <si>
    <t>'TINAGL1</t>
  </si>
  <si>
    <t>cg19640166</t>
  </si>
  <si>
    <t>'ITPRIP;LOC101927472</t>
  </si>
  <si>
    <t>'ITPRIP</t>
  </si>
  <si>
    <t>cg05592035</t>
  </si>
  <si>
    <t>'CD300A</t>
  </si>
  <si>
    <t>cg01430390</t>
  </si>
  <si>
    <t>'WBP2;UNC13D</t>
  </si>
  <si>
    <t>'UNC13D</t>
  </si>
  <si>
    <t>cg18527651</t>
  </si>
  <si>
    <t>'IRAK2</t>
  </si>
  <si>
    <t>'TATDN2</t>
  </si>
  <si>
    <t>cg24696151</t>
  </si>
  <si>
    <t>'HLA-DOA</t>
  </si>
  <si>
    <t>cg18423103</t>
  </si>
  <si>
    <t>'MICALL2</t>
  </si>
  <si>
    <t>cg09956615</t>
  </si>
  <si>
    <t>'TTYH3</t>
  </si>
  <si>
    <t>cg15014975</t>
  </si>
  <si>
    <t>'ELMSAN1</t>
  </si>
  <si>
    <t>cg25799433</t>
  </si>
  <si>
    <t>cg23470520</t>
  </si>
  <si>
    <t>'ATP5F1D;CBARP</t>
  </si>
  <si>
    <t>'ATP5F1D</t>
  </si>
  <si>
    <t>cg06804344</t>
  </si>
  <si>
    <t>'GP9</t>
  </si>
  <si>
    <t>cg07665063</t>
  </si>
  <si>
    <t>'SCARB1</t>
  </si>
  <si>
    <t>cg24718382</t>
  </si>
  <si>
    <t>'TAGAP</t>
  </si>
  <si>
    <t>cg08985282</t>
  </si>
  <si>
    <t>'MAD1L1</t>
  </si>
  <si>
    <t>'SNORA114</t>
  </si>
  <si>
    <t>cg10283844</t>
  </si>
  <si>
    <t>'HPCAL1</t>
  </si>
  <si>
    <t>cg18181703</t>
  </si>
  <si>
    <t>cg14434745</t>
  </si>
  <si>
    <t>'SEMA4B</t>
  </si>
  <si>
    <t>cg18045152</t>
  </si>
  <si>
    <t>'DMKN</t>
  </si>
  <si>
    <t>cg20772590</t>
  </si>
  <si>
    <t>cg26472910</t>
  </si>
  <si>
    <t>'FLT3</t>
  </si>
  <si>
    <t>cg21126692</t>
  </si>
  <si>
    <t>'RP11-146I2.1</t>
  </si>
  <si>
    <t>'RNU6-793P</t>
  </si>
  <si>
    <t>cg10310310</t>
  </si>
  <si>
    <t>'MIR153-2;PTPRN2</t>
  </si>
  <si>
    <t>'MIR153-2</t>
  </si>
  <si>
    <t>cg10296205</t>
  </si>
  <si>
    <t>'SYTL3</t>
  </si>
  <si>
    <t>cg03955483</t>
  </si>
  <si>
    <t>'LYPD5</t>
  </si>
  <si>
    <t>cg18859174</t>
  </si>
  <si>
    <t>cg12096759</t>
  </si>
  <si>
    <t>'GLRX5;SCARNA13;SNHG10</t>
  </si>
  <si>
    <t>'GLRX5</t>
  </si>
  <si>
    <t>cg14761417</t>
  </si>
  <si>
    <t>'LINC-PINT</t>
  </si>
  <si>
    <t>'LINC00513</t>
  </si>
  <si>
    <t>cg16113793</t>
  </si>
  <si>
    <t>'LAMA3</t>
  </si>
  <si>
    <t>cg24919468</t>
  </si>
  <si>
    <t>'RN7SL28P</t>
  </si>
  <si>
    <t>cg08724310</t>
  </si>
  <si>
    <t>'BCAT1</t>
  </si>
  <si>
    <t>cg26570714</t>
  </si>
  <si>
    <t>'OR2T10</t>
  </si>
  <si>
    <t>cg20464143</t>
  </si>
  <si>
    <t>'MYO10</t>
  </si>
  <si>
    <t>'RETREG1</t>
  </si>
  <si>
    <t>cg06518327</t>
  </si>
  <si>
    <t>'LOC101927914</t>
  </si>
  <si>
    <t>cg19056772</t>
  </si>
  <si>
    <t>'FGF11;TMEM102</t>
  </si>
  <si>
    <t>'FGF11</t>
  </si>
  <si>
    <t>cg19319487</t>
  </si>
  <si>
    <t>'FAM168A</t>
  </si>
  <si>
    <t>cg22106284</t>
  </si>
  <si>
    <t>'POM121C</t>
  </si>
  <si>
    <t>'NSUN5P1</t>
  </si>
  <si>
    <t>cg16936846</t>
  </si>
  <si>
    <t>cg10784519</t>
  </si>
  <si>
    <t>'HCG20</t>
  </si>
  <si>
    <t>cg00083188</t>
  </si>
  <si>
    <t>'KCNMA1</t>
  </si>
  <si>
    <t>cg05006092</t>
  </si>
  <si>
    <t>'C17orf99;TK1;SYNGR2</t>
  </si>
  <si>
    <t>'SYNGR2</t>
  </si>
  <si>
    <t>cg06873316</t>
  </si>
  <si>
    <t>'NELL1</t>
  </si>
  <si>
    <t>cg12396523</t>
  </si>
  <si>
    <t>'TRPS1</t>
  </si>
  <si>
    <t>cg04387658</t>
  </si>
  <si>
    <t>'CD86</t>
  </si>
  <si>
    <t>cg27346937</t>
  </si>
  <si>
    <t>'SDHA</t>
  </si>
  <si>
    <t>'HRAT5</t>
  </si>
  <si>
    <t>cg24136700</t>
  </si>
  <si>
    <t>'RAI1</t>
  </si>
  <si>
    <t>'SMCR5</t>
  </si>
  <si>
    <t>cg01429256</t>
  </si>
  <si>
    <t>'RAI1;SMCR5</t>
  </si>
  <si>
    <t>cg18571045</t>
  </si>
  <si>
    <t>'TUBGCP3</t>
  </si>
  <si>
    <t>cg22025263</t>
  </si>
  <si>
    <t>cg08879111</t>
  </si>
  <si>
    <t>'LINC01127;IL1R2</t>
  </si>
  <si>
    <t>'IL1R2</t>
  </si>
  <si>
    <t>cg13248574</t>
  </si>
  <si>
    <t>'LINC02288</t>
  </si>
  <si>
    <t>cg05522498</t>
  </si>
  <si>
    <t>'DCPS;GSEC</t>
  </si>
  <si>
    <t>'GSEC</t>
  </si>
  <si>
    <t>cg13331542</t>
  </si>
  <si>
    <t>'CDC42EP5</t>
  </si>
  <si>
    <t>cg19580937</t>
  </si>
  <si>
    <t>'LINC02205</t>
  </si>
  <si>
    <t>cg24548833</t>
  </si>
  <si>
    <t>cg08574629</t>
  </si>
  <si>
    <t>cg11218434</t>
  </si>
  <si>
    <t>'SNORA31B;TPT1;TPT1-AS1;SNORA31</t>
  </si>
  <si>
    <t>'SNORA31</t>
  </si>
  <si>
    <t>cg08728892</t>
  </si>
  <si>
    <t>'EPHA4</t>
  </si>
  <si>
    <t>cg03307177</t>
  </si>
  <si>
    <t>'LINC01063</t>
  </si>
  <si>
    <t>cg05978306</t>
  </si>
  <si>
    <t>'MYO1C</t>
  </si>
  <si>
    <t>'CRK</t>
  </si>
  <si>
    <t>cg24057642</t>
  </si>
  <si>
    <t>cg05295388</t>
  </si>
  <si>
    <t>cg07057235</t>
  </si>
  <si>
    <t>cg04635642</t>
  </si>
  <si>
    <t>'SNX29</t>
  </si>
  <si>
    <t>cg04990372</t>
  </si>
  <si>
    <t>'ZFAS1;ZNFX1;SNORD12B;SNORD12;SNORD12C</t>
  </si>
  <si>
    <t>'SNORD12C</t>
  </si>
  <si>
    <t>cg16477774</t>
  </si>
  <si>
    <t>'LTBP3</t>
  </si>
  <si>
    <t>cg14145185</t>
  </si>
  <si>
    <t>'MIR27A;LOC284454;MIR23A;MIR24-2</t>
  </si>
  <si>
    <t>'MIR23A</t>
  </si>
  <si>
    <t>cg26394636</t>
  </si>
  <si>
    <t>'PROSER2-AS1</t>
  </si>
  <si>
    <t>cg24500972</t>
  </si>
  <si>
    <t>'KLHL32</t>
  </si>
  <si>
    <t>cg19626303</t>
  </si>
  <si>
    <t>'MCPH1</t>
  </si>
  <si>
    <t>'MIR8055</t>
  </si>
  <si>
    <t>cg04342223</t>
  </si>
  <si>
    <t>'TCTN3</t>
  </si>
  <si>
    <t>cg17588293</t>
  </si>
  <si>
    <t>'ZBTB7B;DCST2</t>
  </si>
  <si>
    <t>'ZBTB7B</t>
  </si>
  <si>
    <t>cg16154524</t>
  </si>
  <si>
    <t>'KRT18P55</t>
  </si>
  <si>
    <t>cg13988455</t>
  </si>
  <si>
    <t>'LINC01561</t>
  </si>
  <si>
    <t>cg03110996</t>
  </si>
  <si>
    <t>'STAT1;LOC105373805</t>
  </si>
  <si>
    <t>'LOC105373805</t>
  </si>
  <si>
    <t>cg13454226</t>
  </si>
  <si>
    <t>cg05995267</t>
  </si>
  <si>
    <t>'MAZ;PAGR1;PRRT2</t>
  </si>
  <si>
    <t>'PRRT2</t>
  </si>
  <si>
    <t>cg26247525</t>
  </si>
  <si>
    <t>'KCNK9</t>
  </si>
  <si>
    <t>cg00800759</t>
  </si>
  <si>
    <t>'CRYM</t>
  </si>
  <si>
    <t>'CRYM-AS1</t>
  </si>
  <si>
    <t>cg11076902</t>
  </si>
  <si>
    <t>'TENM4</t>
  </si>
  <si>
    <t>'MIR708</t>
  </si>
  <si>
    <t>cg14687145</t>
  </si>
  <si>
    <t>'TOGARAM2</t>
  </si>
  <si>
    <t>cg16324306</t>
  </si>
  <si>
    <t>'BTBD7</t>
  </si>
  <si>
    <t>cg16518861</t>
  </si>
  <si>
    <t>cg19927816</t>
  </si>
  <si>
    <t>'SYMPK;RSPH6A</t>
  </si>
  <si>
    <t>'RSPH6A</t>
  </si>
  <si>
    <t>cg12332674</t>
  </si>
  <si>
    <t>'RPS10-NUDT3;NUDT3</t>
  </si>
  <si>
    <t>'SMIM29</t>
  </si>
  <si>
    <t>cg07205589</t>
  </si>
  <si>
    <t>'TTC39C-AS1</t>
  </si>
  <si>
    <t>cg21549285</t>
  </si>
  <si>
    <t>'MX1</t>
  </si>
  <si>
    <t>cg19719391</t>
  </si>
  <si>
    <t>'STIM2</t>
  </si>
  <si>
    <t>cg00744866</t>
  </si>
  <si>
    <t>'CLASP2</t>
  </si>
  <si>
    <t>cg05052463</t>
  </si>
  <si>
    <t>cg10864952</t>
  </si>
  <si>
    <t>cg18361395</t>
  </si>
  <si>
    <t>'LOC102723335;PRKXP1</t>
  </si>
  <si>
    <t>'PRKXP1</t>
  </si>
  <si>
    <t>cg24662698</t>
  </si>
  <si>
    <t>'PAX7</t>
  </si>
  <si>
    <t>cg26832294</t>
  </si>
  <si>
    <t>'TNIP3</t>
  </si>
  <si>
    <t>cg10508317</t>
  </si>
  <si>
    <t>cg07700234</t>
  </si>
  <si>
    <t>'PPM1L</t>
  </si>
  <si>
    <t>cg15148683</t>
  </si>
  <si>
    <t>'ZNF565</t>
  </si>
  <si>
    <t>cg26140139</t>
  </si>
  <si>
    <t>'DLGAP2</t>
  </si>
  <si>
    <t>'LOC286083</t>
  </si>
  <si>
    <t>cg08408668</t>
  </si>
  <si>
    <t>'SBNO2</t>
  </si>
  <si>
    <t>cg08176694</t>
  </si>
  <si>
    <t>'PITPNM2</t>
  </si>
  <si>
    <t>'MIR4304</t>
  </si>
  <si>
    <t>cg15513221</t>
  </si>
  <si>
    <t>'EEF2;DAPK3;MIR1268A</t>
  </si>
  <si>
    <t>'DAPK3</t>
  </si>
  <si>
    <t>cg19029214</t>
  </si>
  <si>
    <t>'CAPN2</t>
  </si>
  <si>
    <t>cg14397690</t>
  </si>
  <si>
    <t>'ANXA2</t>
  </si>
  <si>
    <t>cg03249789</t>
  </si>
  <si>
    <t>'ILVBL</t>
  </si>
  <si>
    <t>cg26133769</t>
  </si>
  <si>
    <t>'PCDH7</t>
  </si>
  <si>
    <t>cg00118808</t>
  </si>
  <si>
    <t>'LINC01503</t>
  </si>
  <si>
    <t>cg16407699</t>
  </si>
  <si>
    <t>'DDIT4</t>
  </si>
  <si>
    <t>cg23797615</t>
  </si>
  <si>
    <t>'CLCF1;LOC100130987</t>
  </si>
  <si>
    <t>'CLCF1</t>
  </si>
  <si>
    <t>cg07337598</t>
  </si>
  <si>
    <t>'ANXA9</t>
  </si>
  <si>
    <t>cg13775306</t>
  </si>
  <si>
    <t>'ITPR3</t>
  </si>
  <si>
    <t>cg06096677</t>
  </si>
  <si>
    <t>'AIPL1</t>
  </si>
  <si>
    <t>cg15576918</t>
  </si>
  <si>
    <t>'SLC6A20</t>
  </si>
  <si>
    <t>cg06062984</t>
  </si>
  <si>
    <t>'ZNF385D</t>
  </si>
  <si>
    <t>cg04699199</t>
  </si>
  <si>
    <t>'CSNK1A1L</t>
  </si>
  <si>
    <t>cg22257056</t>
  </si>
  <si>
    <t>'CMTM7</t>
  </si>
  <si>
    <t>cg21140898</t>
  </si>
  <si>
    <t>'CDKN2C</t>
  </si>
  <si>
    <t>cg25552843</t>
  </si>
  <si>
    <t>cg27129725</t>
  </si>
  <si>
    <t>'CELSR1</t>
  </si>
  <si>
    <t>'TRMU</t>
  </si>
  <si>
    <t>cg23072008</t>
  </si>
  <si>
    <t>'RASGRP4</t>
  </si>
  <si>
    <t>cg21404980</t>
  </si>
  <si>
    <t>cg11361636</t>
  </si>
  <si>
    <t>'AC128653.1</t>
  </si>
  <si>
    <t>cg12125772</t>
  </si>
  <si>
    <t>'EBF1;LINC02202</t>
  </si>
  <si>
    <t>'LINC02202</t>
  </si>
  <si>
    <t>cg00023464</t>
  </si>
  <si>
    <t>'NAXD</t>
  </si>
  <si>
    <t>cg02162605</t>
  </si>
  <si>
    <t>'RTP5</t>
  </si>
  <si>
    <t>cg05332854</t>
  </si>
  <si>
    <t>cg02880444</t>
  </si>
  <si>
    <t>'RAB11FIP4;MIR4724</t>
  </si>
  <si>
    <t>'MIR4724</t>
  </si>
  <si>
    <t>cg12655416</t>
  </si>
  <si>
    <t>'GSDMB;ORMDL3</t>
  </si>
  <si>
    <t>'GSDMB</t>
  </si>
  <si>
    <t>cg16383109</t>
  </si>
  <si>
    <t>cg00138101</t>
  </si>
  <si>
    <t>'SMG6;HIC1</t>
  </si>
  <si>
    <t>'HIC1</t>
  </si>
  <si>
    <t>cg24142603</t>
  </si>
  <si>
    <t>'MSC-AS1;MSC</t>
  </si>
  <si>
    <t>'MSC-AS1</t>
  </si>
  <si>
    <t>cg21494075</t>
  </si>
  <si>
    <t>cg15676040</t>
  </si>
  <si>
    <t>cg04987734</t>
  </si>
  <si>
    <t>'CDC42BPB</t>
  </si>
  <si>
    <t>'AMN</t>
  </si>
  <si>
    <t>cg22356347</t>
  </si>
  <si>
    <t>'CD247</t>
  </si>
  <si>
    <t>cg25636159</t>
  </si>
  <si>
    <t>'ADSL</t>
  </si>
  <si>
    <t>cg09625946</t>
  </si>
  <si>
    <t>'FBRSL1;MIR6763</t>
  </si>
  <si>
    <t>'MIR6763</t>
  </si>
  <si>
    <t>cg07259382</t>
  </si>
  <si>
    <t>'MARCH1</t>
  </si>
  <si>
    <t>cg06445348</t>
  </si>
  <si>
    <t>'ILDR2</t>
  </si>
  <si>
    <t>cg25408620</t>
  </si>
  <si>
    <t>'CHCHD2</t>
  </si>
  <si>
    <t>cg08248600</t>
  </si>
  <si>
    <t>'NEAT1</t>
  </si>
  <si>
    <t>cg00959259</t>
  </si>
  <si>
    <t>cg00434395</t>
  </si>
  <si>
    <t>'STX3;OR10V2P</t>
  </si>
  <si>
    <t>'OR10V2P</t>
  </si>
  <si>
    <t>cg13485366</t>
  </si>
  <si>
    <t>'LINC02247</t>
  </si>
  <si>
    <t>cg16080125</t>
  </si>
  <si>
    <t>'GNA12;AMZ1</t>
  </si>
  <si>
    <t>cg17237086</t>
  </si>
  <si>
    <t>'MRTFA</t>
  </si>
  <si>
    <t>cg16693595</t>
  </si>
  <si>
    <t>'MED26</t>
  </si>
  <si>
    <t>cg00347863</t>
  </si>
  <si>
    <t>'SGCE</t>
  </si>
  <si>
    <t>cg07069636</t>
  </si>
  <si>
    <t>'PRR14;FBRS</t>
  </si>
  <si>
    <t>'FBRS</t>
  </si>
  <si>
    <t>cg15121304</t>
  </si>
  <si>
    <t>'PRAMENP</t>
  </si>
  <si>
    <t>cg12343106</t>
  </si>
  <si>
    <t>cg19886655</t>
  </si>
  <si>
    <t>'SERPINB6</t>
  </si>
  <si>
    <t>cg26695387</t>
  </si>
  <si>
    <t>'MAP2K3</t>
  </si>
  <si>
    <t>cg25673591</t>
  </si>
  <si>
    <t>'JUP</t>
  </si>
  <si>
    <t>'EXOSC10;SRM</t>
  </si>
  <si>
    <t>cg24794322</t>
  </si>
  <si>
    <t>'PTPRN2</t>
  </si>
  <si>
    <t>cg14913610</t>
  </si>
  <si>
    <t>'KLRG1</t>
  </si>
  <si>
    <t>cg13522406</t>
  </si>
  <si>
    <t>'PPP1R10;MRPS18B</t>
  </si>
  <si>
    <t>'PPP1R10</t>
  </si>
  <si>
    <t>cg03451670</t>
  </si>
  <si>
    <t>'AGAP1</t>
  </si>
  <si>
    <t>'TNRC17</t>
  </si>
  <si>
    <t>cg00254017</t>
  </si>
  <si>
    <t>'MAP3K1</t>
  </si>
  <si>
    <t>cg07017022</t>
  </si>
  <si>
    <t>'B3GNTL1</t>
  </si>
  <si>
    <t>cg04078896</t>
  </si>
  <si>
    <t>'ARFRP1;ZGPAT</t>
  </si>
  <si>
    <t>'ZGPAT</t>
  </si>
  <si>
    <t>cg09624923</t>
  </si>
  <si>
    <t>'ITGB1</t>
  </si>
  <si>
    <t>cg23520688</t>
  </si>
  <si>
    <t>'TRAF3</t>
  </si>
  <si>
    <t>cg23009818</t>
  </si>
  <si>
    <t>cg02875118</t>
  </si>
  <si>
    <t>'NCAM1;LOC101928847</t>
  </si>
  <si>
    <t>'NCAM1</t>
  </si>
  <si>
    <t>cg03304472</t>
  </si>
  <si>
    <t>'FAM81B</t>
  </si>
  <si>
    <t>cg09437283</t>
  </si>
  <si>
    <t>'IQSEC1</t>
  </si>
  <si>
    <t>cg11369761</t>
  </si>
  <si>
    <t>'AC074363.1</t>
  </si>
  <si>
    <t>cg01465596</t>
  </si>
  <si>
    <t>cg17038049</t>
  </si>
  <si>
    <t>'HCG22</t>
  </si>
  <si>
    <t>cg06550582</t>
  </si>
  <si>
    <t>cg09780241</t>
  </si>
  <si>
    <t>'PITX2;PANCR</t>
  </si>
  <si>
    <t>'PANCR</t>
  </si>
  <si>
    <t>cg27044841</t>
  </si>
  <si>
    <t>'RP11-211C9.1</t>
  </si>
  <si>
    <t>'CLDN23</t>
  </si>
  <si>
    <t>cg15594471</t>
  </si>
  <si>
    <t>'LOC101929295</t>
  </si>
  <si>
    <t>cg20172724</t>
  </si>
  <si>
    <t>cg04169830</t>
  </si>
  <si>
    <t>'THNSL2</t>
  </si>
  <si>
    <t>cg26908328</t>
  </si>
  <si>
    <t>'SERINC5</t>
  </si>
  <si>
    <t>cg02629281</t>
  </si>
  <si>
    <t>'TUB</t>
  </si>
  <si>
    <t>cg08038052</t>
  </si>
  <si>
    <t>'PDGFRA</t>
  </si>
  <si>
    <t>cg11664500</t>
  </si>
  <si>
    <t>'EYA4</t>
  </si>
  <si>
    <t>cg21669371</t>
  </si>
  <si>
    <t>'MUC5AC</t>
  </si>
  <si>
    <t>cg18337222</t>
  </si>
  <si>
    <t>'FILIP1L;CMSS1;MIR548G</t>
  </si>
  <si>
    <t>'FILIP1L</t>
  </si>
  <si>
    <t>cg24635581</t>
  </si>
  <si>
    <t>'SYNGAP1;CUTA</t>
  </si>
  <si>
    <t>'SYNGAP1</t>
  </si>
  <si>
    <t>cg08903389</t>
  </si>
  <si>
    <t>'AUTS2</t>
  </si>
  <si>
    <t>cg18245230</t>
  </si>
  <si>
    <t>'DNAJB6</t>
  </si>
  <si>
    <t>cg09825309</t>
  </si>
  <si>
    <t>'NCOR2</t>
  </si>
  <si>
    <t>cg00663986</t>
  </si>
  <si>
    <t>cg17954142</t>
  </si>
  <si>
    <t>'GALNT2</t>
  </si>
  <si>
    <t>'PGBD5</t>
  </si>
  <si>
    <t>cg27105446</t>
  </si>
  <si>
    <t>'PSMB5</t>
  </si>
  <si>
    <t>cg24179719</t>
  </si>
  <si>
    <t>'CORO2B</t>
  </si>
  <si>
    <t>cg04291097</t>
  </si>
  <si>
    <t>'TRERF1</t>
  </si>
  <si>
    <t>'MRPS10</t>
  </si>
  <si>
    <t>cg23305408</t>
  </si>
  <si>
    <t>cg27284288</t>
  </si>
  <si>
    <t>'CD6</t>
  </si>
  <si>
    <t>cg09370585</t>
  </si>
  <si>
    <t>'LOC730183;SRCAP</t>
  </si>
  <si>
    <t>'LOC730183</t>
  </si>
  <si>
    <t>cg01109763</t>
  </si>
  <si>
    <t>cg00530564</t>
  </si>
  <si>
    <t>cg13427748</t>
  </si>
  <si>
    <t>cg18642234</t>
  </si>
  <si>
    <t>'RHOA;GPX1</t>
  </si>
  <si>
    <t>'GPX1</t>
  </si>
  <si>
    <t>cg21653641</t>
  </si>
  <si>
    <t>'RASIP1;MAMSTR</t>
  </si>
  <si>
    <t>'MAMSTR</t>
  </si>
  <si>
    <t>cg24046474</t>
  </si>
  <si>
    <t>'RPL12;ZNF79;LRSAM1;SNORA65</t>
  </si>
  <si>
    <t>'RPL12</t>
  </si>
  <si>
    <t>cg12303685</t>
  </si>
  <si>
    <t>'SMG5;PAQR6;PMF1-BGLAP;BGLAP</t>
  </si>
  <si>
    <t>'PAQR6</t>
  </si>
  <si>
    <t>cg17419597</t>
  </si>
  <si>
    <t>cg19465320</t>
  </si>
  <si>
    <t>'STAT5B</t>
  </si>
  <si>
    <t>cg03716738</t>
  </si>
  <si>
    <t>'PPP2R2D</t>
  </si>
  <si>
    <t>cg20706438</t>
  </si>
  <si>
    <t>cg01148127</t>
  </si>
  <si>
    <t>cg11684826</t>
  </si>
  <si>
    <t>'AIMP2;SNORA80D</t>
  </si>
  <si>
    <t>'SNORA80D</t>
  </si>
  <si>
    <t>cg04760448</t>
  </si>
  <si>
    <t>'COL18A1</t>
  </si>
  <si>
    <t>'MIR6815</t>
  </si>
  <si>
    <t>cg17397592</t>
  </si>
  <si>
    <t>'IQCA1</t>
  </si>
  <si>
    <t>cg08641278</t>
  </si>
  <si>
    <t>'SPOCK2</t>
  </si>
  <si>
    <t>cg15309361</t>
  </si>
  <si>
    <t>cg06103412</t>
  </si>
  <si>
    <t>'RP11-44N12.2</t>
  </si>
  <si>
    <t>cg04682787</t>
  </si>
  <si>
    <t>'SSSCA1;EHBP1L1;SSSCA1-AS1;FAM89B</t>
  </si>
  <si>
    <t>'FAM89B</t>
  </si>
  <si>
    <t>cg01320698</t>
  </si>
  <si>
    <t>cg09673570</t>
  </si>
  <si>
    <t>'MICALCL</t>
  </si>
  <si>
    <t>'PARVA</t>
  </si>
  <si>
    <t>cg12465710</t>
  </si>
  <si>
    <t>cg18729357</t>
  </si>
  <si>
    <t>'ZNF702P</t>
  </si>
  <si>
    <t>cg24536474</t>
  </si>
  <si>
    <t>'RP11-520E6.1</t>
  </si>
  <si>
    <t>cg03562367</t>
  </si>
  <si>
    <t>'USP25</t>
  </si>
  <si>
    <t>cg16573782</t>
  </si>
  <si>
    <t>'CBLN1</t>
  </si>
  <si>
    <t>cg06119275</t>
  </si>
  <si>
    <t>'GOLGA3</t>
  </si>
  <si>
    <t>cg05295286</t>
  </si>
  <si>
    <t>'RREB1</t>
  </si>
  <si>
    <t>'SSR1</t>
  </si>
  <si>
    <t>cg03261473</t>
  </si>
  <si>
    <t>'PLXNA2</t>
  </si>
  <si>
    <t>cg09142829</t>
  </si>
  <si>
    <t>'CLEC4A</t>
  </si>
  <si>
    <t>cg21718735</t>
  </si>
  <si>
    <t>cg24404823</t>
  </si>
  <si>
    <t>'ZNF496</t>
  </si>
  <si>
    <t>cg03272225</t>
  </si>
  <si>
    <t>'JAK3</t>
  </si>
  <si>
    <t>cg04784635</t>
  </si>
  <si>
    <t>'AFAP1L2</t>
  </si>
  <si>
    <t>cg25323554</t>
  </si>
  <si>
    <t>'FAM222B</t>
  </si>
  <si>
    <t>cg18786535</t>
  </si>
  <si>
    <t>'DEUP1</t>
  </si>
  <si>
    <t>cg02485584</t>
  </si>
  <si>
    <t>'SNTG2</t>
  </si>
  <si>
    <t>'TPO</t>
  </si>
  <si>
    <t>cg03794801</t>
  </si>
  <si>
    <t>'SLFN12L</t>
  </si>
  <si>
    <t>cg22499893</t>
  </si>
  <si>
    <t>cg08122652</t>
  </si>
  <si>
    <t>cg05883128</t>
  </si>
  <si>
    <t>'DDX60</t>
  </si>
  <si>
    <t>cg09469111</t>
  </si>
  <si>
    <t>cg13785196</t>
  </si>
  <si>
    <t>'KPNA6;TXLNA</t>
  </si>
  <si>
    <t>'TXLNA</t>
  </si>
  <si>
    <t>cg06964738</t>
  </si>
  <si>
    <t>'ADAP1</t>
  </si>
  <si>
    <t>cg09414252</t>
  </si>
  <si>
    <t>'RP11-95I16.2;RP11-95I16.6</t>
  </si>
  <si>
    <t>'RP11-95I16.2</t>
  </si>
  <si>
    <t>cg11946449</t>
  </si>
  <si>
    <t>'SYT13</t>
  </si>
  <si>
    <t>cg16141740</t>
  </si>
  <si>
    <t>'SERHL</t>
  </si>
  <si>
    <t>cg27367170</t>
  </si>
  <si>
    <t>'NET1</t>
  </si>
  <si>
    <t>cg00187889</t>
  </si>
  <si>
    <t>cg23417875</t>
  </si>
  <si>
    <t>cg00353923</t>
  </si>
  <si>
    <t>'LRRC4;SND1</t>
  </si>
  <si>
    <t>'LRRC4</t>
  </si>
  <si>
    <t>cg16276850</t>
  </si>
  <si>
    <t>cg04007890</t>
  </si>
  <si>
    <t>cg02946846</t>
  </si>
  <si>
    <t>'MIR4718</t>
  </si>
  <si>
    <t>cg14270292</t>
  </si>
  <si>
    <t>cg07443710</t>
  </si>
  <si>
    <t>'TSPAN15</t>
  </si>
  <si>
    <t>cg16063716</t>
  </si>
  <si>
    <t>'C14orf180</t>
  </si>
  <si>
    <t>cg17901038</t>
  </si>
  <si>
    <t>'SPHK1;UBE2O</t>
  </si>
  <si>
    <t>'SPHK1</t>
  </si>
  <si>
    <t>cg00891608</t>
  </si>
  <si>
    <t>'FAAP24;CEP89</t>
  </si>
  <si>
    <t>'FAAP24</t>
  </si>
  <si>
    <t>cg26577252</t>
  </si>
  <si>
    <t>'IGF1R</t>
  </si>
  <si>
    <t>'IRAIN</t>
  </si>
  <si>
    <t>cg17178761</t>
  </si>
  <si>
    <t>'LOC101927539;MSI2</t>
  </si>
  <si>
    <t>'LOC101927539</t>
  </si>
  <si>
    <t>cg25338242</t>
  </si>
  <si>
    <t>'RASA3</t>
  </si>
  <si>
    <t>'C13orf46</t>
  </si>
  <si>
    <t>cg08480609</t>
  </si>
  <si>
    <t>'AGRN</t>
  </si>
  <si>
    <t>cg06997707</t>
  </si>
  <si>
    <t>'TRIO</t>
  </si>
  <si>
    <t>cg14326644</t>
  </si>
  <si>
    <t>'ALK</t>
  </si>
  <si>
    <t>cg19034132</t>
  </si>
  <si>
    <t>'C10orf55</t>
  </si>
  <si>
    <t>cg03310939</t>
  </si>
  <si>
    <t>cg27070951</t>
  </si>
  <si>
    <t>'SLCO3A1</t>
  </si>
  <si>
    <t>cg00345314</t>
  </si>
  <si>
    <t>'SGK3;C8orf44-SGK3</t>
  </si>
  <si>
    <t>'SGK3</t>
  </si>
  <si>
    <t>cg23835646</t>
  </si>
  <si>
    <t>'LGALS2</t>
  </si>
  <si>
    <t>cg22792367</t>
  </si>
  <si>
    <t>'LNPEP</t>
  </si>
  <si>
    <t>cg18310639</t>
  </si>
  <si>
    <t>cg21766592</t>
  </si>
  <si>
    <t>cg25563256</t>
  </si>
  <si>
    <t>cg19850333</t>
  </si>
  <si>
    <t>cg09222367</t>
  </si>
  <si>
    <t>'IQGAP1</t>
  </si>
  <si>
    <t>cg12202185</t>
  </si>
  <si>
    <t>cg01172150</t>
  </si>
  <si>
    <t>'RP11-2C24.7</t>
  </si>
  <si>
    <t>cg26662201</t>
  </si>
  <si>
    <t>cg18033628</t>
  </si>
  <si>
    <t>'RAI1-AS1</t>
  </si>
  <si>
    <t>cg03654058</t>
  </si>
  <si>
    <t>'KCNQ1;KCNQ1OT1</t>
  </si>
  <si>
    <t>'KCNQ1OT1</t>
  </si>
  <si>
    <t>cg21125112</t>
  </si>
  <si>
    <t>'ARMC2;ARMC2-AS1</t>
  </si>
  <si>
    <t>'ARMC2-AS1</t>
  </si>
  <si>
    <t>cg15693483</t>
  </si>
  <si>
    <t>'C7orf50;GPR146</t>
  </si>
  <si>
    <t>'GPR146</t>
  </si>
  <si>
    <t>cg02819335</t>
  </si>
  <si>
    <t>'SYNPO2</t>
  </si>
  <si>
    <t>cg25124276</t>
  </si>
  <si>
    <t>'GPR158-AS1;GPR158</t>
  </si>
  <si>
    <t>'GPR158</t>
  </si>
  <si>
    <t>cg15924570</t>
  </si>
  <si>
    <t>'TNFRSF18;TNFRSF4</t>
  </si>
  <si>
    <t>'TNFRSF18</t>
  </si>
  <si>
    <t>cg26767974</t>
  </si>
  <si>
    <t>'HDAC4</t>
  </si>
  <si>
    <t>'MGC16025</t>
  </si>
  <si>
    <t>cg03433699</t>
  </si>
  <si>
    <t>'RNASEK;C17orf49;RNASEK-C17orf49;MIR497;MIR497HG;MIR195;ALOX12-AS1;ALOX12</t>
  </si>
  <si>
    <t>'C17orf49</t>
  </si>
  <si>
    <t>cg19940644</t>
  </si>
  <si>
    <t>'TNFRSF8</t>
  </si>
  <si>
    <t>cg23730027</t>
  </si>
  <si>
    <t>'FLNB</t>
  </si>
  <si>
    <t>cg19310162</t>
  </si>
  <si>
    <t>'MBP</t>
  </si>
  <si>
    <t>cg06975048</t>
  </si>
  <si>
    <t>'KCNAB3</t>
  </si>
  <si>
    <t>'RNF227</t>
  </si>
  <si>
    <t>cg23260502</t>
  </si>
  <si>
    <t>'GPR25</t>
  </si>
  <si>
    <t>cg24703468</t>
  </si>
  <si>
    <t>'LINC00479;LINC00112</t>
  </si>
  <si>
    <t>'LINC00479</t>
  </si>
  <si>
    <t>cg21377950</t>
  </si>
  <si>
    <t>'CCNY</t>
  </si>
  <si>
    <t>'GJD4</t>
  </si>
  <si>
    <t>cg24550456</t>
  </si>
  <si>
    <t>cg26856604</t>
  </si>
  <si>
    <t>'KIF1B</t>
  </si>
  <si>
    <t>'RNU6-2</t>
  </si>
  <si>
    <t>cg10325659</t>
  </si>
  <si>
    <t>'ASB2</t>
  </si>
  <si>
    <t>cg08188555</t>
  </si>
  <si>
    <t>'AJUBA</t>
  </si>
  <si>
    <t>cg01850505</t>
  </si>
  <si>
    <t>'RGL1</t>
  </si>
  <si>
    <t>cg23343486</t>
  </si>
  <si>
    <t>na</t>
  </si>
  <si>
    <t>mQTLs</t>
  </si>
  <si>
    <t>EWAS</t>
  </si>
  <si>
    <t>eQTMs</t>
  </si>
  <si>
    <t>eQTLs</t>
  </si>
  <si>
    <t>omics_total</t>
  </si>
  <si>
    <t>Gene</t>
  </si>
  <si>
    <t>Yes</t>
  </si>
  <si>
    <t>IER3</t>
  </si>
  <si>
    <t>No</t>
  </si>
  <si>
    <t>TPST1</t>
  </si>
  <si>
    <t>BAHCC1</t>
  </si>
  <si>
    <t>MIDEAS</t>
  </si>
  <si>
    <t>MAP3K5</t>
  </si>
  <si>
    <t>ALPG</t>
  </si>
  <si>
    <t>ENSG00000287365</t>
  </si>
  <si>
    <t>ENSG00000285966</t>
  </si>
  <si>
    <t>EEF1A1-AS1</t>
  </si>
  <si>
    <t>33/41</t>
  </si>
  <si>
    <t>African-American/Caucasian/Other</t>
  </si>
  <si>
    <t>37/33/4</t>
  </si>
  <si>
    <t>39.0 (10.5, 19-55)</t>
  </si>
  <si>
    <t>30.2 (7.8, 19.0-76.3)</t>
  </si>
  <si>
    <t xml:space="preserve">BMI, average, (SD, range) </t>
  </si>
  <si>
    <t>Non-smokers (n=74)</t>
  </si>
  <si>
    <t>Symbol_nearsest</t>
  </si>
  <si>
    <t>Analysis 1 (B cell smCpGs, no naïve or memory B cell % adjustment)</t>
  </si>
  <si>
    <t>Analysis 2 (B cell smCpGs after B niave and memory % adjustment)</t>
  </si>
  <si>
    <t>B cell</t>
  </si>
  <si>
    <t>Respiratory</t>
  </si>
  <si>
    <t xml:space="preserve">Table S6 </t>
  </si>
  <si>
    <t>Table S7</t>
  </si>
  <si>
    <t>Table S8</t>
  </si>
  <si>
    <t>Table S9</t>
  </si>
  <si>
    <t>Table S10</t>
  </si>
  <si>
    <t>Table S11</t>
  </si>
  <si>
    <t>Table S12</t>
  </si>
  <si>
    <t>Table S13</t>
  </si>
  <si>
    <t>Table S14</t>
  </si>
  <si>
    <t>Table S15</t>
  </si>
  <si>
    <t>Table S16</t>
  </si>
  <si>
    <t>Table S13. smCpGs with mQTLs that link to GWAS SNPs associated with lung function, disease risk, blood traits and other phenotypes.</t>
  </si>
  <si>
    <t>cg14016031</t>
  </si>
  <si>
    <t>'FAM20C</t>
  </si>
  <si>
    <t>cg26738160</t>
  </si>
  <si>
    <t>'RAPSN</t>
  </si>
  <si>
    <t>cg25319933</t>
  </si>
  <si>
    <t>'MMP21</t>
  </si>
  <si>
    <t>cg18554976</t>
  </si>
  <si>
    <t>'FXYD1;LGI4;FXYD7</t>
  </si>
  <si>
    <t>'FXYD1</t>
  </si>
  <si>
    <t>cg05040338</t>
  </si>
  <si>
    <t>'SLC22A31</t>
  </si>
  <si>
    <t>cg00274815</t>
  </si>
  <si>
    <t>'ADAMTS2</t>
  </si>
  <si>
    <t>cg24490227</t>
  </si>
  <si>
    <t>'JAM3</t>
  </si>
  <si>
    <t>cg26036375</t>
  </si>
  <si>
    <t>'AC018737.3</t>
  </si>
  <si>
    <t>cg03781224</t>
  </si>
  <si>
    <t>'MGLL</t>
  </si>
  <si>
    <t>cg10156669</t>
  </si>
  <si>
    <t>'PCGF3</t>
  </si>
  <si>
    <t>cg08917022</t>
  </si>
  <si>
    <t>'CEP72</t>
  </si>
  <si>
    <t>cg08764162</t>
  </si>
  <si>
    <t>'ZNF438</t>
  </si>
  <si>
    <t>'LOC105376480</t>
  </si>
  <si>
    <t>cg20029201</t>
  </si>
  <si>
    <t>'MIR4492;BCL9L</t>
  </si>
  <si>
    <t>'BCL9L</t>
  </si>
  <si>
    <t>cg20485361</t>
  </si>
  <si>
    <t>'HIST3H2BB;HIST3H2A</t>
  </si>
  <si>
    <t>'HIST3H2A</t>
  </si>
  <si>
    <t>cg01296395</t>
  </si>
  <si>
    <t>'CRIM1</t>
  </si>
  <si>
    <t>cg15497991</t>
  </si>
  <si>
    <t>'NFATC2</t>
  </si>
  <si>
    <t>cg12928668</t>
  </si>
  <si>
    <t>'SEMA6A;SEMA6A-AS2</t>
  </si>
  <si>
    <t>'SEMA6A</t>
  </si>
  <si>
    <t>cg02961385</t>
  </si>
  <si>
    <t>cg16361543</t>
  </si>
  <si>
    <t>'TOLLIP</t>
  </si>
  <si>
    <t>'MIR6744</t>
  </si>
  <si>
    <t>cg18617958</t>
  </si>
  <si>
    <t>'LOC105747689</t>
  </si>
  <si>
    <t>cg09198694</t>
  </si>
  <si>
    <t>'VEGFA</t>
  </si>
  <si>
    <t>cg04456029</t>
  </si>
  <si>
    <t>'DTX1</t>
  </si>
  <si>
    <t>cg04117076</t>
  </si>
  <si>
    <t>'RP11-116A1.1</t>
  </si>
  <si>
    <t>cg24940701</t>
  </si>
  <si>
    <t>'POLR2E;ARHGAP45</t>
  </si>
  <si>
    <t>'POLR2E</t>
  </si>
  <si>
    <t>cg06849167</t>
  </si>
  <si>
    <t>'DAGLA</t>
  </si>
  <si>
    <t>cg16925459</t>
  </si>
  <si>
    <t>'HDAC9</t>
  </si>
  <si>
    <t>cg10877385</t>
  </si>
  <si>
    <t>'ARNTL</t>
  </si>
  <si>
    <t>cg14977938</t>
  </si>
  <si>
    <t>'ZFYVE21</t>
  </si>
  <si>
    <t>Table S5. smCpGs in B cells detected with (Analysis 2) or without (Analysis 1) naïve and memory B cell % adjustment.</t>
  </si>
  <si>
    <t>Role of JAK1 and JAK3 in Î³c Cytokine Signaling</t>
  </si>
  <si>
    <t>Role Of Osteoblasts In Rheumatoid Arthritis Signaling Pathway</t>
  </si>
  <si>
    <t>Macrophage Classical Activation Signaling Pathway</t>
  </si>
  <si>
    <t>Myelination Signaling Pathway</t>
  </si>
  <si>
    <t>S100 Family Signaling Pathway</t>
  </si>
  <si>
    <t>Role of Osteoblasts, Osteoclasts and Chondrocytes in Rheumatoid Arthritis</t>
  </si>
  <si>
    <t>Neuregulin Signaling</t>
  </si>
  <si>
    <t>Macrophage Alternative Activation Signaling Pathway</t>
  </si>
  <si>
    <t>Sertoli Cell-Sertoli Cell Junction Signaling</t>
  </si>
  <si>
    <t>TGF-Î² Signaling</t>
  </si>
  <si>
    <t>Glucocorticoid Receptor Signaling</t>
  </si>
  <si>
    <t>Sumoylation Pathway</t>
  </si>
  <si>
    <t>Wound Healing Signaling Pathway</t>
  </si>
  <si>
    <t>CD27 Signaling in Lymphocytes</t>
  </si>
  <si>
    <t>STAT3 Pathway</t>
  </si>
  <si>
    <t>HER-2 Signaling in Breast Cancer</t>
  </si>
  <si>
    <t>White Adipose Tissue Browning Pathway</t>
  </si>
  <si>
    <t>IL-2 Signaling</t>
  </si>
  <si>
    <t>Smokers (n=67)</t>
  </si>
  <si>
    <t>43.3 (9.0, 23-56)</t>
  </si>
  <si>
    <t>27.8 (5.1, 16.1-41.2)</t>
  </si>
  <si>
    <t>31/36</t>
  </si>
  <si>
    <t>40/23/4</t>
  </si>
  <si>
    <t>CD247, CD86, GFI1, HLA-DOA, IL2RB, IRF1, JAK3, PIK3CD, RUNX3, SOCS3, STAT1, STAT3, STAT5A, STAT5B, TNFRSF4</t>
  </si>
  <si>
    <t>JAK3, PIK3CD, SOCS3, STAT1, STAT3, STAT5A, STAT5B</t>
  </si>
  <si>
    <t>BMP7, CDKN2C, CRK, GNA12, GNAO1, GNG12, HDAC4, HHAT, HIPK2, ITGAE, ITGAL, ITGB1, ITGB5, JAK3, LRP5, MAP2K3, MAP3K5, NFKBIA, PIK3CD, RALGDS, RHOA, SMAD7, SYNGAP1, TP53, WNT10A, WNT5B</t>
  </si>
  <si>
    <t>ALK, DYRK3, EGFR, EPHA4, IGF1R, IRF1, JAK3, MAP2K3, PDGFRA, RET, STAT1, ZAP70</t>
  </si>
  <si>
    <t>CLCF1, CSF2, FGF11, GNA12, GNG12, HDAC4, IGF1R, IL1R2, IL2RB, IL37, ITGAE, ITGAL, ITGB1, ITGB5, ITPR2, ITPR3, MAP2K3, MAP3K1, MAP3K10, MAP3K5, PDE2A, PIK3CD, PLCH1, RHOA, STAT3, TG, WNT10A, WNT5B</t>
  </si>
  <si>
    <t>CD247, CD86, GFI1, HLA-DOA, IL2RB, JAK3, PIK3CD, RUNX3, SOCS3, STAT5A, STAT5B, TNFRSF4</t>
  </si>
  <si>
    <t>ALK, DYRK3, EGFR, EPHA4, GNA12, GNAO1, GNG12, IGF1R, ITPR2, ITPR3, JAK3, MAP2K3, PDE2A, PDGFRA, PLCH1, RET, ZAP70</t>
  </si>
  <si>
    <t>IFITM1, IFITM2, IFITM3, IRF1, MX1, STAT1</t>
  </si>
  <si>
    <t>CRK, INPP5D, JAK3, MAP3K1, PDGFRA, PIK3CD, SPHK1, STAT1, STAT3</t>
  </si>
  <si>
    <t>IL2RB, JAK3, PIK3CD, SOCS3, STAT1, STAT3, STAT5A, STAT5B</t>
  </si>
  <si>
    <t>SOCS3, STAT1, STAT3, STAT5A, STAT5B</t>
  </si>
  <si>
    <t>CD247, COL18A1, FCER1G, IL2RB, ITGAL, ITGB1, JAK3, LAIR1, MAP2K3, MAP3K1, MAP3K10, MAP3K5, PIK3CD, ZAP70</t>
  </si>
  <si>
    <t>ETS1, ETS2, ITGAE, ITGAL, ITGB1, ITGB5, MAP3K1, MAP3K10, MAP3K5, PIK3CD, STAT3</t>
  </si>
  <si>
    <t>EGFR, ITPR2, ITPR3, MAP3K1, PIK3CD, STAT1, STAT3</t>
  </si>
  <si>
    <t>COPG1, DYRK3, EGFR, FLNB, ITGAE, ITGAL, ITGB1, ITGB5</t>
  </si>
  <si>
    <t>BMP7, GNA12, GNAO1, GNG12, PDGFRA, PIK3CD, S1PR5, SMAD7, SPHK1, UTF1, WNT10A, WNT5B</t>
  </si>
  <si>
    <t>CD247, CD86, HLA-DOA, IRF1, JAK3, PIK3CD, RUNX3, SOCS3, STAT1, STAT3</t>
  </si>
  <si>
    <t>ETS2, KDM5B, NR2F6, RARA, TP53, UTF1</t>
  </si>
  <si>
    <t>IL1R2, IL2RB, INPP5D, ITGAE, ITGAL, ITGB1, ITGB5, JAK3, MAP3K5, NFKBIA, PIK3CD, PPM1L, TP53</t>
  </si>
  <si>
    <t>IL1R2, IL37, MAP4K4, NCOR2, NFKBIA, NRIP1, PDGFRA, STAT5A, STAT5B</t>
  </si>
  <si>
    <t>IRF1, KCNMA1, PIK3CD, SOCS3, STAT1, STAT3, STAT5A, STAT5B</t>
  </si>
  <si>
    <t>CRK, DOK1, EPHA4, GNA12, GNAO1, GNG12, ITGAE, ITGAL, ITGB1, ITGB5, MAP4K4, RHOA, STAT3</t>
  </si>
  <si>
    <t>CSF2, ETS1, PIK3CD, RACK1, STAT1, STAT3, STAT5B</t>
  </si>
  <si>
    <t>FLT3, JUP, MAP2K3, PIK3CD, RARA, STAT3, STAT5A, STAT5B</t>
  </si>
  <si>
    <t>IGF1R, PIK3CD, SOCS3, STAT1, STAT3, STAT5A, STAT5B</t>
  </si>
  <si>
    <t>IL1R2, IL37, MAP2K3, MAP4K4, NFKBIA, SOCS3, STAT3</t>
  </si>
  <si>
    <t>CRK, ETS1, ETS2, ITGAE, ITGAL, ITGB1, ITGB5, PIK3CD, PPM1L, PPP1R10, PPP1R7, STAT1, STAT3</t>
  </si>
  <si>
    <t>IRF1, JAK3, MAP3K1, MAP3K10, MAP3K5, NFKBIA, PIK3CD, PPM1L, PPP1R10, PPP1R7, RHOA, STAT1</t>
  </si>
  <si>
    <t>AHRR, NCOR2, NRIP1, RARA, RARG, TP53</t>
  </si>
  <si>
    <t xml:space="preserve">702 Genes in 606 CpGs at False Discovery rate 1%. Benjamini-Hochberg adjusted p-values presented. </t>
  </si>
  <si>
    <t>*Similar pathways and genes of the lost after adjustment for naïve and momory B cell proportions (n=598 genes in 506 CpGs).</t>
  </si>
  <si>
    <t>CLCF1, CSF2, FGF11, GNA12, HDAC4, IGF1R, IL1R2, IL2RB, IL37, ITGAE, ITGAL, ITGB1, ITGB5, ITPR2, ITPR3, MAP2K3, MAP3K1, MAP3K10, MAP3K5, PDE2A, PIK3CD, PLCH1, RHOA, STAT3, TG, WNT10A, WNT5B</t>
  </si>
  <si>
    <t>CD86, DDIT4, HLA-DOA, IL1R2, IL37, MAP2K3, MAP4K4, NFKBIA, SOCS3, STAT1, STAT3, STAT5A, STAT5B</t>
  </si>
  <si>
    <t>ALK, DYRK3, EGFR, EPHA4, IGF1R, JAK3, MAP2K3, PDGFRA, RET, STAT1, ZAP70</t>
  </si>
  <si>
    <t>CD247, CD86, HLA-DOA, IL2RB, JAK3, PIK3CD, RUNX3, SOCS3, STAT1, STAT3, STAT5A, STAT5B, TNFRSF4</t>
  </si>
  <si>
    <t>BMP7, CDKN2C, CRK, GNA12, HDAC4, HHAT, ITGAE, ITGAL, ITGB1, ITGB5, JAK3, MAP2K3, MAP3K5, NFKBIA, PIK3CD, RALGDS, RHOA, SMAD7, SYNGAP1, TP53, WNT10A, WNT5B</t>
  </si>
  <si>
    <t>BGLAP, BMP7, CLCF1, CSF2, IGF1R, IL37, JAK3, PIK3CD, SMURF1, STAT1, STAT3, STAT5A, STAT5B, WNT10A, WNT5B</t>
  </si>
  <si>
    <t>CD247, CD86, HLA-DOA, IL2RB, JAK3, PIK3CD, RUNX3, SOCS3, STAT5A, STAT5B, TNFRSF4</t>
  </si>
  <si>
    <t>ALK, DYRK3, EGFR, EPHA4, GNA12, IGF1R, ITPR2, ITPR3, JAK3, MAP2K3, PDE2A, PDGFRA, PLCH1, RET, ZAP70</t>
  </si>
  <si>
    <t>CD86, CLCF1, CSF2, HLA-DOA, IL37, mir-27, NFKBIA, PARP9, SDHA, SOCS3, STAT1, STAT3</t>
  </si>
  <si>
    <t>CCDC51, KCNMA1, PIK3CD, SOCS3, STAT1, STAT3, STAT5A, STAT5B</t>
  </si>
  <si>
    <t>EGFR, IGF1R, ITPR2, ITPR3, PDGFRA, PIK3CD, PLCH1, RHOA, TP53, WNT10A, WNT5B</t>
  </si>
  <si>
    <t>IL1R2, IL2RB, ITGAE, ITGAL, ITGB1, ITGB5, JAK3, MAP3K5, NFKBIA, PIK3CD, PPM1L, TP53</t>
  </si>
  <si>
    <t>CD247, CD86, HLA-DOA, JAK3, PIK3CD, RUNX3, SOCS3, STAT1, STAT3</t>
  </si>
  <si>
    <t>EBF1, JAK3, PIK3CD, SLC2A1, STAT1, STAT5A, STAT5B</t>
  </si>
  <si>
    <t>MAP3K1, MAP3K5, NCOR2, NR2F6, NRIP1, NRIP2, PIK3CD, RARA, RARG, SMAD7, STAT5A, STAT5B</t>
  </si>
  <si>
    <t>ITGAE, ITGAL, ITGB1, ITGB5, MAP2K3, PIK3CD, PLXNA2, PLXNB1, RHOA, TP53</t>
  </si>
  <si>
    <t>BMP7, EGFR, HDAC4, IGF1R, ITGB1, ITGB5, LAMA3, MBP, mir-23, PDGFRA, PIK3CD, RHOA, SLC2A1, SMAD7, WNT10A, WNT5B</t>
  </si>
  <si>
    <t>ANXA2, ATP5F1D, CCRL2, CELSR1, CNR2, EGFR, F2RL3, GPR146, GPR158, GPR55, IQGAP1, IRAK2, ITPR2, ITPR3, MAP2K3, PIK3CD, PLCH1, RHOA, S100A4, S100A5, S1PR5, SMAD7, STAT3, TP53, TRAF3, UTS2R, VDR, WNT10A, WNT5B</t>
  </si>
  <si>
    <t>CD247, HLA-DOA, IL2RB, JAK3, PIK3CD, STAT5A, STAT5B, ZAP70</t>
  </si>
  <si>
    <t>ALOX12, CRK, CTBP1, HDAC4, ITGB1, MSI2, PIK3CD, PLCH1, STAT3, STAT5A, STAT5B, TP53, WNT10A, WNT5B</t>
  </si>
  <si>
    <t>JAK3, STAT1, STAT3, STAT5A, STAT5B</t>
  </si>
  <si>
    <t>EGFR, ETS1, ETS2, HDAC4, IL2RB, PIK3CD, PPM1L, TP53</t>
  </si>
  <si>
    <t>CRK, FGF11, MAP2K3, MAP3K1, MAP3K5, PIK3CD, STAT3</t>
  </si>
  <si>
    <t>CRK, JAK3, MAP3K1, PDGFRA, PIK3CD, STAT1, STAT3</t>
  </si>
  <si>
    <t>JAK3, MAP3K1, MAP3K10, MAP3K5, NFKBIA, PIK3CD, PPM1L, PPP1R10, PPP1R7, RHOA, STAT1</t>
  </si>
  <si>
    <t>EGFR, ETS1, FGF11, JAK3, MAP2K3, MAP3K1, PDGFRA, PIK3CD, RHOA, SMURF1, STAT3</t>
  </si>
  <si>
    <t>ATP5F1D, CAPN2, EGFR, HDAC4, HTT, IGF1R, MAP3K10, NCOR2, PACSIN1, PIK3CD, PSMB5, SDHA, STX1A, TP53</t>
  </si>
  <si>
    <t>EGFR, ETS1, FGF11, JAK3, MAP2K3, PIK3CD, RHOA, SMURF1, STAT3, WNT10A, WNT5B</t>
  </si>
  <si>
    <t>JAK3, MAP2K3, NFKBIA, PIK3CD, STAT3, TRAF3</t>
  </si>
  <si>
    <t>CSF2, NFKBIA, PIK3CD, SOCS3, STAT3</t>
  </si>
  <si>
    <t>BGLAP, BMP7, CSF2, IL1R2, IL37, MAP2K3, MAP3K5, NFKBIA, PIK3CD, SMURF1, WNT10A, WNT5B</t>
  </si>
  <si>
    <t>CSF2, EGFR, GNA12, ITGB1, PIK3CD, STAT5A, STAT5B, TP53</t>
  </si>
  <si>
    <t>COL18A1, IL1R2, IL37, IRAK2, ITGAE, ITGAL, ITGB1, ITGB5, MAP2K3, NFKBIA, PDGFRA, PIK3CD, RHOA, SDHA, SMAD7, STAT3, WNT10A, WNT5B</t>
  </si>
  <si>
    <t>CRK, EGFR, ITGAE, ITGAL, ITGB1, ITGB5, STAT5A, STAT5B</t>
  </si>
  <si>
    <t>EGFR, EPHA4, GNA12, IL37, ITPR2, ITPR3, MAP2K3, RHOA</t>
  </si>
  <si>
    <t>CRK, DOK1, EPHA4, GNA12, ITGAE, ITGAL, ITGB1, ITGB5, MAP4K4, RHOA, STAT3</t>
  </si>
  <si>
    <t>CSF2, ETS1, PIK3CD, STAT1, STAT3, STAT5B</t>
  </si>
  <si>
    <t>FCER1G, HLA-DOA, IL1R2, IL37, JAK3, NFKBIA, PIK3CD, SCARB1, SOCS3, STAT1, STAT3</t>
  </si>
  <si>
    <t>CRK, MAP3K1, MAP3K10, MAP3K5, PIK3CD, RHOA, TP53, TRIO</t>
  </si>
  <si>
    <t>CLCF1, CSF2, IL37, ITPR2, ITPR3, NFKBIA, PIK3CD, STAT5A, STAT5B, TP53</t>
  </si>
  <si>
    <t>CLDN23, ITGAE, ITGAL, ITGB1, ITGB5, JUP, MAP2K3, MAP3K1, MAP3K10, MAP3K5, SYMPK</t>
  </si>
  <si>
    <t>BMP7, MAP2K3, PITX2, RUNX3, SMAD7, SMURF1, VDR</t>
  </si>
  <si>
    <t>ATP5F1D, BGLAP, CD247, CSF2, EGFR, HLA-DOA, IL1R2, IL2RB, JAK3, MAP3K1, NCOR2, NDUFS2, NFKBIA, NRIP1, PIK3CD, RARA, RARG, SDHA, STAT1, STAT3, STAT5A, STAT5B</t>
  </si>
  <si>
    <t>ITPR2, ITPR3, JAK3, MAFA, PIK3CD, PLCH1, SLC2A1, SSR1, STAT1, STAT3, STAT5A, STAT5B, STX1A</t>
  </si>
  <si>
    <t>PADI4, PADI6</t>
  </si>
  <si>
    <t>ACSL1, ITPR2, ITPR3, MAFA, MAP3K1, MAP3K5, NFKBIA, PIK3CD, SOCS3</t>
  </si>
  <si>
    <t>CRK, FGF11, GNA12, IQGAP1, ITGAE, ITGAL, ITGB1, ITGB5, MYO10, PIK3CD, RHOA, TRIO</t>
  </si>
  <si>
    <t>EGFR, HDAC4, JAK3, PIK3CD, RALGDS, STAT1, STAT3, TP53</t>
  </si>
  <si>
    <t>IL1R2, IL37, MAP2K3, MAP4K4, NFKBIA, PIK3CD, SOCS3, STAT3</t>
  </si>
  <si>
    <t>CD86, CSF2, ITGB1, STAT3, STAT5A, STAT5B</t>
  </si>
  <si>
    <t>CTBP1, DNMT3A, ETS1, MAP3K5, NFKBIA, RHOA, TP53</t>
  </si>
  <si>
    <t>IL37, IRAK2, MAP2K3, MAP3K1, MAP4K4, NFKBIA</t>
  </si>
  <si>
    <t>CLCF1, SOCS3, STAT1, STAT3, STAT5A, STAT5B</t>
  </si>
  <si>
    <t>CLCF1, COL16A1, COL18A1, CSF2, EGFR, IL1R2, IL37, ITGB1, LAMA3, MAP2K3, NFKBIA, STAT1</t>
  </si>
  <si>
    <t>MAP2K3, MAP3K1, MAP3K10, MAP3K5, NFKBIA</t>
  </si>
  <si>
    <t>IFITM1, IFITM3, MX1, STAT1</t>
  </si>
  <si>
    <t>FLT3, PIK3CD, STAT1, STAT3, STAT5A, STAT5B</t>
  </si>
  <si>
    <t>COL16A1, COL18A1, EGFR, IGF1R, IL1R2, KLF6, MYO10, PDGFRA, SMAD7, STAT1</t>
  </si>
  <si>
    <t>CRK, ITGAE, ITGAL, ITGB1, ITGB5, PARVA, PIK3CD</t>
  </si>
  <si>
    <t>EGFR, IGF1R, IL1R2, IL2RB, MAP3K10, PDGFRA, SOCS3, STAT3</t>
  </si>
  <si>
    <t>EGFR, ETS1, ETS2, FCER1G, ITGB1, ITGB5, NFKBIA, PIK3CD, POM121/POM121C, STAT3, TP53</t>
  </si>
  <si>
    <t>ATP6V1E2, BMP7, EGFR, JAK3, PDGFRA, STAT3, STAT5A, STAT5B</t>
  </si>
  <si>
    <t>IQGAP1, ITGAE, ITGAL, ITGB1, ITGB5, MAP3K1, PIK3CD, RHOA</t>
  </si>
  <si>
    <t>BMP7, CAMKK2, CTBP1, FCER1G, ITPR2, ITPR3, RARA, RARG</t>
  </si>
  <si>
    <t>COL16A1, COL18A1, EGFR, GNA12, ITGB1, MAP2K3, MRTFA, PDGFRA, PIK3CD, RHOA, STAT3, TP53, WNT10A, WNT5B</t>
  </si>
  <si>
    <t>BMP7, JAK3, MAP2K3, PDGFRA, PIK3CD, SMAD7, STAT3, UTF1, WNT10A, WNT5B</t>
  </si>
  <si>
    <t>BMP7, CLCF1, CSF2, EGFR, IL37, JAK3, PIK3CD, STAT3, WNT10A, WNT5B</t>
  </si>
  <si>
    <t>IQGAP1, ITGB1, JUP, MAP2K3, MAP3K1, MAP3K10, MAP3K5, PIK3CD, RHOA</t>
  </si>
  <si>
    <t>IL2RB, JAK3, PIK3CD, STAT5A, STAT5B</t>
  </si>
  <si>
    <t>CSF2, IL1R2, IL37, IRAK2, MAP2K3, NFKBIA, PIK3CD, PLCH1, RHOA, SOCS3, STAT3, TRAF3, WNT10A, WNT5B</t>
  </si>
  <si>
    <t>ALOX12, CAMKK2, COL18A1, CSF2, ETS2, MAP2K3, PIK3CD, SOCS3, STAT1, STAT3, VDR</t>
  </si>
  <si>
    <t>PIK3CD, STAT1, STAT3, STAT5A, STAT5B</t>
  </si>
  <si>
    <t>HIF1A, JAK2, NFKB2, PIK3R5, PIK3R6, RELB, RUNX1</t>
  </si>
  <si>
    <t>MAPK12, NFKB2, PDE3B, PIK3R5, PIK3R6, PRKAG1, RELB</t>
  </si>
  <si>
    <t>BBC3, DAXX, DIABLO, HTRA2, MAPK12, NFKB2, RELB, TRADD</t>
  </si>
  <si>
    <t>BBC3, BMP3, CAMK2D, DAXX, DIABLO, GNAZ, HDAC9, HIF1A, HIPK2, ITGA3, ITGAL, JAK2, MAPK11, MAPK12, NFKB2, PIK3R5, PIK3R6, PRKAG1, PRKCE, RAPGEF1, RELB, WNT2B, WNT6</t>
  </si>
  <si>
    <t>CD226, COL18A1, ITGAL, JAK2, MAP3K12, MAPK11, MAPK12, NFATC3, NFKB2, PIK3R5, PIK3R6, RELB, VAV2, VAV3</t>
  </si>
  <si>
    <t>ICAM1, MAPK11, MAPK12, NFKB2, PIK3R5, PIK3R6, RELB, TRAF3</t>
  </si>
  <si>
    <t>COL18A1, HIF1A, ICAM1, IRS2, ITGA3, ITGAL, JAK2, MAPK11, MAPK12, MYL9, NFKB2, PIK3R5, PIK3R6, PRKAG1, PRKCE, RELB, TCF7, TRADD, WNT2B, WNT6</t>
  </si>
  <si>
    <t>BBC3, CERT1, COL18A1, COL4A4, HES1, JAK2, MAPK11, MAPK12, NFKB2, PIK3R5, PIK3R6, RELB, RPS6KA6, TCF7, VIM, WNT2B, WNT6</t>
  </si>
  <si>
    <t>MAPK11, MAPK12, NFATC3, NFKB2, RELB, TRAF3</t>
  </si>
  <si>
    <t>F2RL3, MAPK12, MYL9, NFKB2, PIK3R5, PIK3R6, RELB, TBXA2R, VAV2, VAV3</t>
  </si>
  <si>
    <t>JAK2, MAPK11, MAPK12, NFKB2, PIK3R5, PIK3R6, RELB</t>
  </si>
  <si>
    <t>ARHGAP6, ICAM1, ITGA3, ITGAL, MAPK11, MAPK12, NCF4, PIK3R5, PIK3R6, PRKCE, VAV2, VAV3</t>
  </si>
  <si>
    <t>CSF2RB, NFKB2, PIK3R5, PIK3R6, RARA, RELB, RUNX1, TCF7</t>
  </si>
  <si>
    <t>GNAZ, HIF1A, ICAM1, MAPK12, NFKB2, PIK3R5, PIK3R6, PRKAG1, PRKCE, RELB</t>
  </si>
  <si>
    <t>CAPN2, MAPK11, MAPK12, MARK1, PRKAG1, PRKCE</t>
  </si>
  <si>
    <t>ADAM23, ADAM8, ADAM9, ADAMDEC1, BMP3, DPYSL2, GNAZ, ITGA3, ITGAL, L1CAM, LNPEP, MYL9, NFATC3, PIK3R5, PIK3R6, PLCL1, PRKAG1, PRKCE, TUBB4A, WNT2B, WNT6</t>
  </si>
  <si>
    <t>DAXX, DIABLO, HTRA2, LMNA, NFKB2, PARP3, RELB, TRADD</t>
  </si>
  <si>
    <t>JAK2, MAPK11, MAPK12, NFKB2, PIK3R5, PIK3R6, PRKAG1, PRKCE, RELB</t>
  </si>
  <si>
    <t>H3-3A/H3-3B, MAPK11, MAPK12, PIK3R5, PIK3R6, PRKCE</t>
  </si>
  <si>
    <t>HIF1A, MAPK11, MAPK12, MYL9, PIK3R5, PIK3R6, PLCL1, PRKCE</t>
  </si>
  <si>
    <t>CAMK2D, LMNA, MAPK11, MAPK12, MYH10, MYH11, MYL9, PRKAG1, PRKCE, UTRN</t>
  </si>
  <si>
    <t>ADGRB2, CAMK2D, CCR10, CCR9, F2RL3, GNAZ, GPER1, GPR132, GPR15, GPR55, GRK5, MAP3K12, MAPK11, MAPK12, MYL9, NFATC3, NFKB2, PDE3B, PIK3R5, PIK3R6, PRKAG1, PRKCE, PTGER4, RAPGEF1, RELB, TBXA2R</t>
  </si>
  <si>
    <t>IRS2, NFKB2, PIK3R5, PIK3R6, RELB</t>
  </si>
  <si>
    <t>DOK1, DOK3, FRS2, IRS2, MAPK12, PIK3R5, PIK3R6</t>
  </si>
  <si>
    <t>DIABLO, NFKB2, PIK3R5, PIK3R6, RELB, TRAF3</t>
  </si>
  <si>
    <t>MAPK11, MAPK12, NFKB2, PIK3R5, PIK3R6, RELB</t>
  </si>
  <si>
    <t>BBC3, HIF1A, LGALS1, MAPK12, NFKB2, RELB, TCF7</t>
  </si>
  <si>
    <t>ADGRB2, CCR10, CCR9, F2RL3, GPER1, GPR132, GPR15, GPR55, IGHE, IGLC7, ITGA3, ITGAL, MAPK12, MYH10, MYH11, MYL9, PIK3R5, PIK3R6, PLD3, PRKCE, PTGER4, RAPGEF1, TBXA2R, VAV2, VAV3</t>
  </si>
  <si>
    <t>H3-3A/H3-3B, ICAM1, NFKB2, PIK3R5, PIK3R6, RELB, TCF7, VIM, WNT2B, WNT6</t>
  </si>
  <si>
    <t>MAPK11, MAPK12, NFKB2, PIK3R5, PIK3R6, RELB, TCF7</t>
  </si>
  <si>
    <t>CAMK2D, F2RL3, GNAZ, MAPK11, MAPK12, MYL9, NFKB2, PIK3R5, PIK3R6, PLCL1, PRKCE, RELB</t>
  </si>
  <si>
    <t>MAPK11, MAPK12, NFKB2, PIK3R5, PIK3R6, PRKCE, RELB</t>
  </si>
  <si>
    <t>CSF2RB, JAK2, MAPK11, MAPK12, NFKB2, PLCL1, PLD3, RELB</t>
  </si>
  <si>
    <t>CAMK2D, IGHE, IGHJ6, IGKV1D-39, IGLC7, IGLV1-36, IGLV1-40, IGLV2-11, IGLV3-1, IGLV3-10, IGLV3-25, IGLV3-27, IGLV7-46, MAP3K12, MAPK11, MAPK12, NFATC3, NFKB2, PIK3R5, PIK3R6, RELB, VAV2, VAV3</t>
  </si>
  <si>
    <t>BMP3, JAK2, MAPK11, MAPK12, NFKB2, PIK3R5, PIK3R6, RELB, TCF7, WNT2B, WNT6</t>
  </si>
  <si>
    <t>HIF1A, IRS2, MAPK12, MYH10, MYH11, MYL9, NFKB2, PIK3R5, PIK3R6, RELB, VIM</t>
  </si>
  <si>
    <t>GNAZ, GPER1, HES1, HIF1A, JAK2, MED17, MED30, MYL9, NFKB2, NRIP1, PELP1, PIK3R5, PIK3R6, PLCL1, PRKAG1, PRKCE, RELB</t>
  </si>
  <si>
    <t>CSF2RB, JAK2, MAPK11, MAPK12, NFKB2, NRIP1, PRKAG1, PRKCE, RARA, RARG, RELB</t>
  </si>
  <si>
    <t>GNAZ, JAK2, MAPK12, MLH1, NFKB2, PIK3R5, PIK3R6, PRKAG1, PTGER4, RELB, TCF7, WNT2B, WNT6</t>
  </si>
  <si>
    <t>ATF5, CAMK2D, IRS2, NFATC3, NFKB2, PLCL1, RELB, VAV2, VAV3</t>
  </si>
  <si>
    <t>MAP3K12, MAPK11, MAPK12, NFKB2, PIK3R5, PIK3R6, RELB</t>
  </si>
  <si>
    <t>CSF2RB, EPOR, HIF1A, IRS2, JAK2, NFKB2, PIK3R5, PIK3R6, PRKCE, RELB</t>
  </si>
  <si>
    <t>IGHE, MAPK11, MAPK12, PIK3R5, PIK3R6, PRKCE, VAV2, VAV3</t>
  </si>
  <si>
    <t>JAK2, MAPK11, MAPK12, NFKB2, RELB</t>
  </si>
  <si>
    <t>CAMK2D, CSF2RB, JAK2, PIK3R5, PIK3R6, RUNX1</t>
  </si>
  <si>
    <t>HIF1A, IRS2, MAPK12, NFKB2, NOD2, PIK3R5, PIK3R6, PRKAG1, SLC1A5, TICAM1, TRAF3</t>
  </si>
  <si>
    <t>CAMK2D, CSF2RB, HDAC9, ITGA3, ITGAL, JAK2, MAP3K12, MAPK11, MAPK12, NFATC3, NFKB2, PDE3B, PIK3R5, PIK3R6, PLCL1, PRKAG1, PRKCE, RELB, WNT2B, WNT6</t>
  </si>
  <si>
    <t>IRS2, MAPK12, NFKB2, PIK3R5, PIK3R6, PRKAG1, PRKCE, RELB, TRADD</t>
  </si>
  <si>
    <t>BBC3, HDAC9, HIF1A, HIPK2, PIK3R5, PIK3R6, TP63</t>
  </si>
  <si>
    <t>HDAC9, JAK2, MAPK12, NFKB2, PIK3R5, PIK3R6, PLD3, RELB</t>
  </si>
  <si>
    <t>MAPK11, MAPK12, PARP3, PIK3R5, PIK3R6, PLCL1, RPS6KA6</t>
  </si>
  <si>
    <t>CERT1, COL18A1, COL4A4, PIK3R5, PIK3R6, PRKCE, VAV2, VAV3</t>
  </si>
  <si>
    <t>JAK2, MAP3K12, MAPK11, MAPK12, NCF4, NFKB2, PIK3R5, PIK3R6, PRKCE, RELB</t>
  </si>
  <si>
    <t>JAK2, PDE3B, PIK3R5, PIK3R6, PLCL1, PRKAG1</t>
  </si>
  <si>
    <t>CAPN2, DIABLO, HTRA2, LMNA, NFKB2, PRKCE, RELB</t>
  </si>
  <si>
    <t>ITGA3, ITGAL, MAP3K12, MAPK12, PIK3R5, PIK3R6, PRKCE, RAPGEF1</t>
  </si>
  <si>
    <t>ITGA3, NFKB2, PIK3R5, PIK3R6, PRKCE, RELB</t>
  </si>
  <si>
    <t>FRS2, HIF1A, JAK2, NFKB2, PIK3R5, PIK3R6, RELB, TCF7, WNT2B, WNT6</t>
  </si>
  <si>
    <t>CAMK2D, ICAM1, IGLC7, JAK2, NFATC3, PIK3R5, PIK3R6, PLCL1, PRKCE, TCF7, TRADD, TRAF3, WNT2B, WNT6</t>
  </si>
  <si>
    <t>CD5, IGHE, IGHJ6, IGKV1D-39, IGLC7, IGLV1-36, IGLV1-40, IGLV2-11, IGLV3-1, IGLV3-10, IGLV3-25, IGLV3-27, IGLV7-46, IRF5, JAK2, NFATC3, NFKB2, PIK3R5, PIK3R6, PRKCE, RASGRP3, RELB, TICAM1, TRAF3</t>
  </si>
  <si>
    <t>AP3B1, CCL4, CERT1, CGAS, COL18A1, COL4A4, CSF2RB, JAK2, LYST, MAPK11, MAPK12, NFKB2, NOD2, TICAM1, TRADD</t>
  </si>
  <si>
    <t>IGHE, IGHJ6, IGKV1D-39, IGLC7, IGLV1-36, IGLV1-40, IGLV2-11, IGLV3-1, IGLV3-10, IGLV3-25, IGLV3-27, IGLV7-46, JAK2, MAPK11, MAPK12, NFKB2, PIK3R5, PIK3R6, RELB</t>
  </si>
  <si>
    <t>CSF2RB, JAK2, PIK3R5, PIK3R6, PRKCE, RAPGEF1</t>
  </si>
  <si>
    <t>MAPK11, MAPK12, NFKB2, RELB</t>
  </si>
  <si>
    <t>CDC42EP3, GNAZ, ITGA3, ITGAL, MAP3K12, MAPK12, MYL9, NFKB2, PIK3R5, PIK3R6, RELB, VIM</t>
  </si>
  <si>
    <t>JAK2, NFKB2, PIAS2, PIK3R5, PIK3R6, RELB</t>
  </si>
  <si>
    <t>H3-3A/H3-3B, HIF1A, MAPK11, MAPK12, NFKB2, PARP3, PIK3R5, PIK3R6, SKP1</t>
  </si>
  <si>
    <t>ADAM9, FURIN, HDAC9, HIF1A, MAPK11, MAPK12, NFKB2, RELB, TICAM1, TRAF3</t>
  </si>
  <si>
    <t>CSF2RB, HIF1A, NFKB2, PIK3R5, PIK3R6, RELB, TCF7, VIM</t>
  </si>
  <si>
    <t>NFKB2, RELB, TRADD, TRAF3</t>
  </si>
  <si>
    <t>GCLC, KEAP1, MAP3K12, MAPK11, MAPK12, PIK3R5, PIK3R6, PRKCE</t>
  </si>
  <si>
    <t>BMP3, MAPK11, MAPK12, NFKB2, PRKAG1, RELB</t>
  </si>
  <si>
    <t>HIF1A, NFKB2, RELB, TCF7, WNT2B, WNT6</t>
  </si>
  <si>
    <t>ITGA3, JAK2, MAPK11, MAPK12, PIK3R5, PIK3R6, RPS6KA6</t>
  </si>
  <si>
    <t>IRS2, JAK2, PIK3R5, PIK3R6, PRKCE</t>
  </si>
  <si>
    <t>DIABLO, KSR1, NFKB2, PIK3R5, PIK3R6, RELB</t>
  </si>
  <si>
    <t>CAMK2D, CD226, CSF2RB, ITGAL, NFKB2, RELB</t>
  </si>
  <si>
    <t>MAP3K12, MAPK12, NFKB2, PIK3R5, PIK3R6, RELB, RPS6KA6</t>
  </si>
  <si>
    <t>DAXX, EEF2K, H3-3A/H3-3B, MAPK11, MAPK12, RPS6KA6, TRADD</t>
  </si>
  <si>
    <t>BMP3, CAMK2D, MAPK12, PLCL1, PRKCE, TCF7, WNT2B, WNT6</t>
  </si>
  <si>
    <t>CAMK2D, GCLC, KEAP1, MAP3K12, MAPK11, MAPK12, NFKB2, NRIP1, PIK3R5, PIK3R6, PRKCE, RELB</t>
  </si>
  <si>
    <t>MAPK11, MAPK12, NFKB2, PRKAG1, PTGER4, TRAF3</t>
  </si>
  <si>
    <t>MLH1, NFKB2, PIK3R5, PIK3R6, RELB</t>
  </si>
  <si>
    <t>MAPK12, NFKB2, NOD2, PIK3R5, PIK3R6, PRKCE, RELB, TICAM1</t>
  </si>
  <si>
    <t>GNAZ, MAPK11, MAPK12, NFKB2, PRKAG1, RELB</t>
  </si>
  <si>
    <t>HDAC9, MLH1, PIK3R5, PIK3R6, PRKAG1, TCF7, WNT2B, WNT6</t>
  </si>
  <si>
    <t>FRS2, JAK2, MAPK11, MAPK12, NFKB2, PIK3R5, PIK3R6, RELB, VIM</t>
  </si>
  <si>
    <t>HDAC9, NFKB2, PIK3R5, PIK3R6, RELB, TRAF3</t>
  </si>
  <si>
    <t>MAPK12, PIK3R5, PIK3R6, PLCL1, PRKCE, TUBB4A, VIM</t>
  </si>
  <si>
    <t>CERT1, COL18A1, COL4A4, ICAM1, MYH10, MYH11, MYL9, NFKB2, RELB</t>
  </si>
  <si>
    <t>JAK2, PIK3R5, PIK3R6, PRKCE, RPS6KA6</t>
  </si>
  <si>
    <t>HIF1A, MAPK11, MAPK12, NFKB2, PIK3R5, PIK3R6, PLCL1, PRKAG1, RELB</t>
  </si>
  <si>
    <t>PIK3R5, PIK3R6, VAV2, VAV3</t>
  </si>
  <si>
    <t>GNAZ, NFATC3, NFKB2, PIK3R5, PIK3R6, PRKCE, RELB</t>
  </si>
  <si>
    <t>BLVRA, MAPK11, MAPK12, NFKB2, RELB</t>
  </si>
  <si>
    <t>CAMK2D, EIF4G3, FURIN, JAK2, MAPK11, MAPK12, PIK3R5, PIK3R6, PLCL1, PRKAG1, PRKCE</t>
  </si>
  <si>
    <t>CAMK2D, PIK3R5, PIK3R6, PLCL1, PRKAG1, PRKCE</t>
  </si>
  <si>
    <t>NFKB2, PIK3R5, PIK3R6, PLCL1, PRKAG1, PRKCE, RELB</t>
  </si>
  <si>
    <t>HIF1A, MAPK11, MAPK12, NFKB2, PRKAG1, PRKCE, TCF7, WNT2B, WNT6</t>
  </si>
  <si>
    <t>CCL4, NFKB2, RELB, RPS6KA6</t>
  </si>
  <si>
    <t>JAK2, MAPK11, MAPK12</t>
  </si>
  <si>
    <t>GNAZ, NFATC3, NFKB2, PIK3R5, PIK3R6, PLD3, PRKCE, RELB</t>
  </si>
  <si>
    <t>JAK2, MAPK11, MAPK12, PIK3R5, PIK3R6, TCF7</t>
  </si>
  <si>
    <t>ITGA3, ITGAL, NFKB2, PIK3R5, PIK3R6, RELB, SH3RF1</t>
  </si>
  <si>
    <t>JAK2, NFKB2, RELB</t>
  </si>
  <si>
    <t>AICDA, TK2</t>
  </si>
  <si>
    <t>AP3B1, CD55, DNM1, PIK3R5, PIK3R6, PRKCE</t>
  </si>
  <si>
    <t>ARHGAP24, ITGA3, ITGAL, MYH10, MYH11, MYL9, PIK3R5, PIK3R6, VAV2, VAV3</t>
  </si>
  <si>
    <t>IRS2, JAK2, PDE3B, PIK3R5, PIK3R6, PRKAG1, RAPGEF1</t>
  </si>
  <si>
    <t>BMP3, HFE, HIF1A, JAK2, SKP1, SLC46A1, STEAP3</t>
  </si>
  <si>
    <t>BBC3, NFKB2, PRKAG1, TRADD</t>
  </si>
  <si>
    <t>MAPK11, MAPK12, MYH10, MYH11, MYL9, NFKB2, PIK3R5, PIK3R6, PRKAG1, PRKCE, RELB</t>
  </si>
  <si>
    <t>ITGA3, ITGAL, MAPK11, MAPK12, PIK3R5, PIK3R6</t>
  </si>
  <si>
    <t>MAPK11, MAPK12, NFKB2, RELB, TICAM1</t>
  </si>
  <si>
    <t>ICAM1, JAK2, NFKB2, NOD2, RELB</t>
  </si>
  <si>
    <t>EGLN3, HIF1A, PIK3R5, PIK3R6, RAPGEF1</t>
  </si>
  <si>
    <t>BBC3, BIRC3, DAXX, HTRA2, MAPK12, NFKB2, TRADD, TRAF2</t>
  </si>
  <si>
    <t>MAPK11, MAPK12, NFKB2, TNFSF9, TRAF2</t>
  </si>
  <si>
    <t>BBC3, NFKB2, PRKAG1, TRADD, TRAF2</t>
  </si>
  <si>
    <t>CDK5R1, MAPK11, MAPK12, MARK1, PRKAG1</t>
  </si>
  <si>
    <t>LTA, LTB, MAPK12, NFKB2, PRKAG1, RARA, TJP2, TNFSF9, TRAF2</t>
  </si>
  <si>
    <t>BIRC3, LTA, NFKB2, TRAF2</t>
  </si>
  <si>
    <t>FGF9, LTA, LTB, MAPK11, MAPK12, NFKB2, SOS1, TNFSF9, ZEB2</t>
  </si>
  <si>
    <t>CERT1, CGAS, IFNAR2, IL23A, LTA, LTB, MAPK11, MAPK12, NFKB2, SLC2A5, TICAM1, TNFSF9, TRADD</t>
  </si>
  <si>
    <t>CCR7, ITGAL, LTA, LTB, MICA, NFKB2</t>
  </si>
  <si>
    <t>BIRC3, NFKB2, TRADD, TRAF2</t>
  </si>
  <si>
    <t>BIRC3, DAXX, HTRA2, NFKB2, TRADD, TRAF2</t>
  </si>
  <si>
    <t>LTA, MAPK11, MAPK12, NFKB2, TRAF2</t>
  </si>
  <si>
    <t>LLGL1, MYH10, MYH11, NECTIN1, NFKB2, PRKAG1, SAFB, TJP2</t>
  </si>
  <si>
    <t>MAPK11, MAPK12, NFKB2, TRAF2</t>
  </si>
  <si>
    <t>HIF1A, JAK2, PIK3R5, PIK3R6, RELB, RUNX1</t>
  </si>
  <si>
    <t>CAMK2D, IGHE, IGHJ6, IGKV1D-39, IGLV1-36, IGLV1-40, IGLV2-11, IGLV3-1, IGLV3-10, IGLV3-25, IGLV3-27, IGLV7-46, MAP3K12, NFATC3, PIK3R5, PIK3R6, RELB, VAV2, VAV3</t>
  </si>
  <si>
    <t>CSF2RB, EPOR, HIF1A, IRS2, JAK2, PIK3R5, PIK3R6, PRKCE, RELB</t>
  </si>
  <si>
    <t>CD226, COL18A1, JAK2, MAP3K12, NFATC3, PIK3R5, PIK3R6, RELB, VAV2, VAV3</t>
  </si>
  <si>
    <t>ATF5, CAMK2D, IRS2, NFATC3, PLCL1, RELB, VAV2, VAV3</t>
  </si>
  <si>
    <t>CD5, IGHE, IGHJ6, IGKV1D-39, IGLV1-36, IGLV1-40, IGLV2-11, IGLV3-1, IGLV3-10, IGLV3-25, IGLV3-27, IGLV7-46, IRF5, JAK2, NFATC3, PIK3R5, PIK3R6, PRKCE, RELB, TRAF3</t>
  </si>
  <si>
    <t>DIABLO, PIK3R5, PIK3R6, RELB, TRAF3</t>
  </si>
  <si>
    <t>CSF2RB, PIK3R5, PIK3R6, RELB, RUNX1, TCF7</t>
  </si>
  <si>
    <t>ADAM23, ADAM8, ADAMDEC1, BMP3, GNAZ, ITGA3, LNPEP, MYL9, NFATC3, PIK3R5, PIK3R6, PLCL1, PRKCE, TUBB4A, WNT6</t>
  </si>
  <si>
    <t>COL18A1, COL4A4, PIK3R5, PIK3R6, PRKCE, VAV2, VAV3</t>
  </si>
  <si>
    <t>H3-3A/H3-3B, ICAM1, PIK3R5, PIK3R6, RELB, TCF7, VIM, WNT6</t>
  </si>
  <si>
    <t>IRS2, PIK3R5, PIK3R6, RELB</t>
  </si>
  <si>
    <t>BMP3, CAMK2D, DIABLO, GNAZ, HIF1A, HIPK2, ITGA3, JAK2, PIK3R5, PIK3R6, PRKCE, RAPGEF1, RELB, WNT6</t>
  </si>
  <si>
    <t>MYL9, PIK3R5, PIK3R6, RELB, TBXA2R, VAV2, VAV3</t>
  </si>
  <si>
    <t>HIF1A, MYL9, PIK3R5, PIK3R6, PLCL1, PRKCE</t>
  </si>
  <si>
    <t>GNAZ, HIF1A, ICAM1, PIK3R5, PIK3R6, PRKCE, RELB</t>
  </si>
  <si>
    <t>ICAM1, PIK3R5, PIK3R6, RELB, TRAF3</t>
  </si>
  <si>
    <t>COL18A1, HIF1A, ICAM1, IRS2, ITGA3, JAK2, MYL9, PIK3R5, PIK3R6, PRKCE, RELB, TCF7, WNT6</t>
  </si>
  <si>
    <t>IGHE, IGHJ6, IGKV1D-39, IGLV1-36, IGLV1-40, IGLV2-11, IGLV3-1, IGLV3-10, IGLV3-25, IGLV3-27, IGLV7-46, JAK2, PIK3R5, PIK3R6, RELB</t>
  </si>
  <si>
    <t>CSF2RB, HIF1A, PIK3R5, PIK3R6, RELB, TCF7, VIM</t>
  </si>
  <si>
    <t>CAMK2D, ICAM1, JAK2, NFATC3, PIK3R5, PIK3R6, PLCL1, PRKCE, TCF7, TRAF3, WNT6</t>
  </si>
  <si>
    <t>DOK3, FRS2, IRS2, PIK3R5, PIK3R6</t>
  </si>
  <si>
    <t>ICAM1, ITGA3, NCF4, PIK3R5, PIK3R6, PRKCE, VAV2, VAV3</t>
  </si>
  <si>
    <t>FRS2, HIF1A, JAK2, PIK3R5, PIK3R6, RELB, TCF7, WNT6</t>
  </si>
  <si>
    <t>ITGA3, PIK3R5, PIK3R6, PRKCE, RELB</t>
  </si>
  <si>
    <t>IGHE, PIK3R5, PIK3R6, PRKCE, VAV2, VAV3</t>
  </si>
  <si>
    <t>GNAZ, GPER1, HIF1A, JAK2, MED30, MYL9, NRIP1, PIK3R5, PIK3R6, PLCL1, PRKCE, RELB</t>
  </si>
  <si>
    <t>JAK2, PIAS2, PIK3R5, PIK3R6, RELB</t>
  </si>
  <si>
    <t>H3-3A/H3-3B, PIK3R5, PIK3R6, PRKCE</t>
  </si>
  <si>
    <t>PIK3R5, PIK3R6, PLCL1, PRKCE, TUBB4A, VIM</t>
  </si>
  <si>
    <t>DIABLO, KSR1, PIK3R5, PIK3R6, RELB</t>
  </si>
  <si>
    <t>JAK2, PIK3R5, PIK3R6, RPS6KA6</t>
  </si>
  <si>
    <t>GNAZ, NFATC3, PIK3R5, PIK3R6, PRKCE, RELB</t>
  </si>
  <si>
    <t>GNAZ, NFATC3, PIK3R5, PIK3R6, PLD3, PRKCE, RELB</t>
  </si>
  <si>
    <t>ITGA3, MAP3K12, PIK3R5, PIK3R6, PRKCE, RAPGEF1</t>
  </si>
  <si>
    <t>IGHE, JAK2, NFATC3, PIK3R5, PIK3R6</t>
  </si>
  <si>
    <t>JAK2, PIK3R5, PIK3R6, PRKCE, TCF7</t>
  </si>
  <si>
    <t>COL18A1, COL4A4, JAK2, PIK3R5, PIK3R6, RELB, RPS6KA6, TCF7, VIM, WNT6</t>
  </si>
  <si>
    <t>CDC42EP3, GNAZ, ITGA3, MAP3K12, MYL9, PIK3R5, PIK3R6, RELB, VIM</t>
  </si>
  <si>
    <t>CAMK2D, GNAZ, MYL9, PIK3R5, PIK3R6, PLCL1, PRKCE, RELB</t>
  </si>
  <si>
    <t>CSF2RB, JAK2, PIK3R5, PIK3R6</t>
  </si>
  <si>
    <t>HIF1A, HIPK2, PIK3R5, PIK3R6, TP63</t>
  </si>
  <si>
    <t>PARP3, PIK3R5, PIK3R6, PLCL1, RPS6KA6</t>
  </si>
  <si>
    <t>CAMK2D, PIK3R5, PIK3R6, PLCL1, PRKCE</t>
  </si>
  <si>
    <t>JAK2, MAP3K12, NCF4, PIK3R5, PIK3R6, PRKCE, RELB</t>
  </si>
  <si>
    <t>GCLC, KEAP1, MAP3K12, PIK3R5, PIK3R6, PRKCE</t>
  </si>
  <si>
    <t>CAMK2D, GCLC, KEAP1, MAP3K12, NRIP1, PIK3R5, PIK3R6, PRKCE, RELB</t>
  </si>
  <si>
    <t>CAPN2, DIABLO, LMNA, PRKCE, RELB</t>
  </si>
  <si>
    <t>EPOR, IRS2, JAK2</t>
  </si>
  <si>
    <t>MLH1, PIK3R5, PIK3R6, RELB</t>
  </si>
  <si>
    <t>AP3B1, CD55, PIK3R5, PIK3R6, PRKCE</t>
  </si>
  <si>
    <t>JAK2, PIK3R5, PIK3R6, RELB</t>
  </si>
  <si>
    <t>BMP3, JAK2, PIK3R5, PIK3R6, RELB, TCF7, WNT6</t>
  </si>
  <si>
    <t>BMP3, CAMK2D, PLCL1, PRKCE, TCF7, WNT6</t>
  </si>
  <si>
    <t>HIF1A, IRS2, MYL9, PIK3R5, PIK3R6, RELB, VIM</t>
  </si>
  <si>
    <t xml:space="preserve"> </t>
  </si>
  <si>
    <t>Table Name</t>
  </si>
  <si>
    <t xml:space="preserve">          Title</t>
  </si>
  <si>
    <t>Demographic information of samples.</t>
  </si>
  <si>
    <t>Counts of smCpGs detected from non-winsorized or winsorized methylation data.</t>
  </si>
  <si>
    <t>The 238 smCpGs detected among blood cell-types.</t>
  </si>
  <si>
    <t>Estimated B cells in 253 whole blood samples from GSE85210.</t>
  </si>
  <si>
    <t>smCpGs in B cells detected with or without adjusting naïve and memory B cells.</t>
  </si>
  <si>
    <t>IPA Enriched pathways of annotated 702 genes to 606 smCpGs at FDR1% in B cell.</t>
  </si>
  <si>
    <t>Differentially expressed genes (DEGs) in smokers' peripheral B cells (n=519 at p &lt;0 .01).</t>
  </si>
  <si>
    <t>Differentially expressed genes in smokers's B cells after adjustment with naïve B cell proportion (n=419).</t>
  </si>
  <si>
    <t>Enriched pathways of differentially expressed genes (DEGs) in smokers' blood B cells (n=519) and specific DEGs independent from (n=419) or involved in (n=313) naïve-to-memory B cell shift determined by IPA.</t>
  </si>
  <si>
    <t>smCpGs and mQTL SNPs.</t>
  </si>
  <si>
    <t>smCpGs with mQTLs that link to GWAS SNPs associated with lung function, disease risk, blood traits and other phenotypes.</t>
  </si>
  <si>
    <t>Summary of smCpGs linked to GWAS traits.</t>
  </si>
  <si>
    <t>Integration of smCpGs with omics datasets.</t>
  </si>
  <si>
    <t>Table S1. Demographic information of samples.</t>
  </si>
  <si>
    <t>non_winsorization</t>
  </si>
  <si>
    <r>
      <t>Bmem_scaled</t>
    </r>
    <r>
      <rPr>
        <b/>
        <i/>
        <vertAlign val="superscript"/>
        <sz val="11"/>
        <color rgb="FF000000"/>
        <rFont val="Calibri"/>
        <family val="2"/>
      </rPr>
      <t>#</t>
    </r>
  </si>
  <si>
    <r>
      <t>Bnv_scaled</t>
    </r>
    <r>
      <rPr>
        <b/>
        <i/>
        <vertAlign val="superscript"/>
        <sz val="11"/>
        <color rgb="FF000000"/>
        <rFont val="Calibri"/>
        <family val="2"/>
      </rPr>
      <t>#</t>
    </r>
  </si>
  <si>
    <r>
      <rPr>
        <i/>
        <vertAlign val="superscript"/>
        <sz val="11"/>
        <color rgb="FF000000"/>
        <rFont val="Calibri"/>
        <family val="2"/>
        <scheme val="minor"/>
      </rPr>
      <t>#</t>
    </r>
    <r>
      <rPr>
        <i/>
        <sz val="11"/>
        <color rgb="FF000000"/>
        <rFont val="Calibri"/>
        <family val="2"/>
        <scheme val="minor"/>
      </rPr>
      <t>scaled to total B cell (i.e.: Bmem_scaled = Bmem/B_total, Bnv_scaled = Bnv/B_total)</t>
    </r>
  </si>
  <si>
    <t>Table S6. IPA Enriched pathways of annotated 702 genes to 606 smCpGs at FDR1% in B cell.</t>
  </si>
  <si>
    <t>Table S4. Estimated B cells in 253 whole blood samples from GSE85210.</t>
  </si>
  <si>
    <t>IPA Enriched pathways of annotated 585 genes to 486 smCpGs at FDR1% in B cell associated with naïve to memory shift.</t>
  </si>
  <si>
    <t>Table S14. Summary of smCpGs linked to GWAS traits.</t>
  </si>
  <si>
    <t>Table S15. GWAS disease categories grouped by anatomical system.</t>
  </si>
  <si>
    <t>B-cell</t>
  </si>
  <si>
    <t>GWAS_SNPs</t>
  </si>
  <si>
    <t>GWAS_traits</t>
  </si>
  <si>
    <t>15:74729603|15:74729849|15:74734862</t>
  </si>
  <si>
    <t>Cleft lip with or without cleft palate|Nonsyndromic cleft lip with cleft palate</t>
  </si>
  <si>
    <t>3:39187858|3:39191335|3:39197731</t>
  </si>
  <si>
    <t>Estimated glomerular filtration rate (creatinine)|Glutamine levels|Platelet count</t>
  </si>
  <si>
    <t>7:27189195|7:27189446|7:27189498|7:27189561|7:27190670|7:27191804|7:27198086|7:27200855|7:27200905|7:27204732</t>
  </si>
  <si>
    <t>A body shape index|Heel bone mineral density|Monocyte count|Neutrophil count|Pulse pressure|Waist circumference adjusted for body mass index|Waist-hip index|Waist-to-hip ratio adjusted for BMI</t>
  </si>
  <si>
    <t>2:233277326|2:233278640|2:233279010|2:233279893|2:233279920|2:233280057|2:233280239|2:233280565|2:233280822|2:233280979|2:233284285|2:233285872|2:233286652|2:233287871|2:233288667|2:233288749|2:233289781|2:233290412|2:233290540|2:233290980|2:233291095|2:233291701|2:233291956|2:233292383|2:233293773</t>
  </si>
  <si>
    <t>Height|Refractive error|Spherical equivalent</t>
  </si>
  <si>
    <t>12:54667285|12:54670055|12:54670398|12:54670880|12:54674235|12:54683639|12:54685880</t>
  </si>
  <si>
    <t>Adult body size|Alcohol consumption|Educational attainment|Educational attainment (MTAG)|Educational attainment (years of education)|Eosinophil counts|Granulocyte percentage of myeloid white cells|Highest math class taken (MTAG)|Male-pattern baldness|Mean corpuscular hemoglobin|Mean corpuscular volume|Mean platelet volume|Meat-related diet|Mitochondrial DNA levels|Monocyte count|Monocyte percentage of white cells|Red blood cell count|Red cell distribution width|Serum levels of protein COCH|Serum levels of protein NOG|Vertex-wise cortical surface area</t>
  </si>
  <si>
    <t>9:139926402|9:139930945|9:139932927|9:139933589|9:139934107|9:139934907</t>
  </si>
  <si>
    <t>E-selectin levels|Educational attainment|Monocyte percentage of white cells|White blood cell count</t>
  </si>
  <si>
    <t>11:65336158|11:65336544|11:65337251|11:65337714|11:65337715|11:65338034|11:65339346|11:65342478|11:65342981|11:65349063|11:65349756|11:65351364|11:65352062</t>
  </si>
  <si>
    <t>BMI at 6 weeks old|Body mass index|Calcium levels|Coronary artery disease|Mean corpuscular hemoglobin|Mean corpuscular hemoglobin concentration|Optic cup area|Osteoarthritis (hip)|Red blood cell count|Red cell distribution width|Serum albumin levels|Serum alkaline phosphatase levels|Serum total protein level|Stable angina pectoris|Type 2 diabetes|Vertical cup-disc ratio (multi-trait analysis)</t>
  </si>
  <si>
    <t>10:80835998|10:80841148|10:80843332</t>
  </si>
  <si>
    <t>Breast cancer|Prostate cancer</t>
  </si>
  <si>
    <t>Lymphocyte counts</t>
  </si>
  <si>
    <t>19:16998719|19:17000632</t>
  </si>
  <si>
    <t>DNA methylation GrimAge acceleration|Platelet reactivity in response to PAR-4</t>
  </si>
  <si>
    <t>19:49369154|19:49369943|19:49369989|19:49370310|19:49370501|19:49370609|19:49370648|19:49371241|19:49372355|19:49372376|19:49373036|19:49373556|19:49374121|19:49374541|19:49375676|19:49375900|19:49377319|19:49377424|19:49377436|19:49377873|19:49377918|19:49378245|19:49378308|19:49378408|19:49378514|19:49378517|19:49378994|19:49379167|19:49379182|19:49379551|19:49379866|19:49379877|19:49379902|19:49379962|19:49379988|19:49380353|19:49380836|19:49380865|19:49381365|19:49382171|19:49382654|19:49382969|19:49385154|19:49385253|19:49387757</t>
  </si>
  <si>
    <t>COVID19_infection|High light scatter reticulocyte count|High light scatter reticulocyte percentage of red cells|Reticulocyte count|Reticulocyte fraction of red cells</t>
  </si>
  <si>
    <t>17:4913480|17:4914117|17:4918458|17:4926882</t>
  </si>
  <si>
    <t>Body mass index</t>
  </si>
  <si>
    <t>1:11118390|1:11119135|1:11124885|1:11124943|1:11124979|1:11125050|1:11125866|1:11126399|1:11126432|1:11126490|1:11126517|1:11126569|1:11126941|1:11127315|1:11127350|1:11127422|1:11127445|1:11127511|1:11127764|1:11127871|1:11128001|1:11128654|1:11129259|1:11129434|1:11129437|1:11130116|1:11130418|1:11130643|1:11132217|1:11132541|1:11132561|1:11132801|1:11132965</t>
  </si>
  <si>
    <t>Alanine aminotransferase levels|Aspartate aminotransferase levels|Heel bone mineral density|Serum albumin levels</t>
  </si>
  <si>
    <t>11:72521287|11:72525942</t>
  </si>
  <si>
    <t>C-reactive protein levels|Mean platelet volume|Platelet count</t>
  </si>
  <si>
    <t>2:169933741</t>
  </si>
  <si>
    <t>Apolipoprotein A1 levels|Liver enzyme levels (alanine transaminase)|Liver enzyme levels (gamma-glutamyl transferase)|Serum alkaline phosphatase levels</t>
  </si>
  <si>
    <t>6:28878214|6:28880629|6:28881155|6:28883296|6:28883943|6:28884150|6:28885752|6:28885863|6:28885865|6:28890800|6:28891176|6:28891839|6:28892919|6:28893573|6:28893927|6:28894344|6:28894755|6:28894799|6:28897214</t>
  </si>
  <si>
    <t>Asthma and major depressive disorder|Body mass index|Concentration of medium HDL particles|FVC|Hemoglobin levels|Lung cancer|Lung cancer in ever smokers|Major depressive disorder|PEF|Phospholipid levels in medium HDL|Triglycerides|Weight</t>
  </si>
  <si>
    <t>1:155282829|1:155284261|1:155284586|1:155285854|1:155286171|1:155286258|1:155289545</t>
  </si>
  <si>
    <t>Breast cancer|Serum 25-Hydroxyvitamin D levels</t>
  </si>
  <si>
    <t>1:24192200|1:24194014|1:24196401|1:24196683|1:24196793|1:24196957|1:24197512|1:24197696|1:24197898|1:24198321|1:24198327|1:24198441|1:24198479|1:24198804|1:24198840|1:24199026|1:24199041|1:24199182|1:24199290|1:24199339|1:24199363|1:24199364|1:24199642|1:24199738|1:24199750|1:24199869|1:24199922|1:24200052|1:24200158|1:24200524|1:24200606|1:24200772|1:24200800|1:24200903|1:24200921|1:24200969|1:24200983|1:24201094|1:24201109|1:24201262|1:24201357|1:24201448|1:24201643</t>
  </si>
  <si>
    <t>Eosinophil counts|Eosinophil percentage of granulocytes|Eosinophil percentage of white cells|Red blood cell count</t>
  </si>
  <si>
    <t>6:41165819|6:41166149|6:41166151|6:41167763</t>
  </si>
  <si>
    <t>Blood protein levels|Monocyte count|White blood cell count</t>
  </si>
  <si>
    <t>1:43408279|1:43409179|1:43409364|1:43409420|1:43411038|1:43411367|1:43411829|1:43412343|1:43412360|1:43412455|1:43412655|1:43412662|1:43412727|1:43412793|1:43413212|1:43413319|1:43413324|1:43413361|1:43413384|1:43413735|1:43414046|1:43414285|1:43414370|1:43414447|1:43414656|1:43415288|1:43415346|1:43415465|1:43416133|1:43416514|1:43416781</t>
  </si>
  <si>
    <t>DNA methylation-estimated plasminogen activator inhibitor-1 levels|Red blood cell count|Red cell distribution width|White blood cell count</t>
  </si>
  <si>
    <t>1:156202173|1:156202640|1:156202759|1:156202809|1:156202860|1:156202868|1:156204047|1:156204653|1:156205301|1:156205383|1:156206121|1:156215562|1:156218910</t>
  </si>
  <si>
    <t>C-reactive protein levels|Cystatin C levels|Hemoglobin concentration|Intracerebral hemorrhage|Ischemic stroke|Mean corpuscular hemoglobin concentration|Mosaic loss of chromosome Y (Y chromosome dosage)|Non-lobar intracerebral hemorrhage (MTAG)|Serum creatinine levels|Stroke|Urea levels|White matter hyperintensity burden</t>
  </si>
  <si>
    <t>16:54101461</t>
  </si>
  <si>
    <t>Heel bone mineral density</t>
  </si>
  <si>
    <t>White blood cell count</t>
  </si>
  <si>
    <t>4:3085477|4:3086753</t>
  </si>
  <si>
    <t>Estimated glomerular filtration rate|Neutrophil count|White blood cell count</t>
  </si>
  <si>
    <t>8:145034499|8:145034852|8:145035342|8:145036615|8:145037573|8:145039400|8:145040108|8:145040567|8:145040856|8:145041333|8:145043543|8:145044104|8:145044749|8:145047187|8:145050345</t>
  </si>
  <si>
    <t>Cholesterol_ total|Fibrinogen|Fibrinogen levels|Haemorrhoidal disease|Height|Hip index|LDL cholesterol|Low density lipoprotein cholesterol levels|Medication use (HMG CoA reductase inhibitors)|Osteoarthritis of the hip (hospital diagnosed)|Platelet-to-lymphocyte ratio|Serum albumin levels|Sex hormone-binding globulin levels|Sex hormone-binding globulin levels adjusted for BMI|Total cholesterol levels</t>
  </si>
  <si>
    <t>12:49516946|12:49518395|12:49519185|12:49520521|12:49520669|12:49521672|12:49522578|12:49522605|12:49522786|12:49525008|12:49527536|12:49528807|12:49530666</t>
  </si>
  <si>
    <t>Brain morphology (MOSTest)|Left-handedness|Leftâ€“right brain asymmetry|Vertex-wise cortical thickness</t>
  </si>
  <si>
    <t>18:77463679|18:77464170|18:77464406|18:77472436|18:77476131|18:77477379</t>
  </si>
  <si>
    <t>Mean corpuscular hemoglobin|Monocyte count</t>
  </si>
  <si>
    <t>11:47539208|11:47540007|11:47555003|11:47555331</t>
  </si>
  <si>
    <t>BRCA1 mutation in breast cancer|Pulse pressure|Serum uric acid levels</t>
  </si>
  <si>
    <t>8:41901867</t>
  </si>
  <si>
    <t>Non-albumin protein levels</t>
  </si>
  <si>
    <t>5:150169843|5:150169883|5:150170966|5:150171210</t>
  </si>
  <si>
    <t>Crohn's disease</t>
  </si>
  <si>
    <t>6:30720311|6:30727282</t>
  </si>
  <si>
    <t>Psoriatic arthritis</t>
  </si>
  <si>
    <t>19:16998719</t>
  </si>
  <si>
    <t>DNA methylation GrimAge acceleration</t>
  </si>
  <si>
    <t>7:47510577|7:47510741|7:47511161|7:47512042|7:47514360</t>
  </si>
  <si>
    <t>Colon polyp|Colorectal cancer</t>
  </si>
  <si>
    <t>17:57443133|17:57450355|17:57451233|17:57457673</t>
  </si>
  <si>
    <t>Electrocardiogram morphology (amplitude at temporal datapoints)</t>
  </si>
  <si>
    <t>2:233284285|2:233285872|2:233286652|2:233290980|2:233291701</t>
  </si>
  <si>
    <t>Height</t>
  </si>
  <si>
    <t>17:79354342|17:79354454|17:79354785|17:79355114|17:79355157|17:79355294|17:79356598|17:79356840|17:79357486|17:79357995|17:79358678|17:79358760|17:79360509|17:79360570|17:79361332|17:79361668|17:79362292|17:79362574|17:79363169|17:79363671|17:79365179|17:79365188|17:79365861|17:79366663|17:79367409|17:79367896|17:79370257|17:79371423|17:79372489</t>
  </si>
  <si>
    <t>Educational attainment|Educational attainment (years of education)|Height|Medication use (beta blocking agents)|Systolic blood pressure</t>
  </si>
  <si>
    <t>Autoimmune thyroid disease|Hypothyroidism|Medication use (agents acting on the renin-angiotensin system)|Medication use (thyroid preparations)|Systolic blood pressure</t>
  </si>
  <si>
    <t>7:145813854</t>
  </si>
  <si>
    <t>Serum levels of protein CNTNAP2</t>
  </si>
  <si>
    <t>11:68143719|11:68143983|11:68145773|11:68145925|11:68146090|11:68146661|11:68147556</t>
  </si>
  <si>
    <t>Hair color|Heel bone mineral density</t>
  </si>
  <si>
    <t>10:101287681|10:101287944|10:101288099|10:101288111|10:101288238|10:101288861|10:101288935|10:101289998|10:101291367|10:101292390|10:101295653|10:101295863|10:101301093|10:101305342</t>
  </si>
  <si>
    <t>Granulocyte percentage of myeloid white cells|Lymphocyte counts|Mean corpuscular hemoglobin|Mean corpuscular volume|Monocyte count|Monocyte percentage of white cells|Red blood cell count</t>
  </si>
  <si>
    <t>Refractive error</t>
  </si>
  <si>
    <t>16:30476517|16:30478891|16:30482494|16:30482540|16:30482803|16:30485393|16:30488694|16:30490854|16:30491783|16:30492823</t>
  </si>
  <si>
    <t>Alcohol consumption (drinks per week) (MTAG)|Body mass index|Eosinophil counts|Lymphocyte counts|Neutrophil percentage of white cells|Neutrophil-to-lymphocyte ratio|Platelet-to-lymphocyte ratio|Ulcerative colitis|White blood cell count</t>
  </si>
  <si>
    <t>1:173150727|1:173152036|1:173152373|1:173154304|1:173156292|1:173159516|1:173163568|1:173164787|1:173166247|1:173168397</t>
  </si>
  <si>
    <t>Allergic disease (asthma_ hay fever or eczema)|Asthma|Asthma (age of onset)|Asthma (childhood onset)|Atopic asthma|Eczema|IgA levels|Medication use (adrenergics_ inhalants)|Narcolepsy|Rheumatoid arthritis</t>
  </si>
  <si>
    <t>14:74216342</t>
  </si>
  <si>
    <t>Total testosterone levels</t>
  </si>
  <si>
    <t>6:137099064|6:137099124|6:137099184|6:137104471|6:137110016|6:137111121|6:137111178|6:137113137</t>
  </si>
  <si>
    <t>Eosinophil counts</t>
  </si>
  <si>
    <t>8:128370183|8:128370271|8:128370755|8:128370949|8:128372172|8:128373756|8:128375270|8:128376732|8:128376801|8:128376926|8:128377656|8:128377774|8:128378025|8:128379409|8:128382357|8:128383597|8:128387063|8:128387852|8:128388025</t>
  </si>
  <si>
    <t>A body shape index|Breast cancer|Waist circumference adjusted for body mass index|Waist-hip index|Waist-to-hip ratio adjusted for BMI</t>
  </si>
  <si>
    <t>8:144576849</t>
  </si>
  <si>
    <t>5:422178|5:423169|5:423595|5:423671|5:423906|5:424653|5:428166|5:428231|5:428236|5:428785|5:429124|5:429381|5:429441|5:429818|5:430059|5:431538|5:431996|5:432905|5:433258|5:433807</t>
  </si>
  <si>
    <t>Central corneal thickness (MTAG)|Hemoglobin levels</t>
  </si>
  <si>
    <t>11:64423032|11:64424691|11:64429059|11:64433078|11:64435906|11:64437490</t>
  </si>
  <si>
    <t>Body mass index|Gout|Phosphatidylcholines (37:4) levels|Phosphatidylcholines (38:4)A levels|Renal underexcretion gout|Urate levels</t>
  </si>
  <si>
    <t>2:233243586|2:233249080|2:233251366|2:233254840|2:233256359|2:233257927|2:233259466</t>
  </si>
  <si>
    <t>Blood protein levels|Refractive error|Serum levels of protein ALPPL2|Waist circumference adjusted for body mass index</t>
  </si>
  <si>
    <t>1:205771782|1:205779231</t>
  </si>
  <si>
    <t>PEF</t>
  </si>
  <si>
    <t>11:305406|11:306884|11:307036|11:308180|11:309508|11:313755</t>
  </si>
  <si>
    <t>Granulocyte percentage of myeloid white cells|Heel bone mineral density|Medication use (thyroid preparations)|Monocyte count|Monocyte percentage of white cells|Serum alkaline phosphatase levels|Sex hormone-binding globulin levels|Sex hormone-binding globulin levels adjusted for BMI</t>
  </si>
  <si>
    <t>14:35864878|14:35871093|14:35871217|14:35880742|14:35881679|14:35881761|14:35881966</t>
  </si>
  <si>
    <t>Asthma|Cardiovascular disease|Eczema|Eosinophil counts|Eosinophil percentage of granulocytes|Eosinophil percentage of white cells|FEV1/FVC|Lymphocyte counts|Neutrophil percentage of granulocytes|PR interval|Pulse pressure|Respiratory diseases|Serum total protein level|Systolic blood pressure|White blood cell count</t>
  </si>
  <si>
    <t>17:79962718|17:79972424|17:79972901|17:79974731|17:79977813</t>
  </si>
  <si>
    <t>FEV1|FEV1/FVC|Height|Hip circumference adjusted for BMI|Lung function (FEV1/FVC)|Waist-to-hip ratio adjusted for BMI</t>
  </si>
  <si>
    <t>7:27185723|7:27186596|7:27186771|7:27189195|7:27189446|7:27189498|7:27189561|7:27190670|7:27191804|7:27198086|7:27200855|7:27200905|7:27201532|7:27203139</t>
  </si>
  <si>
    <t>A body shape index|FVC|Heel bone mineral density|Lymphocyte counts|Monocyte count|Neutrophil count|Pulse pressure|Waist circumference adjusted for body mass index|Waist-hip index|Waist-to-hip ratio adjusted for BMI</t>
  </si>
  <si>
    <t>1:92936359|1:92936697|1:92939217|1:92942352|1:92946479|1:92947024|1:92951239|1:92952861</t>
  </si>
  <si>
    <t>Bioavailable testosterone levels|Body mass index|Cortical surface area|FEV1/FVC|Height</t>
  </si>
  <si>
    <t>11:86502292|11:86502853|11:86503107|11:86503254|11:86504356|11:86505012|11:86505072|11:86505120|11:86506514|11:86506543|11:86506987|11:86508094|11:86508414|11:86508782|11:86508928|11:86509031|11:86509363|11:86510182|11:86510340|11:86510623|11:86511350|11:86512373|11:86512374|11:86513258|11:86514204|11:86514692|11:86515161|11:86516781|11:86517450|11:86517689|11:86517924|11:86518071|11:86518186|11:86518395|11:86520632|11:86520752</t>
  </si>
  <si>
    <t>FEV1/FVC|Intraocular pressure</t>
  </si>
  <si>
    <t>5:359517|5:361148|5:367655|5:370782|5:371958</t>
  </si>
  <si>
    <t>Systolic blood pressure</t>
  </si>
  <si>
    <t>1:17275895|1:17276627|1:17287414|1:17289911</t>
  </si>
  <si>
    <t>FVC|Waist circumference adjusted for body mass index|Waist-hip index</t>
  </si>
  <si>
    <t>1:92939217|1:92942352|1:92946479|1:92947024|1:92951239|1:92952861</t>
  </si>
  <si>
    <t>Body mass index|Cortical surface area|FEV1/FVC|Height</t>
  </si>
  <si>
    <t>1:92939959|1:92941357|1:92942352|1:92942466|1:92944994|1:92945507|1:92946479|1:92947024|1:92947138|1:92947427|1:92947981|1:92950937|1:92951210|1:92951239|1:92952861|1:92953855|1:92955426|1:92955821|1:92956912|1:92957826|1:92957855</t>
  </si>
  <si>
    <t>Body mass index|Cortical surface area|FEV1/FVC|Height|Low density lipoprotein cholesterol levels|Multiple sclerosis|Total cholesterol levels|Total testosterone levels</t>
  </si>
  <si>
    <t>7:27178790|7:27183530|7:27185723|7:27186596|7:27189195|7:27189446|7:27189498|7:27189561|7:27190670|7:27191804|7:27192088|7:27197319|7:27198086</t>
  </si>
  <si>
    <t>Blood pressure traits (multi-trait analysis)|Diastolic blood pressure|FEV1/FVC|Heel bone mineral density|Hypertension|Lung function (FEV1/FVC)|Lymphocyte counts|Mean arterial pressure|Monocyte count|Neutrophil count|Systolic blood pressure|Waist circumference adjusted for body mass index|White blood cell count</t>
  </si>
  <si>
    <t>15:40355406|15:40356604|15:40359433|15:40360366|15:40360697|15:40361172|15:40365418|15:40366344|15:40366449|15:40366453|15:40366939|15:40367207|15:40371121</t>
  </si>
  <si>
    <t>Aspartate aminotransferase levels|DHEAS levels|Ewing sarcoma|Testosterone levels|Testosterone levels in postmenopausal women|Testosterone levels in premenopausal women|Total testosterone levels</t>
  </si>
  <si>
    <t>11:86502292|11:86502853|11:86503107|11:86503254|11:86504356|11:86505012|11:86505072|11:86505120|11:86506514|11:86506543|11:86506987|11:86508094|11:86508414|11:86508782|11:86508928|11:86509031|11:86509363|11:86510182|11:86510340|11:86510623|11:86511350|11:86513258|11:86514204|11:86514692|11:86515161|11:86516781|11:86517450|11:86517689|11:86517924|11:86518071|11:86518186|11:86518395|11:86521896</t>
  </si>
  <si>
    <t>Summary of smCpGs linked to GWAS disease categories grouped by anatomical system.</t>
  </si>
  <si>
    <t>Table S16. Integration of smCpGs with multi-omics datasets.</t>
  </si>
  <si>
    <t>dM (%)</t>
  </si>
  <si>
    <t>FC</t>
  </si>
  <si>
    <t>Functions</t>
  </si>
  <si>
    <t xml:space="preserve">AUTS2 </t>
  </si>
  <si>
    <t>actin cytoskeleton reorganization, neuronal migration</t>
  </si>
  <si>
    <t xml:space="preserve">BMF </t>
  </si>
  <si>
    <t>prevent autoimmunity, B cell homeostasis, apoptosis</t>
  </si>
  <si>
    <t>CAPN2*</t>
  </si>
  <si>
    <t>IL-6 production, phosphatidylcholine biosynthesis</t>
  </si>
  <si>
    <t>CLEC4A*</t>
  </si>
  <si>
    <t>cytokine production, antigen presentation, CD8+T cell activation</t>
  </si>
  <si>
    <t>COL18A1*</t>
  </si>
  <si>
    <t>extracellular matrix, angiogenesis inhibition</t>
  </si>
  <si>
    <t xml:space="preserve">CPAMD8 </t>
  </si>
  <si>
    <t>complement, innate immunity</t>
  </si>
  <si>
    <t xml:space="preserve">CPOX </t>
  </si>
  <si>
    <t>heme biosynthetic process</t>
  </si>
  <si>
    <t xml:space="preserve">DOK1 </t>
  </si>
  <si>
    <t>M-CSF signaling pathway, insulin receptor signaling</t>
  </si>
  <si>
    <t xml:space="preserve">F2RL3 </t>
  </si>
  <si>
    <t>platelet dense granule organization, blood coagulation</t>
  </si>
  <si>
    <t xml:space="preserve">FUCA1 </t>
  </si>
  <si>
    <t>fucose metabolism, glycolipid catabolism</t>
  </si>
  <si>
    <t xml:space="preserve">FUT7 </t>
  </si>
  <si>
    <r>
      <t>T</t>
    </r>
    <r>
      <rPr>
        <vertAlign val="subscript"/>
        <sz val="10"/>
        <color rgb="FF000000"/>
        <rFont val="Times New Roman"/>
        <family val="1"/>
      </rPr>
      <t>reg</t>
    </r>
    <r>
      <rPr>
        <sz val="10"/>
        <color rgb="FF000000"/>
        <rFont val="Times New Roman"/>
        <family val="1"/>
      </rPr>
      <t xml:space="preserve"> cell differentiation, leukocyte migration</t>
    </r>
  </si>
  <si>
    <t xml:space="preserve">T cell migration, anti-inflammatory, smoking biomarker, </t>
  </si>
  <si>
    <t xml:space="preserve">GPR55 </t>
  </si>
  <si>
    <t>cannabinoid receptor, nicotine use disorder</t>
  </si>
  <si>
    <t xml:space="preserve">GRK5 </t>
  </si>
  <si>
    <t>apoptosis, cell cycle regulation</t>
  </si>
  <si>
    <t xml:space="preserve">HIPK2 </t>
  </si>
  <si>
    <t>growth, apoptosis, modulation by virus</t>
  </si>
  <si>
    <t>T cell activation, phagocytosis, lymphopoiesis</t>
  </si>
  <si>
    <t>KDM5B*</t>
  </si>
  <si>
    <t>growth and development, H3K4 demethylation</t>
  </si>
  <si>
    <t>LNPEP*</t>
  </si>
  <si>
    <t>protein transport and metabolism</t>
  </si>
  <si>
    <t xml:space="preserve">MAD1L1* </t>
  </si>
  <si>
    <t>T cell proliferation inhibition, thymus development</t>
  </si>
  <si>
    <t>MIR3142HG*</t>
  </si>
  <si>
    <t>IL-1β-stimulated inflammatory response</t>
  </si>
  <si>
    <t>MSC-AS1*</t>
  </si>
  <si>
    <t>B-cell receptor signal transduction target gene (MSC)</t>
  </si>
  <si>
    <t xml:space="preserve">MSI2 </t>
  </si>
  <si>
    <t>stem cell development, B-cell lymphoma</t>
  </si>
  <si>
    <t>NRIP1*</t>
  </si>
  <si>
    <t>lipid storage, nuclear receptor binding</t>
  </si>
  <si>
    <t xml:space="preserve">PITPNA </t>
  </si>
  <si>
    <t>phosphatidylinositol or phosphatidylcholine transfer</t>
  </si>
  <si>
    <t xml:space="preserve">PITPNM2* </t>
  </si>
  <si>
    <t>phosphatidylinositol biosynthesis, retinal regeneration</t>
  </si>
  <si>
    <t xml:space="preserve">RARA </t>
  </si>
  <si>
    <t>B-cell growth/class switch, smoking epigenetic marker</t>
  </si>
  <si>
    <t xml:space="preserve">RARG </t>
  </si>
  <si>
    <t>B cell growth/class switch, myeloid cell differentiation</t>
  </si>
  <si>
    <t>RASA3*</t>
  </si>
  <si>
    <t>pathogenic T17 generation, thrombocytopenia</t>
  </si>
  <si>
    <t>SLC1A5*</t>
  </si>
  <si>
    <t>virus receptor</t>
  </si>
  <si>
    <t xml:space="preserve">SLC43A2 </t>
  </si>
  <si>
    <t>regulatory T lymphocyte survival</t>
  </si>
  <si>
    <t xml:space="preserve">TENM4 </t>
  </si>
  <si>
    <t>heterophilic cell-cell adhesion, neuronal development</t>
  </si>
  <si>
    <t>TMEM86A*</t>
  </si>
  <si>
    <t>Alkenyl glycerophosphocholine hydrolase </t>
  </si>
  <si>
    <t>TRAF3*</t>
  </si>
  <si>
    <t>TNF receptor signaling, B-cell immune response</t>
  </si>
  <si>
    <t xml:space="preserve">TRERF1 </t>
  </si>
  <si>
    <t>upregulation in memory B-cells by mir181</t>
  </si>
  <si>
    <t>TRPM2*</t>
  </si>
  <si>
    <t>dendritic cell differentiation, oxidative stress, cell death</t>
  </si>
  <si>
    <t xml:space="preserve">TRPS1 </t>
  </si>
  <si>
    <t>cell cycle, chondrocyte proliferation</t>
  </si>
  <si>
    <t xml:space="preserve"> with differential expressed genes (519 genes) in smokers’ B cells and their functions in B cell biology.</t>
  </si>
  <si>
    <t>Phenotypes</t>
  </si>
  <si>
    <t>Cell types</t>
  </si>
  <si>
    <t>Disease risk</t>
  </si>
  <si>
    <t>Blood trait</t>
  </si>
  <si>
    <t>Other trait</t>
  </si>
  <si>
    <t>CD15 Gran</t>
  </si>
  <si>
    <t>CD14 Mono</t>
  </si>
  <si>
    <t>CD19 B Cell</t>
  </si>
  <si>
    <t>CD56 NK</t>
  </si>
  <si>
    <t>CD4 T Cell</t>
  </si>
  <si>
    <t>CD8 T Cell</t>
  </si>
  <si>
    <t> CpG</t>
  </si>
  <si>
    <t>Overlap of smCpG genes with differentially expressed genes in smokers’ B cells and their functions in B cell biology.</t>
  </si>
  <si>
    <t>Table S7. IPA Enriched pathways of annotated 585 genes to 486 smCpGs at FDR1% in B cell associated with naïve to memory shift.</t>
  </si>
  <si>
    <r>
      <t xml:space="preserve">Table S8. Differentially expressed genes (DEGs) in smokers' peripheral B cells (n=519 at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0 .01).</t>
    </r>
  </si>
  <si>
    <t>Table S9. Differentially expressed genes in  smokers's B cells after adjustment with naïve B cell proportion (n=419).</t>
  </si>
  <si>
    <t>Table S10. Enriched pathways of differentially expressed genes (DEGs) in smokers' blood B cells (n=519) and specific DEGs independent from (n=419) or involved in (n=313) naïve-to-memory B cell shift determined by IPA.</t>
  </si>
  <si>
    <t>Table S11. Overlapped genes among the differentially methylated region-associated genes (702 genes in 479 CpGs)</t>
  </si>
  <si>
    <t>AGRN|RNF223</t>
  </si>
  <si>
    <t>* Indicates genes involved in naïve-to-memory B cell differentiation.</t>
  </si>
  <si>
    <t xml:space="preserve"> dM=methylation difference. FC=fold changes in smokers vs. nonsmokers. </t>
  </si>
  <si>
    <t>Highlighted dM and FC in grey indicate reciprocal changes in the pattern of DNA methylation and gene expression.</t>
  </si>
  <si>
    <t>IL-7 Signaling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E+00"/>
    <numFmt numFmtId="166" formatCode="0.0%"/>
  </numFmts>
  <fonts count="5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i/>
      <sz val="10"/>
      <name val="Arial"/>
      <family val="2"/>
    </font>
    <font>
      <b/>
      <i/>
      <sz val="1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0"/>
      <color theme="1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4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i/>
      <sz val="11"/>
      <color rgb="FF000000"/>
      <name val="Calibri"/>
      <family val="2"/>
    </font>
    <font>
      <b/>
      <i/>
      <vertAlign val="superscript"/>
      <sz val="11"/>
      <color rgb="FF000000"/>
      <name val="Calibri"/>
      <family val="2"/>
    </font>
    <font>
      <i/>
      <sz val="11"/>
      <color rgb="FF000000"/>
      <name val="Calibri"/>
      <family val="2"/>
      <scheme val="minor"/>
    </font>
    <font>
      <i/>
      <vertAlign val="superscript"/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sz val="10"/>
      <color theme="1"/>
      <name val="Times New Roman"/>
      <family val="1"/>
    </font>
    <font>
      <i/>
      <sz val="8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Calibri"/>
      <family val="2"/>
      <scheme val="minor"/>
    </font>
    <font>
      <b/>
      <sz val="10"/>
      <color rgb="FF000000"/>
      <name val="Times New Roman"/>
      <family val="1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8" tint="0.79998168889431442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5" fillId="0" borderId="0"/>
    <xf numFmtId="0" fontId="26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132">
    <xf numFmtId="0" fontId="0" fillId="0" borderId="0" xfId="0"/>
    <xf numFmtId="0" fontId="0" fillId="0" borderId="10" xfId="0" applyBorder="1"/>
    <xf numFmtId="165" fontId="0" fillId="0" borderId="10" xfId="0" applyNumberFormat="1" applyBorder="1"/>
    <xf numFmtId="164" fontId="0" fillId="0" borderId="10" xfId="0" applyNumberFormat="1" applyBorder="1"/>
    <xf numFmtId="2" fontId="0" fillId="0" borderId="10" xfId="0" applyNumberFormat="1" applyBorder="1"/>
    <xf numFmtId="11" fontId="14" fillId="0" borderId="10" xfId="0" applyNumberFormat="1" applyFont="1" applyBorder="1"/>
    <xf numFmtId="0" fontId="18" fillId="0" borderId="10" xfId="0" applyFont="1" applyBorder="1"/>
    <xf numFmtId="0" fontId="24" fillId="0" borderId="10" xfId="0" applyFont="1" applyBorder="1"/>
    <xf numFmtId="11" fontId="18" fillId="0" borderId="10" xfId="0" applyNumberFormat="1" applyFont="1" applyBorder="1"/>
    <xf numFmtId="0" fontId="23" fillId="0" borderId="10" xfId="0" applyFont="1" applyBorder="1"/>
    <xf numFmtId="11" fontId="0" fillId="0" borderId="10" xfId="0" applyNumberFormat="1" applyBorder="1"/>
    <xf numFmtId="0" fontId="22" fillId="0" borderId="10" xfId="0" applyFont="1" applyBorder="1"/>
    <xf numFmtId="0" fontId="21" fillId="0" borderId="10" xfId="0" applyFont="1" applyBorder="1"/>
    <xf numFmtId="0" fontId="16" fillId="0" borderId="0" xfId="0" applyFont="1"/>
    <xf numFmtId="0" fontId="27" fillId="0" borderId="0" xfId="0" applyFont="1"/>
    <xf numFmtId="0" fontId="28" fillId="0" borderId="0" xfId="43" applyFont="1" applyAlignment="1">
      <alignment vertical="center"/>
    </xf>
    <xf numFmtId="0" fontId="18" fillId="0" borderId="0" xfId="0" applyFont="1"/>
    <xf numFmtId="0" fontId="19" fillId="0" borderId="10" xfId="0" applyFont="1" applyBorder="1" applyAlignment="1">
      <alignment vertical="center"/>
    </xf>
    <xf numFmtId="10" fontId="19" fillId="0" borderId="10" xfId="0" applyNumberFormat="1" applyFont="1" applyBorder="1" applyAlignment="1">
      <alignment horizontal="right" vertical="center"/>
    </xf>
    <xf numFmtId="11" fontId="19" fillId="0" borderId="10" xfId="0" applyNumberFormat="1" applyFont="1" applyBorder="1" applyAlignment="1">
      <alignment horizontal="right" vertical="center"/>
    </xf>
    <xf numFmtId="11" fontId="19" fillId="33" borderId="10" xfId="0" applyNumberFormat="1" applyFont="1" applyFill="1" applyBorder="1" applyAlignment="1">
      <alignment horizontal="right" vertical="center"/>
    </xf>
    <xf numFmtId="0" fontId="20" fillId="0" borderId="10" xfId="0" applyFont="1" applyBorder="1" applyAlignment="1">
      <alignment vertical="center"/>
    </xf>
    <xf numFmtId="10" fontId="20" fillId="0" borderId="10" xfId="0" applyNumberFormat="1" applyFont="1" applyBorder="1" applyAlignment="1">
      <alignment horizontal="right" vertical="center"/>
    </xf>
    <xf numFmtId="11" fontId="20" fillId="0" borderId="10" xfId="0" applyNumberFormat="1" applyFont="1" applyBorder="1" applyAlignment="1">
      <alignment horizontal="right" vertical="center"/>
    </xf>
    <xf numFmtId="0" fontId="27" fillId="0" borderId="0" xfId="0" applyFont="1" applyAlignment="1">
      <alignment vertical="center"/>
    </xf>
    <xf numFmtId="0" fontId="30" fillId="0" borderId="0" xfId="42" applyFont="1" applyAlignment="1">
      <alignment vertical="top"/>
    </xf>
    <xf numFmtId="0" fontId="30" fillId="0" borderId="0" xfId="42" applyFont="1"/>
    <xf numFmtId="0" fontId="30" fillId="0" borderId="10" xfId="42" applyFont="1" applyBorder="1" applyAlignment="1">
      <alignment vertical="top"/>
    </xf>
    <xf numFmtId="0" fontId="27" fillId="0" borderId="10" xfId="42" applyFont="1" applyBorder="1" applyAlignment="1">
      <alignment vertical="top" wrapText="1"/>
    </xf>
    <xf numFmtId="0" fontId="27" fillId="0" borderId="10" xfId="0" applyFont="1" applyBorder="1"/>
    <xf numFmtId="0" fontId="27" fillId="0" borderId="0" xfId="42" applyFont="1" applyAlignment="1">
      <alignment vertical="top"/>
    </xf>
    <xf numFmtId="0" fontId="27" fillId="0" borderId="0" xfId="0" applyFont="1" applyAlignment="1">
      <alignment vertical="top"/>
    </xf>
    <xf numFmtId="0" fontId="29" fillId="33" borderId="10" xfId="0" applyFont="1" applyFill="1" applyBorder="1" applyAlignment="1">
      <alignment horizontal="left" vertical="top" wrapText="1"/>
    </xf>
    <xf numFmtId="0" fontId="27" fillId="0" borderId="10" xfId="0" applyFont="1" applyBorder="1" applyAlignment="1">
      <alignment vertical="top"/>
    </xf>
    <xf numFmtId="11" fontId="29" fillId="0" borderId="10" xfId="0" applyNumberFormat="1" applyFont="1" applyBorder="1" applyAlignment="1">
      <alignment horizontal="left" vertical="top" wrapText="1"/>
    </xf>
    <xf numFmtId="11" fontId="27" fillId="0" borderId="10" xfId="0" applyNumberFormat="1" applyFont="1" applyBorder="1" applyAlignment="1">
      <alignment horizontal="left"/>
    </xf>
    <xf numFmtId="0" fontId="23" fillId="34" borderId="10" xfId="0" applyFont="1" applyFill="1" applyBorder="1"/>
    <xf numFmtId="0" fontId="22" fillId="34" borderId="10" xfId="0" applyFont="1" applyFill="1" applyBorder="1"/>
    <xf numFmtId="0" fontId="33" fillId="0" borderId="0" xfId="0" quotePrefix="1" applyFont="1"/>
    <xf numFmtId="0" fontId="34" fillId="0" borderId="0" xfId="0" applyFont="1"/>
    <xf numFmtId="0" fontId="30" fillId="0" borderId="10" xfId="0" applyFont="1" applyBorder="1"/>
    <xf numFmtId="0" fontId="32" fillId="0" borderId="10" xfId="0" applyFont="1" applyBorder="1"/>
    <xf numFmtId="0" fontId="29" fillId="0" borderId="10" xfId="0" applyFont="1" applyBorder="1"/>
    <xf numFmtId="0" fontId="29" fillId="0" borderId="10" xfId="0" applyFont="1" applyBorder="1" applyAlignment="1">
      <alignment vertical="center" wrapText="1"/>
    </xf>
    <xf numFmtId="0" fontId="35" fillId="0" borderId="0" xfId="0" applyFont="1" applyAlignment="1">
      <alignment vertical="center"/>
    </xf>
    <xf numFmtId="0" fontId="27" fillId="0" borderId="0" xfId="0" applyFont="1" applyAlignment="1">
      <alignment readingOrder="1"/>
    </xf>
    <xf numFmtId="0" fontId="29" fillId="0" borderId="10" xfId="0" applyFont="1" applyBorder="1" applyAlignment="1">
      <alignment horizontal="left" vertical="top" wrapText="1" readingOrder="1"/>
    </xf>
    <xf numFmtId="0" fontId="27" fillId="0" borderId="10" xfId="0" applyFont="1" applyBorder="1" applyAlignment="1">
      <alignment readingOrder="1"/>
    </xf>
    <xf numFmtId="0" fontId="27" fillId="0" borderId="10" xfId="0" applyFont="1" applyBorder="1" applyAlignment="1">
      <alignment vertical="top" wrapText="1"/>
    </xf>
    <xf numFmtId="0" fontId="30" fillId="0" borderId="10" xfId="0" applyFont="1" applyBorder="1" applyAlignment="1">
      <alignment vertical="top" wrapText="1"/>
    </xf>
    <xf numFmtId="0" fontId="30" fillId="0" borderId="10" xfId="43" applyFont="1" applyBorder="1" applyAlignment="1">
      <alignment vertical="top" wrapText="1"/>
    </xf>
    <xf numFmtId="0" fontId="27" fillId="0" borderId="10" xfId="0" applyFont="1" applyBorder="1" applyAlignment="1">
      <alignment wrapText="1"/>
    </xf>
    <xf numFmtId="0" fontId="30" fillId="0" borderId="10" xfId="42" applyFont="1" applyBorder="1" applyAlignment="1">
      <alignment vertical="top" wrapText="1"/>
    </xf>
    <xf numFmtId="0" fontId="0" fillId="0" borderId="0" xfId="0" applyAlignment="1">
      <alignment wrapText="1"/>
    </xf>
    <xf numFmtId="0" fontId="18" fillId="0" borderId="0" xfId="0" applyFont="1" applyAlignment="1">
      <alignment wrapText="1"/>
    </xf>
    <xf numFmtId="0" fontId="36" fillId="0" borderId="10" xfId="0" applyFont="1" applyBorder="1"/>
    <xf numFmtId="11" fontId="36" fillId="0" borderId="10" xfId="0" applyNumberFormat="1" applyFont="1" applyBorder="1"/>
    <xf numFmtId="0" fontId="37" fillId="0" borderId="0" xfId="0" applyFont="1"/>
    <xf numFmtId="0" fontId="37" fillId="0" borderId="10" xfId="0" applyFont="1" applyBorder="1"/>
    <xf numFmtId="0" fontId="0" fillId="0" borderId="10" xfId="0" applyFont="1" applyBorder="1"/>
    <xf numFmtId="0" fontId="0" fillId="0" borderId="10" xfId="0" applyBorder="1" applyAlignment="1">
      <alignment horizontal="left" vertical="top"/>
    </xf>
    <xf numFmtId="0" fontId="18" fillId="0" borderId="10" xfId="0" applyFont="1" applyBorder="1" applyAlignment="1">
      <alignment horizontal="left" vertical="top"/>
    </xf>
    <xf numFmtId="0" fontId="0" fillId="0" borderId="10" xfId="0" applyBorder="1" applyAlignment="1">
      <alignment horizontal="left" vertical="top" wrapText="1"/>
    </xf>
    <xf numFmtId="0" fontId="18" fillId="0" borderId="10" xfId="0" applyFont="1" applyBorder="1" applyAlignment="1">
      <alignment horizontal="left" vertical="top" wrapText="1"/>
    </xf>
    <xf numFmtId="0" fontId="22" fillId="0" borderId="0" xfId="0" applyFont="1"/>
    <xf numFmtId="0" fontId="16" fillId="35" borderId="10" xfId="0" applyFont="1" applyFill="1" applyBorder="1"/>
    <xf numFmtId="0" fontId="38" fillId="37" borderId="10" xfId="0" applyFont="1" applyFill="1" applyBorder="1"/>
    <xf numFmtId="0" fontId="16" fillId="37" borderId="10" xfId="0" applyFont="1" applyFill="1" applyBorder="1"/>
    <xf numFmtId="0" fontId="16" fillId="38" borderId="10" xfId="0" applyFont="1" applyFill="1" applyBorder="1"/>
    <xf numFmtId="0" fontId="0" fillId="0" borderId="0" xfId="0" applyFont="1"/>
    <xf numFmtId="166" fontId="0" fillId="0" borderId="10" xfId="0" applyNumberFormat="1" applyFont="1" applyBorder="1"/>
    <xf numFmtId="0" fontId="16" fillId="37" borderId="10" xfId="0" applyFont="1" applyFill="1" applyBorder="1" applyAlignment="1">
      <alignment wrapText="1"/>
    </xf>
    <xf numFmtId="0" fontId="20" fillId="37" borderId="10" xfId="0" applyFont="1" applyFill="1" applyBorder="1" applyAlignment="1">
      <alignment vertical="center"/>
    </xf>
    <xf numFmtId="0" fontId="42" fillId="0" borderId="10" xfId="0" applyFont="1" applyBorder="1" applyAlignment="1">
      <alignment vertical="center"/>
    </xf>
    <xf numFmtId="10" fontId="42" fillId="0" borderId="10" xfId="0" applyNumberFormat="1" applyFont="1" applyBorder="1" applyAlignment="1">
      <alignment horizontal="right" vertical="center"/>
    </xf>
    <xf numFmtId="11" fontId="42" fillId="0" borderId="10" xfId="0" applyNumberFormat="1" applyFont="1" applyBorder="1" applyAlignment="1">
      <alignment horizontal="right" vertical="center"/>
    </xf>
    <xf numFmtId="0" fontId="44" fillId="0" borderId="0" xfId="0" applyFont="1" applyAlignment="1">
      <alignment vertical="center"/>
    </xf>
    <xf numFmtId="0" fontId="40" fillId="36" borderId="10" xfId="0" applyFont="1" applyFill="1" applyBorder="1" applyAlignment="1">
      <alignment horizontal="center"/>
    </xf>
    <xf numFmtId="0" fontId="41" fillId="35" borderId="10" xfId="0" applyFont="1" applyFill="1" applyBorder="1" applyAlignment="1">
      <alignment horizontal="center"/>
    </xf>
    <xf numFmtId="9" fontId="41" fillId="35" borderId="10" xfId="44" applyFont="1" applyFill="1" applyBorder="1" applyAlignment="1">
      <alignment horizontal="center"/>
    </xf>
    <xf numFmtId="0" fontId="39" fillId="37" borderId="10" xfId="0" applyFont="1" applyFill="1" applyBorder="1" applyAlignment="1">
      <alignment horizontal="left" vertical="top"/>
    </xf>
    <xf numFmtId="0" fontId="39" fillId="37" borderId="10" xfId="0" applyFont="1" applyFill="1" applyBorder="1" applyAlignment="1">
      <alignment horizontal="left" vertical="top" wrapText="1"/>
    </xf>
    <xf numFmtId="0" fontId="39" fillId="37" borderId="10" xfId="0" applyFont="1" applyFill="1" applyBorder="1" applyAlignment="1">
      <alignment horizontal="left" vertical="top" wrapText="1" readingOrder="1"/>
    </xf>
    <xf numFmtId="2" fontId="16" fillId="37" borderId="10" xfId="0" applyNumberFormat="1" applyFont="1" applyFill="1" applyBorder="1"/>
    <xf numFmtId="0" fontId="31" fillId="37" borderId="10" xfId="42" applyFont="1" applyFill="1" applyBorder="1" applyAlignment="1">
      <alignment vertical="top"/>
    </xf>
    <xf numFmtId="0" fontId="32" fillId="37" borderId="10" xfId="42" applyFont="1" applyFill="1" applyBorder="1" applyAlignment="1">
      <alignment vertical="top"/>
    </xf>
    <xf numFmtId="0" fontId="32" fillId="37" borderId="10" xfId="0" applyFont="1" applyFill="1" applyBorder="1"/>
    <xf numFmtId="0" fontId="31" fillId="37" borderId="10" xfId="0" applyFont="1" applyFill="1" applyBorder="1"/>
    <xf numFmtId="0" fontId="0" fillId="0" borderId="10" xfId="0" applyFill="1" applyBorder="1"/>
    <xf numFmtId="0" fontId="22" fillId="0" borderId="10" xfId="0" applyFont="1" applyFill="1" applyBorder="1"/>
    <xf numFmtId="0" fontId="0" fillId="0" borderId="10" xfId="0" applyFont="1" applyFill="1" applyBorder="1"/>
    <xf numFmtId="0" fontId="46" fillId="0" borderId="0" xfId="0" applyFont="1" applyAlignment="1">
      <alignment vertical="center"/>
    </xf>
    <xf numFmtId="0" fontId="48" fillId="0" borderId="20" xfId="0" applyFont="1" applyBorder="1" applyAlignment="1">
      <alignment vertical="center" wrapText="1"/>
    </xf>
    <xf numFmtId="0" fontId="47" fillId="0" borderId="21" xfId="0" applyFont="1" applyBorder="1" applyAlignment="1">
      <alignment horizontal="center" vertical="center" wrapText="1"/>
    </xf>
    <xf numFmtId="0" fontId="47" fillId="0" borderId="21" xfId="0" applyFont="1" applyBorder="1" applyAlignment="1">
      <alignment vertical="center" wrapText="1"/>
    </xf>
    <xf numFmtId="0" fontId="47" fillId="39" borderId="21" xfId="0" applyFont="1" applyFill="1" applyBorder="1" applyAlignment="1">
      <alignment horizontal="center" vertical="center" wrapText="1"/>
    </xf>
    <xf numFmtId="0" fontId="47" fillId="0" borderId="20" xfId="0" applyFont="1" applyBorder="1" applyAlignment="1">
      <alignment horizontal="center" vertical="center"/>
    </xf>
    <xf numFmtId="0" fontId="50" fillId="0" borderId="21" xfId="0" applyFont="1" applyBorder="1" applyAlignment="1">
      <alignment horizontal="center" vertical="center"/>
    </xf>
    <xf numFmtId="0" fontId="51" fillId="0" borderId="21" xfId="0" applyFont="1" applyBorder="1" applyAlignment="1">
      <alignment horizontal="center" vertical="center" wrapText="1"/>
    </xf>
    <xf numFmtId="0" fontId="47" fillId="40" borderId="21" xfId="0" applyFont="1" applyFill="1" applyBorder="1" applyAlignment="1">
      <alignment horizontal="center" vertical="center" wrapText="1"/>
    </xf>
    <xf numFmtId="0" fontId="50" fillId="0" borderId="0" xfId="0" applyFont="1"/>
    <xf numFmtId="0" fontId="50" fillId="0" borderId="10" xfId="0" applyFont="1" applyBorder="1"/>
    <xf numFmtId="0" fontId="50" fillId="0" borderId="10" xfId="0" applyFont="1" applyFill="1" applyBorder="1"/>
    <xf numFmtId="0" fontId="0" fillId="0" borderId="10" xfId="0" applyFont="1" applyBorder="1" applyAlignment="1">
      <alignment horizontal="left" vertical="top"/>
    </xf>
    <xf numFmtId="0" fontId="52" fillId="0" borderId="0" xfId="0" applyFont="1" applyAlignment="1">
      <alignment vertical="center"/>
    </xf>
    <xf numFmtId="0" fontId="0" fillId="0" borderId="10" xfId="0" applyFont="1" applyBorder="1" applyAlignment="1">
      <alignment vertical="center" wrapText="1"/>
    </xf>
    <xf numFmtId="0" fontId="0" fillId="0" borderId="10" xfId="0" applyFont="1" applyBorder="1" applyAlignment="1">
      <alignment horizontal="left" vertical="top" wrapText="1"/>
    </xf>
    <xf numFmtId="0" fontId="54" fillId="37" borderId="18" xfId="0" applyFont="1" applyFill="1" applyBorder="1" applyAlignment="1">
      <alignment vertical="center" wrapText="1"/>
    </xf>
    <xf numFmtId="0" fontId="54" fillId="37" borderId="19" xfId="0" applyFont="1" applyFill="1" applyBorder="1" applyAlignment="1">
      <alignment horizontal="center" vertical="center" wrapText="1"/>
    </xf>
    <xf numFmtId="0" fontId="54" fillId="37" borderId="19" xfId="0" applyFont="1" applyFill="1" applyBorder="1" applyAlignment="1">
      <alignment vertical="center" wrapText="1"/>
    </xf>
    <xf numFmtId="0" fontId="16" fillId="37" borderId="10" xfId="0" applyFont="1" applyFill="1" applyBorder="1" applyAlignment="1">
      <alignment wrapText="1"/>
    </xf>
    <xf numFmtId="0" fontId="16" fillId="35" borderId="10" xfId="0" applyFont="1" applyFill="1" applyBorder="1" applyAlignment="1">
      <alignment wrapText="1"/>
    </xf>
    <xf numFmtId="0" fontId="16" fillId="37" borderId="11" xfId="0" applyFont="1" applyFill="1" applyBorder="1" applyAlignment="1">
      <alignment vertical="top"/>
    </xf>
    <xf numFmtId="0" fontId="16" fillId="37" borderId="13" xfId="0" applyFont="1" applyFill="1" applyBorder="1" applyAlignment="1">
      <alignment vertical="top"/>
    </xf>
    <xf numFmtId="0" fontId="40" fillId="36" borderId="14" xfId="0" applyFont="1" applyFill="1" applyBorder="1" applyAlignment="1">
      <alignment horizontal="center"/>
    </xf>
    <xf numFmtId="0" fontId="40" fillId="36" borderId="15" xfId="0" applyFont="1" applyFill="1" applyBorder="1" applyAlignment="1">
      <alignment horizontal="center"/>
    </xf>
    <xf numFmtId="0" fontId="40" fillId="36" borderId="16" xfId="0" applyFont="1" applyFill="1" applyBorder="1" applyAlignment="1">
      <alignment horizontal="center"/>
    </xf>
    <xf numFmtId="0" fontId="41" fillId="35" borderId="14" xfId="0" applyFont="1" applyFill="1" applyBorder="1" applyAlignment="1">
      <alignment horizontal="center"/>
    </xf>
    <xf numFmtId="0" fontId="41" fillId="35" borderId="15" xfId="0" applyFont="1" applyFill="1" applyBorder="1" applyAlignment="1">
      <alignment horizontal="center"/>
    </xf>
    <xf numFmtId="0" fontId="41" fillId="35" borderId="16" xfId="0" applyFont="1" applyFill="1" applyBorder="1" applyAlignment="1">
      <alignment horizontal="center"/>
    </xf>
    <xf numFmtId="0" fontId="27" fillId="0" borderId="17" xfId="0" applyFont="1" applyBorder="1" applyAlignment="1">
      <alignment horizontal="left" vertical="top" wrapText="1"/>
    </xf>
    <xf numFmtId="0" fontId="0" fillId="0" borderId="17" xfId="0" applyBorder="1" applyAlignment="1">
      <alignment horizontal="left" vertical="top" wrapText="1"/>
    </xf>
    <xf numFmtId="0" fontId="31" fillId="0" borderId="10" xfId="42" applyFont="1" applyBorder="1" applyAlignment="1">
      <alignment horizontal="left" vertical="top" wrapText="1"/>
    </xf>
    <xf numFmtId="0" fontId="31" fillId="0" borderId="11" xfId="42" applyFont="1" applyBorder="1" applyAlignment="1">
      <alignment horizontal="left" vertical="top" wrapText="1"/>
    </xf>
    <xf numFmtId="0" fontId="27" fillId="0" borderId="12" xfId="0" applyFont="1" applyBorder="1" applyAlignment="1">
      <alignment horizontal="left" vertical="top" wrapText="1"/>
    </xf>
    <xf numFmtId="0" fontId="27" fillId="0" borderId="13" xfId="0" applyFont="1" applyBorder="1" applyAlignment="1">
      <alignment horizontal="left" vertical="top" wrapText="1"/>
    </xf>
    <xf numFmtId="0" fontId="47" fillId="40" borderId="22" xfId="0" applyFont="1" applyFill="1" applyBorder="1" applyAlignment="1">
      <alignment horizontal="center" vertical="center"/>
    </xf>
    <xf numFmtId="0" fontId="47" fillId="40" borderId="20" xfId="0" applyFont="1" applyFill="1" applyBorder="1" applyAlignment="1">
      <alignment horizontal="center" vertical="center"/>
    </xf>
    <xf numFmtId="0" fontId="35" fillId="40" borderId="20" xfId="0" applyFont="1" applyFill="1" applyBorder="1" applyAlignment="1">
      <alignment horizontal="center" vertical="center"/>
    </xf>
    <xf numFmtId="0" fontId="47" fillId="40" borderId="24" xfId="0" applyFont="1" applyFill="1" applyBorder="1" applyAlignment="1">
      <alignment horizontal="center" vertical="center"/>
    </xf>
    <xf numFmtId="0" fontId="47" fillId="40" borderId="23" xfId="0" applyFont="1" applyFill="1" applyBorder="1" applyAlignment="1">
      <alignment horizontal="center" vertical="center"/>
    </xf>
    <xf numFmtId="0" fontId="47" fillId="40" borderId="19" xfId="0" applyFont="1" applyFill="1" applyBorder="1" applyAlignment="1">
      <alignment horizontal="center" vertic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DD9508F-7DF8-4AAC-9891-3189DAB6B42A}"/>
    <cellStyle name="Note" xfId="15" builtinId="10" customBuiltin="1"/>
    <cellStyle name="Output" xfId="10" builtinId="21" customBuiltin="1"/>
    <cellStyle name="Percent" xfId="44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6FD45-F6C2-4983-A2F3-328D0960F695}">
  <dimension ref="A1:M18"/>
  <sheetViews>
    <sheetView tabSelected="1" topLeftCell="A3" zoomScale="85" zoomScaleNormal="85" workbookViewId="0">
      <selection activeCell="B36" sqref="B36"/>
    </sheetView>
  </sheetViews>
  <sheetFormatPr defaultRowHeight="14.4" x14ac:dyDescent="0.55000000000000004"/>
  <cols>
    <col min="1" max="1" width="11.68359375" customWidth="1"/>
    <col min="2" max="2" width="74.83984375" style="53" customWidth="1"/>
  </cols>
  <sheetData>
    <row r="1" spans="1:13" s="64" customFormat="1" x14ac:dyDescent="0.55000000000000004">
      <c r="A1" s="67" t="s">
        <v>4001</v>
      </c>
      <c r="B1" s="71" t="s">
        <v>4002</v>
      </c>
    </row>
    <row r="2" spans="1:13" x14ac:dyDescent="0.55000000000000004">
      <c r="A2" s="60" t="s">
        <v>2041</v>
      </c>
      <c r="B2" s="62" t="s">
        <v>4003</v>
      </c>
    </row>
    <row r="3" spans="1:13" x14ac:dyDescent="0.55000000000000004">
      <c r="A3" s="60" t="s">
        <v>2042</v>
      </c>
      <c r="B3" s="62" t="s">
        <v>4004</v>
      </c>
    </row>
    <row r="4" spans="1:13" x14ac:dyDescent="0.55000000000000004">
      <c r="A4" s="60" t="s">
        <v>2043</v>
      </c>
      <c r="B4" s="62" t="s">
        <v>4005</v>
      </c>
    </row>
    <row r="5" spans="1:13" x14ac:dyDescent="0.55000000000000004">
      <c r="A5" s="60" t="s">
        <v>2044</v>
      </c>
      <c r="B5" s="62" t="s">
        <v>4006</v>
      </c>
    </row>
    <row r="6" spans="1:13" x14ac:dyDescent="0.55000000000000004">
      <c r="A6" s="60" t="s">
        <v>2429</v>
      </c>
      <c r="B6" s="62" t="s">
        <v>4007</v>
      </c>
    </row>
    <row r="7" spans="1:13" ht="15" customHeight="1" x14ac:dyDescent="0.55000000000000004">
      <c r="A7" s="61" t="s">
        <v>3614</v>
      </c>
      <c r="B7" s="63" t="s">
        <v>4008</v>
      </c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</row>
    <row r="8" spans="1:13" s="69" customFormat="1" ht="31.9" customHeight="1" x14ac:dyDescent="0.55000000000000004">
      <c r="A8" s="103" t="s">
        <v>3615</v>
      </c>
      <c r="B8" s="106" t="s">
        <v>4023</v>
      </c>
    </row>
    <row r="9" spans="1:13" s="69" customFormat="1" ht="15.4" customHeight="1" x14ac:dyDescent="0.55000000000000004">
      <c r="A9" s="103" t="s">
        <v>3616</v>
      </c>
      <c r="B9" s="106" t="s">
        <v>4009</v>
      </c>
    </row>
    <row r="10" spans="1:13" s="69" customFormat="1" ht="31.9" customHeight="1" x14ac:dyDescent="0.55000000000000004">
      <c r="A10" s="103" t="s">
        <v>3617</v>
      </c>
      <c r="B10" s="106" t="s">
        <v>4010</v>
      </c>
    </row>
    <row r="11" spans="1:13" s="69" customFormat="1" ht="46.9" customHeight="1" x14ac:dyDescent="0.55000000000000004">
      <c r="A11" s="103" t="s">
        <v>3618</v>
      </c>
      <c r="B11" s="106" t="s">
        <v>4011</v>
      </c>
    </row>
    <row r="12" spans="1:13" s="69" customFormat="1" ht="28.8" x14ac:dyDescent="0.55000000000000004">
      <c r="A12" s="103" t="s">
        <v>3619</v>
      </c>
      <c r="B12" s="105" t="s">
        <v>4239</v>
      </c>
    </row>
    <row r="13" spans="1:13" s="69" customFormat="1" x14ac:dyDescent="0.55000000000000004">
      <c r="A13" s="103" t="s">
        <v>3620</v>
      </c>
      <c r="B13" s="106" t="s">
        <v>4012</v>
      </c>
    </row>
    <row r="14" spans="1:13" s="69" customFormat="1" ht="32.85" customHeight="1" x14ac:dyDescent="0.55000000000000004">
      <c r="A14" s="103" t="s">
        <v>3621</v>
      </c>
      <c r="B14" s="106" t="s">
        <v>4013</v>
      </c>
    </row>
    <row r="15" spans="1:13" s="69" customFormat="1" x14ac:dyDescent="0.55000000000000004">
      <c r="A15" s="103" t="s">
        <v>3622</v>
      </c>
      <c r="B15" s="106" t="s">
        <v>4014</v>
      </c>
    </row>
    <row r="16" spans="1:13" s="69" customFormat="1" x14ac:dyDescent="0.55000000000000004">
      <c r="A16" s="103" t="s">
        <v>3623</v>
      </c>
      <c r="B16" s="106" t="s">
        <v>4151</v>
      </c>
    </row>
    <row r="17" spans="1:13" s="69" customFormat="1" x14ac:dyDescent="0.55000000000000004">
      <c r="A17" s="103" t="s">
        <v>3624</v>
      </c>
      <c r="B17" s="106" t="s">
        <v>4015</v>
      </c>
    </row>
    <row r="18" spans="1:13" x14ac:dyDescent="0.55000000000000004">
      <c r="A18" s="16"/>
      <c r="B18" s="54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</row>
  </sheetData>
  <phoneticPr fontId="53" type="noConversion"/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8AA3D-1C23-4B7E-9AB6-7FBD48F44993}">
  <dimension ref="A1:I422"/>
  <sheetViews>
    <sheetView zoomScaleNormal="100" workbookViewId="0"/>
  </sheetViews>
  <sheetFormatPr defaultRowHeight="14.4" x14ac:dyDescent="0.55000000000000004"/>
  <cols>
    <col min="1" max="1" width="17" customWidth="1"/>
    <col min="2" max="2" width="28.578125" customWidth="1"/>
    <col min="3" max="3" width="20" customWidth="1"/>
    <col min="4" max="4" width="16.15625" customWidth="1"/>
    <col min="5" max="5" width="14.68359375" customWidth="1"/>
    <col min="6" max="6" width="19.41796875" customWidth="1"/>
    <col min="7" max="7" width="19.578125" customWidth="1"/>
    <col min="8" max="8" width="20.26171875" customWidth="1"/>
    <col min="9" max="9" width="19.578125" customWidth="1"/>
  </cols>
  <sheetData>
    <row r="1" spans="1:9" x14ac:dyDescent="0.55000000000000004">
      <c r="A1" t="s">
        <v>4242</v>
      </c>
    </row>
    <row r="2" spans="1:9" x14ac:dyDescent="0.55000000000000004">
      <c r="A2" s="67" t="s">
        <v>2045</v>
      </c>
      <c r="B2" s="67" t="s">
        <v>878</v>
      </c>
      <c r="C2" s="67" t="s">
        <v>879</v>
      </c>
      <c r="D2" s="67" t="s">
        <v>882</v>
      </c>
      <c r="E2" s="83" t="s">
        <v>883</v>
      </c>
      <c r="F2" s="83" t="s">
        <v>881</v>
      </c>
      <c r="G2" s="83" t="s">
        <v>880</v>
      </c>
      <c r="H2" s="83" t="s">
        <v>2046</v>
      </c>
      <c r="I2" s="83" t="s">
        <v>2047</v>
      </c>
    </row>
    <row r="3" spans="1:9" x14ac:dyDescent="0.55000000000000004">
      <c r="A3" s="11" t="s">
        <v>373</v>
      </c>
      <c r="B3" s="1" t="s">
        <v>1031</v>
      </c>
      <c r="C3" s="5">
        <v>4.4545100778201899E-23</v>
      </c>
      <c r="D3" s="10">
        <v>2.7039638690179601E-27</v>
      </c>
      <c r="E3" s="4">
        <v>11.9509100340722</v>
      </c>
      <c r="F3" s="4">
        <v>3.5790485751565302</v>
      </c>
      <c r="G3" s="4">
        <v>11.9509100340722</v>
      </c>
      <c r="H3" s="4">
        <v>4202.8794833722404</v>
      </c>
      <c r="I3" s="4">
        <v>351.67861454816</v>
      </c>
    </row>
    <row r="4" spans="1:9" x14ac:dyDescent="0.55000000000000004">
      <c r="A4" s="11" t="s">
        <v>887</v>
      </c>
      <c r="B4" s="1" t="s">
        <v>888</v>
      </c>
      <c r="C4" s="5">
        <v>1.76946150754969E-5</v>
      </c>
      <c r="D4" s="10">
        <v>2.1481868490344702E-9</v>
      </c>
      <c r="E4" s="4">
        <v>2.1671912982814501</v>
      </c>
      <c r="F4" s="4">
        <v>1.11582650594704</v>
      </c>
      <c r="G4" s="4">
        <v>2.1671912982814501</v>
      </c>
      <c r="H4" s="4">
        <v>184.32491301659201</v>
      </c>
      <c r="I4" s="4">
        <v>85.052442376803199</v>
      </c>
    </row>
    <row r="5" spans="1:9" x14ac:dyDescent="0.55000000000000004">
      <c r="A5" s="11" t="s">
        <v>407</v>
      </c>
      <c r="B5" s="1" t="s">
        <v>886</v>
      </c>
      <c r="C5" s="5">
        <v>5.5182251031743503E-5</v>
      </c>
      <c r="D5" s="10">
        <v>1.00489712938709E-8</v>
      </c>
      <c r="E5" s="4">
        <v>1.98324066439616</v>
      </c>
      <c r="F5" s="4">
        <v>0.98785975788117897</v>
      </c>
      <c r="G5" s="4">
        <v>1.98324066439616</v>
      </c>
      <c r="H5" s="4">
        <v>203.55360532207399</v>
      </c>
      <c r="I5" s="4">
        <v>102.63686549814101</v>
      </c>
    </row>
    <row r="6" spans="1:9" x14ac:dyDescent="0.55000000000000004">
      <c r="A6" s="11" t="s">
        <v>2048</v>
      </c>
      <c r="B6" s="1" t="s">
        <v>2049</v>
      </c>
      <c r="C6" s="5">
        <v>5.9265627813002804E-3</v>
      </c>
      <c r="D6" s="10">
        <v>1.6049136411222501E-6</v>
      </c>
      <c r="E6" s="4">
        <v>0.51113180756657495</v>
      </c>
      <c r="F6" s="4">
        <v>-0.96823272231129398</v>
      </c>
      <c r="G6" s="4">
        <v>-1.9564425167763499</v>
      </c>
      <c r="H6" s="4">
        <v>64.953341481007399</v>
      </c>
      <c r="I6" s="4">
        <v>127.077478880136</v>
      </c>
    </row>
    <row r="7" spans="1:9" x14ac:dyDescent="0.55000000000000004">
      <c r="A7" s="11" t="s">
        <v>890</v>
      </c>
      <c r="B7" s="1" t="s">
        <v>891</v>
      </c>
      <c r="C7" s="5">
        <v>5.9265627813002804E-3</v>
      </c>
      <c r="D7" s="10">
        <v>1.79876252922796E-6</v>
      </c>
      <c r="E7" s="4">
        <v>1.76292633017611</v>
      </c>
      <c r="F7" s="4">
        <v>0.81797218803855098</v>
      </c>
      <c r="G7" s="4">
        <v>1.76292633017611</v>
      </c>
      <c r="H7" s="4">
        <v>1455.1539647354</v>
      </c>
      <c r="I7" s="4">
        <v>825.41961046667404</v>
      </c>
    </row>
    <row r="8" spans="1:9" x14ac:dyDescent="0.55000000000000004">
      <c r="A8" s="11" t="s">
        <v>1078</v>
      </c>
      <c r="B8" s="1" t="s">
        <v>1079</v>
      </c>
      <c r="C8" s="5">
        <v>6.5406695907420601E-3</v>
      </c>
      <c r="D8" s="10">
        <v>2.3821790423972498E-6</v>
      </c>
      <c r="E8" s="4">
        <v>5.1373016988578701</v>
      </c>
      <c r="F8" s="4">
        <v>2.3610108014764002</v>
      </c>
      <c r="G8" s="4">
        <v>5.1373016988578701</v>
      </c>
      <c r="H8" s="4">
        <v>51.4712682867317</v>
      </c>
      <c r="I8" s="4">
        <v>10.0191250784774</v>
      </c>
    </row>
    <row r="9" spans="1:9" x14ac:dyDescent="0.55000000000000004">
      <c r="A9" s="11" t="s">
        <v>1286</v>
      </c>
      <c r="B9" s="1" t="s">
        <v>1287</v>
      </c>
      <c r="C9" s="5">
        <v>6.9536053126039799E-3</v>
      </c>
      <c r="D9" s="10">
        <v>2.9546702190255998E-6</v>
      </c>
      <c r="E9" s="4">
        <v>1.35932742192751</v>
      </c>
      <c r="F9" s="4">
        <v>0.44289300069436399</v>
      </c>
      <c r="G9" s="4">
        <v>1.35932742192751</v>
      </c>
      <c r="H9" s="4">
        <v>1031.26504360488</v>
      </c>
      <c r="I9" s="4">
        <v>758.65830922659904</v>
      </c>
    </row>
    <row r="10" spans="1:9" x14ac:dyDescent="0.55000000000000004">
      <c r="A10" s="11" t="s">
        <v>1029</v>
      </c>
      <c r="B10" s="1"/>
      <c r="C10" s="5">
        <v>9.4463445850471901E-3</v>
      </c>
      <c r="D10" s="10">
        <v>4.5872742916339399E-6</v>
      </c>
      <c r="E10" s="4">
        <v>0.51860521333903298</v>
      </c>
      <c r="F10" s="4">
        <v>-0.94729138576409599</v>
      </c>
      <c r="G10" s="4">
        <v>-1.9282490308215601</v>
      </c>
      <c r="H10" s="4">
        <v>17.587362971664799</v>
      </c>
      <c r="I10" s="4">
        <v>33.912815604819798</v>
      </c>
    </row>
    <row r="11" spans="1:9" x14ac:dyDescent="0.55000000000000004">
      <c r="A11" s="11" t="s">
        <v>936</v>
      </c>
      <c r="B11" s="1" t="s">
        <v>937</v>
      </c>
      <c r="C11" s="5">
        <v>1.19707215219655E-2</v>
      </c>
      <c r="D11" s="10">
        <v>6.5397895895161902E-6</v>
      </c>
      <c r="E11" s="4">
        <v>2.6864194236446401</v>
      </c>
      <c r="F11" s="4">
        <v>1.4256845665573601</v>
      </c>
      <c r="G11" s="4">
        <v>2.6864194236446401</v>
      </c>
      <c r="H11" s="4">
        <v>562.60373941785394</v>
      </c>
      <c r="I11" s="4">
        <v>209.42513088837501</v>
      </c>
    </row>
    <row r="12" spans="1:9" x14ac:dyDescent="0.55000000000000004">
      <c r="A12" s="11" t="s">
        <v>892</v>
      </c>
      <c r="B12" s="1" t="s">
        <v>1626</v>
      </c>
      <c r="C12" s="5">
        <v>2.1659998194302501E-2</v>
      </c>
      <c r="D12" s="10">
        <v>1.4144544492965E-5</v>
      </c>
      <c r="E12" s="4">
        <v>2.0906840317427098</v>
      </c>
      <c r="F12" s="4">
        <v>1.0639750417063201</v>
      </c>
      <c r="G12" s="4">
        <v>2.0906840317427098</v>
      </c>
      <c r="H12" s="4">
        <v>107.583992536656</v>
      </c>
      <c r="I12" s="4">
        <v>51.458752687262198</v>
      </c>
    </row>
    <row r="13" spans="1:9" x14ac:dyDescent="0.55000000000000004">
      <c r="A13" s="11" t="s">
        <v>1384</v>
      </c>
      <c r="B13" s="1" t="s">
        <v>1385</v>
      </c>
      <c r="C13" s="5">
        <v>2.1659998194302501E-2</v>
      </c>
      <c r="D13" s="10">
        <v>1.51487980450746E-5</v>
      </c>
      <c r="E13" s="4">
        <v>1.26349468315834</v>
      </c>
      <c r="F13" s="4">
        <v>0.337419593370752</v>
      </c>
      <c r="G13" s="4">
        <v>1.26349468315834</v>
      </c>
      <c r="H13" s="4">
        <v>448.57538486551499</v>
      </c>
      <c r="I13" s="4">
        <v>355.02752076820502</v>
      </c>
    </row>
    <row r="14" spans="1:9" x14ac:dyDescent="0.55000000000000004">
      <c r="A14" s="11" t="s">
        <v>1223</v>
      </c>
      <c r="B14" s="1" t="s">
        <v>1224</v>
      </c>
      <c r="C14" s="5">
        <v>2.1659998194302501E-2</v>
      </c>
      <c r="D14" s="10">
        <v>1.5777587612700599E-5</v>
      </c>
      <c r="E14" s="4">
        <v>3.0004329475775098</v>
      </c>
      <c r="F14" s="4">
        <v>1.5851706894733899</v>
      </c>
      <c r="G14" s="4">
        <v>3.0004329475775098</v>
      </c>
      <c r="H14" s="4">
        <v>28.0621437465771</v>
      </c>
      <c r="I14" s="4">
        <v>9.3526981728532892</v>
      </c>
    </row>
    <row r="15" spans="1:9" x14ac:dyDescent="0.55000000000000004">
      <c r="A15" s="11" t="s">
        <v>1030</v>
      </c>
      <c r="B15" s="1" t="s">
        <v>889</v>
      </c>
      <c r="C15" s="5">
        <v>2.5723506537935498E-2</v>
      </c>
      <c r="D15" s="10">
        <v>2.0298991440643499E-5</v>
      </c>
      <c r="E15" s="4">
        <v>1.3540448873146</v>
      </c>
      <c r="F15" s="4">
        <v>0.43727556582042099</v>
      </c>
      <c r="G15" s="4">
        <v>1.3540448873146</v>
      </c>
      <c r="H15" s="4">
        <v>1379.06456174461</v>
      </c>
      <c r="I15" s="4">
        <v>1018.47772896187</v>
      </c>
    </row>
    <row r="16" spans="1:9" x14ac:dyDescent="0.55000000000000004">
      <c r="A16" s="11" t="s">
        <v>894</v>
      </c>
      <c r="B16" s="1" t="s">
        <v>895</v>
      </c>
      <c r="C16" s="5">
        <v>3.00205806949389E-2</v>
      </c>
      <c r="D16" s="10">
        <v>2.6268847992026601E-5</v>
      </c>
      <c r="E16" s="4">
        <v>2.4311662514744099</v>
      </c>
      <c r="F16" s="4">
        <v>1.2816485531677899</v>
      </c>
      <c r="G16" s="4">
        <v>2.4311662514744099</v>
      </c>
      <c r="H16" s="4">
        <v>62.313837283138703</v>
      </c>
      <c r="I16" s="4">
        <v>25.631253002688599</v>
      </c>
    </row>
    <row r="17" spans="1:9" x14ac:dyDescent="0.55000000000000004">
      <c r="A17" s="11" t="s">
        <v>2050</v>
      </c>
      <c r="B17" s="1" t="s">
        <v>2051</v>
      </c>
      <c r="C17" s="5">
        <v>3.00205806949389E-2</v>
      </c>
      <c r="D17" s="10">
        <v>2.7334509555911401E-5</v>
      </c>
      <c r="E17" s="4">
        <v>0.40518200234468599</v>
      </c>
      <c r="F17" s="4">
        <v>-1.30335800195445</v>
      </c>
      <c r="G17" s="4">
        <v>-2.4680266996392999</v>
      </c>
      <c r="H17" s="4">
        <v>16.910242536026999</v>
      </c>
      <c r="I17" s="4">
        <v>41.734930076291</v>
      </c>
    </row>
    <row r="18" spans="1:9" x14ac:dyDescent="0.55000000000000004">
      <c r="A18" s="11" t="s">
        <v>2052</v>
      </c>
      <c r="B18" s="1" t="s">
        <v>2053</v>
      </c>
      <c r="C18" s="5">
        <v>3.02354629221664E-2</v>
      </c>
      <c r="D18" s="10">
        <v>2.93655096973815E-5</v>
      </c>
      <c r="E18" s="4">
        <v>0.55666804176237805</v>
      </c>
      <c r="F18" s="4">
        <v>-0.84511083423503597</v>
      </c>
      <c r="G18" s="4">
        <v>-1.79640274809751</v>
      </c>
      <c r="H18" s="4">
        <v>93.898422522111503</v>
      </c>
      <c r="I18" s="4">
        <v>168.67938426074201</v>
      </c>
    </row>
    <row r="19" spans="1:9" x14ac:dyDescent="0.55000000000000004">
      <c r="A19" s="11" t="s">
        <v>901</v>
      </c>
      <c r="B19" s="1" t="s">
        <v>902</v>
      </c>
      <c r="C19" s="5">
        <v>3.16165783270086E-2</v>
      </c>
      <c r="D19" s="10">
        <v>3.6670605198816503E-5</v>
      </c>
      <c r="E19" s="4">
        <v>1.5813701966367899</v>
      </c>
      <c r="F19" s="4">
        <v>0.66117514020316104</v>
      </c>
      <c r="G19" s="4">
        <v>1.5813701966367899</v>
      </c>
      <c r="H19" s="4">
        <v>172.01338788133501</v>
      </c>
      <c r="I19" s="4">
        <v>108.774901820691</v>
      </c>
    </row>
    <row r="20" spans="1:9" x14ac:dyDescent="0.55000000000000004">
      <c r="A20" s="11" t="s">
        <v>1096</v>
      </c>
      <c r="B20" s="1" t="s">
        <v>1097</v>
      </c>
      <c r="C20" s="5">
        <v>3.16165783270086E-2</v>
      </c>
      <c r="D20" s="10">
        <v>3.7133796388245502E-5</v>
      </c>
      <c r="E20" s="4">
        <v>0.50642917938638499</v>
      </c>
      <c r="F20" s="4">
        <v>-0.98156756266604905</v>
      </c>
      <c r="G20" s="4">
        <v>-1.97460975927897</v>
      </c>
      <c r="H20" s="4">
        <v>181.83494433991601</v>
      </c>
      <c r="I20" s="4">
        <v>359.05305567154801</v>
      </c>
    </row>
    <row r="21" spans="1:9" x14ac:dyDescent="0.55000000000000004">
      <c r="A21" s="11" t="s">
        <v>1098</v>
      </c>
      <c r="B21" s="1" t="s">
        <v>1099</v>
      </c>
      <c r="C21" s="5">
        <v>3.16165783270086E-2</v>
      </c>
      <c r="D21" s="10">
        <v>4.0523894219430597E-5</v>
      </c>
      <c r="E21" s="4">
        <v>1.46843530069244</v>
      </c>
      <c r="F21" s="4">
        <v>0.55427970187220299</v>
      </c>
      <c r="G21" s="4">
        <v>1.46843530069244</v>
      </c>
      <c r="H21" s="4">
        <v>212.089801225607</v>
      </c>
      <c r="I21" s="4">
        <v>144.43251338727401</v>
      </c>
    </row>
    <row r="22" spans="1:9" x14ac:dyDescent="0.55000000000000004">
      <c r="A22" s="11" t="s">
        <v>908</v>
      </c>
      <c r="B22" s="1" t="s">
        <v>909</v>
      </c>
      <c r="C22" s="5">
        <v>3.16165783270086E-2</v>
      </c>
      <c r="D22" s="10">
        <v>4.0751448741561498E-5</v>
      </c>
      <c r="E22" s="4">
        <v>1.6520642416556801</v>
      </c>
      <c r="F22" s="4">
        <v>0.72426978803827102</v>
      </c>
      <c r="G22" s="4">
        <v>1.6520642416556801</v>
      </c>
      <c r="H22" s="4">
        <v>183.40146851518699</v>
      </c>
      <c r="I22" s="4">
        <v>111.01352107917</v>
      </c>
    </row>
    <row r="23" spans="1:9" x14ac:dyDescent="0.55000000000000004">
      <c r="A23" s="11" t="s">
        <v>2054</v>
      </c>
      <c r="B23" s="1" t="s">
        <v>2055</v>
      </c>
      <c r="C23" s="5">
        <v>3.16165783270086E-2</v>
      </c>
      <c r="D23" s="10">
        <v>4.1171659947690303E-5</v>
      </c>
      <c r="E23" s="4">
        <v>1.8337117445668101</v>
      </c>
      <c r="F23" s="4">
        <v>0.874766868284788</v>
      </c>
      <c r="G23" s="4">
        <v>1.8337117445668101</v>
      </c>
      <c r="H23" s="4">
        <v>239.07737528067801</v>
      </c>
      <c r="I23" s="4">
        <v>130.37893005214701</v>
      </c>
    </row>
    <row r="24" spans="1:9" x14ac:dyDescent="0.55000000000000004">
      <c r="A24" s="11" t="s">
        <v>1308</v>
      </c>
      <c r="B24" s="1" t="s">
        <v>1309</v>
      </c>
      <c r="C24" s="5">
        <v>3.16165783270086E-2</v>
      </c>
      <c r="D24" s="10">
        <v>4.24672215635795E-5</v>
      </c>
      <c r="E24" s="4">
        <v>1.3615305673056199</v>
      </c>
      <c r="F24" s="4">
        <v>0.44522937224965697</v>
      </c>
      <c r="G24" s="4">
        <v>1.3615305673056199</v>
      </c>
      <c r="H24" s="4">
        <v>1208.9024678906801</v>
      </c>
      <c r="I24" s="4">
        <v>887.89961600569598</v>
      </c>
    </row>
    <row r="25" spans="1:9" x14ac:dyDescent="0.55000000000000004">
      <c r="A25" s="11" t="s">
        <v>2056</v>
      </c>
      <c r="B25" s="1" t="s">
        <v>2057</v>
      </c>
      <c r="C25" s="5">
        <v>3.16165783270086E-2</v>
      </c>
      <c r="D25" s="10">
        <v>4.4141149782760498E-5</v>
      </c>
      <c r="E25" s="4">
        <v>1.53557762747439</v>
      </c>
      <c r="F25" s="4">
        <v>0.61878144617346398</v>
      </c>
      <c r="G25" s="4">
        <v>1.53557762747439</v>
      </c>
      <c r="H25" s="4">
        <v>152.526675186982</v>
      </c>
      <c r="I25" s="4">
        <v>99.328534395130006</v>
      </c>
    </row>
    <row r="26" spans="1:9" x14ac:dyDescent="0.55000000000000004">
      <c r="A26" s="11" t="s">
        <v>2058</v>
      </c>
      <c r="B26" s="1" t="s">
        <v>2059</v>
      </c>
      <c r="C26" s="5">
        <v>3.3053546433590597E-2</v>
      </c>
      <c r="D26" s="10">
        <v>4.8153764380610299E-5</v>
      </c>
      <c r="E26" s="4">
        <v>1.44539724078389</v>
      </c>
      <c r="F26" s="4">
        <v>0.53146604535511199</v>
      </c>
      <c r="G26" s="4">
        <v>1.44539724078389</v>
      </c>
      <c r="H26" s="4">
        <v>429.91554940050901</v>
      </c>
      <c r="I26" s="4">
        <v>297.43764362477202</v>
      </c>
    </row>
    <row r="27" spans="1:9" x14ac:dyDescent="0.55000000000000004">
      <c r="A27" s="11" t="s">
        <v>955</v>
      </c>
      <c r="B27" s="1" t="s">
        <v>956</v>
      </c>
      <c r="C27" s="5">
        <v>3.3775716381802802E-2</v>
      </c>
      <c r="D27" s="10">
        <v>5.1755313382814797E-5</v>
      </c>
      <c r="E27" s="4">
        <v>2.0620581521179102</v>
      </c>
      <c r="F27" s="4">
        <v>1.0440850187337301</v>
      </c>
      <c r="G27" s="4">
        <v>2.0620581521179102</v>
      </c>
      <c r="H27" s="4">
        <v>177.31090718316301</v>
      </c>
      <c r="I27" s="4">
        <v>85.987345701696299</v>
      </c>
    </row>
    <row r="28" spans="1:9" x14ac:dyDescent="0.55000000000000004">
      <c r="A28" s="11" t="s">
        <v>1722</v>
      </c>
      <c r="B28" s="1" t="s">
        <v>1723</v>
      </c>
      <c r="C28" s="5">
        <v>3.3775716381802802E-2</v>
      </c>
      <c r="D28" s="10">
        <v>5.3306338832516299E-5</v>
      </c>
      <c r="E28" s="4">
        <v>1.2633804197079901</v>
      </c>
      <c r="F28" s="4">
        <v>0.33728911813428403</v>
      </c>
      <c r="G28" s="4">
        <v>1.2633804197079901</v>
      </c>
      <c r="H28" s="4">
        <v>1390.2125781509501</v>
      </c>
      <c r="I28" s="4">
        <v>1100.39110664092</v>
      </c>
    </row>
    <row r="29" spans="1:9" x14ac:dyDescent="0.55000000000000004">
      <c r="A29" s="11" t="s">
        <v>2060</v>
      </c>
      <c r="B29" s="1" t="s">
        <v>2061</v>
      </c>
      <c r="C29" s="5">
        <v>3.5252986529429299E-2</v>
      </c>
      <c r="D29" s="10">
        <v>5.92746136583376E-5</v>
      </c>
      <c r="E29" s="4">
        <v>1.39846481127855</v>
      </c>
      <c r="F29" s="4">
        <v>0.48384395261094199</v>
      </c>
      <c r="G29" s="4">
        <v>1.39846481127855</v>
      </c>
      <c r="H29" s="4">
        <v>533.64047522546002</v>
      </c>
      <c r="I29" s="4">
        <v>381.59020586122301</v>
      </c>
    </row>
    <row r="30" spans="1:9" x14ac:dyDescent="0.55000000000000004">
      <c r="A30" s="11" t="s">
        <v>1239</v>
      </c>
      <c r="B30" s="1" t="s">
        <v>1240</v>
      </c>
      <c r="C30" s="5">
        <v>3.5252986529429299E-2</v>
      </c>
      <c r="D30" s="10">
        <v>5.99176655835874E-5</v>
      </c>
      <c r="E30" s="4">
        <v>1.4969923205936899</v>
      </c>
      <c r="F30" s="4">
        <v>0.582066820548093</v>
      </c>
      <c r="G30" s="4">
        <v>1.4969923205936899</v>
      </c>
      <c r="H30" s="4">
        <v>194.15406868873399</v>
      </c>
      <c r="I30" s="4">
        <v>129.69610198917599</v>
      </c>
    </row>
    <row r="31" spans="1:9" x14ac:dyDescent="0.55000000000000004">
      <c r="A31" s="11" t="s">
        <v>1076</v>
      </c>
      <c r="B31" s="1" t="s">
        <v>1077</v>
      </c>
      <c r="C31" s="5">
        <v>3.7909518553682103E-2</v>
      </c>
      <c r="D31" s="10">
        <v>6.6734007409055494E-5</v>
      </c>
      <c r="E31" s="4">
        <v>0.73259709211484703</v>
      </c>
      <c r="F31" s="4">
        <v>-0.448908120294364</v>
      </c>
      <c r="G31" s="4">
        <v>-1.3650067830780199</v>
      </c>
      <c r="H31" s="4">
        <v>815.85176108541896</v>
      </c>
      <c r="I31" s="4">
        <v>1113.6431878677399</v>
      </c>
    </row>
    <row r="32" spans="1:9" x14ac:dyDescent="0.55000000000000004">
      <c r="A32" s="11" t="s">
        <v>1211</v>
      </c>
      <c r="B32" s="1" t="s">
        <v>1212</v>
      </c>
      <c r="C32" s="5">
        <v>3.9193435240838299E-2</v>
      </c>
      <c r="D32" s="10">
        <v>7.1373258299450604E-5</v>
      </c>
      <c r="E32" s="4">
        <v>1.62107587930549</v>
      </c>
      <c r="F32" s="4">
        <v>0.69695162209274997</v>
      </c>
      <c r="G32" s="4">
        <v>1.62107587930549</v>
      </c>
      <c r="H32" s="4">
        <v>107.90505919923</v>
      </c>
      <c r="I32" s="4">
        <v>66.563854645384396</v>
      </c>
    </row>
    <row r="33" spans="1:9" x14ac:dyDescent="0.55000000000000004">
      <c r="A33" s="11" t="s">
        <v>1372</v>
      </c>
      <c r="B33" s="1" t="s">
        <v>1373</v>
      </c>
      <c r="C33" s="5">
        <v>4.7999635185975803E-2</v>
      </c>
      <c r="D33" s="10">
        <v>9.0323460651041003E-5</v>
      </c>
      <c r="E33" s="4">
        <v>0.48576914424016399</v>
      </c>
      <c r="F33" s="4">
        <v>-1.04165724111256</v>
      </c>
      <c r="G33" s="4">
        <v>-2.0585910238580301</v>
      </c>
      <c r="H33" s="4">
        <v>15.417666117020399</v>
      </c>
      <c r="I33" s="4">
        <v>31.7386690773384</v>
      </c>
    </row>
    <row r="34" spans="1:9" x14ac:dyDescent="0.55000000000000004">
      <c r="A34" s="11" t="s">
        <v>1122</v>
      </c>
      <c r="B34" s="1" t="s">
        <v>1123</v>
      </c>
      <c r="C34" s="10">
        <v>5.13594472498368E-2</v>
      </c>
      <c r="D34" s="10">
        <v>9.9763403666066502E-5</v>
      </c>
      <c r="E34" s="4">
        <v>0.35964463792069601</v>
      </c>
      <c r="F34" s="4">
        <v>-1.47535600031373</v>
      </c>
      <c r="G34" s="4">
        <v>-2.7805224784708198</v>
      </c>
      <c r="H34" s="4">
        <v>40.085601926306097</v>
      </c>
      <c r="I34" s="4">
        <v>111.458917219127</v>
      </c>
    </row>
    <row r="35" spans="1:9" x14ac:dyDescent="0.55000000000000004">
      <c r="A35" s="11" t="s">
        <v>1219</v>
      </c>
      <c r="B35" s="1" t="s">
        <v>1220</v>
      </c>
      <c r="C35" s="10">
        <v>5.3018823200654999E-2</v>
      </c>
      <c r="D35" s="10">
        <v>1.07057482302717E-4</v>
      </c>
      <c r="E35" s="4">
        <v>0.76639919006872603</v>
      </c>
      <c r="F35" s="4">
        <v>-0.38383205845372997</v>
      </c>
      <c r="G35" s="4">
        <v>-1.3048030490615801</v>
      </c>
      <c r="H35" s="4">
        <v>155.81578943579501</v>
      </c>
      <c r="I35" s="4">
        <v>203.308917147763</v>
      </c>
    </row>
    <row r="36" spans="1:9" x14ac:dyDescent="0.55000000000000004">
      <c r="A36" s="11" t="s">
        <v>903</v>
      </c>
      <c r="B36" s="1" t="s">
        <v>904</v>
      </c>
      <c r="C36" s="10">
        <v>5.3018823200654999E-2</v>
      </c>
      <c r="D36" s="10">
        <v>1.0942333305950399E-4</v>
      </c>
      <c r="E36" s="4">
        <v>1.9228488220720501</v>
      </c>
      <c r="F36" s="4">
        <v>0.94324533978619696</v>
      </c>
      <c r="G36" s="4">
        <v>1.9228488220720501</v>
      </c>
      <c r="H36" s="4">
        <v>48.575277282141698</v>
      </c>
      <c r="I36" s="4">
        <v>25.262140592933999</v>
      </c>
    </row>
    <row r="37" spans="1:9" x14ac:dyDescent="0.55000000000000004">
      <c r="A37" s="11" t="s">
        <v>1528</v>
      </c>
      <c r="B37" s="1" t="s">
        <v>2425</v>
      </c>
      <c r="C37" s="10">
        <v>6.0838567507293599E-2</v>
      </c>
      <c r="D37" s="10">
        <v>1.2925518166536799E-4</v>
      </c>
      <c r="E37" s="4">
        <v>0.68324963485829204</v>
      </c>
      <c r="F37" s="4">
        <v>-0.54951531114257102</v>
      </c>
      <c r="G37" s="4">
        <v>-1.46359390328456</v>
      </c>
      <c r="H37" s="4">
        <v>204.547079079794</v>
      </c>
      <c r="I37" s="4">
        <v>299.373857875851</v>
      </c>
    </row>
    <row r="38" spans="1:9" x14ac:dyDescent="0.55000000000000004">
      <c r="A38" s="11" t="s">
        <v>2062</v>
      </c>
      <c r="B38" s="1" t="s">
        <v>2063</v>
      </c>
      <c r="C38" s="10">
        <v>7.3553668253823604E-2</v>
      </c>
      <c r="D38" s="10">
        <v>1.70291397777379E-4</v>
      </c>
      <c r="E38" s="4">
        <v>0.743596988747523</v>
      </c>
      <c r="F38" s="4">
        <v>-0.42740716692126901</v>
      </c>
      <c r="G38" s="4">
        <v>-1.34481448302305</v>
      </c>
      <c r="H38" s="4">
        <v>1141.2834198531</v>
      </c>
      <c r="I38" s="4">
        <v>1534.8144722525301</v>
      </c>
    </row>
    <row r="39" spans="1:9" x14ac:dyDescent="0.55000000000000004">
      <c r="A39" s="11" t="s">
        <v>2064</v>
      </c>
      <c r="B39" s="1" t="s">
        <v>2065</v>
      </c>
      <c r="C39" s="10">
        <v>7.3553668253823604E-2</v>
      </c>
      <c r="D39" s="10">
        <v>1.72837757860947E-4</v>
      </c>
      <c r="E39" s="4">
        <v>0.33079007682122102</v>
      </c>
      <c r="F39" s="4">
        <v>-1.5960121382969801</v>
      </c>
      <c r="G39" s="4">
        <v>-3.0230652914671898</v>
      </c>
      <c r="H39" s="4">
        <v>21.0041444974655</v>
      </c>
      <c r="I39" s="4">
        <v>63.496900207249602</v>
      </c>
    </row>
    <row r="40" spans="1:9" x14ac:dyDescent="0.55000000000000004">
      <c r="A40" s="11" t="s">
        <v>2066</v>
      </c>
      <c r="B40" s="1" t="s">
        <v>2067</v>
      </c>
      <c r="C40" s="10">
        <v>7.3553668253823604E-2</v>
      </c>
      <c r="D40" s="10">
        <v>1.73524036898744E-4</v>
      </c>
      <c r="E40" s="4">
        <v>1.8708566230102399</v>
      </c>
      <c r="F40" s="4">
        <v>0.90369899887904204</v>
      </c>
      <c r="G40" s="4">
        <v>1.8708566230102399</v>
      </c>
      <c r="H40" s="4">
        <v>42.525848298894303</v>
      </c>
      <c r="I40" s="4">
        <v>22.7306827128576</v>
      </c>
    </row>
    <row r="41" spans="1:9" x14ac:dyDescent="0.55000000000000004">
      <c r="A41" s="11" t="s">
        <v>2068</v>
      </c>
      <c r="B41" s="1" t="s">
        <v>2069</v>
      </c>
      <c r="C41" s="10">
        <v>7.3553668253823604E-2</v>
      </c>
      <c r="D41" s="10">
        <v>1.7412850928123799E-4</v>
      </c>
      <c r="E41" s="4">
        <v>1.2582760398787201</v>
      </c>
      <c r="F41" s="4">
        <v>0.33144845455261601</v>
      </c>
      <c r="G41" s="4">
        <v>1.2582760398787201</v>
      </c>
      <c r="H41" s="4">
        <v>377.873640078557</v>
      </c>
      <c r="I41" s="4">
        <v>300.31060602169299</v>
      </c>
    </row>
    <row r="42" spans="1:9" x14ac:dyDescent="0.55000000000000004">
      <c r="A42" s="11" t="s">
        <v>1247</v>
      </c>
      <c r="B42" s="1" t="s">
        <v>1248</v>
      </c>
      <c r="C42" s="10">
        <v>8.8431851494345501E-2</v>
      </c>
      <c r="D42" s="10">
        <v>2.17042234403529E-4</v>
      </c>
      <c r="E42" s="4">
        <v>0.410695211779108</v>
      </c>
      <c r="F42" s="4">
        <v>-1.2838599675918201</v>
      </c>
      <c r="G42" s="4">
        <v>-2.4348956874078298</v>
      </c>
      <c r="H42" s="4">
        <v>19.5636172208647</v>
      </c>
      <c r="I42" s="4">
        <v>47.635367201181303</v>
      </c>
    </row>
    <row r="43" spans="1:9" x14ac:dyDescent="0.55000000000000004">
      <c r="A43" s="11" t="s">
        <v>1109</v>
      </c>
      <c r="B43" s="1" t="s">
        <v>1110</v>
      </c>
      <c r="C43" s="10">
        <v>8.8431851494345501E-2</v>
      </c>
      <c r="D43" s="10">
        <v>2.3004362180208999E-4</v>
      </c>
      <c r="E43" s="4">
        <v>0.64475590643696601</v>
      </c>
      <c r="F43" s="4">
        <v>-0.633175010667691</v>
      </c>
      <c r="G43" s="4">
        <v>-1.55097454713703</v>
      </c>
      <c r="H43" s="4">
        <v>76.031809924438306</v>
      </c>
      <c r="I43" s="4">
        <v>117.923401965564</v>
      </c>
    </row>
    <row r="44" spans="1:9" x14ac:dyDescent="0.55000000000000004">
      <c r="A44" s="11" t="s">
        <v>1002</v>
      </c>
      <c r="B44" s="1"/>
      <c r="C44" s="10">
        <v>8.8431851494345501E-2</v>
      </c>
      <c r="D44" s="10">
        <v>2.3374545184564699E-4</v>
      </c>
      <c r="E44" s="4">
        <v>0.52210567543077202</v>
      </c>
      <c r="F44" s="4">
        <v>-0.93758625362858905</v>
      </c>
      <c r="G44" s="4">
        <v>-1.9153210682395501</v>
      </c>
      <c r="H44" s="4">
        <v>20.824316405839401</v>
      </c>
      <c r="I44" s="4">
        <v>39.885251943790898</v>
      </c>
    </row>
    <row r="45" spans="1:9" x14ac:dyDescent="0.55000000000000004">
      <c r="A45" s="11" t="s">
        <v>2070</v>
      </c>
      <c r="B45" s="1" t="s">
        <v>2071</v>
      </c>
      <c r="C45" s="10">
        <v>8.8431851494345501E-2</v>
      </c>
      <c r="D45" s="10">
        <v>2.3643947624013599E-4</v>
      </c>
      <c r="E45" s="4">
        <v>1.1435072701184299</v>
      </c>
      <c r="F45" s="4">
        <v>0.19346553805431899</v>
      </c>
      <c r="G45" s="4">
        <v>1.1435072701184299</v>
      </c>
      <c r="H45" s="4">
        <v>1255.5398143597999</v>
      </c>
      <c r="I45" s="4">
        <v>1097.9727433038199</v>
      </c>
    </row>
    <row r="46" spans="1:9" x14ac:dyDescent="0.55000000000000004">
      <c r="A46" s="11" t="s">
        <v>946</v>
      </c>
      <c r="B46" s="1" t="s">
        <v>947</v>
      </c>
      <c r="C46" s="10">
        <v>8.8431851494345501E-2</v>
      </c>
      <c r="D46" s="10">
        <v>2.41239303855939E-4</v>
      </c>
      <c r="E46" s="4">
        <v>1.5203323222445599</v>
      </c>
      <c r="F46" s="4">
        <v>0.60438671001831401</v>
      </c>
      <c r="G46" s="4">
        <v>1.5203323222445599</v>
      </c>
      <c r="H46" s="4">
        <v>195.247211976149</v>
      </c>
      <c r="I46" s="4">
        <v>128.42403540292599</v>
      </c>
    </row>
    <row r="47" spans="1:9" x14ac:dyDescent="0.55000000000000004">
      <c r="A47" s="11" t="s">
        <v>488</v>
      </c>
      <c r="B47" s="1" t="s">
        <v>905</v>
      </c>
      <c r="C47" s="10">
        <v>8.8431851494345501E-2</v>
      </c>
      <c r="D47" s="10">
        <v>2.4371131170033701E-4</v>
      </c>
      <c r="E47" s="4">
        <v>0.80772091956659997</v>
      </c>
      <c r="F47" s="4">
        <v>-0.308071189913322</v>
      </c>
      <c r="G47" s="4">
        <v>-1.23805138108416</v>
      </c>
      <c r="H47" s="4">
        <v>5913.9781260929303</v>
      </c>
      <c r="I47" s="4">
        <v>7321.8087867108798</v>
      </c>
    </row>
    <row r="48" spans="1:9" x14ac:dyDescent="0.55000000000000004">
      <c r="A48" s="11" t="s">
        <v>2072</v>
      </c>
      <c r="B48" s="1" t="s">
        <v>2073</v>
      </c>
      <c r="C48" s="10">
        <v>8.8431851494345501E-2</v>
      </c>
      <c r="D48" s="10">
        <v>2.46926379066401E-4</v>
      </c>
      <c r="E48" s="4">
        <v>1.2297837434903001</v>
      </c>
      <c r="F48" s="4">
        <v>0.29840464107322501</v>
      </c>
      <c r="G48" s="4">
        <v>1.2297837434903001</v>
      </c>
      <c r="H48" s="4">
        <v>711.67284722163004</v>
      </c>
      <c r="I48" s="4">
        <v>578.69755637019603</v>
      </c>
    </row>
    <row r="49" spans="1:9" x14ac:dyDescent="0.55000000000000004">
      <c r="A49" s="11" t="s">
        <v>1826</v>
      </c>
      <c r="B49" s="1" t="s">
        <v>1827</v>
      </c>
      <c r="C49" s="10">
        <v>9.0339469099734601E-2</v>
      </c>
      <c r="D49" s="10">
        <v>2.57736739570688E-4</v>
      </c>
      <c r="E49" s="4">
        <v>0.42122084964484002</v>
      </c>
      <c r="F49" s="4">
        <v>-1.24735124604804</v>
      </c>
      <c r="G49" s="4">
        <v>-2.37405152390525</v>
      </c>
      <c r="H49" s="4">
        <v>4.5207664545074202</v>
      </c>
      <c r="I49" s="4">
        <v>10.7325324905431</v>
      </c>
    </row>
    <row r="50" spans="1:9" x14ac:dyDescent="0.55000000000000004">
      <c r="A50" s="11" t="s">
        <v>906</v>
      </c>
      <c r="B50" s="1" t="s">
        <v>907</v>
      </c>
      <c r="C50" s="10">
        <v>9.3016250078954504E-2</v>
      </c>
      <c r="D50" s="10">
        <v>2.7101978898809101E-4</v>
      </c>
      <c r="E50" s="4">
        <v>2.53409587424653</v>
      </c>
      <c r="F50" s="4">
        <v>1.34147110801599</v>
      </c>
      <c r="G50" s="4">
        <v>2.53409587424653</v>
      </c>
      <c r="H50" s="4">
        <v>229.66602639194201</v>
      </c>
      <c r="I50" s="4">
        <v>90.630361986690602</v>
      </c>
    </row>
    <row r="51" spans="1:9" x14ac:dyDescent="0.55000000000000004">
      <c r="A51" s="11" t="s">
        <v>927</v>
      </c>
      <c r="B51" s="1" t="s">
        <v>928</v>
      </c>
      <c r="C51" s="10">
        <v>9.7272164195440394E-2</v>
      </c>
      <c r="D51" s="10">
        <v>2.94665348299593E-4</v>
      </c>
      <c r="E51" s="4">
        <v>0.85377335981995095</v>
      </c>
      <c r="F51" s="4">
        <v>-0.228074947826827</v>
      </c>
      <c r="G51" s="4">
        <v>-1.1712710270216</v>
      </c>
      <c r="H51" s="4">
        <v>2265.5009424097898</v>
      </c>
      <c r="I51" s="4">
        <v>2653.5156155347299</v>
      </c>
    </row>
    <row r="52" spans="1:9" x14ac:dyDescent="0.55000000000000004">
      <c r="A52" s="11" t="s">
        <v>1830</v>
      </c>
      <c r="B52" s="1" t="s">
        <v>1831</v>
      </c>
      <c r="C52" s="10">
        <v>9.7272164195440394E-2</v>
      </c>
      <c r="D52" s="10">
        <v>2.9522934380065601E-4</v>
      </c>
      <c r="E52" s="4">
        <v>0.41781193879788903</v>
      </c>
      <c r="F52" s="4">
        <v>-1.2590743774980799</v>
      </c>
      <c r="G52" s="4">
        <v>-2.39342131504704</v>
      </c>
      <c r="H52" s="4">
        <v>7.60323107338513</v>
      </c>
      <c r="I52" s="4">
        <v>18.197735314268002</v>
      </c>
    </row>
    <row r="53" spans="1:9" x14ac:dyDescent="0.55000000000000004">
      <c r="A53" s="11" t="s">
        <v>2074</v>
      </c>
      <c r="B53" s="1" t="s">
        <v>2075</v>
      </c>
      <c r="C53" s="10">
        <v>9.8293065557973305E-2</v>
      </c>
      <c r="D53" s="10">
        <v>3.0429442415057901E-4</v>
      </c>
      <c r="E53" s="4">
        <v>0.59265537709446703</v>
      </c>
      <c r="F53" s="4">
        <v>-0.75473465838410503</v>
      </c>
      <c r="G53" s="4">
        <v>-1.6873212302612799</v>
      </c>
      <c r="H53" s="4">
        <v>647.72770405577501</v>
      </c>
      <c r="I53" s="4">
        <v>1092.9247064817</v>
      </c>
    </row>
    <row r="54" spans="1:9" x14ac:dyDescent="0.55000000000000004">
      <c r="A54" s="11" t="s">
        <v>897</v>
      </c>
      <c r="B54" s="1" t="s">
        <v>898</v>
      </c>
      <c r="C54" s="10">
        <v>9.8335454011636597E-2</v>
      </c>
      <c r="D54" s="10">
        <v>3.1039478017512998E-4</v>
      </c>
      <c r="E54" s="4">
        <v>2.6219729630320998</v>
      </c>
      <c r="F54" s="4">
        <v>1.3906528090148</v>
      </c>
      <c r="G54" s="4">
        <v>2.6219729630320998</v>
      </c>
      <c r="H54" s="4">
        <v>49.866282798654296</v>
      </c>
      <c r="I54" s="4">
        <v>19.018610604202401</v>
      </c>
    </row>
    <row r="55" spans="1:9" x14ac:dyDescent="0.55000000000000004">
      <c r="A55" s="11" t="s">
        <v>2076</v>
      </c>
      <c r="B55" s="1" t="s">
        <v>2077</v>
      </c>
      <c r="C55" s="10">
        <v>0.100570694701279</v>
      </c>
      <c r="D55" s="10">
        <v>3.2355510617748098E-4</v>
      </c>
      <c r="E55" s="4">
        <v>1.3963303774012199</v>
      </c>
      <c r="F55" s="4">
        <v>0.48164032940371199</v>
      </c>
      <c r="G55" s="4">
        <v>1.3963303774012199</v>
      </c>
      <c r="H55" s="4">
        <v>11409.927286505201</v>
      </c>
      <c r="I55" s="4">
        <v>8171.3665126592696</v>
      </c>
    </row>
    <row r="56" spans="1:9" x14ac:dyDescent="0.55000000000000004">
      <c r="A56" s="11" t="s">
        <v>929</v>
      </c>
      <c r="B56" s="1" t="s">
        <v>1303</v>
      </c>
      <c r="C56" s="10">
        <v>0.101234297015871</v>
      </c>
      <c r="D56" s="10">
        <v>3.3183513650947202E-4</v>
      </c>
      <c r="E56" s="4">
        <v>1.7544921374547899</v>
      </c>
      <c r="F56" s="4">
        <v>0.81105348249049702</v>
      </c>
      <c r="G56" s="4">
        <v>1.7544921374547899</v>
      </c>
      <c r="H56" s="4">
        <v>98.522808814825893</v>
      </c>
      <c r="I56" s="4">
        <v>56.154602640597098</v>
      </c>
    </row>
    <row r="57" spans="1:9" x14ac:dyDescent="0.55000000000000004">
      <c r="A57" s="11" t="s">
        <v>982</v>
      </c>
      <c r="B57" s="1" t="s">
        <v>983</v>
      </c>
      <c r="C57" s="10">
        <v>0.103000759068638</v>
      </c>
      <c r="D57" s="10">
        <v>3.4387773150267899E-4</v>
      </c>
      <c r="E57" s="4">
        <v>0.58251801855005503</v>
      </c>
      <c r="F57" s="4">
        <v>-0.77962541873287405</v>
      </c>
      <c r="G57" s="4">
        <v>-1.71668509497628</v>
      </c>
      <c r="H57" s="4">
        <v>49.6369019186195</v>
      </c>
      <c r="I57" s="4">
        <v>85.210929684494204</v>
      </c>
    </row>
    <row r="58" spans="1:9" x14ac:dyDescent="0.55000000000000004">
      <c r="A58" s="11" t="s">
        <v>932</v>
      </c>
      <c r="B58" s="1" t="s">
        <v>933</v>
      </c>
      <c r="C58" s="10">
        <v>0.105489113541906</v>
      </c>
      <c r="D58" s="10">
        <v>3.5859302975185201E-4</v>
      </c>
      <c r="E58" s="4">
        <v>1.9121913147109</v>
      </c>
      <c r="F58" s="4">
        <v>0.93522687215593803</v>
      </c>
      <c r="G58" s="4">
        <v>1.9121913147109</v>
      </c>
      <c r="H58" s="4">
        <v>37.0165496500207</v>
      </c>
      <c r="I58" s="4">
        <v>19.358183130131501</v>
      </c>
    </row>
    <row r="59" spans="1:9" x14ac:dyDescent="0.55000000000000004">
      <c r="A59" s="11" t="s">
        <v>1125</v>
      </c>
      <c r="B59" s="1" t="s">
        <v>1126</v>
      </c>
      <c r="C59" s="10">
        <v>0.105489113541906</v>
      </c>
      <c r="D59" s="10">
        <v>3.64992076720206E-4</v>
      </c>
      <c r="E59" s="4">
        <v>1.2693314458456999</v>
      </c>
      <c r="F59" s="4">
        <v>0.34406883264811899</v>
      </c>
      <c r="G59" s="4">
        <v>1.2693314458456999</v>
      </c>
      <c r="H59" s="4">
        <v>904.15589689393596</v>
      </c>
      <c r="I59" s="4">
        <v>712.30875107764803</v>
      </c>
    </row>
    <row r="60" spans="1:9" x14ac:dyDescent="0.55000000000000004">
      <c r="A60" s="11" t="s">
        <v>1124</v>
      </c>
      <c r="B60" s="1"/>
      <c r="C60" s="10">
        <v>0.111807766154354</v>
      </c>
      <c r="D60" s="10">
        <v>4.0276736534864701E-4</v>
      </c>
      <c r="E60" s="4">
        <v>2.3922802166436599</v>
      </c>
      <c r="F60" s="4">
        <v>1.2583863876483099</v>
      </c>
      <c r="G60" s="4">
        <v>2.3922802166436599</v>
      </c>
      <c r="H60" s="4">
        <v>42.156303057175002</v>
      </c>
      <c r="I60" s="4">
        <v>17.621808166068298</v>
      </c>
    </row>
    <row r="61" spans="1:9" x14ac:dyDescent="0.55000000000000004">
      <c r="A61" s="11" t="s">
        <v>2078</v>
      </c>
      <c r="B61" s="1" t="s">
        <v>2079</v>
      </c>
      <c r="C61" s="10">
        <v>0.111807766154354</v>
      </c>
      <c r="D61" s="10">
        <v>4.0536818210742498E-4</v>
      </c>
      <c r="E61" s="4">
        <v>0.71632312672262799</v>
      </c>
      <c r="F61" s="4">
        <v>-0.48131757421169902</v>
      </c>
      <c r="G61" s="4">
        <v>-1.3960180297057601</v>
      </c>
      <c r="H61" s="4">
        <v>347.50872388430599</v>
      </c>
      <c r="I61" s="4">
        <v>485.12844402253501</v>
      </c>
    </row>
    <row r="62" spans="1:9" x14ac:dyDescent="0.55000000000000004">
      <c r="A62" s="11" t="s">
        <v>1116</v>
      </c>
      <c r="B62" s="1" t="s">
        <v>1117</v>
      </c>
      <c r="C62" s="10">
        <v>0.111807766154354</v>
      </c>
      <c r="D62" s="10">
        <v>4.12177028356943E-4</v>
      </c>
      <c r="E62" s="4">
        <v>0.74144520666937397</v>
      </c>
      <c r="F62" s="4">
        <v>-0.431588014462647</v>
      </c>
      <c r="G62" s="4">
        <v>-1.34871733070077</v>
      </c>
      <c r="H62" s="4">
        <v>112.063251779143</v>
      </c>
      <c r="I62" s="4">
        <v>151.14164980921399</v>
      </c>
    </row>
    <row r="63" spans="1:9" x14ac:dyDescent="0.55000000000000004">
      <c r="A63" s="11" t="s">
        <v>899</v>
      </c>
      <c r="B63" s="1" t="s">
        <v>900</v>
      </c>
      <c r="C63" s="10">
        <v>0.111807766154354</v>
      </c>
      <c r="D63" s="10">
        <v>4.1400229060432398E-4</v>
      </c>
      <c r="E63" s="4">
        <v>1.5917088009488201</v>
      </c>
      <c r="F63" s="4">
        <v>0.67057642265678297</v>
      </c>
      <c r="G63" s="4">
        <v>1.5917088009488201</v>
      </c>
      <c r="H63" s="4">
        <v>77.584084725663303</v>
      </c>
      <c r="I63" s="4">
        <v>48.742637270972303</v>
      </c>
    </row>
    <row r="64" spans="1:9" x14ac:dyDescent="0.55000000000000004">
      <c r="A64" s="11" t="s">
        <v>1199</v>
      </c>
      <c r="B64" s="1" t="s">
        <v>1200</v>
      </c>
      <c r="C64" s="10">
        <v>0.11212976535694399</v>
      </c>
      <c r="D64" s="10">
        <v>4.2200105937419802E-4</v>
      </c>
      <c r="E64" s="4">
        <v>0.397432139966031</v>
      </c>
      <c r="F64" s="4">
        <v>-1.3312195481813001</v>
      </c>
      <c r="G64" s="4">
        <v>-2.5161528206688799</v>
      </c>
      <c r="H64" s="4">
        <v>43.913030614796703</v>
      </c>
      <c r="I64" s="4">
        <v>110.49189584553901</v>
      </c>
    </row>
    <row r="65" spans="1:9" x14ac:dyDescent="0.55000000000000004">
      <c r="A65" s="11" t="s">
        <v>2080</v>
      </c>
      <c r="B65" s="1" t="s">
        <v>2081</v>
      </c>
      <c r="C65" s="10">
        <v>0.114532528769556</v>
      </c>
      <c r="D65" s="10">
        <v>4.3799619476035201E-4</v>
      </c>
      <c r="E65" s="4">
        <v>0.75026362666853297</v>
      </c>
      <c r="F65" s="4">
        <v>-0.41453047786674802</v>
      </c>
      <c r="G65" s="4">
        <v>-1.3328648283809099</v>
      </c>
      <c r="H65" s="4">
        <v>3664.7824301381902</v>
      </c>
      <c r="I65" s="4">
        <v>4884.6596047995399</v>
      </c>
    </row>
    <row r="66" spans="1:9" x14ac:dyDescent="0.55000000000000004">
      <c r="A66" s="11" t="s">
        <v>919</v>
      </c>
      <c r="B66" s="1" t="s">
        <v>920</v>
      </c>
      <c r="C66" s="10">
        <v>0.120266592566527</v>
      </c>
      <c r="D66" s="10">
        <v>4.6722483454277898E-4</v>
      </c>
      <c r="E66" s="4">
        <v>1.19122978735694</v>
      </c>
      <c r="F66" s="4">
        <v>0.25245173486780897</v>
      </c>
      <c r="G66" s="4">
        <v>1.19122978735694</v>
      </c>
      <c r="H66" s="4">
        <v>2092.9989739911598</v>
      </c>
      <c r="I66" s="4">
        <v>1757.0069152107301</v>
      </c>
    </row>
    <row r="67" spans="1:9" x14ac:dyDescent="0.55000000000000004">
      <c r="A67" s="11" t="s">
        <v>942</v>
      </c>
      <c r="B67" s="1" t="s">
        <v>943</v>
      </c>
      <c r="C67" s="10">
        <v>0.120558011110172</v>
      </c>
      <c r="D67" s="10">
        <v>4.7610798744043901E-4</v>
      </c>
      <c r="E67" s="4">
        <v>0.644404790166062</v>
      </c>
      <c r="F67" s="4">
        <v>-0.63396087656737099</v>
      </c>
      <c r="G67" s="4">
        <v>-1.5518196252735801</v>
      </c>
      <c r="H67" s="4">
        <v>87.617540383043305</v>
      </c>
      <c r="I67" s="4">
        <v>135.966618684607</v>
      </c>
    </row>
    <row r="68" spans="1:9" x14ac:dyDescent="0.55000000000000004">
      <c r="A68" s="11" t="s">
        <v>1813</v>
      </c>
      <c r="B68" s="1"/>
      <c r="C68" s="10">
        <v>0.120558011110172</v>
      </c>
      <c r="D68" s="10">
        <v>4.8299312451568197E-4</v>
      </c>
      <c r="E68" s="4">
        <v>0.49881152933442702</v>
      </c>
      <c r="F68" s="4">
        <v>-1.00343328344597</v>
      </c>
      <c r="G68" s="4">
        <v>-2.00476520928519</v>
      </c>
      <c r="H68" s="4">
        <v>9.0243812887654595</v>
      </c>
      <c r="I68" s="4">
        <v>18.091765643041199</v>
      </c>
    </row>
    <row r="69" spans="1:9" x14ac:dyDescent="0.55000000000000004">
      <c r="A69" s="11" t="s">
        <v>1810</v>
      </c>
      <c r="B69" s="1"/>
      <c r="C69" s="10">
        <v>0.126886627171032</v>
      </c>
      <c r="D69" s="10">
        <v>5.28843375869818E-4</v>
      </c>
      <c r="E69" s="4">
        <v>0.46447575417444997</v>
      </c>
      <c r="F69" s="4">
        <v>-1.1063248055888699</v>
      </c>
      <c r="G69" s="4">
        <v>-2.1529649093898899</v>
      </c>
      <c r="H69" s="4">
        <v>9.0378518439028692</v>
      </c>
      <c r="I69" s="4">
        <v>19.458177876187602</v>
      </c>
    </row>
    <row r="70" spans="1:9" x14ac:dyDescent="0.55000000000000004">
      <c r="A70" s="11" t="s">
        <v>917</v>
      </c>
      <c r="B70" s="1" t="s">
        <v>918</v>
      </c>
      <c r="C70" s="10">
        <v>0.126886627171032</v>
      </c>
      <c r="D70" s="10">
        <v>5.3197677050622195E-4</v>
      </c>
      <c r="E70" s="4">
        <v>2.2340674244472698</v>
      </c>
      <c r="F70" s="4">
        <v>1.15967272720343</v>
      </c>
      <c r="G70" s="4">
        <v>2.2340674244472698</v>
      </c>
      <c r="H70" s="4">
        <v>25.147797567736799</v>
      </c>
      <c r="I70" s="4">
        <v>11.256507879997599</v>
      </c>
    </row>
    <row r="71" spans="1:9" x14ac:dyDescent="0.55000000000000004">
      <c r="A71" s="11" t="s">
        <v>1408</v>
      </c>
      <c r="B71" s="1"/>
      <c r="C71" s="10">
        <v>0.126886627171032</v>
      </c>
      <c r="D71" s="10">
        <v>5.4033598670850502E-4</v>
      </c>
      <c r="E71" s="4">
        <v>0.58713527254444497</v>
      </c>
      <c r="F71" s="4">
        <v>-0.76823516472785702</v>
      </c>
      <c r="G71" s="4">
        <v>-1.7031850184478501</v>
      </c>
      <c r="H71" s="4">
        <v>40.861996427938102</v>
      </c>
      <c r="I71" s="4">
        <v>69.595540139934201</v>
      </c>
    </row>
    <row r="72" spans="1:9" x14ac:dyDescent="0.55000000000000004">
      <c r="A72" s="11" t="s">
        <v>1380</v>
      </c>
      <c r="B72" s="1" t="s">
        <v>1381</v>
      </c>
      <c r="C72" s="10">
        <v>0.126886627171032</v>
      </c>
      <c r="D72" s="10">
        <v>5.4336010661076395E-4</v>
      </c>
      <c r="E72" s="4">
        <v>1.8091158670877401</v>
      </c>
      <c r="F72" s="4">
        <v>0.85528481012596902</v>
      </c>
      <c r="G72" s="4">
        <v>1.8091158670877401</v>
      </c>
      <c r="H72" s="4">
        <v>24.9495804902487</v>
      </c>
      <c r="I72" s="4">
        <v>13.791035137186499</v>
      </c>
    </row>
    <row r="73" spans="1:9" x14ac:dyDescent="0.55000000000000004">
      <c r="A73" s="11" t="s">
        <v>1086</v>
      </c>
      <c r="B73" s="1" t="s">
        <v>1087</v>
      </c>
      <c r="C73" s="10">
        <v>0.126886627171032</v>
      </c>
      <c r="D73" s="10">
        <v>5.4838123688572395E-4</v>
      </c>
      <c r="E73" s="4">
        <v>0.53383650499080804</v>
      </c>
      <c r="F73" s="4">
        <v>-0.90553013116756498</v>
      </c>
      <c r="G73" s="4">
        <v>-1.8732327044910799</v>
      </c>
      <c r="H73" s="4">
        <v>18.729068433784601</v>
      </c>
      <c r="I73" s="4">
        <v>35.083903514817003</v>
      </c>
    </row>
    <row r="74" spans="1:9" x14ac:dyDescent="0.55000000000000004">
      <c r="A74" s="11" t="s">
        <v>1690</v>
      </c>
      <c r="B74" s="1"/>
      <c r="C74" s="10">
        <v>0.126886627171032</v>
      </c>
      <c r="D74" s="10">
        <v>5.5590720242970604E-4</v>
      </c>
      <c r="E74" s="4">
        <v>0.592468674253253</v>
      </c>
      <c r="F74" s="4">
        <v>-0.755189218841403</v>
      </c>
      <c r="G74" s="4">
        <v>-1.6878529506397899</v>
      </c>
      <c r="H74" s="4">
        <v>41.636674984467597</v>
      </c>
      <c r="I74" s="4">
        <v>70.276584727363698</v>
      </c>
    </row>
    <row r="75" spans="1:9" x14ac:dyDescent="0.55000000000000004">
      <c r="A75" s="11" t="s">
        <v>980</v>
      </c>
      <c r="B75" s="1" t="s">
        <v>1131</v>
      </c>
      <c r="C75" s="10">
        <v>0.126886627171032</v>
      </c>
      <c r="D75" s="10">
        <v>5.62263189479506E-4</v>
      </c>
      <c r="E75" s="4">
        <v>2.7119941550049198</v>
      </c>
      <c r="F75" s="4">
        <v>1.43935406912525</v>
      </c>
      <c r="G75" s="4">
        <v>2.7119941550049198</v>
      </c>
      <c r="H75" s="4">
        <v>58.866696825617304</v>
      </c>
      <c r="I75" s="4">
        <v>21.7060559356221</v>
      </c>
    </row>
    <row r="76" spans="1:9" x14ac:dyDescent="0.55000000000000004">
      <c r="A76" s="11" t="s">
        <v>1137</v>
      </c>
      <c r="B76" s="1" t="s">
        <v>1138</v>
      </c>
      <c r="C76" s="10">
        <v>0.13981830562386799</v>
      </c>
      <c r="D76" s="10">
        <v>6.2805357631214498E-4</v>
      </c>
      <c r="E76" s="4">
        <v>0.611706488792505</v>
      </c>
      <c r="F76" s="4">
        <v>-0.70908851506947301</v>
      </c>
      <c r="G76" s="4">
        <v>-1.6347709535891499</v>
      </c>
      <c r="H76" s="4">
        <v>60.7670506255334</v>
      </c>
      <c r="I76" s="4">
        <v>99.340209297904096</v>
      </c>
    </row>
    <row r="77" spans="1:9" x14ac:dyDescent="0.55000000000000004">
      <c r="A77" s="11" t="s">
        <v>2082</v>
      </c>
      <c r="B77" s="1" t="s">
        <v>2083</v>
      </c>
      <c r="C77" s="10">
        <v>0.144674211741636</v>
      </c>
      <c r="D77" s="10">
        <v>6.5864792282522297E-4</v>
      </c>
      <c r="E77" s="4">
        <v>0.555708867143756</v>
      </c>
      <c r="F77" s="4">
        <v>-0.84759883411621595</v>
      </c>
      <c r="G77" s="4">
        <v>-1.7995034074943199</v>
      </c>
      <c r="H77" s="4">
        <v>20.2346623623854</v>
      </c>
      <c r="I77" s="4">
        <v>36.412343870609703</v>
      </c>
    </row>
    <row r="78" spans="1:9" x14ac:dyDescent="0.55000000000000004">
      <c r="A78" s="11" t="s">
        <v>1402</v>
      </c>
      <c r="B78" s="1" t="s">
        <v>1403</v>
      </c>
      <c r="C78" s="10">
        <v>0.14622562721820201</v>
      </c>
      <c r="D78" s="10">
        <v>6.8488844498992103E-4</v>
      </c>
      <c r="E78" s="4">
        <v>0.80993572858163299</v>
      </c>
      <c r="F78" s="4">
        <v>-0.304120665575842</v>
      </c>
      <c r="G78" s="4">
        <v>-1.2346658687982599</v>
      </c>
      <c r="H78" s="4">
        <v>5317.4072301101396</v>
      </c>
      <c r="I78" s="4">
        <v>6565.2212175181303</v>
      </c>
    </row>
    <row r="79" spans="1:9" x14ac:dyDescent="0.55000000000000004">
      <c r="A79" s="11" t="s">
        <v>1609</v>
      </c>
      <c r="B79" s="1" t="s">
        <v>1610</v>
      </c>
      <c r="C79" s="10">
        <v>0.14622562721820201</v>
      </c>
      <c r="D79" s="10">
        <v>7.0471960852784598E-4</v>
      </c>
      <c r="E79" s="4">
        <v>1.13260327706988</v>
      </c>
      <c r="F79" s="4">
        <v>0.17964260923235301</v>
      </c>
      <c r="G79" s="4">
        <v>1.13260327706988</v>
      </c>
      <c r="H79" s="4">
        <v>940.27691239885201</v>
      </c>
      <c r="I79" s="4">
        <v>830.19088098650502</v>
      </c>
    </row>
    <row r="80" spans="1:9" x14ac:dyDescent="0.55000000000000004">
      <c r="A80" s="11" t="s">
        <v>505</v>
      </c>
      <c r="B80" s="1" t="s">
        <v>1001</v>
      </c>
      <c r="C80" s="10">
        <v>0.14622562721820201</v>
      </c>
      <c r="D80" s="10">
        <v>7.0544740152017203E-4</v>
      </c>
      <c r="E80" s="4">
        <v>1.3519542579488799</v>
      </c>
      <c r="F80" s="4">
        <v>0.43504634026900602</v>
      </c>
      <c r="G80" s="4">
        <v>1.3519542579488799</v>
      </c>
      <c r="H80" s="4">
        <v>181.59047605498299</v>
      </c>
      <c r="I80" s="4">
        <v>134.31702662077001</v>
      </c>
    </row>
    <row r="81" spans="1:9" x14ac:dyDescent="0.55000000000000004">
      <c r="A81" s="11" t="s">
        <v>2084</v>
      </c>
      <c r="B81" s="1"/>
      <c r="C81" s="10">
        <v>0.14622562721820201</v>
      </c>
      <c r="D81" s="10">
        <v>7.1424302773129495E-4</v>
      </c>
      <c r="E81" s="4">
        <v>0.70517259771417595</v>
      </c>
      <c r="F81" s="4">
        <v>-0.50395168079359798</v>
      </c>
      <c r="G81" s="4">
        <v>-1.4180925396725701</v>
      </c>
      <c r="H81" s="4">
        <v>172.76658965492899</v>
      </c>
      <c r="I81" s="4">
        <v>244.999011894327</v>
      </c>
    </row>
    <row r="82" spans="1:9" x14ac:dyDescent="0.55000000000000004">
      <c r="A82" s="11" t="s">
        <v>957</v>
      </c>
      <c r="B82" s="1" t="s">
        <v>958</v>
      </c>
      <c r="C82" s="10">
        <v>0.14622562721820201</v>
      </c>
      <c r="D82" s="10">
        <v>7.2208265683090204E-4</v>
      </c>
      <c r="E82" s="4">
        <v>1.2196442978467299</v>
      </c>
      <c r="F82" s="4">
        <v>0.28646045552852301</v>
      </c>
      <c r="G82" s="4">
        <v>1.2196442978467299</v>
      </c>
      <c r="H82" s="4">
        <v>220.83105505061701</v>
      </c>
      <c r="I82" s="4">
        <v>181.06185175504899</v>
      </c>
    </row>
    <row r="83" spans="1:9" x14ac:dyDescent="0.55000000000000004">
      <c r="A83" s="11" t="s">
        <v>997</v>
      </c>
      <c r="B83" s="1" t="s">
        <v>998</v>
      </c>
      <c r="C83" s="10">
        <v>0.14622562721820201</v>
      </c>
      <c r="D83" s="10">
        <v>7.2580026255086795E-4</v>
      </c>
      <c r="E83" s="4">
        <v>1.3066006841786399</v>
      </c>
      <c r="F83" s="4">
        <v>0.38581830029397302</v>
      </c>
      <c r="G83" s="4">
        <v>1.3066006841786399</v>
      </c>
      <c r="H83" s="4">
        <v>329.68630532430399</v>
      </c>
      <c r="I83" s="4">
        <v>252.32368949167599</v>
      </c>
    </row>
    <row r="84" spans="1:9" x14ac:dyDescent="0.55000000000000004">
      <c r="A84" s="11" t="s">
        <v>1314</v>
      </c>
      <c r="B84" s="1" t="s">
        <v>1315</v>
      </c>
      <c r="C84" s="10">
        <v>0.14622562721820201</v>
      </c>
      <c r="D84" s="10">
        <v>7.3597428016350603E-4</v>
      </c>
      <c r="E84" s="4">
        <v>1.3375857732309</v>
      </c>
      <c r="F84" s="4">
        <v>0.41963140788551501</v>
      </c>
      <c r="G84" s="4">
        <v>1.3375857732309</v>
      </c>
      <c r="H84" s="4">
        <v>150.810891238403</v>
      </c>
      <c r="I84" s="4">
        <v>112.74857602150099</v>
      </c>
    </row>
    <row r="85" spans="1:9" x14ac:dyDescent="0.55000000000000004">
      <c r="A85" s="11" t="s">
        <v>2085</v>
      </c>
      <c r="B85" s="1" t="s">
        <v>2086</v>
      </c>
      <c r="C85" s="10">
        <v>0.14622562721820201</v>
      </c>
      <c r="D85" s="10">
        <v>7.3672010799507096E-4</v>
      </c>
      <c r="E85" s="4">
        <v>1.21944314275453</v>
      </c>
      <c r="F85" s="4">
        <v>0.28622249320721099</v>
      </c>
      <c r="G85" s="4">
        <v>1.21944314275453</v>
      </c>
      <c r="H85" s="4">
        <v>251.466085125555</v>
      </c>
      <c r="I85" s="4">
        <v>206.21386623859499</v>
      </c>
    </row>
    <row r="86" spans="1:9" x14ac:dyDescent="0.55000000000000004">
      <c r="A86" s="11" t="s">
        <v>2087</v>
      </c>
      <c r="B86" s="1" t="s">
        <v>2088</v>
      </c>
      <c r="C86" s="10">
        <v>0.149322580901493</v>
      </c>
      <c r="D86" s="10">
        <v>7.6138744662652795E-4</v>
      </c>
      <c r="E86" s="4">
        <v>0.47198264881888902</v>
      </c>
      <c r="F86" s="4">
        <v>-1.08319427115419</v>
      </c>
      <c r="G86" s="4">
        <v>-2.1187219540854798</v>
      </c>
      <c r="H86" s="4">
        <v>9.2858695018811996</v>
      </c>
      <c r="I86" s="4">
        <v>19.674175576408501</v>
      </c>
    </row>
    <row r="87" spans="1:9" x14ac:dyDescent="0.55000000000000004">
      <c r="A87" s="11" t="s">
        <v>1811</v>
      </c>
      <c r="B87" s="1"/>
      <c r="C87" s="10">
        <v>0.15076226649800101</v>
      </c>
      <c r="D87" s="10">
        <v>7.7787985020821198E-4</v>
      </c>
      <c r="E87" s="4">
        <v>0.36145053859627302</v>
      </c>
      <c r="F87" s="4">
        <v>-1.46812985463764</v>
      </c>
      <c r="G87" s="4">
        <v>-2.7666302667125402</v>
      </c>
      <c r="H87" s="4">
        <v>2.9199693135719298</v>
      </c>
      <c r="I87" s="4">
        <v>8.0784754807999608</v>
      </c>
    </row>
    <row r="88" spans="1:9" x14ac:dyDescent="0.55000000000000004">
      <c r="A88" s="11" t="s">
        <v>2089</v>
      </c>
      <c r="B88" s="1" t="s">
        <v>2090</v>
      </c>
      <c r="C88" s="10">
        <v>0.15285076889973001</v>
      </c>
      <c r="D88" s="10">
        <v>7.9793408555158397E-4</v>
      </c>
      <c r="E88" s="4">
        <v>1.2982826552893301</v>
      </c>
      <c r="F88" s="4">
        <v>0.37660451353007202</v>
      </c>
      <c r="G88" s="4">
        <v>1.2982826552893301</v>
      </c>
      <c r="H88" s="4">
        <v>1094.0223126005401</v>
      </c>
      <c r="I88" s="4">
        <v>842.66881956974396</v>
      </c>
    </row>
    <row r="89" spans="1:9" x14ac:dyDescent="0.55000000000000004">
      <c r="A89" s="11" t="s">
        <v>1803</v>
      </c>
      <c r="B89" s="1" t="s">
        <v>1804</v>
      </c>
      <c r="C89" s="10">
        <v>0.15290766282666199</v>
      </c>
      <c r="D89" s="10">
        <v>8.1361035801847303E-4</v>
      </c>
      <c r="E89" s="4">
        <v>1.9186072864819099</v>
      </c>
      <c r="F89" s="4">
        <v>0.94005944117094598</v>
      </c>
      <c r="G89" s="4">
        <v>1.9186072864819099</v>
      </c>
      <c r="H89" s="4">
        <v>15.3277296293811</v>
      </c>
      <c r="I89" s="4">
        <v>7.9889875001397899</v>
      </c>
    </row>
    <row r="90" spans="1:9" x14ac:dyDescent="0.55000000000000004">
      <c r="A90" s="11" t="s">
        <v>369</v>
      </c>
      <c r="B90" s="1" t="s">
        <v>914</v>
      </c>
      <c r="C90" s="10">
        <v>0.15290766282666199</v>
      </c>
      <c r="D90" s="10">
        <v>8.1679460536277101E-4</v>
      </c>
      <c r="E90" s="4">
        <v>2.1070218844861301</v>
      </c>
      <c r="F90" s="4">
        <v>1.07520529871889</v>
      </c>
      <c r="G90" s="4">
        <v>2.1070218844861301</v>
      </c>
      <c r="H90" s="4">
        <v>45.900969154179499</v>
      </c>
      <c r="I90" s="4">
        <v>21.784761464579599</v>
      </c>
    </row>
    <row r="91" spans="1:9" x14ac:dyDescent="0.55000000000000004">
      <c r="A91" s="11" t="s">
        <v>2091</v>
      </c>
      <c r="B91" s="1" t="s">
        <v>2092</v>
      </c>
      <c r="C91" s="10">
        <v>0.15308804218953401</v>
      </c>
      <c r="D91" s="10">
        <v>8.3859653541118202E-4</v>
      </c>
      <c r="E91" s="4">
        <v>1.2179970037266901</v>
      </c>
      <c r="F91" s="4">
        <v>0.28451058421800302</v>
      </c>
      <c r="G91" s="4">
        <v>1.2179970037266901</v>
      </c>
      <c r="H91" s="4">
        <v>507.47692063760002</v>
      </c>
      <c r="I91" s="4">
        <v>416.64874304688698</v>
      </c>
    </row>
    <row r="92" spans="1:9" x14ac:dyDescent="0.55000000000000004">
      <c r="A92" s="11" t="s">
        <v>1063</v>
      </c>
      <c r="B92" s="1" t="s">
        <v>1064</v>
      </c>
      <c r="C92" s="10">
        <v>0.15308804218953401</v>
      </c>
      <c r="D92" s="10">
        <v>8.3863003056872804E-4</v>
      </c>
      <c r="E92" s="4">
        <v>1.2091247493792601</v>
      </c>
      <c r="F92" s="4">
        <v>0.27396309986095901</v>
      </c>
      <c r="G92" s="4">
        <v>1.2091247493792601</v>
      </c>
      <c r="H92" s="4">
        <v>4470.6801046175697</v>
      </c>
      <c r="I92" s="4">
        <v>3697.45148870099</v>
      </c>
    </row>
    <row r="93" spans="1:9" x14ac:dyDescent="0.55000000000000004">
      <c r="A93" s="11" t="s">
        <v>2093</v>
      </c>
      <c r="B93" s="1"/>
      <c r="C93" s="10">
        <v>0.15308804218953401</v>
      </c>
      <c r="D93" s="10">
        <v>8.4563626558501999E-4</v>
      </c>
      <c r="E93" s="4">
        <v>0.39687289651964802</v>
      </c>
      <c r="F93" s="4">
        <v>-1.3332510545749401</v>
      </c>
      <c r="G93" s="4">
        <v>-2.5196983940436199</v>
      </c>
      <c r="H93" s="4">
        <v>7.2237086934935597</v>
      </c>
      <c r="I93" s="4">
        <v>18.201567194034698</v>
      </c>
    </row>
    <row r="94" spans="1:9" x14ac:dyDescent="0.55000000000000004">
      <c r="A94" s="11" t="s">
        <v>968</v>
      </c>
      <c r="B94" s="1" t="s">
        <v>969</v>
      </c>
      <c r="C94" s="10">
        <v>0.154545112752383</v>
      </c>
      <c r="D94" s="10">
        <v>8.6306606611747305E-4</v>
      </c>
      <c r="E94" s="4">
        <v>1.6692628545971799</v>
      </c>
      <c r="F94" s="4">
        <v>0.73921115012587502</v>
      </c>
      <c r="G94" s="4">
        <v>1.6692628545971799</v>
      </c>
      <c r="H94" s="4">
        <v>152.81300839503101</v>
      </c>
      <c r="I94" s="4">
        <v>91.545203904934297</v>
      </c>
    </row>
    <row r="95" spans="1:9" x14ac:dyDescent="0.55000000000000004">
      <c r="A95" s="11" t="s">
        <v>2094</v>
      </c>
      <c r="B95" s="1"/>
      <c r="C95" s="10">
        <v>0.15494161790920999</v>
      </c>
      <c r="D95" s="10">
        <v>8.74685593393015E-4</v>
      </c>
      <c r="E95" s="4">
        <v>0.46283470460945297</v>
      </c>
      <c r="F95" s="4">
        <v>-1.11143104917406</v>
      </c>
      <c r="G95" s="4">
        <v>-2.16059856800024</v>
      </c>
      <c r="H95" s="4">
        <v>12.3671180783218</v>
      </c>
      <c r="I95" s="4">
        <v>26.720377610312099</v>
      </c>
    </row>
    <row r="96" spans="1:9" x14ac:dyDescent="0.55000000000000004">
      <c r="A96" s="11" t="s">
        <v>1114</v>
      </c>
      <c r="B96" s="1" t="s">
        <v>1115</v>
      </c>
      <c r="C96" s="10">
        <v>0.15666697263120999</v>
      </c>
      <c r="D96" s="10">
        <v>8.94298470579058E-4</v>
      </c>
      <c r="E96" s="4">
        <v>1.29951917721343</v>
      </c>
      <c r="F96" s="4">
        <v>0.37797792404988201</v>
      </c>
      <c r="G96" s="4">
        <v>1.29951917721343</v>
      </c>
      <c r="H96" s="4">
        <v>3671.9800741024201</v>
      </c>
      <c r="I96" s="4">
        <v>2825.6451605248799</v>
      </c>
    </row>
    <row r="97" spans="1:9" x14ac:dyDescent="0.55000000000000004">
      <c r="A97" s="11" t="s">
        <v>375</v>
      </c>
      <c r="B97" s="1" t="s">
        <v>896</v>
      </c>
      <c r="C97" s="10">
        <v>0.15666697263120999</v>
      </c>
      <c r="D97" s="10">
        <v>9.0344557484308796E-4</v>
      </c>
      <c r="E97" s="4">
        <v>1.17023673455578</v>
      </c>
      <c r="F97" s="4">
        <v>0.22680041119465699</v>
      </c>
      <c r="G97" s="4">
        <v>1.17023673455578</v>
      </c>
      <c r="H97" s="4">
        <v>3532.80189776819</v>
      </c>
      <c r="I97" s="4">
        <v>3018.87797011366</v>
      </c>
    </row>
    <row r="98" spans="1:9" x14ac:dyDescent="0.55000000000000004">
      <c r="A98" s="11" t="s">
        <v>1155</v>
      </c>
      <c r="B98" s="1" t="s">
        <v>1156</v>
      </c>
      <c r="C98" s="10">
        <v>0.15785094633753999</v>
      </c>
      <c r="D98" s="10">
        <v>9.3336676463781805E-4</v>
      </c>
      <c r="E98" s="4">
        <v>1.60575673804856</v>
      </c>
      <c r="F98" s="4">
        <v>0.683253350269177</v>
      </c>
      <c r="G98" s="4">
        <v>1.60575673804856</v>
      </c>
      <c r="H98" s="4">
        <v>37.708491314855401</v>
      </c>
      <c r="I98" s="4">
        <v>23.483315013631302</v>
      </c>
    </row>
    <row r="99" spans="1:9" x14ac:dyDescent="0.55000000000000004">
      <c r="A99" s="11" t="s">
        <v>912</v>
      </c>
      <c r="B99" s="1" t="s">
        <v>913</v>
      </c>
      <c r="C99" s="10">
        <v>0.15785094633753999</v>
      </c>
      <c r="D99" s="10">
        <v>9.4905387684141105E-4</v>
      </c>
      <c r="E99" s="4">
        <v>1.97913972930127</v>
      </c>
      <c r="F99" s="4">
        <v>0.98487347173546302</v>
      </c>
      <c r="G99" s="4">
        <v>1.97913972930127</v>
      </c>
      <c r="H99" s="4">
        <v>51.718985569980298</v>
      </c>
      <c r="I99" s="4">
        <v>26.132053641427099</v>
      </c>
    </row>
    <row r="100" spans="1:9" x14ac:dyDescent="0.55000000000000004">
      <c r="A100" s="11" t="s">
        <v>1163</v>
      </c>
      <c r="B100" s="1"/>
      <c r="C100" s="10">
        <v>0.15785094633753999</v>
      </c>
      <c r="D100" s="10">
        <v>9.5293185502347798E-4</v>
      </c>
      <c r="E100" s="4">
        <v>0.59460835304775195</v>
      </c>
      <c r="F100" s="4">
        <v>-0.74998836454472595</v>
      </c>
      <c r="G100" s="4">
        <v>-1.68177926676332</v>
      </c>
      <c r="H100" s="4">
        <v>63.199197146724998</v>
      </c>
      <c r="I100" s="4">
        <v>106.28709943745</v>
      </c>
    </row>
    <row r="101" spans="1:9" x14ac:dyDescent="0.55000000000000004">
      <c r="A101" s="11" t="s">
        <v>2095</v>
      </c>
      <c r="B101" s="1" t="s">
        <v>2096</v>
      </c>
      <c r="C101" s="10">
        <v>0.15785094633753999</v>
      </c>
      <c r="D101" s="10">
        <v>9.5795786160397204E-4</v>
      </c>
      <c r="E101" s="4">
        <v>1.4249088920792401</v>
      </c>
      <c r="F101" s="4">
        <v>0.51086967706860498</v>
      </c>
      <c r="G101" s="4">
        <v>1.4249088920792401</v>
      </c>
      <c r="H101" s="4">
        <v>1075.5784173740501</v>
      </c>
      <c r="I101" s="4">
        <v>754.84013283442505</v>
      </c>
    </row>
    <row r="102" spans="1:9" x14ac:dyDescent="0.55000000000000004">
      <c r="A102" s="11" t="s">
        <v>1265</v>
      </c>
      <c r="B102" s="1"/>
      <c r="C102" s="10">
        <v>0.15785094633753999</v>
      </c>
      <c r="D102" s="10">
        <v>9.5818226500874197E-4</v>
      </c>
      <c r="E102" s="4">
        <v>0.55866864572430797</v>
      </c>
      <c r="F102" s="4">
        <v>-0.83993524099489003</v>
      </c>
      <c r="G102" s="4">
        <v>-1.78996979274451</v>
      </c>
      <c r="H102" s="4">
        <v>36.319042943756699</v>
      </c>
      <c r="I102" s="4">
        <v>65.009989770715293</v>
      </c>
    </row>
    <row r="103" spans="1:9" x14ac:dyDescent="0.55000000000000004">
      <c r="A103" s="11" t="s">
        <v>2097</v>
      </c>
      <c r="B103" s="1" t="s">
        <v>2098</v>
      </c>
      <c r="C103" s="10">
        <v>0.16244255335942101</v>
      </c>
      <c r="D103" s="10">
        <v>9.9591464667364397E-4</v>
      </c>
      <c r="E103" s="4">
        <v>1.2092688819797399</v>
      </c>
      <c r="F103" s="4">
        <v>0.27413506474334598</v>
      </c>
      <c r="G103" s="4">
        <v>1.2092688819797399</v>
      </c>
      <c r="H103" s="4">
        <v>527.040800289863</v>
      </c>
      <c r="I103" s="4">
        <v>435.834253360611</v>
      </c>
    </row>
    <row r="104" spans="1:9" x14ac:dyDescent="0.55000000000000004">
      <c r="A104" s="11" t="s">
        <v>2099</v>
      </c>
      <c r="B104" s="1" t="s">
        <v>2100</v>
      </c>
      <c r="C104" s="10">
        <v>0.164854794848524</v>
      </c>
      <c r="D104" s="10">
        <v>1.0207107608686001E-3</v>
      </c>
      <c r="E104" s="4">
        <v>1.2044696177498599</v>
      </c>
      <c r="F104" s="4">
        <v>0.26839800264702002</v>
      </c>
      <c r="G104" s="4">
        <v>1.2044696177498599</v>
      </c>
      <c r="H104" s="4">
        <v>444.74238591506099</v>
      </c>
      <c r="I104" s="4">
        <v>369.24334110303897</v>
      </c>
    </row>
    <row r="105" spans="1:9" x14ac:dyDescent="0.55000000000000004">
      <c r="A105" s="11" t="s">
        <v>1533</v>
      </c>
      <c r="B105" s="1" t="s">
        <v>1534</v>
      </c>
      <c r="C105" s="10">
        <v>0.17461605956412701</v>
      </c>
      <c r="D105" s="10">
        <v>1.09876379091617E-3</v>
      </c>
      <c r="E105" s="4">
        <v>0.60317332278089597</v>
      </c>
      <c r="F105" s="4">
        <v>-0.72935547255200195</v>
      </c>
      <c r="G105" s="4">
        <v>-1.65789825615886</v>
      </c>
      <c r="H105" s="4">
        <v>128.42073994155399</v>
      </c>
      <c r="I105" s="4">
        <v>212.908520803735</v>
      </c>
    </row>
    <row r="106" spans="1:9" x14ac:dyDescent="0.55000000000000004">
      <c r="A106" s="11" t="s">
        <v>2101</v>
      </c>
      <c r="B106" s="1" t="s">
        <v>2102</v>
      </c>
      <c r="C106" s="10">
        <v>0.17461605956412701</v>
      </c>
      <c r="D106" s="10">
        <v>1.1154653005237001E-3</v>
      </c>
      <c r="E106" s="4">
        <v>0.80973398033343202</v>
      </c>
      <c r="F106" s="4">
        <v>-0.30448007366638102</v>
      </c>
      <c r="G106" s="4">
        <v>-1.2349734904149801</v>
      </c>
      <c r="H106" s="4">
        <v>1204.4730991169399</v>
      </c>
      <c r="I106" s="4">
        <v>1487.49234732741</v>
      </c>
    </row>
    <row r="107" spans="1:9" x14ac:dyDescent="0.55000000000000004">
      <c r="A107" s="11" t="s">
        <v>2103</v>
      </c>
      <c r="B107" s="1" t="s">
        <v>2104</v>
      </c>
      <c r="C107" s="10">
        <v>0.17461605956412701</v>
      </c>
      <c r="D107" s="10">
        <v>1.12159137935065E-3</v>
      </c>
      <c r="E107" s="4">
        <v>0.80526155041118297</v>
      </c>
      <c r="F107" s="4">
        <v>-0.31247064557989301</v>
      </c>
      <c r="G107" s="4">
        <v>-1.24183254433218</v>
      </c>
      <c r="H107" s="4">
        <v>570.01364734076196</v>
      </c>
      <c r="I107" s="4">
        <v>707.861497981247</v>
      </c>
    </row>
    <row r="108" spans="1:9" x14ac:dyDescent="0.55000000000000004">
      <c r="A108" s="11" t="s">
        <v>2105</v>
      </c>
      <c r="B108" s="1" t="s">
        <v>2106</v>
      </c>
      <c r="C108" s="10">
        <v>0.17461605956412701</v>
      </c>
      <c r="D108" s="10">
        <v>1.12354633445414E-3</v>
      </c>
      <c r="E108" s="4">
        <v>0.64641856212509796</v>
      </c>
      <c r="F108" s="4">
        <v>-0.62945946873247305</v>
      </c>
      <c r="G108" s="4">
        <v>-1.5469852794952199</v>
      </c>
      <c r="H108" s="4">
        <v>32.918532835434299</v>
      </c>
      <c r="I108" s="4">
        <v>50.924485718997303</v>
      </c>
    </row>
    <row r="109" spans="1:9" x14ac:dyDescent="0.55000000000000004">
      <c r="A109" s="11" t="s">
        <v>1814</v>
      </c>
      <c r="B109" s="1"/>
      <c r="C109" s="10">
        <v>0.18103844178845199</v>
      </c>
      <c r="D109" s="10">
        <v>1.17585973481634E-3</v>
      </c>
      <c r="E109" s="4">
        <v>0.45545302010730498</v>
      </c>
      <c r="F109" s="4">
        <v>-1.1346258469055099</v>
      </c>
      <c r="G109" s="4">
        <v>-2.1956161356980299</v>
      </c>
      <c r="H109" s="4">
        <v>5.2957912676827998</v>
      </c>
      <c r="I109" s="4">
        <v>11.627524758612999</v>
      </c>
    </row>
    <row r="110" spans="1:9" x14ac:dyDescent="0.55000000000000004">
      <c r="A110" s="11" t="s">
        <v>1050</v>
      </c>
      <c r="B110" s="1" t="s">
        <v>1051</v>
      </c>
      <c r="C110" s="10">
        <v>0.182721595346229</v>
      </c>
      <c r="D110" s="10">
        <v>1.2129592741141101E-3</v>
      </c>
      <c r="E110" s="4">
        <v>2.0459340744841299</v>
      </c>
      <c r="F110" s="4">
        <v>1.0327596583055501</v>
      </c>
      <c r="G110" s="4">
        <v>2.0459340744841299</v>
      </c>
      <c r="H110" s="4">
        <v>64.619628460449604</v>
      </c>
      <c r="I110" s="4">
        <v>31.584413821712602</v>
      </c>
    </row>
    <row r="111" spans="1:9" x14ac:dyDescent="0.55000000000000004">
      <c r="A111" s="11" t="s">
        <v>2107</v>
      </c>
      <c r="B111" s="1" t="s">
        <v>2108</v>
      </c>
      <c r="C111" s="10">
        <v>0.182721595346229</v>
      </c>
      <c r="D111" s="10">
        <v>1.21645146778118E-3</v>
      </c>
      <c r="E111" s="4">
        <v>1.2241203409222301</v>
      </c>
      <c r="F111" s="4">
        <v>0.29174539358412199</v>
      </c>
      <c r="G111" s="4">
        <v>1.2241203409222301</v>
      </c>
      <c r="H111" s="4">
        <v>676.78072095211098</v>
      </c>
      <c r="I111" s="4">
        <v>552.87106857666799</v>
      </c>
    </row>
    <row r="112" spans="1:9" x14ac:dyDescent="0.55000000000000004">
      <c r="A112" s="11" t="s">
        <v>1435</v>
      </c>
      <c r="B112" s="1" t="s">
        <v>1436</v>
      </c>
      <c r="C112" s="10">
        <v>0.182721595346229</v>
      </c>
      <c r="D112" s="10">
        <v>1.2301609876012799E-3</v>
      </c>
      <c r="E112" s="4">
        <v>1.21165092653388</v>
      </c>
      <c r="F112" s="4">
        <v>0.276974121999502</v>
      </c>
      <c r="G112" s="4">
        <v>1.21165092653388</v>
      </c>
      <c r="H112" s="4">
        <v>706.80469417306801</v>
      </c>
      <c r="I112" s="4">
        <v>583.34020029596502</v>
      </c>
    </row>
    <row r="113" spans="1:9" x14ac:dyDescent="0.55000000000000004">
      <c r="A113" s="11" t="s">
        <v>2109</v>
      </c>
      <c r="B113" s="1" t="s">
        <v>2110</v>
      </c>
      <c r="C113" s="10">
        <v>0.182721595346229</v>
      </c>
      <c r="D113" s="10">
        <v>1.23325917486231E-3</v>
      </c>
      <c r="E113" s="4">
        <v>0.64846426905874399</v>
      </c>
      <c r="F113" s="4">
        <v>-0.62490101196308301</v>
      </c>
      <c r="G113" s="4">
        <v>-1.5421050128968701</v>
      </c>
      <c r="H113" s="4">
        <v>37.661690295449901</v>
      </c>
      <c r="I113" s="4">
        <v>58.078281398782998</v>
      </c>
    </row>
    <row r="114" spans="1:9" x14ac:dyDescent="0.55000000000000004">
      <c r="A114" s="11" t="s">
        <v>1359</v>
      </c>
      <c r="B114" s="1" t="s">
        <v>1360</v>
      </c>
      <c r="C114" s="10">
        <v>0.182721595346229</v>
      </c>
      <c r="D114" s="10">
        <v>1.2445915664533399E-3</v>
      </c>
      <c r="E114" s="4">
        <v>0.81478932802094906</v>
      </c>
      <c r="F114" s="4">
        <v>-0.29550101064649997</v>
      </c>
      <c r="G114" s="4">
        <v>-1.2273111166403099</v>
      </c>
      <c r="H114" s="4">
        <v>3082.81814983616</v>
      </c>
      <c r="I114" s="4">
        <v>3783.5769858744302</v>
      </c>
    </row>
    <row r="115" spans="1:9" x14ac:dyDescent="0.55000000000000004">
      <c r="A115" s="11" t="s">
        <v>1616</v>
      </c>
      <c r="B115" s="1" t="s">
        <v>1617</v>
      </c>
      <c r="C115" s="10">
        <v>0.182721595346229</v>
      </c>
      <c r="D115" s="10">
        <v>1.25372370969329E-3</v>
      </c>
      <c r="E115" s="4">
        <v>0.47107910798018099</v>
      </c>
      <c r="F115" s="4">
        <v>-1.0859587439508001</v>
      </c>
      <c r="G115" s="4">
        <v>-2.1227857127598799</v>
      </c>
      <c r="H115" s="4">
        <v>12.2845383006881</v>
      </c>
      <c r="I115" s="4">
        <v>26.0774423925522</v>
      </c>
    </row>
    <row r="116" spans="1:9" x14ac:dyDescent="0.55000000000000004">
      <c r="A116" s="11" t="s">
        <v>915</v>
      </c>
      <c r="B116" s="1" t="s">
        <v>916</v>
      </c>
      <c r="C116" s="10">
        <v>0.182721595346229</v>
      </c>
      <c r="D116" s="10">
        <v>1.2747929268136699E-3</v>
      </c>
      <c r="E116" s="4">
        <v>1.30445066096606</v>
      </c>
      <c r="F116" s="4">
        <v>0.38344237725177699</v>
      </c>
      <c r="G116" s="4">
        <v>1.30445066096606</v>
      </c>
      <c r="H116" s="4">
        <v>127.26139217736601</v>
      </c>
      <c r="I116" s="4">
        <v>97.559375747579097</v>
      </c>
    </row>
    <row r="117" spans="1:9" x14ac:dyDescent="0.55000000000000004">
      <c r="A117" s="11" t="s">
        <v>1602</v>
      </c>
      <c r="B117" s="1" t="s">
        <v>1603</v>
      </c>
      <c r="C117" s="10">
        <v>0.182721595346229</v>
      </c>
      <c r="D117" s="10">
        <v>1.2768941353357201E-3</v>
      </c>
      <c r="E117" s="4">
        <v>0.73082693991006897</v>
      </c>
      <c r="F117" s="4">
        <v>-0.45239827898667601</v>
      </c>
      <c r="G117" s="4">
        <v>-1.3683129964024701</v>
      </c>
      <c r="H117" s="4">
        <v>518.77535595784695</v>
      </c>
      <c r="I117" s="4">
        <v>709.84706177044302</v>
      </c>
    </row>
    <row r="118" spans="1:9" x14ac:dyDescent="0.55000000000000004">
      <c r="A118" s="11" t="s">
        <v>921</v>
      </c>
      <c r="B118" s="1" t="s">
        <v>2111</v>
      </c>
      <c r="C118" s="10">
        <v>0.182721595346229</v>
      </c>
      <c r="D118" s="10">
        <v>1.2866155797112201E-3</v>
      </c>
      <c r="E118" s="4">
        <v>1.50420174874099</v>
      </c>
      <c r="F118" s="4">
        <v>0.58899807924171399</v>
      </c>
      <c r="G118" s="4">
        <v>1.50420174874099</v>
      </c>
      <c r="H118" s="4">
        <v>70.819567067787204</v>
      </c>
      <c r="I118" s="4">
        <v>47.081162568161197</v>
      </c>
    </row>
    <row r="119" spans="1:9" x14ac:dyDescent="0.55000000000000004">
      <c r="A119" s="11" t="s">
        <v>1772</v>
      </c>
      <c r="B119" s="1" t="s">
        <v>1773</v>
      </c>
      <c r="C119" s="10">
        <v>0.18379207882850099</v>
      </c>
      <c r="D119" s="10">
        <v>1.3158819159418301E-3</v>
      </c>
      <c r="E119" s="4">
        <v>1.1963163515808699</v>
      </c>
      <c r="F119" s="4">
        <v>0.25859894347161</v>
      </c>
      <c r="G119" s="4">
        <v>1.1963163515808699</v>
      </c>
      <c r="H119" s="4">
        <v>5404.7029629054696</v>
      </c>
      <c r="I119" s="4">
        <v>4517.7874194926899</v>
      </c>
    </row>
    <row r="120" spans="1:9" x14ac:dyDescent="0.55000000000000004">
      <c r="A120" s="11" t="s">
        <v>944</v>
      </c>
      <c r="B120" s="1" t="s">
        <v>945</v>
      </c>
      <c r="C120" s="10">
        <v>0.18379207882850099</v>
      </c>
      <c r="D120" s="10">
        <v>1.31646626816578E-3</v>
      </c>
      <c r="E120" s="4">
        <v>2.1663291705707901</v>
      </c>
      <c r="F120" s="4">
        <v>1.11525247501855</v>
      </c>
      <c r="G120" s="4">
        <v>2.1663291705707901</v>
      </c>
      <c r="H120" s="4">
        <v>276.41449538801902</v>
      </c>
      <c r="I120" s="4">
        <v>127.59579621742699</v>
      </c>
    </row>
    <row r="121" spans="1:9" x14ac:dyDescent="0.55000000000000004">
      <c r="A121" s="11" t="s">
        <v>1065</v>
      </c>
      <c r="B121" s="1" t="s">
        <v>1066</v>
      </c>
      <c r="C121" s="10">
        <v>0.18884174922644001</v>
      </c>
      <c r="D121" s="10">
        <v>1.36866776990597E-3</v>
      </c>
      <c r="E121" s="4">
        <v>0.41439432977537999</v>
      </c>
      <c r="F121" s="4">
        <v>-1.27092383235735</v>
      </c>
      <c r="G121" s="4">
        <v>-2.41316043233999</v>
      </c>
      <c r="H121" s="4">
        <v>32.290713567160097</v>
      </c>
      <c r="I121" s="4">
        <v>77.922672312295006</v>
      </c>
    </row>
    <row r="122" spans="1:9" x14ac:dyDescent="0.55000000000000004">
      <c r="A122" s="11" t="s">
        <v>2112</v>
      </c>
      <c r="B122" s="1" t="s">
        <v>2113</v>
      </c>
      <c r="C122" s="10">
        <v>0.18884174922644001</v>
      </c>
      <c r="D122" s="10">
        <v>1.37556209221639E-3</v>
      </c>
      <c r="E122" s="4">
        <v>1.22483611365375</v>
      </c>
      <c r="F122" s="4">
        <v>0.29258872568800198</v>
      </c>
      <c r="G122" s="4">
        <v>1.22483611365375</v>
      </c>
      <c r="H122" s="4">
        <v>229.69889672448801</v>
      </c>
      <c r="I122" s="4">
        <v>187.53439269461401</v>
      </c>
    </row>
    <row r="123" spans="1:9" x14ac:dyDescent="0.55000000000000004">
      <c r="A123" s="11" t="s">
        <v>2114</v>
      </c>
      <c r="B123" s="1" t="s">
        <v>2115</v>
      </c>
      <c r="C123" s="10">
        <v>0.196149549549472</v>
      </c>
      <c r="D123" s="10">
        <v>1.4407002243223301E-3</v>
      </c>
      <c r="E123" s="4">
        <v>1.4453729294217501</v>
      </c>
      <c r="F123" s="4">
        <v>0.53144177923948199</v>
      </c>
      <c r="G123" s="4">
        <v>1.4453729294217501</v>
      </c>
      <c r="H123" s="4">
        <v>58.709544434633997</v>
      </c>
      <c r="I123" s="4">
        <v>40.618959466828997</v>
      </c>
    </row>
    <row r="124" spans="1:9" x14ac:dyDescent="0.55000000000000004">
      <c r="A124" s="11" t="s">
        <v>2116</v>
      </c>
      <c r="B124" s="1" t="s">
        <v>2117</v>
      </c>
      <c r="C124" s="10">
        <v>0.20067028262804201</v>
      </c>
      <c r="D124" s="10">
        <v>1.5140586807920399E-3</v>
      </c>
      <c r="E124" s="4">
        <v>0.45929841802818</v>
      </c>
      <c r="F124" s="4">
        <v>-1.12249628042676</v>
      </c>
      <c r="G124" s="4">
        <v>-2.1772337128725798</v>
      </c>
      <c r="H124" s="4">
        <v>5.4898487839310999</v>
      </c>
      <c r="I124" s="4">
        <v>11.952683850947301</v>
      </c>
    </row>
    <row r="125" spans="1:9" x14ac:dyDescent="0.55000000000000004">
      <c r="A125" s="11" t="s">
        <v>2118</v>
      </c>
      <c r="B125" s="1" t="s">
        <v>2119</v>
      </c>
      <c r="C125" s="10">
        <v>0.20067028262804201</v>
      </c>
      <c r="D125" s="10">
        <v>1.53548202540047E-3</v>
      </c>
      <c r="E125" s="4">
        <v>0.85874809903828297</v>
      </c>
      <c r="F125" s="4">
        <v>-0.21969309456486499</v>
      </c>
      <c r="G125" s="4">
        <v>-1.1644858383033401</v>
      </c>
      <c r="H125" s="4">
        <v>1915.3319272195899</v>
      </c>
      <c r="I125" s="4">
        <v>2230.37690489747</v>
      </c>
    </row>
    <row r="126" spans="1:9" x14ac:dyDescent="0.55000000000000004">
      <c r="A126" s="11" t="s">
        <v>2120</v>
      </c>
      <c r="B126" s="1" t="s">
        <v>2121</v>
      </c>
      <c r="C126" s="10">
        <v>0.20067028262804201</v>
      </c>
      <c r="D126" s="10">
        <v>1.5577359792746501E-3</v>
      </c>
      <c r="E126" s="4">
        <v>1.5469635358670299</v>
      </c>
      <c r="F126" s="4">
        <v>0.62943919081164201</v>
      </c>
      <c r="G126" s="4">
        <v>1.5469635358670299</v>
      </c>
      <c r="H126" s="4">
        <v>57.127775114709102</v>
      </c>
      <c r="I126" s="4">
        <v>36.9289733016818</v>
      </c>
    </row>
    <row r="127" spans="1:9" x14ac:dyDescent="0.55000000000000004">
      <c r="A127" s="11" t="s">
        <v>1325</v>
      </c>
      <c r="B127" s="1" t="s">
        <v>1326</v>
      </c>
      <c r="C127" s="10">
        <v>0.20067028262804201</v>
      </c>
      <c r="D127" s="10">
        <v>1.5707917653097899E-3</v>
      </c>
      <c r="E127" s="4">
        <v>0.80000023446124902</v>
      </c>
      <c r="F127" s="4">
        <v>-0.32192767206732198</v>
      </c>
      <c r="G127" s="4">
        <v>-1.2499996336543999</v>
      </c>
      <c r="H127" s="4">
        <v>235.272214146696</v>
      </c>
      <c r="I127" s="4">
        <v>294.09018149243099</v>
      </c>
    </row>
    <row r="128" spans="1:9" x14ac:dyDescent="0.55000000000000004">
      <c r="A128" s="11" t="s">
        <v>2122</v>
      </c>
      <c r="B128" s="1"/>
      <c r="C128" s="10">
        <v>0.20067028262804201</v>
      </c>
      <c r="D128" s="10">
        <v>1.57369003126248E-3</v>
      </c>
      <c r="E128" s="4">
        <v>0.60044554133319294</v>
      </c>
      <c r="F128" s="4">
        <v>-0.735894691273418</v>
      </c>
      <c r="G128" s="4">
        <v>-1.6654299701845701</v>
      </c>
      <c r="H128" s="4">
        <v>65.794472552293499</v>
      </c>
      <c r="I128" s="4">
        <v>109.57608646107499</v>
      </c>
    </row>
    <row r="129" spans="1:9" x14ac:dyDescent="0.55000000000000004">
      <c r="A129" s="11" t="s">
        <v>975</v>
      </c>
      <c r="B129" s="1"/>
      <c r="C129" s="10">
        <v>0.20067028262804201</v>
      </c>
      <c r="D129" s="10">
        <v>1.57728159124322E-3</v>
      </c>
      <c r="E129" s="4">
        <v>0.67145961349142302</v>
      </c>
      <c r="F129" s="4">
        <v>-0.57462746689192101</v>
      </c>
      <c r="G129" s="4">
        <v>-1.48929284786056</v>
      </c>
      <c r="H129" s="4">
        <v>50.946051948842403</v>
      </c>
      <c r="I129" s="4">
        <v>75.873590794143993</v>
      </c>
    </row>
    <row r="130" spans="1:9" x14ac:dyDescent="0.55000000000000004">
      <c r="A130" s="11" t="s">
        <v>1744</v>
      </c>
      <c r="B130" s="1" t="s">
        <v>1745</v>
      </c>
      <c r="C130" s="10">
        <v>0.20067028262804201</v>
      </c>
      <c r="D130" s="10">
        <v>1.5787827168657999E-3</v>
      </c>
      <c r="E130" s="4">
        <v>1.4541725112188</v>
      </c>
      <c r="F130" s="4">
        <v>0.54019842903513104</v>
      </c>
      <c r="G130" s="4">
        <v>1.4541725112188</v>
      </c>
      <c r="H130" s="4">
        <v>201.79533959385199</v>
      </c>
      <c r="I130" s="4">
        <v>138.76987636406199</v>
      </c>
    </row>
    <row r="131" spans="1:9" x14ac:dyDescent="0.55000000000000004">
      <c r="A131" s="11" t="s">
        <v>2123</v>
      </c>
      <c r="B131" s="1" t="s">
        <v>2124</v>
      </c>
      <c r="C131" s="10">
        <v>0.20067028262804201</v>
      </c>
      <c r="D131" s="10">
        <v>1.58487586990343E-3</v>
      </c>
      <c r="E131" s="4">
        <v>1.1968415360829201</v>
      </c>
      <c r="F131" s="4">
        <v>0.25923214957367002</v>
      </c>
      <c r="G131" s="4">
        <v>1.1968415360829201</v>
      </c>
      <c r="H131" s="4">
        <v>1435.91247740481</v>
      </c>
      <c r="I131" s="4">
        <v>1199.75154113077</v>
      </c>
    </row>
    <row r="132" spans="1:9" x14ac:dyDescent="0.55000000000000004">
      <c r="A132" s="11" t="s">
        <v>2125</v>
      </c>
      <c r="B132" s="1" t="s">
        <v>2126</v>
      </c>
      <c r="C132" s="10">
        <v>0.20067028262804201</v>
      </c>
      <c r="D132" s="10">
        <v>1.59052308869196E-3</v>
      </c>
      <c r="E132" s="4">
        <v>2.2290750334249698</v>
      </c>
      <c r="F132" s="4">
        <v>1.1564451803160001</v>
      </c>
      <c r="G132" s="4">
        <v>2.2290750334249698</v>
      </c>
      <c r="H132" s="4">
        <v>53.3698544697911</v>
      </c>
      <c r="I132" s="4">
        <v>23.942601154967999</v>
      </c>
    </row>
    <row r="133" spans="1:9" x14ac:dyDescent="0.55000000000000004">
      <c r="A133" s="11" t="s">
        <v>2127</v>
      </c>
      <c r="B133" s="1" t="s">
        <v>2128</v>
      </c>
      <c r="C133" s="10">
        <v>0.20067028262804201</v>
      </c>
      <c r="D133" s="10">
        <v>1.59571488553317E-3</v>
      </c>
      <c r="E133" s="4">
        <v>0.82934209299434203</v>
      </c>
      <c r="F133" s="4">
        <v>-0.26996077716651701</v>
      </c>
      <c r="G133" s="4">
        <v>-1.2057750456020999</v>
      </c>
      <c r="H133" s="4">
        <v>2229.5795066903202</v>
      </c>
      <c r="I133" s="4">
        <v>2688.3713313530502</v>
      </c>
    </row>
    <row r="134" spans="1:9" x14ac:dyDescent="0.55000000000000004">
      <c r="A134" s="11" t="s">
        <v>2129</v>
      </c>
      <c r="B134" s="1" t="s">
        <v>2130</v>
      </c>
      <c r="C134" s="10">
        <v>0.205090342407795</v>
      </c>
      <c r="D134" s="10">
        <v>1.6433122009122799E-3</v>
      </c>
      <c r="E134" s="4">
        <v>0.42333554922189898</v>
      </c>
      <c r="F134" s="4">
        <v>-1.2401264521258899</v>
      </c>
      <c r="G134" s="4">
        <v>-2.3621923597912402</v>
      </c>
      <c r="H134" s="4">
        <v>17.239105446930299</v>
      </c>
      <c r="I134" s="4">
        <v>40.722083176374397</v>
      </c>
    </row>
    <row r="135" spans="1:9" x14ac:dyDescent="0.55000000000000004">
      <c r="A135" s="11" t="s">
        <v>2131</v>
      </c>
      <c r="B135" s="1" t="s">
        <v>2132</v>
      </c>
      <c r="C135" s="10">
        <v>0.20607594563963999</v>
      </c>
      <c r="D135" s="10">
        <v>1.6637186336088501E-3</v>
      </c>
      <c r="E135" s="4">
        <v>0.48162982584301001</v>
      </c>
      <c r="F135" s="4">
        <v>-1.0540033583889401</v>
      </c>
      <c r="G135" s="4">
        <v>-2.0762833743729798</v>
      </c>
      <c r="H135" s="4">
        <v>7.9707157113705902</v>
      </c>
      <c r="I135" s="4">
        <v>16.5494645133723</v>
      </c>
    </row>
    <row r="136" spans="1:9" x14ac:dyDescent="0.55000000000000004">
      <c r="A136" s="11" t="s">
        <v>2133</v>
      </c>
      <c r="B136" s="1"/>
      <c r="C136" s="10">
        <v>0.20641262273234301</v>
      </c>
      <c r="D136" s="10">
        <v>1.6789663376310499E-3</v>
      </c>
      <c r="E136" s="4">
        <v>0.51820382821709499</v>
      </c>
      <c r="F136" s="4">
        <v>-0.94840842145847204</v>
      </c>
      <c r="G136" s="4">
        <v>-1.9297425946090401</v>
      </c>
      <c r="H136" s="4">
        <v>26.9403589228071</v>
      </c>
      <c r="I136" s="4">
        <v>51.987958127396801</v>
      </c>
    </row>
    <row r="137" spans="1:9" x14ac:dyDescent="0.55000000000000004">
      <c r="A137" s="11" t="s">
        <v>2134</v>
      </c>
      <c r="B137" s="1" t="s">
        <v>2135</v>
      </c>
      <c r="C137" s="10">
        <v>0.20703089721121301</v>
      </c>
      <c r="D137" s="10">
        <v>1.6997879053614799E-3</v>
      </c>
      <c r="E137" s="4">
        <v>0.66582281568997803</v>
      </c>
      <c r="F137" s="4">
        <v>-0.58678978686215499</v>
      </c>
      <c r="G137" s="4">
        <v>-1.5019010710285099</v>
      </c>
      <c r="H137" s="4">
        <v>80.888508623977003</v>
      </c>
      <c r="I137" s="4">
        <v>121.48653773625</v>
      </c>
    </row>
    <row r="138" spans="1:9" x14ac:dyDescent="0.55000000000000004">
      <c r="A138" s="11" t="s">
        <v>2136</v>
      </c>
      <c r="B138" s="1"/>
      <c r="C138" s="10">
        <v>0.20703089721121301</v>
      </c>
      <c r="D138" s="10">
        <v>1.7091296601144199E-3</v>
      </c>
      <c r="E138" s="4">
        <v>0.52695709152931303</v>
      </c>
      <c r="F138" s="4">
        <v>-0.92424260239512201</v>
      </c>
      <c r="G138" s="4">
        <v>-1.8976877170356301</v>
      </c>
      <c r="H138" s="4">
        <v>9.8120466099732493</v>
      </c>
      <c r="I138" s="4">
        <v>18.6202003307273</v>
      </c>
    </row>
    <row r="139" spans="1:9" x14ac:dyDescent="0.55000000000000004">
      <c r="A139" s="11" t="s">
        <v>2137</v>
      </c>
      <c r="B139" s="1" t="s">
        <v>2138</v>
      </c>
      <c r="C139" s="10">
        <v>0.20742527090507801</v>
      </c>
      <c r="D139" s="10">
        <v>1.72497645465555E-3</v>
      </c>
      <c r="E139" s="4">
        <v>1.3399040264528099</v>
      </c>
      <c r="F139" s="4">
        <v>0.422129668206005</v>
      </c>
      <c r="G139" s="4">
        <v>1.3399040264528099</v>
      </c>
      <c r="H139" s="4">
        <v>247.11288493513601</v>
      </c>
      <c r="I139" s="4">
        <v>184.425809652449</v>
      </c>
    </row>
    <row r="140" spans="1:9" x14ac:dyDescent="0.55000000000000004">
      <c r="A140" s="11" t="s">
        <v>1107</v>
      </c>
      <c r="B140" s="1" t="s">
        <v>1108</v>
      </c>
      <c r="C140" s="10">
        <v>0.21706497555168899</v>
      </c>
      <c r="D140" s="10">
        <v>1.8203434631139999E-3</v>
      </c>
      <c r="E140" s="4">
        <v>0.70849155479566095</v>
      </c>
      <c r="F140" s="4">
        <v>-0.49717743853593099</v>
      </c>
      <c r="G140" s="4">
        <v>-1.4114494283399199</v>
      </c>
      <c r="H140" s="4">
        <v>471.174383001737</v>
      </c>
      <c r="I140" s="4">
        <v>665.03881353621796</v>
      </c>
    </row>
    <row r="141" spans="1:9" x14ac:dyDescent="0.55000000000000004">
      <c r="A141" s="11" t="s">
        <v>2139</v>
      </c>
      <c r="B141" s="1" t="s">
        <v>2140</v>
      </c>
      <c r="C141" s="10">
        <v>0.21706497555168899</v>
      </c>
      <c r="D141" s="10">
        <v>1.8314939663521201E-3</v>
      </c>
      <c r="E141" s="4">
        <v>0.62639547070884805</v>
      </c>
      <c r="F141" s="4">
        <v>-0.67485431394663697</v>
      </c>
      <c r="G141" s="4">
        <v>-1.5964355535143999</v>
      </c>
      <c r="H141" s="4">
        <v>40.0525247725013</v>
      </c>
      <c r="I141" s="4">
        <v>63.941274554837797</v>
      </c>
    </row>
    <row r="142" spans="1:9" x14ac:dyDescent="0.55000000000000004">
      <c r="A142" s="11" t="s">
        <v>2141</v>
      </c>
      <c r="B142" s="1" t="s">
        <v>2142</v>
      </c>
      <c r="C142" s="10">
        <v>0.21719863965877201</v>
      </c>
      <c r="D142" s="10">
        <v>1.87632924130877E-3</v>
      </c>
      <c r="E142" s="4">
        <v>1.2643213091798</v>
      </c>
      <c r="F142" s="4">
        <v>0.33836315042392201</v>
      </c>
      <c r="G142" s="4">
        <v>1.2643213091798</v>
      </c>
      <c r="H142" s="4">
        <v>1210.29843332476</v>
      </c>
      <c r="I142" s="4">
        <v>957.271244688514</v>
      </c>
    </row>
    <row r="143" spans="1:9" x14ac:dyDescent="0.55000000000000004">
      <c r="A143" s="11" t="s">
        <v>2143</v>
      </c>
      <c r="B143" s="1" t="s">
        <v>2144</v>
      </c>
      <c r="C143" s="10">
        <v>0.21719863965877201</v>
      </c>
      <c r="D143" s="10">
        <v>1.8998804905981099E-3</v>
      </c>
      <c r="E143" s="4">
        <v>1.1872599696072399</v>
      </c>
      <c r="F143" s="4">
        <v>0.24763587078251501</v>
      </c>
      <c r="G143" s="4">
        <v>1.1872599696072399</v>
      </c>
      <c r="H143" s="4">
        <v>439.06502103526901</v>
      </c>
      <c r="I143" s="4">
        <v>369.81371584566699</v>
      </c>
    </row>
    <row r="144" spans="1:9" x14ac:dyDescent="0.55000000000000004">
      <c r="A144" s="11" t="s">
        <v>2145</v>
      </c>
      <c r="B144" s="1" t="s">
        <v>2146</v>
      </c>
      <c r="C144" s="10">
        <v>0.21719863965877201</v>
      </c>
      <c r="D144" s="10">
        <v>1.9141203511598101E-3</v>
      </c>
      <c r="E144" s="4">
        <v>0.81476347280028905</v>
      </c>
      <c r="F144" s="4">
        <v>-0.29554679154861202</v>
      </c>
      <c r="G144" s="4">
        <v>-1.22735006340314</v>
      </c>
      <c r="H144" s="4">
        <v>2327.12077509541</v>
      </c>
      <c r="I144" s="4">
        <v>2856.1918308601198</v>
      </c>
    </row>
    <row r="145" spans="1:9" x14ac:dyDescent="0.55000000000000004">
      <c r="A145" s="11" t="s">
        <v>949</v>
      </c>
      <c r="B145" s="1" t="s">
        <v>950</v>
      </c>
      <c r="C145" s="10">
        <v>0.21719863965877201</v>
      </c>
      <c r="D145" s="10">
        <v>1.93340887618926E-3</v>
      </c>
      <c r="E145" s="4">
        <v>0.80594400558568002</v>
      </c>
      <c r="F145" s="4">
        <v>-0.311248486493994</v>
      </c>
      <c r="G145" s="4">
        <v>-1.2407809885915</v>
      </c>
      <c r="H145" s="4">
        <v>669.72880070551298</v>
      </c>
      <c r="I145" s="4">
        <v>830.98676342759097</v>
      </c>
    </row>
    <row r="146" spans="1:9" x14ac:dyDescent="0.55000000000000004">
      <c r="A146" s="11" t="s">
        <v>1643</v>
      </c>
      <c r="B146" s="1" t="s">
        <v>1644</v>
      </c>
      <c r="C146" s="10">
        <v>0.21719863965877201</v>
      </c>
      <c r="D146" s="10">
        <v>1.94547689378559E-3</v>
      </c>
      <c r="E146" s="4">
        <v>1.0979140510369201</v>
      </c>
      <c r="F146" s="4">
        <v>0.134765119009603</v>
      </c>
      <c r="G146" s="4">
        <v>1.0979140510369201</v>
      </c>
      <c r="H146" s="4">
        <v>1978.85823675286</v>
      </c>
      <c r="I146" s="4">
        <v>1802.3799175207901</v>
      </c>
    </row>
    <row r="147" spans="1:9" x14ac:dyDescent="0.55000000000000004">
      <c r="A147" s="11" t="s">
        <v>2147</v>
      </c>
      <c r="B147" s="1"/>
      <c r="C147" s="10">
        <v>0.21719863965877201</v>
      </c>
      <c r="D147" s="10">
        <v>1.9458684970480101E-3</v>
      </c>
      <c r="E147" s="4">
        <v>0.578182049925835</v>
      </c>
      <c r="F147" s="4">
        <v>-0.79040427487378895</v>
      </c>
      <c r="G147" s="4">
        <v>-1.7295590551942399</v>
      </c>
      <c r="H147" s="4">
        <v>32.287203972064098</v>
      </c>
      <c r="I147" s="4">
        <v>55.842625996787</v>
      </c>
    </row>
    <row r="148" spans="1:9" x14ac:dyDescent="0.55000000000000004">
      <c r="A148" s="11" t="s">
        <v>2148</v>
      </c>
      <c r="B148" s="1"/>
      <c r="C148" s="10">
        <v>0.21719863965877201</v>
      </c>
      <c r="D148" s="10">
        <v>1.9486278875775699E-3</v>
      </c>
      <c r="E148" s="4">
        <v>0.58821903798905695</v>
      </c>
      <c r="F148" s="4">
        <v>-0.76557461639526303</v>
      </c>
      <c r="G148" s="4">
        <v>-1.7000469815099699</v>
      </c>
      <c r="H148" s="4">
        <v>58.672680948774101</v>
      </c>
      <c r="I148" s="4">
        <v>99.746314144061401</v>
      </c>
    </row>
    <row r="149" spans="1:9" x14ac:dyDescent="0.55000000000000004">
      <c r="A149" s="11" t="s">
        <v>1520</v>
      </c>
      <c r="B149" s="1" t="s">
        <v>1521</v>
      </c>
      <c r="C149" s="10">
        <v>0.21719863965877201</v>
      </c>
      <c r="D149" s="10">
        <v>1.95017218460455E-3</v>
      </c>
      <c r="E149" s="4">
        <v>0.612531038873395</v>
      </c>
      <c r="F149" s="4">
        <v>-0.70714514302661702</v>
      </c>
      <c r="G149" s="4">
        <v>-1.63257032956119</v>
      </c>
      <c r="H149" s="4">
        <v>1283.45927639096</v>
      </c>
      <c r="I149" s="4">
        <v>2095.3375338359701</v>
      </c>
    </row>
    <row r="150" spans="1:9" x14ac:dyDescent="0.55000000000000004">
      <c r="A150" s="11" t="s">
        <v>2149</v>
      </c>
      <c r="B150" s="1" t="s">
        <v>2150</v>
      </c>
      <c r="C150" s="10">
        <v>0.21719863965877201</v>
      </c>
      <c r="D150" s="10">
        <v>1.9630075173458598E-3</v>
      </c>
      <c r="E150" s="4">
        <v>2.5043238528418801</v>
      </c>
      <c r="F150" s="4">
        <v>1.3244211400172301</v>
      </c>
      <c r="G150" s="4">
        <v>2.5043238528418801</v>
      </c>
      <c r="H150" s="4">
        <v>19.721144260797399</v>
      </c>
      <c r="I150" s="4">
        <v>7.8748378483150701</v>
      </c>
    </row>
    <row r="151" spans="1:9" x14ac:dyDescent="0.55000000000000004">
      <c r="A151" s="11" t="s">
        <v>1151</v>
      </c>
      <c r="B151" s="1" t="s">
        <v>1152</v>
      </c>
      <c r="C151" s="10">
        <v>0.21719863965877201</v>
      </c>
      <c r="D151" s="10">
        <v>1.96446505458037E-3</v>
      </c>
      <c r="E151" s="4">
        <v>1.2048552688930001</v>
      </c>
      <c r="F151" s="4">
        <v>0.26885985567444298</v>
      </c>
      <c r="G151" s="4">
        <v>1.2048552688930001</v>
      </c>
      <c r="H151" s="4">
        <v>831.60988896247704</v>
      </c>
      <c r="I151" s="4">
        <v>690.215588903504</v>
      </c>
    </row>
    <row r="152" spans="1:9" x14ac:dyDescent="0.55000000000000004">
      <c r="A152" s="11" t="s">
        <v>1625</v>
      </c>
      <c r="B152" s="1" t="s">
        <v>1000</v>
      </c>
      <c r="C152" s="10">
        <v>0.22096920013767599</v>
      </c>
      <c r="D152" s="10">
        <v>2.0119813051263499E-3</v>
      </c>
      <c r="E152" s="4">
        <v>0.703947366025925</v>
      </c>
      <c r="F152" s="4">
        <v>-0.50646053195109797</v>
      </c>
      <c r="G152" s="4">
        <v>-1.4205607524968999</v>
      </c>
      <c r="H152" s="4">
        <v>2143.6790328977299</v>
      </c>
      <c r="I152" s="4">
        <v>3045.2263000850298</v>
      </c>
    </row>
    <row r="153" spans="1:9" x14ac:dyDescent="0.55000000000000004">
      <c r="A153" s="11" t="s">
        <v>1477</v>
      </c>
      <c r="B153" s="1" t="s">
        <v>1478</v>
      </c>
      <c r="C153" s="10">
        <v>0.22284890531682</v>
      </c>
      <c r="D153" s="10">
        <v>2.0550408311697599E-3</v>
      </c>
      <c r="E153" s="4">
        <v>1.60944572450863</v>
      </c>
      <c r="F153" s="4">
        <v>0.68656392549373502</v>
      </c>
      <c r="G153" s="4">
        <v>1.60944572450863</v>
      </c>
      <c r="H153" s="4">
        <v>484.96510882243001</v>
      </c>
      <c r="I153" s="4">
        <v>301.32430155138599</v>
      </c>
    </row>
    <row r="154" spans="1:9" x14ac:dyDescent="0.55000000000000004">
      <c r="A154" s="11" t="s">
        <v>2151</v>
      </c>
      <c r="B154" s="1" t="s">
        <v>2152</v>
      </c>
      <c r="C154" s="10">
        <v>0.22284890531682</v>
      </c>
      <c r="D154" s="10">
        <v>2.0657154743623498E-3</v>
      </c>
      <c r="E154" s="4">
        <v>0.75877655398750798</v>
      </c>
      <c r="F154" s="4">
        <v>-0.39825299437801498</v>
      </c>
      <c r="G154" s="4">
        <v>-1.3179110434354</v>
      </c>
      <c r="H154" s="4">
        <v>697.54999961310398</v>
      </c>
      <c r="I154" s="4">
        <v>919.30884783847398</v>
      </c>
    </row>
    <row r="155" spans="1:9" x14ac:dyDescent="0.55000000000000004">
      <c r="A155" s="11" t="s">
        <v>2153</v>
      </c>
      <c r="B155" s="1" t="s">
        <v>2154</v>
      </c>
      <c r="C155" s="10">
        <v>0.22284890531682</v>
      </c>
      <c r="D155" s="10">
        <v>2.0696784334996599E-3</v>
      </c>
      <c r="E155" s="4">
        <v>0.41996396764838501</v>
      </c>
      <c r="F155" s="4">
        <v>-1.2516625430078301</v>
      </c>
      <c r="G155" s="4">
        <v>-2.38115666350987</v>
      </c>
      <c r="H155" s="4">
        <v>38.772054355157998</v>
      </c>
      <c r="I155" s="4">
        <v>92.322335585751404</v>
      </c>
    </row>
    <row r="156" spans="1:9" x14ac:dyDescent="0.55000000000000004">
      <c r="A156" s="11" t="s">
        <v>995</v>
      </c>
      <c r="B156" s="1" t="s">
        <v>996</v>
      </c>
      <c r="C156" s="10">
        <v>0.22361823538744999</v>
      </c>
      <c r="D156" s="10">
        <v>2.1162534026389099E-3</v>
      </c>
      <c r="E156" s="4">
        <v>1.7677394473986701</v>
      </c>
      <c r="F156" s="4">
        <v>0.82190564710103897</v>
      </c>
      <c r="G156" s="4">
        <v>1.7677394473986701</v>
      </c>
      <c r="H156" s="4">
        <v>37.323600587256102</v>
      </c>
      <c r="I156" s="4">
        <v>21.1137453781323</v>
      </c>
    </row>
    <row r="157" spans="1:9" x14ac:dyDescent="0.55000000000000004">
      <c r="A157" s="11" t="s">
        <v>2155</v>
      </c>
      <c r="B157" s="1" t="s">
        <v>2156</v>
      </c>
      <c r="C157" s="10">
        <v>0.22361823538744999</v>
      </c>
      <c r="D157" s="10">
        <v>2.1173342435468001E-3</v>
      </c>
      <c r="E157" s="4">
        <v>0.61277859920969002</v>
      </c>
      <c r="F157" s="4">
        <v>-0.706562181686475</v>
      </c>
      <c r="G157" s="4">
        <v>-1.6319107770566901</v>
      </c>
      <c r="H157" s="4">
        <v>315.44019276242398</v>
      </c>
      <c r="I157" s="4">
        <v>514.77025008584303</v>
      </c>
    </row>
    <row r="158" spans="1:9" x14ac:dyDescent="0.55000000000000004">
      <c r="A158" s="11" t="s">
        <v>1482</v>
      </c>
      <c r="B158" s="1" t="s">
        <v>1483</v>
      </c>
      <c r="C158" s="10">
        <v>0.22361823538744999</v>
      </c>
      <c r="D158" s="10">
        <v>2.1175455093141999E-3</v>
      </c>
      <c r="E158" s="4">
        <v>0.45445371668876999</v>
      </c>
      <c r="F158" s="4">
        <v>-1.1377947225882501</v>
      </c>
      <c r="G158" s="4">
        <v>-2.2004441008562399</v>
      </c>
      <c r="H158" s="4">
        <v>14.410406667802899</v>
      </c>
      <c r="I158" s="4">
        <v>31.7092943431065</v>
      </c>
    </row>
    <row r="159" spans="1:9" x14ac:dyDescent="0.55000000000000004">
      <c r="A159" s="11" t="s">
        <v>382</v>
      </c>
      <c r="B159" s="1" t="s">
        <v>1182</v>
      </c>
      <c r="C159" s="10">
        <v>0.226958443915485</v>
      </c>
      <c r="D159" s="10">
        <v>2.1629522699241899E-3</v>
      </c>
      <c r="E159" s="4">
        <v>1.2484222754123599</v>
      </c>
      <c r="F159" s="4">
        <v>0.32010600439174802</v>
      </c>
      <c r="G159" s="4">
        <v>1.2484222754123599</v>
      </c>
      <c r="H159" s="4">
        <v>730.03198408518597</v>
      </c>
      <c r="I159" s="4">
        <v>584.76366407676403</v>
      </c>
    </row>
    <row r="160" spans="1:9" x14ac:dyDescent="0.55000000000000004">
      <c r="A160" s="11" t="s">
        <v>1716</v>
      </c>
      <c r="B160" s="1" t="s">
        <v>1717</v>
      </c>
      <c r="C160" s="10">
        <v>0.22730873908246099</v>
      </c>
      <c r="D160" s="10">
        <v>2.18008867154479E-3</v>
      </c>
      <c r="E160" s="4">
        <v>0.59554094391010504</v>
      </c>
      <c r="F160" s="4">
        <v>-0.74772739696509805</v>
      </c>
      <c r="G160" s="4">
        <v>-1.6791456745767299</v>
      </c>
      <c r="H160" s="4">
        <v>55.431103490548097</v>
      </c>
      <c r="I160" s="4">
        <v>93.076897663169404</v>
      </c>
    </row>
    <row r="161" spans="1:9" x14ac:dyDescent="0.55000000000000004">
      <c r="A161" s="11" t="s">
        <v>962</v>
      </c>
      <c r="B161" s="1" t="s">
        <v>963</v>
      </c>
      <c r="C161" s="10">
        <v>0.22776622053638401</v>
      </c>
      <c r="D161" s="10">
        <v>2.21217014363707E-3</v>
      </c>
      <c r="E161" s="4">
        <v>1.6685530954700101</v>
      </c>
      <c r="F161" s="4">
        <v>0.73859759563171101</v>
      </c>
      <c r="G161" s="4">
        <v>1.6685530954700101</v>
      </c>
      <c r="H161" s="4">
        <v>147.61051022920299</v>
      </c>
      <c r="I161" s="4">
        <v>88.466175053077095</v>
      </c>
    </row>
    <row r="162" spans="1:9" x14ac:dyDescent="0.55000000000000004">
      <c r="A162" s="11" t="s">
        <v>1390</v>
      </c>
      <c r="B162" s="1" t="s">
        <v>1391</v>
      </c>
      <c r="C162" s="10">
        <v>0.22776622053638401</v>
      </c>
      <c r="D162" s="10">
        <v>2.2198535058609299E-3</v>
      </c>
      <c r="E162" s="4">
        <v>1.2255550142281399</v>
      </c>
      <c r="F162" s="4">
        <v>0.29343524713636698</v>
      </c>
      <c r="G162" s="4">
        <v>1.2255550142281399</v>
      </c>
      <c r="H162" s="4">
        <v>181.80407044977201</v>
      </c>
      <c r="I162" s="4">
        <v>148.34427531943399</v>
      </c>
    </row>
    <row r="163" spans="1:9" x14ac:dyDescent="0.55000000000000004">
      <c r="A163" s="11" t="s">
        <v>934</v>
      </c>
      <c r="B163" s="1" t="s">
        <v>935</v>
      </c>
      <c r="C163" s="10">
        <v>0.22776622053638401</v>
      </c>
      <c r="D163" s="10">
        <v>2.2259537153306902E-3</v>
      </c>
      <c r="E163" s="4">
        <v>0.53952029458190098</v>
      </c>
      <c r="F163" s="4">
        <v>-0.89025086577280499</v>
      </c>
      <c r="G163" s="4">
        <v>-1.8534983948563799</v>
      </c>
      <c r="H163" s="4">
        <v>15.080430286175201</v>
      </c>
      <c r="I163" s="4">
        <v>27.951553329169499</v>
      </c>
    </row>
    <row r="164" spans="1:9" x14ac:dyDescent="0.55000000000000004">
      <c r="A164" s="11" t="s">
        <v>2157</v>
      </c>
      <c r="B164" s="1" t="s">
        <v>2158</v>
      </c>
      <c r="C164" s="10">
        <v>0.22821989863300199</v>
      </c>
      <c r="D164" s="10">
        <v>2.2442408388094201E-3</v>
      </c>
      <c r="E164" s="4">
        <v>0.57211109832967699</v>
      </c>
      <c r="F164" s="4">
        <v>-0.805632763537939</v>
      </c>
      <c r="G164" s="4">
        <v>-1.74791225501406</v>
      </c>
      <c r="H164" s="4">
        <v>25.585637936490599</v>
      </c>
      <c r="I164" s="4">
        <v>44.721450101544697</v>
      </c>
    </row>
    <row r="165" spans="1:9" x14ac:dyDescent="0.55000000000000004">
      <c r="A165" s="11" t="s">
        <v>2159</v>
      </c>
      <c r="B165" s="1" t="s">
        <v>2160</v>
      </c>
      <c r="C165" s="10">
        <v>0.22847748502696999</v>
      </c>
      <c r="D165" s="10">
        <v>2.2606428347332801E-3</v>
      </c>
      <c r="E165" s="4">
        <v>1.44840289841965</v>
      </c>
      <c r="F165" s="4">
        <v>0.53446296892719602</v>
      </c>
      <c r="G165" s="4">
        <v>1.44840289841965</v>
      </c>
      <c r="H165" s="4">
        <v>218.02210745954699</v>
      </c>
      <c r="I165" s="4">
        <v>150.525870734883</v>
      </c>
    </row>
    <row r="166" spans="1:9" x14ac:dyDescent="0.55000000000000004">
      <c r="A166" s="11" t="s">
        <v>2161</v>
      </c>
      <c r="B166" s="1"/>
      <c r="C166" s="10">
        <v>0.22960465343203301</v>
      </c>
      <c r="D166" s="10">
        <v>2.2931447434646202E-3</v>
      </c>
      <c r="E166" s="4">
        <v>0.62692796615338797</v>
      </c>
      <c r="F166" s="4">
        <v>-0.67362840759116205</v>
      </c>
      <c r="G166" s="4">
        <v>-1.59507958487743</v>
      </c>
      <c r="H166" s="4">
        <v>49.4268484036347</v>
      </c>
      <c r="I166" s="4">
        <v>78.839756833469593</v>
      </c>
    </row>
    <row r="167" spans="1:9" x14ac:dyDescent="0.55000000000000004">
      <c r="A167" s="11" t="s">
        <v>2162</v>
      </c>
      <c r="B167" s="1" t="s">
        <v>2163</v>
      </c>
      <c r="C167" s="10">
        <v>0.22960465343203301</v>
      </c>
      <c r="D167" s="10">
        <v>2.3127309726026801E-3</v>
      </c>
      <c r="E167" s="4">
        <v>1.3198245501617101</v>
      </c>
      <c r="F167" s="4">
        <v>0.40034615879958801</v>
      </c>
      <c r="G167" s="4">
        <v>1.3198245501617101</v>
      </c>
      <c r="H167" s="4">
        <v>288.91988805512398</v>
      </c>
      <c r="I167" s="4">
        <v>218.90779954026601</v>
      </c>
    </row>
    <row r="168" spans="1:9" x14ac:dyDescent="0.55000000000000004">
      <c r="A168" s="11" t="s">
        <v>1531</v>
      </c>
      <c r="B168" s="1" t="s">
        <v>1532</v>
      </c>
      <c r="C168" s="10">
        <v>0.22960465343203301</v>
      </c>
      <c r="D168" s="10">
        <v>2.32393028371276E-3</v>
      </c>
      <c r="E168" s="4">
        <v>0.23762987058989599</v>
      </c>
      <c r="F168" s="4">
        <v>-2.0732118974553999</v>
      </c>
      <c r="G168" s="4">
        <v>-4.2082251592259103</v>
      </c>
      <c r="H168" s="4">
        <v>23.520311044681399</v>
      </c>
      <c r="I168" s="4">
        <v>98.978764691047502</v>
      </c>
    </row>
    <row r="169" spans="1:9" x14ac:dyDescent="0.55000000000000004">
      <c r="A169" s="11" t="s">
        <v>1791</v>
      </c>
      <c r="B169" s="1" t="s">
        <v>1792</v>
      </c>
      <c r="C169" s="10">
        <v>0.22960465343203301</v>
      </c>
      <c r="D169" s="10">
        <v>2.3275450481455399E-3</v>
      </c>
      <c r="E169" s="4">
        <v>0.68078442897216396</v>
      </c>
      <c r="F169" s="4">
        <v>-0.55473005507491502</v>
      </c>
      <c r="G169" s="4">
        <v>-1.4688937605546799</v>
      </c>
      <c r="H169" s="4">
        <v>45.920904334070798</v>
      </c>
      <c r="I169" s="4">
        <v>67.452929855345303</v>
      </c>
    </row>
    <row r="170" spans="1:9" x14ac:dyDescent="0.55000000000000004">
      <c r="A170" s="11" t="s">
        <v>2164</v>
      </c>
      <c r="B170" s="1" t="s">
        <v>2165</v>
      </c>
      <c r="C170" s="10">
        <v>0.23353141847520201</v>
      </c>
      <c r="D170" s="10">
        <v>2.39554050624694E-3</v>
      </c>
      <c r="E170" s="4">
        <v>1.1608120031795901</v>
      </c>
      <c r="F170" s="4">
        <v>0.21513434253774699</v>
      </c>
      <c r="G170" s="4">
        <v>1.1608120031795901</v>
      </c>
      <c r="H170" s="4">
        <v>2358.19144365785</v>
      </c>
      <c r="I170" s="4">
        <v>2031.5016016361801</v>
      </c>
    </row>
    <row r="171" spans="1:9" x14ac:dyDescent="0.55000000000000004">
      <c r="A171" s="11" t="s">
        <v>2166</v>
      </c>
      <c r="B171" s="1" t="s">
        <v>2167</v>
      </c>
      <c r="C171" s="10">
        <v>0.23353141847520201</v>
      </c>
      <c r="D171" s="10">
        <v>2.40694525102876E-3</v>
      </c>
      <c r="E171" s="4">
        <v>1.36087806262019</v>
      </c>
      <c r="F171" s="4">
        <v>0.44453780428920098</v>
      </c>
      <c r="G171" s="4">
        <v>1.36087806262019</v>
      </c>
      <c r="H171" s="4">
        <v>1478.5097432472901</v>
      </c>
      <c r="I171" s="4">
        <v>1086.43807542948</v>
      </c>
    </row>
    <row r="172" spans="1:9" x14ac:dyDescent="0.55000000000000004">
      <c r="A172" s="11" t="s">
        <v>2168</v>
      </c>
      <c r="B172" s="1" t="s">
        <v>2169</v>
      </c>
      <c r="C172" s="10">
        <v>0.23353141847520201</v>
      </c>
      <c r="D172" s="10">
        <v>2.4489974961150801E-3</v>
      </c>
      <c r="E172" s="4">
        <v>1.2607024506022499</v>
      </c>
      <c r="F172" s="4">
        <v>0.33422781278365399</v>
      </c>
      <c r="G172" s="4">
        <v>1.2607024506022499</v>
      </c>
      <c r="H172" s="4">
        <v>217.688659663804</v>
      </c>
      <c r="I172" s="4">
        <v>172.67251250270101</v>
      </c>
    </row>
    <row r="173" spans="1:9" x14ac:dyDescent="0.55000000000000004">
      <c r="A173" s="11" t="s">
        <v>2170</v>
      </c>
      <c r="B173" s="1" t="s">
        <v>2171</v>
      </c>
      <c r="C173" s="10">
        <v>0.23353141847520201</v>
      </c>
      <c r="D173" s="10">
        <v>2.45078873589794E-3</v>
      </c>
      <c r="E173" s="4">
        <v>1.35616472540945</v>
      </c>
      <c r="F173" s="4">
        <v>0.43953242485910698</v>
      </c>
      <c r="G173" s="4">
        <v>1.35616472540945</v>
      </c>
      <c r="H173" s="4">
        <v>103.57502773882101</v>
      </c>
      <c r="I173" s="4">
        <v>76.373486050929003</v>
      </c>
    </row>
    <row r="174" spans="1:9" x14ac:dyDescent="0.55000000000000004">
      <c r="A174" s="11" t="s">
        <v>2172</v>
      </c>
      <c r="B174" s="1" t="s">
        <v>2173</v>
      </c>
      <c r="C174" s="10">
        <v>0.23353141847520201</v>
      </c>
      <c r="D174" s="10">
        <v>2.4510309266128202E-3</v>
      </c>
      <c r="E174" s="4">
        <v>0.61437948416533905</v>
      </c>
      <c r="F174" s="4">
        <v>-0.702798053611985</v>
      </c>
      <c r="G174" s="4">
        <v>-1.6276585168831601</v>
      </c>
      <c r="H174" s="4">
        <v>183.414479554856</v>
      </c>
      <c r="I174" s="4">
        <v>298.53613976715502</v>
      </c>
    </row>
    <row r="175" spans="1:9" x14ac:dyDescent="0.55000000000000004">
      <c r="A175" s="11" t="s">
        <v>1355</v>
      </c>
      <c r="B175" s="1" t="s">
        <v>1356</v>
      </c>
      <c r="C175" s="10">
        <v>0.23353141847520201</v>
      </c>
      <c r="D175" s="10">
        <v>2.4524059363973498E-3</v>
      </c>
      <c r="E175" s="4">
        <v>0.55165539675888198</v>
      </c>
      <c r="F175" s="4">
        <v>-0.85816075656990298</v>
      </c>
      <c r="G175" s="4">
        <v>-1.8127258536311901</v>
      </c>
      <c r="H175" s="4">
        <v>34.185124868086099</v>
      </c>
      <c r="I175" s="4">
        <v>61.968259657990401</v>
      </c>
    </row>
    <row r="176" spans="1:9" x14ac:dyDescent="0.55000000000000004">
      <c r="A176" s="11" t="s">
        <v>1080</v>
      </c>
      <c r="B176" s="1" t="s">
        <v>1081</v>
      </c>
      <c r="C176" s="10">
        <v>0.23704254264619301</v>
      </c>
      <c r="D176" s="10">
        <v>2.5350019979196998E-3</v>
      </c>
      <c r="E176" s="4">
        <v>0.65273572415182302</v>
      </c>
      <c r="F176" s="4">
        <v>-0.61542909488940301</v>
      </c>
      <c r="G176" s="4">
        <v>-1.5320135898788401</v>
      </c>
      <c r="H176" s="4">
        <v>60.298767974961997</v>
      </c>
      <c r="I176" s="4">
        <v>92.378531990592606</v>
      </c>
    </row>
    <row r="177" spans="1:9" x14ac:dyDescent="0.55000000000000004">
      <c r="A177" s="11" t="s">
        <v>1100</v>
      </c>
      <c r="B177" s="1" t="s">
        <v>1101</v>
      </c>
      <c r="C177" s="10">
        <v>0.23704254264619301</v>
      </c>
      <c r="D177" s="10">
        <v>2.54402803178405E-3</v>
      </c>
      <c r="E177" s="4">
        <v>0.81084800572637805</v>
      </c>
      <c r="F177" s="4">
        <v>-0.30249658973676402</v>
      </c>
      <c r="G177" s="4">
        <v>-1.2332767583292901</v>
      </c>
      <c r="H177" s="4">
        <v>229.49267230306799</v>
      </c>
      <c r="I177" s="4">
        <v>283.02797895825501</v>
      </c>
    </row>
    <row r="178" spans="1:9" x14ac:dyDescent="0.55000000000000004">
      <c r="A178" s="11" t="s">
        <v>966</v>
      </c>
      <c r="B178" s="1" t="s">
        <v>967</v>
      </c>
      <c r="C178" s="10">
        <v>0.23704254264619301</v>
      </c>
      <c r="D178" s="10">
        <v>2.5485168963443701E-3</v>
      </c>
      <c r="E178" s="4">
        <v>1.21933717004713</v>
      </c>
      <c r="F178" s="4">
        <v>0.28609711389466502</v>
      </c>
      <c r="G178" s="4">
        <v>1.21933717004713</v>
      </c>
      <c r="H178" s="4">
        <v>3124.6220876616599</v>
      </c>
      <c r="I178" s="4">
        <v>2562.5578916296599</v>
      </c>
    </row>
    <row r="179" spans="1:9" x14ac:dyDescent="0.55000000000000004">
      <c r="A179" s="11" t="s">
        <v>1268</v>
      </c>
      <c r="B179" s="1" t="s">
        <v>1269</v>
      </c>
      <c r="C179" s="10">
        <v>0.23704254264619301</v>
      </c>
      <c r="D179" s="10">
        <v>2.5498923233421402E-3</v>
      </c>
      <c r="E179" s="4">
        <v>1.17151959044775</v>
      </c>
      <c r="F179" s="4">
        <v>0.22838107951518299</v>
      </c>
      <c r="G179" s="4">
        <v>1.17151959044775</v>
      </c>
      <c r="H179" s="4">
        <v>393.80110605989898</v>
      </c>
      <c r="I179" s="4">
        <v>336.145557676409</v>
      </c>
    </row>
    <row r="180" spans="1:9" x14ac:dyDescent="0.55000000000000004">
      <c r="A180" s="11" t="s">
        <v>938</v>
      </c>
      <c r="B180" s="1" t="s">
        <v>939</v>
      </c>
      <c r="C180" s="10">
        <v>0.23704254264619301</v>
      </c>
      <c r="D180" s="10">
        <v>2.5612220827377899E-3</v>
      </c>
      <c r="E180" s="4">
        <v>1.2935071761430601</v>
      </c>
      <c r="F180" s="4">
        <v>0.37128805785511598</v>
      </c>
      <c r="G180" s="4">
        <v>1.2935071761430601</v>
      </c>
      <c r="H180" s="4">
        <v>1127.5968402098999</v>
      </c>
      <c r="I180" s="4">
        <v>871.73605296271603</v>
      </c>
    </row>
    <row r="181" spans="1:9" x14ac:dyDescent="0.55000000000000004">
      <c r="A181" s="11" t="s">
        <v>1366</v>
      </c>
      <c r="B181" s="1" t="s">
        <v>1367</v>
      </c>
      <c r="C181" s="10">
        <v>0.241545884000193</v>
      </c>
      <c r="D181" s="10">
        <v>2.6732387717018501E-3</v>
      </c>
      <c r="E181" s="4">
        <v>1.22777707850738</v>
      </c>
      <c r="F181" s="4">
        <v>0.29604864138683001</v>
      </c>
      <c r="G181" s="4">
        <v>1.22777707850738</v>
      </c>
      <c r="H181" s="4">
        <v>187.518193884254</v>
      </c>
      <c r="I181" s="4">
        <v>152.72983766093799</v>
      </c>
    </row>
    <row r="182" spans="1:9" x14ac:dyDescent="0.55000000000000004">
      <c r="A182" s="11" t="s">
        <v>1294</v>
      </c>
      <c r="B182" s="1" t="s">
        <v>1295</v>
      </c>
      <c r="C182" s="10">
        <v>0.241545884000193</v>
      </c>
      <c r="D182" s="10">
        <v>2.6736949558807698E-3</v>
      </c>
      <c r="E182" s="4">
        <v>2.6118965452912999</v>
      </c>
      <c r="F182" s="4">
        <v>1.3850977542537699</v>
      </c>
      <c r="G182" s="4">
        <v>2.6118965452912999</v>
      </c>
      <c r="H182" s="4">
        <v>21.709518473232599</v>
      </c>
      <c r="I182" s="4">
        <v>8.3117834480735002</v>
      </c>
    </row>
    <row r="183" spans="1:9" x14ac:dyDescent="0.55000000000000004">
      <c r="A183" s="11" t="s">
        <v>1120</v>
      </c>
      <c r="B183" s="1" t="s">
        <v>1121</v>
      </c>
      <c r="C183" s="10">
        <v>0.241545884000193</v>
      </c>
      <c r="D183" s="10">
        <v>2.6770471243356599E-3</v>
      </c>
      <c r="E183" s="4">
        <v>1.2465020346867799</v>
      </c>
      <c r="F183" s="4">
        <v>0.31788523776734501</v>
      </c>
      <c r="G183" s="4">
        <v>1.2465020346867799</v>
      </c>
      <c r="H183" s="4">
        <v>477.83288673109899</v>
      </c>
      <c r="I183" s="4">
        <v>383.33903470215199</v>
      </c>
    </row>
    <row r="184" spans="1:9" x14ac:dyDescent="0.55000000000000004">
      <c r="A184" s="11" t="s">
        <v>2174</v>
      </c>
      <c r="B184" s="1" t="s">
        <v>2175</v>
      </c>
      <c r="C184" s="10">
        <v>0.241545884000193</v>
      </c>
      <c r="D184" s="10">
        <v>2.68013490307328E-3</v>
      </c>
      <c r="E184" s="4">
        <v>0.49498473405537802</v>
      </c>
      <c r="F184" s="4">
        <v>-1.01454406351778</v>
      </c>
      <c r="G184" s="4">
        <v>-2.02026432574407</v>
      </c>
      <c r="H184" s="4">
        <v>7.92730328418277</v>
      </c>
      <c r="I184" s="4">
        <v>16.015248024388299</v>
      </c>
    </row>
    <row r="185" spans="1:9" x14ac:dyDescent="0.55000000000000004">
      <c r="A185" s="11" t="s">
        <v>1680</v>
      </c>
      <c r="B185" s="1" t="s">
        <v>1681</v>
      </c>
      <c r="C185" s="10">
        <v>0.241545884000193</v>
      </c>
      <c r="D185" s="10">
        <v>2.6831915000628502E-3</v>
      </c>
      <c r="E185" s="4">
        <v>0.85407083771187098</v>
      </c>
      <c r="F185" s="4">
        <v>-0.22757236113372201</v>
      </c>
      <c r="G185" s="4">
        <v>-1.17086306643964</v>
      </c>
      <c r="H185" s="4">
        <v>1675.2407310265801</v>
      </c>
      <c r="I185" s="4">
        <v>1961.4774993543799</v>
      </c>
    </row>
    <row r="186" spans="1:9" x14ac:dyDescent="0.55000000000000004">
      <c r="A186" s="11" t="s">
        <v>2176</v>
      </c>
      <c r="B186" s="1" t="s">
        <v>2177</v>
      </c>
      <c r="C186" s="10">
        <v>0.24193553045215799</v>
      </c>
      <c r="D186" s="10">
        <v>2.7022057547163398E-3</v>
      </c>
      <c r="E186" s="4">
        <v>0.59355660049750303</v>
      </c>
      <c r="F186" s="4">
        <v>-0.752542485637548</v>
      </c>
      <c r="G186" s="4">
        <v>-1.68475929534239</v>
      </c>
      <c r="H186" s="4">
        <v>24.8189673067264</v>
      </c>
      <c r="I186" s="4">
        <v>41.813985870806199</v>
      </c>
    </row>
    <row r="187" spans="1:9" x14ac:dyDescent="0.55000000000000004">
      <c r="A187" s="11" t="s">
        <v>2178</v>
      </c>
      <c r="B187" s="1" t="s">
        <v>2179</v>
      </c>
      <c r="C187" s="10">
        <v>0.243857085618915</v>
      </c>
      <c r="D187" s="10">
        <v>2.7384703678219801E-3</v>
      </c>
      <c r="E187" s="4">
        <v>0.56541479088847901</v>
      </c>
      <c r="F187" s="4">
        <v>-0.82261847124718601</v>
      </c>
      <c r="G187" s="4">
        <v>-1.7686130892130001</v>
      </c>
      <c r="H187" s="4">
        <v>16.979931220439202</v>
      </c>
      <c r="I187" s="4">
        <v>30.0309286104054</v>
      </c>
    </row>
    <row r="188" spans="1:9" x14ac:dyDescent="0.55000000000000004">
      <c r="A188" s="11" t="s">
        <v>1407</v>
      </c>
      <c r="B188" s="1" t="s">
        <v>952</v>
      </c>
      <c r="C188" s="10">
        <v>0.24430966079242999</v>
      </c>
      <c r="D188" s="10">
        <v>2.75838271867136E-3</v>
      </c>
      <c r="E188" s="4">
        <v>0.64266090709919999</v>
      </c>
      <c r="F188" s="4">
        <v>-0.63787037861903195</v>
      </c>
      <c r="G188" s="4">
        <v>-1.55603054262897</v>
      </c>
      <c r="H188" s="4">
        <v>91.464079387191106</v>
      </c>
      <c r="I188" s="4">
        <v>142.32090107990999</v>
      </c>
    </row>
    <row r="189" spans="1:9" x14ac:dyDescent="0.55000000000000004">
      <c r="A189" s="11" t="s">
        <v>2180</v>
      </c>
      <c r="B189" s="1" t="s">
        <v>2181</v>
      </c>
      <c r="C189" s="10">
        <v>0.247849563303148</v>
      </c>
      <c r="D189" s="10">
        <v>2.8162468718529398E-3</v>
      </c>
      <c r="E189" s="4">
        <v>1.2111379259706601</v>
      </c>
      <c r="F189" s="4">
        <v>0.27636317038575903</v>
      </c>
      <c r="G189" s="4">
        <v>1.2111379259706601</v>
      </c>
      <c r="H189" s="4">
        <v>508.99902742521698</v>
      </c>
      <c r="I189" s="4">
        <v>420.26512134634203</v>
      </c>
    </row>
    <row r="190" spans="1:9" x14ac:dyDescent="0.55000000000000004">
      <c r="A190" s="11" t="s">
        <v>2182</v>
      </c>
      <c r="B190" s="1" t="s">
        <v>2183</v>
      </c>
      <c r="C190" s="10">
        <v>0.247849563303148</v>
      </c>
      <c r="D190" s="10">
        <v>2.8284398385936501E-3</v>
      </c>
      <c r="E190" s="4">
        <v>0.60913794282697997</v>
      </c>
      <c r="F190" s="4">
        <v>-0.71515912308204499</v>
      </c>
      <c r="G190" s="4">
        <v>-1.6416642761720699</v>
      </c>
      <c r="H190" s="4">
        <v>130.339831912553</v>
      </c>
      <c r="I190" s="4">
        <v>213.97424581311199</v>
      </c>
    </row>
    <row r="191" spans="1:9" x14ac:dyDescent="0.55000000000000004">
      <c r="A191" s="11" t="s">
        <v>2184</v>
      </c>
      <c r="B191" s="1" t="s">
        <v>2185</v>
      </c>
      <c r="C191" s="10">
        <v>0.24832862886409199</v>
      </c>
      <c r="D191" s="10">
        <v>2.8620479755380999E-3</v>
      </c>
      <c r="E191" s="4">
        <v>1.1048734090455099</v>
      </c>
      <c r="F191" s="4">
        <v>0.14388108219191301</v>
      </c>
      <c r="G191" s="4">
        <v>1.1048734090455099</v>
      </c>
      <c r="H191" s="4">
        <v>1374.7924057197399</v>
      </c>
      <c r="I191" s="4">
        <v>1244.29857254633</v>
      </c>
    </row>
    <row r="192" spans="1:9" x14ac:dyDescent="0.55000000000000004">
      <c r="A192" s="11" t="s">
        <v>2186</v>
      </c>
      <c r="B192" s="1" t="s">
        <v>2187</v>
      </c>
      <c r="C192" s="10">
        <v>0.24832862886409199</v>
      </c>
      <c r="D192" s="10">
        <v>2.86405484303615E-3</v>
      </c>
      <c r="E192" s="4">
        <v>0.53803502558268701</v>
      </c>
      <c r="F192" s="4">
        <v>-0.894228000935122</v>
      </c>
      <c r="G192" s="4">
        <v>-1.8586150574807001</v>
      </c>
      <c r="H192" s="4">
        <v>21.3851667801998</v>
      </c>
      <c r="I192" s="4">
        <v>39.746792984415599</v>
      </c>
    </row>
    <row r="193" spans="1:9" x14ac:dyDescent="0.55000000000000004">
      <c r="A193" s="11" t="s">
        <v>990</v>
      </c>
      <c r="B193" s="1"/>
      <c r="C193" s="10">
        <v>0.25016478433776901</v>
      </c>
      <c r="D193" s="10">
        <v>2.9004172519433002E-3</v>
      </c>
      <c r="E193" s="4">
        <v>0.59784019900191998</v>
      </c>
      <c r="F193" s="4">
        <v>-0.74216818724760802</v>
      </c>
      <c r="G193" s="4">
        <v>-1.67268778792305</v>
      </c>
      <c r="H193" s="4">
        <v>46.204336723867797</v>
      </c>
      <c r="I193" s="4">
        <v>77.285429787098394</v>
      </c>
    </row>
    <row r="194" spans="1:9" x14ac:dyDescent="0.55000000000000004">
      <c r="A194" s="11" t="s">
        <v>2188</v>
      </c>
      <c r="B194" s="1" t="s">
        <v>2189</v>
      </c>
      <c r="C194" s="10">
        <v>0.250809048462734</v>
      </c>
      <c r="D194" s="10">
        <v>2.9389814070475699E-3</v>
      </c>
      <c r="E194" s="4">
        <v>0.60082438390468795</v>
      </c>
      <c r="F194" s="4">
        <v>-0.73498473039649903</v>
      </c>
      <c r="G194" s="4">
        <v>-1.66437985339595</v>
      </c>
      <c r="H194" s="4">
        <v>71.307051348290003</v>
      </c>
      <c r="I194" s="4">
        <v>118.68201966916401</v>
      </c>
    </row>
    <row r="195" spans="1:9" x14ac:dyDescent="0.55000000000000004">
      <c r="A195" s="11" t="s">
        <v>2190</v>
      </c>
      <c r="B195" s="1"/>
      <c r="C195" s="10">
        <v>0.250809048462734</v>
      </c>
      <c r="D195" s="10">
        <v>2.9596159686381099E-3</v>
      </c>
      <c r="E195" s="4">
        <v>0.66619881755187005</v>
      </c>
      <c r="F195" s="4">
        <v>-0.585975301537912</v>
      </c>
      <c r="G195" s="4">
        <v>-1.5010533997565001</v>
      </c>
      <c r="H195" s="4">
        <v>75.563329549951703</v>
      </c>
      <c r="I195" s="4">
        <v>113.424592717876</v>
      </c>
    </row>
    <row r="196" spans="1:9" x14ac:dyDescent="0.55000000000000004">
      <c r="A196" s="11" t="s">
        <v>1032</v>
      </c>
      <c r="B196" s="1" t="s">
        <v>1652</v>
      </c>
      <c r="C196" s="10">
        <v>0.250809048462734</v>
      </c>
      <c r="D196" s="10">
        <v>2.9813926598358299E-3</v>
      </c>
      <c r="E196" s="4">
        <v>2.2965562479073198</v>
      </c>
      <c r="F196" s="4">
        <v>1.1994721188879101</v>
      </c>
      <c r="G196" s="4">
        <v>2.2965562479073198</v>
      </c>
      <c r="H196" s="4">
        <v>31.334430582767599</v>
      </c>
      <c r="I196" s="4">
        <v>13.644094548661799</v>
      </c>
    </row>
    <row r="197" spans="1:9" x14ac:dyDescent="0.55000000000000004">
      <c r="A197" s="11" t="s">
        <v>1820</v>
      </c>
      <c r="B197" s="1" t="s">
        <v>1821</v>
      </c>
      <c r="C197" s="10">
        <v>0.250809048462734</v>
      </c>
      <c r="D197" s="10">
        <v>2.9914048728321E-3</v>
      </c>
      <c r="E197" s="4">
        <v>0.57331200202114097</v>
      </c>
      <c r="F197" s="4">
        <v>-0.80260761338243003</v>
      </c>
      <c r="G197" s="4">
        <v>-1.7442509427233699</v>
      </c>
      <c r="H197" s="4">
        <v>9.9871861921550291</v>
      </c>
      <c r="I197" s="4">
        <v>17.4201589308202</v>
      </c>
    </row>
    <row r="198" spans="1:9" x14ac:dyDescent="0.55000000000000004">
      <c r="A198" s="11" t="s">
        <v>2191</v>
      </c>
      <c r="B198" s="1" t="s">
        <v>2192</v>
      </c>
      <c r="C198" s="10">
        <v>0.250809048462734</v>
      </c>
      <c r="D198" s="10">
        <v>3.0271347865695299E-3</v>
      </c>
      <c r="E198" s="4">
        <v>0.77861951255836004</v>
      </c>
      <c r="F198" s="4">
        <v>-0.36100959515664199</v>
      </c>
      <c r="G198" s="4">
        <v>-1.2843243508170401</v>
      </c>
      <c r="H198" s="4">
        <v>521.447711155104</v>
      </c>
      <c r="I198" s="4">
        <v>669.70799311431199</v>
      </c>
    </row>
    <row r="199" spans="1:9" x14ac:dyDescent="0.55000000000000004">
      <c r="A199" s="11" t="s">
        <v>2193</v>
      </c>
      <c r="B199" s="1"/>
      <c r="C199" s="10">
        <v>0.250809048462734</v>
      </c>
      <c r="D199" s="10">
        <v>3.0369371375553499E-3</v>
      </c>
      <c r="E199" s="4">
        <v>0.61716504860756105</v>
      </c>
      <c r="F199" s="4">
        <v>-0.69627173360789896</v>
      </c>
      <c r="G199" s="4">
        <v>-1.62031210655267</v>
      </c>
      <c r="H199" s="4">
        <v>163.31260147243501</v>
      </c>
      <c r="I199" s="4">
        <v>264.61738531839802</v>
      </c>
    </row>
    <row r="200" spans="1:9" x14ac:dyDescent="0.55000000000000004">
      <c r="A200" s="11" t="s">
        <v>1484</v>
      </c>
      <c r="B200" s="1"/>
      <c r="C200" s="10">
        <v>0.250809048462734</v>
      </c>
      <c r="D200" s="10">
        <v>3.0384345760772402E-3</v>
      </c>
      <c r="E200" s="4">
        <v>0.59620955624039695</v>
      </c>
      <c r="F200" s="4">
        <v>-0.74610859538830199</v>
      </c>
      <c r="G200" s="4">
        <v>-1.67726261602688</v>
      </c>
      <c r="H200" s="4">
        <v>39.416267288802104</v>
      </c>
      <c r="I200" s="4">
        <v>66.111431586831401</v>
      </c>
    </row>
    <row r="201" spans="1:9" x14ac:dyDescent="0.55000000000000004">
      <c r="A201" s="11" t="s">
        <v>1404</v>
      </c>
      <c r="B201" s="1" t="s">
        <v>1405</v>
      </c>
      <c r="C201" s="10">
        <v>0.250809048462734</v>
      </c>
      <c r="D201" s="10">
        <v>3.0436656754864099E-3</v>
      </c>
      <c r="E201" s="4">
        <v>1.2191226488390601</v>
      </c>
      <c r="F201" s="4">
        <v>0.28584327441660601</v>
      </c>
      <c r="G201" s="4">
        <v>1.2191226488390601</v>
      </c>
      <c r="H201" s="4">
        <v>4857.2681209741804</v>
      </c>
      <c r="I201" s="4">
        <v>3984.2325344374799</v>
      </c>
    </row>
    <row r="202" spans="1:9" x14ac:dyDescent="0.55000000000000004">
      <c r="A202" s="11" t="s">
        <v>2194</v>
      </c>
      <c r="B202" s="1" t="s">
        <v>2195</v>
      </c>
      <c r="C202" s="10">
        <v>0.250809048462734</v>
      </c>
      <c r="D202" s="10">
        <v>3.0827678365050199E-3</v>
      </c>
      <c r="E202" s="4">
        <v>0.41855581258111701</v>
      </c>
      <c r="F202" s="4">
        <v>-1.25650808223067</v>
      </c>
      <c r="G202" s="4">
        <v>-2.3891676329454699</v>
      </c>
      <c r="H202" s="4">
        <v>231.64511174662101</v>
      </c>
      <c r="I202" s="4">
        <v>553.439003315067</v>
      </c>
    </row>
    <row r="203" spans="1:9" x14ac:dyDescent="0.55000000000000004">
      <c r="A203" s="11" t="s">
        <v>2196</v>
      </c>
      <c r="B203" s="1"/>
      <c r="C203" s="10">
        <v>0.250809048462734</v>
      </c>
      <c r="D203" s="10">
        <v>3.0838905248360199E-3</v>
      </c>
      <c r="E203" s="4">
        <v>0.68318316944516999</v>
      </c>
      <c r="F203" s="4">
        <v>-0.54965566099610896</v>
      </c>
      <c r="G203" s="4">
        <v>-1.46373629317028</v>
      </c>
      <c r="H203" s="4">
        <v>100.61426212484599</v>
      </c>
      <c r="I203" s="4">
        <v>147.27274708268601</v>
      </c>
    </row>
    <row r="204" spans="1:9" x14ac:dyDescent="0.55000000000000004">
      <c r="A204" s="11" t="s">
        <v>1357</v>
      </c>
      <c r="B204" s="1"/>
      <c r="C204" s="10">
        <v>0.250809048462734</v>
      </c>
      <c r="D204" s="10">
        <v>3.09448002532999E-3</v>
      </c>
      <c r="E204" s="4">
        <v>0.58726840069473696</v>
      </c>
      <c r="F204" s="4">
        <v>-0.76790808243506703</v>
      </c>
      <c r="G204" s="4">
        <v>-1.7027989226340099</v>
      </c>
      <c r="H204" s="4">
        <v>16.9359587585752</v>
      </c>
      <c r="I204" s="4">
        <v>28.838532327875999</v>
      </c>
    </row>
    <row r="205" spans="1:9" x14ac:dyDescent="0.55000000000000004">
      <c r="A205" s="11" t="s">
        <v>2197</v>
      </c>
      <c r="B205" s="1" t="s">
        <v>2198</v>
      </c>
      <c r="C205" s="10">
        <v>0.250809048462734</v>
      </c>
      <c r="D205" s="10">
        <v>3.0975961341164699E-3</v>
      </c>
      <c r="E205" s="4">
        <v>0.48391089136077298</v>
      </c>
      <c r="F205" s="4">
        <v>-1.0471866846345199</v>
      </c>
      <c r="G205" s="4">
        <v>-2.06649616252274</v>
      </c>
      <c r="H205" s="4">
        <v>7.0970852822266099</v>
      </c>
      <c r="I205" s="4">
        <v>14.6660995008179</v>
      </c>
    </row>
    <row r="206" spans="1:9" x14ac:dyDescent="0.55000000000000004">
      <c r="A206" s="11" t="s">
        <v>2199</v>
      </c>
      <c r="B206" s="1" t="s">
        <v>2200</v>
      </c>
      <c r="C206" s="10">
        <v>0.250809048462734</v>
      </c>
      <c r="D206" s="10">
        <v>3.1058058690298499E-3</v>
      </c>
      <c r="E206" s="4">
        <v>1.3618206583066299</v>
      </c>
      <c r="F206" s="4">
        <v>0.44553672360867602</v>
      </c>
      <c r="G206" s="4">
        <v>1.3618206583066299</v>
      </c>
      <c r="H206" s="4">
        <v>220.48020984148201</v>
      </c>
      <c r="I206" s="4">
        <v>161.901061271636</v>
      </c>
    </row>
    <row r="207" spans="1:9" x14ac:dyDescent="0.55000000000000004">
      <c r="A207" s="11" t="s">
        <v>2201</v>
      </c>
      <c r="B207" s="1" t="s">
        <v>2202</v>
      </c>
      <c r="C207" s="10">
        <v>0.25240625670647099</v>
      </c>
      <c r="D207" s="10">
        <v>3.1409058288713399E-3</v>
      </c>
      <c r="E207" s="4">
        <v>0.69240709928975797</v>
      </c>
      <c r="F207" s="4">
        <v>-0.53030757807186002</v>
      </c>
      <c r="G207" s="4">
        <v>-1.44423706952998</v>
      </c>
      <c r="H207" s="4">
        <v>173.46992373789399</v>
      </c>
      <c r="I207" s="4">
        <v>250.53169431080701</v>
      </c>
    </row>
    <row r="208" spans="1:9" x14ac:dyDescent="0.55000000000000004">
      <c r="A208" s="11" t="s">
        <v>923</v>
      </c>
      <c r="B208" s="1" t="s">
        <v>924</v>
      </c>
      <c r="C208" s="10">
        <v>0.25276802608957899</v>
      </c>
      <c r="D208" s="10">
        <v>3.1765666558860998E-3</v>
      </c>
      <c r="E208" s="4">
        <v>0.51441016145749696</v>
      </c>
      <c r="F208" s="4">
        <v>-0.95900895350543203</v>
      </c>
      <c r="G208" s="4">
        <v>-1.94397404041681</v>
      </c>
      <c r="H208" s="4">
        <v>227.079326950281</v>
      </c>
      <c r="I208" s="4">
        <v>441.436316706669</v>
      </c>
    </row>
    <row r="209" spans="1:9" x14ac:dyDescent="0.55000000000000004">
      <c r="A209" s="11" t="s">
        <v>2203</v>
      </c>
      <c r="B209" s="1" t="s">
        <v>2204</v>
      </c>
      <c r="C209" s="10">
        <v>0.25276802608957899</v>
      </c>
      <c r="D209" s="10">
        <v>3.1794305833166398E-3</v>
      </c>
      <c r="E209" s="4">
        <v>1.4961465726266701</v>
      </c>
      <c r="F209" s="4">
        <v>0.58125151830261301</v>
      </c>
      <c r="G209" s="4">
        <v>1.4961465726266701</v>
      </c>
      <c r="H209" s="4">
        <v>136.00492220447299</v>
      </c>
      <c r="I209" s="4">
        <v>90.903474761633703</v>
      </c>
    </row>
    <row r="210" spans="1:9" x14ac:dyDescent="0.55000000000000004">
      <c r="A210" s="11" t="s">
        <v>2205</v>
      </c>
      <c r="B210" s="1"/>
      <c r="C210" s="10">
        <v>0.25276802608957899</v>
      </c>
      <c r="D210" s="10">
        <v>3.2060115184929898E-3</v>
      </c>
      <c r="E210" s="4">
        <v>0.56516474364496005</v>
      </c>
      <c r="F210" s="4">
        <v>-0.82325662524356602</v>
      </c>
      <c r="G210" s="4">
        <v>-1.76939558110193</v>
      </c>
      <c r="H210" s="4">
        <v>23.0532841814987</v>
      </c>
      <c r="I210" s="4">
        <v>40.790379160630998</v>
      </c>
    </row>
    <row r="211" spans="1:9" x14ac:dyDescent="0.55000000000000004">
      <c r="A211" s="11" t="s">
        <v>2206</v>
      </c>
      <c r="B211" s="1" t="s">
        <v>2207</v>
      </c>
      <c r="C211" s="10">
        <v>0.25276802608957899</v>
      </c>
      <c r="D211" s="10">
        <v>3.21715778233558E-3</v>
      </c>
      <c r="E211" s="4">
        <v>1.1718121270462101</v>
      </c>
      <c r="F211" s="4">
        <v>0.22874128554058101</v>
      </c>
      <c r="G211" s="4">
        <v>1.1718121270462101</v>
      </c>
      <c r="H211" s="4">
        <v>2217.0059824159098</v>
      </c>
      <c r="I211" s="4">
        <v>1891.9466109335399</v>
      </c>
    </row>
    <row r="212" spans="1:9" x14ac:dyDescent="0.55000000000000004">
      <c r="A212" s="11" t="s">
        <v>1146</v>
      </c>
      <c r="B212" s="1" t="s">
        <v>1147</v>
      </c>
      <c r="C212" s="10">
        <v>0.25276802608957899</v>
      </c>
      <c r="D212" s="10">
        <v>3.2221248924858299E-3</v>
      </c>
      <c r="E212" s="4">
        <v>1.7889285841995299</v>
      </c>
      <c r="F212" s="4">
        <v>0.839095794724809</v>
      </c>
      <c r="G212" s="4">
        <v>1.7889285841995299</v>
      </c>
      <c r="H212" s="4">
        <v>48.025985676825499</v>
      </c>
      <c r="I212" s="4">
        <v>26.846228575588999</v>
      </c>
    </row>
    <row r="213" spans="1:9" x14ac:dyDescent="0.55000000000000004">
      <c r="A213" s="11" t="s">
        <v>1129</v>
      </c>
      <c r="B213" s="1"/>
      <c r="C213" s="10">
        <v>0.25382297417899502</v>
      </c>
      <c r="D213" s="10">
        <v>3.2647337855656699E-3</v>
      </c>
      <c r="E213" s="4">
        <v>0.61768785496566403</v>
      </c>
      <c r="F213" s="4">
        <v>-0.69505013031723395</v>
      </c>
      <c r="G213" s="4">
        <v>-1.6189406865634199</v>
      </c>
      <c r="H213" s="4">
        <v>182.95488912421001</v>
      </c>
      <c r="I213" s="4">
        <v>296.19311380888399</v>
      </c>
    </row>
    <row r="214" spans="1:9" x14ac:dyDescent="0.55000000000000004">
      <c r="A214" s="11" t="s">
        <v>2208</v>
      </c>
      <c r="B214" s="1" t="s">
        <v>2209</v>
      </c>
      <c r="C214" s="10">
        <v>0.25382297417899502</v>
      </c>
      <c r="D214" s="10">
        <v>3.2740872589743699E-3</v>
      </c>
      <c r="E214" s="4">
        <v>1.9642644567980401</v>
      </c>
      <c r="F214" s="4">
        <v>0.97398917854589995</v>
      </c>
      <c r="G214" s="4">
        <v>1.9642644567980401</v>
      </c>
      <c r="H214" s="4">
        <v>61.703022149812597</v>
      </c>
      <c r="I214" s="4">
        <v>31.412787588894599</v>
      </c>
    </row>
    <row r="215" spans="1:9" x14ac:dyDescent="0.55000000000000004">
      <c r="A215" s="11" t="s">
        <v>2210</v>
      </c>
      <c r="B215" s="1" t="s">
        <v>2211</v>
      </c>
      <c r="C215" s="10">
        <v>0.25382297417899502</v>
      </c>
      <c r="D215" s="10">
        <v>3.28221790180093E-3</v>
      </c>
      <c r="E215" s="4">
        <v>0.88899715772870003</v>
      </c>
      <c r="F215" s="4">
        <v>-0.169749288360172</v>
      </c>
      <c r="G215" s="4">
        <v>-1.1248629889378901</v>
      </c>
      <c r="H215" s="4">
        <v>4261.6305383647396</v>
      </c>
      <c r="I215" s="4">
        <v>4793.7504651339796</v>
      </c>
    </row>
    <row r="216" spans="1:9" x14ac:dyDescent="0.55000000000000004">
      <c r="A216" s="11" t="s">
        <v>1659</v>
      </c>
      <c r="B216" s="1"/>
      <c r="C216" s="10">
        <v>0.25382297417899502</v>
      </c>
      <c r="D216" s="10">
        <v>3.3010435874828302E-3</v>
      </c>
      <c r="E216" s="4">
        <v>1.3456086722955001</v>
      </c>
      <c r="F216" s="4">
        <v>0.42825890874181399</v>
      </c>
      <c r="G216" s="4">
        <v>1.3456086722955001</v>
      </c>
      <c r="H216" s="4">
        <v>111.401977510089</v>
      </c>
      <c r="I216" s="4">
        <v>82.789283246849294</v>
      </c>
    </row>
    <row r="217" spans="1:9" x14ac:dyDescent="0.55000000000000004">
      <c r="A217" s="11" t="s">
        <v>910</v>
      </c>
      <c r="B217" s="1" t="s">
        <v>911</v>
      </c>
      <c r="C217" s="10">
        <v>0.25382297417899502</v>
      </c>
      <c r="D217" s="10">
        <v>3.3150035663063199E-3</v>
      </c>
      <c r="E217" s="4">
        <v>0.85505468549849895</v>
      </c>
      <c r="F217" s="4">
        <v>-0.225911403573541</v>
      </c>
      <c r="G217" s="4">
        <v>-1.1695158414540401</v>
      </c>
      <c r="H217" s="4">
        <v>2579.1916861623299</v>
      </c>
      <c r="I217" s="4">
        <v>3016.4055351134102</v>
      </c>
    </row>
    <row r="218" spans="1:9" x14ac:dyDescent="0.55000000000000004">
      <c r="A218" s="11" t="s">
        <v>2212</v>
      </c>
      <c r="B218" s="1"/>
      <c r="C218" s="10">
        <v>0.25382297417899502</v>
      </c>
      <c r="D218" s="10">
        <v>3.3280176291527802E-3</v>
      </c>
      <c r="E218" s="4">
        <v>1.3604608099461699</v>
      </c>
      <c r="F218" s="4">
        <v>0.444095398255616</v>
      </c>
      <c r="G218" s="4">
        <v>1.3604608099461699</v>
      </c>
      <c r="H218" s="4">
        <v>174.15610749503301</v>
      </c>
      <c r="I218" s="4">
        <v>128.012586780742</v>
      </c>
    </row>
    <row r="219" spans="1:9" x14ac:dyDescent="0.55000000000000004">
      <c r="A219" s="11" t="s">
        <v>2213</v>
      </c>
      <c r="B219" s="1"/>
      <c r="C219" s="10">
        <v>0.25801961930068301</v>
      </c>
      <c r="D219" s="10">
        <v>3.3987044669326399E-3</v>
      </c>
      <c r="E219" s="4">
        <v>0.50095660185593904</v>
      </c>
      <c r="F219" s="4">
        <v>-0.99724246751303203</v>
      </c>
      <c r="G219" s="4">
        <v>-1.9961808992938801</v>
      </c>
      <c r="H219" s="4">
        <v>9.9779536110195295</v>
      </c>
      <c r="I219" s="4">
        <v>19.9178004123576</v>
      </c>
    </row>
    <row r="220" spans="1:9" x14ac:dyDescent="0.55000000000000004">
      <c r="A220" s="11" t="s">
        <v>2214</v>
      </c>
      <c r="B220" s="1"/>
      <c r="C220" s="10">
        <v>0.25843666975444501</v>
      </c>
      <c r="D220" s="10">
        <v>3.4198855169642402E-3</v>
      </c>
      <c r="E220" s="4">
        <v>0.65854281939249204</v>
      </c>
      <c r="F220" s="4">
        <v>-0.60265084526844304</v>
      </c>
      <c r="G220" s="4">
        <v>-1.5185041436219699</v>
      </c>
      <c r="H220" s="4">
        <v>82.0323907871134</v>
      </c>
      <c r="I220" s="4">
        <v>124.56652532144901</v>
      </c>
    </row>
    <row r="221" spans="1:9" x14ac:dyDescent="0.55000000000000004">
      <c r="A221" s="11" t="s">
        <v>1159</v>
      </c>
      <c r="B221" s="1" t="s">
        <v>1160</v>
      </c>
      <c r="C221" s="10">
        <v>0.25870836674439601</v>
      </c>
      <c r="D221" s="10">
        <v>3.4391849166579302E-3</v>
      </c>
      <c r="E221" s="4">
        <v>0.800883743698664</v>
      </c>
      <c r="F221" s="4">
        <v>-0.32033525869796198</v>
      </c>
      <c r="G221" s="4">
        <v>-1.2486206741839601</v>
      </c>
      <c r="H221" s="4">
        <v>494.07744439219198</v>
      </c>
      <c r="I221" s="4">
        <v>616.91531171606698</v>
      </c>
    </row>
    <row r="222" spans="1:9" x14ac:dyDescent="0.55000000000000004">
      <c r="A222" s="11" t="s">
        <v>2215</v>
      </c>
      <c r="B222" s="1" t="s">
        <v>2216</v>
      </c>
      <c r="C222" s="10">
        <v>0.25883594203796401</v>
      </c>
      <c r="D222" s="10">
        <v>3.45659264588758E-3</v>
      </c>
      <c r="E222" s="4">
        <v>1.1785500363361201</v>
      </c>
      <c r="F222" s="4">
        <v>0.23701301072349901</v>
      </c>
      <c r="G222" s="4">
        <v>1.1785500363361201</v>
      </c>
      <c r="H222" s="4">
        <v>572.93701137855101</v>
      </c>
      <c r="I222" s="4">
        <v>486.13719716109398</v>
      </c>
    </row>
    <row r="223" spans="1:9" x14ac:dyDescent="0.55000000000000004">
      <c r="A223" s="11" t="s">
        <v>2217</v>
      </c>
      <c r="B223" s="1"/>
      <c r="C223" s="10">
        <v>0.26170714550593799</v>
      </c>
      <c r="D223" s="10">
        <v>3.5121127437621998E-3</v>
      </c>
      <c r="E223" s="4">
        <v>0.57961465069772899</v>
      </c>
      <c r="F223" s="4">
        <v>-0.78683403308115296</v>
      </c>
      <c r="G223" s="4">
        <v>-1.72528420183343</v>
      </c>
      <c r="H223" s="4">
        <v>54.732569481518802</v>
      </c>
      <c r="I223" s="4">
        <v>94.429237452215403</v>
      </c>
    </row>
    <row r="224" spans="1:9" x14ac:dyDescent="0.55000000000000004">
      <c r="A224" s="11" t="s">
        <v>1189</v>
      </c>
      <c r="B224" s="1"/>
      <c r="C224" s="10">
        <v>0.26170714550593799</v>
      </c>
      <c r="D224" s="10">
        <v>3.52670792171412E-3</v>
      </c>
      <c r="E224" s="4">
        <v>0.56402523817858197</v>
      </c>
      <c r="F224" s="4">
        <v>-0.82616837520578201</v>
      </c>
      <c r="G224" s="4">
        <v>-1.77297030755098</v>
      </c>
      <c r="H224" s="4">
        <v>21.2643106539931</v>
      </c>
      <c r="I224" s="4">
        <v>37.700991400070002</v>
      </c>
    </row>
    <row r="225" spans="1:9" x14ac:dyDescent="0.55000000000000004">
      <c r="A225" s="11" t="s">
        <v>2218</v>
      </c>
      <c r="B225" s="1" t="s">
        <v>2219</v>
      </c>
      <c r="C225" s="10">
        <v>0.26190322106967001</v>
      </c>
      <c r="D225" s="10">
        <v>3.5452481667194598E-3</v>
      </c>
      <c r="E225" s="4">
        <v>1.3134369961866199</v>
      </c>
      <c r="F225" s="4">
        <v>0.39334699798266898</v>
      </c>
      <c r="G225" s="4">
        <v>1.3134369961866199</v>
      </c>
      <c r="H225" s="4">
        <v>204.483204676752</v>
      </c>
      <c r="I225" s="4">
        <v>155.685583145929</v>
      </c>
    </row>
    <row r="226" spans="1:9" x14ac:dyDescent="0.55000000000000004">
      <c r="A226" s="11" t="s">
        <v>2220</v>
      </c>
      <c r="B226" s="1" t="s">
        <v>2221</v>
      </c>
      <c r="C226" s="10">
        <v>0.26612167382701002</v>
      </c>
      <c r="D226" s="10">
        <v>3.6185052165381999E-3</v>
      </c>
      <c r="E226" s="4">
        <v>1.2562058271919201</v>
      </c>
      <c r="F226" s="4">
        <v>0.329072866730098</v>
      </c>
      <c r="G226" s="4">
        <v>1.2562058271919201</v>
      </c>
      <c r="H226" s="4">
        <v>298.98064166685703</v>
      </c>
      <c r="I226" s="4">
        <v>238.00290939199601</v>
      </c>
    </row>
    <row r="227" spans="1:9" x14ac:dyDescent="0.55000000000000004">
      <c r="A227" s="11" t="s">
        <v>1025</v>
      </c>
      <c r="B227" s="1" t="s">
        <v>1026</v>
      </c>
      <c r="C227" s="10">
        <v>0.27118388216568201</v>
      </c>
      <c r="D227" s="10">
        <v>3.7163734879030901E-3</v>
      </c>
      <c r="E227" s="4">
        <v>0.79858377632003696</v>
      </c>
      <c r="F227" s="4">
        <v>-0.324484331782388</v>
      </c>
      <c r="G227" s="4">
        <v>-1.2522167738093899</v>
      </c>
      <c r="H227" s="4">
        <v>850.83759403133604</v>
      </c>
      <c r="I227" s="4">
        <v>1065.43310703366</v>
      </c>
    </row>
    <row r="228" spans="1:9" x14ac:dyDescent="0.55000000000000004">
      <c r="A228" s="11" t="s">
        <v>2222</v>
      </c>
      <c r="B228" s="1" t="s">
        <v>2223</v>
      </c>
      <c r="C228" s="10">
        <v>0.27118388216568201</v>
      </c>
      <c r="D228" s="10">
        <v>3.7202596436472198E-3</v>
      </c>
      <c r="E228" s="4">
        <v>1.1810382009004099</v>
      </c>
      <c r="F228" s="4">
        <v>0.240055629729371</v>
      </c>
      <c r="G228" s="4">
        <v>1.1810382009004099</v>
      </c>
      <c r="H228" s="4">
        <v>775.59803584165695</v>
      </c>
      <c r="I228" s="4">
        <v>656.708678220862</v>
      </c>
    </row>
    <row r="229" spans="1:9" x14ac:dyDescent="0.55000000000000004">
      <c r="A229" s="11" t="s">
        <v>1598</v>
      </c>
      <c r="B229" s="1" t="s">
        <v>1599</v>
      </c>
      <c r="C229" s="10">
        <v>0.275451723588512</v>
      </c>
      <c r="D229" s="10">
        <v>3.8003635287656699E-3</v>
      </c>
      <c r="E229" s="4">
        <v>0.65513900181158902</v>
      </c>
      <c r="F229" s="4">
        <v>-0.61012705701802195</v>
      </c>
      <c r="G229" s="4">
        <v>-1.52639363132831</v>
      </c>
      <c r="H229" s="4">
        <v>490.11698762447401</v>
      </c>
      <c r="I229" s="4">
        <v>748.11144851581503</v>
      </c>
    </row>
    <row r="230" spans="1:9" x14ac:dyDescent="0.55000000000000004">
      <c r="A230" s="11" t="s">
        <v>2224</v>
      </c>
      <c r="B230" s="1" t="s">
        <v>2225</v>
      </c>
      <c r="C230" s="10">
        <v>0.275451723588512</v>
      </c>
      <c r="D230" s="10">
        <v>3.81224917920243E-3</v>
      </c>
      <c r="E230" s="4">
        <v>0.41457103917306498</v>
      </c>
      <c r="F230" s="4">
        <v>-1.2703087577471699</v>
      </c>
      <c r="G230" s="4">
        <v>-2.4121318314821898</v>
      </c>
      <c r="H230" s="4">
        <v>30.5765499413125</v>
      </c>
      <c r="I230" s="4">
        <v>73.754669410344903</v>
      </c>
    </row>
    <row r="231" spans="1:9" x14ac:dyDescent="0.55000000000000004">
      <c r="A231" s="11" t="s">
        <v>2226</v>
      </c>
      <c r="B231" s="1"/>
      <c r="C231" s="10">
        <v>0.27586071174952698</v>
      </c>
      <c r="D231" s="10">
        <v>3.83860426062043E-3</v>
      </c>
      <c r="E231" s="4">
        <v>0.52824015384637701</v>
      </c>
      <c r="F231" s="4">
        <v>-0.92073412364884799</v>
      </c>
      <c r="G231" s="4">
        <v>-1.8930783521822501</v>
      </c>
      <c r="H231" s="4">
        <v>9.5711824699228707</v>
      </c>
      <c r="I231" s="4">
        <v>18.118998338597201</v>
      </c>
    </row>
    <row r="232" spans="1:9" x14ac:dyDescent="0.55000000000000004">
      <c r="A232" s="11" t="s">
        <v>2227</v>
      </c>
      <c r="B232" s="1" t="s">
        <v>2228</v>
      </c>
      <c r="C232" s="10">
        <v>0.27586071174952698</v>
      </c>
      <c r="D232" s="10">
        <v>3.8653850261136302E-3</v>
      </c>
      <c r="E232" s="4">
        <v>1.51474050528201</v>
      </c>
      <c r="F232" s="4">
        <v>0.599070662471614</v>
      </c>
      <c r="G232" s="4">
        <v>1.51474050528201</v>
      </c>
      <c r="H232" s="4">
        <v>437.86223297424903</v>
      </c>
      <c r="I232" s="4">
        <v>289.06748809277298</v>
      </c>
    </row>
    <row r="233" spans="1:9" x14ac:dyDescent="0.55000000000000004">
      <c r="A233" s="11" t="s">
        <v>2229</v>
      </c>
      <c r="B233" s="1"/>
      <c r="C233" s="10">
        <v>0.27586071174952698</v>
      </c>
      <c r="D233" s="10">
        <v>3.8681452236336402E-3</v>
      </c>
      <c r="E233" s="4">
        <v>0.59688316289230503</v>
      </c>
      <c r="F233" s="4">
        <v>-0.74447953661710597</v>
      </c>
      <c r="G233" s="4">
        <v>-1.67536975771659</v>
      </c>
      <c r="H233" s="4">
        <v>25.519603546927499</v>
      </c>
      <c r="I233" s="4">
        <v>42.754772011439698</v>
      </c>
    </row>
    <row r="234" spans="1:9" x14ac:dyDescent="0.55000000000000004">
      <c r="A234" s="11" t="s">
        <v>1762</v>
      </c>
      <c r="B234" s="1" t="s">
        <v>1763</v>
      </c>
      <c r="C234" s="10">
        <v>0.27657960182018299</v>
      </c>
      <c r="D234" s="10">
        <v>3.9039730240580301E-3</v>
      </c>
      <c r="E234" s="4">
        <v>1.1454783534236499</v>
      </c>
      <c r="F234" s="4">
        <v>0.19595019569764999</v>
      </c>
      <c r="G234" s="4">
        <v>1.1454783534236499</v>
      </c>
      <c r="H234" s="4">
        <v>1465.70948091529</v>
      </c>
      <c r="I234" s="4">
        <v>1279.5610467317199</v>
      </c>
    </row>
    <row r="235" spans="1:9" x14ac:dyDescent="0.55000000000000004">
      <c r="A235" s="11" t="s">
        <v>2230</v>
      </c>
      <c r="B235" s="1" t="s">
        <v>2231</v>
      </c>
      <c r="C235" s="10">
        <v>0.27657960182018299</v>
      </c>
      <c r="D235" s="10">
        <v>3.9118032793555102E-3</v>
      </c>
      <c r="E235" s="4">
        <v>1.29765231398954</v>
      </c>
      <c r="F235" s="4">
        <v>0.37590388713078798</v>
      </c>
      <c r="G235" s="4">
        <v>1.29765231398954</v>
      </c>
      <c r="H235" s="4">
        <v>113.057432327877</v>
      </c>
      <c r="I235" s="4">
        <v>87.124595015971295</v>
      </c>
    </row>
    <row r="236" spans="1:9" x14ac:dyDescent="0.55000000000000004">
      <c r="A236" s="11" t="s">
        <v>2232</v>
      </c>
      <c r="B236" s="1" t="s">
        <v>2233</v>
      </c>
      <c r="C236" s="10">
        <v>0.27710406410871102</v>
      </c>
      <c r="D236" s="10">
        <v>3.9474195234606903E-3</v>
      </c>
      <c r="E236" s="4">
        <v>1.2475127263714401</v>
      </c>
      <c r="F236" s="4">
        <v>0.31905453314115201</v>
      </c>
      <c r="G236" s="4">
        <v>1.2475127263714401</v>
      </c>
      <c r="H236" s="4">
        <v>1781.44362002814</v>
      </c>
      <c r="I236" s="4">
        <v>1427.99635015324</v>
      </c>
    </row>
    <row r="237" spans="1:9" x14ac:dyDescent="0.55000000000000004">
      <c r="A237" s="11" t="s">
        <v>2234</v>
      </c>
      <c r="B237" s="1"/>
      <c r="C237" s="10">
        <v>0.27710406410871102</v>
      </c>
      <c r="D237" s="10">
        <v>3.9584177400418703E-3</v>
      </c>
      <c r="E237" s="4">
        <v>0.61297713159122902</v>
      </c>
      <c r="F237" s="4">
        <v>-0.70609484275815504</v>
      </c>
      <c r="G237" s="4">
        <v>-1.63138223020505</v>
      </c>
      <c r="H237" s="4">
        <v>17.152787423163002</v>
      </c>
      <c r="I237" s="4">
        <v>27.982752600632999</v>
      </c>
    </row>
    <row r="238" spans="1:9" x14ac:dyDescent="0.55000000000000004">
      <c r="A238" s="11" t="s">
        <v>2235</v>
      </c>
      <c r="B238" s="1"/>
      <c r="C238" s="10">
        <v>0.27710406410871102</v>
      </c>
      <c r="D238" s="10">
        <v>3.9819849540463498E-3</v>
      </c>
      <c r="E238" s="4">
        <v>0.60681508943823004</v>
      </c>
      <c r="F238" s="4">
        <v>-0.72067113391178295</v>
      </c>
      <c r="G238" s="4">
        <v>-1.6479484729454601</v>
      </c>
      <c r="H238" s="4">
        <v>191.236489890684</v>
      </c>
      <c r="I238" s="4">
        <v>315.14788148680401</v>
      </c>
    </row>
    <row r="239" spans="1:9" x14ac:dyDescent="0.55000000000000004">
      <c r="A239" s="11" t="s">
        <v>2236</v>
      </c>
      <c r="B239" s="1" t="s">
        <v>2237</v>
      </c>
      <c r="C239" s="10">
        <v>0.27710406410871102</v>
      </c>
      <c r="D239" s="10">
        <v>4.00582401460491E-3</v>
      </c>
      <c r="E239" s="4">
        <v>0.81236917206373405</v>
      </c>
      <c r="F239" s="4">
        <v>-0.299792601873974</v>
      </c>
      <c r="G239" s="4">
        <v>-1.2309674399135599</v>
      </c>
      <c r="H239" s="4">
        <v>440.94044798305902</v>
      </c>
      <c r="I239" s="4">
        <v>542.78333440804795</v>
      </c>
    </row>
    <row r="240" spans="1:9" x14ac:dyDescent="0.55000000000000004">
      <c r="A240" s="11" t="s">
        <v>1431</v>
      </c>
      <c r="B240" s="1" t="s">
        <v>1432</v>
      </c>
      <c r="C240" s="10">
        <v>0.27710406410871102</v>
      </c>
      <c r="D240" s="10">
        <v>4.0068549459273501E-3</v>
      </c>
      <c r="E240" s="4">
        <v>1.1580109456319201</v>
      </c>
      <c r="F240" s="4">
        <v>0.211648889885235</v>
      </c>
      <c r="G240" s="4">
        <v>1.1580109456319201</v>
      </c>
      <c r="H240" s="4">
        <v>461.124980295412</v>
      </c>
      <c r="I240" s="4">
        <v>398.20433652617902</v>
      </c>
    </row>
    <row r="241" spans="1:9" x14ac:dyDescent="0.55000000000000004">
      <c r="A241" s="11" t="s">
        <v>2238</v>
      </c>
      <c r="B241" s="1" t="s">
        <v>2239</v>
      </c>
      <c r="C241" s="10">
        <v>0.27710406410871102</v>
      </c>
      <c r="D241" s="10">
        <v>4.0229971280669697E-3</v>
      </c>
      <c r="E241" s="4">
        <v>0.86548639529278504</v>
      </c>
      <c r="F241" s="4">
        <v>-0.20841695305153499</v>
      </c>
      <c r="G241" s="4">
        <v>-1.1554196639471199</v>
      </c>
      <c r="H241" s="4">
        <v>2152.8216547986899</v>
      </c>
      <c r="I241" s="4">
        <v>2487.41247292559</v>
      </c>
    </row>
    <row r="242" spans="1:9" x14ac:dyDescent="0.55000000000000004">
      <c r="A242" s="11" t="s">
        <v>2240</v>
      </c>
      <c r="B242" s="1" t="s">
        <v>2241</v>
      </c>
      <c r="C242" s="10">
        <v>0.27710406410871102</v>
      </c>
      <c r="D242" s="10">
        <v>4.0369658483726204E-3</v>
      </c>
      <c r="E242" s="4">
        <v>0.47726123382324598</v>
      </c>
      <c r="F242" s="4">
        <v>-1.06714893855653</v>
      </c>
      <c r="G242" s="4">
        <v>-2.09528855295703</v>
      </c>
      <c r="H242" s="4">
        <v>65.928939141737104</v>
      </c>
      <c r="I242" s="4">
        <v>138.140151492283</v>
      </c>
    </row>
    <row r="243" spans="1:9" x14ac:dyDescent="0.55000000000000004">
      <c r="A243" s="11" t="s">
        <v>2242</v>
      </c>
      <c r="B243" s="1" t="s">
        <v>2243</v>
      </c>
      <c r="C243" s="10">
        <v>0.27745505994242797</v>
      </c>
      <c r="D243" s="10">
        <v>4.0617381573309196E-3</v>
      </c>
      <c r="E243" s="4">
        <v>0.73097431234598298</v>
      </c>
      <c r="F243" s="4">
        <v>-0.45210738652390298</v>
      </c>
      <c r="G243" s="4">
        <v>-1.36803712949995</v>
      </c>
      <c r="H243" s="4">
        <v>1157.0339026987599</v>
      </c>
      <c r="I243" s="4">
        <v>1582.86533898213</v>
      </c>
    </row>
    <row r="244" spans="1:9" x14ac:dyDescent="0.55000000000000004">
      <c r="A244" s="11" t="s">
        <v>1596</v>
      </c>
      <c r="B244" s="1" t="s">
        <v>1597</v>
      </c>
      <c r="C244" s="10">
        <v>0.27745505994242797</v>
      </c>
      <c r="D244" s="10">
        <v>4.11155304831587E-3</v>
      </c>
      <c r="E244" s="4">
        <v>0.57521357935190298</v>
      </c>
      <c r="F244" s="4">
        <v>-0.797830360291649</v>
      </c>
      <c r="G244" s="4">
        <v>-1.7384846879427001</v>
      </c>
      <c r="H244" s="4">
        <v>25.7401032616953</v>
      </c>
      <c r="I244" s="4">
        <v>44.748775386521402</v>
      </c>
    </row>
    <row r="245" spans="1:9" x14ac:dyDescent="0.55000000000000004">
      <c r="A245" s="11" t="s">
        <v>2244</v>
      </c>
      <c r="B245" s="1" t="s">
        <v>2245</v>
      </c>
      <c r="C245" s="10">
        <v>0.27745505994242797</v>
      </c>
      <c r="D245" s="10">
        <v>4.1220400245317104E-3</v>
      </c>
      <c r="E245" s="4">
        <v>0.67351097771144897</v>
      </c>
      <c r="F245" s="4">
        <v>-0.570226634187462</v>
      </c>
      <c r="G245" s="4">
        <v>-1.48475679401387</v>
      </c>
      <c r="H245" s="4">
        <v>36.366259464171101</v>
      </c>
      <c r="I245" s="4">
        <v>53.995050812299397</v>
      </c>
    </row>
    <row r="246" spans="1:9" x14ac:dyDescent="0.55000000000000004">
      <c r="A246" s="11" t="s">
        <v>2246</v>
      </c>
      <c r="B246" s="1" t="s">
        <v>2247</v>
      </c>
      <c r="C246" s="10">
        <v>0.27745505994242797</v>
      </c>
      <c r="D246" s="10">
        <v>4.1254348916815098E-3</v>
      </c>
      <c r="E246" s="4">
        <v>1.5537230567484701</v>
      </c>
      <c r="F246" s="4">
        <v>0.63572937358998305</v>
      </c>
      <c r="G246" s="4">
        <v>1.5537230567484701</v>
      </c>
      <c r="H246" s="4">
        <v>46.800150567478397</v>
      </c>
      <c r="I246" s="4">
        <v>30.121295017284702</v>
      </c>
    </row>
    <row r="247" spans="1:9" x14ac:dyDescent="0.55000000000000004">
      <c r="A247" s="11" t="s">
        <v>2248</v>
      </c>
      <c r="B247" s="1" t="s">
        <v>2249</v>
      </c>
      <c r="C247" s="10">
        <v>0.27745505994242797</v>
      </c>
      <c r="D247" s="10">
        <v>4.1469164286595701E-3</v>
      </c>
      <c r="E247" s="4">
        <v>0.785730438000669</v>
      </c>
      <c r="F247" s="4">
        <v>-0.34789364558619501</v>
      </c>
      <c r="G247" s="4">
        <v>-1.2727011092309799</v>
      </c>
      <c r="H247" s="4">
        <v>96.594802186091599</v>
      </c>
      <c r="I247" s="4">
        <v>122.936311888186</v>
      </c>
    </row>
    <row r="248" spans="1:9" x14ac:dyDescent="0.55000000000000004">
      <c r="A248" s="11" t="s">
        <v>2250</v>
      </c>
      <c r="B248" s="1" t="s">
        <v>2251</v>
      </c>
      <c r="C248" s="10">
        <v>0.27745505994242797</v>
      </c>
      <c r="D248" s="10">
        <v>4.1667218582907301E-3</v>
      </c>
      <c r="E248" s="4">
        <v>1.3357353469534301</v>
      </c>
      <c r="F248" s="4">
        <v>0.41763419085070602</v>
      </c>
      <c r="G248" s="4">
        <v>1.3357353469534301</v>
      </c>
      <c r="H248" s="4">
        <v>328.65674290573799</v>
      </c>
      <c r="I248" s="4">
        <v>246.04929685760101</v>
      </c>
    </row>
    <row r="249" spans="1:9" x14ac:dyDescent="0.55000000000000004">
      <c r="A249" s="11" t="s">
        <v>2252</v>
      </c>
      <c r="B249" s="1" t="s">
        <v>2253</v>
      </c>
      <c r="C249" s="10">
        <v>0.27745505994242797</v>
      </c>
      <c r="D249" s="10">
        <v>4.1898704019022797E-3</v>
      </c>
      <c r="E249" s="4">
        <v>1.4913885325665901</v>
      </c>
      <c r="F249" s="4">
        <v>0.57665615365509004</v>
      </c>
      <c r="G249" s="4">
        <v>1.4913885325665901</v>
      </c>
      <c r="H249" s="4">
        <v>577.56739584489799</v>
      </c>
      <c r="I249" s="4">
        <v>387.268229058283</v>
      </c>
    </row>
    <row r="250" spans="1:9" x14ac:dyDescent="0.55000000000000004">
      <c r="A250" s="11" t="s">
        <v>2254</v>
      </c>
      <c r="B250" s="1"/>
      <c r="C250" s="10">
        <v>0.27745505994242797</v>
      </c>
      <c r="D250" s="10">
        <v>4.1940912879193304E-3</v>
      </c>
      <c r="E250" s="4">
        <v>0.52279353625803704</v>
      </c>
      <c r="F250" s="4">
        <v>-0.93568679091186202</v>
      </c>
      <c r="G250" s="4">
        <v>-1.91280100201243</v>
      </c>
      <c r="H250" s="4">
        <v>17.0350786023441</v>
      </c>
      <c r="I250" s="4">
        <v>32.584715419924599</v>
      </c>
    </row>
    <row r="251" spans="1:9" x14ac:dyDescent="0.55000000000000004">
      <c r="A251" s="11" t="s">
        <v>1019</v>
      </c>
      <c r="B251" s="1" t="s">
        <v>1020</v>
      </c>
      <c r="C251" s="10">
        <v>0.27745505994242797</v>
      </c>
      <c r="D251" s="10">
        <v>4.1965423171300698E-3</v>
      </c>
      <c r="E251" s="4">
        <v>0.73588146996389403</v>
      </c>
      <c r="F251" s="4">
        <v>-0.44245468793446902</v>
      </c>
      <c r="G251" s="4">
        <v>-1.3589145002510501</v>
      </c>
      <c r="H251" s="4">
        <v>1762.5315203785599</v>
      </c>
      <c r="I251" s="4">
        <v>2395.1296401919699</v>
      </c>
    </row>
    <row r="252" spans="1:9" x14ac:dyDescent="0.55000000000000004">
      <c r="A252" s="11" t="s">
        <v>1007</v>
      </c>
      <c r="B252" s="1" t="s">
        <v>1008</v>
      </c>
      <c r="C252" s="10">
        <v>0.27745505994242797</v>
      </c>
      <c r="D252" s="10">
        <v>4.2229484782652501E-3</v>
      </c>
      <c r="E252" s="4">
        <v>0.77113584089946396</v>
      </c>
      <c r="F252" s="4">
        <v>-0.37494307167358398</v>
      </c>
      <c r="G252" s="4">
        <v>-1.2967883827492499</v>
      </c>
      <c r="H252" s="4">
        <v>599.19161117866099</v>
      </c>
      <c r="I252" s="4">
        <v>777.02472041729402</v>
      </c>
    </row>
    <row r="253" spans="1:9" x14ac:dyDescent="0.55000000000000004">
      <c r="A253" s="11" t="s">
        <v>2255</v>
      </c>
      <c r="B253" s="1" t="s">
        <v>2256</v>
      </c>
      <c r="C253" s="10">
        <v>0.27745505994242797</v>
      </c>
      <c r="D253" s="10">
        <v>4.2273412677886002E-3</v>
      </c>
      <c r="E253" s="4">
        <v>1.5364446044678599</v>
      </c>
      <c r="F253" s="4">
        <v>0.61959575241724296</v>
      </c>
      <c r="G253" s="4">
        <v>1.5364446044678599</v>
      </c>
      <c r="H253" s="4">
        <v>144.69937617992301</v>
      </c>
      <c r="I253" s="4">
        <v>94.178062625329105</v>
      </c>
    </row>
    <row r="254" spans="1:9" x14ac:dyDescent="0.55000000000000004">
      <c r="A254" s="11" t="s">
        <v>2257</v>
      </c>
      <c r="B254" s="1" t="s">
        <v>2258</v>
      </c>
      <c r="C254" s="10">
        <v>0.27993419388830498</v>
      </c>
      <c r="D254" s="10">
        <v>4.2821061587867398E-3</v>
      </c>
      <c r="E254" s="4">
        <v>0.53607104074543599</v>
      </c>
      <c r="F254" s="4">
        <v>-0.89950389394351704</v>
      </c>
      <c r="G254" s="4">
        <v>-1.8654244008582199</v>
      </c>
      <c r="H254" s="4">
        <v>23.547534466571399</v>
      </c>
      <c r="I254" s="4">
        <v>43.926145373992398</v>
      </c>
    </row>
    <row r="255" spans="1:9" x14ac:dyDescent="0.55000000000000004">
      <c r="A255" s="11" t="s">
        <v>1140</v>
      </c>
      <c r="B255" s="1" t="s">
        <v>1141</v>
      </c>
      <c r="C255" s="10">
        <v>0.28035132992659301</v>
      </c>
      <c r="D255" s="10">
        <v>4.32159230492882E-3</v>
      </c>
      <c r="E255" s="4">
        <v>1.5168190847601899</v>
      </c>
      <c r="F255" s="4">
        <v>0.60104902158751505</v>
      </c>
      <c r="G255" s="4">
        <v>1.5168190847601899</v>
      </c>
      <c r="H255" s="4">
        <v>35.767503653544203</v>
      </c>
      <c r="I255" s="4">
        <v>23.5805996990069</v>
      </c>
    </row>
    <row r="256" spans="1:9" x14ac:dyDescent="0.55000000000000004">
      <c r="A256" s="11" t="s">
        <v>1546</v>
      </c>
      <c r="B256" s="1"/>
      <c r="C256" s="10">
        <v>0.28035132992659301</v>
      </c>
      <c r="D256" s="10">
        <v>4.3335124349603502E-3</v>
      </c>
      <c r="E256" s="4">
        <v>0.60224912841191902</v>
      </c>
      <c r="F256" s="4">
        <v>-0.73156769432184998</v>
      </c>
      <c r="G256" s="4">
        <v>-1.6604424196294201</v>
      </c>
      <c r="H256" s="4">
        <v>24.3145951884343</v>
      </c>
      <c r="I256" s="4">
        <v>40.372985266993901</v>
      </c>
    </row>
    <row r="257" spans="1:9" x14ac:dyDescent="0.55000000000000004">
      <c r="A257" s="11" t="s">
        <v>2259</v>
      </c>
      <c r="B257" s="1" t="s">
        <v>2260</v>
      </c>
      <c r="C257" s="10">
        <v>0.28035132992659301</v>
      </c>
      <c r="D257" s="10">
        <v>4.3395404353090503E-3</v>
      </c>
      <c r="E257" s="4">
        <v>1.8282693561363901</v>
      </c>
      <c r="F257" s="4">
        <v>0.87047863611533505</v>
      </c>
      <c r="G257" s="4">
        <v>1.8282693561363901</v>
      </c>
      <c r="H257" s="4">
        <v>18.145710880587199</v>
      </c>
      <c r="I257" s="4">
        <v>9.9250752191864198</v>
      </c>
    </row>
    <row r="258" spans="1:9" x14ac:dyDescent="0.55000000000000004">
      <c r="A258" s="11" t="s">
        <v>2261</v>
      </c>
      <c r="B258" s="1"/>
      <c r="C258" s="10">
        <v>0.28490228326500699</v>
      </c>
      <c r="D258" s="10">
        <v>4.4272784093627397E-3</v>
      </c>
      <c r="E258" s="4">
        <v>1.9282383540716901</v>
      </c>
      <c r="F258" s="4">
        <v>0.94728339751336799</v>
      </c>
      <c r="G258" s="4">
        <v>1.9282383540716901</v>
      </c>
      <c r="H258" s="4">
        <v>19.129130696243099</v>
      </c>
      <c r="I258" s="4">
        <v>9.9205218358247702</v>
      </c>
    </row>
    <row r="259" spans="1:9" x14ac:dyDescent="0.55000000000000004">
      <c r="A259" s="11" t="s">
        <v>1785</v>
      </c>
      <c r="B259" s="1" t="s">
        <v>1786</v>
      </c>
      <c r="C259" s="10">
        <v>0.287681714674688</v>
      </c>
      <c r="D259" s="10">
        <v>4.4879325404513096E-3</v>
      </c>
      <c r="E259" s="4">
        <v>0.81636069267765998</v>
      </c>
      <c r="F259" s="4">
        <v>-0.29272137582421198</v>
      </c>
      <c r="G259" s="4">
        <v>-1.2249487376958299</v>
      </c>
      <c r="H259" s="4">
        <v>2347.2283624648699</v>
      </c>
      <c r="I259" s="4">
        <v>2875.23441968521</v>
      </c>
    </row>
    <row r="260" spans="1:9" x14ac:dyDescent="0.55000000000000004">
      <c r="A260" s="11" t="s">
        <v>2262</v>
      </c>
      <c r="B260" s="1" t="s">
        <v>952</v>
      </c>
      <c r="C260" s="10">
        <v>0.28804470784959002</v>
      </c>
      <c r="D260" s="10">
        <v>4.5110801642099197E-3</v>
      </c>
      <c r="E260" s="4">
        <v>0.60239303125566501</v>
      </c>
      <c r="F260" s="4">
        <v>-0.731223014504089</v>
      </c>
      <c r="G260" s="4">
        <v>-1.66004576433352</v>
      </c>
      <c r="H260" s="4">
        <v>42.277450679677401</v>
      </c>
      <c r="I260" s="4">
        <v>70.182502927617904</v>
      </c>
    </row>
    <row r="261" spans="1:9" x14ac:dyDescent="0.55000000000000004">
      <c r="A261" s="11" t="s">
        <v>2263</v>
      </c>
      <c r="B261" s="1" t="s">
        <v>2264</v>
      </c>
      <c r="C261" s="10">
        <v>0.28864181325150001</v>
      </c>
      <c r="D261" s="10">
        <v>4.5450054328626897E-3</v>
      </c>
      <c r="E261" s="4">
        <v>0.82605359417337698</v>
      </c>
      <c r="F261" s="4">
        <v>-0.27569270847285399</v>
      </c>
      <c r="G261" s="4">
        <v>-1.2105752060805299</v>
      </c>
      <c r="H261" s="4">
        <v>1621.8967645556199</v>
      </c>
      <c r="I261" s="4">
        <v>1963.42800999326</v>
      </c>
    </row>
    <row r="262" spans="1:9" x14ac:dyDescent="0.55000000000000004">
      <c r="A262" s="11" t="s">
        <v>2265</v>
      </c>
      <c r="B262" s="1" t="s">
        <v>2266</v>
      </c>
      <c r="C262" s="10">
        <v>0.28864181325150001</v>
      </c>
      <c r="D262" s="10">
        <v>4.5666228752728397E-3</v>
      </c>
      <c r="E262" s="4">
        <v>1.15728655673435</v>
      </c>
      <c r="F262" s="4">
        <v>0.21074613565756101</v>
      </c>
      <c r="G262" s="4">
        <v>1.15728655673435</v>
      </c>
      <c r="H262" s="4">
        <v>493.05941075821602</v>
      </c>
      <c r="I262" s="4">
        <v>426.04781666999997</v>
      </c>
    </row>
    <row r="263" spans="1:9" x14ac:dyDescent="0.55000000000000004">
      <c r="A263" s="11" t="s">
        <v>1067</v>
      </c>
      <c r="B263" s="1" t="s">
        <v>1068</v>
      </c>
      <c r="C263" s="10">
        <v>0.28864181325150001</v>
      </c>
      <c r="D263" s="10">
        <v>4.5815171116215603E-3</v>
      </c>
      <c r="E263" s="4">
        <v>0.61680990902767496</v>
      </c>
      <c r="F263" s="4">
        <v>-0.69710215260740904</v>
      </c>
      <c r="G263" s="4">
        <v>-1.6212450308659501</v>
      </c>
      <c r="H263" s="4">
        <v>43.043207504848098</v>
      </c>
      <c r="I263" s="4">
        <v>69.783586279767206</v>
      </c>
    </row>
    <row r="264" spans="1:9" x14ac:dyDescent="0.55000000000000004">
      <c r="A264" s="11" t="s">
        <v>2267</v>
      </c>
      <c r="B264" s="1"/>
      <c r="C264" s="10">
        <v>0.28864181325150001</v>
      </c>
      <c r="D264" s="10">
        <v>4.6458836190771602E-3</v>
      </c>
      <c r="E264" s="4">
        <v>1.4411215101888799</v>
      </c>
      <c r="F264" s="4">
        <v>0.527191983504531</v>
      </c>
      <c r="G264" s="4">
        <v>1.4411215101888799</v>
      </c>
      <c r="H264" s="4">
        <v>1429.5156340321701</v>
      </c>
      <c r="I264" s="4">
        <v>991.94663595356099</v>
      </c>
    </row>
    <row r="265" spans="1:9" x14ac:dyDescent="0.55000000000000004">
      <c r="A265" s="11" t="s">
        <v>1005</v>
      </c>
      <c r="B265" s="1" t="s">
        <v>1006</v>
      </c>
      <c r="C265" s="10">
        <v>0.28864181325150001</v>
      </c>
      <c r="D265" s="10">
        <v>4.6497319064989504E-3</v>
      </c>
      <c r="E265" s="4">
        <v>0.58526854644117499</v>
      </c>
      <c r="F265" s="4">
        <v>-0.77282934759234601</v>
      </c>
      <c r="G265" s="4">
        <v>-1.7086173622017899</v>
      </c>
      <c r="H265" s="4">
        <v>18.397158296282999</v>
      </c>
      <c r="I265" s="4">
        <v>31.4337040802038</v>
      </c>
    </row>
    <row r="266" spans="1:9" x14ac:dyDescent="0.55000000000000004">
      <c r="A266" s="11" t="s">
        <v>978</v>
      </c>
      <c r="B266" s="1" t="s">
        <v>979</v>
      </c>
      <c r="C266" s="10">
        <v>0.28864181325150001</v>
      </c>
      <c r="D266" s="10">
        <v>4.6575626537330699E-3</v>
      </c>
      <c r="E266" s="4">
        <v>0.63713647932561102</v>
      </c>
      <c r="F266" s="4">
        <v>-0.65032565340071202</v>
      </c>
      <c r="G266" s="4">
        <v>-1.5695224374194701</v>
      </c>
      <c r="H266" s="4">
        <v>156.037601296562</v>
      </c>
      <c r="I266" s="4">
        <v>244.90451631606899</v>
      </c>
    </row>
    <row r="267" spans="1:9" x14ac:dyDescent="0.55000000000000004">
      <c r="A267" s="11" t="s">
        <v>2268</v>
      </c>
      <c r="B267" s="1" t="s">
        <v>2269</v>
      </c>
      <c r="C267" s="10">
        <v>0.28864181325150001</v>
      </c>
      <c r="D267" s="10">
        <v>4.6740778806728901E-3</v>
      </c>
      <c r="E267" s="4">
        <v>0.53715723393039305</v>
      </c>
      <c r="F267" s="4">
        <v>-0.89658364651171296</v>
      </c>
      <c r="G267" s="4">
        <v>-1.86165229998481</v>
      </c>
      <c r="H267" s="4">
        <v>55.8448657084978</v>
      </c>
      <c r="I267" s="4">
        <v>103.963722688568</v>
      </c>
    </row>
    <row r="268" spans="1:9" x14ac:dyDescent="0.55000000000000004">
      <c r="A268" s="11" t="s">
        <v>2270</v>
      </c>
      <c r="B268" s="1" t="s">
        <v>2271</v>
      </c>
      <c r="C268" s="10">
        <v>0.28864181325150001</v>
      </c>
      <c r="D268" s="10">
        <v>4.6893561958756599E-3</v>
      </c>
      <c r="E268" s="4">
        <v>0.68174000643239796</v>
      </c>
      <c r="F268" s="4">
        <v>-0.55270644793324397</v>
      </c>
      <c r="G268" s="4">
        <v>-1.4668348498910599</v>
      </c>
      <c r="H268" s="4">
        <v>10604.9570300508</v>
      </c>
      <c r="I268" s="4">
        <v>15555.7205532758</v>
      </c>
    </row>
    <row r="269" spans="1:9" x14ac:dyDescent="0.55000000000000004">
      <c r="A269" s="11" t="s">
        <v>2272</v>
      </c>
      <c r="B269" s="1"/>
      <c r="C269" s="10">
        <v>0.28864181325150001</v>
      </c>
      <c r="D269" s="10">
        <v>4.6950278622093604E-3</v>
      </c>
      <c r="E269" s="4">
        <v>0.62421334949180896</v>
      </c>
      <c r="F269" s="4">
        <v>-0.67988888367367095</v>
      </c>
      <c r="G269" s="4">
        <v>-1.60201636317795</v>
      </c>
      <c r="H269" s="4">
        <v>42.430283998292801</v>
      </c>
      <c r="I269" s="4">
        <v>67.9740092595531</v>
      </c>
    </row>
    <row r="270" spans="1:9" x14ac:dyDescent="0.55000000000000004">
      <c r="A270" s="11" t="s">
        <v>1631</v>
      </c>
      <c r="B270" s="1"/>
      <c r="C270" s="10">
        <v>0.28864181325150001</v>
      </c>
      <c r="D270" s="10">
        <v>4.6956419783539E-3</v>
      </c>
      <c r="E270" s="4">
        <v>0.64365427622988702</v>
      </c>
      <c r="F270" s="4">
        <v>-0.63564210825094802</v>
      </c>
      <c r="G270" s="4">
        <v>-1.5536290784197899</v>
      </c>
      <c r="H270" s="4">
        <v>20.847090116579999</v>
      </c>
      <c r="I270" s="4">
        <v>32.388645405556602</v>
      </c>
    </row>
    <row r="271" spans="1:9" x14ac:dyDescent="0.55000000000000004">
      <c r="A271" s="11" t="s">
        <v>2273</v>
      </c>
      <c r="B271" s="1" t="s">
        <v>2274</v>
      </c>
      <c r="C271" s="10">
        <v>0.29088558565716999</v>
      </c>
      <c r="D271" s="10">
        <v>4.74980105267565E-3</v>
      </c>
      <c r="E271" s="4">
        <v>0.77103514539960105</v>
      </c>
      <c r="F271" s="4">
        <v>-0.37513147218142601</v>
      </c>
      <c r="G271" s="4">
        <v>-1.2969577404694399</v>
      </c>
      <c r="H271" s="4">
        <v>58.485623749468097</v>
      </c>
      <c r="I271" s="4">
        <v>75.853382428056406</v>
      </c>
    </row>
    <row r="272" spans="1:9" x14ac:dyDescent="0.55000000000000004">
      <c r="A272" s="11" t="s">
        <v>2275</v>
      </c>
      <c r="B272" s="1" t="s">
        <v>2276</v>
      </c>
      <c r="C272" s="10">
        <v>0.291264090329859</v>
      </c>
      <c r="D272" s="10">
        <v>4.7736617936786404E-3</v>
      </c>
      <c r="E272" s="4">
        <v>0.39451717904121603</v>
      </c>
      <c r="F272" s="4">
        <v>-1.3418399718908101</v>
      </c>
      <c r="G272" s="4">
        <v>-2.5347438669978102</v>
      </c>
      <c r="H272" s="4">
        <v>4.3633688158535504</v>
      </c>
      <c r="I272" s="4">
        <v>11.0600223454343</v>
      </c>
    </row>
    <row r="273" spans="1:9" x14ac:dyDescent="0.55000000000000004">
      <c r="A273" s="11" t="s">
        <v>2277</v>
      </c>
      <c r="B273" s="1" t="s">
        <v>2278</v>
      </c>
      <c r="C273" s="10">
        <v>0.29207975462953301</v>
      </c>
      <c r="D273" s="10">
        <v>4.8150903131123001E-3</v>
      </c>
      <c r="E273" s="4">
        <v>1.1515264783961501</v>
      </c>
      <c r="F273" s="4">
        <v>0.20354758508788601</v>
      </c>
      <c r="G273" s="4">
        <v>1.1515264783961501</v>
      </c>
      <c r="H273" s="4">
        <v>754.953190150404</v>
      </c>
      <c r="I273" s="4">
        <v>655.61079516113296</v>
      </c>
    </row>
    <row r="274" spans="1:9" x14ac:dyDescent="0.55000000000000004">
      <c r="A274" s="11" t="s">
        <v>2279</v>
      </c>
      <c r="B274" s="1"/>
      <c r="C274" s="10">
        <v>0.29207975462953301</v>
      </c>
      <c r="D274" s="10">
        <v>4.8224895750414599E-3</v>
      </c>
      <c r="E274" s="4">
        <v>0.48788709581774298</v>
      </c>
      <c r="F274" s="4">
        <v>-1.0353807691268899</v>
      </c>
      <c r="G274" s="4">
        <v>-2.0496545380522999</v>
      </c>
      <c r="H274" s="4">
        <v>8.2973469089591596</v>
      </c>
      <c r="I274" s="4">
        <v>17.006694745742401</v>
      </c>
    </row>
    <row r="275" spans="1:9" x14ac:dyDescent="0.55000000000000004">
      <c r="A275" s="11" t="s">
        <v>2280</v>
      </c>
      <c r="B275" s="1" t="s">
        <v>2281</v>
      </c>
      <c r="C275" s="10">
        <v>0.294180659765576</v>
      </c>
      <c r="D275" s="10">
        <v>4.8803691174212098E-3</v>
      </c>
      <c r="E275" s="4">
        <v>1.1643308904429299</v>
      </c>
      <c r="F275" s="4">
        <v>0.21950111508671699</v>
      </c>
      <c r="G275" s="4">
        <v>1.1643308904429299</v>
      </c>
      <c r="H275" s="4">
        <v>295.05806647705998</v>
      </c>
      <c r="I275" s="4">
        <v>253.41427329546701</v>
      </c>
    </row>
    <row r="276" spans="1:9" x14ac:dyDescent="0.55000000000000004">
      <c r="A276" s="11" t="s">
        <v>2282</v>
      </c>
      <c r="B276" s="1" t="s">
        <v>2283</v>
      </c>
      <c r="C276" s="10">
        <v>0.294180659765576</v>
      </c>
      <c r="D276" s="10">
        <v>4.8958782717810397E-3</v>
      </c>
      <c r="E276" s="4">
        <v>0.85358756015081505</v>
      </c>
      <c r="F276" s="4">
        <v>-0.228388943841593</v>
      </c>
      <c r="G276" s="4">
        <v>-1.17152597657739</v>
      </c>
      <c r="H276" s="4">
        <v>2486.4665621200002</v>
      </c>
      <c r="I276" s="4">
        <v>2912.9601674146802</v>
      </c>
    </row>
    <row r="277" spans="1:9" x14ac:dyDescent="0.55000000000000004">
      <c r="A277" s="11" t="s">
        <v>2284</v>
      </c>
      <c r="B277" s="1" t="s">
        <v>2285</v>
      </c>
      <c r="C277" s="10">
        <v>0.294180659765576</v>
      </c>
      <c r="D277" s="10">
        <v>4.91543629839814E-3</v>
      </c>
      <c r="E277" s="4">
        <v>1.1157309441240899</v>
      </c>
      <c r="F277" s="4">
        <v>0.15798916661446999</v>
      </c>
      <c r="G277" s="4">
        <v>1.1157309441240899</v>
      </c>
      <c r="H277" s="4">
        <v>2160.4629718462402</v>
      </c>
      <c r="I277" s="4">
        <v>1936.36555768588</v>
      </c>
    </row>
    <row r="278" spans="1:9" x14ac:dyDescent="0.55000000000000004">
      <c r="A278" s="11" t="s">
        <v>1569</v>
      </c>
      <c r="B278" s="1" t="s">
        <v>1570</v>
      </c>
      <c r="C278" s="10">
        <v>0.294180659765576</v>
      </c>
      <c r="D278" s="10">
        <v>4.9574985638345696E-3</v>
      </c>
      <c r="E278" s="4">
        <v>0.82590438210066497</v>
      </c>
      <c r="F278" s="4">
        <v>-0.27595332953104001</v>
      </c>
      <c r="G278" s="4">
        <v>-1.21079391473444</v>
      </c>
      <c r="H278" s="4">
        <v>7836.4695430096099</v>
      </c>
      <c r="I278" s="4">
        <v>9488.3496356778796</v>
      </c>
    </row>
    <row r="279" spans="1:9" x14ac:dyDescent="0.55000000000000004">
      <c r="A279" s="11" t="s">
        <v>1740</v>
      </c>
      <c r="B279" s="1" t="s">
        <v>1741</v>
      </c>
      <c r="C279" s="10">
        <v>0.294180659765576</v>
      </c>
      <c r="D279" s="10">
        <v>4.9734677133278504E-3</v>
      </c>
      <c r="E279" s="4">
        <v>1.1823311747246199</v>
      </c>
      <c r="F279" s="4">
        <v>0.241634195593458</v>
      </c>
      <c r="G279" s="4">
        <v>1.1823311747246199</v>
      </c>
      <c r="H279" s="4">
        <v>1519.4796992152201</v>
      </c>
      <c r="I279" s="4">
        <v>1285.1557429069001</v>
      </c>
    </row>
    <row r="280" spans="1:9" x14ac:dyDescent="0.55000000000000004">
      <c r="A280" s="11" t="s">
        <v>2286</v>
      </c>
      <c r="B280" s="1" t="s">
        <v>2287</v>
      </c>
      <c r="C280" s="10">
        <v>0.294180659765576</v>
      </c>
      <c r="D280" s="10">
        <v>4.9737293036736397E-3</v>
      </c>
      <c r="E280" s="4">
        <v>0.68431855181983403</v>
      </c>
      <c r="F280" s="4">
        <v>-0.54726003564171799</v>
      </c>
      <c r="G280" s="4">
        <v>-1.4613077452608301</v>
      </c>
      <c r="H280" s="4">
        <v>91.422708772960604</v>
      </c>
      <c r="I280" s="4">
        <v>133.59671242265199</v>
      </c>
    </row>
    <row r="281" spans="1:9" x14ac:dyDescent="0.55000000000000004">
      <c r="A281" s="11" t="s">
        <v>1015</v>
      </c>
      <c r="B281" s="1" t="s">
        <v>1016</v>
      </c>
      <c r="C281" s="10">
        <v>0.294180659765576</v>
      </c>
      <c r="D281" s="10">
        <v>4.9821782247539102E-3</v>
      </c>
      <c r="E281" s="4">
        <v>1.34312518309272</v>
      </c>
      <c r="F281" s="4">
        <v>0.42559377431900502</v>
      </c>
      <c r="G281" s="4">
        <v>1.34312518309272</v>
      </c>
      <c r="H281" s="4">
        <v>241.53655908639701</v>
      </c>
      <c r="I281" s="4">
        <v>179.83175516836499</v>
      </c>
    </row>
    <row r="282" spans="1:9" x14ac:dyDescent="0.55000000000000004">
      <c r="A282" s="11" t="s">
        <v>2288</v>
      </c>
      <c r="B282" s="1"/>
      <c r="C282" s="10">
        <v>0.29597138055470601</v>
      </c>
      <c r="D282" s="10">
        <v>5.0379018227264798E-3</v>
      </c>
      <c r="E282" s="4">
        <v>0.59928285362130695</v>
      </c>
      <c r="F282" s="4">
        <v>-0.73869099805124905</v>
      </c>
      <c r="G282" s="4">
        <v>-1.6686611238036599</v>
      </c>
      <c r="H282" s="4">
        <v>23.141763806555598</v>
      </c>
      <c r="I282" s="4">
        <v>38.615761600246202</v>
      </c>
    </row>
    <row r="283" spans="1:9" x14ac:dyDescent="0.55000000000000004">
      <c r="A283" s="11" t="s">
        <v>2289</v>
      </c>
      <c r="B283" s="1" t="s">
        <v>2290</v>
      </c>
      <c r="C283" s="10">
        <v>0.29597138055470601</v>
      </c>
      <c r="D283" s="10">
        <v>5.0484374126424899E-3</v>
      </c>
      <c r="E283" s="4">
        <v>1.11052773799039</v>
      </c>
      <c r="F283" s="4">
        <v>0.15124542796946799</v>
      </c>
      <c r="G283" s="4">
        <v>1.11052773799039</v>
      </c>
      <c r="H283" s="4">
        <v>986.11915581991104</v>
      </c>
      <c r="I283" s="4">
        <v>887.97345810054696</v>
      </c>
    </row>
    <row r="284" spans="1:9" x14ac:dyDescent="0.55000000000000004">
      <c r="A284" s="11" t="s">
        <v>2291</v>
      </c>
      <c r="B284" s="1"/>
      <c r="C284" s="10">
        <v>0.29762878328911702</v>
      </c>
      <c r="D284" s="10">
        <v>5.0947746077170701E-3</v>
      </c>
      <c r="E284" s="4">
        <v>0.64398431522407296</v>
      </c>
      <c r="F284" s="4">
        <v>-0.634902544162393</v>
      </c>
      <c r="G284" s="4">
        <v>-1.5528328506759499</v>
      </c>
      <c r="H284" s="4">
        <v>19.763461616860099</v>
      </c>
      <c r="I284" s="4">
        <v>30.6893524417337</v>
      </c>
    </row>
    <row r="285" spans="1:9" x14ac:dyDescent="0.55000000000000004">
      <c r="A285" s="11" t="s">
        <v>2292</v>
      </c>
      <c r="B285" s="1" t="s">
        <v>2293</v>
      </c>
      <c r="C285" s="10">
        <v>0.30208772159247199</v>
      </c>
      <c r="D285" s="10">
        <v>5.2105075481563602E-3</v>
      </c>
      <c r="E285" s="4">
        <v>0.854460001577377</v>
      </c>
      <c r="F285" s="4">
        <v>-0.22691513590177601</v>
      </c>
      <c r="G285" s="4">
        <v>-1.17032979677685</v>
      </c>
      <c r="H285" s="4">
        <v>1798.3983565475701</v>
      </c>
      <c r="I285" s="4">
        <v>2104.7191831421401</v>
      </c>
    </row>
    <row r="286" spans="1:9" x14ac:dyDescent="0.55000000000000004">
      <c r="A286" s="11" t="s">
        <v>925</v>
      </c>
      <c r="B286" s="1" t="s">
        <v>926</v>
      </c>
      <c r="C286" s="10">
        <v>0.30208772159247199</v>
      </c>
      <c r="D286" s="10">
        <v>5.2254854915752902E-3</v>
      </c>
      <c r="E286" s="4">
        <v>1.44700802564824</v>
      </c>
      <c r="F286" s="4">
        <v>0.533072923618641</v>
      </c>
      <c r="G286" s="4">
        <v>1.44700802564824</v>
      </c>
      <c r="H286" s="4">
        <v>294.919304949489</v>
      </c>
      <c r="I286" s="4">
        <v>203.813178449628</v>
      </c>
    </row>
    <row r="287" spans="1:9" x14ac:dyDescent="0.55000000000000004">
      <c r="A287" s="11" t="s">
        <v>2294</v>
      </c>
      <c r="B287" s="1" t="s">
        <v>2295</v>
      </c>
      <c r="C287" s="10">
        <v>0.30208772159247199</v>
      </c>
      <c r="D287" s="10">
        <v>5.2261139161014101E-3</v>
      </c>
      <c r="E287" s="4">
        <v>1.5655110741665701</v>
      </c>
      <c r="F287" s="4">
        <v>0.64663371389893798</v>
      </c>
      <c r="G287" s="4">
        <v>1.5655110741665701</v>
      </c>
      <c r="H287" s="4">
        <v>60.150879287674201</v>
      </c>
      <c r="I287" s="4">
        <v>38.4225191889469</v>
      </c>
    </row>
    <row r="288" spans="1:9" x14ac:dyDescent="0.55000000000000004">
      <c r="A288" s="11" t="s">
        <v>2296</v>
      </c>
      <c r="B288" s="1"/>
      <c r="C288" s="10">
        <v>0.30319186878603399</v>
      </c>
      <c r="D288" s="10">
        <v>5.2636199145809004E-3</v>
      </c>
      <c r="E288" s="4">
        <v>0.51137413969183199</v>
      </c>
      <c r="F288" s="4">
        <v>-0.96754888988402898</v>
      </c>
      <c r="G288" s="4">
        <v>-1.9555153895788</v>
      </c>
      <c r="H288" s="4">
        <v>14.6145028419689</v>
      </c>
      <c r="I288" s="4">
        <v>28.5788852185133</v>
      </c>
    </row>
    <row r="289" spans="1:9" x14ac:dyDescent="0.55000000000000004">
      <c r="A289" s="11" t="s">
        <v>2297</v>
      </c>
      <c r="B289" s="1"/>
      <c r="C289" s="10">
        <v>0.30645252946360202</v>
      </c>
      <c r="D289" s="10">
        <v>5.3388294255222596E-3</v>
      </c>
      <c r="E289" s="4">
        <v>0.606995409958485</v>
      </c>
      <c r="F289" s="4">
        <v>-0.72024248788773504</v>
      </c>
      <c r="G289" s="4">
        <v>-1.6474589158234201</v>
      </c>
      <c r="H289" s="4">
        <v>49.920209542305301</v>
      </c>
      <c r="I289" s="4">
        <v>82.241494290244404</v>
      </c>
    </row>
    <row r="290" spans="1:9" x14ac:dyDescent="0.55000000000000004">
      <c r="A290" s="11" t="s">
        <v>931</v>
      </c>
      <c r="B290" s="1"/>
      <c r="C290" s="10">
        <v>0.30747728138515001</v>
      </c>
      <c r="D290" s="10">
        <v>5.3753464270318903E-3</v>
      </c>
      <c r="E290" s="4">
        <v>0.73412283918596399</v>
      </c>
      <c r="F290" s="4">
        <v>-0.44590660858084402</v>
      </c>
      <c r="G290" s="4">
        <v>-1.3621698530846</v>
      </c>
      <c r="H290" s="4">
        <v>107.777167529907</v>
      </c>
      <c r="I290" s="4">
        <v>146.810808460088</v>
      </c>
    </row>
    <row r="291" spans="1:9" x14ac:dyDescent="0.55000000000000004">
      <c r="A291" s="11" t="s">
        <v>1676</v>
      </c>
      <c r="B291" s="1"/>
      <c r="C291" s="10">
        <v>0.30777355640265502</v>
      </c>
      <c r="D291" s="10">
        <v>5.3992083161568099E-3</v>
      </c>
      <c r="E291" s="4">
        <v>0.59454229317242901</v>
      </c>
      <c r="F291" s="4">
        <v>-0.75014865416813203</v>
      </c>
      <c r="G291" s="4">
        <v>-1.6819661300528801</v>
      </c>
      <c r="H291" s="4">
        <v>29.286144812275701</v>
      </c>
      <c r="I291" s="4">
        <v>49.258303654071803</v>
      </c>
    </row>
    <row r="292" spans="1:9" x14ac:dyDescent="0.55000000000000004">
      <c r="A292" s="11" t="s">
        <v>2298</v>
      </c>
      <c r="B292" s="1" t="s">
        <v>2299</v>
      </c>
      <c r="C292" s="10">
        <v>0.307901193224833</v>
      </c>
      <c r="D292" s="10">
        <v>5.43922658553617E-3</v>
      </c>
      <c r="E292" s="4">
        <v>1.24745350251576</v>
      </c>
      <c r="F292" s="4">
        <v>0.31898604166265399</v>
      </c>
      <c r="G292" s="4">
        <v>1.24745350251576</v>
      </c>
      <c r="H292" s="4">
        <v>471.64436062795397</v>
      </c>
      <c r="I292" s="4">
        <v>378.08572397831199</v>
      </c>
    </row>
    <row r="293" spans="1:9" x14ac:dyDescent="0.55000000000000004">
      <c r="A293" s="11" t="s">
        <v>2300</v>
      </c>
      <c r="B293" s="1" t="s">
        <v>2301</v>
      </c>
      <c r="C293" s="10">
        <v>0.307901193224833</v>
      </c>
      <c r="D293" s="10">
        <v>5.4411236686895603E-3</v>
      </c>
      <c r="E293" s="4">
        <v>0.55247182799463301</v>
      </c>
      <c r="F293" s="4">
        <v>-0.85602719535827898</v>
      </c>
      <c r="G293" s="4">
        <v>-1.8100470455295501</v>
      </c>
      <c r="H293" s="4">
        <v>13.861487661038399</v>
      </c>
      <c r="I293" s="4">
        <v>25.089944787506901</v>
      </c>
    </row>
    <row r="294" spans="1:9" x14ac:dyDescent="0.55000000000000004">
      <c r="A294" s="11" t="s">
        <v>1023</v>
      </c>
      <c r="B294" s="1" t="s">
        <v>1024</v>
      </c>
      <c r="C294" s="10">
        <v>0.307901193224833</v>
      </c>
      <c r="D294" s="10">
        <v>5.4616608991852802E-3</v>
      </c>
      <c r="E294" s="4">
        <v>1.2904757915164999</v>
      </c>
      <c r="F294" s="4">
        <v>0.36790307766848201</v>
      </c>
      <c r="G294" s="4">
        <v>1.2904757915164999</v>
      </c>
      <c r="H294" s="4">
        <v>334.16910639011701</v>
      </c>
      <c r="I294" s="4">
        <v>258.95031010028998</v>
      </c>
    </row>
    <row r="295" spans="1:9" x14ac:dyDescent="0.55000000000000004">
      <c r="A295" s="11" t="s">
        <v>1581</v>
      </c>
      <c r="B295" s="1" t="s">
        <v>1582</v>
      </c>
      <c r="C295" s="10">
        <v>0.307901193224833</v>
      </c>
      <c r="D295" s="10">
        <v>5.4762079406869002E-3</v>
      </c>
      <c r="E295" s="4">
        <v>0.51395599698596095</v>
      </c>
      <c r="F295" s="4">
        <v>-0.96028324840137502</v>
      </c>
      <c r="G295" s="4">
        <v>-1.945691860518</v>
      </c>
      <c r="H295" s="4">
        <v>27.545005512936399</v>
      </c>
      <c r="I295" s="4">
        <v>53.594093024444</v>
      </c>
    </row>
    <row r="296" spans="1:9" x14ac:dyDescent="0.55000000000000004">
      <c r="A296" s="11" t="s">
        <v>1495</v>
      </c>
      <c r="B296" s="1"/>
      <c r="C296" s="10">
        <v>0.310806721154336</v>
      </c>
      <c r="D296" s="10">
        <v>5.5467510027543297E-3</v>
      </c>
      <c r="E296" s="4">
        <v>0.70737795719836505</v>
      </c>
      <c r="F296" s="4">
        <v>-0.49944683137027401</v>
      </c>
      <c r="G296" s="4">
        <v>-1.4136714182621499</v>
      </c>
      <c r="H296" s="4">
        <v>156.687534752104</v>
      </c>
      <c r="I296" s="4">
        <v>221.50468947700901</v>
      </c>
    </row>
    <row r="297" spans="1:9" x14ac:dyDescent="0.55000000000000004">
      <c r="A297" s="11" t="s">
        <v>2302</v>
      </c>
      <c r="B297" s="1" t="s">
        <v>2303</v>
      </c>
      <c r="C297" s="10">
        <v>0.313685195859573</v>
      </c>
      <c r="D297" s="10">
        <v>5.6544191008855698E-3</v>
      </c>
      <c r="E297" s="4">
        <v>0.58235528344555199</v>
      </c>
      <c r="F297" s="4">
        <v>-0.78002851343745605</v>
      </c>
      <c r="G297" s="4">
        <v>-1.71716481060052</v>
      </c>
      <c r="H297" s="4">
        <v>10.804375077746499</v>
      </c>
      <c r="I297" s="4">
        <v>18.552892684035701</v>
      </c>
    </row>
    <row r="298" spans="1:9" x14ac:dyDescent="0.55000000000000004">
      <c r="A298" s="11" t="s">
        <v>2304</v>
      </c>
      <c r="B298" s="1" t="s">
        <v>2305</v>
      </c>
      <c r="C298" s="10">
        <v>0.313685195859573</v>
      </c>
      <c r="D298" s="10">
        <v>5.6794328963202497E-3</v>
      </c>
      <c r="E298" s="4">
        <v>1.4886071820235101</v>
      </c>
      <c r="F298" s="4">
        <v>0.57396310159397301</v>
      </c>
      <c r="G298" s="4">
        <v>1.4886071820235101</v>
      </c>
      <c r="H298" s="4">
        <v>52.077800326884898</v>
      </c>
      <c r="I298" s="4">
        <v>34.984246318154803</v>
      </c>
    </row>
    <row r="299" spans="1:9" x14ac:dyDescent="0.55000000000000004">
      <c r="A299" s="11" t="s">
        <v>1282</v>
      </c>
      <c r="B299" s="1" t="s">
        <v>1283</v>
      </c>
      <c r="C299" s="10">
        <v>0.313685195859573</v>
      </c>
      <c r="D299" s="10">
        <v>5.6960077964254797E-3</v>
      </c>
      <c r="E299" s="4">
        <v>0.85614973307752995</v>
      </c>
      <c r="F299" s="4">
        <v>-0.22406496148829999</v>
      </c>
      <c r="G299" s="4">
        <v>-1.16801998688405</v>
      </c>
      <c r="H299" s="4">
        <v>4445.7096540431503</v>
      </c>
      <c r="I299" s="4">
        <v>5192.6777318057802</v>
      </c>
    </row>
    <row r="300" spans="1:9" x14ac:dyDescent="0.55000000000000004">
      <c r="A300" s="11" t="s">
        <v>1396</v>
      </c>
      <c r="B300" s="1" t="s">
        <v>1397</v>
      </c>
      <c r="C300" s="10">
        <v>0.313685195859573</v>
      </c>
      <c r="D300" s="10">
        <v>5.7154809510667603E-3</v>
      </c>
      <c r="E300" s="4">
        <v>1.8909964099008401</v>
      </c>
      <c r="F300" s="4">
        <v>0.91914662430133698</v>
      </c>
      <c r="G300" s="4">
        <v>1.8909964099008401</v>
      </c>
      <c r="H300" s="4">
        <v>70.470809097468603</v>
      </c>
      <c r="I300" s="4">
        <v>37.266495445733703</v>
      </c>
    </row>
    <row r="301" spans="1:9" x14ac:dyDescent="0.55000000000000004">
      <c r="A301" s="11" t="s">
        <v>2306</v>
      </c>
      <c r="B301" s="1"/>
      <c r="C301" s="10">
        <v>0.313685195859573</v>
      </c>
      <c r="D301" s="10">
        <v>5.7330456186906204E-3</v>
      </c>
      <c r="E301" s="4">
        <v>0.45982442081089397</v>
      </c>
      <c r="F301" s="4">
        <v>-1.1208450067190601</v>
      </c>
      <c r="G301" s="4">
        <v>-2.1747431296417701</v>
      </c>
      <c r="H301" s="4">
        <v>6.9562859589720896</v>
      </c>
      <c r="I301" s="4">
        <v>15.128135097098101</v>
      </c>
    </row>
    <row r="302" spans="1:9" x14ac:dyDescent="0.55000000000000004">
      <c r="A302" s="11" t="s">
        <v>1662</v>
      </c>
      <c r="B302" s="1" t="s">
        <v>1663</v>
      </c>
      <c r="C302" s="10">
        <v>0.313685195859573</v>
      </c>
      <c r="D302" s="10">
        <v>5.7387581270218202E-3</v>
      </c>
      <c r="E302" s="4">
        <v>1.15635382728471</v>
      </c>
      <c r="F302" s="4">
        <v>0.20958290887980499</v>
      </c>
      <c r="G302" s="4">
        <v>1.15635382728471</v>
      </c>
      <c r="H302" s="4">
        <v>1503.1708263727501</v>
      </c>
      <c r="I302" s="4">
        <v>1299.92290500081</v>
      </c>
    </row>
    <row r="303" spans="1:9" x14ac:dyDescent="0.55000000000000004">
      <c r="A303" s="11" t="s">
        <v>1539</v>
      </c>
      <c r="B303" s="1"/>
      <c r="C303" s="10">
        <v>0.313685195859573</v>
      </c>
      <c r="D303" s="10">
        <v>5.7841026914088002E-3</v>
      </c>
      <c r="E303" s="4">
        <v>0.69224741065405304</v>
      </c>
      <c r="F303" s="4">
        <v>-0.53064034267441496</v>
      </c>
      <c r="G303" s="4">
        <v>-1.4445702282297701</v>
      </c>
      <c r="H303" s="4">
        <v>71.049815461033006</v>
      </c>
      <c r="I303" s="4">
        <v>102.636448136228</v>
      </c>
    </row>
    <row r="304" spans="1:9" x14ac:dyDescent="0.55000000000000004">
      <c r="A304" s="11" t="s">
        <v>2307</v>
      </c>
      <c r="B304" s="1" t="s">
        <v>2308</v>
      </c>
      <c r="C304" s="10">
        <v>0.313685195859573</v>
      </c>
      <c r="D304" s="10">
        <v>5.8159368613882401E-3</v>
      </c>
      <c r="E304" s="4">
        <v>0.590868164612252</v>
      </c>
      <c r="F304" s="4">
        <v>-0.75909182485206494</v>
      </c>
      <c r="G304" s="4">
        <v>-1.6924249094656001</v>
      </c>
      <c r="H304" s="4">
        <v>98.331931913944999</v>
      </c>
      <c r="I304" s="4">
        <v>166.41941096703599</v>
      </c>
    </row>
    <row r="305" spans="1:9" x14ac:dyDescent="0.55000000000000004">
      <c r="A305" s="11" t="s">
        <v>430</v>
      </c>
      <c r="B305" s="1" t="s">
        <v>1232</v>
      </c>
      <c r="C305" s="10">
        <v>0.313685195859573</v>
      </c>
      <c r="D305" s="10">
        <v>5.8379269211754998E-3</v>
      </c>
      <c r="E305" s="4">
        <v>1.1717997914645299</v>
      </c>
      <c r="F305" s="4">
        <v>0.228726098314084</v>
      </c>
      <c r="G305" s="4">
        <v>1.1717997914645299</v>
      </c>
      <c r="H305" s="4">
        <v>382.14365534128399</v>
      </c>
      <c r="I305" s="4">
        <v>326.11684873546</v>
      </c>
    </row>
    <row r="306" spans="1:9" x14ac:dyDescent="0.55000000000000004">
      <c r="A306" s="11" t="s">
        <v>2309</v>
      </c>
      <c r="B306" s="1" t="s">
        <v>2310</v>
      </c>
      <c r="C306" s="10">
        <v>0.313685195859573</v>
      </c>
      <c r="D306" s="10">
        <v>5.8453983367394097E-3</v>
      </c>
      <c r="E306" s="4">
        <v>0.51422143395736497</v>
      </c>
      <c r="F306" s="4">
        <v>-0.95953834854402398</v>
      </c>
      <c r="G306" s="4">
        <v>-1.9446875100171499</v>
      </c>
      <c r="H306" s="4">
        <v>49.148857218801602</v>
      </c>
      <c r="I306" s="4">
        <v>95.579168765020199</v>
      </c>
    </row>
    <row r="307" spans="1:9" x14ac:dyDescent="0.55000000000000004">
      <c r="A307" s="11" t="s">
        <v>2311</v>
      </c>
      <c r="B307" s="1" t="s">
        <v>2312</v>
      </c>
      <c r="C307" s="10">
        <v>0.313685195859573</v>
      </c>
      <c r="D307" s="10">
        <v>5.8709416226007003E-3</v>
      </c>
      <c r="E307" s="4">
        <v>0.62518981211465696</v>
      </c>
      <c r="F307" s="4">
        <v>-0.67763382603701505</v>
      </c>
      <c r="G307" s="4">
        <v>-1.5995142285149699</v>
      </c>
      <c r="H307" s="4">
        <v>35.554228834653301</v>
      </c>
      <c r="I307" s="4">
        <v>56.869494904905203</v>
      </c>
    </row>
    <row r="308" spans="1:9" x14ac:dyDescent="0.55000000000000004">
      <c r="A308" s="11" t="s">
        <v>2313</v>
      </c>
      <c r="B308" s="1"/>
      <c r="C308" s="10">
        <v>0.313685195859573</v>
      </c>
      <c r="D308" s="10">
        <v>5.8717276598313503E-3</v>
      </c>
      <c r="E308" s="4">
        <v>0.42465916420201499</v>
      </c>
      <c r="F308" s="4">
        <v>-1.2356227110331199</v>
      </c>
      <c r="G308" s="4">
        <v>-2.3548296711766898</v>
      </c>
      <c r="H308" s="4">
        <v>7.80213349369863</v>
      </c>
      <c r="I308" s="4">
        <v>18.372695449443</v>
      </c>
    </row>
    <row r="309" spans="1:9" x14ac:dyDescent="0.55000000000000004">
      <c r="A309" s="11" t="s">
        <v>1398</v>
      </c>
      <c r="B309" s="1" t="s">
        <v>1601</v>
      </c>
      <c r="C309" s="10">
        <v>0.313685195859573</v>
      </c>
      <c r="D309" s="10">
        <v>5.8744759829453203E-3</v>
      </c>
      <c r="E309" s="4">
        <v>0.71926939615983299</v>
      </c>
      <c r="F309" s="4">
        <v>-0.47539587399919497</v>
      </c>
      <c r="G309" s="4">
        <v>-1.39029966426902</v>
      </c>
      <c r="H309" s="4">
        <v>123.778395115834</v>
      </c>
      <c r="I309" s="4">
        <v>172.08906117330301</v>
      </c>
    </row>
    <row r="310" spans="1:9" x14ac:dyDescent="0.55000000000000004">
      <c r="A310" s="11" t="s">
        <v>2314</v>
      </c>
      <c r="B310" s="1"/>
      <c r="C310" s="10">
        <v>0.313685195859573</v>
      </c>
      <c r="D310" s="10">
        <v>5.8777737339553403E-3</v>
      </c>
      <c r="E310" s="4">
        <v>0.65043362426287099</v>
      </c>
      <c r="F310" s="4">
        <v>-0.62052625521208604</v>
      </c>
      <c r="G310" s="4">
        <v>-1.5374358930679299</v>
      </c>
      <c r="H310" s="4">
        <v>71.649946860223807</v>
      </c>
      <c r="I310" s="4">
        <v>110.157200039318</v>
      </c>
    </row>
    <row r="311" spans="1:9" x14ac:dyDescent="0.55000000000000004">
      <c r="A311" s="11" t="s">
        <v>2315</v>
      </c>
      <c r="B311" s="1" t="s">
        <v>2316</v>
      </c>
      <c r="C311" s="10">
        <v>0.313685195859573</v>
      </c>
      <c r="D311" s="10">
        <v>5.8837395605565203E-3</v>
      </c>
      <c r="E311" s="4">
        <v>0.41048136260762302</v>
      </c>
      <c r="F311" s="4">
        <v>-1.2846113751594499</v>
      </c>
      <c r="G311" s="4">
        <v>-2.4361641991426799</v>
      </c>
      <c r="H311" s="4">
        <v>4.7072891200816001</v>
      </c>
      <c r="I311" s="4">
        <v>11.4677292293566</v>
      </c>
    </row>
    <row r="312" spans="1:9" x14ac:dyDescent="0.55000000000000004">
      <c r="A312" s="11" t="s">
        <v>2317</v>
      </c>
      <c r="B312" s="1" t="s">
        <v>2318</v>
      </c>
      <c r="C312" s="10">
        <v>0.32248816902750499</v>
      </c>
      <c r="D312" s="10">
        <v>6.0684310063449497E-3</v>
      </c>
      <c r="E312" s="4">
        <v>2.0840206057270398</v>
      </c>
      <c r="F312" s="4">
        <v>1.0593695423156799</v>
      </c>
      <c r="G312" s="4">
        <v>2.0840206057270398</v>
      </c>
      <c r="H312" s="4">
        <v>13.721937953016299</v>
      </c>
      <c r="I312" s="4">
        <v>6.58435809862313</v>
      </c>
    </row>
    <row r="313" spans="1:9" x14ac:dyDescent="0.55000000000000004">
      <c r="A313" s="11" t="s">
        <v>2319</v>
      </c>
      <c r="B313" s="1" t="s">
        <v>2320</v>
      </c>
      <c r="C313" s="10">
        <v>0.32320497465907</v>
      </c>
      <c r="D313" s="10">
        <v>6.1015386135104301E-3</v>
      </c>
      <c r="E313" s="4">
        <v>0.75412063262079798</v>
      </c>
      <c r="F313" s="4">
        <v>-0.40713277276842802</v>
      </c>
      <c r="G313" s="4">
        <v>-1.3260477922805201</v>
      </c>
      <c r="H313" s="4">
        <v>126.114780692853</v>
      </c>
      <c r="I313" s="4">
        <v>167.23422651169901</v>
      </c>
    </row>
    <row r="314" spans="1:9" x14ac:dyDescent="0.55000000000000004">
      <c r="A314" s="11" t="s">
        <v>1221</v>
      </c>
      <c r="B314" s="1" t="s">
        <v>1222</v>
      </c>
      <c r="C314" s="10">
        <v>0.32667607747832</v>
      </c>
      <c r="D314" s="10">
        <v>6.1868966962022598E-3</v>
      </c>
      <c r="E314" s="4">
        <v>1.7948399548382299</v>
      </c>
      <c r="F314" s="4">
        <v>0.84385520524310997</v>
      </c>
      <c r="G314" s="4">
        <v>1.7948399548382299</v>
      </c>
      <c r="H314" s="4">
        <v>61.868421117768001</v>
      </c>
      <c r="I314" s="4">
        <v>34.470160390063398</v>
      </c>
    </row>
    <row r="315" spans="1:9" x14ac:dyDescent="0.55000000000000004">
      <c r="A315" s="11" t="s">
        <v>1278</v>
      </c>
      <c r="B315" s="1" t="s">
        <v>1279</v>
      </c>
      <c r="C315" s="10">
        <v>0.32733227941798199</v>
      </c>
      <c r="D315" s="10">
        <v>6.2191940911635497E-3</v>
      </c>
      <c r="E315" s="4">
        <v>1.1982903589796099</v>
      </c>
      <c r="F315" s="4">
        <v>0.26097753141876001</v>
      </c>
      <c r="G315" s="4">
        <v>1.1982903589796099</v>
      </c>
      <c r="H315" s="4">
        <v>392.23879481940401</v>
      </c>
      <c r="I315" s="4">
        <v>327.33201254611402</v>
      </c>
    </row>
    <row r="316" spans="1:9" x14ac:dyDescent="0.55000000000000004">
      <c r="A316" s="11" t="s">
        <v>2321</v>
      </c>
      <c r="B316" s="1" t="s">
        <v>2322</v>
      </c>
      <c r="C316" s="10">
        <v>0.32919618466758399</v>
      </c>
      <c r="D316" s="10">
        <v>6.2791652517156203E-3</v>
      </c>
      <c r="E316" s="4">
        <v>0.80258388469747899</v>
      </c>
      <c r="F316" s="4">
        <v>-0.31727590674907402</v>
      </c>
      <c r="G316" s="4">
        <v>-1.2459756781397699</v>
      </c>
      <c r="H316" s="4">
        <v>812.75465620714999</v>
      </c>
      <c r="I316" s="4">
        <v>1012.67253392896</v>
      </c>
    </row>
    <row r="317" spans="1:9" x14ac:dyDescent="0.55000000000000004">
      <c r="A317" s="11" t="s">
        <v>1805</v>
      </c>
      <c r="B317" s="1" t="s">
        <v>1806</v>
      </c>
      <c r="C317" s="10">
        <v>0.32919618466758399</v>
      </c>
      <c r="D317" s="10">
        <v>6.30670098176232E-3</v>
      </c>
      <c r="E317" s="4">
        <v>0.51248078817339704</v>
      </c>
      <c r="F317" s="4">
        <v>-0.96443017285753496</v>
      </c>
      <c r="G317" s="4">
        <v>-1.9512926593097</v>
      </c>
      <c r="H317" s="4">
        <v>10.385904770679399</v>
      </c>
      <c r="I317" s="4">
        <v>20.265939739316501</v>
      </c>
    </row>
    <row r="318" spans="1:9" x14ac:dyDescent="0.55000000000000004">
      <c r="A318" s="11" t="s">
        <v>530</v>
      </c>
      <c r="B318" s="1" t="s">
        <v>988</v>
      </c>
      <c r="C318" s="10">
        <v>0.32919618466758399</v>
      </c>
      <c r="D318" s="10">
        <v>6.3145559278230201E-3</v>
      </c>
      <c r="E318" s="4">
        <v>1.22702573110738</v>
      </c>
      <c r="F318" s="4">
        <v>0.29516550307725398</v>
      </c>
      <c r="G318" s="4">
        <v>1.22702573110738</v>
      </c>
      <c r="H318" s="4">
        <v>332.57200302395199</v>
      </c>
      <c r="I318" s="4">
        <v>271.03914334690199</v>
      </c>
    </row>
    <row r="319" spans="1:9" x14ac:dyDescent="0.55000000000000004">
      <c r="A319" s="11" t="s">
        <v>1111</v>
      </c>
      <c r="B319" s="1"/>
      <c r="C319" s="10">
        <v>0.32977916179494099</v>
      </c>
      <c r="D319" s="10">
        <v>6.3572657030885804E-3</v>
      </c>
      <c r="E319" s="4">
        <v>0.66173220837369195</v>
      </c>
      <c r="F319" s="4">
        <v>-0.59568059358542502</v>
      </c>
      <c r="G319" s="4">
        <v>-1.51118532141219</v>
      </c>
      <c r="H319" s="4">
        <v>54.024534794378098</v>
      </c>
      <c r="I319" s="4">
        <v>81.6410839773866</v>
      </c>
    </row>
    <row r="320" spans="1:9" x14ac:dyDescent="0.55000000000000004">
      <c r="A320" s="11" t="s">
        <v>2323</v>
      </c>
      <c r="B320" s="1" t="s">
        <v>2324</v>
      </c>
      <c r="C320" s="10">
        <v>0.32977916179494099</v>
      </c>
      <c r="D320" s="10">
        <v>6.4001008794034898E-3</v>
      </c>
      <c r="E320" s="4">
        <v>0.59968320990888702</v>
      </c>
      <c r="F320" s="4">
        <v>-0.73772751448033302</v>
      </c>
      <c r="G320" s="4">
        <v>-1.66754710399835</v>
      </c>
      <c r="H320" s="4">
        <v>14.4971903606725</v>
      </c>
      <c r="I320" s="4">
        <v>24.174747802052199</v>
      </c>
    </row>
    <row r="321" spans="1:9" x14ac:dyDescent="0.55000000000000004">
      <c r="A321" s="11" t="s">
        <v>1784</v>
      </c>
      <c r="B321" s="1"/>
      <c r="C321" s="10">
        <v>0.32977916179494099</v>
      </c>
      <c r="D321" s="10">
        <v>6.41362448218874E-3</v>
      </c>
      <c r="E321" s="4">
        <v>0.64808467831203498</v>
      </c>
      <c r="F321" s="4">
        <v>-0.62574576788934699</v>
      </c>
      <c r="G321" s="4">
        <v>-1.5430082417694899</v>
      </c>
      <c r="H321" s="4">
        <v>22.1843322737801</v>
      </c>
      <c r="I321" s="4">
        <v>34.230607536595699</v>
      </c>
    </row>
    <row r="322" spans="1:9" x14ac:dyDescent="0.55000000000000004">
      <c r="A322" s="11" t="s">
        <v>2325</v>
      </c>
      <c r="B322" s="1" t="s">
        <v>2326</v>
      </c>
      <c r="C322" s="10">
        <v>0.32977916179494099</v>
      </c>
      <c r="D322" s="10">
        <v>6.4194127781405201E-3</v>
      </c>
      <c r="E322" s="4">
        <v>1.1811135319447501</v>
      </c>
      <c r="F322" s="4">
        <v>0.24014764729337301</v>
      </c>
      <c r="G322" s="4">
        <v>1.1811135319447501</v>
      </c>
      <c r="H322" s="4">
        <v>1841.16480516099</v>
      </c>
      <c r="I322" s="4">
        <v>1558.8381263649001</v>
      </c>
    </row>
    <row r="323" spans="1:9" x14ac:dyDescent="0.55000000000000004">
      <c r="A323" s="11" t="s">
        <v>940</v>
      </c>
      <c r="B323" s="1" t="s">
        <v>941</v>
      </c>
      <c r="C323" s="10">
        <v>0.32977916179494099</v>
      </c>
      <c r="D323" s="10">
        <v>6.43267004985107E-3</v>
      </c>
      <c r="E323" s="4">
        <v>1.2153511044632701</v>
      </c>
      <c r="F323" s="4">
        <v>0.281373156212883</v>
      </c>
      <c r="G323" s="4">
        <v>1.2153511044632701</v>
      </c>
      <c r="H323" s="4">
        <v>1743.0680033537701</v>
      </c>
      <c r="I323" s="4">
        <v>1434.20942059664</v>
      </c>
    </row>
    <row r="324" spans="1:9" x14ac:dyDescent="0.55000000000000004">
      <c r="A324" s="11" t="s">
        <v>2327</v>
      </c>
      <c r="B324" s="1" t="s">
        <v>2328</v>
      </c>
      <c r="C324" s="10">
        <v>0.32977916179494099</v>
      </c>
      <c r="D324" s="10">
        <v>6.4458474018435803E-3</v>
      </c>
      <c r="E324" s="4">
        <v>2.13420499495885</v>
      </c>
      <c r="F324" s="4">
        <v>1.0936987567652501</v>
      </c>
      <c r="G324" s="4">
        <v>2.13420499495885</v>
      </c>
      <c r="H324" s="4">
        <v>21.662250859490801</v>
      </c>
      <c r="I324" s="4">
        <v>10.1500328743764</v>
      </c>
    </row>
    <row r="325" spans="1:9" x14ac:dyDescent="0.55000000000000004">
      <c r="A325" s="11" t="s">
        <v>2329</v>
      </c>
      <c r="B325" s="1"/>
      <c r="C325" s="10">
        <v>0.33029689597829598</v>
      </c>
      <c r="D325" s="10">
        <v>6.4886465911312297E-3</v>
      </c>
      <c r="E325" s="4">
        <v>0.58443219599037499</v>
      </c>
      <c r="F325" s="4">
        <v>-0.77489243742321701</v>
      </c>
      <c r="G325" s="4">
        <v>-1.7110624754432</v>
      </c>
      <c r="H325" s="4">
        <v>40.419828140579803</v>
      </c>
      <c r="I325" s="4">
        <v>69.160851195209403</v>
      </c>
    </row>
    <row r="326" spans="1:9" x14ac:dyDescent="0.55000000000000004">
      <c r="A326" s="11" t="s">
        <v>2330</v>
      </c>
      <c r="B326" s="1"/>
      <c r="C326" s="10">
        <v>0.33029689597829598</v>
      </c>
      <c r="D326" s="10">
        <v>6.4960661828923202E-3</v>
      </c>
      <c r="E326" s="4">
        <v>0.82498258104741995</v>
      </c>
      <c r="F326" s="4">
        <v>-0.27756443674321901</v>
      </c>
      <c r="G326" s="4">
        <v>-1.21214680524572</v>
      </c>
      <c r="H326" s="4">
        <v>327.86425421688</v>
      </c>
      <c r="I326" s="4">
        <v>397.41960830326201</v>
      </c>
    </row>
    <row r="327" spans="1:9" x14ac:dyDescent="0.55000000000000004">
      <c r="A327" s="11" t="s">
        <v>1839</v>
      </c>
      <c r="B327" s="1" t="s">
        <v>1840</v>
      </c>
      <c r="C327" s="10">
        <v>0.33198485218401802</v>
      </c>
      <c r="D327" s="10">
        <v>6.5899421861843098E-3</v>
      </c>
      <c r="E327" s="4">
        <v>1.93911030519168</v>
      </c>
      <c r="F327" s="4">
        <v>0.95539487266943102</v>
      </c>
      <c r="G327" s="4">
        <v>1.93911030519168</v>
      </c>
      <c r="H327" s="4">
        <v>20.5330936863616</v>
      </c>
      <c r="I327" s="4">
        <v>10.588925050517799</v>
      </c>
    </row>
    <row r="328" spans="1:9" x14ac:dyDescent="0.55000000000000004">
      <c r="A328" s="11" t="s">
        <v>1742</v>
      </c>
      <c r="B328" s="1" t="s">
        <v>1743</v>
      </c>
      <c r="C328" s="10">
        <v>0.33198485218401802</v>
      </c>
      <c r="D328" s="10">
        <v>6.5991795414699298E-3</v>
      </c>
      <c r="E328" s="4">
        <v>1.15212130551717</v>
      </c>
      <c r="F328" s="4">
        <v>0.204292624466512</v>
      </c>
      <c r="G328" s="4">
        <v>1.15212130551717</v>
      </c>
      <c r="H328" s="4">
        <v>2204.79992519394</v>
      </c>
      <c r="I328" s="4">
        <v>1913.6873128166201</v>
      </c>
    </row>
    <row r="329" spans="1:9" x14ac:dyDescent="0.55000000000000004">
      <c r="A329" s="11" t="s">
        <v>1003</v>
      </c>
      <c r="B329" s="1" t="s">
        <v>1004</v>
      </c>
      <c r="C329" s="10">
        <v>0.33198485218401802</v>
      </c>
      <c r="D329" s="10">
        <v>6.6387749075995798E-3</v>
      </c>
      <c r="E329" s="4">
        <v>0.89905643464704899</v>
      </c>
      <c r="F329" s="4">
        <v>-0.15351641693402901</v>
      </c>
      <c r="G329" s="4">
        <v>-1.11227722917369</v>
      </c>
      <c r="H329" s="4">
        <v>1077.4464948556999</v>
      </c>
      <c r="I329" s="4">
        <v>1198.4192018809999</v>
      </c>
    </row>
    <row r="330" spans="1:9" x14ac:dyDescent="0.55000000000000004">
      <c r="A330" s="11" t="s">
        <v>1009</v>
      </c>
      <c r="B330" s="1" t="s">
        <v>1010</v>
      </c>
      <c r="C330" s="10">
        <v>0.33198485218401802</v>
      </c>
      <c r="D330" s="10">
        <v>6.6683677176105601E-3</v>
      </c>
      <c r="E330" s="4">
        <v>1.91431101676349</v>
      </c>
      <c r="F330" s="4">
        <v>0.93682524251473198</v>
      </c>
      <c r="G330" s="4">
        <v>1.91431101676349</v>
      </c>
      <c r="H330" s="4">
        <v>77.680063518490797</v>
      </c>
      <c r="I330" s="4">
        <v>40.578601302636599</v>
      </c>
    </row>
    <row r="331" spans="1:9" x14ac:dyDescent="0.55000000000000004">
      <c r="A331" s="11" t="s">
        <v>498</v>
      </c>
      <c r="B331" s="1" t="s">
        <v>1150</v>
      </c>
      <c r="C331" s="10">
        <v>0.33198485218401802</v>
      </c>
      <c r="D331" s="10">
        <v>6.6685985067849599E-3</v>
      </c>
      <c r="E331" s="4">
        <v>1.1879357479852899</v>
      </c>
      <c r="F331" s="4">
        <v>0.24845680703954501</v>
      </c>
      <c r="G331" s="4">
        <v>1.1879357479852899</v>
      </c>
      <c r="H331" s="4">
        <v>753.222743346794</v>
      </c>
      <c r="I331" s="4">
        <v>634.060170867186</v>
      </c>
    </row>
    <row r="332" spans="1:9" x14ac:dyDescent="0.55000000000000004">
      <c r="A332" s="11" t="s">
        <v>2331</v>
      </c>
      <c r="B332" s="1"/>
      <c r="C332" s="10">
        <v>0.33198485218401802</v>
      </c>
      <c r="D332" s="10">
        <v>6.6838524643738698E-3</v>
      </c>
      <c r="E332" s="4">
        <v>0.65845713178314602</v>
      </c>
      <c r="F332" s="4">
        <v>-0.60283857661821805</v>
      </c>
      <c r="G332" s="4">
        <v>-1.51870175252249</v>
      </c>
      <c r="H332" s="4">
        <v>64.673592905167894</v>
      </c>
      <c r="I332" s="4">
        <v>98.219898887004703</v>
      </c>
    </row>
    <row r="333" spans="1:9" x14ac:dyDescent="0.55000000000000004">
      <c r="A333" s="11" t="s">
        <v>2332</v>
      </c>
      <c r="B333" s="1"/>
      <c r="C333" s="10">
        <v>0.33198485218401802</v>
      </c>
      <c r="D333" s="10">
        <v>6.6969638896655697E-3</v>
      </c>
      <c r="E333" s="4">
        <v>0.61411304527084898</v>
      </c>
      <c r="F333" s="4">
        <v>-0.70342384508990996</v>
      </c>
      <c r="G333" s="4">
        <v>-1.62836469230019</v>
      </c>
      <c r="H333" s="4">
        <v>32.117486695190102</v>
      </c>
      <c r="I333" s="4">
        <v>52.298981339868703</v>
      </c>
    </row>
    <row r="334" spans="1:9" x14ac:dyDescent="0.55000000000000004">
      <c r="A334" s="11" t="s">
        <v>2333</v>
      </c>
      <c r="B334" s="1" t="s">
        <v>2334</v>
      </c>
      <c r="C334" s="10">
        <v>0.33198485218401802</v>
      </c>
      <c r="D334" s="10">
        <v>6.7198115902316301E-3</v>
      </c>
      <c r="E334" s="4">
        <v>0.75744686245563797</v>
      </c>
      <c r="F334" s="4">
        <v>-0.40078341285055202</v>
      </c>
      <c r="G334" s="4">
        <v>-1.32022462507535</v>
      </c>
      <c r="H334" s="4">
        <v>1359.3724833567501</v>
      </c>
      <c r="I334" s="4">
        <v>1794.6770271774201</v>
      </c>
    </row>
    <row r="335" spans="1:9" x14ac:dyDescent="0.55000000000000004">
      <c r="A335" s="11" t="s">
        <v>2335</v>
      </c>
      <c r="B335" s="1" t="s">
        <v>2336</v>
      </c>
      <c r="C335" s="10">
        <v>0.33198485218401802</v>
      </c>
      <c r="D335" s="10">
        <v>6.7234781013127002E-3</v>
      </c>
      <c r="E335" s="4">
        <v>1.2677576274239899</v>
      </c>
      <c r="F335" s="4">
        <v>0.34227895436011302</v>
      </c>
      <c r="G335" s="4">
        <v>1.2677576274239899</v>
      </c>
      <c r="H335" s="4">
        <v>11115.585556349901</v>
      </c>
      <c r="I335" s="4">
        <v>8767.9106131163098</v>
      </c>
    </row>
    <row r="336" spans="1:9" x14ac:dyDescent="0.55000000000000004">
      <c r="A336" s="11" t="s">
        <v>2337</v>
      </c>
      <c r="B336" s="1" t="s">
        <v>2338</v>
      </c>
      <c r="C336" s="10">
        <v>0.33198485218401802</v>
      </c>
      <c r="D336" s="10">
        <v>6.7307843043257296E-3</v>
      </c>
      <c r="E336" s="4">
        <v>1.5867816266885</v>
      </c>
      <c r="F336" s="4">
        <v>0.66610359775662797</v>
      </c>
      <c r="G336" s="4">
        <v>1.5867816266885</v>
      </c>
      <c r="H336" s="4">
        <v>39.241713666380797</v>
      </c>
      <c r="I336" s="4">
        <v>24.730380668873401</v>
      </c>
    </row>
    <row r="337" spans="1:9" x14ac:dyDescent="0.55000000000000004">
      <c r="A337" s="11" t="s">
        <v>2339</v>
      </c>
      <c r="B337" s="1" t="s">
        <v>2340</v>
      </c>
      <c r="C337" s="10">
        <v>0.33281830171195398</v>
      </c>
      <c r="D337" s="10">
        <v>6.7863487392289404E-3</v>
      </c>
      <c r="E337" s="4">
        <v>2.3406977859804901</v>
      </c>
      <c r="F337" s="4">
        <v>1.2269386760933301</v>
      </c>
      <c r="G337" s="4">
        <v>2.3406977859804901</v>
      </c>
      <c r="H337" s="4">
        <v>10.964777882728701</v>
      </c>
      <c r="I337" s="4">
        <v>4.6844056282710902</v>
      </c>
    </row>
    <row r="338" spans="1:9" x14ac:dyDescent="0.55000000000000004">
      <c r="A338" s="11" t="s">
        <v>2341</v>
      </c>
      <c r="B338" s="1" t="s">
        <v>2342</v>
      </c>
      <c r="C338" s="10">
        <v>0.33281830171195398</v>
      </c>
      <c r="D338" s="10">
        <v>6.8050049500832299E-3</v>
      </c>
      <c r="E338" s="4">
        <v>1.76556667244404</v>
      </c>
      <c r="F338" s="4">
        <v>0.82013130208772</v>
      </c>
      <c r="G338" s="4">
        <v>1.76556667244404</v>
      </c>
      <c r="H338" s="4">
        <v>20.148543761992201</v>
      </c>
      <c r="I338" s="4">
        <v>11.4119416029194</v>
      </c>
    </row>
    <row r="339" spans="1:9" x14ac:dyDescent="0.55000000000000004">
      <c r="A339" s="11" t="s">
        <v>2343</v>
      </c>
      <c r="B339" s="1" t="s">
        <v>2344</v>
      </c>
      <c r="C339" s="10">
        <v>0.33281830171195398</v>
      </c>
      <c r="D339" s="10">
        <v>6.8117145422893896E-3</v>
      </c>
      <c r="E339" s="4">
        <v>0.80714558128503699</v>
      </c>
      <c r="F339" s="4">
        <v>-0.30909918537960601</v>
      </c>
      <c r="G339" s="4">
        <v>-1.23893387164174</v>
      </c>
      <c r="H339" s="4">
        <v>2080.0493428069999</v>
      </c>
      <c r="I339" s="4">
        <v>2577.0435854897501</v>
      </c>
    </row>
    <row r="340" spans="1:9" x14ac:dyDescent="0.55000000000000004">
      <c r="A340" s="11" t="s">
        <v>1622</v>
      </c>
      <c r="B340" s="1"/>
      <c r="C340" s="10">
        <v>0.33281830171195398</v>
      </c>
      <c r="D340" s="10">
        <v>6.8284925323928904E-3</v>
      </c>
      <c r="E340" s="4">
        <v>0.543344739196162</v>
      </c>
      <c r="F340" s="4">
        <v>-0.88006025097211504</v>
      </c>
      <c r="G340" s="4">
        <v>-1.8404521620645899</v>
      </c>
      <c r="H340" s="4">
        <v>12.993707979079</v>
      </c>
      <c r="I340" s="4">
        <v>23.914297943331899</v>
      </c>
    </row>
    <row r="341" spans="1:9" x14ac:dyDescent="0.55000000000000004">
      <c r="A341" s="11" t="s">
        <v>1711</v>
      </c>
      <c r="B341" s="1"/>
      <c r="C341" s="10">
        <v>0.33375675199439703</v>
      </c>
      <c r="D341" s="10">
        <v>6.8680064905973599E-3</v>
      </c>
      <c r="E341" s="4">
        <v>0.52221312103227602</v>
      </c>
      <c r="F341" s="4">
        <v>-0.93728938788696603</v>
      </c>
      <c r="G341" s="4">
        <v>-1.9149269900060399</v>
      </c>
      <c r="H341" s="4">
        <v>12.4176677421018</v>
      </c>
      <c r="I341" s="4">
        <v>23.7789271122782</v>
      </c>
    </row>
    <row r="342" spans="1:9" x14ac:dyDescent="0.55000000000000004">
      <c r="A342" s="11" t="s">
        <v>2345</v>
      </c>
      <c r="B342" s="1" t="s">
        <v>2346</v>
      </c>
      <c r="C342" s="10">
        <v>0.33541197125437999</v>
      </c>
      <c r="D342" s="10">
        <v>6.9224274752027097E-3</v>
      </c>
      <c r="E342" s="4">
        <v>1.1529384502175799</v>
      </c>
      <c r="F342" s="4">
        <v>0.20531549656640199</v>
      </c>
      <c r="G342" s="4">
        <v>1.1529384502175799</v>
      </c>
      <c r="H342" s="4">
        <v>545.03042045704501</v>
      </c>
      <c r="I342" s="4">
        <v>472.73158454745197</v>
      </c>
    </row>
    <row r="343" spans="1:9" x14ac:dyDescent="0.55000000000000004">
      <c r="A343" s="11" t="s">
        <v>976</v>
      </c>
      <c r="B343" s="1" t="s">
        <v>977</v>
      </c>
      <c r="C343" s="10">
        <v>0.33712201938498199</v>
      </c>
      <c r="D343" s="10">
        <v>6.9781843274419799E-3</v>
      </c>
      <c r="E343" s="4">
        <v>1.5144707461987399</v>
      </c>
      <c r="F343" s="4">
        <v>0.59881371103416803</v>
      </c>
      <c r="G343" s="4">
        <v>1.5144707461987399</v>
      </c>
      <c r="H343" s="4">
        <v>187.56121708217299</v>
      </c>
      <c r="I343" s="4">
        <v>123.84604823364501</v>
      </c>
    </row>
    <row r="344" spans="1:9" x14ac:dyDescent="0.55000000000000004">
      <c r="A344" s="11" t="s">
        <v>951</v>
      </c>
      <c r="B344" s="1"/>
      <c r="C344" s="10">
        <v>0.34011634894160198</v>
      </c>
      <c r="D344" s="10">
        <v>7.0608104490729696E-3</v>
      </c>
      <c r="E344" s="4">
        <v>1.53147019113015</v>
      </c>
      <c r="F344" s="4">
        <v>0.61491728627919595</v>
      </c>
      <c r="G344" s="4">
        <v>1.53147019113015</v>
      </c>
      <c r="H344" s="4">
        <v>69.753611980075505</v>
      </c>
      <c r="I344" s="4">
        <v>45.546829696110798</v>
      </c>
    </row>
    <row r="345" spans="1:9" x14ac:dyDescent="0.55000000000000004">
      <c r="A345" s="11" t="s">
        <v>2347</v>
      </c>
      <c r="B345" s="1"/>
      <c r="C345" s="10">
        <v>0.34627432554843202</v>
      </c>
      <c r="D345" s="10">
        <v>7.2096693980279397E-3</v>
      </c>
      <c r="E345" s="4">
        <v>0.66713623800888999</v>
      </c>
      <c r="F345" s="4">
        <v>-0.58394668605710998</v>
      </c>
      <c r="G345" s="4">
        <v>-1.4989442081344</v>
      </c>
      <c r="H345" s="4">
        <v>39.248269481453299</v>
      </c>
      <c r="I345" s="4">
        <v>58.830966218522597</v>
      </c>
    </row>
    <row r="346" spans="1:9" x14ac:dyDescent="0.55000000000000004">
      <c r="A346" s="11" t="s">
        <v>2348</v>
      </c>
      <c r="B346" s="1" t="s">
        <v>2349</v>
      </c>
      <c r="C346" s="10">
        <v>0.35101417872080998</v>
      </c>
      <c r="D346" s="10">
        <v>7.3435612118513101E-3</v>
      </c>
      <c r="E346" s="4">
        <v>1.20836026032407</v>
      </c>
      <c r="F346" s="4">
        <v>0.27305064365042298</v>
      </c>
      <c r="G346" s="4">
        <v>1.20836026032407</v>
      </c>
      <c r="H346" s="4">
        <v>6180.9472161587801</v>
      </c>
      <c r="I346" s="4">
        <v>5115.1526735090301</v>
      </c>
    </row>
    <row r="347" spans="1:9" x14ac:dyDescent="0.55000000000000004">
      <c r="A347" s="11" t="s">
        <v>2350</v>
      </c>
      <c r="B347" s="1" t="s">
        <v>2351</v>
      </c>
      <c r="C347" s="10">
        <v>0.35101417872080998</v>
      </c>
      <c r="D347" s="10">
        <v>7.3509707210561697E-3</v>
      </c>
      <c r="E347" s="4">
        <v>0.47295406167475901</v>
      </c>
      <c r="F347" s="4">
        <v>-1.0802280343936701</v>
      </c>
      <c r="G347" s="4">
        <v>-2.1143702550284398</v>
      </c>
      <c r="H347" s="4">
        <v>22.787891365527301</v>
      </c>
      <c r="I347" s="4">
        <v>48.182039678090398</v>
      </c>
    </row>
    <row r="348" spans="1:9" x14ac:dyDescent="0.55000000000000004">
      <c r="A348" s="11" t="s">
        <v>363</v>
      </c>
      <c r="B348" s="1" t="s">
        <v>1197</v>
      </c>
      <c r="C348" s="10">
        <v>0.354828792439489</v>
      </c>
      <c r="D348" s="10">
        <v>7.4873496222514803E-3</v>
      </c>
      <c r="E348" s="4">
        <v>2.4828812374745799</v>
      </c>
      <c r="F348" s="4">
        <v>1.3120152553914399</v>
      </c>
      <c r="G348" s="4">
        <v>2.4828812374745799</v>
      </c>
      <c r="H348" s="4">
        <v>28.097149914463301</v>
      </c>
      <c r="I348" s="4">
        <v>11.3163487203446</v>
      </c>
    </row>
    <row r="349" spans="1:9" x14ac:dyDescent="0.55000000000000004">
      <c r="A349" s="11" t="s">
        <v>2352</v>
      </c>
      <c r="B349" s="1" t="s">
        <v>2353</v>
      </c>
      <c r="C349" s="10">
        <v>0.354828792439489</v>
      </c>
      <c r="D349" s="10">
        <v>7.49531223716685E-3</v>
      </c>
      <c r="E349" s="4">
        <v>0.87628631608584695</v>
      </c>
      <c r="F349" s="4">
        <v>-0.190525764664216</v>
      </c>
      <c r="G349" s="4">
        <v>-1.1411795227691599</v>
      </c>
      <c r="H349" s="4">
        <v>1565.1029776006601</v>
      </c>
      <c r="I349" s="4">
        <v>1786.0634690629299</v>
      </c>
    </row>
    <row r="350" spans="1:9" x14ac:dyDescent="0.55000000000000004">
      <c r="A350" s="11" t="s">
        <v>2354</v>
      </c>
      <c r="B350" s="1"/>
      <c r="C350" s="10">
        <v>0.354828792439489</v>
      </c>
      <c r="D350" s="10">
        <v>7.4954728523092401E-3</v>
      </c>
      <c r="E350" s="4">
        <v>0.66114349624975699</v>
      </c>
      <c r="F350" s="4">
        <v>-0.59696466300300099</v>
      </c>
      <c r="G350" s="4">
        <v>-1.51253094929067</v>
      </c>
      <c r="H350" s="4">
        <v>27.6294850838723</v>
      </c>
      <c r="I350" s="4">
        <v>41.790451302321898</v>
      </c>
    </row>
    <row r="351" spans="1:9" x14ac:dyDescent="0.55000000000000004">
      <c r="A351" s="11" t="s">
        <v>2355</v>
      </c>
      <c r="B351" s="1" t="s">
        <v>2356</v>
      </c>
      <c r="C351" s="10">
        <v>0.35586787283037202</v>
      </c>
      <c r="D351" s="10">
        <v>7.5390243788879298E-3</v>
      </c>
      <c r="E351" s="4">
        <v>1.2982961795321599</v>
      </c>
      <c r="F351" s="4">
        <v>0.37661954204205</v>
      </c>
      <c r="G351" s="4">
        <v>1.2982961795321599</v>
      </c>
      <c r="H351" s="4">
        <v>134.70707568662999</v>
      </c>
      <c r="I351" s="4">
        <v>103.756814362013</v>
      </c>
    </row>
    <row r="352" spans="1:9" x14ac:dyDescent="0.55000000000000004">
      <c r="A352" s="11" t="s">
        <v>2357</v>
      </c>
      <c r="B352" s="1" t="s">
        <v>2358</v>
      </c>
      <c r="C352" s="10">
        <v>0.35703427389609999</v>
      </c>
      <c r="D352" s="10">
        <v>7.58540705740167E-3</v>
      </c>
      <c r="E352" s="4">
        <v>1.18865546590238</v>
      </c>
      <c r="F352" s="4">
        <v>0.249330607712965</v>
      </c>
      <c r="G352" s="4">
        <v>1.18865546590238</v>
      </c>
      <c r="H352" s="4">
        <v>31668.528513204099</v>
      </c>
      <c r="I352" s="4">
        <v>26642.310931673099</v>
      </c>
    </row>
    <row r="353" spans="1:9" x14ac:dyDescent="0.55000000000000004">
      <c r="A353" s="11" t="s">
        <v>2359</v>
      </c>
      <c r="B353" s="1" t="s">
        <v>2360</v>
      </c>
      <c r="C353" s="10">
        <v>0.358991992101451</v>
      </c>
      <c r="D353" s="10">
        <v>7.6786105485500801E-3</v>
      </c>
      <c r="E353" s="4">
        <v>0.88444718588032101</v>
      </c>
      <c r="F353" s="4">
        <v>-0.177152098883396</v>
      </c>
      <c r="G353" s="4">
        <v>-1.13064976175447</v>
      </c>
      <c r="H353" s="4">
        <v>696.21420134712503</v>
      </c>
      <c r="I353" s="4">
        <v>787.17442088320797</v>
      </c>
    </row>
    <row r="354" spans="1:9" x14ac:dyDescent="0.55000000000000004">
      <c r="A354" s="11" t="s">
        <v>2361</v>
      </c>
      <c r="B354" s="1"/>
      <c r="C354" s="10">
        <v>0.358991992101451</v>
      </c>
      <c r="D354" s="10">
        <v>7.6962381437875203E-3</v>
      </c>
      <c r="E354" s="4">
        <v>0.57397001553365201</v>
      </c>
      <c r="F354" s="4">
        <v>-0.80095272309232901</v>
      </c>
      <c r="G354" s="4">
        <v>-1.74225129002643</v>
      </c>
      <c r="H354" s="4">
        <v>21.219847833983899</v>
      </c>
      <c r="I354" s="4">
        <v>36.9703072629232</v>
      </c>
    </row>
    <row r="355" spans="1:9" x14ac:dyDescent="0.55000000000000004">
      <c r="A355" s="11" t="s">
        <v>2362</v>
      </c>
      <c r="B355" s="1" t="s">
        <v>2363</v>
      </c>
      <c r="C355" s="10">
        <v>0.358991992101451</v>
      </c>
      <c r="D355" s="10">
        <v>7.7001680416904396E-3</v>
      </c>
      <c r="E355" s="4">
        <v>0.881993461565036</v>
      </c>
      <c r="F355" s="4">
        <v>-0.18116013411892201</v>
      </c>
      <c r="G355" s="4">
        <v>-1.1337952531139699</v>
      </c>
      <c r="H355" s="4">
        <v>1383.5317311307899</v>
      </c>
      <c r="I355" s="4">
        <v>1568.64170928865</v>
      </c>
    </row>
    <row r="356" spans="1:9" x14ac:dyDescent="0.55000000000000004">
      <c r="A356" s="11" t="s">
        <v>1260</v>
      </c>
      <c r="B356" s="1" t="s">
        <v>1261</v>
      </c>
      <c r="C356" s="10">
        <v>0.358991992101451</v>
      </c>
      <c r="D356" s="10">
        <v>7.7224976033041202E-3</v>
      </c>
      <c r="E356" s="4">
        <v>1.20422104795075</v>
      </c>
      <c r="F356" s="4">
        <v>0.26810023886781997</v>
      </c>
      <c r="G356" s="4">
        <v>1.20422104795075</v>
      </c>
      <c r="H356" s="4">
        <v>515.83176986534897</v>
      </c>
      <c r="I356" s="4">
        <v>428.35305921877898</v>
      </c>
    </row>
    <row r="357" spans="1:9" x14ac:dyDescent="0.55000000000000004">
      <c r="A357" s="11" t="s">
        <v>1168</v>
      </c>
      <c r="B357" s="1" t="s">
        <v>1169</v>
      </c>
      <c r="C357" s="10">
        <v>0.358991992101451</v>
      </c>
      <c r="D357" s="10">
        <v>7.7359570957882201E-3</v>
      </c>
      <c r="E357" s="4">
        <v>1.1222334083397201</v>
      </c>
      <c r="F357" s="4">
        <v>0.166372766885725</v>
      </c>
      <c r="G357" s="4">
        <v>1.1222334083397201</v>
      </c>
      <c r="H357" s="4">
        <v>778.69795210077496</v>
      </c>
      <c r="I357" s="4">
        <v>693.88234774868101</v>
      </c>
    </row>
    <row r="358" spans="1:9" x14ac:dyDescent="0.55000000000000004">
      <c r="A358" s="11" t="s">
        <v>1187</v>
      </c>
      <c r="B358" s="1" t="s">
        <v>1188</v>
      </c>
      <c r="C358" s="10">
        <v>0.359862505493178</v>
      </c>
      <c r="D358" s="10">
        <v>7.7765601526994903E-3</v>
      </c>
      <c r="E358" s="4">
        <v>1.20277969740784</v>
      </c>
      <c r="F358" s="4">
        <v>0.26637242093257801</v>
      </c>
      <c r="G358" s="4">
        <v>1.20277969740784</v>
      </c>
      <c r="H358" s="4">
        <v>454.06573573309601</v>
      </c>
      <c r="I358" s="4">
        <v>377.51363505026802</v>
      </c>
    </row>
    <row r="359" spans="1:9" x14ac:dyDescent="0.55000000000000004">
      <c r="A359" s="11" t="s">
        <v>1218</v>
      </c>
      <c r="B359" s="1"/>
      <c r="C359" s="10">
        <v>0.36025237478445399</v>
      </c>
      <c r="D359" s="10">
        <v>7.8325555112005694E-3</v>
      </c>
      <c r="E359" s="4">
        <v>0.59801519236297995</v>
      </c>
      <c r="F359" s="4">
        <v>-0.74174595884471695</v>
      </c>
      <c r="G359" s="4">
        <v>-1.67219831999355</v>
      </c>
      <c r="H359" s="4">
        <v>46.667301492364203</v>
      </c>
      <c r="I359" s="4">
        <v>78.036983154164304</v>
      </c>
    </row>
    <row r="360" spans="1:9" x14ac:dyDescent="0.55000000000000004">
      <c r="A360" s="11" t="s">
        <v>2364</v>
      </c>
      <c r="B360" s="1" t="s">
        <v>2365</v>
      </c>
      <c r="C360" s="10">
        <v>0.36025237478445399</v>
      </c>
      <c r="D360" s="10">
        <v>7.9106633253599595E-3</v>
      </c>
      <c r="E360" s="4">
        <v>1.37091384574981</v>
      </c>
      <c r="F360" s="4">
        <v>0.45513790867001402</v>
      </c>
      <c r="G360" s="4">
        <v>1.37091384574981</v>
      </c>
      <c r="H360" s="4">
        <v>814.28680313052905</v>
      </c>
      <c r="I360" s="4">
        <v>593.97372464726698</v>
      </c>
    </row>
    <row r="361" spans="1:9" x14ac:dyDescent="0.55000000000000004">
      <c r="A361" s="11" t="s">
        <v>2366</v>
      </c>
      <c r="B361" s="1" t="s">
        <v>2367</v>
      </c>
      <c r="C361" s="10">
        <v>0.36025237478445399</v>
      </c>
      <c r="D361" s="10">
        <v>7.9158990178286297E-3</v>
      </c>
      <c r="E361" s="4">
        <v>1.19101947687254</v>
      </c>
      <c r="F361" s="4">
        <v>0.25219700594567002</v>
      </c>
      <c r="G361" s="4">
        <v>1.19101947687254</v>
      </c>
      <c r="H361" s="4">
        <v>493.59756852636002</v>
      </c>
      <c r="I361" s="4">
        <v>414.43282675987803</v>
      </c>
    </row>
    <row r="362" spans="1:9" x14ac:dyDescent="0.55000000000000004">
      <c r="A362" s="11" t="s">
        <v>2368</v>
      </c>
      <c r="B362" s="1"/>
      <c r="C362" s="10">
        <v>0.36025237478445399</v>
      </c>
      <c r="D362" s="10">
        <v>7.9237283674377709E-3</v>
      </c>
      <c r="E362" s="4">
        <v>0.56146401148064595</v>
      </c>
      <c r="F362" s="4">
        <v>-0.83273454264858204</v>
      </c>
      <c r="G362" s="4">
        <v>-1.7810580545721499</v>
      </c>
      <c r="H362" s="4">
        <v>24.6199363529735</v>
      </c>
      <c r="I362" s="4">
        <v>43.849535944517399</v>
      </c>
    </row>
    <row r="363" spans="1:9" x14ac:dyDescent="0.55000000000000004">
      <c r="A363" s="11" t="s">
        <v>2369</v>
      </c>
      <c r="B363" s="1" t="s">
        <v>2370</v>
      </c>
      <c r="C363" s="10">
        <v>0.36025237478445399</v>
      </c>
      <c r="D363" s="10">
        <v>7.9250228508005206E-3</v>
      </c>
      <c r="E363" s="4">
        <v>0.87938674236967096</v>
      </c>
      <c r="F363" s="4">
        <v>-0.185430312236399</v>
      </c>
      <c r="G363" s="4">
        <v>-1.13715610188222</v>
      </c>
      <c r="H363" s="4">
        <v>2592.32482595698</v>
      </c>
      <c r="I363" s="4">
        <v>2947.87799389774</v>
      </c>
    </row>
    <row r="364" spans="1:9" x14ac:dyDescent="0.55000000000000004">
      <c r="A364" s="11" t="s">
        <v>2371</v>
      </c>
      <c r="B364" s="1"/>
      <c r="C364" s="10">
        <v>0.36025237478445399</v>
      </c>
      <c r="D364" s="10">
        <v>7.9325834732271502E-3</v>
      </c>
      <c r="E364" s="4">
        <v>0.62749124379899801</v>
      </c>
      <c r="F364" s="4">
        <v>-0.67233276748275705</v>
      </c>
      <c r="G364" s="4">
        <v>-1.5936477359360901</v>
      </c>
      <c r="H364" s="4">
        <v>59.238174924046596</v>
      </c>
      <c r="I364" s="4">
        <v>94.404783348693499</v>
      </c>
    </row>
    <row r="365" spans="1:9" x14ac:dyDescent="0.55000000000000004">
      <c r="A365" s="11" t="s">
        <v>1595</v>
      </c>
      <c r="B365" s="1"/>
      <c r="C365" s="10">
        <v>0.36025237478445399</v>
      </c>
      <c r="D365" s="10">
        <v>7.9380607045500002E-3</v>
      </c>
      <c r="E365" s="4">
        <v>0.57834675490193999</v>
      </c>
      <c r="F365" s="4">
        <v>-0.78999335721596597</v>
      </c>
      <c r="G365" s="4">
        <v>-1.72906650123687</v>
      </c>
      <c r="H365" s="4">
        <v>34.941168900243603</v>
      </c>
      <c r="I365" s="4">
        <v>60.4156046594711</v>
      </c>
    </row>
    <row r="366" spans="1:9" x14ac:dyDescent="0.55000000000000004">
      <c r="A366" s="11" t="s">
        <v>2372</v>
      </c>
      <c r="B366" s="1"/>
      <c r="C366" s="10">
        <v>0.36190720952914801</v>
      </c>
      <c r="D366" s="10">
        <v>7.99649291420481E-3</v>
      </c>
      <c r="E366" s="4">
        <v>0.54450714594268401</v>
      </c>
      <c r="F366" s="4">
        <v>-0.87697711233925801</v>
      </c>
      <c r="G366" s="4">
        <v>-1.8365231888164399</v>
      </c>
      <c r="H366" s="4">
        <v>12.465329549023901</v>
      </c>
      <c r="I366" s="4">
        <v>22.892866773021201</v>
      </c>
    </row>
    <row r="367" spans="1:9" x14ac:dyDescent="0.55000000000000004">
      <c r="A367" s="11" t="s">
        <v>2373</v>
      </c>
      <c r="B367" s="1" t="s">
        <v>2374</v>
      </c>
      <c r="C367" s="10">
        <v>0.36349590500849399</v>
      </c>
      <c r="D367" s="10">
        <v>8.0536606366456501E-3</v>
      </c>
      <c r="E367" s="4">
        <v>1.2253617244144701</v>
      </c>
      <c r="F367" s="4">
        <v>0.29320769288957199</v>
      </c>
      <c r="G367" s="4">
        <v>1.2253617244144701</v>
      </c>
      <c r="H367" s="4">
        <v>538.53066670779299</v>
      </c>
      <c r="I367" s="4">
        <v>439.487096730659</v>
      </c>
    </row>
    <row r="368" spans="1:9" x14ac:dyDescent="0.55000000000000004">
      <c r="A368" s="11" t="s">
        <v>2375</v>
      </c>
      <c r="B368" s="1" t="s">
        <v>2376</v>
      </c>
      <c r="C368" s="10">
        <v>0.36575526594209201</v>
      </c>
      <c r="D368" s="10">
        <v>8.1354970773365592E-3</v>
      </c>
      <c r="E368" s="4">
        <v>1.1194297886136599</v>
      </c>
      <c r="F368" s="4">
        <v>0.16276404422854299</v>
      </c>
      <c r="G368" s="4">
        <v>1.1194297886136599</v>
      </c>
      <c r="H368" s="4">
        <v>472.10440071134201</v>
      </c>
      <c r="I368" s="4">
        <v>421.736499701345</v>
      </c>
    </row>
    <row r="369" spans="1:9" x14ac:dyDescent="0.55000000000000004">
      <c r="A369" s="11" t="s">
        <v>2377</v>
      </c>
      <c r="B369" s="1"/>
      <c r="C369" s="10">
        <v>0.36575526594209201</v>
      </c>
      <c r="D369" s="10">
        <v>8.2184356221994305E-3</v>
      </c>
      <c r="E369" s="4">
        <v>0.40707351385599799</v>
      </c>
      <c r="F369" s="4">
        <v>-1.2966387389748599</v>
      </c>
      <c r="G369" s="4">
        <v>-2.4565587442118502</v>
      </c>
      <c r="H369" s="4">
        <v>2.4493726910341498</v>
      </c>
      <c r="I369" s="4">
        <v>6.0170279019936803</v>
      </c>
    </row>
    <row r="370" spans="1:9" x14ac:dyDescent="0.55000000000000004">
      <c r="A370" s="11" t="s">
        <v>2378</v>
      </c>
      <c r="B370" s="1" t="s">
        <v>2379</v>
      </c>
      <c r="C370" s="10">
        <v>0.36575526594209201</v>
      </c>
      <c r="D370" s="10">
        <v>8.2358225698266306E-3</v>
      </c>
      <c r="E370" s="4">
        <v>0.90136414376638496</v>
      </c>
      <c r="F370" s="4">
        <v>-0.149818034050097</v>
      </c>
      <c r="G370" s="4">
        <v>-1.1094295317999401</v>
      </c>
      <c r="H370" s="4">
        <v>1448.2925024292299</v>
      </c>
      <c r="I370" s="4">
        <v>1606.77847287943</v>
      </c>
    </row>
    <row r="371" spans="1:9" x14ac:dyDescent="0.55000000000000004">
      <c r="A371" s="11" t="s">
        <v>1400</v>
      </c>
      <c r="B371" s="1" t="s">
        <v>1401</v>
      </c>
      <c r="C371" s="10">
        <v>0.36575526594209201</v>
      </c>
      <c r="D371" s="10">
        <v>8.2462912959589407E-3</v>
      </c>
      <c r="E371" s="4">
        <v>0.89061589288712295</v>
      </c>
      <c r="F371" s="4">
        <v>-0.16712473823246099</v>
      </c>
      <c r="G371" s="4">
        <v>-1.12281849895838</v>
      </c>
      <c r="H371" s="4">
        <v>1155.9576546887099</v>
      </c>
      <c r="I371" s="4">
        <v>1297.93063869703</v>
      </c>
    </row>
    <row r="372" spans="1:9" x14ac:dyDescent="0.55000000000000004">
      <c r="A372" s="11" t="s">
        <v>959</v>
      </c>
      <c r="B372" s="1" t="s">
        <v>960</v>
      </c>
      <c r="C372" s="10">
        <v>0.36575526594209201</v>
      </c>
      <c r="D372" s="10">
        <v>8.2764442066434202E-3</v>
      </c>
      <c r="E372" s="4">
        <v>1.4019978013171099</v>
      </c>
      <c r="F372" s="4">
        <v>0.48748408684398797</v>
      </c>
      <c r="G372" s="4">
        <v>1.4019978013171099</v>
      </c>
      <c r="H372" s="4">
        <v>122.274837726893</v>
      </c>
      <c r="I372" s="4">
        <v>87.214714325530096</v>
      </c>
    </row>
    <row r="373" spans="1:9" x14ac:dyDescent="0.55000000000000004">
      <c r="A373" s="11" t="s">
        <v>2380</v>
      </c>
      <c r="B373" s="1" t="s">
        <v>2381</v>
      </c>
      <c r="C373" s="10">
        <v>0.36575526594209201</v>
      </c>
      <c r="D373" s="10">
        <v>8.2967796982019101E-3</v>
      </c>
      <c r="E373" s="4">
        <v>0.89092811724519705</v>
      </c>
      <c r="F373" s="4">
        <v>-0.16661905941107</v>
      </c>
      <c r="G373" s="4">
        <v>-1.1224250089805801</v>
      </c>
      <c r="H373" s="4">
        <v>1141.0121940220399</v>
      </c>
      <c r="I373" s="4">
        <v>1280.70062212215</v>
      </c>
    </row>
    <row r="374" spans="1:9" x14ac:dyDescent="0.55000000000000004">
      <c r="A374" s="11" t="s">
        <v>2382</v>
      </c>
      <c r="B374" s="1" t="s">
        <v>2383</v>
      </c>
      <c r="C374" s="10">
        <v>0.36575526594209201</v>
      </c>
      <c r="D374" s="10">
        <v>8.3083514014884504E-3</v>
      </c>
      <c r="E374" s="4">
        <v>1.1728777864867399</v>
      </c>
      <c r="F374" s="4">
        <v>0.230052692807797</v>
      </c>
      <c r="G374" s="4">
        <v>1.1728777864867399</v>
      </c>
      <c r="H374" s="4">
        <v>285.12228969774702</v>
      </c>
      <c r="I374" s="4">
        <v>243.09633363575401</v>
      </c>
    </row>
    <row r="375" spans="1:9" x14ac:dyDescent="0.55000000000000004">
      <c r="A375" s="11" t="s">
        <v>973</v>
      </c>
      <c r="B375" s="1" t="s">
        <v>974</v>
      </c>
      <c r="C375" s="10">
        <v>0.36575526594209201</v>
      </c>
      <c r="D375" s="10">
        <v>8.3478796855205508E-3</v>
      </c>
      <c r="E375" s="4">
        <v>1.5453777889240801</v>
      </c>
      <c r="F375" s="4">
        <v>0.62795956795572605</v>
      </c>
      <c r="G375" s="4">
        <v>1.5453777889240801</v>
      </c>
      <c r="H375" s="4">
        <v>67.937727864206906</v>
      </c>
      <c r="I375" s="4">
        <v>43.961889675861102</v>
      </c>
    </row>
    <row r="376" spans="1:9" x14ac:dyDescent="0.55000000000000004">
      <c r="A376" s="11" t="s">
        <v>2384</v>
      </c>
      <c r="B376" s="1" t="s">
        <v>2385</v>
      </c>
      <c r="C376" s="10">
        <v>0.36575526594209201</v>
      </c>
      <c r="D376" s="10">
        <v>8.3497589361417497E-3</v>
      </c>
      <c r="E376" s="4">
        <v>0.842448784782451</v>
      </c>
      <c r="F376" s="4">
        <v>-0.247339112078058</v>
      </c>
      <c r="G376" s="4">
        <v>-1.18701577836358</v>
      </c>
      <c r="H376" s="4">
        <v>4796.0623691389101</v>
      </c>
      <c r="I376" s="4">
        <v>5693.0017061837298</v>
      </c>
    </row>
    <row r="377" spans="1:9" x14ac:dyDescent="0.55000000000000004">
      <c r="A377" s="11" t="s">
        <v>2386</v>
      </c>
      <c r="B377" s="1" t="s">
        <v>2387</v>
      </c>
      <c r="C377" s="10">
        <v>0.36575526594209201</v>
      </c>
      <c r="D377" s="10">
        <v>8.3553818700876602E-3</v>
      </c>
      <c r="E377" s="4">
        <v>1.3931896649776301</v>
      </c>
      <c r="F377" s="4">
        <v>0.47839167581158798</v>
      </c>
      <c r="G377" s="4">
        <v>1.3931896649776301</v>
      </c>
      <c r="H377" s="4">
        <v>72.253345272126197</v>
      </c>
      <c r="I377" s="4">
        <v>51.861815435794497</v>
      </c>
    </row>
    <row r="378" spans="1:9" x14ac:dyDescent="0.55000000000000004">
      <c r="A378" s="11" t="s">
        <v>2388</v>
      </c>
      <c r="B378" s="1"/>
      <c r="C378" s="10">
        <v>0.36575526594209201</v>
      </c>
      <c r="D378" s="10">
        <v>8.4129826925819998E-3</v>
      </c>
      <c r="E378" s="4">
        <v>0.57773525305481899</v>
      </c>
      <c r="F378" s="4">
        <v>-0.79151956514678601</v>
      </c>
      <c r="G378" s="4">
        <v>-1.73089662559524</v>
      </c>
      <c r="H378" s="4">
        <v>10.0014651649676</v>
      </c>
      <c r="I378" s="4">
        <v>17.311502305050698</v>
      </c>
    </row>
    <row r="379" spans="1:9" x14ac:dyDescent="0.55000000000000004">
      <c r="A379" s="11" t="s">
        <v>1361</v>
      </c>
      <c r="B379" s="1" t="s">
        <v>1362</v>
      </c>
      <c r="C379" s="10">
        <v>0.36575526594209201</v>
      </c>
      <c r="D379" s="10">
        <v>8.4144965053352099E-3</v>
      </c>
      <c r="E379" s="4">
        <v>1.6360063600725601</v>
      </c>
      <c r="F379" s="4">
        <v>0.71017835685381703</v>
      </c>
      <c r="G379" s="4">
        <v>1.6360063600725601</v>
      </c>
      <c r="H379" s="4">
        <v>45.505974054315303</v>
      </c>
      <c r="I379" s="4">
        <v>27.8152794297797</v>
      </c>
    </row>
    <row r="380" spans="1:9" x14ac:dyDescent="0.55000000000000004">
      <c r="A380" s="11" t="s">
        <v>2389</v>
      </c>
      <c r="B380" s="1" t="s">
        <v>2390</v>
      </c>
      <c r="C380" s="10">
        <v>0.36575526594209201</v>
      </c>
      <c r="D380" s="10">
        <v>8.4385009645734105E-3</v>
      </c>
      <c r="E380" s="4">
        <v>1.18375313145533</v>
      </c>
      <c r="F380" s="4">
        <v>0.24336824214908101</v>
      </c>
      <c r="G380" s="4">
        <v>1.18375313145533</v>
      </c>
      <c r="H380" s="4">
        <v>1243.7733231331799</v>
      </c>
      <c r="I380" s="4">
        <v>1050.7033012905799</v>
      </c>
    </row>
    <row r="381" spans="1:9" x14ac:dyDescent="0.55000000000000004">
      <c r="A381" s="11" t="s">
        <v>1264</v>
      </c>
      <c r="B381" s="1"/>
      <c r="C381" s="10">
        <v>0.36575526594209201</v>
      </c>
      <c r="D381" s="10">
        <v>8.4446481337551293E-3</v>
      </c>
      <c r="E381" s="4">
        <v>2.0993079123170602</v>
      </c>
      <c r="F381" s="4">
        <v>1.0699137869223001</v>
      </c>
      <c r="G381" s="4">
        <v>2.0993079123170602</v>
      </c>
      <c r="H381" s="4">
        <v>24.088735771958699</v>
      </c>
      <c r="I381" s="4">
        <v>11.474608193788599</v>
      </c>
    </row>
    <row r="382" spans="1:9" x14ac:dyDescent="0.55000000000000004">
      <c r="A382" s="11" t="s">
        <v>441</v>
      </c>
      <c r="B382" s="1" t="s">
        <v>948</v>
      </c>
      <c r="C382" s="10">
        <v>0.36575526594209201</v>
      </c>
      <c r="D382" s="10">
        <v>8.4664152552749606E-3</v>
      </c>
      <c r="E382" s="4">
        <v>1.20139254032071</v>
      </c>
      <c r="F382" s="4">
        <v>0.26470761103152102</v>
      </c>
      <c r="G382" s="4">
        <v>1.20139254032071</v>
      </c>
      <c r="H382" s="4">
        <v>866.61066694588806</v>
      </c>
      <c r="I382" s="4">
        <v>721.33847835824201</v>
      </c>
    </row>
    <row r="383" spans="1:9" x14ac:dyDescent="0.55000000000000004">
      <c r="A383" s="11" t="s">
        <v>1103</v>
      </c>
      <c r="B383" s="1" t="s">
        <v>1104</v>
      </c>
      <c r="C383" s="10">
        <v>0.36575526594209201</v>
      </c>
      <c r="D383" s="10">
        <v>8.4808995942986607E-3</v>
      </c>
      <c r="E383" s="4">
        <v>0.79389058419573</v>
      </c>
      <c r="F383" s="4">
        <v>-0.33298790932717398</v>
      </c>
      <c r="G383" s="4">
        <v>-1.2596194235167399</v>
      </c>
      <c r="H383" s="4">
        <v>1930.22267262987</v>
      </c>
      <c r="I383" s="4">
        <v>2431.345970157</v>
      </c>
    </row>
    <row r="384" spans="1:9" x14ac:dyDescent="0.55000000000000004">
      <c r="A384" s="11" t="s">
        <v>2391</v>
      </c>
      <c r="B384" s="1" t="s">
        <v>2392</v>
      </c>
      <c r="C384" s="10">
        <v>0.36575526594209201</v>
      </c>
      <c r="D384" s="10">
        <v>8.49264512647545E-3</v>
      </c>
      <c r="E384" s="4">
        <v>0.47592747984323902</v>
      </c>
      <c r="F384" s="4">
        <v>-1.0711863374072299</v>
      </c>
      <c r="G384" s="4">
        <v>-2.1011604548015899</v>
      </c>
      <c r="H384" s="4">
        <v>5.7825232294690201</v>
      </c>
      <c r="I384" s="4">
        <v>12.1500091387319</v>
      </c>
    </row>
    <row r="385" spans="1:9" x14ac:dyDescent="0.55000000000000004">
      <c r="A385" s="11" t="s">
        <v>2393</v>
      </c>
      <c r="B385" s="1"/>
      <c r="C385" s="10">
        <v>0.36575526594209201</v>
      </c>
      <c r="D385" s="10">
        <v>8.5033547927535202E-3</v>
      </c>
      <c r="E385" s="4">
        <v>0.69427375181379103</v>
      </c>
      <c r="F385" s="4">
        <v>-0.52642346592885103</v>
      </c>
      <c r="G385" s="4">
        <v>-1.4403540352598601</v>
      </c>
      <c r="H385" s="4">
        <v>30.151476172068001</v>
      </c>
      <c r="I385" s="4">
        <v>43.428800373479902</v>
      </c>
    </row>
    <row r="386" spans="1:9" x14ac:dyDescent="0.55000000000000004">
      <c r="A386" s="11" t="s">
        <v>2394</v>
      </c>
      <c r="B386" s="1" t="s">
        <v>2395</v>
      </c>
      <c r="C386" s="10">
        <v>0.36674021079047903</v>
      </c>
      <c r="D386" s="10">
        <v>8.5485152934043993E-3</v>
      </c>
      <c r="E386" s="4">
        <v>1.23074489089203</v>
      </c>
      <c r="F386" s="4">
        <v>0.29953175062293702</v>
      </c>
      <c r="G386" s="4">
        <v>1.23074489089203</v>
      </c>
      <c r="H386" s="4">
        <v>5236.2950503165903</v>
      </c>
      <c r="I386" s="4">
        <v>4254.5738674741497</v>
      </c>
    </row>
    <row r="387" spans="1:9" x14ac:dyDescent="0.55000000000000004">
      <c r="A387" s="11" t="s">
        <v>1386</v>
      </c>
      <c r="B387" s="1" t="s">
        <v>1387</v>
      </c>
      <c r="C387" s="10">
        <v>0.36833978530032802</v>
      </c>
      <c r="D387" s="10">
        <v>8.6081593626700405E-3</v>
      </c>
      <c r="E387" s="4">
        <v>1.0857791933284899</v>
      </c>
      <c r="F387" s="4">
        <v>0.11873074303269</v>
      </c>
      <c r="G387" s="4">
        <v>1.0857791933284899</v>
      </c>
      <c r="H387" s="4">
        <v>1063.17475959994</v>
      </c>
      <c r="I387" s="4">
        <v>979.18137143588206</v>
      </c>
    </row>
    <row r="388" spans="1:9" x14ac:dyDescent="0.55000000000000004">
      <c r="A388" s="11" t="s">
        <v>2396</v>
      </c>
      <c r="B388" s="1" t="s">
        <v>2397</v>
      </c>
      <c r="C388" s="10">
        <v>0.37333954013145099</v>
      </c>
      <c r="D388" s="10">
        <v>8.7479165419760002E-3</v>
      </c>
      <c r="E388" s="4">
        <v>1.2026406451265801</v>
      </c>
      <c r="F388" s="4">
        <v>0.26620562261191399</v>
      </c>
      <c r="G388" s="4">
        <v>1.2026406451265801</v>
      </c>
      <c r="H388" s="4">
        <v>321.3204742753</v>
      </c>
      <c r="I388" s="4">
        <v>267.17912418590998</v>
      </c>
    </row>
    <row r="389" spans="1:9" x14ac:dyDescent="0.55000000000000004">
      <c r="A389" s="11" t="s">
        <v>1441</v>
      </c>
      <c r="B389" s="1" t="s">
        <v>1442</v>
      </c>
      <c r="C389" s="10">
        <v>0.37333954013145099</v>
      </c>
      <c r="D389" s="10">
        <v>8.8006847854933297E-3</v>
      </c>
      <c r="E389" s="4">
        <v>0.87790654777286403</v>
      </c>
      <c r="F389" s="4">
        <v>-0.187860720320669</v>
      </c>
      <c r="G389" s="4">
        <v>-1.13907340426708</v>
      </c>
      <c r="H389" s="4">
        <v>1851.55890592335</v>
      </c>
      <c r="I389" s="4">
        <v>2109.0615061711501</v>
      </c>
    </row>
    <row r="390" spans="1:9" x14ac:dyDescent="0.55000000000000004">
      <c r="A390" s="11" t="s">
        <v>2398</v>
      </c>
      <c r="B390" s="1" t="s">
        <v>2399</v>
      </c>
      <c r="C390" s="10">
        <v>0.37333954013145099</v>
      </c>
      <c r="D390" s="10">
        <v>8.8125093311328395E-3</v>
      </c>
      <c r="E390" s="4">
        <v>1.3476790566649099</v>
      </c>
      <c r="F390" s="4">
        <v>0.430476966484931</v>
      </c>
      <c r="G390" s="4">
        <v>1.3476790566649099</v>
      </c>
      <c r="H390" s="4">
        <v>522.23589460868095</v>
      </c>
      <c r="I390" s="4">
        <v>387.50761320061798</v>
      </c>
    </row>
    <row r="391" spans="1:9" x14ac:dyDescent="0.55000000000000004">
      <c r="A391" s="11" t="s">
        <v>2400</v>
      </c>
      <c r="B391" s="1" t="s">
        <v>2401</v>
      </c>
      <c r="C391" s="10">
        <v>0.37333954013145099</v>
      </c>
      <c r="D391" s="10">
        <v>8.8228214163452705E-3</v>
      </c>
      <c r="E391" s="4">
        <v>2.0835030511766699</v>
      </c>
      <c r="F391" s="4">
        <v>1.05901121279027</v>
      </c>
      <c r="G391" s="4">
        <v>2.0835030511766699</v>
      </c>
      <c r="H391" s="4">
        <v>23.3634709195453</v>
      </c>
      <c r="I391" s="4">
        <v>11.213552534204601</v>
      </c>
    </row>
    <row r="392" spans="1:9" x14ac:dyDescent="0.55000000000000004">
      <c r="A392" s="11" t="s">
        <v>1052</v>
      </c>
      <c r="B392" s="1"/>
      <c r="C392" s="10">
        <v>0.37333954013145099</v>
      </c>
      <c r="D392" s="10">
        <v>8.8383161740479502E-3</v>
      </c>
      <c r="E392" s="4">
        <v>0.66048540517002796</v>
      </c>
      <c r="F392" s="4">
        <v>-0.59840141247878498</v>
      </c>
      <c r="G392" s="4">
        <v>-1.51403799716448</v>
      </c>
      <c r="H392" s="4">
        <v>38.254638422178203</v>
      </c>
      <c r="I392" s="4">
        <v>57.9189761389663</v>
      </c>
    </row>
    <row r="393" spans="1:9" x14ac:dyDescent="0.55000000000000004">
      <c r="A393" s="11" t="s">
        <v>1153</v>
      </c>
      <c r="B393" s="1" t="s">
        <v>1154</v>
      </c>
      <c r="C393" s="10">
        <v>0.37339879082785499</v>
      </c>
      <c r="D393" s="10">
        <v>8.8671094382603999E-3</v>
      </c>
      <c r="E393" s="4">
        <v>1.1172667558367599</v>
      </c>
      <c r="F393" s="4">
        <v>0.15997368123445799</v>
      </c>
      <c r="G393" s="4">
        <v>1.1172667558367599</v>
      </c>
      <c r="H393" s="4">
        <v>2430.2780747402298</v>
      </c>
      <c r="I393" s="4">
        <v>2175.19948753876</v>
      </c>
    </row>
    <row r="394" spans="1:9" x14ac:dyDescent="0.55000000000000004">
      <c r="A394" s="11" t="s">
        <v>1632</v>
      </c>
      <c r="B394" s="1"/>
      <c r="C394" s="10">
        <v>0.37339879082785499</v>
      </c>
      <c r="D394" s="10">
        <v>8.8916155148292195E-3</v>
      </c>
      <c r="E394" s="4">
        <v>0.64328679876207195</v>
      </c>
      <c r="F394" s="4">
        <v>-0.63646601222785404</v>
      </c>
      <c r="G394" s="4">
        <v>-1.55451658875073</v>
      </c>
      <c r="H394" s="4">
        <v>19.048452439092301</v>
      </c>
      <c r="I394" s="4">
        <v>29.611135306598602</v>
      </c>
    </row>
    <row r="395" spans="1:9" x14ac:dyDescent="0.55000000000000004">
      <c r="A395" s="11" t="s">
        <v>1502</v>
      </c>
      <c r="B395" s="1" t="s">
        <v>1503</v>
      </c>
      <c r="C395" s="10">
        <v>0.37339879082785499</v>
      </c>
      <c r="D395" s="10">
        <v>8.9077166926883004E-3</v>
      </c>
      <c r="E395" s="4">
        <v>1.16780304295463</v>
      </c>
      <c r="F395" s="4">
        <v>0.22379697549105401</v>
      </c>
      <c r="G395" s="4">
        <v>1.16780304295463</v>
      </c>
      <c r="H395" s="4">
        <v>378.62626497048598</v>
      </c>
      <c r="I395" s="4">
        <v>324.22099535939799</v>
      </c>
    </row>
    <row r="396" spans="1:9" x14ac:dyDescent="0.55000000000000004">
      <c r="A396" s="11" t="s">
        <v>2402</v>
      </c>
      <c r="B396" s="1"/>
      <c r="C396" s="10">
        <v>0.37500555149579001</v>
      </c>
      <c r="D396" s="10">
        <v>8.9688106889244407E-3</v>
      </c>
      <c r="E396" s="4">
        <v>0.52680837806868597</v>
      </c>
      <c r="F396" s="4">
        <v>-0.92464980528755703</v>
      </c>
      <c r="G396" s="4">
        <v>-1.8982234179077799</v>
      </c>
      <c r="H396" s="4">
        <v>9.1285451881306408</v>
      </c>
      <c r="I396" s="4">
        <v>17.328018247538999</v>
      </c>
    </row>
    <row r="397" spans="1:9" x14ac:dyDescent="0.55000000000000004">
      <c r="A397" s="11" t="s">
        <v>1046</v>
      </c>
      <c r="B397" s="1" t="s">
        <v>1047</v>
      </c>
      <c r="C397" s="10">
        <v>0.376015271467456</v>
      </c>
      <c r="D397" s="10">
        <v>9.0157844014595798E-3</v>
      </c>
      <c r="E397" s="4">
        <v>0.83586343406708996</v>
      </c>
      <c r="F397" s="4">
        <v>-0.25866084527067501</v>
      </c>
      <c r="G397" s="4">
        <v>-1.1963676830965799</v>
      </c>
      <c r="H397" s="4">
        <v>1210.8456114804101</v>
      </c>
      <c r="I397" s="4">
        <v>1448.6165587944899</v>
      </c>
    </row>
    <row r="398" spans="1:9" x14ac:dyDescent="0.55000000000000004">
      <c r="A398" s="11" t="s">
        <v>1374</v>
      </c>
      <c r="B398" s="1" t="s">
        <v>1375</v>
      </c>
      <c r="C398" s="10">
        <v>0.38097601783603702</v>
      </c>
      <c r="D398" s="10">
        <v>9.1965627562961196E-3</v>
      </c>
      <c r="E398" s="4">
        <v>2.5301366767461602</v>
      </c>
      <c r="F398" s="4">
        <v>1.3392153207053299</v>
      </c>
      <c r="G398" s="4">
        <v>2.5301366767461602</v>
      </c>
      <c r="H398" s="4">
        <v>51.373866069245601</v>
      </c>
      <c r="I398" s="4">
        <v>20.304779003209401</v>
      </c>
    </row>
    <row r="399" spans="1:9" x14ac:dyDescent="0.55000000000000004">
      <c r="A399" s="11" t="s">
        <v>964</v>
      </c>
      <c r="B399" s="1" t="s">
        <v>965</v>
      </c>
      <c r="C399" s="10">
        <v>0.38097601783603702</v>
      </c>
      <c r="D399" s="10">
        <v>9.2470928304066394E-3</v>
      </c>
      <c r="E399" s="4">
        <v>1.1914316757529599</v>
      </c>
      <c r="F399" s="4">
        <v>0.25269622061869002</v>
      </c>
      <c r="G399" s="4">
        <v>1.1914316757529599</v>
      </c>
      <c r="H399" s="4">
        <v>251.922298744496</v>
      </c>
      <c r="I399" s="4">
        <v>211.445023555619</v>
      </c>
    </row>
    <row r="400" spans="1:9" x14ac:dyDescent="0.55000000000000004">
      <c r="A400" s="11" t="s">
        <v>953</v>
      </c>
      <c r="B400" s="1" t="s">
        <v>954</v>
      </c>
      <c r="C400" s="10">
        <v>0.38097601783603702</v>
      </c>
      <c r="D400" s="10">
        <v>9.2476380294210306E-3</v>
      </c>
      <c r="E400" s="4">
        <v>1.6703324036726399</v>
      </c>
      <c r="F400" s="4">
        <v>0.74013523408251503</v>
      </c>
      <c r="G400" s="4">
        <v>1.6703324036726399</v>
      </c>
      <c r="H400" s="4">
        <v>1314.6614919593501</v>
      </c>
      <c r="I400" s="4">
        <v>787.06578946127001</v>
      </c>
    </row>
    <row r="401" spans="1:9" x14ac:dyDescent="0.55000000000000004">
      <c r="A401" s="11" t="s">
        <v>2403</v>
      </c>
      <c r="B401" s="1"/>
      <c r="C401" s="10">
        <v>0.38097601783603702</v>
      </c>
      <c r="D401" s="10">
        <v>9.2664385035146103E-3</v>
      </c>
      <c r="E401" s="4">
        <v>0.63714596573539595</v>
      </c>
      <c r="F401" s="4">
        <v>-0.65030417308226995</v>
      </c>
      <c r="G401" s="4">
        <v>-1.56949906893908</v>
      </c>
      <c r="H401" s="4">
        <v>24.950733552919601</v>
      </c>
      <c r="I401" s="4">
        <v>39.160153080654602</v>
      </c>
    </row>
    <row r="402" spans="1:9" x14ac:dyDescent="0.55000000000000004">
      <c r="A402" s="11" t="s">
        <v>2404</v>
      </c>
      <c r="B402" s="1"/>
      <c r="C402" s="10">
        <v>0.38097601783603702</v>
      </c>
      <c r="D402" s="10">
        <v>9.2708627883373394E-3</v>
      </c>
      <c r="E402" s="4">
        <v>0.67731270934286603</v>
      </c>
      <c r="F402" s="4">
        <v>-0.56210602761959305</v>
      </c>
      <c r="G402" s="4">
        <v>-1.47642290806887</v>
      </c>
      <c r="H402" s="4">
        <v>44.0691677642847</v>
      </c>
      <c r="I402" s="4">
        <v>65.064728826720099</v>
      </c>
    </row>
    <row r="403" spans="1:9" x14ac:dyDescent="0.55000000000000004">
      <c r="A403" s="11" t="s">
        <v>1229</v>
      </c>
      <c r="B403" s="1" t="s">
        <v>1230</v>
      </c>
      <c r="C403" s="10">
        <v>0.38097601783603702</v>
      </c>
      <c r="D403" s="10">
        <v>9.2841306064584492E-3</v>
      </c>
      <c r="E403" s="4">
        <v>0.86543086448403805</v>
      </c>
      <c r="F403" s="4">
        <v>-0.208509521338056</v>
      </c>
      <c r="G403" s="4">
        <v>-1.15549380203373</v>
      </c>
      <c r="H403" s="4">
        <v>2780.5046169447401</v>
      </c>
      <c r="I403" s="4">
        <v>3212.85585140582</v>
      </c>
    </row>
    <row r="404" spans="1:9" x14ac:dyDescent="0.55000000000000004">
      <c r="A404" s="11" t="s">
        <v>2405</v>
      </c>
      <c r="B404" s="1" t="s">
        <v>2406</v>
      </c>
      <c r="C404" s="10">
        <v>0.38097601783603702</v>
      </c>
      <c r="D404" s="10">
        <v>9.2966103660366093E-3</v>
      </c>
      <c r="E404" s="4">
        <v>1.23030716717456</v>
      </c>
      <c r="F404" s="4">
        <v>0.29901855396700899</v>
      </c>
      <c r="G404" s="4">
        <v>1.23030716717456</v>
      </c>
      <c r="H404" s="4">
        <v>337.19210199273999</v>
      </c>
      <c r="I404" s="4">
        <v>274.071476611089</v>
      </c>
    </row>
    <row r="405" spans="1:9" x14ac:dyDescent="0.55000000000000004">
      <c r="A405" s="11" t="s">
        <v>1524</v>
      </c>
      <c r="B405" s="1" t="s">
        <v>1525</v>
      </c>
      <c r="C405" s="10">
        <v>0.383627377167508</v>
      </c>
      <c r="D405" s="10">
        <v>9.3845959086139193E-3</v>
      </c>
      <c r="E405" s="4">
        <v>0.51776291064072499</v>
      </c>
      <c r="F405" s="4">
        <v>-0.94963647177209598</v>
      </c>
      <c r="G405" s="4">
        <v>-1.9313859286724699</v>
      </c>
      <c r="H405" s="4">
        <v>14.0081486344691</v>
      </c>
      <c r="I405" s="4">
        <v>27.055141159366201</v>
      </c>
    </row>
    <row r="406" spans="1:9" x14ac:dyDescent="0.55000000000000004">
      <c r="A406" s="11" t="s">
        <v>2407</v>
      </c>
      <c r="B406" s="1" t="s">
        <v>2408</v>
      </c>
      <c r="C406" s="10">
        <v>0.38411795843295599</v>
      </c>
      <c r="D406" s="10">
        <v>9.4199135126207499E-3</v>
      </c>
      <c r="E406" s="4">
        <v>0.521435259073454</v>
      </c>
      <c r="F406" s="4">
        <v>-0.93943995472476904</v>
      </c>
      <c r="G406" s="4">
        <v>-1.9177836224134699</v>
      </c>
      <c r="H406" s="4">
        <v>46.304364282257701</v>
      </c>
      <c r="I406" s="4">
        <v>88.801751466781496</v>
      </c>
    </row>
    <row r="407" spans="1:9" x14ac:dyDescent="0.55000000000000004">
      <c r="A407" s="11" t="s">
        <v>2409</v>
      </c>
      <c r="B407" s="1" t="s">
        <v>2410</v>
      </c>
      <c r="C407" s="10">
        <v>0.387793692924147</v>
      </c>
      <c r="D407" s="10">
        <v>9.5489412170010196E-3</v>
      </c>
      <c r="E407" s="4">
        <v>0.879025246191666</v>
      </c>
      <c r="F407" s="4">
        <v>-0.186023493759327</v>
      </c>
      <c r="G407" s="4">
        <v>-1.1376237535070199</v>
      </c>
      <c r="H407" s="4">
        <v>19055.431089791899</v>
      </c>
      <c r="I407" s="4">
        <v>21677.911041063599</v>
      </c>
    </row>
    <row r="408" spans="1:9" x14ac:dyDescent="0.55000000000000004">
      <c r="A408" s="11" t="s">
        <v>2411</v>
      </c>
      <c r="B408" s="1" t="s">
        <v>2412</v>
      </c>
      <c r="C408" s="10">
        <v>0.387793692924147</v>
      </c>
      <c r="D408" s="10">
        <v>9.5571348383637206E-3</v>
      </c>
      <c r="E408" s="4">
        <v>0.59273769841135604</v>
      </c>
      <c r="F408" s="4">
        <v>-0.75453427834430298</v>
      </c>
      <c r="G408" s="4">
        <v>-1.68708688966498</v>
      </c>
      <c r="H408" s="4">
        <v>22.7624859453726</v>
      </c>
      <c r="I408" s="4">
        <v>38.402291614621703</v>
      </c>
    </row>
    <row r="409" spans="1:9" x14ac:dyDescent="0.55000000000000004">
      <c r="A409" s="11" t="s">
        <v>1518</v>
      </c>
      <c r="B409" s="1" t="s">
        <v>1836</v>
      </c>
      <c r="C409" s="10">
        <v>0.38951613183032402</v>
      </c>
      <c r="D409" s="10">
        <v>9.6232284602975494E-3</v>
      </c>
      <c r="E409" s="4">
        <v>1.6597626698838599</v>
      </c>
      <c r="F409" s="4">
        <v>0.73097696478905105</v>
      </c>
      <c r="G409" s="4">
        <v>1.6597626698838599</v>
      </c>
      <c r="H409" s="4">
        <v>43.442850751016401</v>
      </c>
      <c r="I409" s="4">
        <v>26.1741341333192</v>
      </c>
    </row>
    <row r="410" spans="1:9" x14ac:dyDescent="0.55000000000000004">
      <c r="A410" s="11" t="s">
        <v>1668</v>
      </c>
      <c r="B410" s="1" t="s">
        <v>1669</v>
      </c>
      <c r="C410" s="10">
        <v>0.38987243279435202</v>
      </c>
      <c r="D410" s="10">
        <v>9.6696539785656992E-3</v>
      </c>
      <c r="E410" s="4">
        <v>0.54205400767665002</v>
      </c>
      <c r="F410" s="4">
        <v>-0.88349149289211704</v>
      </c>
      <c r="G410" s="4">
        <v>-1.8448346213437199</v>
      </c>
      <c r="H410" s="4">
        <v>41.252230616566102</v>
      </c>
      <c r="I410" s="4">
        <v>76.103543249096504</v>
      </c>
    </row>
    <row r="411" spans="1:9" x14ac:dyDescent="0.55000000000000004">
      <c r="A411" s="11" t="s">
        <v>2413</v>
      </c>
      <c r="B411" s="1"/>
      <c r="C411" s="10">
        <v>0.38987243279435202</v>
      </c>
      <c r="D411" s="10">
        <v>9.6901960409141799E-3</v>
      </c>
      <c r="E411" s="4">
        <v>0.685506211946595</v>
      </c>
      <c r="F411" s="4">
        <v>-0.54475835535413497</v>
      </c>
      <c r="G411" s="4">
        <v>-1.4587759856476701</v>
      </c>
      <c r="H411" s="4">
        <v>684.48602847498898</v>
      </c>
      <c r="I411" s="4">
        <v>998.51178085066704</v>
      </c>
    </row>
    <row r="412" spans="1:9" x14ac:dyDescent="0.55000000000000004">
      <c r="A412" s="11" t="s">
        <v>1090</v>
      </c>
      <c r="B412" s="1" t="s">
        <v>1091</v>
      </c>
      <c r="C412" s="10">
        <v>0.38987243279435202</v>
      </c>
      <c r="D412" s="10">
        <v>9.7279614468012993E-3</v>
      </c>
      <c r="E412" s="4">
        <v>1.7373785732568201</v>
      </c>
      <c r="F412" s="4">
        <v>0.79691215027823903</v>
      </c>
      <c r="G412" s="4">
        <v>1.7373785732568201</v>
      </c>
      <c r="H412" s="4">
        <v>1764.6697271164301</v>
      </c>
      <c r="I412" s="4">
        <v>1015.7082366961801</v>
      </c>
    </row>
    <row r="413" spans="1:9" x14ac:dyDescent="0.55000000000000004">
      <c r="A413" s="11" t="s">
        <v>2414</v>
      </c>
      <c r="B413" s="1" t="s">
        <v>2415</v>
      </c>
      <c r="C413" s="10">
        <v>0.38987243279435202</v>
      </c>
      <c r="D413" s="10">
        <v>9.7334466835029502E-3</v>
      </c>
      <c r="E413" s="4">
        <v>1.17214826935149</v>
      </c>
      <c r="F413" s="4">
        <v>0.229155073112187</v>
      </c>
      <c r="G413" s="4">
        <v>1.17214826935149</v>
      </c>
      <c r="H413" s="4">
        <v>554.31262984185605</v>
      </c>
      <c r="I413" s="4">
        <v>472.90316791453</v>
      </c>
    </row>
    <row r="414" spans="1:9" x14ac:dyDescent="0.55000000000000004">
      <c r="A414" s="11" t="s">
        <v>2416</v>
      </c>
      <c r="B414" s="1"/>
      <c r="C414" s="10">
        <v>0.38987243279435202</v>
      </c>
      <c r="D414" s="10">
        <v>9.7503607084662592E-3</v>
      </c>
      <c r="E414" s="4">
        <v>0.42222048306670101</v>
      </c>
      <c r="F414" s="4">
        <v>-1.2439315254350101</v>
      </c>
      <c r="G414" s="4">
        <v>-2.3684308083225298</v>
      </c>
      <c r="H414" s="4">
        <v>7.7515294714789897</v>
      </c>
      <c r="I414" s="4">
        <v>18.358961211870898</v>
      </c>
    </row>
    <row r="415" spans="1:9" x14ac:dyDescent="0.55000000000000004">
      <c r="A415" s="11" t="s">
        <v>1455</v>
      </c>
      <c r="B415" s="1" t="s">
        <v>1456</v>
      </c>
      <c r="C415" s="10">
        <v>0.39031301183092898</v>
      </c>
      <c r="D415" s="10">
        <v>9.7850718639173207E-3</v>
      </c>
      <c r="E415" s="4">
        <v>1.1786067241109599</v>
      </c>
      <c r="F415" s="4">
        <v>0.23708240209620501</v>
      </c>
      <c r="G415" s="4">
        <v>1.1786067241109599</v>
      </c>
      <c r="H415" s="4">
        <v>514.95118592414804</v>
      </c>
      <c r="I415" s="4">
        <v>436.91519434744703</v>
      </c>
    </row>
    <row r="416" spans="1:9" x14ac:dyDescent="0.55000000000000004">
      <c r="A416" s="11" t="s">
        <v>1837</v>
      </c>
      <c r="B416" s="1" t="s">
        <v>1838</v>
      </c>
      <c r="C416" s="10">
        <v>0.39151610168420897</v>
      </c>
      <c r="D416" s="10">
        <v>9.8389987918697693E-3</v>
      </c>
      <c r="E416" s="4">
        <v>0.55799948068905203</v>
      </c>
      <c r="F416" s="4">
        <v>-0.84166431549898801</v>
      </c>
      <c r="G416" s="4">
        <v>-1.7921163632000801</v>
      </c>
      <c r="H416" s="4">
        <v>7.2620476474059004</v>
      </c>
      <c r="I416" s="4">
        <v>13.014434419254799</v>
      </c>
    </row>
    <row r="417" spans="1:9" x14ac:dyDescent="0.55000000000000004">
      <c r="A417" s="11" t="s">
        <v>1736</v>
      </c>
      <c r="B417" s="1" t="s">
        <v>1737</v>
      </c>
      <c r="C417" s="10">
        <v>0.39164981838700402</v>
      </c>
      <c r="D417" s="10">
        <v>9.8661329750277197E-3</v>
      </c>
      <c r="E417" s="4">
        <v>0.61884846115178704</v>
      </c>
      <c r="F417" s="4">
        <v>-0.69234191825906199</v>
      </c>
      <c r="G417" s="4">
        <v>-1.61590447868097</v>
      </c>
      <c r="H417" s="4">
        <v>157.68335381273801</v>
      </c>
      <c r="I417" s="4">
        <v>254.80123763943999</v>
      </c>
    </row>
    <row r="418" spans="1:9" x14ac:dyDescent="0.55000000000000004">
      <c r="A418" s="11" t="s">
        <v>2417</v>
      </c>
      <c r="B418" s="1" t="s">
        <v>2418</v>
      </c>
      <c r="C418" s="10">
        <v>0.39259806922615598</v>
      </c>
      <c r="D418" s="10">
        <v>9.9570873413507999E-3</v>
      </c>
      <c r="E418" s="4">
        <v>1.2634323274745001</v>
      </c>
      <c r="F418" s="4">
        <v>0.33734839207725598</v>
      </c>
      <c r="G418" s="4">
        <v>1.2634323274745001</v>
      </c>
      <c r="H418" s="4">
        <v>3121.5788904544702</v>
      </c>
      <c r="I418" s="4">
        <v>2470.7131696513102</v>
      </c>
    </row>
    <row r="419" spans="1:9" x14ac:dyDescent="0.55000000000000004">
      <c r="A419" s="11" t="s">
        <v>1809</v>
      </c>
      <c r="B419" s="1"/>
      <c r="C419" s="10">
        <v>0.39259806922615598</v>
      </c>
      <c r="D419" s="10">
        <v>9.9742770582337097E-3</v>
      </c>
      <c r="E419" s="4">
        <v>0.51947236264945196</v>
      </c>
      <c r="F419" s="4">
        <v>-0.94488109903836803</v>
      </c>
      <c r="G419" s="4">
        <v>-1.9250302266317301</v>
      </c>
      <c r="H419" s="4">
        <v>5.3308842802707197</v>
      </c>
      <c r="I419" s="4">
        <v>10.262113374197099</v>
      </c>
    </row>
    <row r="420" spans="1:9" x14ac:dyDescent="0.55000000000000004">
      <c r="A420" s="11" t="s">
        <v>2419</v>
      </c>
      <c r="B420" s="1" t="s">
        <v>2420</v>
      </c>
      <c r="C420" s="10">
        <v>0.39259806922615598</v>
      </c>
      <c r="D420" s="10">
        <v>9.9842511289453401E-3</v>
      </c>
      <c r="E420" s="4">
        <v>1.1609760312445101</v>
      </c>
      <c r="F420" s="4">
        <v>0.21533818756814499</v>
      </c>
      <c r="G420" s="4">
        <v>1.1609760312445101</v>
      </c>
      <c r="H420" s="4">
        <v>1596.15312004518</v>
      </c>
      <c r="I420" s="4">
        <v>1374.83727233728</v>
      </c>
    </row>
    <row r="421" spans="1:9" x14ac:dyDescent="0.55000000000000004">
      <c r="A421" s="11" t="s">
        <v>2421</v>
      </c>
      <c r="B421" s="1" t="s">
        <v>2422</v>
      </c>
      <c r="C421" s="10">
        <v>0.39259806922615598</v>
      </c>
      <c r="D421" s="10">
        <v>9.9981045495184193E-3</v>
      </c>
      <c r="E421" s="4">
        <v>0.85713760208698098</v>
      </c>
      <c r="F421" s="4">
        <v>-0.22240126638045599</v>
      </c>
      <c r="G421" s="4">
        <v>-1.16667381942546</v>
      </c>
      <c r="H421" s="4">
        <v>382.96376450476299</v>
      </c>
      <c r="I421" s="4">
        <v>446.79379783632498</v>
      </c>
    </row>
    <row r="422" spans="1:9" x14ac:dyDescent="0.55000000000000004">
      <c r="A422" t="s">
        <v>2424</v>
      </c>
    </row>
  </sheetData>
  <pageMargins left="0.7" right="0.7" top="0.75" bottom="0.75" header="0.3" footer="0.3"/>
  <pageSetup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6037E-3844-47E9-BD83-2E0FC399E400}">
  <dimension ref="A1:E411"/>
  <sheetViews>
    <sheetView workbookViewId="0"/>
  </sheetViews>
  <sheetFormatPr defaultColWidth="9" defaultRowHeight="12.9" x14ac:dyDescent="0.5"/>
  <cols>
    <col min="1" max="1" width="12.68359375" style="14" customWidth="1"/>
    <col min="2" max="2" width="40" style="14" customWidth="1"/>
    <col min="3" max="3" width="13.578125" style="14" customWidth="1"/>
    <col min="4" max="4" width="7" style="14" customWidth="1"/>
    <col min="5" max="5" width="87.68359375" style="14" customWidth="1"/>
    <col min="6" max="16384" width="9" style="14"/>
  </cols>
  <sheetData>
    <row r="1" spans="1:5" ht="26.65" customHeight="1" x14ac:dyDescent="0.5">
      <c r="A1" s="25" t="s">
        <v>4243</v>
      </c>
      <c r="B1" s="26"/>
      <c r="C1" s="26"/>
      <c r="D1" s="26"/>
      <c r="E1" s="26"/>
    </row>
    <row r="2" spans="1:5" x14ac:dyDescent="0.5">
      <c r="A2" s="84" t="s">
        <v>1841</v>
      </c>
      <c r="B2" s="84" t="s">
        <v>2460</v>
      </c>
      <c r="C2" s="84" t="s">
        <v>1842</v>
      </c>
      <c r="D2" s="84" t="s">
        <v>1843</v>
      </c>
      <c r="E2" s="85" t="s">
        <v>1844</v>
      </c>
    </row>
    <row r="3" spans="1:5" x14ac:dyDescent="0.5">
      <c r="A3" s="122" t="s">
        <v>1845</v>
      </c>
      <c r="B3" s="52" t="s">
        <v>1846</v>
      </c>
      <c r="C3" s="27">
        <v>2.79</v>
      </c>
      <c r="D3" s="27">
        <v>0</v>
      </c>
      <c r="E3" s="28" t="s">
        <v>3815</v>
      </c>
    </row>
    <row r="4" spans="1:5" x14ac:dyDescent="0.5">
      <c r="A4" s="122"/>
      <c r="B4" s="52" t="s">
        <v>1847</v>
      </c>
      <c r="C4" s="27">
        <v>2.79</v>
      </c>
      <c r="D4" s="27">
        <v>0</v>
      </c>
      <c r="E4" s="28" t="s">
        <v>3816</v>
      </c>
    </row>
    <row r="5" spans="1:5" x14ac:dyDescent="0.5">
      <c r="A5" s="122"/>
      <c r="B5" s="52" t="s">
        <v>1848</v>
      </c>
      <c r="C5" s="27">
        <v>2.79</v>
      </c>
      <c r="D5" s="27">
        <v>1.89</v>
      </c>
      <c r="E5" s="28" t="s">
        <v>3817</v>
      </c>
    </row>
    <row r="6" spans="1:5" ht="15" customHeight="1" x14ac:dyDescent="0.5">
      <c r="A6" s="122"/>
      <c r="B6" s="52" t="s">
        <v>1849</v>
      </c>
      <c r="C6" s="27">
        <v>2.79</v>
      </c>
      <c r="D6" s="27"/>
      <c r="E6" s="28" t="s">
        <v>3818</v>
      </c>
    </row>
    <row r="7" spans="1:5" x14ac:dyDescent="0.5">
      <c r="A7" s="122"/>
      <c r="B7" s="52" t="s">
        <v>1850</v>
      </c>
      <c r="C7" s="27">
        <v>2.79</v>
      </c>
      <c r="D7" s="27">
        <v>1.387</v>
      </c>
      <c r="E7" s="28" t="s">
        <v>3819</v>
      </c>
    </row>
    <row r="8" spans="1:5" x14ac:dyDescent="0.5">
      <c r="A8" s="122"/>
      <c r="B8" s="52" t="s">
        <v>4000</v>
      </c>
      <c r="C8" s="27">
        <v>2.77</v>
      </c>
      <c r="D8" s="27">
        <v>2.4489999999999998</v>
      </c>
      <c r="E8" s="28" t="s">
        <v>3820</v>
      </c>
    </row>
    <row r="9" spans="1:5" ht="25.8" x14ac:dyDescent="0.5">
      <c r="A9" s="122"/>
      <c r="B9" s="52" t="s">
        <v>1852</v>
      </c>
      <c r="C9" s="27">
        <v>2.39</v>
      </c>
      <c r="D9" s="27">
        <v>2.3570000000000002</v>
      </c>
      <c r="E9" s="28" t="s">
        <v>3821</v>
      </c>
    </row>
    <row r="10" spans="1:5" ht="25.8" x14ac:dyDescent="0.5">
      <c r="A10" s="122"/>
      <c r="B10" s="52" t="s">
        <v>1853</v>
      </c>
      <c r="C10" s="27">
        <v>2.39</v>
      </c>
      <c r="D10" s="27">
        <v>2.6680000000000001</v>
      </c>
      <c r="E10" s="28" t="s">
        <v>3822</v>
      </c>
    </row>
    <row r="11" spans="1:5" x14ac:dyDescent="0.5">
      <c r="A11" s="122"/>
      <c r="B11" s="52" t="s">
        <v>1854</v>
      </c>
      <c r="C11" s="27">
        <v>2.36</v>
      </c>
      <c r="D11" s="27">
        <v>1</v>
      </c>
      <c r="E11" s="28" t="s">
        <v>3823</v>
      </c>
    </row>
    <row r="12" spans="1:5" x14ac:dyDescent="0.5">
      <c r="A12" s="122"/>
      <c r="B12" s="52" t="s">
        <v>1855</v>
      </c>
      <c r="C12" s="27">
        <v>2.34</v>
      </c>
      <c r="D12" s="27">
        <v>1</v>
      </c>
      <c r="E12" s="28" t="s">
        <v>3823</v>
      </c>
    </row>
    <row r="13" spans="1:5" x14ac:dyDescent="0.5">
      <c r="A13" s="122"/>
      <c r="B13" s="52" t="s">
        <v>1856</v>
      </c>
      <c r="C13" s="27">
        <v>2.29</v>
      </c>
      <c r="D13" s="27">
        <v>1.667</v>
      </c>
      <c r="E13" s="28" t="s">
        <v>3824</v>
      </c>
    </row>
    <row r="14" spans="1:5" x14ac:dyDescent="0.5">
      <c r="A14" s="122"/>
      <c r="B14" s="52" t="s">
        <v>1857</v>
      </c>
      <c r="C14" s="27">
        <v>2.2200000000000002</v>
      </c>
      <c r="D14" s="27">
        <v>1.3420000000000001</v>
      </c>
      <c r="E14" s="28" t="s">
        <v>3825</v>
      </c>
    </row>
    <row r="15" spans="1:5" x14ac:dyDescent="0.5">
      <c r="A15" s="122"/>
      <c r="B15" s="52" t="s">
        <v>1858</v>
      </c>
      <c r="C15" s="27">
        <v>2.2200000000000002</v>
      </c>
      <c r="D15" s="27">
        <v>1.508</v>
      </c>
      <c r="E15" s="28" t="s">
        <v>3826</v>
      </c>
    </row>
    <row r="16" spans="1:5" x14ac:dyDescent="0.5">
      <c r="A16" s="122"/>
      <c r="B16" s="52" t="s">
        <v>1859</v>
      </c>
      <c r="C16" s="27">
        <v>2.21</v>
      </c>
      <c r="D16" s="27">
        <v>1</v>
      </c>
      <c r="E16" s="28" t="s">
        <v>3827</v>
      </c>
    </row>
    <row r="17" spans="1:5" x14ac:dyDescent="0.5">
      <c r="A17" s="122"/>
      <c r="B17" s="52" t="s">
        <v>1860</v>
      </c>
      <c r="C17" s="27">
        <v>2.21</v>
      </c>
      <c r="D17" s="27">
        <v>0.70699999999999996</v>
      </c>
      <c r="E17" s="28" t="s">
        <v>3828</v>
      </c>
    </row>
    <row r="18" spans="1:5" x14ac:dyDescent="0.5">
      <c r="A18" s="122"/>
      <c r="B18" s="52" t="s">
        <v>1861</v>
      </c>
      <c r="C18" s="27">
        <v>2.1800000000000002</v>
      </c>
      <c r="D18" s="27"/>
      <c r="E18" s="28" t="s">
        <v>3829</v>
      </c>
    </row>
    <row r="19" spans="1:5" ht="25.8" x14ac:dyDescent="0.5">
      <c r="A19" s="122"/>
      <c r="B19" s="52" t="s">
        <v>1862</v>
      </c>
      <c r="C19" s="27">
        <v>2.1800000000000002</v>
      </c>
      <c r="D19" s="27"/>
      <c r="E19" s="28" t="s">
        <v>3830</v>
      </c>
    </row>
    <row r="20" spans="1:5" x14ac:dyDescent="0.5">
      <c r="A20" s="122"/>
      <c r="B20" s="52" t="s">
        <v>1863</v>
      </c>
      <c r="C20" s="27">
        <v>2.1800000000000002</v>
      </c>
      <c r="D20" s="27">
        <v>1.89</v>
      </c>
      <c r="E20" s="28" t="s">
        <v>3831</v>
      </c>
    </row>
    <row r="21" spans="1:5" x14ac:dyDescent="0.5">
      <c r="A21" s="122"/>
      <c r="B21" s="52" t="s">
        <v>1864</v>
      </c>
      <c r="C21" s="27">
        <v>2.1800000000000002</v>
      </c>
      <c r="D21" s="27">
        <v>0.378</v>
      </c>
      <c r="E21" s="28" t="s">
        <v>3832</v>
      </c>
    </row>
    <row r="22" spans="1:5" x14ac:dyDescent="0.5">
      <c r="A22" s="122"/>
      <c r="B22" s="52" t="s">
        <v>1865</v>
      </c>
      <c r="C22" s="27">
        <v>2.1800000000000002</v>
      </c>
      <c r="D22" s="27">
        <v>1</v>
      </c>
      <c r="E22" s="28" t="s">
        <v>3833</v>
      </c>
    </row>
    <row r="23" spans="1:5" x14ac:dyDescent="0.5">
      <c r="A23" s="122"/>
      <c r="B23" s="52" t="s">
        <v>1866</v>
      </c>
      <c r="C23" s="27">
        <v>2.17</v>
      </c>
      <c r="D23" s="27">
        <v>1.4139999999999999</v>
      </c>
      <c r="E23" s="28" t="s">
        <v>3834</v>
      </c>
    </row>
    <row r="24" spans="1:5" x14ac:dyDescent="0.5">
      <c r="A24" s="122"/>
      <c r="B24" s="52" t="s">
        <v>1867</v>
      </c>
      <c r="C24" s="27">
        <v>2.17</v>
      </c>
      <c r="D24" s="27">
        <v>0.33300000000000002</v>
      </c>
      <c r="E24" s="28" t="s">
        <v>3835</v>
      </c>
    </row>
    <row r="25" spans="1:5" ht="24.75" customHeight="1" x14ac:dyDescent="0.5">
      <c r="A25" s="122"/>
      <c r="B25" s="52" t="s">
        <v>1868</v>
      </c>
      <c r="C25" s="27">
        <v>2.17</v>
      </c>
      <c r="D25" s="27">
        <v>1.569</v>
      </c>
      <c r="E25" s="28" t="s">
        <v>3836</v>
      </c>
    </row>
    <row r="26" spans="1:5" x14ac:dyDescent="0.5">
      <c r="A26" s="122"/>
      <c r="B26" s="52" t="s">
        <v>1869</v>
      </c>
      <c r="C26" s="27">
        <v>2.17</v>
      </c>
      <c r="D26" s="27">
        <v>1</v>
      </c>
      <c r="E26" s="28" t="s">
        <v>3837</v>
      </c>
    </row>
    <row r="27" spans="1:5" x14ac:dyDescent="0.5">
      <c r="A27" s="122"/>
      <c r="B27" s="52" t="s">
        <v>1870</v>
      </c>
      <c r="C27" s="27">
        <v>2.16</v>
      </c>
      <c r="D27" s="27">
        <v>1.633</v>
      </c>
      <c r="E27" s="28" t="s">
        <v>3838</v>
      </c>
    </row>
    <row r="28" spans="1:5" x14ac:dyDescent="0.5">
      <c r="A28" s="122"/>
      <c r="B28" s="52" t="s">
        <v>1871</v>
      </c>
      <c r="C28" s="27">
        <v>2.16</v>
      </c>
      <c r="D28" s="27">
        <v>1</v>
      </c>
      <c r="E28" s="28" t="s">
        <v>3839</v>
      </c>
    </row>
    <row r="29" spans="1:5" x14ac:dyDescent="0.5">
      <c r="A29" s="122"/>
      <c r="B29" s="52" t="s">
        <v>1872</v>
      </c>
      <c r="C29" s="27">
        <v>2.09</v>
      </c>
      <c r="D29" s="27"/>
      <c r="E29" s="28" t="s">
        <v>3840</v>
      </c>
    </row>
    <row r="30" spans="1:5" x14ac:dyDescent="0.5">
      <c r="A30" s="122"/>
      <c r="B30" s="52" t="s">
        <v>1873</v>
      </c>
      <c r="C30" s="27">
        <v>2.02</v>
      </c>
      <c r="D30" s="27">
        <v>0.81599999999999995</v>
      </c>
      <c r="E30" s="28" t="s">
        <v>3841</v>
      </c>
    </row>
    <row r="31" spans="1:5" ht="26.25" customHeight="1" x14ac:dyDescent="0.5">
      <c r="A31" s="122"/>
      <c r="B31" s="52" t="s">
        <v>1874</v>
      </c>
      <c r="C31" s="27">
        <v>2.02</v>
      </c>
      <c r="D31" s="27">
        <v>2.4489999999999998</v>
      </c>
      <c r="E31" s="28" t="s">
        <v>3842</v>
      </c>
    </row>
    <row r="32" spans="1:5" x14ac:dyDescent="0.5">
      <c r="A32" s="122"/>
      <c r="B32" s="52" t="s">
        <v>1875</v>
      </c>
      <c r="C32" s="27">
        <v>2.0099999999999998</v>
      </c>
      <c r="D32" s="27">
        <v>2.8279999999999998</v>
      </c>
      <c r="E32" s="28" t="s">
        <v>3843</v>
      </c>
    </row>
    <row r="33" spans="1:5" x14ac:dyDescent="0.5">
      <c r="A33" s="122"/>
      <c r="B33" s="52" t="s">
        <v>1876</v>
      </c>
      <c r="C33" s="27">
        <v>2.0099999999999998</v>
      </c>
      <c r="D33" s="27">
        <v>2.2360000000000002</v>
      </c>
      <c r="E33" s="28" t="s">
        <v>3844</v>
      </c>
    </row>
    <row r="34" spans="1:5" x14ac:dyDescent="0.5">
      <c r="A34" s="122"/>
      <c r="B34" s="52" t="s">
        <v>1877</v>
      </c>
      <c r="C34" s="27">
        <v>2.0099999999999998</v>
      </c>
      <c r="D34" s="27">
        <v>1.4139999999999999</v>
      </c>
      <c r="E34" s="28" t="s">
        <v>3845</v>
      </c>
    </row>
    <row r="35" spans="1:5" x14ac:dyDescent="0.5">
      <c r="A35" s="122"/>
      <c r="B35" s="52" t="s">
        <v>1878</v>
      </c>
      <c r="C35" s="27">
        <v>1.99</v>
      </c>
      <c r="D35" s="27">
        <v>1.3420000000000001</v>
      </c>
      <c r="E35" s="28" t="s">
        <v>3846</v>
      </c>
    </row>
    <row r="36" spans="1:5" x14ac:dyDescent="0.5">
      <c r="A36" s="122"/>
      <c r="B36" s="52" t="s">
        <v>1879</v>
      </c>
      <c r="C36" s="27">
        <v>1.96</v>
      </c>
      <c r="D36" s="27">
        <v>-1.633</v>
      </c>
      <c r="E36" s="28" t="s">
        <v>3847</v>
      </c>
    </row>
    <row r="37" spans="1:5" ht="14.25" customHeight="1" x14ac:dyDescent="0.5">
      <c r="A37" s="122"/>
      <c r="B37" s="52" t="s">
        <v>1880</v>
      </c>
      <c r="C37" s="27">
        <v>1.94</v>
      </c>
      <c r="D37" s="27">
        <v>1</v>
      </c>
      <c r="E37" s="28" t="s">
        <v>3848</v>
      </c>
    </row>
    <row r="38" spans="1:5" x14ac:dyDescent="0.5">
      <c r="A38" s="122"/>
      <c r="B38" s="52" t="s">
        <v>1881</v>
      </c>
      <c r="C38" s="27">
        <v>1.94</v>
      </c>
      <c r="D38" s="27">
        <v>-1.667</v>
      </c>
      <c r="E38" s="28" t="s">
        <v>3849</v>
      </c>
    </row>
    <row r="39" spans="1:5" x14ac:dyDescent="0.5">
      <c r="A39" s="122"/>
      <c r="B39" s="52" t="s">
        <v>1882</v>
      </c>
      <c r="C39" s="27">
        <v>1.94</v>
      </c>
      <c r="D39" s="27">
        <v>1</v>
      </c>
      <c r="E39" s="28" t="s">
        <v>3850</v>
      </c>
    </row>
    <row r="40" spans="1:5" ht="25.8" x14ac:dyDescent="0.5">
      <c r="A40" s="122"/>
      <c r="B40" s="52" t="s">
        <v>1883</v>
      </c>
      <c r="C40" s="27">
        <v>1.93</v>
      </c>
      <c r="D40" s="27">
        <v>0</v>
      </c>
      <c r="E40" s="28" t="s">
        <v>3851</v>
      </c>
    </row>
    <row r="41" spans="1:5" x14ac:dyDescent="0.5">
      <c r="A41" s="122"/>
      <c r="B41" s="52" t="s">
        <v>1884</v>
      </c>
      <c r="C41" s="27">
        <v>1.93</v>
      </c>
      <c r="D41" s="27"/>
      <c r="E41" s="28" t="s">
        <v>3852</v>
      </c>
    </row>
    <row r="42" spans="1:5" x14ac:dyDescent="0.5">
      <c r="A42" s="122"/>
      <c r="B42" s="52" t="s">
        <v>1885</v>
      </c>
      <c r="C42" s="27">
        <v>1.92</v>
      </c>
      <c r="D42" s="27">
        <v>1</v>
      </c>
      <c r="E42" s="28" t="s">
        <v>3853</v>
      </c>
    </row>
    <row r="43" spans="1:5" x14ac:dyDescent="0.5">
      <c r="A43" s="122"/>
      <c r="B43" s="52" t="s">
        <v>1886</v>
      </c>
      <c r="C43" s="27">
        <v>1.92</v>
      </c>
      <c r="D43" s="27">
        <v>0.378</v>
      </c>
      <c r="E43" s="28" t="s">
        <v>3854</v>
      </c>
    </row>
    <row r="44" spans="1:5" x14ac:dyDescent="0.5">
      <c r="A44" s="122"/>
      <c r="B44" s="52" t="s">
        <v>1887</v>
      </c>
      <c r="C44" s="27">
        <v>1.92</v>
      </c>
      <c r="D44" s="27">
        <v>2.2360000000000002</v>
      </c>
      <c r="E44" s="28" t="s">
        <v>3855</v>
      </c>
    </row>
    <row r="45" spans="1:5" x14ac:dyDescent="0.5">
      <c r="A45" s="122"/>
      <c r="B45" s="52" t="s">
        <v>1888</v>
      </c>
      <c r="C45" s="27">
        <v>1.91</v>
      </c>
      <c r="D45" s="27">
        <v>0.33300000000000002</v>
      </c>
      <c r="E45" s="28" t="s">
        <v>3856</v>
      </c>
    </row>
    <row r="46" spans="1:5" x14ac:dyDescent="0.5">
      <c r="A46" s="122"/>
      <c r="B46" s="52" t="s">
        <v>1889</v>
      </c>
      <c r="C46" s="27">
        <v>1.91</v>
      </c>
      <c r="D46" s="27">
        <v>0.81599999999999995</v>
      </c>
      <c r="E46" s="28" t="s">
        <v>3857</v>
      </c>
    </row>
    <row r="47" spans="1:5" x14ac:dyDescent="0.5">
      <c r="A47" s="122"/>
      <c r="B47" s="52" t="s">
        <v>1890</v>
      </c>
      <c r="C47" s="27">
        <v>1.86</v>
      </c>
      <c r="D47" s="27"/>
      <c r="E47" s="28" t="s">
        <v>3858</v>
      </c>
    </row>
    <row r="48" spans="1:5" x14ac:dyDescent="0.5">
      <c r="A48" s="122"/>
      <c r="B48" s="52" t="s">
        <v>1891</v>
      </c>
      <c r="C48" s="27">
        <v>1.85</v>
      </c>
      <c r="D48" s="27">
        <v>0</v>
      </c>
      <c r="E48" s="28" t="s">
        <v>3859</v>
      </c>
    </row>
    <row r="49" spans="1:5" x14ac:dyDescent="0.5">
      <c r="A49" s="122"/>
      <c r="B49" s="52" t="s">
        <v>1892</v>
      </c>
      <c r="C49" s="27">
        <v>1.83</v>
      </c>
      <c r="D49" s="27">
        <v>0.30199999999999999</v>
      </c>
      <c r="E49" s="28" t="s">
        <v>3860</v>
      </c>
    </row>
    <row r="50" spans="1:5" ht="25.8" x14ac:dyDescent="0.5">
      <c r="A50" s="122"/>
      <c r="B50" s="52" t="s">
        <v>1893</v>
      </c>
      <c r="C50" s="27">
        <v>1.83</v>
      </c>
      <c r="D50" s="27">
        <v>1.698</v>
      </c>
      <c r="E50" s="28" t="s">
        <v>3861</v>
      </c>
    </row>
    <row r="51" spans="1:5" x14ac:dyDescent="0.5">
      <c r="A51" s="122"/>
      <c r="B51" s="52" t="s">
        <v>1894</v>
      </c>
      <c r="C51" s="27">
        <v>1.83</v>
      </c>
      <c r="D51" s="27">
        <v>2.121</v>
      </c>
      <c r="E51" s="28" t="s">
        <v>3862</v>
      </c>
    </row>
    <row r="52" spans="1:5" x14ac:dyDescent="0.5">
      <c r="A52" s="122"/>
      <c r="B52" s="52" t="s">
        <v>1895</v>
      </c>
      <c r="C52" s="27">
        <v>1.81</v>
      </c>
      <c r="D52" s="27">
        <v>0.378</v>
      </c>
      <c r="E52" s="28" t="s">
        <v>3863</v>
      </c>
    </row>
    <row r="53" spans="1:5" x14ac:dyDescent="0.5">
      <c r="A53" s="122"/>
      <c r="B53" s="52" t="s">
        <v>1896</v>
      </c>
      <c r="C53" s="27">
        <v>1.81</v>
      </c>
      <c r="D53" s="27">
        <v>1.633</v>
      </c>
      <c r="E53" s="28" t="s">
        <v>3864</v>
      </c>
    </row>
    <row r="54" spans="1:5" x14ac:dyDescent="0.5">
      <c r="A54" s="122"/>
      <c r="B54" s="52" t="s">
        <v>1897</v>
      </c>
      <c r="C54" s="27">
        <v>1.81</v>
      </c>
      <c r="D54" s="27">
        <v>2</v>
      </c>
      <c r="E54" s="28" t="s">
        <v>3865</v>
      </c>
    </row>
    <row r="55" spans="1:5" x14ac:dyDescent="0.5">
      <c r="A55" s="122"/>
      <c r="B55" s="52" t="s">
        <v>1898</v>
      </c>
      <c r="C55" s="27">
        <v>1.8</v>
      </c>
      <c r="D55" s="27">
        <v>0.81599999999999995</v>
      </c>
      <c r="E55" s="28" t="s">
        <v>3866</v>
      </c>
    </row>
    <row r="56" spans="1:5" ht="25.8" x14ac:dyDescent="0.5">
      <c r="A56" s="122"/>
      <c r="B56" s="52" t="s">
        <v>1899</v>
      </c>
      <c r="C56" s="27">
        <v>1.75</v>
      </c>
      <c r="D56" s="27">
        <v>1.4139999999999999</v>
      </c>
      <c r="E56" s="28" t="s">
        <v>3867</v>
      </c>
    </row>
    <row r="57" spans="1:5" x14ac:dyDescent="0.5">
      <c r="A57" s="122"/>
      <c r="B57" s="52" t="s">
        <v>1900</v>
      </c>
      <c r="C57" s="27">
        <v>1.74</v>
      </c>
      <c r="D57" s="27">
        <v>1</v>
      </c>
      <c r="E57" s="28" t="s">
        <v>3868</v>
      </c>
    </row>
    <row r="58" spans="1:5" x14ac:dyDescent="0.5">
      <c r="A58" s="122"/>
      <c r="B58" s="52" t="s">
        <v>1901</v>
      </c>
      <c r="C58" s="27">
        <v>1.73</v>
      </c>
      <c r="D58" s="27">
        <v>0.81599999999999995</v>
      </c>
      <c r="E58" s="28" t="s">
        <v>3869</v>
      </c>
    </row>
    <row r="59" spans="1:5" x14ac:dyDescent="0.5">
      <c r="A59" s="122"/>
      <c r="B59" s="52" t="s">
        <v>1902</v>
      </c>
      <c r="C59" s="27">
        <v>1.73</v>
      </c>
      <c r="D59" s="27">
        <v>1.89</v>
      </c>
      <c r="E59" s="28" t="s">
        <v>3870</v>
      </c>
    </row>
    <row r="60" spans="1:5" x14ac:dyDescent="0.5">
      <c r="A60" s="122"/>
      <c r="B60" s="52" t="s">
        <v>1903</v>
      </c>
      <c r="C60" s="27">
        <v>1.73</v>
      </c>
      <c r="D60" s="27">
        <v>1.3420000000000001</v>
      </c>
      <c r="E60" s="28" t="s">
        <v>3871</v>
      </c>
    </row>
    <row r="61" spans="1:5" ht="25.8" x14ac:dyDescent="0.5">
      <c r="A61" s="122"/>
      <c r="B61" s="52" t="s">
        <v>1904</v>
      </c>
      <c r="C61" s="27">
        <v>1.73</v>
      </c>
      <c r="D61" s="27"/>
      <c r="E61" s="28" t="s">
        <v>3872</v>
      </c>
    </row>
    <row r="62" spans="1:5" ht="25.8" x14ac:dyDescent="0.5">
      <c r="A62" s="122"/>
      <c r="B62" s="52" t="s">
        <v>1905</v>
      </c>
      <c r="C62" s="27">
        <v>1.73</v>
      </c>
      <c r="D62" s="27"/>
      <c r="E62" s="28" t="s">
        <v>3873</v>
      </c>
    </row>
    <row r="63" spans="1:5" ht="25.5" customHeight="1" x14ac:dyDescent="0.5">
      <c r="A63" s="122"/>
      <c r="B63" s="52" t="s">
        <v>1906</v>
      </c>
      <c r="C63" s="27">
        <v>1.73</v>
      </c>
      <c r="D63" s="27">
        <v>1.155</v>
      </c>
      <c r="E63" s="28" t="s">
        <v>3874</v>
      </c>
    </row>
    <row r="64" spans="1:5" x14ac:dyDescent="0.5">
      <c r="A64" s="122"/>
      <c r="B64" s="52" t="s">
        <v>1907</v>
      </c>
      <c r="C64" s="27">
        <v>1.72</v>
      </c>
      <c r="D64" s="27">
        <v>2.3239999999999998</v>
      </c>
      <c r="E64" s="28" t="s">
        <v>3875</v>
      </c>
    </row>
    <row r="65" spans="1:5" ht="25.8" x14ac:dyDescent="0.5">
      <c r="A65" s="122"/>
      <c r="B65" s="52" t="s">
        <v>1908</v>
      </c>
      <c r="C65" s="27">
        <v>1.71</v>
      </c>
      <c r="D65" s="27">
        <v>1.633</v>
      </c>
      <c r="E65" s="28" t="s">
        <v>3876</v>
      </c>
    </row>
    <row r="66" spans="1:5" x14ac:dyDescent="0.5">
      <c r="A66" s="122"/>
      <c r="B66" s="52" t="s">
        <v>1909</v>
      </c>
      <c r="C66" s="27">
        <v>1.71</v>
      </c>
      <c r="D66" s="27">
        <v>0.81599999999999995</v>
      </c>
      <c r="E66" s="28" t="s">
        <v>3877</v>
      </c>
    </row>
    <row r="67" spans="1:5" x14ac:dyDescent="0.5">
      <c r="A67" s="122"/>
      <c r="B67" s="52" t="s">
        <v>1910</v>
      </c>
      <c r="C67" s="27">
        <v>1.7</v>
      </c>
      <c r="D67" s="27"/>
      <c r="E67" s="28" t="s">
        <v>3878</v>
      </c>
    </row>
    <row r="68" spans="1:5" x14ac:dyDescent="0.5">
      <c r="A68" s="122"/>
      <c r="B68" s="52" t="s">
        <v>1911</v>
      </c>
      <c r="C68" s="27">
        <v>1.7</v>
      </c>
      <c r="D68" s="27">
        <v>3</v>
      </c>
      <c r="E68" s="28" t="s">
        <v>3879</v>
      </c>
    </row>
    <row r="69" spans="1:5" x14ac:dyDescent="0.5">
      <c r="A69" s="122"/>
      <c r="B69" s="52" t="s">
        <v>1912</v>
      </c>
      <c r="C69" s="27">
        <v>1.67</v>
      </c>
      <c r="D69" s="27">
        <v>1.3420000000000001</v>
      </c>
      <c r="E69" s="28" t="s">
        <v>3880</v>
      </c>
    </row>
    <row r="70" spans="1:5" x14ac:dyDescent="0.5">
      <c r="A70" s="122"/>
      <c r="B70" s="52" t="s">
        <v>1913</v>
      </c>
      <c r="C70" s="27">
        <v>1.67</v>
      </c>
      <c r="D70" s="27">
        <v>1.667</v>
      </c>
      <c r="E70" s="28" t="s">
        <v>3881</v>
      </c>
    </row>
    <row r="71" spans="1:5" x14ac:dyDescent="0.5">
      <c r="A71" s="122"/>
      <c r="B71" s="52" t="s">
        <v>1914</v>
      </c>
      <c r="C71" s="27">
        <v>1.66</v>
      </c>
      <c r="D71" s="27">
        <v>0.70699999999999996</v>
      </c>
      <c r="E71" s="28" t="s">
        <v>3882</v>
      </c>
    </row>
    <row r="72" spans="1:5" x14ac:dyDescent="0.5">
      <c r="A72" s="122"/>
      <c r="B72" s="52" t="s">
        <v>1915</v>
      </c>
      <c r="C72" s="27">
        <v>1.66</v>
      </c>
      <c r="D72" s="27">
        <v>1.89</v>
      </c>
      <c r="E72" s="28" t="s">
        <v>3883</v>
      </c>
    </row>
    <row r="73" spans="1:5" x14ac:dyDescent="0.5">
      <c r="A73" s="122"/>
      <c r="B73" s="52" t="s">
        <v>1916</v>
      </c>
      <c r="C73" s="27">
        <v>1.61</v>
      </c>
      <c r="D73" s="27"/>
      <c r="E73" s="28" t="s">
        <v>3884</v>
      </c>
    </row>
    <row r="74" spans="1:5" x14ac:dyDescent="0.5">
      <c r="A74" s="122"/>
      <c r="B74" s="52" t="s">
        <v>1917</v>
      </c>
      <c r="C74" s="27">
        <v>1.61</v>
      </c>
      <c r="D74" s="27">
        <v>1.4139999999999999</v>
      </c>
      <c r="E74" s="28" t="s">
        <v>3885</v>
      </c>
    </row>
    <row r="75" spans="1:5" x14ac:dyDescent="0.5">
      <c r="A75" s="122"/>
      <c r="B75" s="52" t="s">
        <v>1918</v>
      </c>
      <c r="C75" s="27">
        <v>1.58</v>
      </c>
      <c r="D75" s="27">
        <v>0</v>
      </c>
      <c r="E75" s="28" t="s">
        <v>3886</v>
      </c>
    </row>
    <row r="76" spans="1:5" x14ac:dyDescent="0.5">
      <c r="A76" s="122"/>
      <c r="B76" s="52" t="s">
        <v>1919</v>
      </c>
      <c r="C76" s="27">
        <v>1.58</v>
      </c>
      <c r="D76" s="27"/>
      <c r="E76" s="28" t="s">
        <v>3878</v>
      </c>
    </row>
    <row r="77" spans="1:5" ht="25.8" x14ac:dyDescent="0.5">
      <c r="A77" s="122"/>
      <c r="B77" s="52" t="s">
        <v>1920</v>
      </c>
      <c r="C77" s="27">
        <v>1.58</v>
      </c>
      <c r="D77" s="27">
        <v>1</v>
      </c>
      <c r="E77" s="28" t="s">
        <v>3887</v>
      </c>
    </row>
    <row r="78" spans="1:5" x14ac:dyDescent="0.5">
      <c r="A78" s="122"/>
      <c r="B78" s="52" t="s">
        <v>1921</v>
      </c>
      <c r="C78" s="27">
        <v>1.58</v>
      </c>
      <c r="D78" s="27"/>
      <c r="E78" s="28" t="s">
        <v>3888</v>
      </c>
    </row>
    <row r="79" spans="1:5" x14ac:dyDescent="0.5">
      <c r="A79" s="122"/>
      <c r="B79" s="52" t="s">
        <v>1922</v>
      </c>
      <c r="C79" s="27">
        <v>1.53</v>
      </c>
      <c r="D79" s="27">
        <v>-0.44700000000000001</v>
      </c>
      <c r="E79" s="28" t="s">
        <v>3889</v>
      </c>
    </row>
    <row r="80" spans="1:5" x14ac:dyDescent="0.5">
      <c r="A80" s="122"/>
      <c r="B80" s="52" t="s">
        <v>1923</v>
      </c>
      <c r="C80" s="27">
        <v>1.52</v>
      </c>
      <c r="D80" s="27">
        <v>-0.44700000000000001</v>
      </c>
      <c r="E80" s="28" t="s">
        <v>3890</v>
      </c>
    </row>
    <row r="81" spans="1:5" ht="25.8" x14ac:dyDescent="0.5">
      <c r="A81" s="122"/>
      <c r="B81" s="52" t="s">
        <v>1924</v>
      </c>
      <c r="C81" s="27">
        <v>1.52</v>
      </c>
      <c r="D81" s="27">
        <v>1.3420000000000001</v>
      </c>
      <c r="E81" s="28" t="s">
        <v>3891</v>
      </c>
    </row>
    <row r="82" spans="1:5" x14ac:dyDescent="0.5">
      <c r="A82" s="122"/>
      <c r="B82" s="52" t="s">
        <v>1925</v>
      </c>
      <c r="C82" s="27">
        <v>1.52</v>
      </c>
      <c r="D82" s="27">
        <v>2.4489999999999998</v>
      </c>
      <c r="E82" s="28" t="s">
        <v>3892</v>
      </c>
    </row>
    <row r="83" spans="1:5" x14ac:dyDescent="0.5">
      <c r="A83" s="122"/>
      <c r="B83" s="52" t="s">
        <v>1926</v>
      </c>
      <c r="C83" s="27">
        <v>1.52</v>
      </c>
      <c r="D83" s="27"/>
      <c r="E83" s="28" t="s">
        <v>3893</v>
      </c>
    </row>
    <row r="84" spans="1:5" x14ac:dyDescent="0.5">
      <c r="A84" s="122"/>
      <c r="B84" s="52" t="s">
        <v>1927</v>
      </c>
      <c r="C84" s="27">
        <v>1.51</v>
      </c>
      <c r="D84" s="27">
        <v>0.70699999999999996</v>
      </c>
      <c r="E84" s="28" t="s">
        <v>3894</v>
      </c>
    </row>
    <row r="85" spans="1:5" x14ac:dyDescent="0.5">
      <c r="A85" s="122"/>
      <c r="B85" s="52" t="s">
        <v>1928</v>
      </c>
      <c r="C85" s="27">
        <v>1.51</v>
      </c>
      <c r="D85" s="27"/>
      <c r="E85" s="28" t="s">
        <v>3895</v>
      </c>
    </row>
    <row r="86" spans="1:5" x14ac:dyDescent="0.5">
      <c r="A86" s="122"/>
      <c r="B86" s="52" t="s">
        <v>1929</v>
      </c>
      <c r="C86" s="27">
        <v>1.49</v>
      </c>
      <c r="D86" s="27">
        <v>2.4489999999999998</v>
      </c>
      <c r="E86" s="28" t="s">
        <v>3896</v>
      </c>
    </row>
    <row r="87" spans="1:5" ht="25.8" x14ac:dyDescent="0.5">
      <c r="A87" s="122"/>
      <c r="B87" s="52" t="s">
        <v>1930</v>
      </c>
      <c r="C87" s="27">
        <v>1.49</v>
      </c>
      <c r="D87" s="27"/>
      <c r="E87" s="28" t="s">
        <v>3897</v>
      </c>
    </row>
    <row r="88" spans="1:5" ht="25.8" x14ac:dyDescent="0.5">
      <c r="A88" s="122"/>
      <c r="B88" s="52" t="s">
        <v>1931</v>
      </c>
      <c r="C88" s="27">
        <v>1.47</v>
      </c>
      <c r="D88" s="27">
        <v>1.89</v>
      </c>
      <c r="E88" s="28" t="s">
        <v>3898</v>
      </c>
    </row>
    <row r="89" spans="1:5" x14ac:dyDescent="0.5">
      <c r="A89" s="122"/>
      <c r="B89" s="52" t="s">
        <v>1932</v>
      </c>
      <c r="C89" s="27">
        <v>1.45</v>
      </c>
      <c r="D89" s="27"/>
      <c r="E89" s="28" t="s">
        <v>3899</v>
      </c>
    </row>
    <row r="90" spans="1:5" x14ac:dyDescent="0.5">
      <c r="A90" s="122"/>
      <c r="B90" s="52" t="s">
        <v>1933</v>
      </c>
      <c r="C90" s="27">
        <v>1.45</v>
      </c>
      <c r="D90" s="27"/>
      <c r="E90" s="28" t="s">
        <v>3900</v>
      </c>
    </row>
    <row r="91" spans="1:5" ht="25.8" x14ac:dyDescent="0.5">
      <c r="A91" s="122"/>
      <c r="B91" s="52" t="s">
        <v>1934</v>
      </c>
      <c r="C91" s="27">
        <v>1.45</v>
      </c>
      <c r="D91" s="27">
        <v>1.4139999999999999</v>
      </c>
      <c r="E91" s="28" t="s">
        <v>3901</v>
      </c>
    </row>
    <row r="92" spans="1:5" x14ac:dyDescent="0.5">
      <c r="A92" s="122"/>
      <c r="B92" s="52" t="s">
        <v>1935</v>
      </c>
      <c r="C92" s="27">
        <v>1.45</v>
      </c>
      <c r="D92" s="27">
        <v>2</v>
      </c>
      <c r="E92" s="28" t="s">
        <v>3902</v>
      </c>
    </row>
    <row r="93" spans="1:5" x14ac:dyDescent="0.5">
      <c r="A93" s="122"/>
      <c r="B93" s="52" t="s">
        <v>1936</v>
      </c>
      <c r="C93" s="27">
        <v>1.44</v>
      </c>
      <c r="D93" s="27">
        <v>1.633</v>
      </c>
      <c r="E93" s="28" t="s">
        <v>3903</v>
      </c>
    </row>
    <row r="94" spans="1:5" x14ac:dyDescent="0.5">
      <c r="A94" s="122"/>
      <c r="B94" s="52" t="s">
        <v>1937</v>
      </c>
      <c r="C94" s="27">
        <v>1.43</v>
      </c>
      <c r="D94" s="27"/>
      <c r="E94" s="28" t="s">
        <v>3904</v>
      </c>
    </row>
    <row r="95" spans="1:5" x14ac:dyDescent="0.5">
      <c r="A95" s="122"/>
      <c r="B95" s="52" t="s">
        <v>1938</v>
      </c>
      <c r="C95" s="27">
        <v>1.43</v>
      </c>
      <c r="D95" s="27">
        <v>1.3420000000000001</v>
      </c>
      <c r="E95" s="28" t="s">
        <v>3825</v>
      </c>
    </row>
    <row r="96" spans="1:5" x14ac:dyDescent="0.5">
      <c r="A96" s="122"/>
      <c r="B96" s="52" t="s">
        <v>1939</v>
      </c>
      <c r="C96" s="27">
        <v>1.4</v>
      </c>
      <c r="D96" s="27">
        <v>0.44700000000000001</v>
      </c>
      <c r="E96" s="28" t="s">
        <v>3905</v>
      </c>
    </row>
    <row r="97" spans="1:5" x14ac:dyDescent="0.5">
      <c r="A97" s="122"/>
      <c r="B97" s="52" t="s">
        <v>1940</v>
      </c>
      <c r="C97" s="27">
        <v>1.39</v>
      </c>
      <c r="D97" s="27">
        <v>1.1339999999999999</v>
      </c>
      <c r="E97" s="28" t="s">
        <v>3906</v>
      </c>
    </row>
    <row r="98" spans="1:5" x14ac:dyDescent="0.5">
      <c r="A98" s="122"/>
      <c r="B98" s="52" t="s">
        <v>1941</v>
      </c>
      <c r="C98" s="27">
        <v>1.39</v>
      </c>
      <c r="D98" s="27"/>
      <c r="E98" s="28" t="s">
        <v>3907</v>
      </c>
    </row>
    <row r="99" spans="1:5" x14ac:dyDescent="0.5">
      <c r="A99" s="122"/>
      <c r="B99" s="52" t="s">
        <v>1942</v>
      </c>
      <c r="C99" s="27">
        <v>1.39</v>
      </c>
      <c r="D99" s="27">
        <v>0.44700000000000001</v>
      </c>
      <c r="E99" s="28" t="s">
        <v>3908</v>
      </c>
    </row>
    <row r="100" spans="1:5" x14ac:dyDescent="0.5">
      <c r="A100" s="122"/>
      <c r="B100" s="52" t="s">
        <v>1943</v>
      </c>
      <c r="C100" s="27">
        <v>1.39</v>
      </c>
      <c r="D100" s="27"/>
      <c r="E100" s="28" t="s">
        <v>3909</v>
      </c>
    </row>
    <row r="101" spans="1:5" x14ac:dyDescent="0.5">
      <c r="A101" s="122"/>
      <c r="B101" s="52" t="s">
        <v>1944</v>
      </c>
      <c r="C101" s="27">
        <v>1.39</v>
      </c>
      <c r="D101" s="27">
        <v>0.30199999999999999</v>
      </c>
      <c r="E101" s="28" t="s">
        <v>3910</v>
      </c>
    </row>
    <row r="102" spans="1:5" x14ac:dyDescent="0.5">
      <c r="A102" s="122"/>
      <c r="B102" s="52" t="s">
        <v>1945</v>
      </c>
      <c r="C102" s="27">
        <v>1.39</v>
      </c>
      <c r="D102" s="27">
        <v>0</v>
      </c>
      <c r="E102" s="28" t="s">
        <v>3911</v>
      </c>
    </row>
    <row r="103" spans="1:5" x14ac:dyDescent="0.5">
      <c r="A103" s="122"/>
      <c r="B103" s="52" t="s">
        <v>1946</v>
      </c>
      <c r="C103" s="27">
        <v>1.39</v>
      </c>
      <c r="D103" s="27">
        <v>0.81599999999999995</v>
      </c>
      <c r="E103" s="28" t="s">
        <v>3912</v>
      </c>
    </row>
    <row r="104" spans="1:5" x14ac:dyDescent="0.5">
      <c r="A104" s="122"/>
      <c r="B104" s="52" t="s">
        <v>1947</v>
      </c>
      <c r="C104" s="27">
        <v>1.39</v>
      </c>
      <c r="D104" s="27">
        <v>1.667</v>
      </c>
      <c r="E104" s="28" t="s">
        <v>3913</v>
      </c>
    </row>
    <row r="105" spans="1:5" x14ac:dyDescent="0.5">
      <c r="A105" s="122"/>
      <c r="B105" s="52" t="s">
        <v>1948</v>
      </c>
      <c r="C105" s="27">
        <v>1.39</v>
      </c>
      <c r="D105" s="27"/>
      <c r="E105" s="28" t="s">
        <v>3914</v>
      </c>
    </row>
    <row r="106" spans="1:5" ht="25.8" x14ac:dyDescent="0.5">
      <c r="A106" s="122"/>
      <c r="B106" s="52" t="s">
        <v>1949</v>
      </c>
      <c r="C106" s="27">
        <v>1.39</v>
      </c>
      <c r="D106" s="27"/>
      <c r="E106" s="28" t="s">
        <v>3915</v>
      </c>
    </row>
    <row r="107" spans="1:5" x14ac:dyDescent="0.5">
      <c r="A107" s="122"/>
      <c r="B107" s="52" t="s">
        <v>1950</v>
      </c>
      <c r="C107" s="27">
        <v>1.36</v>
      </c>
      <c r="D107" s="27">
        <v>0.81599999999999995</v>
      </c>
      <c r="E107" s="28" t="s">
        <v>3916</v>
      </c>
    </row>
    <row r="108" spans="1:5" x14ac:dyDescent="0.5">
      <c r="A108" s="122"/>
      <c r="B108" s="52" t="s">
        <v>1951</v>
      </c>
      <c r="C108" s="27">
        <v>1.36</v>
      </c>
      <c r="D108" s="27"/>
      <c r="E108" s="28" t="s">
        <v>3846</v>
      </c>
    </row>
    <row r="109" spans="1:5" x14ac:dyDescent="0.5">
      <c r="A109" s="122"/>
      <c r="B109" s="52" t="s">
        <v>1952</v>
      </c>
      <c r="C109" s="27">
        <v>1.36</v>
      </c>
      <c r="D109" s="27">
        <v>1</v>
      </c>
      <c r="E109" s="28" t="s">
        <v>3917</v>
      </c>
    </row>
    <row r="110" spans="1:5" x14ac:dyDescent="0.5">
      <c r="A110" s="122"/>
      <c r="B110" s="52" t="s">
        <v>1953</v>
      </c>
      <c r="C110" s="27">
        <v>1.36</v>
      </c>
      <c r="D110" s="27">
        <v>2.2360000000000002</v>
      </c>
      <c r="E110" s="28" t="s">
        <v>3918</v>
      </c>
    </row>
    <row r="111" spans="1:5" x14ac:dyDescent="0.5">
      <c r="A111" s="122"/>
      <c r="B111" s="52" t="s">
        <v>1954</v>
      </c>
      <c r="C111" s="27">
        <v>1.36</v>
      </c>
      <c r="D111" s="27"/>
      <c r="E111" s="28" t="s">
        <v>3919</v>
      </c>
    </row>
    <row r="112" spans="1:5" x14ac:dyDescent="0.5">
      <c r="A112" s="122"/>
      <c r="B112" s="52" t="s">
        <v>1955</v>
      </c>
      <c r="C112" s="27">
        <v>1.36</v>
      </c>
      <c r="D112" s="27"/>
      <c r="E112" s="28" t="s">
        <v>3920</v>
      </c>
    </row>
    <row r="113" spans="1:5" x14ac:dyDescent="0.5">
      <c r="A113" s="122"/>
      <c r="B113" s="52" t="s">
        <v>1956</v>
      </c>
      <c r="C113" s="27">
        <v>1.36</v>
      </c>
      <c r="D113" s="27"/>
      <c r="E113" s="28" t="s">
        <v>3921</v>
      </c>
    </row>
    <row r="114" spans="1:5" x14ac:dyDescent="0.5">
      <c r="A114" s="122"/>
      <c r="B114" s="52" t="s">
        <v>1957</v>
      </c>
      <c r="C114" s="27">
        <v>1.34</v>
      </c>
      <c r="D114" s="27">
        <v>1.4139999999999999</v>
      </c>
      <c r="E114" s="28" t="s">
        <v>3922</v>
      </c>
    </row>
    <row r="115" spans="1:5" x14ac:dyDescent="0.5">
      <c r="A115" s="122"/>
      <c r="B115" s="52" t="s">
        <v>1958</v>
      </c>
      <c r="C115" s="27">
        <v>1.34</v>
      </c>
      <c r="D115" s="27">
        <v>1.1339999999999999</v>
      </c>
      <c r="E115" s="28" t="s">
        <v>3923</v>
      </c>
    </row>
    <row r="116" spans="1:5" x14ac:dyDescent="0.5">
      <c r="A116" s="122"/>
      <c r="B116" s="52" t="s">
        <v>1959</v>
      </c>
      <c r="C116" s="27">
        <v>1.34</v>
      </c>
      <c r="D116" s="27"/>
      <c r="E116" s="28" t="s">
        <v>3924</v>
      </c>
    </row>
    <row r="117" spans="1:5" x14ac:dyDescent="0.5">
      <c r="A117" s="122"/>
      <c r="B117" s="52" t="s">
        <v>1960</v>
      </c>
      <c r="C117" s="27">
        <v>1.34</v>
      </c>
      <c r="D117" s="27">
        <v>0</v>
      </c>
      <c r="E117" s="28" t="s">
        <v>3925</v>
      </c>
    </row>
    <row r="118" spans="1:5" x14ac:dyDescent="0.5">
      <c r="A118" s="122"/>
      <c r="B118" s="52" t="s">
        <v>1961</v>
      </c>
      <c r="C118" s="27">
        <v>1.34</v>
      </c>
      <c r="D118" s="27">
        <v>1.508</v>
      </c>
      <c r="E118" s="28" t="s">
        <v>3926</v>
      </c>
    </row>
    <row r="119" spans="1:5" x14ac:dyDescent="0.5">
      <c r="A119" s="122"/>
      <c r="B119" s="52" t="s">
        <v>1962</v>
      </c>
      <c r="C119" s="27">
        <v>1.34</v>
      </c>
      <c r="D119" s="27">
        <v>2</v>
      </c>
      <c r="E119" s="28" t="s">
        <v>3927</v>
      </c>
    </row>
    <row r="120" spans="1:5" x14ac:dyDescent="0.5">
      <c r="A120" s="122"/>
      <c r="B120" s="52" t="s">
        <v>1963</v>
      </c>
      <c r="C120" s="27">
        <v>1.34</v>
      </c>
      <c r="D120" s="27"/>
      <c r="E120" s="28" t="s">
        <v>3928</v>
      </c>
    </row>
    <row r="121" spans="1:5" x14ac:dyDescent="0.5">
      <c r="A121" s="122"/>
      <c r="B121" s="52" t="s">
        <v>1964</v>
      </c>
      <c r="C121" s="27">
        <v>1.34</v>
      </c>
      <c r="D121" s="27">
        <v>1</v>
      </c>
      <c r="E121" s="28" t="s">
        <v>3929</v>
      </c>
    </row>
    <row r="122" spans="1:5" x14ac:dyDescent="0.5">
      <c r="A122" s="122"/>
      <c r="B122" s="52" t="s">
        <v>1965</v>
      </c>
      <c r="C122" s="27">
        <v>1.32</v>
      </c>
      <c r="D122" s="27"/>
      <c r="E122" s="28" t="s">
        <v>3930</v>
      </c>
    </row>
    <row r="123" spans="1:5" x14ac:dyDescent="0.5">
      <c r="A123" s="123" t="s">
        <v>2461</v>
      </c>
      <c r="B123" s="51" t="s">
        <v>1848</v>
      </c>
      <c r="C123" s="29">
        <v>3.29</v>
      </c>
      <c r="D123" s="29">
        <v>2.121</v>
      </c>
      <c r="E123" s="51" t="s">
        <v>3931</v>
      </c>
    </row>
    <row r="124" spans="1:5" x14ac:dyDescent="0.5">
      <c r="A124" s="124"/>
      <c r="B124" s="51" t="s">
        <v>1910</v>
      </c>
      <c r="C124" s="29">
        <v>1.95</v>
      </c>
      <c r="D124" s="29">
        <v>1</v>
      </c>
      <c r="E124" s="51" t="s">
        <v>3932</v>
      </c>
    </row>
    <row r="125" spans="1:5" x14ac:dyDescent="0.5">
      <c r="A125" s="124"/>
      <c r="B125" s="51" t="s">
        <v>1960</v>
      </c>
      <c r="C125" s="29">
        <v>1.44</v>
      </c>
      <c r="D125" s="29">
        <v>-0.44700000000000001</v>
      </c>
      <c r="E125" s="51" t="s">
        <v>3933</v>
      </c>
    </row>
    <row r="126" spans="1:5" x14ac:dyDescent="0.5">
      <c r="A126" s="124"/>
      <c r="B126" s="51" t="s">
        <v>1861</v>
      </c>
      <c r="C126" s="29">
        <v>1.44</v>
      </c>
      <c r="D126" s="29"/>
      <c r="E126" s="51" t="s">
        <v>3934</v>
      </c>
    </row>
    <row r="127" spans="1:5" x14ac:dyDescent="0.5">
      <c r="A127" s="124"/>
      <c r="B127" s="51" t="s">
        <v>2457</v>
      </c>
      <c r="C127" s="29">
        <v>1.44</v>
      </c>
      <c r="D127" s="29"/>
      <c r="E127" s="51" t="s">
        <v>3935</v>
      </c>
    </row>
    <row r="128" spans="1:5" x14ac:dyDescent="0.5">
      <c r="A128" s="124"/>
      <c r="B128" s="51" t="s">
        <v>2458</v>
      </c>
      <c r="C128" s="29">
        <v>1.44</v>
      </c>
      <c r="D128" s="29"/>
      <c r="E128" s="51" t="s">
        <v>3936</v>
      </c>
    </row>
    <row r="129" spans="1:5" ht="25.8" x14ac:dyDescent="0.5">
      <c r="A129" s="124"/>
      <c r="B129" s="51" t="s">
        <v>1934</v>
      </c>
      <c r="C129" s="29">
        <v>1.44</v>
      </c>
      <c r="D129" s="29">
        <v>0.70699999999999996</v>
      </c>
      <c r="E129" s="51" t="s">
        <v>3937</v>
      </c>
    </row>
    <row r="130" spans="1:5" x14ac:dyDescent="0.5">
      <c r="A130" s="124"/>
      <c r="B130" s="51" t="s">
        <v>1907</v>
      </c>
      <c r="C130" s="29">
        <v>1.44</v>
      </c>
      <c r="D130" s="29">
        <v>1.9410000000000001</v>
      </c>
      <c r="E130" s="51" t="s">
        <v>3938</v>
      </c>
    </row>
    <row r="131" spans="1:5" ht="25.8" x14ac:dyDescent="0.5">
      <c r="A131" s="124"/>
      <c r="B131" s="51" t="s">
        <v>1924</v>
      </c>
      <c r="C131" s="29">
        <v>1.39</v>
      </c>
      <c r="D131" s="29">
        <v>2.4489999999999998</v>
      </c>
      <c r="E131" s="51" t="s">
        <v>3939</v>
      </c>
    </row>
    <row r="132" spans="1:5" x14ac:dyDescent="0.5">
      <c r="A132" s="124"/>
      <c r="B132" s="51" t="s">
        <v>1916</v>
      </c>
      <c r="C132" s="29">
        <v>1.37</v>
      </c>
      <c r="D132" s="29">
        <v>1</v>
      </c>
      <c r="E132" s="51" t="s">
        <v>3940</v>
      </c>
    </row>
    <row r="133" spans="1:5" x14ac:dyDescent="0.5">
      <c r="A133" s="124"/>
      <c r="B133" s="51" t="s">
        <v>1863</v>
      </c>
      <c r="C133" s="29">
        <v>1.36</v>
      </c>
      <c r="D133" s="29">
        <v>1.633</v>
      </c>
      <c r="E133" s="51" t="s">
        <v>3941</v>
      </c>
    </row>
    <row r="134" spans="1:5" x14ac:dyDescent="0.5">
      <c r="A134" s="124"/>
      <c r="B134" s="51" t="s">
        <v>1851</v>
      </c>
      <c r="C134" s="29">
        <v>1.33</v>
      </c>
      <c r="D134" s="29">
        <v>2</v>
      </c>
      <c r="E134" s="51" t="s">
        <v>3942</v>
      </c>
    </row>
    <row r="135" spans="1:5" x14ac:dyDescent="0.5">
      <c r="A135" s="124"/>
      <c r="B135" s="51" t="s">
        <v>2459</v>
      </c>
      <c r="C135" s="29">
        <v>1.3</v>
      </c>
      <c r="D135" s="29"/>
      <c r="E135" s="51" t="s">
        <v>3943</v>
      </c>
    </row>
    <row r="136" spans="1:5" x14ac:dyDescent="0.5">
      <c r="A136" s="125"/>
      <c r="B136" s="51" t="s">
        <v>1854</v>
      </c>
      <c r="C136" s="29">
        <v>1.3</v>
      </c>
      <c r="D136" s="29"/>
      <c r="E136" s="51" t="s">
        <v>3944</v>
      </c>
    </row>
    <row r="137" spans="1:5" x14ac:dyDescent="0.5">
      <c r="A137" s="122" t="s">
        <v>2462</v>
      </c>
      <c r="B137" s="52" t="s">
        <v>1846</v>
      </c>
      <c r="C137" s="27">
        <v>2.33</v>
      </c>
      <c r="D137" s="27">
        <v>-0.44700000000000001</v>
      </c>
      <c r="E137" s="28" t="s">
        <v>3945</v>
      </c>
    </row>
    <row r="138" spans="1:5" ht="25.8" x14ac:dyDescent="0.5">
      <c r="A138" s="122"/>
      <c r="B138" s="52" t="s">
        <v>1880</v>
      </c>
      <c r="C138" s="27">
        <v>1.9</v>
      </c>
      <c r="D138" s="27">
        <v>0.378</v>
      </c>
      <c r="E138" s="28" t="s">
        <v>3946</v>
      </c>
    </row>
    <row r="139" spans="1:5" x14ac:dyDescent="0.5">
      <c r="A139" s="122"/>
      <c r="B139" s="52" t="s">
        <v>1888</v>
      </c>
      <c r="C139" s="27">
        <v>1.9</v>
      </c>
      <c r="D139" s="27">
        <v>0</v>
      </c>
      <c r="E139" s="28" t="s">
        <v>3947</v>
      </c>
    </row>
    <row r="140" spans="1:5" x14ac:dyDescent="0.5">
      <c r="A140" s="122"/>
      <c r="B140" s="52" t="s">
        <v>1891</v>
      </c>
      <c r="C140" s="27">
        <v>1.9</v>
      </c>
      <c r="D140" s="27">
        <v>0</v>
      </c>
      <c r="E140" s="28" t="s">
        <v>3859</v>
      </c>
    </row>
    <row r="141" spans="1:5" x14ac:dyDescent="0.5">
      <c r="A141" s="122"/>
      <c r="B141" s="52" t="s">
        <v>1909</v>
      </c>
      <c r="C141" s="27">
        <v>1.9</v>
      </c>
      <c r="D141" s="27">
        <v>0.81599999999999995</v>
      </c>
      <c r="E141" s="28" t="s">
        <v>3877</v>
      </c>
    </row>
    <row r="142" spans="1:5" x14ac:dyDescent="0.5">
      <c r="A142" s="122"/>
      <c r="B142" s="52" t="s">
        <v>1850</v>
      </c>
      <c r="C142" s="27">
        <v>1.9</v>
      </c>
      <c r="D142" s="27">
        <v>0.33300000000000002</v>
      </c>
      <c r="E142" s="28" t="s">
        <v>3948</v>
      </c>
    </row>
    <row r="143" spans="1:5" x14ac:dyDescent="0.5">
      <c r="A143" s="122"/>
      <c r="B143" s="52" t="s">
        <v>1886</v>
      </c>
      <c r="C143" s="27">
        <v>1.9</v>
      </c>
      <c r="D143" s="27">
        <v>0</v>
      </c>
      <c r="E143" s="28" t="s">
        <v>3949</v>
      </c>
    </row>
    <row r="144" spans="1:5" ht="25.8" x14ac:dyDescent="0.5">
      <c r="A144" s="122"/>
      <c r="B144" s="52" t="s">
        <v>1906</v>
      </c>
      <c r="C144" s="27">
        <v>1.9</v>
      </c>
      <c r="D144" s="27">
        <v>0.33300000000000002</v>
      </c>
      <c r="E144" s="28" t="s">
        <v>3950</v>
      </c>
    </row>
    <row r="145" spans="1:5" x14ac:dyDescent="0.5">
      <c r="A145" s="122"/>
      <c r="B145" s="52" t="s">
        <v>1871</v>
      </c>
      <c r="C145" s="27">
        <v>1.79</v>
      </c>
      <c r="D145" s="27">
        <v>1</v>
      </c>
      <c r="E145" s="28" t="s">
        <v>3951</v>
      </c>
    </row>
    <row r="146" spans="1:5" x14ac:dyDescent="0.5">
      <c r="A146" s="122"/>
      <c r="B146" s="52" t="s">
        <v>1859</v>
      </c>
      <c r="C146" s="27">
        <v>1.77</v>
      </c>
      <c r="D146" s="27"/>
      <c r="E146" s="28" t="s">
        <v>3952</v>
      </c>
    </row>
    <row r="147" spans="1:5" ht="25.8" x14ac:dyDescent="0.5">
      <c r="A147" s="122"/>
      <c r="B147" s="52" t="s">
        <v>1862</v>
      </c>
      <c r="C147" s="27">
        <v>1.77</v>
      </c>
      <c r="D147" s="27"/>
      <c r="E147" s="28" t="s">
        <v>3953</v>
      </c>
    </row>
    <row r="148" spans="1:5" x14ac:dyDescent="0.5">
      <c r="A148" s="122"/>
      <c r="B148" s="52" t="s">
        <v>1898</v>
      </c>
      <c r="C148" s="27">
        <v>1.77</v>
      </c>
      <c r="D148" s="27">
        <v>1.3420000000000001</v>
      </c>
      <c r="E148" s="28" t="s">
        <v>3954</v>
      </c>
    </row>
    <row r="149" spans="1:5" x14ac:dyDescent="0.5">
      <c r="A149" s="122"/>
      <c r="B149" s="52" t="s">
        <v>1875</v>
      </c>
      <c r="C149" s="27">
        <v>1.77</v>
      </c>
      <c r="D149" s="27">
        <v>2.4489999999999998</v>
      </c>
      <c r="E149" s="28" t="s">
        <v>3955</v>
      </c>
    </row>
    <row r="150" spans="1:5" x14ac:dyDescent="0.5">
      <c r="A150" s="122"/>
      <c r="B150" s="52" t="s">
        <v>1869</v>
      </c>
      <c r="C150" s="27">
        <v>1.77</v>
      </c>
      <c r="D150" s="27"/>
      <c r="E150" s="28" t="s">
        <v>3956</v>
      </c>
    </row>
    <row r="151" spans="1:5" x14ac:dyDescent="0.5">
      <c r="A151" s="122"/>
      <c r="B151" s="52" t="s">
        <v>1849</v>
      </c>
      <c r="C151" s="27">
        <v>1.77</v>
      </c>
      <c r="D151" s="27"/>
      <c r="E151" s="28" t="s">
        <v>3957</v>
      </c>
    </row>
    <row r="152" spans="1:5" x14ac:dyDescent="0.5">
      <c r="A152" s="122"/>
      <c r="B152" s="52" t="s">
        <v>1922</v>
      </c>
      <c r="C152" s="27">
        <v>1.77</v>
      </c>
      <c r="D152" s="27">
        <v>-0.44700000000000001</v>
      </c>
      <c r="E152" s="28" t="s">
        <v>3889</v>
      </c>
    </row>
    <row r="153" spans="1:5" x14ac:dyDescent="0.5">
      <c r="A153" s="122"/>
      <c r="B153" s="52" t="s">
        <v>1856</v>
      </c>
      <c r="C153" s="27">
        <v>1.76</v>
      </c>
      <c r="D153" s="27">
        <v>0.81599999999999995</v>
      </c>
      <c r="E153" s="28" t="s">
        <v>3958</v>
      </c>
    </row>
    <row r="154" spans="1:5" x14ac:dyDescent="0.5">
      <c r="A154" s="122"/>
      <c r="B154" s="52" t="s">
        <v>1866</v>
      </c>
      <c r="C154" s="27">
        <v>1.74</v>
      </c>
      <c r="D154" s="27">
        <v>0.81599999999999995</v>
      </c>
      <c r="E154" s="28" t="s">
        <v>3959</v>
      </c>
    </row>
    <row r="155" spans="1:5" x14ac:dyDescent="0.5">
      <c r="A155" s="122"/>
      <c r="B155" s="52" t="s">
        <v>1860</v>
      </c>
      <c r="C155" s="27">
        <v>1.74</v>
      </c>
      <c r="D155" s="27">
        <v>0.44700000000000001</v>
      </c>
      <c r="E155" s="28" t="s">
        <v>3960</v>
      </c>
    </row>
    <row r="156" spans="1:5" x14ac:dyDescent="0.5">
      <c r="A156" s="122"/>
      <c r="B156" s="52" t="s">
        <v>1851</v>
      </c>
      <c r="C156" s="27">
        <v>1.74</v>
      </c>
      <c r="D156" s="27">
        <v>2</v>
      </c>
      <c r="E156" s="28" t="s">
        <v>3961</v>
      </c>
    </row>
    <row r="157" spans="1:5" x14ac:dyDescent="0.5">
      <c r="A157" s="122"/>
      <c r="B157" s="52" t="s">
        <v>1852</v>
      </c>
      <c r="C157" s="27">
        <v>1.74</v>
      </c>
      <c r="D157" s="27">
        <v>1.155</v>
      </c>
      <c r="E157" s="28" t="s">
        <v>3962</v>
      </c>
    </row>
    <row r="158" spans="1:5" ht="25.8" x14ac:dyDescent="0.5">
      <c r="A158" s="122"/>
      <c r="B158" s="52" t="s">
        <v>1908</v>
      </c>
      <c r="C158" s="27">
        <v>1.74</v>
      </c>
      <c r="D158" s="27"/>
      <c r="E158" s="28" t="s">
        <v>3963</v>
      </c>
    </row>
    <row r="159" spans="1:5" x14ac:dyDescent="0.5">
      <c r="A159" s="122"/>
      <c r="B159" s="52" t="s">
        <v>1915</v>
      </c>
      <c r="C159" s="27">
        <v>1.74</v>
      </c>
      <c r="D159" s="27">
        <v>1.633</v>
      </c>
      <c r="E159" s="28" t="s">
        <v>3964</v>
      </c>
    </row>
    <row r="160" spans="1:5" x14ac:dyDescent="0.5">
      <c r="A160" s="122"/>
      <c r="B160" s="52" t="s">
        <v>1939</v>
      </c>
      <c r="C160" s="27">
        <v>1.71</v>
      </c>
      <c r="D160" s="27">
        <v>0.44700000000000001</v>
      </c>
      <c r="E160" s="28" t="s">
        <v>3905</v>
      </c>
    </row>
    <row r="161" spans="1:5" ht="25.8" x14ac:dyDescent="0.5">
      <c r="A161" s="122"/>
      <c r="B161" s="52" t="s">
        <v>1905</v>
      </c>
      <c r="C161" s="27">
        <v>1.67</v>
      </c>
      <c r="D161" s="27"/>
      <c r="E161" s="28" t="s">
        <v>3965</v>
      </c>
    </row>
    <row r="162" spans="1:5" x14ac:dyDescent="0.5">
      <c r="A162" s="122"/>
      <c r="B162" s="52" t="s">
        <v>1870</v>
      </c>
      <c r="C162" s="27">
        <v>1.64</v>
      </c>
      <c r="D162" s="27">
        <v>1</v>
      </c>
      <c r="E162" s="28" t="s">
        <v>3966</v>
      </c>
    </row>
    <row r="163" spans="1:5" x14ac:dyDescent="0.5">
      <c r="A163" s="122"/>
      <c r="B163" s="52" t="s">
        <v>1858</v>
      </c>
      <c r="C163" s="27">
        <v>1.64</v>
      </c>
      <c r="D163" s="27">
        <v>1.4139999999999999</v>
      </c>
      <c r="E163" s="28" t="s">
        <v>3967</v>
      </c>
    </row>
    <row r="164" spans="1:5" ht="25.8" x14ac:dyDescent="0.5">
      <c r="A164" s="122"/>
      <c r="B164" s="52" t="s">
        <v>1904</v>
      </c>
      <c r="C164" s="27">
        <v>1.64</v>
      </c>
      <c r="D164" s="27"/>
      <c r="E164" s="28" t="s">
        <v>3968</v>
      </c>
    </row>
    <row r="165" spans="1:5" x14ac:dyDescent="0.5">
      <c r="A165" s="122"/>
      <c r="B165" s="52" t="s">
        <v>1941</v>
      </c>
      <c r="C165" s="27">
        <v>1.61</v>
      </c>
      <c r="D165" s="27"/>
      <c r="E165" s="28" t="s">
        <v>3907</v>
      </c>
    </row>
    <row r="166" spans="1:5" x14ac:dyDescent="0.5">
      <c r="A166" s="122"/>
      <c r="B166" s="52" t="s">
        <v>1903</v>
      </c>
      <c r="C166" s="27">
        <v>1.61</v>
      </c>
      <c r="D166" s="27">
        <v>1</v>
      </c>
      <c r="E166" s="28" t="s">
        <v>3969</v>
      </c>
    </row>
    <row r="167" spans="1:5" x14ac:dyDescent="0.5">
      <c r="A167" s="122"/>
      <c r="B167" s="52" t="s">
        <v>1889</v>
      </c>
      <c r="C167" s="27">
        <v>1.57</v>
      </c>
      <c r="D167" s="27">
        <v>0.44700000000000001</v>
      </c>
      <c r="E167" s="28" t="s">
        <v>3970</v>
      </c>
    </row>
    <row r="168" spans="1:5" x14ac:dyDescent="0.5">
      <c r="A168" s="122"/>
      <c r="B168" s="52" t="s">
        <v>1883</v>
      </c>
      <c r="C168" s="27">
        <v>1.56</v>
      </c>
      <c r="D168" s="27">
        <v>0.30199999999999999</v>
      </c>
      <c r="E168" s="28" t="s">
        <v>3971</v>
      </c>
    </row>
    <row r="169" spans="1:5" x14ac:dyDescent="0.5">
      <c r="A169" s="122"/>
      <c r="B169" s="52" t="s">
        <v>1912</v>
      </c>
      <c r="C169" s="27">
        <v>1.56</v>
      </c>
      <c r="D169" s="27">
        <v>1</v>
      </c>
      <c r="E169" s="28" t="s">
        <v>3972</v>
      </c>
    </row>
    <row r="170" spans="1:5" x14ac:dyDescent="0.5">
      <c r="A170" s="122"/>
      <c r="B170" s="52" t="s">
        <v>1865</v>
      </c>
      <c r="C170" s="27">
        <v>1.5</v>
      </c>
      <c r="D170" s="27"/>
      <c r="E170" s="28" t="s">
        <v>3973</v>
      </c>
    </row>
    <row r="171" spans="1:5" x14ac:dyDescent="0.5">
      <c r="A171" s="122"/>
      <c r="B171" s="52" t="s">
        <v>1936</v>
      </c>
      <c r="C171" s="27">
        <v>1.47</v>
      </c>
      <c r="D171" s="27">
        <v>1.3420000000000001</v>
      </c>
      <c r="E171" s="28" t="s">
        <v>3974</v>
      </c>
    </row>
    <row r="172" spans="1:5" x14ac:dyDescent="0.5">
      <c r="A172" s="122"/>
      <c r="B172" s="52" t="s">
        <v>1923</v>
      </c>
      <c r="C172" s="27">
        <v>1.47</v>
      </c>
      <c r="D172" s="27">
        <v>-1</v>
      </c>
      <c r="E172" s="28" t="s">
        <v>3975</v>
      </c>
    </row>
    <row r="173" spans="1:5" x14ac:dyDescent="0.5">
      <c r="A173" s="122"/>
      <c r="B173" s="52" t="s">
        <v>1966</v>
      </c>
      <c r="C173" s="27">
        <v>1.47</v>
      </c>
      <c r="D173" s="27">
        <v>1</v>
      </c>
      <c r="E173" s="28" t="s">
        <v>3976</v>
      </c>
    </row>
    <row r="174" spans="1:5" x14ac:dyDescent="0.5">
      <c r="A174" s="122"/>
      <c r="B174" s="52" t="s">
        <v>1942</v>
      </c>
      <c r="C174" s="27">
        <v>1.47</v>
      </c>
      <c r="D174" s="27">
        <v>0</v>
      </c>
      <c r="E174" s="28" t="s">
        <v>3977</v>
      </c>
    </row>
    <row r="175" spans="1:5" x14ac:dyDescent="0.5">
      <c r="A175" s="122"/>
      <c r="B175" s="52" t="s">
        <v>1950</v>
      </c>
      <c r="C175" s="27">
        <v>1.47</v>
      </c>
      <c r="D175" s="27">
        <v>0.44700000000000001</v>
      </c>
      <c r="E175" s="28" t="s">
        <v>3978</v>
      </c>
    </row>
    <row r="176" spans="1:5" x14ac:dyDescent="0.5">
      <c r="A176" s="122"/>
      <c r="B176" s="52" t="s">
        <v>1902</v>
      </c>
      <c r="C176" s="27">
        <v>1.47</v>
      </c>
      <c r="D176" s="27">
        <v>1.633</v>
      </c>
      <c r="E176" s="28" t="s">
        <v>3979</v>
      </c>
    </row>
    <row r="177" spans="1:5" x14ac:dyDescent="0.5">
      <c r="A177" s="122"/>
      <c r="B177" s="52" t="s">
        <v>1967</v>
      </c>
      <c r="C177" s="27">
        <v>1.47</v>
      </c>
      <c r="D177" s="27"/>
      <c r="E177" s="28" t="s">
        <v>3980</v>
      </c>
    </row>
    <row r="178" spans="1:5" x14ac:dyDescent="0.5">
      <c r="A178" s="122"/>
      <c r="B178" s="52" t="s">
        <v>1968</v>
      </c>
      <c r="C178" s="27">
        <v>1.47</v>
      </c>
      <c r="D178" s="27">
        <v>0.44700000000000001</v>
      </c>
      <c r="E178" s="28" t="s">
        <v>3981</v>
      </c>
    </row>
    <row r="179" spans="1:5" x14ac:dyDescent="0.5">
      <c r="A179" s="122"/>
      <c r="B179" s="52" t="s">
        <v>1853</v>
      </c>
      <c r="C179" s="27">
        <v>1.47</v>
      </c>
      <c r="D179" s="27">
        <v>2.5299999999999998</v>
      </c>
      <c r="E179" s="28" t="s">
        <v>3982</v>
      </c>
    </row>
    <row r="180" spans="1:5" x14ac:dyDescent="0.5">
      <c r="A180" s="122"/>
      <c r="B180" s="52" t="s">
        <v>1911</v>
      </c>
      <c r="C180" s="27">
        <v>1.47</v>
      </c>
      <c r="D180" s="27">
        <v>2.6459999999999999</v>
      </c>
      <c r="E180" s="28" t="s">
        <v>3983</v>
      </c>
    </row>
    <row r="181" spans="1:5" x14ac:dyDescent="0.5">
      <c r="A181" s="122"/>
      <c r="B181" s="52" t="s">
        <v>1877</v>
      </c>
      <c r="C181" s="27">
        <v>1.47</v>
      </c>
      <c r="D181" s="27">
        <v>0.44700000000000001</v>
      </c>
      <c r="E181" s="28" t="s">
        <v>3984</v>
      </c>
    </row>
    <row r="182" spans="1:5" x14ac:dyDescent="0.5">
      <c r="A182" s="122"/>
      <c r="B182" s="52" t="s">
        <v>1969</v>
      </c>
      <c r="C182" s="27">
        <v>1.46</v>
      </c>
      <c r="D182" s="27"/>
      <c r="E182" s="28" t="s">
        <v>3985</v>
      </c>
    </row>
    <row r="183" spans="1:5" x14ac:dyDescent="0.5">
      <c r="A183" s="122"/>
      <c r="B183" s="52" t="s">
        <v>1895</v>
      </c>
      <c r="C183" s="27">
        <v>1.4</v>
      </c>
      <c r="D183" s="27">
        <v>0.44700000000000001</v>
      </c>
      <c r="E183" s="28" t="s">
        <v>3986</v>
      </c>
    </row>
    <row r="184" spans="1:5" x14ac:dyDescent="0.5">
      <c r="A184" s="122"/>
      <c r="B184" s="52" t="s">
        <v>1897</v>
      </c>
      <c r="C184" s="27">
        <v>1.4</v>
      </c>
      <c r="D184" s="27">
        <v>2</v>
      </c>
      <c r="E184" s="28" t="s">
        <v>3987</v>
      </c>
    </row>
    <row r="185" spans="1:5" x14ac:dyDescent="0.5">
      <c r="A185" s="122"/>
      <c r="B185" s="52" t="s">
        <v>1945</v>
      </c>
      <c r="C185" s="27">
        <v>1.36</v>
      </c>
      <c r="D185" s="27">
        <v>0.44700000000000001</v>
      </c>
      <c r="E185" s="28" t="s">
        <v>3988</v>
      </c>
    </row>
    <row r="186" spans="1:5" ht="25.8" x14ac:dyDescent="0.5">
      <c r="A186" s="122"/>
      <c r="B186" s="52" t="s">
        <v>1899</v>
      </c>
      <c r="C186" s="27">
        <v>1.36</v>
      </c>
      <c r="D186" s="27">
        <v>0.81599999999999995</v>
      </c>
      <c r="E186" s="28" t="s">
        <v>3989</v>
      </c>
    </row>
    <row r="187" spans="1:5" x14ac:dyDescent="0.5">
      <c r="A187" s="122"/>
      <c r="B187" s="52" t="s">
        <v>1917</v>
      </c>
      <c r="C187" s="27">
        <v>1.36</v>
      </c>
      <c r="D187" s="27">
        <v>0.81599999999999995</v>
      </c>
      <c r="E187" s="28" t="s">
        <v>3990</v>
      </c>
    </row>
    <row r="188" spans="1:5" x14ac:dyDescent="0.5">
      <c r="A188" s="122"/>
      <c r="B188" s="52" t="s">
        <v>1928</v>
      </c>
      <c r="C188" s="27">
        <v>1.36</v>
      </c>
      <c r="D188" s="27"/>
      <c r="E188" s="28" t="s">
        <v>3991</v>
      </c>
    </row>
    <row r="189" spans="1:5" x14ac:dyDescent="0.5">
      <c r="A189" s="122"/>
      <c r="B189" s="52" t="s">
        <v>1901</v>
      </c>
      <c r="C189" s="27">
        <v>1.35</v>
      </c>
      <c r="D189" s="27">
        <v>1</v>
      </c>
      <c r="E189" s="28" t="s">
        <v>3992</v>
      </c>
    </row>
    <row r="190" spans="1:5" x14ac:dyDescent="0.5">
      <c r="A190" s="122"/>
      <c r="B190" s="52" t="s">
        <v>1970</v>
      </c>
      <c r="C190" s="27">
        <v>1.35</v>
      </c>
      <c r="D190" s="27"/>
      <c r="E190" s="28" t="s">
        <v>3993</v>
      </c>
    </row>
    <row r="191" spans="1:5" ht="25.8" x14ac:dyDescent="0.5">
      <c r="A191" s="122"/>
      <c r="B191" s="52" t="s">
        <v>1930</v>
      </c>
      <c r="C191" s="27">
        <v>1.35</v>
      </c>
      <c r="D191" s="27"/>
      <c r="E191" s="28" t="s">
        <v>3994</v>
      </c>
    </row>
    <row r="192" spans="1:5" x14ac:dyDescent="0.5">
      <c r="A192" s="122"/>
      <c r="B192" s="52" t="s">
        <v>1956</v>
      </c>
      <c r="C192" s="27">
        <v>1.35</v>
      </c>
      <c r="D192" s="27"/>
      <c r="E192" s="28" t="s">
        <v>3995</v>
      </c>
    </row>
    <row r="193" spans="1:5" x14ac:dyDescent="0.5">
      <c r="A193" s="122"/>
      <c r="B193" s="52" t="s">
        <v>1857</v>
      </c>
      <c r="C193" s="27">
        <v>1.33</v>
      </c>
      <c r="D193" s="27"/>
      <c r="E193" s="28" t="s">
        <v>3996</v>
      </c>
    </row>
    <row r="194" spans="1:5" x14ac:dyDescent="0.5">
      <c r="A194" s="122"/>
      <c r="B194" s="52" t="s">
        <v>1881</v>
      </c>
      <c r="C194" s="27">
        <v>1.3</v>
      </c>
      <c r="D194" s="27">
        <v>-2.4489999999999998</v>
      </c>
      <c r="E194" s="28" t="s">
        <v>3997</v>
      </c>
    </row>
    <row r="195" spans="1:5" x14ac:dyDescent="0.5">
      <c r="A195" s="122"/>
      <c r="B195" s="52" t="s">
        <v>1927</v>
      </c>
      <c r="C195" s="27">
        <v>1.3</v>
      </c>
      <c r="D195" s="27">
        <v>0</v>
      </c>
      <c r="E195" s="28" t="s">
        <v>3998</v>
      </c>
    </row>
    <row r="196" spans="1:5" x14ac:dyDescent="0.5">
      <c r="A196" s="122"/>
      <c r="B196" s="52" t="s">
        <v>1882</v>
      </c>
      <c r="C196" s="27">
        <v>1.3</v>
      </c>
      <c r="D196" s="27">
        <v>0.44700000000000001</v>
      </c>
      <c r="E196" s="28" t="s">
        <v>3999</v>
      </c>
    </row>
    <row r="197" spans="1:5" x14ac:dyDescent="0.5">
      <c r="E197" s="30"/>
    </row>
    <row r="198" spans="1:5" x14ac:dyDescent="0.5">
      <c r="E198" s="30"/>
    </row>
    <row r="199" spans="1:5" x14ac:dyDescent="0.5">
      <c r="E199" s="30"/>
    </row>
    <row r="200" spans="1:5" x14ac:dyDescent="0.5">
      <c r="E200" s="30"/>
    </row>
    <row r="201" spans="1:5" x14ac:dyDescent="0.5">
      <c r="E201" s="30"/>
    </row>
    <row r="202" spans="1:5" x14ac:dyDescent="0.5">
      <c r="E202" s="30"/>
    </row>
    <row r="203" spans="1:5" x14ac:dyDescent="0.5">
      <c r="E203" s="30"/>
    </row>
    <row r="204" spans="1:5" x14ac:dyDescent="0.5">
      <c r="E204" s="30"/>
    </row>
    <row r="205" spans="1:5" x14ac:dyDescent="0.5">
      <c r="E205" s="30"/>
    </row>
    <row r="206" spans="1:5" x14ac:dyDescent="0.5">
      <c r="E206" s="30"/>
    </row>
    <row r="207" spans="1:5" x14ac:dyDescent="0.5">
      <c r="E207" s="30"/>
    </row>
    <row r="208" spans="1:5" x14ac:dyDescent="0.5">
      <c r="E208" s="30"/>
    </row>
    <row r="209" spans="5:5" x14ac:dyDescent="0.5">
      <c r="E209" s="30"/>
    </row>
    <row r="210" spans="5:5" x14ac:dyDescent="0.5">
      <c r="E210" s="30"/>
    </row>
    <row r="211" spans="5:5" x14ac:dyDescent="0.5">
      <c r="E211" s="30"/>
    </row>
    <row r="212" spans="5:5" x14ac:dyDescent="0.5">
      <c r="E212" s="30"/>
    </row>
    <row r="213" spans="5:5" x14ac:dyDescent="0.5">
      <c r="E213" s="30"/>
    </row>
    <row r="214" spans="5:5" x14ac:dyDescent="0.5">
      <c r="E214" s="30"/>
    </row>
    <row r="215" spans="5:5" x14ac:dyDescent="0.5">
      <c r="E215" s="30"/>
    </row>
    <row r="216" spans="5:5" x14ac:dyDescent="0.5">
      <c r="E216" s="30"/>
    </row>
    <row r="217" spans="5:5" x14ac:dyDescent="0.5">
      <c r="E217" s="30"/>
    </row>
    <row r="218" spans="5:5" x14ac:dyDescent="0.5">
      <c r="E218" s="30"/>
    </row>
    <row r="219" spans="5:5" x14ac:dyDescent="0.5">
      <c r="E219" s="30"/>
    </row>
    <row r="220" spans="5:5" x14ac:dyDescent="0.5">
      <c r="E220" s="30"/>
    </row>
    <row r="221" spans="5:5" x14ac:dyDescent="0.5">
      <c r="E221" s="30"/>
    </row>
    <row r="222" spans="5:5" x14ac:dyDescent="0.5">
      <c r="E222" s="30"/>
    </row>
    <row r="223" spans="5:5" x14ac:dyDescent="0.5">
      <c r="E223" s="30"/>
    </row>
    <row r="224" spans="5:5" x14ac:dyDescent="0.5">
      <c r="E224" s="30"/>
    </row>
    <row r="225" spans="5:5" x14ac:dyDescent="0.5">
      <c r="E225" s="30"/>
    </row>
    <row r="226" spans="5:5" x14ac:dyDescent="0.5">
      <c r="E226" s="30"/>
    </row>
    <row r="227" spans="5:5" x14ac:dyDescent="0.5">
      <c r="E227" s="30"/>
    </row>
    <row r="228" spans="5:5" x14ac:dyDescent="0.5">
      <c r="E228" s="30"/>
    </row>
    <row r="229" spans="5:5" x14ac:dyDescent="0.5">
      <c r="E229" s="30"/>
    </row>
    <row r="230" spans="5:5" x14ac:dyDescent="0.5">
      <c r="E230" s="30"/>
    </row>
    <row r="231" spans="5:5" x14ac:dyDescent="0.5">
      <c r="E231" s="30"/>
    </row>
    <row r="232" spans="5:5" x14ac:dyDescent="0.5">
      <c r="E232" s="30"/>
    </row>
    <row r="233" spans="5:5" x14ac:dyDescent="0.5">
      <c r="E233" s="30"/>
    </row>
    <row r="234" spans="5:5" x14ac:dyDescent="0.5">
      <c r="E234" s="30"/>
    </row>
    <row r="235" spans="5:5" x14ac:dyDescent="0.5">
      <c r="E235" s="30"/>
    </row>
    <row r="236" spans="5:5" x14ac:dyDescent="0.5">
      <c r="E236" s="30"/>
    </row>
    <row r="237" spans="5:5" x14ac:dyDescent="0.5">
      <c r="E237" s="30"/>
    </row>
    <row r="238" spans="5:5" x14ac:dyDescent="0.5">
      <c r="E238" s="30"/>
    </row>
    <row r="239" spans="5:5" x14ac:dyDescent="0.5">
      <c r="E239" s="30"/>
    </row>
    <row r="240" spans="5:5" x14ac:dyDescent="0.5">
      <c r="E240" s="30"/>
    </row>
    <row r="241" spans="5:5" x14ac:dyDescent="0.5">
      <c r="E241" s="30"/>
    </row>
    <row r="242" spans="5:5" x14ac:dyDescent="0.5">
      <c r="E242" s="30"/>
    </row>
    <row r="243" spans="5:5" x14ac:dyDescent="0.5">
      <c r="E243" s="30"/>
    </row>
    <row r="244" spans="5:5" x14ac:dyDescent="0.5">
      <c r="E244" s="30"/>
    </row>
    <row r="245" spans="5:5" x14ac:dyDescent="0.5">
      <c r="E245" s="30"/>
    </row>
    <row r="246" spans="5:5" x14ac:dyDescent="0.5">
      <c r="E246" s="30"/>
    </row>
    <row r="247" spans="5:5" x14ac:dyDescent="0.5">
      <c r="E247" s="30"/>
    </row>
    <row r="248" spans="5:5" x14ac:dyDescent="0.5">
      <c r="E248" s="30"/>
    </row>
    <row r="249" spans="5:5" x14ac:dyDescent="0.5">
      <c r="E249" s="30"/>
    </row>
    <row r="250" spans="5:5" x14ac:dyDescent="0.5">
      <c r="E250" s="30"/>
    </row>
    <row r="251" spans="5:5" x14ac:dyDescent="0.5">
      <c r="E251" s="30"/>
    </row>
    <row r="252" spans="5:5" x14ac:dyDescent="0.5">
      <c r="E252" s="30"/>
    </row>
    <row r="253" spans="5:5" x14ac:dyDescent="0.5">
      <c r="E253" s="30"/>
    </row>
    <row r="254" spans="5:5" x14ac:dyDescent="0.5">
      <c r="E254" s="30"/>
    </row>
    <row r="255" spans="5:5" x14ac:dyDescent="0.5">
      <c r="E255" s="30"/>
    </row>
    <row r="256" spans="5:5" x14ac:dyDescent="0.5">
      <c r="E256" s="30"/>
    </row>
    <row r="257" spans="5:5" x14ac:dyDescent="0.5">
      <c r="E257" s="30"/>
    </row>
    <row r="258" spans="5:5" x14ac:dyDescent="0.5">
      <c r="E258" s="30"/>
    </row>
    <row r="259" spans="5:5" x14ac:dyDescent="0.5">
      <c r="E259" s="30"/>
    </row>
    <row r="260" spans="5:5" x14ac:dyDescent="0.5">
      <c r="E260" s="30"/>
    </row>
    <row r="261" spans="5:5" x14ac:dyDescent="0.5">
      <c r="E261" s="30"/>
    </row>
    <row r="262" spans="5:5" x14ac:dyDescent="0.5">
      <c r="E262" s="30"/>
    </row>
    <row r="263" spans="5:5" x14ac:dyDescent="0.5">
      <c r="E263" s="30"/>
    </row>
    <row r="264" spans="5:5" x14ac:dyDescent="0.5">
      <c r="E264" s="30"/>
    </row>
    <row r="265" spans="5:5" x14ac:dyDescent="0.5">
      <c r="E265" s="30"/>
    </row>
    <row r="266" spans="5:5" x14ac:dyDescent="0.5">
      <c r="E266" s="30"/>
    </row>
    <row r="267" spans="5:5" x14ac:dyDescent="0.5">
      <c r="E267" s="30"/>
    </row>
    <row r="268" spans="5:5" x14ac:dyDescent="0.5">
      <c r="E268" s="30"/>
    </row>
    <row r="269" spans="5:5" x14ac:dyDescent="0.5">
      <c r="E269" s="30"/>
    </row>
    <row r="270" spans="5:5" x14ac:dyDescent="0.5">
      <c r="E270" s="30"/>
    </row>
    <row r="271" spans="5:5" x14ac:dyDescent="0.5">
      <c r="E271" s="30"/>
    </row>
    <row r="272" spans="5:5" x14ac:dyDescent="0.5">
      <c r="E272" s="30"/>
    </row>
    <row r="273" spans="5:5" x14ac:dyDescent="0.5">
      <c r="E273" s="30"/>
    </row>
    <row r="274" spans="5:5" x14ac:dyDescent="0.5">
      <c r="E274" s="30"/>
    </row>
    <row r="275" spans="5:5" x14ac:dyDescent="0.5">
      <c r="E275" s="30"/>
    </row>
    <row r="276" spans="5:5" x14ac:dyDescent="0.5">
      <c r="E276" s="30"/>
    </row>
    <row r="277" spans="5:5" x14ac:dyDescent="0.5">
      <c r="E277" s="30"/>
    </row>
    <row r="278" spans="5:5" x14ac:dyDescent="0.5">
      <c r="E278" s="30"/>
    </row>
    <row r="279" spans="5:5" x14ac:dyDescent="0.5">
      <c r="E279" s="30"/>
    </row>
    <row r="280" spans="5:5" x14ac:dyDescent="0.5">
      <c r="E280" s="30"/>
    </row>
    <row r="281" spans="5:5" x14ac:dyDescent="0.5">
      <c r="E281" s="30"/>
    </row>
    <row r="282" spans="5:5" x14ac:dyDescent="0.5">
      <c r="E282" s="30"/>
    </row>
    <row r="283" spans="5:5" x14ac:dyDescent="0.5">
      <c r="E283" s="30"/>
    </row>
    <row r="284" spans="5:5" x14ac:dyDescent="0.5">
      <c r="E284" s="30"/>
    </row>
    <row r="285" spans="5:5" x14ac:dyDescent="0.5">
      <c r="E285" s="30"/>
    </row>
    <row r="286" spans="5:5" x14ac:dyDescent="0.5">
      <c r="E286" s="30"/>
    </row>
    <row r="287" spans="5:5" x14ac:dyDescent="0.5">
      <c r="E287" s="30"/>
    </row>
    <row r="288" spans="5:5" x14ac:dyDescent="0.5">
      <c r="E288" s="30"/>
    </row>
    <row r="289" spans="5:5" x14ac:dyDescent="0.5">
      <c r="E289" s="30"/>
    </row>
    <row r="290" spans="5:5" x14ac:dyDescent="0.5">
      <c r="E290" s="30"/>
    </row>
    <row r="291" spans="5:5" x14ac:dyDescent="0.5">
      <c r="E291" s="30"/>
    </row>
    <row r="292" spans="5:5" x14ac:dyDescent="0.5">
      <c r="E292" s="30"/>
    </row>
    <row r="293" spans="5:5" x14ac:dyDescent="0.5">
      <c r="E293" s="30"/>
    </row>
    <row r="294" spans="5:5" x14ac:dyDescent="0.5">
      <c r="E294" s="30"/>
    </row>
    <row r="295" spans="5:5" x14ac:dyDescent="0.5">
      <c r="E295" s="30"/>
    </row>
    <row r="296" spans="5:5" x14ac:dyDescent="0.5">
      <c r="E296" s="30"/>
    </row>
    <row r="297" spans="5:5" x14ac:dyDescent="0.5">
      <c r="E297" s="30"/>
    </row>
    <row r="298" spans="5:5" x14ac:dyDescent="0.5">
      <c r="E298" s="30"/>
    </row>
    <row r="299" spans="5:5" x14ac:dyDescent="0.5">
      <c r="E299" s="30"/>
    </row>
    <row r="300" spans="5:5" x14ac:dyDescent="0.5">
      <c r="E300" s="30"/>
    </row>
    <row r="301" spans="5:5" x14ac:dyDescent="0.5">
      <c r="E301" s="30"/>
    </row>
    <row r="302" spans="5:5" x14ac:dyDescent="0.5">
      <c r="E302" s="30"/>
    </row>
    <row r="303" spans="5:5" x14ac:dyDescent="0.5">
      <c r="E303" s="30"/>
    </row>
    <row r="304" spans="5:5" x14ac:dyDescent="0.5">
      <c r="E304" s="30"/>
    </row>
    <row r="305" spans="5:5" x14ac:dyDescent="0.5">
      <c r="E305" s="30"/>
    </row>
    <row r="306" spans="5:5" x14ac:dyDescent="0.5">
      <c r="E306" s="30"/>
    </row>
    <row r="307" spans="5:5" x14ac:dyDescent="0.5">
      <c r="E307" s="30"/>
    </row>
    <row r="308" spans="5:5" x14ac:dyDescent="0.5">
      <c r="E308" s="30"/>
    </row>
    <row r="309" spans="5:5" x14ac:dyDescent="0.5">
      <c r="E309" s="30"/>
    </row>
    <row r="310" spans="5:5" x14ac:dyDescent="0.5">
      <c r="E310" s="30"/>
    </row>
    <row r="311" spans="5:5" x14ac:dyDescent="0.5">
      <c r="E311" s="30"/>
    </row>
    <row r="312" spans="5:5" x14ac:dyDescent="0.5">
      <c r="E312" s="30"/>
    </row>
    <row r="313" spans="5:5" x14ac:dyDescent="0.5">
      <c r="E313" s="30"/>
    </row>
    <row r="314" spans="5:5" x14ac:dyDescent="0.5">
      <c r="E314" s="30"/>
    </row>
    <row r="315" spans="5:5" x14ac:dyDescent="0.5">
      <c r="E315" s="30"/>
    </row>
    <row r="316" spans="5:5" x14ac:dyDescent="0.5">
      <c r="E316" s="30"/>
    </row>
    <row r="317" spans="5:5" x14ac:dyDescent="0.5">
      <c r="E317" s="30"/>
    </row>
    <row r="318" spans="5:5" x14ac:dyDescent="0.5">
      <c r="E318" s="30"/>
    </row>
    <row r="319" spans="5:5" x14ac:dyDescent="0.5">
      <c r="E319" s="30"/>
    </row>
    <row r="320" spans="5:5" x14ac:dyDescent="0.5">
      <c r="E320" s="30"/>
    </row>
    <row r="321" spans="5:5" x14ac:dyDescent="0.5">
      <c r="E321" s="30"/>
    </row>
    <row r="322" spans="5:5" x14ac:dyDescent="0.5">
      <c r="E322" s="30"/>
    </row>
    <row r="323" spans="5:5" x14ac:dyDescent="0.5">
      <c r="E323" s="30"/>
    </row>
    <row r="324" spans="5:5" x14ac:dyDescent="0.5">
      <c r="E324" s="30"/>
    </row>
    <row r="325" spans="5:5" x14ac:dyDescent="0.5">
      <c r="E325" s="30"/>
    </row>
    <row r="326" spans="5:5" x14ac:dyDescent="0.5">
      <c r="E326" s="30"/>
    </row>
    <row r="327" spans="5:5" x14ac:dyDescent="0.5">
      <c r="E327" s="30"/>
    </row>
    <row r="328" spans="5:5" x14ac:dyDescent="0.5">
      <c r="E328" s="30"/>
    </row>
    <row r="329" spans="5:5" x14ac:dyDescent="0.5">
      <c r="E329" s="30"/>
    </row>
    <row r="330" spans="5:5" x14ac:dyDescent="0.5">
      <c r="E330" s="30"/>
    </row>
    <row r="331" spans="5:5" x14ac:dyDescent="0.5">
      <c r="E331" s="30"/>
    </row>
    <row r="332" spans="5:5" x14ac:dyDescent="0.5">
      <c r="E332" s="30"/>
    </row>
    <row r="333" spans="5:5" x14ac:dyDescent="0.5">
      <c r="E333" s="30"/>
    </row>
    <row r="334" spans="5:5" x14ac:dyDescent="0.5">
      <c r="E334" s="30"/>
    </row>
    <row r="335" spans="5:5" x14ac:dyDescent="0.5">
      <c r="E335" s="30"/>
    </row>
    <row r="336" spans="5:5" x14ac:dyDescent="0.5">
      <c r="E336" s="30"/>
    </row>
    <row r="337" spans="5:5" x14ac:dyDescent="0.5">
      <c r="E337" s="30"/>
    </row>
    <row r="338" spans="5:5" x14ac:dyDescent="0.5">
      <c r="E338" s="30"/>
    </row>
    <row r="339" spans="5:5" x14ac:dyDescent="0.5">
      <c r="E339" s="30"/>
    </row>
    <row r="340" spans="5:5" x14ac:dyDescent="0.5">
      <c r="E340" s="30"/>
    </row>
    <row r="341" spans="5:5" x14ac:dyDescent="0.5">
      <c r="E341" s="30"/>
    </row>
    <row r="342" spans="5:5" x14ac:dyDescent="0.5">
      <c r="E342" s="30"/>
    </row>
    <row r="343" spans="5:5" x14ac:dyDescent="0.5">
      <c r="E343" s="30"/>
    </row>
    <row r="344" spans="5:5" x14ac:dyDescent="0.5">
      <c r="E344" s="30"/>
    </row>
    <row r="345" spans="5:5" x14ac:dyDescent="0.5">
      <c r="E345" s="30"/>
    </row>
    <row r="346" spans="5:5" x14ac:dyDescent="0.5">
      <c r="E346" s="30"/>
    </row>
    <row r="347" spans="5:5" x14ac:dyDescent="0.5">
      <c r="E347" s="30"/>
    </row>
    <row r="348" spans="5:5" x14ac:dyDescent="0.5">
      <c r="E348" s="30"/>
    </row>
    <row r="349" spans="5:5" x14ac:dyDescent="0.5">
      <c r="E349" s="30"/>
    </row>
    <row r="350" spans="5:5" x14ac:dyDescent="0.5">
      <c r="E350" s="30"/>
    </row>
    <row r="351" spans="5:5" x14ac:dyDescent="0.5">
      <c r="E351" s="30"/>
    </row>
    <row r="352" spans="5:5" x14ac:dyDescent="0.5">
      <c r="E352" s="30"/>
    </row>
    <row r="353" spans="5:5" x14ac:dyDescent="0.5">
      <c r="E353" s="30"/>
    </row>
    <row r="354" spans="5:5" x14ac:dyDescent="0.5">
      <c r="E354" s="30"/>
    </row>
    <row r="355" spans="5:5" x14ac:dyDescent="0.5">
      <c r="E355" s="30"/>
    </row>
    <row r="356" spans="5:5" x14ac:dyDescent="0.5">
      <c r="E356" s="30"/>
    </row>
    <row r="357" spans="5:5" x14ac:dyDescent="0.5">
      <c r="E357" s="30"/>
    </row>
    <row r="358" spans="5:5" x14ac:dyDescent="0.5">
      <c r="E358" s="30"/>
    </row>
    <row r="359" spans="5:5" x14ac:dyDescent="0.5">
      <c r="E359" s="30"/>
    </row>
    <row r="360" spans="5:5" x14ac:dyDescent="0.5">
      <c r="E360" s="30"/>
    </row>
    <row r="361" spans="5:5" x14ac:dyDescent="0.5">
      <c r="E361" s="30"/>
    </row>
    <row r="362" spans="5:5" x14ac:dyDescent="0.5">
      <c r="E362" s="30"/>
    </row>
    <row r="363" spans="5:5" x14ac:dyDescent="0.5">
      <c r="E363" s="30"/>
    </row>
    <row r="364" spans="5:5" x14ac:dyDescent="0.5">
      <c r="E364" s="30"/>
    </row>
    <row r="365" spans="5:5" x14ac:dyDescent="0.5">
      <c r="E365" s="30"/>
    </row>
    <row r="366" spans="5:5" x14ac:dyDescent="0.5">
      <c r="E366" s="30"/>
    </row>
    <row r="367" spans="5:5" x14ac:dyDescent="0.5">
      <c r="E367" s="30"/>
    </row>
    <row r="368" spans="5:5" x14ac:dyDescent="0.5">
      <c r="E368" s="30"/>
    </row>
    <row r="369" spans="5:5" x14ac:dyDescent="0.5">
      <c r="E369" s="30"/>
    </row>
    <row r="370" spans="5:5" x14ac:dyDescent="0.5">
      <c r="E370" s="30"/>
    </row>
    <row r="371" spans="5:5" x14ac:dyDescent="0.5">
      <c r="E371" s="30"/>
    </row>
    <row r="372" spans="5:5" x14ac:dyDescent="0.5">
      <c r="E372" s="30"/>
    </row>
    <row r="373" spans="5:5" x14ac:dyDescent="0.5">
      <c r="E373" s="30"/>
    </row>
    <row r="374" spans="5:5" x14ac:dyDescent="0.5">
      <c r="E374" s="30"/>
    </row>
    <row r="375" spans="5:5" x14ac:dyDescent="0.5">
      <c r="E375" s="30"/>
    </row>
    <row r="376" spans="5:5" x14ac:dyDescent="0.5">
      <c r="E376" s="30"/>
    </row>
    <row r="377" spans="5:5" x14ac:dyDescent="0.5">
      <c r="E377" s="30"/>
    </row>
    <row r="378" spans="5:5" x14ac:dyDescent="0.5">
      <c r="E378" s="30"/>
    </row>
    <row r="379" spans="5:5" x14ac:dyDescent="0.5">
      <c r="E379" s="30"/>
    </row>
    <row r="380" spans="5:5" x14ac:dyDescent="0.5">
      <c r="E380" s="30"/>
    </row>
    <row r="381" spans="5:5" x14ac:dyDescent="0.5">
      <c r="E381" s="30"/>
    </row>
    <row r="382" spans="5:5" x14ac:dyDescent="0.5">
      <c r="E382" s="30"/>
    </row>
    <row r="383" spans="5:5" x14ac:dyDescent="0.5">
      <c r="E383" s="30"/>
    </row>
    <row r="384" spans="5:5" x14ac:dyDescent="0.5">
      <c r="E384" s="30"/>
    </row>
    <row r="385" spans="5:5" x14ac:dyDescent="0.5">
      <c r="E385" s="30"/>
    </row>
    <row r="386" spans="5:5" x14ac:dyDescent="0.5">
      <c r="E386" s="30"/>
    </row>
    <row r="387" spans="5:5" x14ac:dyDescent="0.5">
      <c r="E387" s="30"/>
    </row>
    <row r="388" spans="5:5" x14ac:dyDescent="0.5">
      <c r="E388" s="30"/>
    </row>
    <row r="389" spans="5:5" x14ac:dyDescent="0.5">
      <c r="E389" s="30"/>
    </row>
    <row r="390" spans="5:5" x14ac:dyDescent="0.5">
      <c r="E390" s="30"/>
    </row>
    <row r="391" spans="5:5" x14ac:dyDescent="0.5">
      <c r="E391" s="30"/>
    </row>
    <row r="392" spans="5:5" x14ac:dyDescent="0.5">
      <c r="E392" s="30"/>
    </row>
    <row r="393" spans="5:5" x14ac:dyDescent="0.5">
      <c r="E393" s="30"/>
    </row>
    <row r="394" spans="5:5" x14ac:dyDescent="0.5">
      <c r="E394" s="30"/>
    </row>
    <row r="395" spans="5:5" x14ac:dyDescent="0.5">
      <c r="E395" s="30"/>
    </row>
    <row r="396" spans="5:5" x14ac:dyDescent="0.5">
      <c r="E396" s="30"/>
    </row>
    <row r="397" spans="5:5" x14ac:dyDescent="0.5">
      <c r="E397" s="30"/>
    </row>
    <row r="398" spans="5:5" x14ac:dyDescent="0.5">
      <c r="E398" s="30"/>
    </row>
    <row r="399" spans="5:5" x14ac:dyDescent="0.5">
      <c r="E399" s="30"/>
    </row>
    <row r="400" spans="5:5" x14ac:dyDescent="0.5">
      <c r="E400" s="30"/>
    </row>
    <row r="401" spans="5:5" x14ac:dyDescent="0.5">
      <c r="E401" s="30"/>
    </row>
    <row r="402" spans="5:5" x14ac:dyDescent="0.5">
      <c r="E402" s="30"/>
    </row>
    <row r="403" spans="5:5" x14ac:dyDescent="0.5">
      <c r="E403" s="30"/>
    </row>
    <row r="404" spans="5:5" x14ac:dyDescent="0.5">
      <c r="E404" s="30"/>
    </row>
    <row r="405" spans="5:5" x14ac:dyDescent="0.5">
      <c r="E405" s="30"/>
    </row>
    <row r="406" spans="5:5" x14ac:dyDescent="0.5">
      <c r="E406" s="30"/>
    </row>
    <row r="407" spans="5:5" x14ac:dyDescent="0.5">
      <c r="E407" s="30"/>
    </row>
    <row r="408" spans="5:5" x14ac:dyDescent="0.5">
      <c r="E408" s="30"/>
    </row>
    <row r="409" spans="5:5" x14ac:dyDescent="0.5">
      <c r="E409" s="30"/>
    </row>
    <row r="410" spans="5:5" x14ac:dyDescent="0.5">
      <c r="E410" s="30"/>
    </row>
    <row r="411" spans="5:5" x14ac:dyDescent="0.5">
      <c r="E411" s="30"/>
    </row>
  </sheetData>
  <mergeCells count="3">
    <mergeCell ref="A3:A122"/>
    <mergeCell ref="A137:A196"/>
    <mergeCell ref="A123:A136"/>
  </mergeCells>
  <pageMargins left="0.7" right="0.7" top="0.75" bottom="0.75" header="0.3" footer="0.3"/>
  <pageSetup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DBE6E-C1DA-44D3-8AF8-F177C245216F}">
  <dimension ref="A1:F43"/>
  <sheetViews>
    <sheetView workbookViewId="0">
      <selection activeCell="I27" sqref="I27"/>
    </sheetView>
  </sheetViews>
  <sheetFormatPr defaultRowHeight="14.4" x14ac:dyDescent="0.55000000000000004"/>
  <cols>
    <col min="1" max="1" width="11.83984375" customWidth="1"/>
    <col min="4" max="4" width="63.68359375" customWidth="1"/>
  </cols>
  <sheetData>
    <row r="1" spans="1:6" ht="15.3" x14ac:dyDescent="0.55000000000000004">
      <c r="A1" s="91" t="s">
        <v>4244</v>
      </c>
      <c r="F1" s="104"/>
    </row>
    <row r="2" spans="1:6" ht="15.6" thickBot="1" x14ac:dyDescent="0.6">
      <c r="A2" s="91" t="s">
        <v>4226</v>
      </c>
    </row>
    <row r="3" spans="1:6" ht="16.149999999999999" customHeight="1" thickBot="1" x14ac:dyDescent="0.6">
      <c r="A3" s="107" t="s">
        <v>3590</v>
      </c>
      <c r="B3" s="108" t="s">
        <v>4153</v>
      </c>
      <c r="C3" s="108" t="s">
        <v>4154</v>
      </c>
      <c r="D3" s="109" t="s">
        <v>4155</v>
      </c>
    </row>
    <row r="4" spans="1:6" ht="16.149999999999999" customHeight="1" thickBot="1" x14ac:dyDescent="0.6">
      <c r="A4" s="92" t="s">
        <v>4156</v>
      </c>
      <c r="B4" s="93">
        <v>-3.5</v>
      </c>
      <c r="C4" s="93">
        <v>-1.38</v>
      </c>
      <c r="D4" s="94" t="s">
        <v>4157</v>
      </c>
    </row>
    <row r="5" spans="1:6" ht="16.149999999999999" customHeight="1" thickBot="1" x14ac:dyDescent="0.6">
      <c r="A5" s="92" t="s">
        <v>4158</v>
      </c>
      <c r="B5" s="95">
        <v>-9.8000000000000007</v>
      </c>
      <c r="C5" s="95">
        <v>1.38</v>
      </c>
      <c r="D5" s="94" t="s">
        <v>4159</v>
      </c>
    </row>
    <row r="6" spans="1:6" ht="16.149999999999999" customHeight="1" thickBot="1" x14ac:dyDescent="0.6">
      <c r="A6" s="92" t="s">
        <v>4160</v>
      </c>
      <c r="B6" s="95">
        <v>-3.9</v>
      </c>
      <c r="C6" s="95">
        <v>1.23</v>
      </c>
      <c r="D6" s="94" t="s">
        <v>4161</v>
      </c>
    </row>
    <row r="7" spans="1:6" ht="16.149999999999999" customHeight="1" thickBot="1" x14ac:dyDescent="0.6">
      <c r="A7" s="92" t="s">
        <v>4162</v>
      </c>
      <c r="B7" s="95">
        <v>1.9</v>
      </c>
      <c r="C7" s="95">
        <v>-1.42</v>
      </c>
      <c r="D7" s="94" t="s">
        <v>4163</v>
      </c>
    </row>
    <row r="8" spans="1:6" ht="16.149999999999999" customHeight="1" thickBot="1" x14ac:dyDescent="0.6">
      <c r="A8" s="92" t="s">
        <v>4164</v>
      </c>
      <c r="B8" s="95">
        <v>-6.3</v>
      </c>
      <c r="C8" s="95">
        <v>1.86</v>
      </c>
      <c r="D8" s="94" t="s">
        <v>4165</v>
      </c>
    </row>
    <row r="9" spans="1:6" ht="16.149999999999999" customHeight="1" thickBot="1" x14ac:dyDescent="0.6">
      <c r="A9" s="92" t="s">
        <v>4166</v>
      </c>
      <c r="B9" s="95">
        <v>-13.3</v>
      </c>
      <c r="C9" s="95">
        <v>2.33</v>
      </c>
      <c r="D9" s="94" t="s">
        <v>4167</v>
      </c>
    </row>
    <row r="10" spans="1:6" ht="16.149999999999999" customHeight="1" thickBot="1" x14ac:dyDescent="0.6">
      <c r="A10" s="92" t="s">
        <v>4168</v>
      </c>
      <c r="B10" s="95">
        <v>-1.5</v>
      </c>
      <c r="C10" s="95">
        <v>1.28</v>
      </c>
      <c r="D10" s="94" t="s">
        <v>4169</v>
      </c>
    </row>
    <row r="11" spans="1:6" ht="16.149999999999999" customHeight="1" thickBot="1" x14ac:dyDescent="0.6">
      <c r="A11" s="92" t="s">
        <v>4170</v>
      </c>
      <c r="B11" s="95">
        <v>-9.1</v>
      </c>
      <c r="C11" s="95">
        <v>1.22</v>
      </c>
      <c r="D11" s="94" t="s">
        <v>4171</v>
      </c>
    </row>
    <row r="12" spans="1:6" ht="16.149999999999999" customHeight="1" thickBot="1" x14ac:dyDescent="0.6">
      <c r="A12" s="92" t="s">
        <v>4172</v>
      </c>
      <c r="B12" s="95">
        <v>-13.3</v>
      </c>
      <c r="C12" s="95">
        <v>2.52</v>
      </c>
      <c r="D12" s="94" t="s">
        <v>4173</v>
      </c>
    </row>
    <row r="13" spans="1:6" ht="16.149999999999999" customHeight="1" thickBot="1" x14ac:dyDescent="0.6">
      <c r="A13" s="92" t="s">
        <v>4174</v>
      </c>
      <c r="B13" s="95">
        <v>-2.9</v>
      </c>
      <c r="C13" s="95">
        <v>1.1599999999999999</v>
      </c>
      <c r="D13" s="94" t="s">
        <v>4175</v>
      </c>
    </row>
    <row r="14" spans="1:6" ht="16.149999999999999" customHeight="1" thickBot="1" x14ac:dyDescent="0.6">
      <c r="A14" s="92" t="s">
        <v>4176</v>
      </c>
      <c r="B14" s="95">
        <v>-5.7</v>
      </c>
      <c r="C14" s="95">
        <v>1.66</v>
      </c>
      <c r="D14" s="94" t="s">
        <v>4177</v>
      </c>
    </row>
    <row r="15" spans="1:6" ht="16.149999999999999" customHeight="1" thickBot="1" x14ac:dyDescent="0.6">
      <c r="A15" s="92" t="s">
        <v>373</v>
      </c>
      <c r="B15" s="95">
        <v>-10.199999999999999</v>
      </c>
      <c r="C15" s="95">
        <v>12.2</v>
      </c>
      <c r="D15" s="94" t="s">
        <v>4178</v>
      </c>
    </row>
    <row r="16" spans="1:6" ht="16.149999999999999" customHeight="1" thickBot="1" x14ac:dyDescent="0.6">
      <c r="A16" s="92" t="s">
        <v>4179</v>
      </c>
      <c r="B16" s="95">
        <v>-8</v>
      </c>
      <c r="C16" s="95">
        <v>2.19</v>
      </c>
      <c r="D16" s="94" t="s">
        <v>4180</v>
      </c>
    </row>
    <row r="17" spans="1:4" ht="16.149999999999999" customHeight="1" thickBot="1" x14ac:dyDescent="0.6">
      <c r="A17" s="92" t="s">
        <v>4181</v>
      </c>
      <c r="B17" s="95">
        <v>-5.3</v>
      </c>
      <c r="C17" s="95">
        <v>1.1599999999999999</v>
      </c>
      <c r="D17" s="94" t="s">
        <v>4182</v>
      </c>
    </row>
    <row r="18" spans="1:4" ht="16.149999999999999" customHeight="1" thickBot="1" x14ac:dyDescent="0.6">
      <c r="A18" s="92" t="s">
        <v>4183</v>
      </c>
      <c r="B18" s="95">
        <v>-8.8000000000000007</v>
      </c>
      <c r="C18" s="95">
        <v>1.42</v>
      </c>
      <c r="D18" s="94" t="s">
        <v>4184</v>
      </c>
    </row>
    <row r="19" spans="1:4" ht="16.149999999999999" customHeight="1" thickBot="1" x14ac:dyDescent="0.6">
      <c r="A19" s="92" t="s">
        <v>375</v>
      </c>
      <c r="B19" s="95">
        <v>-5.6</v>
      </c>
      <c r="C19" s="95">
        <v>1.28</v>
      </c>
      <c r="D19" s="94" t="s">
        <v>4185</v>
      </c>
    </row>
    <row r="20" spans="1:4" ht="16.149999999999999" customHeight="1" thickBot="1" x14ac:dyDescent="0.6">
      <c r="A20" s="92" t="s">
        <v>4186</v>
      </c>
      <c r="B20" s="95">
        <v>4.9000000000000004</v>
      </c>
      <c r="C20" s="95">
        <v>-1.1499999999999999</v>
      </c>
      <c r="D20" s="94" t="s">
        <v>4187</v>
      </c>
    </row>
    <row r="21" spans="1:4" ht="16.149999999999999" customHeight="1" thickBot="1" x14ac:dyDescent="0.6">
      <c r="A21" s="92" t="s">
        <v>4188</v>
      </c>
      <c r="B21" s="93">
        <v>-6.3</v>
      </c>
      <c r="C21" s="93">
        <v>-1.1200000000000001</v>
      </c>
      <c r="D21" s="94" t="s">
        <v>4189</v>
      </c>
    </row>
    <row r="22" spans="1:4" ht="16.149999999999999" customHeight="1" thickBot="1" x14ac:dyDescent="0.6">
      <c r="A22" s="92" t="s">
        <v>4190</v>
      </c>
      <c r="B22" s="93">
        <v>-6.1</v>
      </c>
      <c r="C22" s="93">
        <v>-1.32</v>
      </c>
      <c r="D22" s="94" t="s">
        <v>4191</v>
      </c>
    </row>
    <row r="23" spans="1:4" ht="16.149999999999999" customHeight="1" thickBot="1" x14ac:dyDescent="0.6">
      <c r="A23" s="92" t="s">
        <v>4192</v>
      </c>
      <c r="B23" s="95">
        <v>-1.3</v>
      </c>
      <c r="C23" s="95">
        <v>1.77</v>
      </c>
      <c r="D23" s="94" t="s">
        <v>4193</v>
      </c>
    </row>
    <row r="24" spans="1:4" ht="16.149999999999999" customHeight="1" thickBot="1" x14ac:dyDescent="0.6">
      <c r="A24" s="92" t="s">
        <v>4194</v>
      </c>
      <c r="B24" s="95">
        <v>-6.7</v>
      </c>
      <c r="C24" s="95">
        <v>2</v>
      </c>
      <c r="D24" s="94" t="s">
        <v>4195</v>
      </c>
    </row>
    <row r="25" spans="1:4" ht="16.149999999999999" customHeight="1" thickBot="1" x14ac:dyDescent="0.6">
      <c r="A25" s="92" t="s">
        <v>4196</v>
      </c>
      <c r="B25" s="95">
        <v>5.3</v>
      </c>
      <c r="C25" s="95">
        <v>-1.1299999999999999</v>
      </c>
      <c r="D25" s="94" t="s">
        <v>4197</v>
      </c>
    </row>
    <row r="26" spans="1:4" ht="16.149999999999999" customHeight="1" thickBot="1" x14ac:dyDescent="0.6">
      <c r="A26" s="92" t="s">
        <v>4198</v>
      </c>
      <c r="B26" s="95">
        <v>0.5</v>
      </c>
      <c r="C26" s="95">
        <v>-1.3</v>
      </c>
      <c r="D26" s="94" t="s">
        <v>4199</v>
      </c>
    </row>
    <row r="27" spans="1:4" ht="16.149999999999999" customHeight="1" thickBot="1" x14ac:dyDescent="0.6">
      <c r="A27" s="92" t="s">
        <v>4200</v>
      </c>
      <c r="B27" s="93">
        <v>4.2</v>
      </c>
      <c r="C27" s="93">
        <v>1.21</v>
      </c>
      <c r="D27" s="94" t="s">
        <v>4201</v>
      </c>
    </row>
    <row r="28" spans="1:4" ht="16.149999999999999" customHeight="1" thickBot="1" x14ac:dyDescent="0.6">
      <c r="A28" s="92" t="s">
        <v>4202</v>
      </c>
      <c r="B28" s="95">
        <v>4.5</v>
      </c>
      <c r="C28" s="95">
        <v>-1.28</v>
      </c>
      <c r="D28" s="94" t="s">
        <v>4203</v>
      </c>
    </row>
    <row r="29" spans="1:4" ht="16.149999999999999" customHeight="1" thickBot="1" x14ac:dyDescent="0.6">
      <c r="A29" s="92" t="s">
        <v>4204</v>
      </c>
      <c r="B29" s="93">
        <v>7.2</v>
      </c>
      <c r="C29" s="93">
        <v>1.31</v>
      </c>
      <c r="D29" s="94" t="s">
        <v>4205</v>
      </c>
    </row>
    <row r="30" spans="1:4" ht="16.149999999999999" customHeight="1" thickBot="1" x14ac:dyDescent="0.6">
      <c r="A30" s="92" t="s">
        <v>4206</v>
      </c>
      <c r="B30" s="95">
        <v>-6.1</v>
      </c>
      <c r="C30" s="95">
        <v>1.33</v>
      </c>
      <c r="D30" s="94" t="s">
        <v>4207</v>
      </c>
    </row>
    <row r="31" spans="1:4" ht="16.149999999999999" customHeight="1" thickBot="1" x14ac:dyDescent="0.6">
      <c r="A31" s="92" t="s">
        <v>4208</v>
      </c>
      <c r="B31" s="93">
        <v>1.1000000000000001</v>
      </c>
      <c r="C31" s="93">
        <v>1.1599999999999999</v>
      </c>
      <c r="D31" s="94" t="s">
        <v>4209</v>
      </c>
    </row>
    <row r="32" spans="1:4" ht="16.149999999999999" customHeight="1" thickBot="1" x14ac:dyDescent="0.6">
      <c r="A32" s="92" t="s">
        <v>4210</v>
      </c>
      <c r="B32" s="95">
        <v>-5.2</v>
      </c>
      <c r="C32" s="95">
        <v>1.38</v>
      </c>
      <c r="D32" s="94" t="s">
        <v>4211</v>
      </c>
    </row>
    <row r="33" spans="1:4" ht="16.149999999999999" customHeight="1" thickBot="1" x14ac:dyDescent="0.6">
      <c r="A33" s="92" t="s">
        <v>4212</v>
      </c>
      <c r="B33" s="93">
        <v>4.2</v>
      </c>
      <c r="C33" s="93">
        <v>1.27</v>
      </c>
      <c r="D33" s="94" t="s">
        <v>4213</v>
      </c>
    </row>
    <row r="34" spans="1:4" ht="16.149999999999999" customHeight="1" thickBot="1" x14ac:dyDescent="0.6">
      <c r="A34" s="92" t="s">
        <v>4214</v>
      </c>
      <c r="B34" s="93">
        <v>-2.6</v>
      </c>
      <c r="C34" s="93">
        <v>-3.1</v>
      </c>
      <c r="D34" s="94" t="s">
        <v>4215</v>
      </c>
    </row>
    <row r="35" spans="1:4" ht="16.149999999999999" customHeight="1" thickBot="1" x14ac:dyDescent="0.6">
      <c r="A35" s="92" t="s">
        <v>4216</v>
      </c>
      <c r="B35" s="95">
        <v>5.2</v>
      </c>
      <c r="C35" s="95">
        <v>-1.95</v>
      </c>
      <c r="D35" s="94" t="s">
        <v>4217</v>
      </c>
    </row>
    <row r="36" spans="1:4" ht="16.149999999999999" customHeight="1" thickBot="1" x14ac:dyDescent="0.6">
      <c r="A36" s="92" t="s">
        <v>4218</v>
      </c>
      <c r="B36" s="95">
        <v>-1.9</v>
      </c>
      <c r="C36" s="95">
        <v>1.1100000000000001</v>
      </c>
      <c r="D36" s="94" t="s">
        <v>4219</v>
      </c>
    </row>
    <row r="37" spans="1:4" ht="16.149999999999999" customHeight="1" thickBot="1" x14ac:dyDescent="0.6">
      <c r="A37" s="92" t="s">
        <v>4220</v>
      </c>
      <c r="B37" s="93">
        <v>9.1999999999999993</v>
      </c>
      <c r="C37" s="93">
        <v>1.69</v>
      </c>
      <c r="D37" s="94" t="s">
        <v>4221</v>
      </c>
    </row>
    <row r="38" spans="1:4" ht="16.149999999999999" customHeight="1" thickBot="1" x14ac:dyDescent="0.6">
      <c r="A38" s="92" t="s">
        <v>4222</v>
      </c>
      <c r="B38" s="95">
        <v>-6.7</v>
      </c>
      <c r="C38" s="95">
        <v>1.46</v>
      </c>
      <c r="D38" s="94" t="s">
        <v>4223</v>
      </c>
    </row>
    <row r="39" spans="1:4" ht="16.149999999999999" customHeight="1" thickBot="1" x14ac:dyDescent="0.6">
      <c r="A39" s="92" t="s">
        <v>4224</v>
      </c>
      <c r="B39" s="95">
        <v>3.1</v>
      </c>
      <c r="C39" s="95">
        <v>-1.28</v>
      </c>
      <c r="D39" s="94" t="s">
        <v>4225</v>
      </c>
    </row>
    <row r="40" spans="1:4" ht="15.3" x14ac:dyDescent="0.55000000000000004">
      <c r="A40" s="91"/>
    </row>
    <row r="41" spans="1:4" ht="15.3" x14ac:dyDescent="0.55000000000000004">
      <c r="A41" s="91" t="s">
        <v>4246</v>
      </c>
    </row>
    <row r="42" spans="1:4" x14ac:dyDescent="0.55000000000000004">
      <c r="A42" t="s">
        <v>4247</v>
      </c>
    </row>
    <row r="43" spans="1:4" x14ac:dyDescent="0.55000000000000004">
      <c r="A43" t="s">
        <v>4248</v>
      </c>
    </row>
  </sheetData>
  <pageMargins left="0.7" right="0.7" top="0.75" bottom="0.75" header="0.3" footer="0.3"/>
  <pageSetup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39"/>
  <sheetViews>
    <sheetView zoomScaleNormal="100" workbookViewId="0">
      <selection activeCell="A4" sqref="A4"/>
    </sheetView>
  </sheetViews>
  <sheetFormatPr defaultRowHeight="14.4" x14ac:dyDescent="0.55000000000000004"/>
  <cols>
    <col min="1" max="1" width="12" customWidth="1"/>
    <col min="2" max="2" width="39" style="57" customWidth="1"/>
    <col min="3" max="5" width="37.578125" style="57" customWidth="1"/>
    <col min="6" max="6" width="14.68359375" customWidth="1"/>
  </cols>
  <sheetData>
    <row r="1" spans="1:6" x14ac:dyDescent="0.55000000000000004">
      <c r="A1" t="s">
        <v>2456</v>
      </c>
    </row>
    <row r="2" spans="1:6" x14ac:dyDescent="0.55000000000000004">
      <c r="A2" s="67" t="s">
        <v>0</v>
      </c>
      <c r="B2" s="67" t="s">
        <v>537</v>
      </c>
      <c r="C2" s="67" t="s">
        <v>538</v>
      </c>
      <c r="D2" s="67" t="s">
        <v>539</v>
      </c>
      <c r="E2" s="67" t="s">
        <v>540</v>
      </c>
      <c r="F2" s="67" t="s">
        <v>14</v>
      </c>
    </row>
    <row r="3" spans="1:6" x14ac:dyDescent="0.55000000000000004">
      <c r="A3" s="1" t="s">
        <v>90</v>
      </c>
      <c r="B3" s="58" t="s">
        <v>867</v>
      </c>
      <c r="C3" s="58" t="s">
        <v>4000</v>
      </c>
      <c r="D3" s="58" t="s">
        <v>4000</v>
      </c>
      <c r="E3" s="58" t="s">
        <v>4000</v>
      </c>
      <c r="F3" s="1" t="s">
        <v>91</v>
      </c>
    </row>
    <row r="4" spans="1:6" x14ac:dyDescent="0.55000000000000004">
      <c r="A4" s="1" t="s">
        <v>131</v>
      </c>
      <c r="B4" s="58" t="s">
        <v>613</v>
      </c>
      <c r="C4" s="58" t="s">
        <v>614</v>
      </c>
      <c r="D4" s="58" t="s">
        <v>615</v>
      </c>
      <c r="E4" s="58" t="s">
        <v>616</v>
      </c>
      <c r="F4" s="1" t="s">
        <v>16</v>
      </c>
    </row>
    <row r="5" spans="1:6" x14ac:dyDescent="0.55000000000000004">
      <c r="A5" s="1" t="s">
        <v>199</v>
      </c>
      <c r="B5" s="58" t="s">
        <v>700</v>
      </c>
      <c r="C5" s="58" t="s">
        <v>701</v>
      </c>
      <c r="D5" s="58" t="s">
        <v>702</v>
      </c>
      <c r="E5" s="58" t="s">
        <v>4000</v>
      </c>
      <c r="F5" s="1" t="s">
        <v>200</v>
      </c>
    </row>
    <row r="6" spans="1:6" x14ac:dyDescent="0.55000000000000004">
      <c r="A6" s="1" t="s">
        <v>311</v>
      </c>
      <c r="B6" s="58" t="s">
        <v>802</v>
      </c>
      <c r="C6" s="58" t="s">
        <v>803</v>
      </c>
      <c r="D6" s="58" t="s">
        <v>4000</v>
      </c>
      <c r="E6" s="58" t="s">
        <v>4000</v>
      </c>
      <c r="F6" s="1" t="s">
        <v>312</v>
      </c>
    </row>
    <row r="7" spans="1:6" x14ac:dyDescent="0.55000000000000004">
      <c r="A7" s="1" t="s">
        <v>125</v>
      </c>
      <c r="B7" s="58" t="s">
        <v>762</v>
      </c>
      <c r="C7" s="58" t="s">
        <v>763</v>
      </c>
      <c r="D7" s="58" t="s">
        <v>4000</v>
      </c>
      <c r="E7" s="58" t="s">
        <v>4000</v>
      </c>
      <c r="F7" s="1" t="s">
        <v>126</v>
      </c>
    </row>
    <row r="8" spans="1:6" x14ac:dyDescent="0.55000000000000004">
      <c r="A8" s="1" t="s">
        <v>166</v>
      </c>
      <c r="B8" s="58" t="s">
        <v>768</v>
      </c>
      <c r="C8" s="58" t="s">
        <v>769</v>
      </c>
      <c r="D8" s="58" t="s">
        <v>4000</v>
      </c>
      <c r="E8" s="58" t="s">
        <v>4000</v>
      </c>
      <c r="F8" s="1" t="s">
        <v>167</v>
      </c>
    </row>
    <row r="9" spans="1:6" x14ac:dyDescent="0.55000000000000004">
      <c r="A9" s="1" t="s">
        <v>194</v>
      </c>
      <c r="B9" s="58" t="s">
        <v>808</v>
      </c>
      <c r="C9" s="58" t="s">
        <v>809</v>
      </c>
      <c r="D9" s="58" t="s">
        <v>4000</v>
      </c>
      <c r="E9" s="58" t="s">
        <v>4000</v>
      </c>
      <c r="F9" s="1" t="s">
        <v>195</v>
      </c>
    </row>
    <row r="10" spans="1:6" x14ac:dyDescent="0.55000000000000004">
      <c r="A10" s="1" t="s">
        <v>65</v>
      </c>
      <c r="B10" s="58" t="s">
        <v>796</v>
      </c>
      <c r="C10" s="58" t="s">
        <v>797</v>
      </c>
      <c r="D10" s="58" t="s">
        <v>4000</v>
      </c>
      <c r="E10" s="58" t="s">
        <v>4000</v>
      </c>
      <c r="F10" s="1" t="s">
        <v>16</v>
      </c>
    </row>
    <row r="11" spans="1:6" x14ac:dyDescent="0.55000000000000004">
      <c r="A11" s="1" t="s">
        <v>180</v>
      </c>
      <c r="B11" s="58" t="s">
        <v>758</v>
      </c>
      <c r="C11" s="58" t="s">
        <v>759</v>
      </c>
      <c r="D11" s="58" t="s">
        <v>4000</v>
      </c>
      <c r="E11" s="58" t="s">
        <v>4000</v>
      </c>
      <c r="F11" s="1" t="s">
        <v>165</v>
      </c>
    </row>
    <row r="12" spans="1:6" x14ac:dyDescent="0.55000000000000004">
      <c r="A12" s="1" t="s">
        <v>19</v>
      </c>
      <c r="B12" s="58" t="s">
        <v>736</v>
      </c>
      <c r="C12" s="58" t="s">
        <v>737</v>
      </c>
      <c r="D12" s="58" t="s">
        <v>738</v>
      </c>
      <c r="E12" s="58" t="s">
        <v>4000</v>
      </c>
      <c r="F12" s="1" t="s">
        <v>18</v>
      </c>
    </row>
    <row r="13" spans="1:6" x14ac:dyDescent="0.55000000000000004">
      <c r="A13" s="1" t="s">
        <v>329</v>
      </c>
      <c r="B13" s="58" t="s">
        <v>853</v>
      </c>
      <c r="C13" s="58" t="s">
        <v>4000</v>
      </c>
      <c r="D13" s="58" t="s">
        <v>4000</v>
      </c>
      <c r="E13" s="58" t="s">
        <v>4000</v>
      </c>
      <c r="F13" s="1" t="s">
        <v>330</v>
      </c>
    </row>
    <row r="14" spans="1:6" x14ac:dyDescent="0.55000000000000004">
      <c r="A14" s="1" t="s">
        <v>97</v>
      </c>
      <c r="B14" s="58" t="s">
        <v>770</v>
      </c>
      <c r="C14" s="58" t="s">
        <v>771</v>
      </c>
      <c r="D14" s="58" t="s">
        <v>4000</v>
      </c>
      <c r="E14" s="58" t="s">
        <v>4000</v>
      </c>
      <c r="F14" s="1" t="s">
        <v>98</v>
      </c>
    </row>
    <row r="15" spans="1:6" x14ac:dyDescent="0.55000000000000004">
      <c r="A15" s="1" t="s">
        <v>263</v>
      </c>
      <c r="B15" s="58" t="s">
        <v>685</v>
      </c>
      <c r="C15" s="58" t="s">
        <v>686</v>
      </c>
      <c r="D15" s="58" t="s">
        <v>4000</v>
      </c>
      <c r="E15" s="58" t="s">
        <v>687</v>
      </c>
      <c r="F15" s="1" t="s">
        <v>222</v>
      </c>
    </row>
    <row r="16" spans="1:6" x14ac:dyDescent="0.55000000000000004">
      <c r="A16" s="1" t="s">
        <v>205</v>
      </c>
      <c r="B16" s="58" t="s">
        <v>782</v>
      </c>
      <c r="C16" s="58" t="s">
        <v>783</v>
      </c>
      <c r="D16" s="58" t="s">
        <v>4000</v>
      </c>
      <c r="E16" s="58" t="s">
        <v>4000</v>
      </c>
      <c r="F16" s="1" t="s">
        <v>206</v>
      </c>
    </row>
    <row r="17" spans="1:6" x14ac:dyDescent="0.55000000000000004">
      <c r="A17" s="1" t="s">
        <v>22</v>
      </c>
      <c r="B17" s="58" t="s">
        <v>748</v>
      </c>
      <c r="C17" s="58" t="s">
        <v>4000</v>
      </c>
      <c r="D17" s="58" t="s">
        <v>749</v>
      </c>
      <c r="E17" s="58" t="s">
        <v>4000</v>
      </c>
      <c r="F17" s="1" t="s">
        <v>18</v>
      </c>
    </row>
    <row r="18" spans="1:6" x14ac:dyDescent="0.55000000000000004">
      <c r="A18" s="1" t="s">
        <v>41</v>
      </c>
      <c r="B18" s="58" t="s">
        <v>820</v>
      </c>
      <c r="C18" s="58" t="s">
        <v>821</v>
      </c>
      <c r="D18" s="58" t="s">
        <v>4000</v>
      </c>
      <c r="E18" s="58" t="s">
        <v>4000</v>
      </c>
      <c r="F18" s="1" t="s">
        <v>42</v>
      </c>
    </row>
    <row r="19" spans="1:6" x14ac:dyDescent="0.55000000000000004">
      <c r="A19" s="1" t="s">
        <v>294</v>
      </c>
      <c r="B19" s="58" t="s">
        <v>742</v>
      </c>
      <c r="C19" s="58" t="s">
        <v>4000</v>
      </c>
      <c r="D19" s="58" t="s">
        <v>4000</v>
      </c>
      <c r="E19" s="58" t="s">
        <v>743</v>
      </c>
      <c r="F19" s="1" t="s">
        <v>237</v>
      </c>
    </row>
    <row r="20" spans="1:6" x14ac:dyDescent="0.55000000000000004">
      <c r="A20" s="1" t="s">
        <v>221</v>
      </c>
      <c r="B20" s="58" t="s">
        <v>816</v>
      </c>
      <c r="C20" s="58" t="s">
        <v>817</v>
      </c>
      <c r="D20" s="58" t="s">
        <v>4000</v>
      </c>
      <c r="E20" s="58" t="s">
        <v>4000</v>
      </c>
      <c r="F20" s="1" t="s">
        <v>222</v>
      </c>
    </row>
    <row r="21" spans="1:6" x14ac:dyDescent="0.55000000000000004">
      <c r="A21" s="1" t="s">
        <v>23</v>
      </c>
      <c r="B21" s="58" t="s">
        <v>730</v>
      </c>
      <c r="C21" s="58" t="s">
        <v>731</v>
      </c>
      <c r="D21" s="58" t="s">
        <v>732</v>
      </c>
      <c r="E21" s="58" t="s">
        <v>4000</v>
      </c>
      <c r="F21" s="1" t="s">
        <v>24</v>
      </c>
    </row>
    <row r="22" spans="1:6" x14ac:dyDescent="0.55000000000000004">
      <c r="A22" s="1" t="s">
        <v>243</v>
      </c>
      <c r="B22" s="58" t="s">
        <v>750</v>
      </c>
      <c r="C22" s="58" t="s">
        <v>751</v>
      </c>
      <c r="D22" s="58" t="s">
        <v>4000</v>
      </c>
      <c r="E22" s="58" t="s">
        <v>4000</v>
      </c>
      <c r="F22" s="1" t="s">
        <v>244</v>
      </c>
    </row>
    <row r="23" spans="1:6" x14ac:dyDescent="0.55000000000000004">
      <c r="A23" s="1" t="s">
        <v>183</v>
      </c>
      <c r="B23" s="58" t="s">
        <v>828</v>
      </c>
      <c r="C23" s="58" t="s">
        <v>829</v>
      </c>
      <c r="D23" s="58" t="s">
        <v>4000</v>
      </c>
      <c r="E23" s="58" t="s">
        <v>4000</v>
      </c>
      <c r="F23" s="1" t="s">
        <v>184</v>
      </c>
    </row>
    <row r="24" spans="1:6" x14ac:dyDescent="0.55000000000000004">
      <c r="A24" s="1" t="s">
        <v>281</v>
      </c>
      <c r="B24" s="58" t="s">
        <v>641</v>
      </c>
      <c r="C24" s="58" t="s">
        <v>642</v>
      </c>
      <c r="D24" s="58" t="s">
        <v>643</v>
      </c>
      <c r="E24" s="58" t="s">
        <v>644</v>
      </c>
      <c r="F24" s="1" t="s">
        <v>282</v>
      </c>
    </row>
    <row r="25" spans="1:6" x14ac:dyDescent="0.55000000000000004">
      <c r="A25" s="1" t="s">
        <v>55</v>
      </c>
      <c r="B25" s="58" t="s">
        <v>850</v>
      </c>
      <c r="C25" s="58" t="s">
        <v>4000</v>
      </c>
      <c r="D25" s="58" t="s">
        <v>4000</v>
      </c>
      <c r="E25" s="58" t="s">
        <v>4000</v>
      </c>
      <c r="F25" s="1" t="s">
        <v>56</v>
      </c>
    </row>
    <row r="26" spans="1:6" x14ac:dyDescent="0.55000000000000004">
      <c r="A26" s="1" t="s">
        <v>34</v>
      </c>
      <c r="B26" s="58" t="s">
        <v>857</v>
      </c>
      <c r="C26" s="58" t="s">
        <v>4000</v>
      </c>
      <c r="D26" s="58" t="s">
        <v>4000</v>
      </c>
      <c r="E26" s="58" t="s">
        <v>4000</v>
      </c>
      <c r="F26" s="1" t="s">
        <v>35</v>
      </c>
    </row>
    <row r="27" spans="1:6" x14ac:dyDescent="0.55000000000000004">
      <c r="A27" s="1" t="s">
        <v>77</v>
      </c>
      <c r="B27" s="58" t="s">
        <v>866</v>
      </c>
      <c r="C27" s="58" t="s">
        <v>4000</v>
      </c>
      <c r="D27" s="58" t="s">
        <v>4000</v>
      </c>
      <c r="E27" s="58" t="s">
        <v>4000</v>
      </c>
      <c r="F27" s="1" t="s">
        <v>78</v>
      </c>
    </row>
    <row r="28" spans="1:6" x14ac:dyDescent="0.55000000000000004">
      <c r="A28" s="1" t="s">
        <v>70</v>
      </c>
      <c r="B28" s="58" t="s">
        <v>691</v>
      </c>
      <c r="C28" s="58" t="s">
        <v>692</v>
      </c>
      <c r="D28" s="58" t="s">
        <v>4000</v>
      </c>
      <c r="E28" s="58" t="s">
        <v>693</v>
      </c>
      <c r="F28" s="1" t="s">
        <v>71</v>
      </c>
    </row>
    <row r="29" spans="1:6" x14ac:dyDescent="0.55000000000000004">
      <c r="A29" s="1" t="s">
        <v>93</v>
      </c>
      <c r="B29" s="58" t="s">
        <v>679</v>
      </c>
      <c r="C29" s="58" t="s">
        <v>4000</v>
      </c>
      <c r="D29" s="58" t="s">
        <v>680</v>
      </c>
      <c r="E29" s="58" t="s">
        <v>681</v>
      </c>
      <c r="F29" s="1" t="s">
        <v>94</v>
      </c>
    </row>
    <row r="30" spans="1:6" x14ac:dyDescent="0.55000000000000004">
      <c r="A30" s="1" t="s">
        <v>52</v>
      </c>
      <c r="B30" s="58" t="s">
        <v>577</v>
      </c>
      <c r="C30" s="58" t="s">
        <v>578</v>
      </c>
      <c r="D30" s="58" t="s">
        <v>579</v>
      </c>
      <c r="E30" s="58" t="s">
        <v>580</v>
      </c>
      <c r="F30" s="1" t="s">
        <v>53</v>
      </c>
    </row>
    <row r="31" spans="1:6" x14ac:dyDescent="0.55000000000000004">
      <c r="A31" s="1" t="s">
        <v>15</v>
      </c>
      <c r="B31" s="58" t="s">
        <v>806</v>
      </c>
      <c r="C31" s="58" t="s">
        <v>807</v>
      </c>
      <c r="D31" s="58" t="s">
        <v>4000</v>
      </c>
      <c r="E31" s="58" t="s">
        <v>4000</v>
      </c>
      <c r="F31" s="1" t="s">
        <v>16</v>
      </c>
    </row>
    <row r="32" spans="1:6" x14ac:dyDescent="0.55000000000000004">
      <c r="A32" s="1" t="s">
        <v>134</v>
      </c>
      <c r="B32" s="58" t="s">
        <v>847</v>
      </c>
      <c r="C32" s="58" t="s">
        <v>4000</v>
      </c>
      <c r="D32" s="58" t="s">
        <v>4000</v>
      </c>
      <c r="E32" s="58" t="s">
        <v>4000</v>
      </c>
      <c r="F32" s="1" t="s">
        <v>135</v>
      </c>
    </row>
    <row r="33" spans="1:6" x14ac:dyDescent="0.55000000000000004">
      <c r="A33" s="1" t="s">
        <v>339</v>
      </c>
      <c r="B33" s="58" t="s">
        <v>754</v>
      </c>
      <c r="C33" s="58" t="s">
        <v>755</v>
      </c>
      <c r="D33" s="58" t="s">
        <v>4000</v>
      </c>
      <c r="E33" s="58" t="s">
        <v>4000</v>
      </c>
      <c r="F33" s="1" t="s">
        <v>340</v>
      </c>
    </row>
    <row r="34" spans="1:6" x14ac:dyDescent="0.55000000000000004">
      <c r="A34" s="1" t="s">
        <v>226</v>
      </c>
      <c r="B34" s="58" t="s">
        <v>569</v>
      </c>
      <c r="C34" s="58" t="s">
        <v>570</v>
      </c>
      <c r="D34" s="58" t="s">
        <v>571</v>
      </c>
      <c r="E34" s="58" t="s">
        <v>572</v>
      </c>
      <c r="F34" s="1" t="s">
        <v>227</v>
      </c>
    </row>
    <row r="35" spans="1:6" x14ac:dyDescent="0.55000000000000004">
      <c r="A35" s="1" t="s">
        <v>352</v>
      </c>
      <c r="B35" s="58" t="s">
        <v>673</v>
      </c>
      <c r="C35" s="58" t="s">
        <v>674</v>
      </c>
      <c r="D35" s="58" t="s">
        <v>4000</v>
      </c>
      <c r="E35" s="58" t="s">
        <v>675</v>
      </c>
      <c r="F35" s="1" t="s">
        <v>353</v>
      </c>
    </row>
    <row r="36" spans="1:6" x14ac:dyDescent="0.55000000000000004">
      <c r="A36" s="1" t="s">
        <v>301</v>
      </c>
      <c r="B36" s="58" t="s">
        <v>778</v>
      </c>
      <c r="C36" s="58" t="s">
        <v>779</v>
      </c>
      <c r="D36" s="58" t="s">
        <v>4000</v>
      </c>
      <c r="E36" s="58" t="s">
        <v>4000</v>
      </c>
      <c r="F36" s="1" t="s">
        <v>302</v>
      </c>
    </row>
    <row r="37" spans="1:6" x14ac:dyDescent="0.55000000000000004">
      <c r="A37" s="1" t="s">
        <v>129</v>
      </c>
      <c r="B37" s="58" t="s">
        <v>573</v>
      </c>
      <c r="C37" s="58" t="s">
        <v>574</v>
      </c>
      <c r="D37" s="58" t="s">
        <v>575</v>
      </c>
      <c r="E37" s="58" t="s">
        <v>576</v>
      </c>
      <c r="F37" s="1" t="s">
        <v>130</v>
      </c>
    </row>
    <row r="38" spans="1:6" x14ac:dyDescent="0.55000000000000004">
      <c r="A38" s="1" t="s">
        <v>148</v>
      </c>
      <c r="B38" s="58" t="s">
        <v>849</v>
      </c>
      <c r="C38" s="58" t="s">
        <v>4000</v>
      </c>
      <c r="D38" s="58" t="s">
        <v>4000</v>
      </c>
      <c r="E38" s="58" t="s">
        <v>4000</v>
      </c>
      <c r="F38" s="1" t="s">
        <v>149</v>
      </c>
    </row>
    <row r="39" spans="1:6" x14ac:dyDescent="0.55000000000000004">
      <c r="A39" s="1" t="s">
        <v>58</v>
      </c>
      <c r="B39" s="58" t="s">
        <v>851</v>
      </c>
      <c r="C39" s="58" t="s">
        <v>4000</v>
      </c>
      <c r="D39" s="58" t="s">
        <v>4000</v>
      </c>
      <c r="E39" s="58" t="s">
        <v>4000</v>
      </c>
      <c r="F39" s="1" t="s">
        <v>18</v>
      </c>
    </row>
    <row r="40" spans="1:6" x14ac:dyDescent="0.55000000000000004">
      <c r="A40" s="1" t="s">
        <v>108</v>
      </c>
      <c r="B40" s="58" t="s">
        <v>792</v>
      </c>
      <c r="C40" s="58" t="s">
        <v>793</v>
      </c>
      <c r="D40" s="58" t="s">
        <v>4000</v>
      </c>
      <c r="E40" s="58" t="s">
        <v>4000</v>
      </c>
      <c r="F40" s="1" t="s">
        <v>109</v>
      </c>
    </row>
    <row r="41" spans="1:6" x14ac:dyDescent="0.55000000000000004">
      <c r="A41" s="1" t="s">
        <v>176</v>
      </c>
      <c r="B41" s="58" t="s">
        <v>756</v>
      </c>
      <c r="C41" s="58" t="s">
        <v>757</v>
      </c>
      <c r="D41" s="58" t="s">
        <v>4000</v>
      </c>
      <c r="E41" s="58" t="s">
        <v>4000</v>
      </c>
      <c r="F41" s="1" t="s">
        <v>177</v>
      </c>
    </row>
    <row r="42" spans="1:6" x14ac:dyDescent="0.55000000000000004">
      <c r="A42" s="1" t="s">
        <v>116</v>
      </c>
      <c r="B42" s="58" t="s">
        <v>694</v>
      </c>
      <c r="C42" s="58" t="s">
        <v>4000</v>
      </c>
      <c r="D42" s="58" t="s">
        <v>695</v>
      </c>
      <c r="E42" s="58" t="s">
        <v>696</v>
      </c>
      <c r="F42" s="1" t="s">
        <v>117</v>
      </c>
    </row>
    <row r="43" spans="1:6" x14ac:dyDescent="0.55000000000000004">
      <c r="A43" s="1" t="s">
        <v>73</v>
      </c>
      <c r="B43" s="58" t="s">
        <v>814</v>
      </c>
      <c r="C43" s="58" t="s">
        <v>815</v>
      </c>
      <c r="D43" s="58" t="s">
        <v>4000</v>
      </c>
      <c r="E43" s="58" t="s">
        <v>4000</v>
      </c>
      <c r="F43" s="1" t="s">
        <v>74</v>
      </c>
    </row>
    <row r="44" spans="1:6" x14ac:dyDescent="0.55000000000000004">
      <c r="A44" s="1" t="s">
        <v>59</v>
      </c>
      <c r="B44" s="58" t="s">
        <v>709</v>
      </c>
      <c r="C44" s="58" t="s">
        <v>710</v>
      </c>
      <c r="D44" s="58" t="s">
        <v>711</v>
      </c>
      <c r="E44" s="58" t="s">
        <v>4000</v>
      </c>
      <c r="F44" s="1" t="s">
        <v>60</v>
      </c>
    </row>
    <row r="45" spans="1:6" x14ac:dyDescent="0.55000000000000004">
      <c r="A45" s="1" t="s">
        <v>317</v>
      </c>
      <c r="B45" s="58" t="s">
        <v>854</v>
      </c>
      <c r="C45" s="58" t="s">
        <v>4000</v>
      </c>
      <c r="D45" s="58" t="s">
        <v>4000</v>
      </c>
      <c r="E45" s="58" t="s">
        <v>4000</v>
      </c>
      <c r="F45" s="1" t="s">
        <v>318</v>
      </c>
    </row>
    <row r="46" spans="1:6" x14ac:dyDescent="0.55000000000000004">
      <c r="A46" s="1" t="s">
        <v>79</v>
      </c>
      <c r="B46" s="58" t="s">
        <v>4000</v>
      </c>
      <c r="C46" s="58" t="s">
        <v>843</v>
      </c>
      <c r="D46" s="58" t="s">
        <v>4000</v>
      </c>
      <c r="E46" s="58" t="s">
        <v>4000</v>
      </c>
      <c r="F46" s="1" t="s">
        <v>80</v>
      </c>
    </row>
    <row r="47" spans="1:6" x14ac:dyDescent="0.55000000000000004">
      <c r="A47" s="1" t="s">
        <v>112</v>
      </c>
      <c r="B47" s="58" t="s">
        <v>776</v>
      </c>
      <c r="C47" s="58" t="s">
        <v>777</v>
      </c>
      <c r="D47" s="58" t="s">
        <v>4000</v>
      </c>
      <c r="E47" s="58" t="s">
        <v>4000</v>
      </c>
      <c r="F47" s="1" t="s">
        <v>109</v>
      </c>
    </row>
    <row r="48" spans="1:6" x14ac:dyDescent="0.55000000000000004">
      <c r="A48" s="1" t="s">
        <v>314</v>
      </c>
      <c r="B48" s="58" t="s">
        <v>772</v>
      </c>
      <c r="C48" s="58" t="s">
        <v>773</v>
      </c>
      <c r="D48" s="58" t="s">
        <v>4000</v>
      </c>
      <c r="E48" s="58" t="s">
        <v>4000</v>
      </c>
      <c r="F48" s="1" t="s">
        <v>315</v>
      </c>
    </row>
    <row r="49" spans="1:6" x14ac:dyDescent="0.55000000000000004">
      <c r="A49" s="1" t="s">
        <v>152</v>
      </c>
      <c r="B49" s="58" t="s">
        <v>4000</v>
      </c>
      <c r="C49" s="58" t="s">
        <v>844</v>
      </c>
      <c r="D49" s="58" t="s">
        <v>4000</v>
      </c>
      <c r="E49" s="58" t="s">
        <v>4000</v>
      </c>
      <c r="F49" s="1" t="s">
        <v>153</v>
      </c>
    </row>
    <row r="50" spans="1:6" x14ac:dyDescent="0.55000000000000004">
      <c r="A50" s="1" t="s">
        <v>164</v>
      </c>
      <c r="B50" s="58" t="s">
        <v>812</v>
      </c>
      <c r="C50" s="58" t="s">
        <v>813</v>
      </c>
      <c r="D50" s="58" t="s">
        <v>4000</v>
      </c>
      <c r="E50" s="58" t="s">
        <v>4000</v>
      </c>
      <c r="F50" s="1" t="s">
        <v>165</v>
      </c>
    </row>
    <row r="51" spans="1:6" x14ac:dyDescent="0.55000000000000004">
      <c r="A51" s="1" t="s">
        <v>83</v>
      </c>
      <c r="B51" s="58" t="s">
        <v>864</v>
      </c>
      <c r="C51" s="58" t="s">
        <v>4000</v>
      </c>
      <c r="D51" s="58" t="s">
        <v>4000</v>
      </c>
      <c r="E51" s="58" t="s">
        <v>4000</v>
      </c>
      <c r="F51" s="1" t="s">
        <v>84</v>
      </c>
    </row>
    <row r="52" spans="1:6" x14ac:dyDescent="0.55000000000000004">
      <c r="A52" s="1" t="s">
        <v>319</v>
      </c>
      <c r="B52" s="58" t="s">
        <v>721</v>
      </c>
      <c r="C52" s="58" t="s">
        <v>722</v>
      </c>
      <c r="D52" s="58" t="s">
        <v>723</v>
      </c>
      <c r="E52" s="58" t="s">
        <v>4000</v>
      </c>
      <c r="F52" s="1" t="s">
        <v>320</v>
      </c>
    </row>
    <row r="53" spans="1:6" x14ac:dyDescent="0.55000000000000004">
      <c r="A53" s="1" t="s">
        <v>260</v>
      </c>
      <c r="B53" s="58" t="s">
        <v>826</v>
      </c>
      <c r="C53" s="58" t="s">
        <v>827</v>
      </c>
      <c r="D53" s="58" t="s">
        <v>4000</v>
      </c>
      <c r="E53" s="58" t="s">
        <v>4000</v>
      </c>
      <c r="F53" s="1" t="s">
        <v>261</v>
      </c>
    </row>
    <row r="54" spans="1:6" x14ac:dyDescent="0.55000000000000004">
      <c r="A54" s="1" t="s">
        <v>259</v>
      </c>
      <c r="B54" s="58" t="s">
        <v>861</v>
      </c>
      <c r="C54" s="58" t="s">
        <v>4000</v>
      </c>
      <c r="D54" s="58" t="s">
        <v>4000</v>
      </c>
      <c r="E54" s="58" t="s">
        <v>4000</v>
      </c>
      <c r="F54" s="1" t="s">
        <v>232</v>
      </c>
    </row>
    <row r="55" spans="1:6" x14ac:dyDescent="0.55000000000000004">
      <c r="A55" s="1" t="s">
        <v>303</v>
      </c>
      <c r="B55" s="58" t="s">
        <v>788</v>
      </c>
      <c r="C55" s="58" t="s">
        <v>789</v>
      </c>
      <c r="D55" s="58" t="s">
        <v>4000</v>
      </c>
      <c r="E55" s="58" t="s">
        <v>4000</v>
      </c>
      <c r="F55" s="1" t="s">
        <v>304</v>
      </c>
    </row>
    <row r="56" spans="1:6" x14ac:dyDescent="0.55000000000000004">
      <c r="A56" s="1" t="s">
        <v>124</v>
      </c>
      <c r="B56" s="58" t="s">
        <v>784</v>
      </c>
      <c r="C56" s="58" t="s">
        <v>785</v>
      </c>
      <c r="D56" s="58" t="s">
        <v>4000</v>
      </c>
      <c r="E56" s="58" t="s">
        <v>4000</v>
      </c>
      <c r="F56" s="1" t="s">
        <v>26</v>
      </c>
    </row>
    <row r="57" spans="1:6" x14ac:dyDescent="0.55000000000000004">
      <c r="A57" s="1" t="s">
        <v>297</v>
      </c>
      <c r="B57" s="58" t="s">
        <v>545</v>
      </c>
      <c r="C57" s="58" t="s">
        <v>546</v>
      </c>
      <c r="D57" s="58" t="s">
        <v>547</v>
      </c>
      <c r="E57" s="58" t="s">
        <v>548</v>
      </c>
      <c r="F57" s="1" t="s">
        <v>157</v>
      </c>
    </row>
    <row r="58" spans="1:6" x14ac:dyDescent="0.55000000000000004">
      <c r="A58" s="1" t="s">
        <v>267</v>
      </c>
      <c r="B58" s="58" t="s">
        <v>859</v>
      </c>
      <c r="C58" s="58" t="s">
        <v>4000</v>
      </c>
      <c r="D58" s="58" t="s">
        <v>4000</v>
      </c>
      <c r="E58" s="58" t="s">
        <v>4000</v>
      </c>
      <c r="F58" s="1" t="s">
        <v>268</v>
      </c>
    </row>
    <row r="59" spans="1:6" x14ac:dyDescent="0.55000000000000004">
      <c r="A59" s="1" t="s">
        <v>321</v>
      </c>
      <c r="B59" s="58" t="s">
        <v>4000</v>
      </c>
      <c r="C59" s="58" t="s">
        <v>840</v>
      </c>
      <c r="D59" s="58" t="s">
        <v>4000</v>
      </c>
      <c r="E59" s="58" t="s">
        <v>4000</v>
      </c>
      <c r="F59" s="1" t="s">
        <v>322</v>
      </c>
    </row>
    <row r="60" spans="1:6" x14ac:dyDescent="0.55000000000000004">
      <c r="A60" s="1" t="s">
        <v>141</v>
      </c>
      <c r="B60" s="58" t="s">
        <v>865</v>
      </c>
      <c r="C60" s="58" t="s">
        <v>4000</v>
      </c>
      <c r="D60" s="58" t="s">
        <v>4000</v>
      </c>
      <c r="E60" s="58" t="s">
        <v>4000</v>
      </c>
      <c r="F60" s="1" t="s">
        <v>142</v>
      </c>
    </row>
    <row r="61" spans="1:6" x14ac:dyDescent="0.55000000000000004">
      <c r="A61" s="1" t="s">
        <v>106</v>
      </c>
      <c r="B61" s="58" t="s">
        <v>557</v>
      </c>
      <c r="C61" s="58" t="s">
        <v>558</v>
      </c>
      <c r="D61" s="58" t="s">
        <v>559</v>
      </c>
      <c r="E61" s="58" t="s">
        <v>560</v>
      </c>
      <c r="F61" s="1" t="s">
        <v>107</v>
      </c>
    </row>
    <row r="62" spans="1:6" x14ac:dyDescent="0.55000000000000004">
      <c r="A62" s="1" t="s">
        <v>234</v>
      </c>
      <c r="B62" s="58" t="s">
        <v>774</v>
      </c>
      <c r="C62" s="58" t="s">
        <v>775</v>
      </c>
      <c r="D62" s="58" t="s">
        <v>4000</v>
      </c>
      <c r="E62" s="58" t="s">
        <v>4000</v>
      </c>
      <c r="F62" s="1" t="s">
        <v>235</v>
      </c>
    </row>
    <row r="63" spans="1:6" x14ac:dyDescent="0.55000000000000004">
      <c r="A63" s="1" t="s">
        <v>331</v>
      </c>
      <c r="B63" s="58" t="s">
        <v>858</v>
      </c>
      <c r="C63" s="58" t="s">
        <v>4000</v>
      </c>
      <c r="D63" s="58" t="s">
        <v>4000</v>
      </c>
      <c r="E63" s="58" t="s">
        <v>4000</v>
      </c>
      <c r="F63" s="1" t="s">
        <v>332</v>
      </c>
    </row>
    <row r="64" spans="1:6" x14ac:dyDescent="0.55000000000000004">
      <c r="A64" s="1" t="s">
        <v>288</v>
      </c>
      <c r="B64" s="58" t="s">
        <v>581</v>
      </c>
      <c r="C64" s="58" t="s">
        <v>582</v>
      </c>
      <c r="D64" s="58" t="s">
        <v>583</v>
      </c>
      <c r="E64" s="58" t="s">
        <v>584</v>
      </c>
      <c r="F64" s="1" t="s">
        <v>289</v>
      </c>
    </row>
    <row r="65" spans="1:6" x14ac:dyDescent="0.55000000000000004">
      <c r="A65" s="1" t="s">
        <v>279</v>
      </c>
      <c r="B65" s="58" t="s">
        <v>863</v>
      </c>
      <c r="C65" s="58" t="s">
        <v>4000</v>
      </c>
      <c r="D65" s="58" t="s">
        <v>4000</v>
      </c>
      <c r="E65" s="58" t="s">
        <v>4000</v>
      </c>
      <c r="F65" s="1" t="s">
        <v>49</v>
      </c>
    </row>
    <row r="66" spans="1:6" x14ac:dyDescent="0.55000000000000004">
      <c r="A66" s="1" t="s">
        <v>270</v>
      </c>
      <c r="B66" s="58" t="s">
        <v>621</v>
      </c>
      <c r="C66" s="58" t="s">
        <v>622</v>
      </c>
      <c r="D66" s="58" t="s">
        <v>623</v>
      </c>
      <c r="E66" s="58" t="s">
        <v>624</v>
      </c>
      <c r="F66" s="1" t="s">
        <v>157</v>
      </c>
    </row>
    <row r="67" spans="1:6" x14ac:dyDescent="0.55000000000000004">
      <c r="A67" s="1" t="s">
        <v>156</v>
      </c>
      <c r="B67" s="58" t="s">
        <v>553</v>
      </c>
      <c r="C67" s="58" t="s">
        <v>554</v>
      </c>
      <c r="D67" s="58" t="s">
        <v>555</v>
      </c>
      <c r="E67" s="58" t="s">
        <v>556</v>
      </c>
      <c r="F67" s="1" t="s">
        <v>157</v>
      </c>
    </row>
    <row r="68" spans="1:6" x14ac:dyDescent="0.55000000000000004">
      <c r="A68" s="1" t="s">
        <v>114</v>
      </c>
      <c r="B68" s="58" t="s">
        <v>633</v>
      </c>
      <c r="C68" s="58" t="s">
        <v>634</v>
      </c>
      <c r="D68" s="58" t="s">
        <v>635</v>
      </c>
      <c r="E68" s="58" t="s">
        <v>636</v>
      </c>
      <c r="F68" s="1" t="s">
        <v>88</v>
      </c>
    </row>
    <row r="69" spans="1:6" x14ac:dyDescent="0.55000000000000004">
      <c r="A69" s="1" t="s">
        <v>29</v>
      </c>
      <c r="B69" s="58" t="s">
        <v>625</v>
      </c>
      <c r="C69" s="58" t="s">
        <v>626</v>
      </c>
      <c r="D69" s="58" t="s">
        <v>627</v>
      </c>
      <c r="E69" s="58" t="s">
        <v>628</v>
      </c>
      <c r="F69" s="1" t="s">
        <v>16</v>
      </c>
    </row>
    <row r="70" spans="1:6" x14ac:dyDescent="0.55000000000000004">
      <c r="A70" s="1" t="s">
        <v>242</v>
      </c>
      <c r="B70" s="58" t="s">
        <v>669</v>
      </c>
      <c r="C70" s="58" t="s">
        <v>670</v>
      </c>
      <c r="D70" s="58" t="s">
        <v>671</v>
      </c>
      <c r="E70" s="58" t="s">
        <v>672</v>
      </c>
      <c r="F70" s="1" t="s">
        <v>157</v>
      </c>
    </row>
    <row r="71" spans="1:6" x14ac:dyDescent="0.55000000000000004">
      <c r="A71" s="1" t="s">
        <v>308</v>
      </c>
      <c r="B71" s="58" t="s">
        <v>715</v>
      </c>
      <c r="C71" s="58" t="s">
        <v>716</v>
      </c>
      <c r="D71" s="58" t="s">
        <v>717</v>
      </c>
      <c r="E71" s="58" t="s">
        <v>4000</v>
      </c>
      <c r="F71" s="1" t="s">
        <v>309</v>
      </c>
    </row>
    <row r="72" spans="1:6" x14ac:dyDescent="0.55000000000000004">
      <c r="A72" s="1" t="s">
        <v>255</v>
      </c>
      <c r="B72" s="58" t="s">
        <v>682</v>
      </c>
      <c r="C72" s="58" t="s">
        <v>4000</v>
      </c>
      <c r="D72" s="58" t="s">
        <v>683</v>
      </c>
      <c r="E72" s="58" t="s">
        <v>684</v>
      </c>
      <c r="F72" s="1" t="s">
        <v>256</v>
      </c>
    </row>
    <row r="73" spans="1:6" x14ac:dyDescent="0.55000000000000004">
      <c r="A73" s="1" t="s">
        <v>325</v>
      </c>
      <c r="B73" s="58" t="s">
        <v>862</v>
      </c>
      <c r="C73" s="58" t="s">
        <v>4000</v>
      </c>
      <c r="D73" s="58" t="s">
        <v>4000</v>
      </c>
      <c r="E73" s="58" t="s">
        <v>4000</v>
      </c>
      <c r="F73" s="1" t="s">
        <v>276</v>
      </c>
    </row>
    <row r="74" spans="1:6" x14ac:dyDescent="0.55000000000000004">
      <c r="A74" s="1" t="s">
        <v>44</v>
      </c>
      <c r="B74" s="58" t="s">
        <v>739</v>
      </c>
      <c r="C74" s="58" t="s">
        <v>740</v>
      </c>
      <c r="D74" s="58" t="s">
        <v>741</v>
      </c>
      <c r="E74" s="58" t="s">
        <v>4000</v>
      </c>
      <c r="F74" s="1" t="s">
        <v>16</v>
      </c>
    </row>
    <row r="75" spans="1:6" x14ac:dyDescent="0.55000000000000004">
      <c r="A75" s="1" t="s">
        <v>187</v>
      </c>
      <c r="B75" s="58" t="s">
        <v>4000</v>
      </c>
      <c r="C75" s="58" t="s">
        <v>746</v>
      </c>
      <c r="D75" s="58" t="s">
        <v>747</v>
      </c>
      <c r="E75" s="58" t="s">
        <v>4000</v>
      </c>
      <c r="F75" s="1" t="s">
        <v>188</v>
      </c>
    </row>
    <row r="76" spans="1:6" x14ac:dyDescent="0.55000000000000004">
      <c r="A76" s="1" t="s">
        <v>30</v>
      </c>
      <c r="B76" s="58" t="s">
        <v>786</v>
      </c>
      <c r="C76" s="58" t="s">
        <v>787</v>
      </c>
      <c r="D76" s="58" t="s">
        <v>4000</v>
      </c>
      <c r="E76" s="58" t="s">
        <v>4000</v>
      </c>
      <c r="F76" s="1" t="s">
        <v>26</v>
      </c>
    </row>
    <row r="77" spans="1:6" x14ac:dyDescent="0.55000000000000004">
      <c r="A77" s="1" t="s">
        <v>193</v>
      </c>
      <c r="B77" s="58" t="s">
        <v>676</v>
      </c>
      <c r="C77" s="58" t="s">
        <v>677</v>
      </c>
      <c r="D77" s="58" t="s">
        <v>4000</v>
      </c>
      <c r="E77" s="58" t="s">
        <v>678</v>
      </c>
      <c r="F77" s="1" t="s">
        <v>37</v>
      </c>
    </row>
    <row r="78" spans="1:6" x14ac:dyDescent="0.55000000000000004">
      <c r="A78" s="1" t="s">
        <v>286</v>
      </c>
      <c r="B78" s="58" t="s">
        <v>4000</v>
      </c>
      <c r="C78" s="58" t="s">
        <v>835</v>
      </c>
      <c r="D78" s="58" t="s">
        <v>4000</v>
      </c>
      <c r="E78" s="58" t="s">
        <v>4000</v>
      </c>
      <c r="F78" s="1" t="s">
        <v>287</v>
      </c>
    </row>
    <row r="79" spans="1:6" x14ac:dyDescent="0.55000000000000004">
      <c r="A79" s="1" t="s">
        <v>341</v>
      </c>
      <c r="B79" s="58" t="s">
        <v>800</v>
      </c>
      <c r="C79" s="58" t="s">
        <v>801</v>
      </c>
      <c r="D79" s="58" t="s">
        <v>4000</v>
      </c>
      <c r="E79" s="58" t="s">
        <v>4000</v>
      </c>
      <c r="F79" s="1" t="s">
        <v>342</v>
      </c>
    </row>
    <row r="80" spans="1:6" x14ac:dyDescent="0.55000000000000004">
      <c r="A80" s="1" t="s">
        <v>219</v>
      </c>
      <c r="B80" s="58" t="s">
        <v>4000</v>
      </c>
      <c r="C80" s="58" t="s">
        <v>838</v>
      </c>
      <c r="D80" s="58" t="s">
        <v>4000</v>
      </c>
      <c r="E80" s="58" t="s">
        <v>4000</v>
      </c>
      <c r="F80" s="1" t="s">
        <v>220</v>
      </c>
    </row>
    <row r="81" spans="1:6" x14ac:dyDescent="0.55000000000000004">
      <c r="A81" s="1" t="s">
        <v>120</v>
      </c>
      <c r="B81" s="58" t="s">
        <v>848</v>
      </c>
      <c r="C81" s="58" t="s">
        <v>4000</v>
      </c>
      <c r="D81" s="58" t="s">
        <v>4000</v>
      </c>
      <c r="E81" s="58" t="s">
        <v>4000</v>
      </c>
      <c r="F81" s="1" t="s">
        <v>121</v>
      </c>
    </row>
    <row r="82" spans="1:6" x14ac:dyDescent="0.55000000000000004">
      <c r="A82" s="1" t="s">
        <v>69</v>
      </c>
      <c r="B82" s="58" t="s">
        <v>653</v>
      </c>
      <c r="C82" s="58" t="s">
        <v>654</v>
      </c>
      <c r="D82" s="58" t="s">
        <v>655</v>
      </c>
      <c r="E82" s="58" t="s">
        <v>656</v>
      </c>
      <c r="F82" s="1" t="s">
        <v>26</v>
      </c>
    </row>
    <row r="83" spans="1:6" x14ac:dyDescent="0.55000000000000004">
      <c r="A83" s="1" t="s">
        <v>249</v>
      </c>
      <c r="B83" s="58" t="s">
        <v>794</v>
      </c>
      <c r="C83" s="58" t="s">
        <v>795</v>
      </c>
      <c r="D83" s="58" t="s">
        <v>4000</v>
      </c>
      <c r="E83" s="58" t="s">
        <v>4000</v>
      </c>
      <c r="F83" s="1" t="s">
        <v>222</v>
      </c>
    </row>
    <row r="84" spans="1:6" x14ac:dyDescent="0.55000000000000004">
      <c r="A84" s="1" t="s">
        <v>139</v>
      </c>
      <c r="B84" s="58" t="s">
        <v>697</v>
      </c>
      <c r="C84" s="58" t="s">
        <v>698</v>
      </c>
      <c r="D84" s="58" t="s">
        <v>699</v>
      </c>
      <c r="E84" s="58" t="s">
        <v>4000</v>
      </c>
      <c r="F84" s="1" t="s">
        <v>140</v>
      </c>
    </row>
    <row r="85" spans="1:6" x14ac:dyDescent="0.55000000000000004">
      <c r="A85" s="1" t="s">
        <v>150</v>
      </c>
      <c r="B85" s="58" t="s">
        <v>822</v>
      </c>
      <c r="C85" s="58" t="s">
        <v>823</v>
      </c>
      <c r="D85" s="58" t="s">
        <v>4000</v>
      </c>
      <c r="E85" s="58" t="s">
        <v>4000</v>
      </c>
      <c r="F85" s="1" t="s">
        <v>151</v>
      </c>
    </row>
    <row r="86" spans="1:6" x14ac:dyDescent="0.55000000000000004">
      <c r="A86" s="1" t="s">
        <v>269</v>
      </c>
      <c r="B86" s="58" t="s">
        <v>605</v>
      </c>
      <c r="C86" s="58" t="s">
        <v>606</v>
      </c>
      <c r="D86" s="58" t="s">
        <v>607</v>
      </c>
      <c r="E86" s="58" t="s">
        <v>608</v>
      </c>
      <c r="F86" s="1" t="s">
        <v>24</v>
      </c>
    </row>
    <row r="87" spans="1:6" x14ac:dyDescent="0.55000000000000004">
      <c r="A87" s="1" t="s">
        <v>57</v>
      </c>
      <c r="B87" s="58" t="s">
        <v>4000</v>
      </c>
      <c r="C87" s="58" t="s">
        <v>4000</v>
      </c>
      <c r="D87" s="58" t="s">
        <v>744</v>
      </c>
      <c r="E87" s="58" t="s">
        <v>745</v>
      </c>
      <c r="F87" s="1" t="s">
        <v>39</v>
      </c>
    </row>
    <row r="88" spans="1:6" x14ac:dyDescent="0.55000000000000004">
      <c r="A88" s="1" t="s">
        <v>63</v>
      </c>
      <c r="B88" s="58" t="s">
        <v>688</v>
      </c>
      <c r="C88" s="58" t="s">
        <v>689</v>
      </c>
      <c r="D88" s="58" t="s">
        <v>4000</v>
      </c>
      <c r="E88" s="58" t="s">
        <v>690</v>
      </c>
      <c r="F88" s="1" t="s">
        <v>64</v>
      </c>
    </row>
    <row r="89" spans="1:6" x14ac:dyDescent="0.55000000000000004">
      <c r="A89" s="1" t="s">
        <v>223</v>
      </c>
      <c r="B89" s="58" t="s">
        <v>703</v>
      </c>
      <c r="C89" s="58" t="s">
        <v>704</v>
      </c>
      <c r="D89" s="58" t="s">
        <v>705</v>
      </c>
      <c r="E89" s="58" t="s">
        <v>4000</v>
      </c>
      <c r="F89" s="1" t="s">
        <v>217</v>
      </c>
    </row>
    <row r="90" spans="1:6" x14ac:dyDescent="0.55000000000000004">
      <c r="A90" s="1" t="s">
        <v>46</v>
      </c>
      <c r="B90" s="58" t="s">
        <v>4000</v>
      </c>
      <c r="C90" s="58" t="s">
        <v>4000</v>
      </c>
      <c r="D90" s="58" t="s">
        <v>832</v>
      </c>
      <c r="E90" s="58" t="s">
        <v>4000</v>
      </c>
      <c r="F90" s="1" t="s">
        <v>39</v>
      </c>
    </row>
    <row r="91" spans="1:6" x14ac:dyDescent="0.55000000000000004">
      <c r="A91" s="1" t="s">
        <v>229</v>
      </c>
      <c r="B91" s="58" t="s">
        <v>4000</v>
      </c>
      <c r="C91" s="58" t="s">
        <v>839</v>
      </c>
      <c r="D91" s="58" t="s">
        <v>4000</v>
      </c>
      <c r="E91" s="58" t="s">
        <v>4000</v>
      </c>
      <c r="F91" s="1" t="s">
        <v>210</v>
      </c>
    </row>
    <row r="92" spans="1:6" x14ac:dyDescent="0.55000000000000004">
      <c r="A92" s="1" t="s">
        <v>333</v>
      </c>
      <c r="B92" s="58" t="s">
        <v>804</v>
      </c>
      <c r="C92" s="58" t="s">
        <v>805</v>
      </c>
      <c r="D92" s="58" t="s">
        <v>4000</v>
      </c>
      <c r="E92" s="58" t="s">
        <v>4000</v>
      </c>
      <c r="F92" s="1" t="s">
        <v>334</v>
      </c>
    </row>
    <row r="93" spans="1:6" x14ac:dyDescent="0.55000000000000004">
      <c r="A93" s="1" t="s">
        <v>246</v>
      </c>
      <c r="B93" s="58" t="s">
        <v>764</v>
      </c>
      <c r="C93" s="58" t="s">
        <v>765</v>
      </c>
      <c r="D93" s="58" t="s">
        <v>4000</v>
      </c>
      <c r="E93" s="58" t="s">
        <v>4000</v>
      </c>
      <c r="F93" s="1" t="s">
        <v>247</v>
      </c>
    </row>
    <row r="94" spans="1:6" x14ac:dyDescent="0.55000000000000004">
      <c r="A94" s="1" t="s">
        <v>343</v>
      </c>
      <c r="B94" s="58" t="s">
        <v>4000</v>
      </c>
      <c r="C94" s="58" t="s">
        <v>842</v>
      </c>
      <c r="D94" s="58" t="s">
        <v>4000</v>
      </c>
      <c r="E94" s="58" t="s">
        <v>4000</v>
      </c>
      <c r="F94" s="1" t="s">
        <v>344</v>
      </c>
    </row>
    <row r="95" spans="1:6" x14ac:dyDescent="0.55000000000000004">
      <c r="A95" s="1" t="s">
        <v>257</v>
      </c>
      <c r="B95" s="58" t="s">
        <v>565</v>
      </c>
      <c r="C95" s="58" t="s">
        <v>566</v>
      </c>
      <c r="D95" s="58" t="s">
        <v>567</v>
      </c>
      <c r="E95" s="58" t="s">
        <v>568</v>
      </c>
      <c r="F95" s="1" t="s">
        <v>258</v>
      </c>
    </row>
    <row r="96" spans="1:6" x14ac:dyDescent="0.55000000000000004">
      <c r="A96" s="1" t="s">
        <v>355</v>
      </c>
      <c r="B96" s="58" t="s">
        <v>780</v>
      </c>
      <c r="C96" s="58" t="s">
        <v>781</v>
      </c>
      <c r="D96" s="58" t="s">
        <v>4000</v>
      </c>
      <c r="E96" s="58" t="s">
        <v>4000</v>
      </c>
      <c r="F96" s="1" t="s">
        <v>356</v>
      </c>
    </row>
    <row r="97" spans="1:6" x14ac:dyDescent="0.55000000000000004">
      <c r="A97" s="1" t="s">
        <v>201</v>
      </c>
      <c r="B97" s="58" t="s">
        <v>609</v>
      </c>
      <c r="C97" s="58" t="s">
        <v>610</v>
      </c>
      <c r="D97" s="58" t="s">
        <v>611</v>
      </c>
      <c r="E97" s="58" t="s">
        <v>612</v>
      </c>
      <c r="F97" s="1" t="s">
        <v>202</v>
      </c>
    </row>
    <row r="98" spans="1:6" x14ac:dyDescent="0.55000000000000004">
      <c r="A98" s="1" t="s">
        <v>31</v>
      </c>
      <c r="B98" s="58" t="s">
        <v>4000</v>
      </c>
      <c r="C98" s="58" t="s">
        <v>4000</v>
      </c>
      <c r="D98" s="58" t="s">
        <v>833</v>
      </c>
      <c r="E98" s="58" t="s">
        <v>4000</v>
      </c>
      <c r="F98" s="1" t="s">
        <v>18</v>
      </c>
    </row>
    <row r="99" spans="1:6" x14ac:dyDescent="0.55000000000000004">
      <c r="A99" s="1" t="s">
        <v>211</v>
      </c>
      <c r="B99" s="58" t="s">
        <v>824</v>
      </c>
      <c r="C99" s="58" t="s">
        <v>825</v>
      </c>
      <c r="D99" s="58" t="s">
        <v>4000</v>
      </c>
      <c r="E99" s="58" t="s">
        <v>4000</v>
      </c>
      <c r="F99" s="1" t="s">
        <v>21</v>
      </c>
    </row>
    <row r="100" spans="1:6" x14ac:dyDescent="0.55000000000000004">
      <c r="A100" s="1" t="s">
        <v>280</v>
      </c>
      <c r="B100" s="58" t="s">
        <v>852</v>
      </c>
      <c r="C100" s="58" t="s">
        <v>4000</v>
      </c>
      <c r="D100" s="58" t="s">
        <v>4000</v>
      </c>
      <c r="E100" s="58" t="s">
        <v>4000</v>
      </c>
      <c r="F100" s="1" t="s">
        <v>21</v>
      </c>
    </row>
    <row r="101" spans="1:6" x14ac:dyDescent="0.55000000000000004">
      <c r="A101" s="1" t="s">
        <v>264</v>
      </c>
      <c r="B101" s="58" t="s">
        <v>855</v>
      </c>
      <c r="C101" s="58" t="s">
        <v>4000</v>
      </c>
      <c r="D101" s="58" t="s">
        <v>4000</v>
      </c>
      <c r="E101" s="58" t="s">
        <v>4000</v>
      </c>
      <c r="F101" s="1" t="s">
        <v>254</v>
      </c>
    </row>
    <row r="102" spans="1:6" x14ac:dyDescent="0.55000000000000004">
      <c r="A102" s="1" t="s">
        <v>168</v>
      </c>
      <c r="B102" s="58" t="s">
        <v>790</v>
      </c>
      <c r="C102" s="58" t="s">
        <v>791</v>
      </c>
      <c r="D102" s="58" t="s">
        <v>4000</v>
      </c>
      <c r="E102" s="58" t="s">
        <v>4000</v>
      </c>
      <c r="F102" s="1" t="s">
        <v>169</v>
      </c>
    </row>
    <row r="103" spans="1:6" x14ac:dyDescent="0.55000000000000004">
      <c r="A103" s="1" t="s">
        <v>89</v>
      </c>
      <c r="B103" s="58" t="s">
        <v>766</v>
      </c>
      <c r="C103" s="58" t="s">
        <v>767</v>
      </c>
      <c r="D103" s="58" t="s">
        <v>4000</v>
      </c>
      <c r="E103" s="58" t="s">
        <v>4000</v>
      </c>
      <c r="F103" s="1" t="s">
        <v>26</v>
      </c>
    </row>
    <row r="104" spans="1:6" x14ac:dyDescent="0.55000000000000004">
      <c r="A104" s="1" t="s">
        <v>110</v>
      </c>
      <c r="B104" s="58" t="s">
        <v>798</v>
      </c>
      <c r="C104" s="58" t="s">
        <v>799</v>
      </c>
      <c r="D104" s="58" t="s">
        <v>4000</v>
      </c>
      <c r="E104" s="58" t="s">
        <v>4000</v>
      </c>
      <c r="F104" s="1" t="s">
        <v>111</v>
      </c>
    </row>
    <row r="105" spans="1:6" x14ac:dyDescent="0.55000000000000004">
      <c r="A105" s="1" t="s">
        <v>95</v>
      </c>
      <c r="B105" s="58" t="s">
        <v>541</v>
      </c>
      <c r="C105" s="58" t="s">
        <v>542</v>
      </c>
      <c r="D105" s="58" t="s">
        <v>543</v>
      </c>
      <c r="E105" s="58" t="s">
        <v>544</v>
      </c>
      <c r="F105" s="1" t="s">
        <v>96</v>
      </c>
    </row>
    <row r="106" spans="1:6" x14ac:dyDescent="0.55000000000000004">
      <c r="A106" s="1" t="s">
        <v>178</v>
      </c>
      <c r="B106" s="58" t="s">
        <v>4000</v>
      </c>
      <c r="C106" s="58" t="s">
        <v>845</v>
      </c>
      <c r="D106" s="58" t="s">
        <v>4000</v>
      </c>
      <c r="E106" s="58" t="s">
        <v>4000</v>
      </c>
      <c r="F106" s="1" t="s">
        <v>179</v>
      </c>
    </row>
    <row r="107" spans="1:6" x14ac:dyDescent="0.55000000000000004">
      <c r="A107" s="1" t="s">
        <v>122</v>
      </c>
      <c r="B107" s="58" t="s">
        <v>593</v>
      </c>
      <c r="C107" s="58" t="s">
        <v>594</v>
      </c>
      <c r="D107" s="58" t="s">
        <v>595</v>
      </c>
      <c r="E107" s="58" t="s">
        <v>596</v>
      </c>
      <c r="F107" s="1" t="s">
        <v>123</v>
      </c>
    </row>
    <row r="108" spans="1:6" x14ac:dyDescent="0.55000000000000004">
      <c r="A108" s="1" t="s">
        <v>213</v>
      </c>
      <c r="B108" s="58" t="s">
        <v>657</v>
      </c>
      <c r="C108" s="58" t="s">
        <v>658</v>
      </c>
      <c r="D108" s="58" t="s">
        <v>659</v>
      </c>
      <c r="E108" s="58" t="s">
        <v>660</v>
      </c>
      <c r="F108" s="1" t="s">
        <v>62</v>
      </c>
    </row>
    <row r="109" spans="1:6" x14ac:dyDescent="0.55000000000000004">
      <c r="A109" s="1" t="s">
        <v>92</v>
      </c>
      <c r="B109" s="58" t="s">
        <v>4000</v>
      </c>
      <c r="C109" s="58" t="s">
        <v>841</v>
      </c>
      <c r="D109" s="58" t="s">
        <v>4000</v>
      </c>
      <c r="E109" s="58" t="s">
        <v>4000</v>
      </c>
      <c r="F109" s="1" t="s">
        <v>76</v>
      </c>
    </row>
    <row r="110" spans="1:6" x14ac:dyDescent="0.55000000000000004">
      <c r="A110" s="1" t="s">
        <v>102</v>
      </c>
      <c r="B110" s="58" t="s">
        <v>645</v>
      </c>
      <c r="C110" s="58" t="s">
        <v>646</v>
      </c>
      <c r="D110" s="58" t="s">
        <v>647</v>
      </c>
      <c r="E110" s="58" t="s">
        <v>648</v>
      </c>
      <c r="F110" s="1" t="s">
        <v>103</v>
      </c>
    </row>
    <row r="111" spans="1:6" x14ac:dyDescent="0.55000000000000004">
      <c r="A111" s="1" t="s">
        <v>81</v>
      </c>
      <c r="B111" s="58" t="s">
        <v>4000</v>
      </c>
      <c r="C111" s="58" t="s">
        <v>836</v>
      </c>
      <c r="D111" s="58" t="s">
        <v>4000</v>
      </c>
      <c r="E111" s="58" t="s">
        <v>4000</v>
      </c>
      <c r="F111" s="1" t="s">
        <v>82</v>
      </c>
    </row>
    <row r="112" spans="1:6" x14ac:dyDescent="0.55000000000000004">
      <c r="A112" s="1" t="s">
        <v>250</v>
      </c>
      <c r="B112" s="58" t="s">
        <v>549</v>
      </c>
      <c r="C112" s="58" t="s">
        <v>550</v>
      </c>
      <c r="D112" s="58" t="s">
        <v>551</v>
      </c>
      <c r="E112" s="58" t="s">
        <v>552</v>
      </c>
      <c r="F112" s="1" t="s">
        <v>251</v>
      </c>
    </row>
    <row r="113" spans="1:6" x14ac:dyDescent="0.55000000000000004">
      <c r="A113" s="1" t="s">
        <v>196</v>
      </c>
      <c r="B113" s="58" t="s">
        <v>561</v>
      </c>
      <c r="C113" s="58" t="s">
        <v>562</v>
      </c>
      <c r="D113" s="58" t="s">
        <v>563</v>
      </c>
      <c r="E113" s="58" t="s">
        <v>564</v>
      </c>
      <c r="F113" s="1" t="s">
        <v>197</v>
      </c>
    </row>
    <row r="114" spans="1:6" x14ac:dyDescent="0.55000000000000004">
      <c r="A114" s="1" t="s">
        <v>47</v>
      </c>
      <c r="B114" s="58" t="s">
        <v>585</v>
      </c>
      <c r="C114" s="58" t="s">
        <v>586</v>
      </c>
      <c r="D114" s="58" t="s">
        <v>587</v>
      </c>
      <c r="E114" s="58" t="s">
        <v>588</v>
      </c>
      <c r="F114" s="1" t="s">
        <v>48</v>
      </c>
    </row>
    <row r="115" spans="1:6" x14ac:dyDescent="0.55000000000000004">
      <c r="A115" s="1" t="s">
        <v>104</v>
      </c>
      <c r="B115" s="58" t="s">
        <v>637</v>
      </c>
      <c r="C115" s="58" t="s">
        <v>638</v>
      </c>
      <c r="D115" s="58" t="s">
        <v>639</v>
      </c>
      <c r="E115" s="58" t="s">
        <v>640</v>
      </c>
      <c r="F115" s="1" t="s">
        <v>105</v>
      </c>
    </row>
    <row r="116" spans="1:6" x14ac:dyDescent="0.55000000000000004">
      <c r="A116" s="1" t="s">
        <v>87</v>
      </c>
      <c r="B116" s="58" t="s">
        <v>760</v>
      </c>
      <c r="C116" s="58" t="s">
        <v>761</v>
      </c>
      <c r="D116" s="58" t="s">
        <v>4000</v>
      </c>
      <c r="E116" s="58" t="s">
        <v>4000</v>
      </c>
      <c r="F116" s="1" t="s">
        <v>88</v>
      </c>
    </row>
    <row r="117" spans="1:6" x14ac:dyDescent="0.55000000000000004">
      <c r="A117" s="1" t="s">
        <v>181</v>
      </c>
      <c r="B117" s="58" t="s">
        <v>589</v>
      </c>
      <c r="C117" s="58" t="s">
        <v>590</v>
      </c>
      <c r="D117" s="58" t="s">
        <v>591</v>
      </c>
      <c r="E117" s="58" t="s">
        <v>592</v>
      </c>
      <c r="F117" s="1" t="s">
        <v>182</v>
      </c>
    </row>
    <row r="118" spans="1:6" x14ac:dyDescent="0.55000000000000004">
      <c r="A118" s="1" t="s">
        <v>136</v>
      </c>
      <c r="B118" s="58" t="s">
        <v>818</v>
      </c>
      <c r="C118" s="58" t="s">
        <v>819</v>
      </c>
      <c r="D118" s="58" t="s">
        <v>4000</v>
      </c>
      <c r="E118" s="58" t="s">
        <v>4000</v>
      </c>
      <c r="F118" s="1" t="s">
        <v>137</v>
      </c>
    </row>
    <row r="119" spans="1:6" x14ac:dyDescent="0.55000000000000004">
      <c r="A119" s="1" t="s">
        <v>118</v>
      </c>
      <c r="B119" s="58" t="s">
        <v>649</v>
      </c>
      <c r="C119" s="58" t="s">
        <v>650</v>
      </c>
      <c r="D119" s="58" t="s">
        <v>651</v>
      </c>
      <c r="E119" s="58" t="s">
        <v>652</v>
      </c>
      <c r="F119" s="1" t="s">
        <v>88</v>
      </c>
    </row>
    <row r="120" spans="1:6" x14ac:dyDescent="0.55000000000000004">
      <c r="A120" s="1" t="s">
        <v>33</v>
      </c>
      <c r="B120" s="58" t="s">
        <v>733</v>
      </c>
      <c r="C120" s="58" t="s">
        <v>734</v>
      </c>
      <c r="D120" s="58" t="s">
        <v>735</v>
      </c>
      <c r="E120" s="58" t="s">
        <v>4000</v>
      </c>
      <c r="F120" s="1" t="s">
        <v>16</v>
      </c>
    </row>
    <row r="121" spans="1:6" x14ac:dyDescent="0.55000000000000004">
      <c r="A121" s="1" t="s">
        <v>313</v>
      </c>
      <c r="B121" s="58" t="s">
        <v>665</v>
      </c>
      <c r="C121" s="58" t="s">
        <v>666</v>
      </c>
      <c r="D121" s="58" t="s">
        <v>667</v>
      </c>
      <c r="E121" s="58" t="s">
        <v>668</v>
      </c>
      <c r="F121" s="1" t="s">
        <v>225</v>
      </c>
    </row>
    <row r="122" spans="1:6" x14ac:dyDescent="0.55000000000000004">
      <c r="A122" s="1" t="s">
        <v>133</v>
      </c>
      <c r="B122" s="58" t="s">
        <v>724</v>
      </c>
      <c r="C122" s="58" t="s">
        <v>725</v>
      </c>
      <c r="D122" s="58" t="s">
        <v>726</v>
      </c>
      <c r="E122" s="58" t="s">
        <v>4000</v>
      </c>
      <c r="F122" s="1" t="s">
        <v>21</v>
      </c>
    </row>
    <row r="123" spans="1:6" x14ac:dyDescent="0.55000000000000004">
      <c r="A123" s="1" t="s">
        <v>154</v>
      </c>
      <c r="B123" s="58" t="s">
        <v>601</v>
      </c>
      <c r="C123" s="58" t="s">
        <v>602</v>
      </c>
      <c r="D123" s="58" t="s">
        <v>603</v>
      </c>
      <c r="E123" s="58" t="s">
        <v>604</v>
      </c>
      <c r="F123" s="1" t="s">
        <v>155</v>
      </c>
    </row>
    <row r="124" spans="1:6" x14ac:dyDescent="0.55000000000000004">
      <c r="A124" s="1" t="s">
        <v>290</v>
      </c>
      <c r="B124" s="58" t="s">
        <v>846</v>
      </c>
      <c r="C124" s="58" t="s">
        <v>4000</v>
      </c>
      <c r="D124" s="58" t="s">
        <v>4000</v>
      </c>
      <c r="E124" s="58" t="s">
        <v>4000</v>
      </c>
      <c r="F124" s="1" t="s">
        <v>291</v>
      </c>
    </row>
    <row r="125" spans="1:6" x14ac:dyDescent="0.55000000000000004">
      <c r="A125" s="1" t="s">
        <v>38</v>
      </c>
      <c r="B125" s="58" t="s">
        <v>4000</v>
      </c>
      <c r="C125" s="58" t="s">
        <v>4000</v>
      </c>
      <c r="D125" s="58" t="s">
        <v>834</v>
      </c>
      <c r="E125" s="58" t="s">
        <v>4000</v>
      </c>
      <c r="F125" s="1" t="s">
        <v>39</v>
      </c>
    </row>
    <row r="126" spans="1:6" x14ac:dyDescent="0.55000000000000004">
      <c r="A126" s="1" t="s">
        <v>337</v>
      </c>
      <c r="B126" s="58" t="s">
        <v>712</v>
      </c>
      <c r="C126" s="58" t="s">
        <v>713</v>
      </c>
      <c r="D126" s="58" t="s">
        <v>714</v>
      </c>
      <c r="E126" s="58" t="s">
        <v>4000</v>
      </c>
      <c r="F126" s="1" t="s">
        <v>191</v>
      </c>
    </row>
    <row r="127" spans="1:6" x14ac:dyDescent="0.55000000000000004">
      <c r="A127" s="1" t="s">
        <v>299</v>
      </c>
      <c r="B127" s="58" t="s">
        <v>718</v>
      </c>
      <c r="C127" s="58" t="s">
        <v>719</v>
      </c>
      <c r="D127" s="58" t="s">
        <v>720</v>
      </c>
      <c r="E127" s="58" t="s">
        <v>4000</v>
      </c>
      <c r="F127" s="1" t="s">
        <v>300</v>
      </c>
    </row>
    <row r="128" spans="1:6" x14ac:dyDescent="0.55000000000000004">
      <c r="A128" s="1" t="s">
        <v>36</v>
      </c>
      <c r="B128" s="58" t="s">
        <v>617</v>
      </c>
      <c r="C128" s="58" t="s">
        <v>618</v>
      </c>
      <c r="D128" s="58" t="s">
        <v>619</v>
      </c>
      <c r="E128" s="58" t="s">
        <v>620</v>
      </c>
      <c r="F128" s="1" t="s">
        <v>37</v>
      </c>
    </row>
    <row r="129" spans="1:6" x14ac:dyDescent="0.55000000000000004">
      <c r="A129" s="1" t="s">
        <v>27</v>
      </c>
      <c r="B129" s="58" t="s">
        <v>661</v>
      </c>
      <c r="C129" s="58" t="s">
        <v>662</v>
      </c>
      <c r="D129" s="58" t="s">
        <v>663</v>
      </c>
      <c r="E129" s="58" t="s">
        <v>664</v>
      </c>
      <c r="F129" s="1" t="s">
        <v>28</v>
      </c>
    </row>
    <row r="130" spans="1:6" x14ac:dyDescent="0.55000000000000004">
      <c r="A130" s="1" t="s">
        <v>32</v>
      </c>
      <c r="B130" s="58" t="s">
        <v>727</v>
      </c>
      <c r="C130" s="58" t="s">
        <v>728</v>
      </c>
      <c r="D130" s="58" t="s">
        <v>729</v>
      </c>
      <c r="E130" s="58" t="s">
        <v>4000</v>
      </c>
      <c r="F130" s="1" t="s">
        <v>21</v>
      </c>
    </row>
    <row r="131" spans="1:6" x14ac:dyDescent="0.55000000000000004">
      <c r="A131" s="1" t="s">
        <v>238</v>
      </c>
      <c r="B131" s="58" t="s">
        <v>856</v>
      </c>
      <c r="C131" s="58" t="s">
        <v>4000</v>
      </c>
      <c r="D131" s="58" t="s">
        <v>4000</v>
      </c>
      <c r="E131" s="58" t="s">
        <v>4000</v>
      </c>
      <c r="F131" s="1" t="s">
        <v>239</v>
      </c>
    </row>
    <row r="132" spans="1:6" x14ac:dyDescent="0.55000000000000004">
      <c r="A132" s="1" t="s">
        <v>75</v>
      </c>
      <c r="B132" s="58" t="s">
        <v>830</v>
      </c>
      <c r="C132" s="58" t="s">
        <v>831</v>
      </c>
      <c r="D132" s="58" t="s">
        <v>4000</v>
      </c>
      <c r="E132" s="58" t="s">
        <v>4000</v>
      </c>
      <c r="F132" s="1" t="s">
        <v>76</v>
      </c>
    </row>
    <row r="133" spans="1:6" x14ac:dyDescent="0.55000000000000004">
      <c r="A133" s="1" t="s">
        <v>127</v>
      </c>
      <c r="B133" s="58" t="s">
        <v>706</v>
      </c>
      <c r="C133" s="58" t="s">
        <v>707</v>
      </c>
      <c r="D133" s="58" t="s">
        <v>708</v>
      </c>
      <c r="E133" s="58" t="s">
        <v>4000</v>
      </c>
      <c r="F133" s="1" t="s">
        <v>128</v>
      </c>
    </row>
    <row r="134" spans="1:6" x14ac:dyDescent="0.55000000000000004">
      <c r="A134" s="1" t="s">
        <v>236</v>
      </c>
      <c r="B134" s="58" t="s">
        <v>860</v>
      </c>
      <c r="C134" s="58" t="s">
        <v>4000</v>
      </c>
      <c r="D134" s="58" t="s">
        <v>4000</v>
      </c>
      <c r="E134" s="58" t="s">
        <v>4000</v>
      </c>
      <c r="F134" s="1" t="s">
        <v>237</v>
      </c>
    </row>
    <row r="135" spans="1:6" x14ac:dyDescent="0.55000000000000004">
      <c r="A135" s="1" t="s">
        <v>100</v>
      </c>
      <c r="B135" s="58" t="s">
        <v>4000</v>
      </c>
      <c r="C135" s="58" t="s">
        <v>837</v>
      </c>
      <c r="D135" s="58" t="s">
        <v>4000</v>
      </c>
      <c r="E135" s="58" t="s">
        <v>4000</v>
      </c>
      <c r="F135" s="1" t="s">
        <v>21</v>
      </c>
    </row>
    <row r="136" spans="1:6" x14ac:dyDescent="0.55000000000000004">
      <c r="A136" s="1" t="s">
        <v>67</v>
      </c>
      <c r="B136" s="58" t="s">
        <v>629</v>
      </c>
      <c r="C136" s="58" t="s">
        <v>630</v>
      </c>
      <c r="D136" s="58" t="s">
        <v>631</v>
      </c>
      <c r="E136" s="58" t="s">
        <v>632</v>
      </c>
      <c r="F136" s="1" t="s">
        <v>37</v>
      </c>
    </row>
    <row r="137" spans="1:6" x14ac:dyDescent="0.55000000000000004">
      <c r="A137" s="1" t="s">
        <v>173</v>
      </c>
      <c r="B137" s="58" t="s">
        <v>810</v>
      </c>
      <c r="C137" s="58" t="s">
        <v>811</v>
      </c>
      <c r="D137" s="58" t="s">
        <v>4000</v>
      </c>
      <c r="E137" s="58" t="s">
        <v>4000</v>
      </c>
      <c r="F137" s="1" t="s">
        <v>174</v>
      </c>
    </row>
    <row r="138" spans="1:6" x14ac:dyDescent="0.55000000000000004">
      <c r="A138" s="1" t="s">
        <v>85</v>
      </c>
      <c r="B138" s="58" t="s">
        <v>597</v>
      </c>
      <c r="C138" s="58" t="s">
        <v>598</v>
      </c>
      <c r="D138" s="58" t="s">
        <v>599</v>
      </c>
      <c r="E138" s="58" t="s">
        <v>600</v>
      </c>
      <c r="F138" s="1" t="s">
        <v>86</v>
      </c>
    </row>
    <row r="139" spans="1:6" x14ac:dyDescent="0.55000000000000004">
      <c r="A139" s="1" t="s">
        <v>61</v>
      </c>
      <c r="B139" s="58" t="s">
        <v>752</v>
      </c>
      <c r="C139" s="58" t="s">
        <v>753</v>
      </c>
      <c r="D139" s="58" t="s">
        <v>4000</v>
      </c>
      <c r="E139" s="58" t="s">
        <v>4000</v>
      </c>
      <c r="F139" s="1" t="s">
        <v>62</v>
      </c>
    </row>
  </sheetData>
  <sortState xmlns:xlrd2="http://schemas.microsoft.com/office/spreadsheetml/2017/richdata2" ref="A3:F139">
    <sortCondition ref="A3:A139"/>
  </sortState>
  <pageMargins left="0.7" right="0.7" top="0.75" bottom="0.75" header="0.3" footer="0.3"/>
  <pageSetup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43820-E630-46BB-A09C-1F0188EDCAFD}">
  <dimension ref="A1:N77"/>
  <sheetViews>
    <sheetView workbookViewId="0">
      <selection activeCell="T19" sqref="T19"/>
    </sheetView>
  </sheetViews>
  <sheetFormatPr defaultRowHeight="14.4" x14ac:dyDescent="0.55000000000000004"/>
  <cols>
    <col min="1" max="1" width="12.578125" customWidth="1"/>
    <col min="2" max="2" width="7" customWidth="1"/>
    <col min="3" max="3" width="6.41796875" customWidth="1"/>
    <col min="4" max="4" width="6.15625" customWidth="1"/>
    <col min="5" max="5" width="5.578125" customWidth="1"/>
    <col min="6" max="11" width="6.68359375" customWidth="1"/>
    <col min="12" max="12" width="22" style="100" customWidth="1"/>
    <col min="13" max="13" width="18.41796875" style="100" customWidth="1"/>
    <col min="14" max="14" width="9.83984375" customWidth="1"/>
  </cols>
  <sheetData>
    <row r="1" spans="1:14" ht="14.7" thickBot="1" x14ac:dyDescent="0.6">
      <c r="A1" s="69" t="s">
        <v>3625</v>
      </c>
    </row>
    <row r="2" spans="1:14" ht="14.7" thickBot="1" x14ac:dyDescent="0.6">
      <c r="A2" s="126" t="s">
        <v>4238</v>
      </c>
      <c r="B2" s="129" t="s">
        <v>4227</v>
      </c>
      <c r="C2" s="130"/>
      <c r="D2" s="130"/>
      <c r="E2" s="131"/>
      <c r="F2" s="129" t="s">
        <v>4228</v>
      </c>
      <c r="G2" s="130"/>
      <c r="H2" s="130"/>
      <c r="I2" s="130"/>
      <c r="J2" s="130"/>
      <c r="K2" s="131"/>
      <c r="L2" s="126" t="s">
        <v>4027</v>
      </c>
      <c r="M2" s="126" t="s">
        <v>4028</v>
      </c>
      <c r="N2" s="126" t="s">
        <v>3590</v>
      </c>
    </row>
    <row r="3" spans="1:14" ht="25.5" thickBot="1" x14ac:dyDescent="0.6">
      <c r="A3" s="127"/>
      <c r="B3" s="99" t="s">
        <v>1971</v>
      </c>
      <c r="C3" s="99" t="s">
        <v>4229</v>
      </c>
      <c r="D3" s="99" t="s">
        <v>4230</v>
      </c>
      <c r="E3" s="99" t="s">
        <v>4231</v>
      </c>
      <c r="F3" s="99" t="s">
        <v>4232</v>
      </c>
      <c r="G3" s="99" t="s">
        <v>4233</v>
      </c>
      <c r="H3" s="99" t="s">
        <v>4234</v>
      </c>
      <c r="I3" s="99" t="s">
        <v>4235</v>
      </c>
      <c r="J3" s="99" t="s">
        <v>4236</v>
      </c>
      <c r="K3" s="99" t="s">
        <v>4237</v>
      </c>
      <c r="L3" s="127"/>
      <c r="M3" s="127"/>
      <c r="N3" s="128"/>
    </row>
    <row r="4" spans="1:14" ht="14.7" thickBot="1" x14ac:dyDescent="0.6">
      <c r="A4" s="96" t="s">
        <v>201</v>
      </c>
      <c r="B4" s="97" t="s">
        <v>3591</v>
      </c>
      <c r="C4" s="97" t="s">
        <v>3591</v>
      </c>
      <c r="D4" s="97" t="s">
        <v>3591</v>
      </c>
      <c r="E4" s="97" t="s">
        <v>3591</v>
      </c>
      <c r="F4" s="97" t="s">
        <v>4000</v>
      </c>
      <c r="G4" s="97" t="s">
        <v>3591</v>
      </c>
      <c r="H4" s="97" t="s">
        <v>4000</v>
      </c>
      <c r="I4" s="97" t="s">
        <v>4000</v>
      </c>
      <c r="J4" s="97" t="s">
        <v>4000</v>
      </c>
      <c r="K4" s="97" t="s">
        <v>4000</v>
      </c>
      <c r="L4" s="101" t="s">
        <v>4146</v>
      </c>
      <c r="M4" s="101" t="s">
        <v>4147</v>
      </c>
      <c r="N4" s="98" t="s">
        <v>517</v>
      </c>
    </row>
    <row r="5" spans="1:14" ht="14.7" thickBot="1" x14ac:dyDescent="0.6">
      <c r="A5" s="96" t="s">
        <v>116</v>
      </c>
      <c r="B5" s="97" t="s">
        <v>3591</v>
      </c>
      <c r="C5" s="97" t="s">
        <v>3591</v>
      </c>
      <c r="D5" s="97" t="s">
        <v>3591</v>
      </c>
      <c r="E5" s="97" t="s">
        <v>3591</v>
      </c>
      <c r="F5" s="97" t="s">
        <v>3591</v>
      </c>
      <c r="G5" s="97" t="s">
        <v>4000</v>
      </c>
      <c r="H5" s="97" t="s">
        <v>4000</v>
      </c>
      <c r="I5" s="97" t="s">
        <v>4000</v>
      </c>
      <c r="J5" s="97" t="s">
        <v>4000</v>
      </c>
      <c r="K5" s="97" t="s">
        <v>4000</v>
      </c>
      <c r="L5" s="101" t="s">
        <v>4058</v>
      </c>
      <c r="M5" s="101" t="s">
        <v>4059</v>
      </c>
      <c r="N5" s="98" t="s">
        <v>476</v>
      </c>
    </row>
    <row r="6" spans="1:14" ht="14.7" thickBot="1" x14ac:dyDescent="0.6">
      <c r="A6" s="96" t="s">
        <v>69</v>
      </c>
      <c r="B6" s="97" t="s">
        <v>3591</v>
      </c>
      <c r="C6" s="97" t="s">
        <v>3591</v>
      </c>
      <c r="D6" s="97" t="s">
        <v>3591</v>
      </c>
      <c r="E6" s="97" t="s">
        <v>3591</v>
      </c>
      <c r="F6" s="97" t="s">
        <v>3591</v>
      </c>
      <c r="G6" s="97" t="s">
        <v>3591</v>
      </c>
      <c r="H6" s="97" t="s">
        <v>4000</v>
      </c>
      <c r="I6" s="97" t="s">
        <v>4000</v>
      </c>
      <c r="J6" s="97" t="s">
        <v>4000</v>
      </c>
      <c r="K6" s="97" t="s">
        <v>4000</v>
      </c>
      <c r="L6" s="101" t="s">
        <v>4144</v>
      </c>
      <c r="M6" s="101" t="s">
        <v>4145</v>
      </c>
      <c r="N6" s="98" t="s">
        <v>364</v>
      </c>
    </row>
    <row r="7" spans="1:14" ht="14.7" thickBot="1" x14ac:dyDescent="0.6">
      <c r="A7" s="96" t="s">
        <v>281</v>
      </c>
      <c r="B7" s="97" t="s">
        <v>3591</v>
      </c>
      <c r="C7" s="97" t="s">
        <v>3591</v>
      </c>
      <c r="D7" s="97" t="s">
        <v>3591</v>
      </c>
      <c r="E7" s="97" t="s">
        <v>4000</v>
      </c>
      <c r="F7" s="97" t="s">
        <v>4000</v>
      </c>
      <c r="G7" s="97" t="s">
        <v>4000</v>
      </c>
      <c r="H7" s="97" t="s">
        <v>3591</v>
      </c>
      <c r="I7" s="97" t="s">
        <v>4000</v>
      </c>
      <c r="J7" s="97" t="s">
        <v>4000</v>
      </c>
      <c r="K7" s="97" t="s">
        <v>4000</v>
      </c>
      <c r="L7" s="101" t="s">
        <v>4128</v>
      </c>
      <c r="M7" s="101" t="s">
        <v>4129</v>
      </c>
      <c r="N7" s="98" t="s">
        <v>409</v>
      </c>
    </row>
    <row r="8" spans="1:14" ht="14.7" thickBot="1" x14ac:dyDescent="0.6">
      <c r="A8" s="96" t="s">
        <v>164</v>
      </c>
      <c r="B8" s="97" t="s">
        <v>3591</v>
      </c>
      <c r="C8" s="97" t="s">
        <v>4000</v>
      </c>
      <c r="D8" s="97" t="s">
        <v>3591</v>
      </c>
      <c r="E8" s="97" t="s">
        <v>3591</v>
      </c>
      <c r="F8" s="97" t="s">
        <v>3591</v>
      </c>
      <c r="G8" s="97" t="s">
        <v>4000</v>
      </c>
      <c r="H8" s="97" t="s">
        <v>4000</v>
      </c>
      <c r="I8" s="97" t="s">
        <v>4000</v>
      </c>
      <c r="J8" s="97" t="s">
        <v>4000</v>
      </c>
      <c r="K8" s="97" t="s">
        <v>4000</v>
      </c>
      <c r="L8" s="101" t="s">
        <v>4132</v>
      </c>
      <c r="M8" s="101" t="s">
        <v>4133</v>
      </c>
      <c r="N8" s="98" t="s">
        <v>495</v>
      </c>
    </row>
    <row r="9" spans="1:14" ht="14.7" thickBot="1" x14ac:dyDescent="0.6">
      <c r="A9" s="96" t="s">
        <v>124</v>
      </c>
      <c r="B9" s="97" t="s">
        <v>3591</v>
      </c>
      <c r="C9" s="97" t="s">
        <v>4000</v>
      </c>
      <c r="D9" s="97" t="s">
        <v>3591</v>
      </c>
      <c r="E9" s="97" t="s">
        <v>3591</v>
      </c>
      <c r="F9" s="97" t="s">
        <v>3591</v>
      </c>
      <c r="G9" s="97" t="s">
        <v>4000</v>
      </c>
      <c r="H9" s="97" t="s">
        <v>4000</v>
      </c>
      <c r="I9" s="97" t="s">
        <v>4000</v>
      </c>
      <c r="J9" s="97" t="s">
        <v>4000</v>
      </c>
      <c r="K9" s="97" t="s">
        <v>4000</v>
      </c>
      <c r="L9" s="101" t="s">
        <v>4134</v>
      </c>
      <c r="M9" s="101" t="s">
        <v>4135</v>
      </c>
      <c r="N9" s="98" t="s">
        <v>364</v>
      </c>
    </row>
    <row r="10" spans="1:14" ht="14.7" thickBot="1" x14ac:dyDescent="0.6">
      <c r="A10" s="96" t="s">
        <v>30</v>
      </c>
      <c r="B10" s="97" t="s">
        <v>3591</v>
      </c>
      <c r="C10" s="97" t="s">
        <v>4000</v>
      </c>
      <c r="D10" s="97" t="s">
        <v>3591</v>
      </c>
      <c r="E10" s="97" t="s">
        <v>3591</v>
      </c>
      <c r="F10" s="97" t="s">
        <v>3591</v>
      </c>
      <c r="G10" s="97" t="s">
        <v>3591</v>
      </c>
      <c r="H10" s="97" t="s">
        <v>4000</v>
      </c>
      <c r="I10" s="97" t="s">
        <v>4000</v>
      </c>
      <c r="J10" s="97" t="s">
        <v>4000</v>
      </c>
      <c r="K10" s="97" t="s">
        <v>4000</v>
      </c>
      <c r="L10" s="101" t="s">
        <v>4142</v>
      </c>
      <c r="M10" s="101" t="s">
        <v>4143</v>
      </c>
      <c r="N10" s="98" t="s">
        <v>364</v>
      </c>
    </row>
    <row r="11" spans="1:14" ht="14.7" thickBot="1" x14ac:dyDescent="0.6">
      <c r="A11" s="96" t="s">
        <v>89</v>
      </c>
      <c r="B11" s="97" t="s">
        <v>3591</v>
      </c>
      <c r="C11" s="97" t="s">
        <v>4000</v>
      </c>
      <c r="D11" s="97" t="s">
        <v>3591</v>
      </c>
      <c r="E11" s="97" t="s">
        <v>3591</v>
      </c>
      <c r="F11" s="97" t="s">
        <v>3591</v>
      </c>
      <c r="G11" s="97" t="s">
        <v>4000</v>
      </c>
      <c r="H11" s="97" t="s">
        <v>4000</v>
      </c>
      <c r="I11" s="97" t="s">
        <v>4000</v>
      </c>
      <c r="J11" s="97" t="s">
        <v>4000</v>
      </c>
      <c r="K11" s="97" t="s">
        <v>4000</v>
      </c>
      <c r="L11" s="101" t="s">
        <v>4142</v>
      </c>
      <c r="M11" s="101" t="s">
        <v>4143</v>
      </c>
      <c r="N11" s="98" t="s">
        <v>364</v>
      </c>
    </row>
    <row r="12" spans="1:14" ht="14.7" thickBot="1" x14ac:dyDescent="0.6">
      <c r="A12" s="96" t="s">
        <v>187</v>
      </c>
      <c r="B12" s="97" t="s">
        <v>3591</v>
      </c>
      <c r="C12" s="97" t="s">
        <v>4000</v>
      </c>
      <c r="D12" s="97" t="s">
        <v>3591</v>
      </c>
      <c r="E12" s="97" t="s">
        <v>3591</v>
      </c>
      <c r="F12" s="97" t="s">
        <v>4000</v>
      </c>
      <c r="G12" s="97" t="s">
        <v>3591</v>
      </c>
      <c r="H12" s="97" t="s">
        <v>4000</v>
      </c>
      <c r="I12" s="97" t="s">
        <v>4000</v>
      </c>
      <c r="J12" s="97" t="s">
        <v>4000</v>
      </c>
      <c r="K12" s="97" t="s">
        <v>4000</v>
      </c>
      <c r="L12" s="101" t="s">
        <v>4140</v>
      </c>
      <c r="M12" s="101" t="s">
        <v>4141</v>
      </c>
      <c r="N12" s="98" t="s">
        <v>509</v>
      </c>
    </row>
    <row r="13" spans="1:14" ht="14.7" thickBot="1" x14ac:dyDescent="0.6">
      <c r="A13" s="96" t="s">
        <v>93</v>
      </c>
      <c r="B13" s="97" t="s">
        <v>3591</v>
      </c>
      <c r="C13" s="97" t="s">
        <v>4000</v>
      </c>
      <c r="D13" s="97" t="s">
        <v>4000</v>
      </c>
      <c r="E13" s="97" t="s">
        <v>3591</v>
      </c>
      <c r="F13" s="97" t="s">
        <v>3591</v>
      </c>
      <c r="G13" s="97" t="s">
        <v>3591</v>
      </c>
      <c r="H13" s="97" t="s">
        <v>4000</v>
      </c>
      <c r="I13" s="97" t="s">
        <v>4000</v>
      </c>
      <c r="J13" s="97" t="s">
        <v>4000</v>
      </c>
      <c r="K13" s="97" t="s">
        <v>4000</v>
      </c>
      <c r="L13" s="101" t="s">
        <v>4130</v>
      </c>
      <c r="M13" s="101" t="s">
        <v>4131</v>
      </c>
      <c r="N13" s="98" t="s">
        <v>454</v>
      </c>
    </row>
    <row r="14" spans="1:14" ht="14.7" thickBot="1" x14ac:dyDescent="0.6">
      <c r="A14" s="96" t="s">
        <v>114</v>
      </c>
      <c r="B14" s="97" t="s">
        <v>3591</v>
      </c>
      <c r="C14" s="97" t="s">
        <v>4000</v>
      </c>
      <c r="D14" s="97" t="s">
        <v>4000</v>
      </c>
      <c r="E14" s="97" t="s">
        <v>3591</v>
      </c>
      <c r="F14" s="97" t="s">
        <v>3591</v>
      </c>
      <c r="G14" s="97" t="s">
        <v>3591</v>
      </c>
      <c r="H14" s="97" t="s">
        <v>4000</v>
      </c>
      <c r="I14" s="97" t="s">
        <v>4000</v>
      </c>
      <c r="J14" s="97" t="s">
        <v>4000</v>
      </c>
      <c r="K14" s="97" t="s">
        <v>4000</v>
      </c>
      <c r="L14" s="101" t="s">
        <v>4136</v>
      </c>
      <c r="M14" s="101" t="s">
        <v>4137</v>
      </c>
      <c r="N14" s="98" t="s">
        <v>452</v>
      </c>
    </row>
    <row r="15" spans="1:14" ht="14.7" thickBot="1" x14ac:dyDescent="0.6">
      <c r="A15" s="96" t="s">
        <v>87</v>
      </c>
      <c r="B15" s="97" t="s">
        <v>3591</v>
      </c>
      <c r="C15" s="97" t="s">
        <v>4000</v>
      </c>
      <c r="D15" s="97" t="s">
        <v>4000</v>
      </c>
      <c r="E15" s="97" t="s">
        <v>3591</v>
      </c>
      <c r="F15" s="97" t="s">
        <v>3591</v>
      </c>
      <c r="G15" s="97" t="s">
        <v>3591</v>
      </c>
      <c r="H15" s="97" t="s">
        <v>4000</v>
      </c>
      <c r="I15" s="97" t="s">
        <v>4000</v>
      </c>
      <c r="J15" s="97" t="s">
        <v>4000</v>
      </c>
      <c r="K15" s="97" t="s">
        <v>4000</v>
      </c>
      <c r="L15" s="101" t="s">
        <v>4150</v>
      </c>
      <c r="M15" s="101" t="s">
        <v>4137</v>
      </c>
      <c r="N15" s="98" t="s">
        <v>452</v>
      </c>
    </row>
    <row r="16" spans="1:14" ht="14.7" thickBot="1" x14ac:dyDescent="0.6">
      <c r="A16" s="96" t="s">
        <v>118</v>
      </c>
      <c r="B16" s="97" t="s">
        <v>3591</v>
      </c>
      <c r="C16" s="97" t="s">
        <v>4000</v>
      </c>
      <c r="D16" s="97" t="s">
        <v>4000</v>
      </c>
      <c r="E16" s="97" t="s">
        <v>3591</v>
      </c>
      <c r="F16" s="97" t="s">
        <v>3591</v>
      </c>
      <c r="G16" s="97" t="s">
        <v>4000</v>
      </c>
      <c r="H16" s="97" t="s">
        <v>4000</v>
      </c>
      <c r="I16" s="97" t="s">
        <v>4000</v>
      </c>
      <c r="J16" s="97" t="s">
        <v>4000</v>
      </c>
      <c r="K16" s="97" t="s">
        <v>4000</v>
      </c>
      <c r="L16" s="101" t="s">
        <v>4136</v>
      </c>
      <c r="M16" s="101" t="s">
        <v>4137</v>
      </c>
      <c r="N16" s="98" t="s">
        <v>452</v>
      </c>
    </row>
    <row r="17" spans="1:14" ht="14.7" thickBot="1" x14ac:dyDescent="0.6">
      <c r="A17" s="96" t="s">
        <v>234</v>
      </c>
      <c r="B17" s="97" t="s">
        <v>3591</v>
      </c>
      <c r="C17" s="97" t="s">
        <v>4000</v>
      </c>
      <c r="D17" s="97" t="s">
        <v>4000</v>
      </c>
      <c r="E17" s="97" t="s">
        <v>4000</v>
      </c>
      <c r="F17" s="97" t="s">
        <v>4000</v>
      </c>
      <c r="G17" s="97" t="s">
        <v>4000</v>
      </c>
      <c r="H17" s="97" t="s">
        <v>3591</v>
      </c>
      <c r="I17" s="97" t="s">
        <v>4000</v>
      </c>
      <c r="J17" s="97" t="s">
        <v>4000</v>
      </c>
      <c r="K17" s="97" t="s">
        <v>4000</v>
      </c>
      <c r="L17" s="101" t="s">
        <v>4124</v>
      </c>
      <c r="M17" s="102" t="s">
        <v>4125</v>
      </c>
      <c r="N17" s="98" t="s">
        <v>385</v>
      </c>
    </row>
    <row r="18" spans="1:14" ht="14.7" thickBot="1" x14ac:dyDescent="0.6">
      <c r="A18" s="96" t="s">
        <v>205</v>
      </c>
      <c r="B18" s="97" t="s">
        <v>4000</v>
      </c>
      <c r="C18" s="97" t="s">
        <v>3591</v>
      </c>
      <c r="D18" s="97" t="s">
        <v>3591</v>
      </c>
      <c r="E18" s="97" t="s">
        <v>3591</v>
      </c>
      <c r="F18" s="97" t="s">
        <v>4000</v>
      </c>
      <c r="G18" s="97" t="s">
        <v>3591</v>
      </c>
      <c r="H18" s="97" t="s">
        <v>4000</v>
      </c>
      <c r="I18" s="97" t="s">
        <v>4000</v>
      </c>
      <c r="J18" s="97" t="s">
        <v>4000</v>
      </c>
      <c r="K18" s="97" t="s">
        <v>4000</v>
      </c>
      <c r="L18" s="101" t="s">
        <v>4041</v>
      </c>
      <c r="M18" s="101" t="s">
        <v>4042</v>
      </c>
      <c r="N18" s="98" t="s">
        <v>520</v>
      </c>
    </row>
    <row r="19" spans="1:14" ht="14.7" thickBot="1" x14ac:dyDescent="0.6">
      <c r="A19" s="96" t="s">
        <v>154</v>
      </c>
      <c r="B19" s="97" t="s">
        <v>4000</v>
      </c>
      <c r="C19" s="97" t="s">
        <v>3591</v>
      </c>
      <c r="D19" s="97" t="s">
        <v>3591</v>
      </c>
      <c r="E19" s="97" t="s">
        <v>3591</v>
      </c>
      <c r="F19" s="97" t="s">
        <v>3591</v>
      </c>
      <c r="G19" s="97" t="s">
        <v>4000</v>
      </c>
      <c r="H19" s="97" t="s">
        <v>4000</v>
      </c>
      <c r="I19" s="97" t="s">
        <v>4000</v>
      </c>
      <c r="J19" s="97" t="s">
        <v>4000</v>
      </c>
      <c r="K19" s="97" t="s">
        <v>4000</v>
      </c>
      <c r="L19" s="101" t="s">
        <v>4109</v>
      </c>
      <c r="M19" s="101" t="s">
        <v>4110</v>
      </c>
      <c r="N19" s="98" t="s">
        <v>489</v>
      </c>
    </row>
    <row r="20" spans="1:14" ht="14.7" thickBot="1" x14ac:dyDescent="0.6">
      <c r="A20" s="96" t="s">
        <v>61</v>
      </c>
      <c r="B20" s="97" t="s">
        <v>4000</v>
      </c>
      <c r="C20" s="97" t="s">
        <v>3591</v>
      </c>
      <c r="D20" s="97" t="s">
        <v>3591</v>
      </c>
      <c r="E20" s="97" t="s">
        <v>3591</v>
      </c>
      <c r="F20" s="97" t="s">
        <v>3591</v>
      </c>
      <c r="G20" s="97" t="s">
        <v>3591</v>
      </c>
      <c r="H20" s="97" t="s">
        <v>3591</v>
      </c>
      <c r="I20" s="97" t="s">
        <v>4000</v>
      </c>
      <c r="J20" s="97" t="s">
        <v>4000</v>
      </c>
      <c r="K20" s="97" t="s">
        <v>4000</v>
      </c>
      <c r="L20" s="101" t="s">
        <v>870</v>
      </c>
      <c r="M20" s="101" t="s">
        <v>4099</v>
      </c>
      <c r="N20" s="98" t="s">
        <v>368</v>
      </c>
    </row>
    <row r="21" spans="1:14" ht="14.7" thickBot="1" x14ac:dyDescent="0.6">
      <c r="A21" s="96" t="s">
        <v>213</v>
      </c>
      <c r="B21" s="97" t="s">
        <v>4000</v>
      </c>
      <c r="C21" s="97" t="s">
        <v>3591</v>
      </c>
      <c r="D21" s="97" t="s">
        <v>3591</v>
      </c>
      <c r="E21" s="97" t="s">
        <v>3591</v>
      </c>
      <c r="F21" s="97" t="s">
        <v>4000</v>
      </c>
      <c r="G21" s="97" t="s">
        <v>4000</v>
      </c>
      <c r="H21" s="97" t="s">
        <v>3591</v>
      </c>
      <c r="I21" s="97" t="s">
        <v>4000</v>
      </c>
      <c r="J21" s="97" t="s">
        <v>4000</v>
      </c>
      <c r="K21" s="97" t="s">
        <v>4000</v>
      </c>
      <c r="L21" s="101" t="s">
        <v>870</v>
      </c>
      <c r="M21" s="101" t="s">
        <v>4099</v>
      </c>
      <c r="N21" s="98" t="s">
        <v>368</v>
      </c>
    </row>
    <row r="22" spans="1:14" ht="14.7" thickBot="1" x14ac:dyDescent="0.6">
      <c r="A22" s="96" t="s">
        <v>313</v>
      </c>
      <c r="B22" s="97" t="s">
        <v>4000</v>
      </c>
      <c r="C22" s="97" t="s">
        <v>3591</v>
      </c>
      <c r="D22" s="97" t="s">
        <v>3591</v>
      </c>
      <c r="E22" s="97" t="s">
        <v>3591</v>
      </c>
      <c r="F22" s="97" t="s">
        <v>4000</v>
      </c>
      <c r="G22" s="97" t="s">
        <v>4000</v>
      </c>
      <c r="H22" s="97" t="s">
        <v>3591</v>
      </c>
      <c r="I22" s="97" t="s">
        <v>3591</v>
      </c>
      <c r="J22" s="97" t="s">
        <v>4000</v>
      </c>
      <c r="K22" s="97" t="s">
        <v>4000</v>
      </c>
      <c r="L22" s="101" t="s">
        <v>4107</v>
      </c>
      <c r="M22" s="101" t="s">
        <v>4108</v>
      </c>
      <c r="N22" s="98" t="s">
        <v>375</v>
      </c>
    </row>
    <row r="23" spans="1:14" ht="14.7" thickBot="1" x14ac:dyDescent="0.6">
      <c r="A23" s="96" t="s">
        <v>180</v>
      </c>
      <c r="B23" s="97" t="s">
        <v>4000</v>
      </c>
      <c r="C23" s="97" t="s">
        <v>3591</v>
      </c>
      <c r="D23" s="97" t="s">
        <v>3591</v>
      </c>
      <c r="E23" s="97" t="s">
        <v>3591</v>
      </c>
      <c r="F23" s="97" t="s">
        <v>4000</v>
      </c>
      <c r="G23" s="97" t="s">
        <v>3591</v>
      </c>
      <c r="H23" s="97" t="s">
        <v>4000</v>
      </c>
      <c r="I23" s="97" t="s">
        <v>4000</v>
      </c>
      <c r="J23" s="97" t="s">
        <v>4000</v>
      </c>
      <c r="K23" s="97" t="s">
        <v>4000</v>
      </c>
      <c r="L23" s="101" t="s">
        <v>4033</v>
      </c>
      <c r="M23" s="101" t="s">
        <v>4034</v>
      </c>
      <c r="N23" s="98" t="s">
        <v>495</v>
      </c>
    </row>
    <row r="24" spans="1:14" ht="21.3" thickBot="1" x14ac:dyDescent="0.6">
      <c r="A24" s="96" t="s">
        <v>95</v>
      </c>
      <c r="B24" s="97" t="s">
        <v>4000</v>
      </c>
      <c r="C24" s="97" t="s">
        <v>3591</v>
      </c>
      <c r="D24" s="97" t="s">
        <v>3591</v>
      </c>
      <c r="E24" s="97" t="s">
        <v>3591</v>
      </c>
      <c r="F24" s="97" t="s">
        <v>3591</v>
      </c>
      <c r="G24" s="97" t="s">
        <v>4000</v>
      </c>
      <c r="H24" s="97" t="s">
        <v>4000</v>
      </c>
      <c r="I24" s="97" t="s">
        <v>4000</v>
      </c>
      <c r="J24" s="97" t="s">
        <v>4000</v>
      </c>
      <c r="K24" s="97" t="s">
        <v>4000</v>
      </c>
      <c r="L24" s="101" t="s">
        <v>4097</v>
      </c>
      <c r="M24" s="101" t="s">
        <v>4098</v>
      </c>
      <c r="N24" s="98" t="s">
        <v>472</v>
      </c>
    </row>
    <row r="25" spans="1:14" ht="14.7" thickBot="1" x14ac:dyDescent="0.6">
      <c r="A25" s="96" t="s">
        <v>173</v>
      </c>
      <c r="B25" s="97" t="s">
        <v>4000</v>
      </c>
      <c r="C25" s="97" t="s">
        <v>3591</v>
      </c>
      <c r="D25" s="97" t="s">
        <v>3591</v>
      </c>
      <c r="E25" s="97" t="s">
        <v>3591</v>
      </c>
      <c r="F25" s="97" t="s">
        <v>4000</v>
      </c>
      <c r="G25" s="97" t="s">
        <v>3591</v>
      </c>
      <c r="H25" s="97" t="s">
        <v>3591</v>
      </c>
      <c r="I25" s="97" t="s">
        <v>4000</v>
      </c>
      <c r="J25" s="97" t="s">
        <v>4000</v>
      </c>
      <c r="K25" s="97" t="s">
        <v>4000</v>
      </c>
      <c r="L25" s="101" t="s">
        <v>4120</v>
      </c>
      <c r="M25" s="101" t="s">
        <v>4121</v>
      </c>
      <c r="N25" s="98" t="s">
        <v>371</v>
      </c>
    </row>
    <row r="26" spans="1:14" ht="14.7" thickBot="1" x14ac:dyDescent="0.6">
      <c r="A26" s="96" t="s">
        <v>325</v>
      </c>
      <c r="B26" s="97" t="s">
        <v>4000</v>
      </c>
      <c r="C26" s="97" t="s">
        <v>3591</v>
      </c>
      <c r="D26" s="97" t="s">
        <v>3591</v>
      </c>
      <c r="E26" s="97" t="s">
        <v>3591</v>
      </c>
      <c r="F26" s="97" t="s">
        <v>4000</v>
      </c>
      <c r="G26" s="97" t="s">
        <v>4000</v>
      </c>
      <c r="H26" s="97" t="s">
        <v>3591</v>
      </c>
      <c r="I26" s="97" t="s">
        <v>4000</v>
      </c>
      <c r="J26" s="97" t="s">
        <v>4000</v>
      </c>
      <c r="K26" s="97" t="s">
        <v>4000</v>
      </c>
      <c r="L26" s="101" t="s">
        <v>4075</v>
      </c>
      <c r="M26" s="101" t="s">
        <v>4076</v>
      </c>
      <c r="N26" s="98" t="s">
        <v>406</v>
      </c>
    </row>
    <row r="27" spans="1:14" ht="14.7" thickBot="1" x14ac:dyDescent="0.6">
      <c r="A27" s="96" t="s">
        <v>85</v>
      </c>
      <c r="B27" s="97" t="s">
        <v>4000</v>
      </c>
      <c r="C27" s="97" t="s">
        <v>3591</v>
      </c>
      <c r="D27" s="97" t="s">
        <v>3591</v>
      </c>
      <c r="E27" s="97" t="s">
        <v>3591</v>
      </c>
      <c r="F27" s="97" t="s">
        <v>3591</v>
      </c>
      <c r="G27" s="97" t="s">
        <v>4000</v>
      </c>
      <c r="H27" s="97" t="s">
        <v>4000</v>
      </c>
      <c r="I27" s="97" t="s">
        <v>4000</v>
      </c>
      <c r="J27" s="97" t="s">
        <v>4000</v>
      </c>
      <c r="K27" s="97" t="s">
        <v>4000</v>
      </c>
      <c r="L27" s="101" t="s">
        <v>4122</v>
      </c>
      <c r="M27" s="101" t="s">
        <v>4123</v>
      </c>
      <c r="N27" s="98" t="s">
        <v>471</v>
      </c>
    </row>
    <row r="28" spans="1:14" ht="14.7" thickBot="1" x14ac:dyDescent="0.6">
      <c r="A28" s="96" t="s">
        <v>120</v>
      </c>
      <c r="B28" s="97" t="s">
        <v>4000</v>
      </c>
      <c r="C28" s="97" t="s">
        <v>3591</v>
      </c>
      <c r="D28" s="97" t="s">
        <v>3591</v>
      </c>
      <c r="E28" s="97" t="s">
        <v>4000</v>
      </c>
      <c r="F28" s="97" t="s">
        <v>3591</v>
      </c>
      <c r="G28" s="97" t="s">
        <v>4000</v>
      </c>
      <c r="H28" s="97" t="s">
        <v>4000</v>
      </c>
      <c r="I28" s="97" t="s">
        <v>4000</v>
      </c>
      <c r="J28" s="97" t="s">
        <v>4000</v>
      </c>
      <c r="K28" s="97" t="s">
        <v>4000</v>
      </c>
      <c r="L28" s="101" t="s">
        <v>4081</v>
      </c>
      <c r="M28" s="101" t="s">
        <v>4082</v>
      </c>
      <c r="N28" s="98" t="s">
        <v>477</v>
      </c>
    </row>
    <row r="29" spans="1:14" ht="14.7" thickBot="1" x14ac:dyDescent="0.6">
      <c r="A29" s="96" t="s">
        <v>156</v>
      </c>
      <c r="B29" s="97" t="s">
        <v>4000</v>
      </c>
      <c r="C29" s="97" t="s">
        <v>3591</v>
      </c>
      <c r="D29" s="97" t="s">
        <v>3591</v>
      </c>
      <c r="E29" s="97" t="s">
        <v>4000</v>
      </c>
      <c r="F29" s="97" t="s">
        <v>3591</v>
      </c>
      <c r="G29" s="97" t="s">
        <v>4000</v>
      </c>
      <c r="H29" s="97" t="s">
        <v>4000</v>
      </c>
      <c r="I29" s="97" t="s">
        <v>4000</v>
      </c>
      <c r="J29" s="97" t="s">
        <v>4000</v>
      </c>
      <c r="K29" s="97" t="s">
        <v>4000</v>
      </c>
      <c r="L29" s="101" t="s">
        <v>4068</v>
      </c>
      <c r="M29" s="101" t="s">
        <v>4069</v>
      </c>
      <c r="N29" s="98" t="s">
        <v>390</v>
      </c>
    </row>
    <row r="30" spans="1:14" ht="14.7" thickBot="1" x14ac:dyDescent="0.6">
      <c r="A30" s="96" t="s">
        <v>297</v>
      </c>
      <c r="B30" s="97" t="s">
        <v>4000</v>
      </c>
      <c r="C30" s="97" t="s">
        <v>3591</v>
      </c>
      <c r="D30" s="97" t="s">
        <v>3591</v>
      </c>
      <c r="E30" s="97" t="s">
        <v>4000</v>
      </c>
      <c r="F30" s="97" t="s">
        <v>4000</v>
      </c>
      <c r="G30" s="97" t="s">
        <v>4000</v>
      </c>
      <c r="H30" s="97" t="s">
        <v>3591</v>
      </c>
      <c r="I30" s="97" t="s">
        <v>4000</v>
      </c>
      <c r="J30" s="97" t="s">
        <v>4000</v>
      </c>
      <c r="K30" s="97" t="s">
        <v>4000</v>
      </c>
      <c r="L30" s="101" t="s">
        <v>4068</v>
      </c>
      <c r="M30" s="101" t="s">
        <v>4069</v>
      </c>
      <c r="N30" s="98" t="s">
        <v>390</v>
      </c>
    </row>
    <row r="31" spans="1:14" ht="14.7" thickBot="1" x14ac:dyDescent="0.6">
      <c r="A31" s="96" t="s">
        <v>270</v>
      </c>
      <c r="B31" s="97" t="s">
        <v>4000</v>
      </c>
      <c r="C31" s="97" t="s">
        <v>3591</v>
      </c>
      <c r="D31" s="97" t="s">
        <v>3591</v>
      </c>
      <c r="E31" s="97" t="s">
        <v>4000</v>
      </c>
      <c r="F31" s="97" t="s">
        <v>4000</v>
      </c>
      <c r="G31" s="97" t="s">
        <v>4000</v>
      </c>
      <c r="H31" s="97" t="s">
        <v>3591</v>
      </c>
      <c r="I31" s="97" t="s">
        <v>4000</v>
      </c>
      <c r="J31" s="97" t="s">
        <v>4000</v>
      </c>
      <c r="K31" s="97" t="s">
        <v>4000</v>
      </c>
      <c r="L31" s="101" t="s">
        <v>4068</v>
      </c>
      <c r="M31" s="101" t="s">
        <v>4069</v>
      </c>
      <c r="N31" s="98" t="s">
        <v>390</v>
      </c>
    </row>
    <row r="32" spans="1:14" ht="14.7" thickBot="1" x14ac:dyDescent="0.6">
      <c r="A32" s="96" t="s">
        <v>242</v>
      </c>
      <c r="B32" s="97" t="s">
        <v>4000</v>
      </c>
      <c r="C32" s="97" t="s">
        <v>3591</v>
      </c>
      <c r="D32" s="97" t="s">
        <v>3591</v>
      </c>
      <c r="E32" s="97" t="s">
        <v>4000</v>
      </c>
      <c r="F32" s="97" t="s">
        <v>4000</v>
      </c>
      <c r="G32" s="97" t="s">
        <v>4000</v>
      </c>
      <c r="H32" s="97" t="s">
        <v>3591</v>
      </c>
      <c r="I32" s="97" t="s">
        <v>4000</v>
      </c>
      <c r="J32" s="97" t="s">
        <v>4000</v>
      </c>
      <c r="K32" s="97" t="s">
        <v>4000</v>
      </c>
      <c r="L32" s="101" t="s">
        <v>4068</v>
      </c>
      <c r="M32" s="101" t="s">
        <v>4069</v>
      </c>
      <c r="N32" s="98" t="s">
        <v>390</v>
      </c>
    </row>
    <row r="33" spans="1:14" ht="14.7" thickBot="1" x14ac:dyDescent="0.6">
      <c r="A33" s="96" t="s">
        <v>314</v>
      </c>
      <c r="B33" s="97" t="s">
        <v>4000</v>
      </c>
      <c r="C33" s="97" t="s">
        <v>3591</v>
      </c>
      <c r="D33" s="97" t="s">
        <v>3591</v>
      </c>
      <c r="E33" s="97" t="s">
        <v>4000</v>
      </c>
      <c r="F33" s="97" t="s">
        <v>4000</v>
      </c>
      <c r="G33" s="97" t="s">
        <v>4000</v>
      </c>
      <c r="H33" s="97" t="s">
        <v>3591</v>
      </c>
      <c r="I33" s="97" t="s">
        <v>4000</v>
      </c>
      <c r="J33" s="97" t="s">
        <v>4000</v>
      </c>
      <c r="K33" s="97" t="s">
        <v>4000</v>
      </c>
      <c r="L33" s="101" t="s">
        <v>4060</v>
      </c>
      <c r="M33" s="101" t="s">
        <v>4061</v>
      </c>
      <c r="N33" s="98" t="s">
        <v>428</v>
      </c>
    </row>
    <row r="34" spans="1:14" ht="14.7" thickBot="1" x14ac:dyDescent="0.6">
      <c r="A34" s="96" t="s">
        <v>122</v>
      </c>
      <c r="B34" s="97" t="s">
        <v>4000</v>
      </c>
      <c r="C34" s="97" t="s">
        <v>3591</v>
      </c>
      <c r="D34" s="97" t="s">
        <v>3591</v>
      </c>
      <c r="E34" s="97" t="s">
        <v>4000</v>
      </c>
      <c r="F34" s="97" t="s">
        <v>3591</v>
      </c>
      <c r="G34" s="97" t="s">
        <v>3591</v>
      </c>
      <c r="H34" s="97" t="s">
        <v>4000</v>
      </c>
      <c r="I34" s="97" t="s">
        <v>4000</v>
      </c>
      <c r="J34" s="97" t="s">
        <v>4000</v>
      </c>
      <c r="K34" s="97" t="s">
        <v>4000</v>
      </c>
      <c r="L34" s="101" t="s">
        <v>4148</v>
      </c>
      <c r="M34" s="101" t="s">
        <v>4149</v>
      </c>
      <c r="N34" s="98" t="s">
        <v>459</v>
      </c>
    </row>
    <row r="35" spans="1:14" ht="14.7" thickBot="1" x14ac:dyDescent="0.6">
      <c r="A35" s="96" t="s">
        <v>243</v>
      </c>
      <c r="B35" s="97" t="s">
        <v>4000</v>
      </c>
      <c r="C35" s="97" t="s">
        <v>3591</v>
      </c>
      <c r="D35" s="97" t="s">
        <v>3591</v>
      </c>
      <c r="E35" s="97" t="s">
        <v>4000</v>
      </c>
      <c r="F35" s="97" t="s">
        <v>4000</v>
      </c>
      <c r="G35" s="97" t="s">
        <v>4000</v>
      </c>
      <c r="H35" s="97" t="s">
        <v>3591</v>
      </c>
      <c r="I35" s="97" t="s">
        <v>3591</v>
      </c>
      <c r="J35" s="97" t="s">
        <v>4000</v>
      </c>
      <c r="K35" s="97" t="s">
        <v>4000</v>
      </c>
      <c r="L35" s="101" t="s">
        <v>4048</v>
      </c>
      <c r="M35" s="101" t="s">
        <v>4049</v>
      </c>
      <c r="N35" s="98" t="s">
        <v>374</v>
      </c>
    </row>
    <row r="36" spans="1:14" ht="14.7" thickBot="1" x14ac:dyDescent="0.6">
      <c r="A36" s="96" t="s">
        <v>19</v>
      </c>
      <c r="B36" s="97" t="s">
        <v>4000</v>
      </c>
      <c r="C36" s="97" t="s">
        <v>3591</v>
      </c>
      <c r="D36" s="97" t="s">
        <v>4000</v>
      </c>
      <c r="E36" s="97" t="s">
        <v>3591</v>
      </c>
      <c r="F36" s="97" t="s">
        <v>3591</v>
      </c>
      <c r="G36" s="97" t="s">
        <v>3591</v>
      </c>
      <c r="H36" s="97" t="s">
        <v>3591</v>
      </c>
      <c r="I36" s="97" t="s">
        <v>3591</v>
      </c>
      <c r="J36" s="97" t="s">
        <v>4000</v>
      </c>
      <c r="K36" s="97" t="s">
        <v>4000</v>
      </c>
      <c r="L36" s="101" t="s">
        <v>4035</v>
      </c>
      <c r="M36" s="101" t="s">
        <v>4036</v>
      </c>
      <c r="N36" s="98" t="s">
        <v>361</v>
      </c>
    </row>
    <row r="37" spans="1:14" ht="14.7" thickBot="1" x14ac:dyDescent="0.6">
      <c r="A37" s="96" t="s">
        <v>27</v>
      </c>
      <c r="B37" s="97" t="s">
        <v>4000</v>
      </c>
      <c r="C37" s="97" t="s">
        <v>3591</v>
      </c>
      <c r="D37" s="97" t="s">
        <v>4000</v>
      </c>
      <c r="E37" s="97" t="s">
        <v>3591</v>
      </c>
      <c r="F37" s="97" t="s">
        <v>3591</v>
      </c>
      <c r="G37" s="97" t="s">
        <v>3591</v>
      </c>
      <c r="H37" s="97" t="s">
        <v>4000</v>
      </c>
      <c r="I37" s="97" t="s">
        <v>4000</v>
      </c>
      <c r="J37" s="97" t="s">
        <v>4000</v>
      </c>
      <c r="K37" s="97" t="s">
        <v>4000</v>
      </c>
      <c r="L37" s="101" t="s">
        <v>4115</v>
      </c>
      <c r="M37" s="101" t="s">
        <v>4116</v>
      </c>
      <c r="N37" s="98" t="s">
        <v>442</v>
      </c>
    </row>
    <row r="38" spans="1:14" ht="14.7" thickBot="1" x14ac:dyDescent="0.6">
      <c r="A38" s="96" t="s">
        <v>246</v>
      </c>
      <c r="B38" s="97" t="s">
        <v>4000</v>
      </c>
      <c r="C38" s="97" t="s">
        <v>3591</v>
      </c>
      <c r="D38" s="97" t="s">
        <v>4000</v>
      </c>
      <c r="E38" s="97" t="s">
        <v>3591</v>
      </c>
      <c r="F38" s="97" t="s">
        <v>4000</v>
      </c>
      <c r="G38" s="97" t="s">
        <v>4000</v>
      </c>
      <c r="H38" s="97" t="s">
        <v>3591</v>
      </c>
      <c r="I38" s="97" t="s">
        <v>4000</v>
      </c>
      <c r="J38" s="97" t="s">
        <v>4000</v>
      </c>
      <c r="K38" s="97" t="s">
        <v>4000</v>
      </c>
      <c r="L38" s="101" t="s">
        <v>4091</v>
      </c>
      <c r="M38" s="101" t="s">
        <v>4092</v>
      </c>
      <c r="N38" s="98" t="s">
        <v>392</v>
      </c>
    </row>
    <row r="39" spans="1:14" ht="14.7" thickBot="1" x14ac:dyDescent="0.6">
      <c r="A39" s="96" t="s">
        <v>150</v>
      </c>
      <c r="B39" s="97" t="s">
        <v>4000</v>
      </c>
      <c r="C39" s="97" t="s">
        <v>3591</v>
      </c>
      <c r="D39" s="97" t="s">
        <v>4000</v>
      </c>
      <c r="E39" s="97" t="s">
        <v>4000</v>
      </c>
      <c r="F39" s="97" t="s">
        <v>3591</v>
      </c>
      <c r="G39" s="97" t="s">
        <v>3591</v>
      </c>
      <c r="H39" s="97" t="s">
        <v>4000</v>
      </c>
      <c r="I39" s="97" t="s">
        <v>4000</v>
      </c>
      <c r="J39" s="97" t="s">
        <v>4000</v>
      </c>
      <c r="K39" s="97" t="s">
        <v>4000</v>
      </c>
      <c r="L39" s="101" t="s">
        <v>4085</v>
      </c>
      <c r="M39" s="101" t="s">
        <v>4086</v>
      </c>
      <c r="N39" s="98" t="s">
        <v>463</v>
      </c>
    </row>
    <row r="40" spans="1:14" ht="14.7" thickBot="1" x14ac:dyDescent="0.6">
      <c r="A40" s="96" t="s">
        <v>57</v>
      </c>
      <c r="B40" s="97" t="s">
        <v>4000</v>
      </c>
      <c r="C40" s="97" t="s">
        <v>3591</v>
      </c>
      <c r="D40" s="97" t="s">
        <v>4000</v>
      </c>
      <c r="E40" s="97" t="s">
        <v>4000</v>
      </c>
      <c r="F40" s="97" t="s">
        <v>3591</v>
      </c>
      <c r="G40" s="97" t="s">
        <v>3591</v>
      </c>
      <c r="H40" s="97" t="s">
        <v>3591</v>
      </c>
      <c r="I40" s="97" t="s">
        <v>4000</v>
      </c>
      <c r="J40" s="97" t="s">
        <v>4000</v>
      </c>
      <c r="K40" s="97" t="s">
        <v>4000</v>
      </c>
      <c r="L40" s="101" t="s">
        <v>4087</v>
      </c>
      <c r="M40" s="101" t="s">
        <v>4088</v>
      </c>
      <c r="N40" s="98" t="s">
        <v>367</v>
      </c>
    </row>
    <row r="41" spans="1:14" ht="14.7" thickBot="1" x14ac:dyDescent="0.6">
      <c r="A41" s="96" t="s">
        <v>46</v>
      </c>
      <c r="B41" s="97" t="s">
        <v>4000</v>
      </c>
      <c r="C41" s="97" t="s">
        <v>3591</v>
      </c>
      <c r="D41" s="97" t="s">
        <v>4000</v>
      </c>
      <c r="E41" s="97" t="s">
        <v>4000</v>
      </c>
      <c r="F41" s="97" t="s">
        <v>3591</v>
      </c>
      <c r="G41" s="97" t="s">
        <v>3591</v>
      </c>
      <c r="H41" s="97" t="s">
        <v>4000</v>
      </c>
      <c r="I41" s="97" t="s">
        <v>4000</v>
      </c>
      <c r="J41" s="97" t="s">
        <v>4000</v>
      </c>
      <c r="K41" s="97" t="s">
        <v>4000</v>
      </c>
      <c r="L41" s="101" t="s">
        <v>4087</v>
      </c>
      <c r="M41" s="101" t="s">
        <v>4088</v>
      </c>
      <c r="N41" s="98" t="s">
        <v>367</v>
      </c>
    </row>
    <row r="42" spans="1:14" ht="14.7" thickBot="1" x14ac:dyDescent="0.6">
      <c r="A42" s="96" t="s">
        <v>38</v>
      </c>
      <c r="B42" s="97" t="s">
        <v>4000</v>
      </c>
      <c r="C42" s="97" t="s">
        <v>3591</v>
      </c>
      <c r="D42" s="97" t="s">
        <v>4000</v>
      </c>
      <c r="E42" s="97" t="s">
        <v>4000</v>
      </c>
      <c r="F42" s="97" t="s">
        <v>3591</v>
      </c>
      <c r="G42" s="97" t="s">
        <v>3591</v>
      </c>
      <c r="H42" s="97" t="s">
        <v>4000</v>
      </c>
      <c r="I42" s="97" t="s">
        <v>4000</v>
      </c>
      <c r="J42" s="97" t="s">
        <v>4000</v>
      </c>
      <c r="K42" s="97" t="s">
        <v>4000</v>
      </c>
      <c r="L42" s="101" t="s">
        <v>4087</v>
      </c>
      <c r="M42" s="101" t="s">
        <v>4088</v>
      </c>
      <c r="N42" s="98" t="s">
        <v>367</v>
      </c>
    </row>
    <row r="43" spans="1:14" ht="14.7" thickBot="1" x14ac:dyDescent="0.6">
      <c r="A43" s="96" t="s">
        <v>41</v>
      </c>
      <c r="B43" s="97" t="s">
        <v>4000</v>
      </c>
      <c r="C43" s="97" t="s">
        <v>3591</v>
      </c>
      <c r="D43" s="97" t="s">
        <v>4000</v>
      </c>
      <c r="E43" s="97" t="s">
        <v>4000</v>
      </c>
      <c r="F43" s="97" t="s">
        <v>3591</v>
      </c>
      <c r="G43" s="97" t="s">
        <v>3591</v>
      </c>
      <c r="H43" s="97" t="s">
        <v>4000</v>
      </c>
      <c r="I43" s="97" t="s">
        <v>4000</v>
      </c>
      <c r="J43" s="97" t="s">
        <v>4000</v>
      </c>
      <c r="K43" s="97" t="s">
        <v>4000</v>
      </c>
      <c r="L43" s="101" t="s">
        <v>4043</v>
      </c>
      <c r="M43" s="101" t="s">
        <v>4044</v>
      </c>
      <c r="N43" s="98" t="s">
        <v>445</v>
      </c>
    </row>
    <row r="44" spans="1:14" ht="14.7" thickBot="1" x14ac:dyDescent="0.6">
      <c r="A44" s="96" t="s">
        <v>136</v>
      </c>
      <c r="B44" s="97" t="s">
        <v>4000</v>
      </c>
      <c r="C44" s="97" t="s">
        <v>3591</v>
      </c>
      <c r="D44" s="97" t="s">
        <v>4000</v>
      </c>
      <c r="E44" s="97" t="s">
        <v>4000</v>
      </c>
      <c r="F44" s="97" t="s">
        <v>3591</v>
      </c>
      <c r="G44" s="97" t="s">
        <v>4000</v>
      </c>
      <c r="H44" s="97" t="s">
        <v>4000</v>
      </c>
      <c r="I44" s="97" t="s">
        <v>4000</v>
      </c>
      <c r="J44" s="97" t="s">
        <v>4000</v>
      </c>
      <c r="K44" s="97" t="s">
        <v>4000</v>
      </c>
      <c r="L44" s="101" t="s">
        <v>871</v>
      </c>
      <c r="M44" s="101" t="s">
        <v>4106</v>
      </c>
      <c r="N44" s="98" t="s">
        <v>480</v>
      </c>
    </row>
    <row r="45" spans="1:14" ht="14.7" thickBot="1" x14ac:dyDescent="0.6">
      <c r="A45" s="96" t="s">
        <v>176</v>
      </c>
      <c r="B45" s="97" t="s">
        <v>4000</v>
      </c>
      <c r="C45" s="97" t="s">
        <v>4000</v>
      </c>
      <c r="D45" s="97" t="s">
        <v>3591</v>
      </c>
      <c r="E45" s="97" t="s">
        <v>3591</v>
      </c>
      <c r="F45" s="97" t="s">
        <v>4000</v>
      </c>
      <c r="G45" s="97" t="s">
        <v>3591</v>
      </c>
      <c r="H45" s="97" t="s">
        <v>4000</v>
      </c>
      <c r="I45" s="97" t="s">
        <v>4000</v>
      </c>
      <c r="J45" s="97" t="s">
        <v>4000</v>
      </c>
      <c r="K45" s="97" t="s">
        <v>4000</v>
      </c>
      <c r="L45" s="101" t="s">
        <v>4056</v>
      </c>
      <c r="M45" s="101" t="s">
        <v>4057</v>
      </c>
      <c r="N45" s="98" t="s">
        <v>504</v>
      </c>
    </row>
    <row r="46" spans="1:14" ht="14.7" thickBot="1" x14ac:dyDescent="0.6">
      <c r="A46" s="96" t="s">
        <v>288</v>
      </c>
      <c r="B46" s="97" t="s">
        <v>4000</v>
      </c>
      <c r="C46" s="97" t="s">
        <v>4000</v>
      </c>
      <c r="D46" s="97" t="s">
        <v>3591</v>
      </c>
      <c r="E46" s="97" t="s">
        <v>3591</v>
      </c>
      <c r="F46" s="97" t="s">
        <v>4000</v>
      </c>
      <c r="G46" s="97" t="s">
        <v>4000</v>
      </c>
      <c r="H46" s="97" t="s">
        <v>3591</v>
      </c>
      <c r="I46" s="97" t="s">
        <v>4000</v>
      </c>
      <c r="J46" s="97" t="s">
        <v>4000</v>
      </c>
      <c r="K46" s="97" t="s">
        <v>4000</v>
      </c>
      <c r="L46" s="101" t="s">
        <v>4073</v>
      </c>
      <c r="M46" s="101" t="s">
        <v>4074</v>
      </c>
      <c r="N46" s="98" t="s">
        <v>414</v>
      </c>
    </row>
    <row r="47" spans="1:14" ht="14.7" thickBot="1" x14ac:dyDescent="0.6">
      <c r="A47" s="96" t="s">
        <v>263</v>
      </c>
      <c r="B47" s="97" t="s">
        <v>4000</v>
      </c>
      <c r="C47" s="97" t="s">
        <v>4000</v>
      </c>
      <c r="D47" s="97" t="s">
        <v>3591</v>
      </c>
      <c r="E47" s="97" t="s">
        <v>3591</v>
      </c>
      <c r="F47" s="97" t="s">
        <v>4000</v>
      </c>
      <c r="G47" s="97" t="s">
        <v>4000</v>
      </c>
      <c r="H47" s="97" t="s">
        <v>3591</v>
      </c>
      <c r="I47" s="97" t="s">
        <v>4000</v>
      </c>
      <c r="J47" s="97" t="s">
        <v>4000</v>
      </c>
      <c r="K47" s="97" t="s">
        <v>4000</v>
      </c>
      <c r="L47" s="101" t="s">
        <v>4039</v>
      </c>
      <c r="M47" s="101" t="s">
        <v>4040</v>
      </c>
      <c r="N47" s="98" t="s">
        <v>380</v>
      </c>
    </row>
    <row r="48" spans="1:14" ht="14.7" thickBot="1" x14ac:dyDescent="0.6">
      <c r="A48" s="96" t="s">
        <v>97</v>
      </c>
      <c r="B48" s="97" t="s">
        <v>4000</v>
      </c>
      <c r="C48" s="97" t="s">
        <v>4000</v>
      </c>
      <c r="D48" s="97" t="s">
        <v>3591</v>
      </c>
      <c r="E48" s="97" t="s">
        <v>3591</v>
      </c>
      <c r="F48" s="97" t="s">
        <v>3591</v>
      </c>
      <c r="G48" s="97" t="s">
        <v>3591</v>
      </c>
      <c r="H48" s="97" t="s">
        <v>4000</v>
      </c>
      <c r="I48" s="97" t="s">
        <v>4000</v>
      </c>
      <c r="J48" s="97" t="s">
        <v>4000</v>
      </c>
      <c r="K48" s="97" t="s">
        <v>4000</v>
      </c>
      <c r="L48" s="101" t="s">
        <v>4037</v>
      </c>
      <c r="M48" s="101" t="s">
        <v>4038</v>
      </c>
      <c r="N48" s="98" t="s">
        <v>455</v>
      </c>
    </row>
    <row r="49" spans="1:14" ht="14.7" thickBot="1" x14ac:dyDescent="0.6">
      <c r="A49" s="96" t="s">
        <v>329</v>
      </c>
      <c r="B49" s="97" t="s">
        <v>4000</v>
      </c>
      <c r="C49" s="97" t="s">
        <v>4000</v>
      </c>
      <c r="D49" s="97" t="s">
        <v>3591</v>
      </c>
      <c r="E49" s="97" t="s">
        <v>3591</v>
      </c>
      <c r="F49" s="97" t="s">
        <v>4000</v>
      </c>
      <c r="G49" s="97" t="s">
        <v>4000</v>
      </c>
      <c r="H49" s="97" t="s">
        <v>3591</v>
      </c>
      <c r="I49" s="97" t="s">
        <v>4000</v>
      </c>
      <c r="J49" s="97" t="s">
        <v>4000</v>
      </c>
      <c r="K49" s="97" t="s">
        <v>4000</v>
      </c>
      <c r="L49" s="101" t="s">
        <v>4126</v>
      </c>
      <c r="M49" s="101" t="s">
        <v>4127</v>
      </c>
      <c r="N49" s="98" t="s">
        <v>437</v>
      </c>
    </row>
    <row r="50" spans="1:14" ht="14.7" thickBot="1" x14ac:dyDescent="0.6">
      <c r="A50" s="96" t="s">
        <v>100</v>
      </c>
      <c r="B50" s="97" t="s">
        <v>4000</v>
      </c>
      <c r="C50" s="97" t="s">
        <v>4000</v>
      </c>
      <c r="D50" s="97" t="s">
        <v>3591</v>
      </c>
      <c r="E50" s="97" t="s">
        <v>3591</v>
      </c>
      <c r="F50" s="97" t="s">
        <v>3591</v>
      </c>
      <c r="G50" s="97" t="s">
        <v>4000</v>
      </c>
      <c r="H50" s="97" t="s">
        <v>3591</v>
      </c>
      <c r="I50" s="97" t="s">
        <v>4000</v>
      </c>
      <c r="J50" s="97" t="s">
        <v>4000</v>
      </c>
      <c r="K50" s="97" t="s">
        <v>4000</v>
      </c>
      <c r="L50" s="101" t="s">
        <v>4118</v>
      </c>
      <c r="M50" s="101" t="s">
        <v>4119</v>
      </c>
      <c r="N50" s="98" t="s">
        <v>362</v>
      </c>
    </row>
    <row r="51" spans="1:14" ht="14.7" thickBot="1" x14ac:dyDescent="0.6">
      <c r="A51" s="96" t="s">
        <v>23</v>
      </c>
      <c r="B51" s="97" t="s">
        <v>4000</v>
      </c>
      <c r="C51" s="97" t="s">
        <v>4000</v>
      </c>
      <c r="D51" s="97" t="s">
        <v>3591</v>
      </c>
      <c r="E51" s="97" t="s">
        <v>3591</v>
      </c>
      <c r="F51" s="97" t="s">
        <v>3591</v>
      </c>
      <c r="G51" s="97" t="s">
        <v>3591</v>
      </c>
      <c r="H51" s="97" t="s">
        <v>3591</v>
      </c>
      <c r="I51" s="97" t="s">
        <v>3591</v>
      </c>
      <c r="J51" s="97" t="s">
        <v>4000</v>
      </c>
      <c r="K51" s="97" t="s">
        <v>4000</v>
      </c>
      <c r="L51" s="101" t="s">
        <v>4046</v>
      </c>
      <c r="M51" s="101" t="s">
        <v>4047</v>
      </c>
      <c r="N51" s="98" t="s">
        <v>363</v>
      </c>
    </row>
    <row r="52" spans="1:14" ht="14.7" thickBot="1" x14ac:dyDescent="0.6">
      <c r="A52" s="96" t="s">
        <v>319</v>
      </c>
      <c r="B52" s="97" t="s">
        <v>4000</v>
      </c>
      <c r="C52" s="97" t="s">
        <v>4000</v>
      </c>
      <c r="D52" s="97" t="s">
        <v>3591</v>
      </c>
      <c r="E52" s="97" t="s">
        <v>4000</v>
      </c>
      <c r="F52" s="97" t="s">
        <v>4000</v>
      </c>
      <c r="G52" s="97" t="s">
        <v>4000</v>
      </c>
      <c r="H52" s="97" t="s">
        <v>3591</v>
      </c>
      <c r="I52" s="97" t="s">
        <v>4000</v>
      </c>
      <c r="J52" s="97" t="s">
        <v>4000</v>
      </c>
      <c r="K52" s="97" t="s">
        <v>4000</v>
      </c>
      <c r="L52" s="101" t="s">
        <v>4062</v>
      </c>
      <c r="M52" s="101" t="s">
        <v>4063</v>
      </c>
      <c r="N52" s="98" t="s">
        <v>430</v>
      </c>
    </row>
    <row r="53" spans="1:14" ht="14.7" thickBot="1" x14ac:dyDescent="0.6">
      <c r="A53" s="96" t="s">
        <v>181</v>
      </c>
      <c r="B53" s="97" t="s">
        <v>4000</v>
      </c>
      <c r="C53" s="97" t="s">
        <v>4000</v>
      </c>
      <c r="D53" s="97" t="s">
        <v>3591</v>
      </c>
      <c r="E53" s="97" t="s">
        <v>4000</v>
      </c>
      <c r="F53" s="97" t="s">
        <v>4000</v>
      </c>
      <c r="G53" s="97" t="s">
        <v>3591</v>
      </c>
      <c r="H53" s="97" t="s">
        <v>4000</v>
      </c>
      <c r="I53" s="97" t="s">
        <v>4000</v>
      </c>
      <c r="J53" s="97" t="s">
        <v>4000</v>
      </c>
      <c r="K53" s="97" t="s">
        <v>4000</v>
      </c>
      <c r="L53" s="101" t="s">
        <v>4104</v>
      </c>
      <c r="M53" s="101" t="s">
        <v>4105</v>
      </c>
      <c r="N53" s="98" t="s">
        <v>506</v>
      </c>
    </row>
    <row r="54" spans="1:14" ht="14.7" thickBot="1" x14ac:dyDescent="0.6">
      <c r="A54" s="96" t="s">
        <v>303</v>
      </c>
      <c r="B54" s="97" t="s">
        <v>4000</v>
      </c>
      <c r="C54" s="97" t="s">
        <v>4000</v>
      </c>
      <c r="D54" s="97" t="s">
        <v>3591</v>
      </c>
      <c r="E54" s="97" t="s">
        <v>4000</v>
      </c>
      <c r="F54" s="97" t="s">
        <v>4000</v>
      </c>
      <c r="G54" s="97" t="s">
        <v>4000</v>
      </c>
      <c r="H54" s="97" t="s">
        <v>3591</v>
      </c>
      <c r="I54" s="97" t="s">
        <v>4000</v>
      </c>
      <c r="J54" s="97" t="s">
        <v>4000</v>
      </c>
      <c r="K54" s="97" t="s">
        <v>4000</v>
      </c>
      <c r="L54" s="101" t="s">
        <v>4066</v>
      </c>
      <c r="M54" s="101" t="s">
        <v>4067</v>
      </c>
      <c r="N54" s="98" t="s">
        <v>421</v>
      </c>
    </row>
    <row r="55" spans="1:14" ht="14.7" thickBot="1" x14ac:dyDescent="0.6">
      <c r="A55" s="96" t="s">
        <v>106</v>
      </c>
      <c r="B55" s="97" t="s">
        <v>4000</v>
      </c>
      <c r="C55" s="97" t="s">
        <v>4000</v>
      </c>
      <c r="D55" s="97" t="s">
        <v>3591</v>
      </c>
      <c r="E55" s="97" t="s">
        <v>4000</v>
      </c>
      <c r="F55" s="97" t="s">
        <v>3591</v>
      </c>
      <c r="G55" s="97" t="s">
        <v>3591</v>
      </c>
      <c r="H55" s="97" t="s">
        <v>3591</v>
      </c>
      <c r="I55" s="97" t="s">
        <v>3591</v>
      </c>
      <c r="J55" s="97" t="s">
        <v>4000</v>
      </c>
      <c r="K55" s="97" t="s">
        <v>4000</v>
      </c>
      <c r="L55" s="101" t="s">
        <v>872</v>
      </c>
      <c r="M55" s="101" t="s">
        <v>4072</v>
      </c>
      <c r="N55" s="98" t="s">
        <v>365</v>
      </c>
    </row>
    <row r="56" spans="1:14" ht="14.7" thickBot="1" x14ac:dyDescent="0.6">
      <c r="A56" s="96" t="s">
        <v>44</v>
      </c>
      <c r="B56" s="97" t="s">
        <v>4000</v>
      </c>
      <c r="C56" s="97" t="s">
        <v>4000</v>
      </c>
      <c r="D56" s="97" t="s">
        <v>3591</v>
      </c>
      <c r="E56" s="97" t="s">
        <v>4000</v>
      </c>
      <c r="F56" s="97" t="s">
        <v>4000</v>
      </c>
      <c r="G56" s="97" t="s">
        <v>3591</v>
      </c>
      <c r="H56" s="97" t="s">
        <v>4000</v>
      </c>
      <c r="I56" s="97" t="s">
        <v>4000</v>
      </c>
      <c r="J56" s="97" t="s">
        <v>4000</v>
      </c>
      <c r="K56" s="97" t="s">
        <v>4000</v>
      </c>
      <c r="L56" s="101" t="s">
        <v>4138</v>
      </c>
      <c r="M56" s="101" t="s">
        <v>4139</v>
      </c>
      <c r="N56" s="98" t="s">
        <v>360</v>
      </c>
    </row>
    <row r="57" spans="1:14" ht="14.7" thickBot="1" x14ac:dyDescent="0.6">
      <c r="A57" s="96" t="s">
        <v>219</v>
      </c>
      <c r="B57" s="97" t="s">
        <v>4000</v>
      </c>
      <c r="C57" s="97" t="s">
        <v>4000</v>
      </c>
      <c r="D57" s="97" t="s">
        <v>3591</v>
      </c>
      <c r="E57" s="97" t="s">
        <v>4000</v>
      </c>
      <c r="F57" s="97" t="s">
        <v>4000</v>
      </c>
      <c r="G57" s="97" t="s">
        <v>4000</v>
      </c>
      <c r="H57" s="97" t="s">
        <v>3591</v>
      </c>
      <c r="I57" s="97" t="s">
        <v>4000</v>
      </c>
      <c r="J57" s="97" t="s">
        <v>4000</v>
      </c>
      <c r="K57" s="97" t="s">
        <v>4000</v>
      </c>
      <c r="L57" s="101" t="s">
        <v>4079</v>
      </c>
      <c r="M57" s="101" t="s">
        <v>4080</v>
      </c>
      <c r="N57" s="98" t="s">
        <v>379</v>
      </c>
    </row>
    <row r="58" spans="1:14" ht="14.7" thickBot="1" x14ac:dyDescent="0.6">
      <c r="A58" s="96" t="s">
        <v>260</v>
      </c>
      <c r="B58" s="97" t="s">
        <v>4000</v>
      </c>
      <c r="C58" s="97" t="s">
        <v>4000</v>
      </c>
      <c r="D58" s="97" t="s">
        <v>3591</v>
      </c>
      <c r="E58" s="97" t="s">
        <v>4000</v>
      </c>
      <c r="F58" s="97" t="s">
        <v>4000</v>
      </c>
      <c r="G58" s="97" t="s">
        <v>4000</v>
      </c>
      <c r="H58" s="97" t="s">
        <v>3591</v>
      </c>
      <c r="I58" s="97" t="s">
        <v>4000</v>
      </c>
      <c r="J58" s="97" t="s">
        <v>4000</v>
      </c>
      <c r="K58" s="97" t="s">
        <v>4000</v>
      </c>
      <c r="L58" s="101" t="s">
        <v>4064</v>
      </c>
      <c r="M58" s="101" t="s">
        <v>4065</v>
      </c>
      <c r="N58" s="98" t="s">
        <v>398</v>
      </c>
    </row>
    <row r="59" spans="1:14" ht="14.7" thickBot="1" x14ac:dyDescent="0.6">
      <c r="A59" s="96" t="s">
        <v>301</v>
      </c>
      <c r="B59" s="97" t="s">
        <v>4000</v>
      </c>
      <c r="C59" s="97" t="s">
        <v>4000</v>
      </c>
      <c r="D59" s="97" t="s">
        <v>3591</v>
      </c>
      <c r="E59" s="97" t="s">
        <v>4000</v>
      </c>
      <c r="F59" s="97" t="s">
        <v>4000</v>
      </c>
      <c r="G59" s="97" t="s">
        <v>4000</v>
      </c>
      <c r="H59" s="97" t="s">
        <v>3591</v>
      </c>
      <c r="I59" s="97" t="s">
        <v>4000</v>
      </c>
      <c r="J59" s="97" t="s">
        <v>4000</v>
      </c>
      <c r="K59" s="97" t="s">
        <v>4000</v>
      </c>
      <c r="L59" s="101" t="s">
        <v>4054</v>
      </c>
      <c r="M59" s="101" t="s">
        <v>4055</v>
      </c>
      <c r="N59" s="98" t="s">
        <v>420</v>
      </c>
    </row>
    <row r="60" spans="1:14" ht="14.7" thickBot="1" x14ac:dyDescent="0.6">
      <c r="A60" s="96" t="s">
        <v>236</v>
      </c>
      <c r="B60" s="97" t="s">
        <v>4000</v>
      </c>
      <c r="C60" s="97" t="s">
        <v>4000</v>
      </c>
      <c r="D60" s="97" t="s">
        <v>3591</v>
      </c>
      <c r="E60" s="97" t="s">
        <v>4000</v>
      </c>
      <c r="F60" s="97" t="s">
        <v>4000</v>
      </c>
      <c r="G60" s="97" t="s">
        <v>4000</v>
      </c>
      <c r="H60" s="97" t="s">
        <v>3591</v>
      </c>
      <c r="I60" s="97" t="s">
        <v>4000</v>
      </c>
      <c r="J60" s="97" t="s">
        <v>4000</v>
      </c>
      <c r="K60" s="97" t="s">
        <v>4000</v>
      </c>
      <c r="L60" s="101" t="s">
        <v>869</v>
      </c>
      <c r="M60" s="101" t="s">
        <v>4045</v>
      </c>
      <c r="N60" s="98" t="s">
        <v>386</v>
      </c>
    </row>
    <row r="61" spans="1:14" ht="14.7" thickBot="1" x14ac:dyDescent="0.6">
      <c r="A61" s="96" t="s">
        <v>294</v>
      </c>
      <c r="B61" s="97" t="s">
        <v>4000</v>
      </c>
      <c r="C61" s="97" t="s">
        <v>4000</v>
      </c>
      <c r="D61" s="97" t="s">
        <v>3591</v>
      </c>
      <c r="E61" s="97" t="s">
        <v>4000</v>
      </c>
      <c r="F61" s="97" t="s">
        <v>4000</v>
      </c>
      <c r="G61" s="97" t="s">
        <v>4000</v>
      </c>
      <c r="H61" s="97" t="s">
        <v>3591</v>
      </c>
      <c r="I61" s="97" t="s">
        <v>4000</v>
      </c>
      <c r="J61" s="97" t="s">
        <v>4000</v>
      </c>
      <c r="K61" s="97" t="s">
        <v>4000</v>
      </c>
      <c r="L61" s="101" t="s">
        <v>869</v>
      </c>
      <c r="M61" s="101" t="s">
        <v>4045</v>
      </c>
      <c r="N61" s="98" t="s">
        <v>386</v>
      </c>
    </row>
    <row r="62" spans="1:14" ht="14.7" thickBot="1" x14ac:dyDescent="0.6">
      <c r="A62" s="96" t="s">
        <v>125</v>
      </c>
      <c r="B62" s="97" t="s">
        <v>4000</v>
      </c>
      <c r="C62" s="97" t="s">
        <v>4000</v>
      </c>
      <c r="D62" s="97" t="s">
        <v>3591</v>
      </c>
      <c r="E62" s="97" t="s">
        <v>4000</v>
      </c>
      <c r="F62" s="97" t="s">
        <v>3591</v>
      </c>
      <c r="G62" s="97" t="s">
        <v>3591</v>
      </c>
      <c r="H62" s="97" t="s">
        <v>4000</v>
      </c>
      <c r="I62" s="97" t="s">
        <v>4000</v>
      </c>
      <c r="J62" s="97" t="s">
        <v>4000</v>
      </c>
      <c r="K62" s="97" t="s">
        <v>4000</v>
      </c>
      <c r="L62" s="101" t="s">
        <v>4031</v>
      </c>
      <c r="M62" s="101" t="s">
        <v>4032</v>
      </c>
      <c r="N62" s="98" t="s">
        <v>460</v>
      </c>
    </row>
    <row r="63" spans="1:14" ht="21.3" thickBot="1" x14ac:dyDescent="0.6">
      <c r="A63" s="96" t="s">
        <v>299</v>
      </c>
      <c r="B63" s="97" t="s">
        <v>4000</v>
      </c>
      <c r="C63" s="97" t="s">
        <v>4000</v>
      </c>
      <c r="D63" s="97" t="s">
        <v>3591</v>
      </c>
      <c r="E63" s="97" t="s">
        <v>4000</v>
      </c>
      <c r="F63" s="97" t="s">
        <v>4000</v>
      </c>
      <c r="G63" s="97" t="s">
        <v>4000</v>
      </c>
      <c r="H63" s="97" t="s">
        <v>3591</v>
      </c>
      <c r="I63" s="97" t="s">
        <v>4000</v>
      </c>
      <c r="J63" s="97" t="s">
        <v>4000</v>
      </c>
      <c r="K63" s="97" t="s">
        <v>4000</v>
      </c>
      <c r="L63" s="101" t="s">
        <v>4113</v>
      </c>
      <c r="M63" s="101" t="s">
        <v>4114</v>
      </c>
      <c r="N63" s="98" t="s">
        <v>419</v>
      </c>
    </row>
    <row r="64" spans="1:14" ht="14.7" thickBot="1" x14ac:dyDescent="0.6">
      <c r="A64" s="96" t="s">
        <v>127</v>
      </c>
      <c r="B64" s="97" t="s">
        <v>4000</v>
      </c>
      <c r="C64" s="97" t="s">
        <v>4000</v>
      </c>
      <c r="D64" s="97" t="s">
        <v>3591</v>
      </c>
      <c r="E64" s="97" t="s">
        <v>4000</v>
      </c>
      <c r="F64" s="97" t="s">
        <v>3591</v>
      </c>
      <c r="G64" s="97" t="s">
        <v>3591</v>
      </c>
      <c r="H64" s="97" t="s">
        <v>4000</v>
      </c>
      <c r="I64" s="97" t="s">
        <v>4000</v>
      </c>
      <c r="J64" s="97" t="s">
        <v>4000</v>
      </c>
      <c r="K64" s="97" t="s">
        <v>4000</v>
      </c>
      <c r="L64" s="101" t="s">
        <v>4117</v>
      </c>
      <c r="M64" s="101" t="s">
        <v>4072</v>
      </c>
      <c r="N64" s="98" t="s">
        <v>461</v>
      </c>
    </row>
    <row r="65" spans="1:14" ht="14.7" thickBot="1" x14ac:dyDescent="0.6">
      <c r="A65" s="96" t="s">
        <v>337</v>
      </c>
      <c r="B65" s="97" t="s">
        <v>4000</v>
      </c>
      <c r="C65" s="97" t="s">
        <v>4000</v>
      </c>
      <c r="D65" s="97" t="s">
        <v>3591</v>
      </c>
      <c r="E65" s="97" t="s">
        <v>4000</v>
      </c>
      <c r="F65" s="97" t="s">
        <v>4000</v>
      </c>
      <c r="G65" s="97" t="s">
        <v>4000</v>
      </c>
      <c r="H65" s="97" t="s">
        <v>4000</v>
      </c>
      <c r="I65" s="97" t="s">
        <v>3591</v>
      </c>
      <c r="J65" s="97" t="s">
        <v>3591</v>
      </c>
      <c r="K65" s="97" t="s">
        <v>3591</v>
      </c>
      <c r="L65" s="101" t="s">
        <v>4111</v>
      </c>
      <c r="M65" s="101" t="s">
        <v>4112</v>
      </c>
      <c r="N65" s="98" t="s">
        <v>511</v>
      </c>
    </row>
    <row r="66" spans="1:14" ht="14.7" thickBot="1" x14ac:dyDescent="0.6">
      <c r="A66" s="96" t="s">
        <v>75</v>
      </c>
      <c r="B66" s="97" t="s">
        <v>4000</v>
      </c>
      <c r="C66" s="97" t="s">
        <v>4000</v>
      </c>
      <c r="D66" s="97" t="s">
        <v>3591</v>
      </c>
      <c r="E66" s="97" t="s">
        <v>4000</v>
      </c>
      <c r="F66" s="97" t="s">
        <v>3591</v>
      </c>
      <c r="G66" s="97" t="s">
        <v>3591</v>
      </c>
      <c r="H66" s="97" t="s">
        <v>4000</v>
      </c>
      <c r="I66" s="97" t="s">
        <v>4000</v>
      </c>
      <c r="J66" s="97" t="s">
        <v>4000</v>
      </c>
      <c r="K66" s="97" t="s">
        <v>4000</v>
      </c>
      <c r="L66" s="101" t="s">
        <v>4100</v>
      </c>
      <c r="M66" s="101" t="s">
        <v>4101</v>
      </c>
      <c r="N66" s="98" t="s">
        <v>448</v>
      </c>
    </row>
    <row r="67" spans="1:14" ht="14.7" thickBot="1" x14ac:dyDescent="0.6">
      <c r="A67" s="96" t="s">
        <v>92</v>
      </c>
      <c r="B67" s="97" t="s">
        <v>4000</v>
      </c>
      <c r="C67" s="97" t="s">
        <v>4000</v>
      </c>
      <c r="D67" s="97" t="s">
        <v>3591</v>
      </c>
      <c r="E67" s="97" t="s">
        <v>4000</v>
      </c>
      <c r="F67" s="97" t="s">
        <v>3591</v>
      </c>
      <c r="G67" s="97" t="s">
        <v>3591</v>
      </c>
      <c r="H67" s="97" t="s">
        <v>4000</v>
      </c>
      <c r="I67" s="97" t="s">
        <v>4000</v>
      </c>
      <c r="J67" s="97" t="s">
        <v>4000</v>
      </c>
      <c r="K67" s="97" t="s">
        <v>4000</v>
      </c>
      <c r="L67" s="101" t="s">
        <v>4100</v>
      </c>
      <c r="M67" s="101" t="s">
        <v>4101</v>
      </c>
      <c r="N67" s="98" t="s">
        <v>448</v>
      </c>
    </row>
    <row r="68" spans="1:14" ht="21.3" thickBot="1" x14ac:dyDescent="0.6">
      <c r="A68" s="96" t="s">
        <v>139</v>
      </c>
      <c r="B68" s="97" t="s">
        <v>4000</v>
      </c>
      <c r="C68" s="97" t="s">
        <v>4000</v>
      </c>
      <c r="D68" s="97" t="s">
        <v>3591</v>
      </c>
      <c r="E68" s="97" t="s">
        <v>4000</v>
      </c>
      <c r="F68" s="97" t="s">
        <v>3591</v>
      </c>
      <c r="G68" s="97" t="s">
        <v>4000</v>
      </c>
      <c r="H68" s="97" t="s">
        <v>4000</v>
      </c>
      <c r="I68" s="97" t="s">
        <v>4000</v>
      </c>
      <c r="J68" s="97" t="s">
        <v>4000</v>
      </c>
      <c r="K68" s="97" t="s">
        <v>4000</v>
      </c>
      <c r="L68" s="101" t="s">
        <v>4083</v>
      </c>
      <c r="M68" s="101" t="s">
        <v>4084</v>
      </c>
      <c r="N68" s="98" t="s">
        <v>482</v>
      </c>
    </row>
    <row r="69" spans="1:14" ht="14.7" thickBot="1" x14ac:dyDescent="0.6">
      <c r="A69" s="96" t="s">
        <v>31</v>
      </c>
      <c r="B69" s="97" t="s">
        <v>4000</v>
      </c>
      <c r="C69" s="97" t="s">
        <v>4000</v>
      </c>
      <c r="D69" s="97" t="s">
        <v>4000</v>
      </c>
      <c r="E69" s="97" t="s">
        <v>3591</v>
      </c>
      <c r="F69" s="97" t="s">
        <v>4000</v>
      </c>
      <c r="G69" s="97" t="s">
        <v>3591</v>
      </c>
      <c r="H69" s="97" t="s">
        <v>4000</v>
      </c>
      <c r="I69" s="97" t="s">
        <v>4000</v>
      </c>
      <c r="J69" s="97" t="s">
        <v>4000</v>
      </c>
      <c r="K69" s="97" t="s">
        <v>4000</v>
      </c>
      <c r="L69" s="101" t="s">
        <v>4095</v>
      </c>
      <c r="M69" s="101" t="s">
        <v>4096</v>
      </c>
      <c r="N69" s="98" t="s">
        <v>361</v>
      </c>
    </row>
    <row r="70" spans="1:14" ht="21.3" thickBot="1" x14ac:dyDescent="0.6">
      <c r="A70" s="96" t="s">
        <v>183</v>
      </c>
      <c r="B70" s="97" t="s">
        <v>4000</v>
      </c>
      <c r="C70" s="97" t="s">
        <v>4000</v>
      </c>
      <c r="D70" s="97" t="s">
        <v>4000</v>
      </c>
      <c r="E70" s="97" t="s">
        <v>3591</v>
      </c>
      <c r="F70" s="97" t="s">
        <v>4000</v>
      </c>
      <c r="G70" s="97" t="s">
        <v>3591</v>
      </c>
      <c r="H70" s="97" t="s">
        <v>4000</v>
      </c>
      <c r="I70" s="97" t="s">
        <v>4000</v>
      </c>
      <c r="J70" s="97" t="s">
        <v>4000</v>
      </c>
      <c r="K70" s="97" t="s">
        <v>4000</v>
      </c>
      <c r="L70" s="101" t="s">
        <v>4050</v>
      </c>
      <c r="M70" s="101" t="s">
        <v>4051</v>
      </c>
      <c r="N70" s="98" t="s">
        <v>507</v>
      </c>
    </row>
    <row r="71" spans="1:14" ht="14.7" thickBot="1" x14ac:dyDescent="0.6">
      <c r="A71" s="96" t="s">
        <v>199</v>
      </c>
      <c r="B71" s="97" t="s">
        <v>4000</v>
      </c>
      <c r="C71" s="97" t="s">
        <v>4000</v>
      </c>
      <c r="D71" s="97" t="s">
        <v>4000</v>
      </c>
      <c r="E71" s="97" t="s">
        <v>3591</v>
      </c>
      <c r="F71" s="97" t="s">
        <v>4000</v>
      </c>
      <c r="G71" s="97" t="s">
        <v>3591</v>
      </c>
      <c r="H71" s="97" t="s">
        <v>4000</v>
      </c>
      <c r="I71" s="97" t="s">
        <v>4000</v>
      </c>
      <c r="J71" s="97" t="s">
        <v>4000</v>
      </c>
      <c r="K71" s="97" t="s">
        <v>4000</v>
      </c>
      <c r="L71" s="101" t="s">
        <v>4029</v>
      </c>
      <c r="M71" s="101" t="s">
        <v>4030</v>
      </c>
      <c r="N71" s="98" t="s">
        <v>516</v>
      </c>
    </row>
    <row r="72" spans="1:14" ht="14.7" thickBot="1" x14ac:dyDescent="0.6">
      <c r="A72" s="96" t="s">
        <v>81</v>
      </c>
      <c r="B72" s="97" t="s">
        <v>4000</v>
      </c>
      <c r="C72" s="97" t="s">
        <v>4000</v>
      </c>
      <c r="D72" s="97" t="s">
        <v>4000</v>
      </c>
      <c r="E72" s="97" t="s">
        <v>3591</v>
      </c>
      <c r="F72" s="97" t="s">
        <v>3591</v>
      </c>
      <c r="G72" s="97" t="s">
        <v>3591</v>
      </c>
      <c r="H72" s="97" t="s">
        <v>4000</v>
      </c>
      <c r="I72" s="97" t="s">
        <v>4000</v>
      </c>
      <c r="J72" s="97" t="s">
        <v>4000</v>
      </c>
      <c r="K72" s="97" t="s">
        <v>4000</v>
      </c>
      <c r="L72" s="101" t="s">
        <v>4102</v>
      </c>
      <c r="M72" s="101" t="s">
        <v>4103</v>
      </c>
      <c r="N72" s="98" t="s">
        <v>416</v>
      </c>
    </row>
    <row r="73" spans="1:14" ht="14.7" thickBot="1" x14ac:dyDescent="0.6">
      <c r="A73" s="96" t="s">
        <v>34</v>
      </c>
      <c r="B73" s="97" t="s">
        <v>4000</v>
      </c>
      <c r="C73" s="97" t="s">
        <v>4000</v>
      </c>
      <c r="D73" s="97" t="s">
        <v>4000</v>
      </c>
      <c r="E73" s="97" t="s">
        <v>3591</v>
      </c>
      <c r="F73" s="97" t="s">
        <v>3591</v>
      </c>
      <c r="G73" s="97" t="s">
        <v>3591</v>
      </c>
      <c r="H73" s="97" t="s">
        <v>4000</v>
      </c>
      <c r="I73" s="97" t="s">
        <v>4000</v>
      </c>
      <c r="J73" s="97" t="s">
        <v>4000</v>
      </c>
      <c r="K73" s="97" t="s">
        <v>4000</v>
      </c>
      <c r="L73" s="101" t="s">
        <v>4052</v>
      </c>
      <c r="M73" s="101" t="s">
        <v>4053</v>
      </c>
      <c r="N73" s="98" t="s">
        <v>443</v>
      </c>
    </row>
    <row r="74" spans="1:14" ht="14.7" thickBot="1" x14ac:dyDescent="0.6">
      <c r="A74" s="96" t="s">
        <v>141</v>
      </c>
      <c r="B74" s="97" t="s">
        <v>4000</v>
      </c>
      <c r="C74" s="97" t="s">
        <v>4000</v>
      </c>
      <c r="D74" s="97" t="s">
        <v>4000</v>
      </c>
      <c r="E74" s="97" t="s">
        <v>3591</v>
      </c>
      <c r="F74" s="97" t="s">
        <v>3591</v>
      </c>
      <c r="G74" s="97" t="s">
        <v>4000</v>
      </c>
      <c r="H74" s="97" t="s">
        <v>4000</v>
      </c>
      <c r="I74" s="97" t="s">
        <v>4000</v>
      </c>
      <c r="J74" s="97" t="s">
        <v>4000</v>
      </c>
      <c r="K74" s="97" t="s">
        <v>4000</v>
      </c>
      <c r="L74" s="101" t="s">
        <v>4070</v>
      </c>
      <c r="M74" s="101" t="s">
        <v>4071</v>
      </c>
      <c r="N74" s="98" t="s">
        <v>483</v>
      </c>
    </row>
    <row r="75" spans="1:14" ht="14.7" thickBot="1" x14ac:dyDescent="0.6">
      <c r="A75" s="96" t="s">
        <v>257</v>
      </c>
      <c r="B75" s="97" t="s">
        <v>4000</v>
      </c>
      <c r="C75" s="97" t="s">
        <v>4000</v>
      </c>
      <c r="D75" s="97" t="s">
        <v>4000</v>
      </c>
      <c r="E75" s="97" t="s">
        <v>3591</v>
      </c>
      <c r="F75" s="97" t="s">
        <v>4000</v>
      </c>
      <c r="G75" s="97" t="s">
        <v>4000</v>
      </c>
      <c r="H75" s="97" t="s">
        <v>3591</v>
      </c>
      <c r="I75" s="97" t="s">
        <v>4000</v>
      </c>
      <c r="J75" s="97" t="s">
        <v>4000</v>
      </c>
      <c r="K75" s="97" t="s">
        <v>4000</v>
      </c>
      <c r="L75" s="101" t="s">
        <v>4093</v>
      </c>
      <c r="M75" s="101" t="s">
        <v>4094</v>
      </c>
      <c r="N75" s="98" t="s">
        <v>397</v>
      </c>
    </row>
    <row r="76" spans="1:14" ht="14.7" thickBot="1" x14ac:dyDescent="0.6">
      <c r="A76" s="96" t="s">
        <v>63</v>
      </c>
      <c r="B76" s="97" t="s">
        <v>4000</v>
      </c>
      <c r="C76" s="97" t="s">
        <v>4000</v>
      </c>
      <c r="D76" s="97" t="s">
        <v>4000</v>
      </c>
      <c r="E76" s="97" t="s">
        <v>3591</v>
      </c>
      <c r="F76" s="97" t="s">
        <v>3591</v>
      </c>
      <c r="G76" s="97" t="s">
        <v>3591</v>
      </c>
      <c r="H76" s="97" t="s">
        <v>3591</v>
      </c>
      <c r="I76" s="97" t="s">
        <v>4000</v>
      </c>
      <c r="J76" s="97" t="s">
        <v>4000</v>
      </c>
      <c r="K76" s="97" t="s">
        <v>4000</v>
      </c>
      <c r="L76" s="101" t="s">
        <v>4089</v>
      </c>
      <c r="M76" s="101" t="s">
        <v>4090</v>
      </c>
      <c r="N76" s="98" t="s">
        <v>369</v>
      </c>
    </row>
    <row r="77" spans="1:14" ht="14.7" thickBot="1" x14ac:dyDescent="0.6">
      <c r="A77" s="96" t="s">
        <v>341</v>
      </c>
      <c r="B77" s="97" t="s">
        <v>4000</v>
      </c>
      <c r="C77" s="97" t="s">
        <v>4000</v>
      </c>
      <c r="D77" s="97" t="s">
        <v>4000</v>
      </c>
      <c r="E77" s="97" t="s">
        <v>3591</v>
      </c>
      <c r="F77" s="97" t="s">
        <v>4000</v>
      </c>
      <c r="G77" s="97" t="s">
        <v>4000</v>
      </c>
      <c r="H77" s="97" t="s">
        <v>4000</v>
      </c>
      <c r="I77" s="97" t="s">
        <v>3591</v>
      </c>
      <c r="J77" s="97" t="s">
        <v>4000</v>
      </c>
      <c r="K77" s="97" t="s">
        <v>4000</v>
      </c>
      <c r="L77" s="101" t="s">
        <v>4077</v>
      </c>
      <c r="M77" s="101" t="s">
        <v>4078</v>
      </c>
      <c r="N77" s="98" t="s">
        <v>524</v>
      </c>
    </row>
  </sheetData>
  <sortState xmlns:xlrd2="http://schemas.microsoft.com/office/spreadsheetml/2017/richdata2" ref="A4:L77">
    <sortCondition ref="L4:L77"/>
  </sortState>
  <mergeCells count="6">
    <mergeCell ref="M2:M3"/>
    <mergeCell ref="N2:N3"/>
    <mergeCell ref="A2:A3"/>
    <mergeCell ref="B2:E2"/>
    <mergeCell ref="F2:K2"/>
    <mergeCell ref="L2:L3"/>
  </mergeCells>
  <pageMargins left="0.7" right="0.7" top="0.75" bottom="0.75" header="0.3" footer="0.3"/>
  <pageSetup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D2DC0-8404-4A56-87D2-7FE70EF19BA6}">
  <dimension ref="A1:F9"/>
  <sheetViews>
    <sheetView workbookViewId="0">
      <selection activeCell="B12" sqref="B12"/>
    </sheetView>
  </sheetViews>
  <sheetFormatPr defaultRowHeight="14.4" x14ac:dyDescent="0.55000000000000004"/>
  <cols>
    <col min="2" max="2" width="13" customWidth="1"/>
    <col min="4" max="5" width="11" customWidth="1"/>
    <col min="6" max="6" width="7.15625" style="69" customWidth="1"/>
  </cols>
  <sheetData>
    <row r="1" spans="1:6" x14ac:dyDescent="0.55000000000000004">
      <c r="A1" t="s">
        <v>4024</v>
      </c>
    </row>
    <row r="2" spans="1:6" x14ac:dyDescent="0.55000000000000004">
      <c r="A2" s="67"/>
      <c r="B2" s="67" t="s">
        <v>1971</v>
      </c>
      <c r="C2" s="67" t="s">
        <v>1972</v>
      </c>
      <c r="D2" s="67" t="s">
        <v>1973</v>
      </c>
      <c r="E2" s="67" t="s">
        <v>1974</v>
      </c>
      <c r="F2" s="67" t="s">
        <v>1975</v>
      </c>
    </row>
    <row r="3" spans="1:6" x14ac:dyDescent="0.55000000000000004">
      <c r="A3" s="88" t="s">
        <v>4026</v>
      </c>
      <c r="B3" s="88">
        <v>2</v>
      </c>
      <c r="C3" s="88">
        <v>14</v>
      </c>
      <c r="D3" s="88">
        <v>25</v>
      </c>
      <c r="E3" s="88">
        <v>14</v>
      </c>
      <c r="F3" s="90">
        <f>SUM(B3:E3)</f>
        <v>55</v>
      </c>
    </row>
    <row r="4" spans="1:6" x14ac:dyDescent="0.55000000000000004">
      <c r="A4" s="88" t="s">
        <v>1976</v>
      </c>
      <c r="B4" s="88">
        <v>10</v>
      </c>
      <c r="C4" s="88">
        <v>17</v>
      </c>
      <c r="D4" s="88">
        <v>22</v>
      </c>
      <c r="E4" s="88">
        <v>23</v>
      </c>
      <c r="F4" s="90">
        <f>SUM(B4:E4)</f>
        <v>72</v>
      </c>
    </row>
    <row r="5" spans="1:6" x14ac:dyDescent="0.55000000000000004">
      <c r="A5" s="88" t="s">
        <v>1977</v>
      </c>
      <c r="B5" s="88">
        <v>7</v>
      </c>
      <c r="C5" s="88">
        <v>14</v>
      </c>
      <c r="D5" s="88">
        <v>19</v>
      </c>
      <c r="E5" s="88">
        <v>22</v>
      </c>
      <c r="F5" s="90">
        <f t="shared" ref="F5" si="0">SUM(B5:E5)</f>
        <v>62</v>
      </c>
    </row>
    <row r="6" spans="1:6" x14ac:dyDescent="0.55000000000000004">
      <c r="A6" s="88" t="s">
        <v>1978</v>
      </c>
      <c r="B6" s="88">
        <v>0</v>
      </c>
      <c r="C6" s="88">
        <v>3</v>
      </c>
      <c r="D6" s="88">
        <v>5</v>
      </c>
      <c r="E6" s="88">
        <v>4</v>
      </c>
      <c r="F6" s="90">
        <f>SUM(B6:E6)</f>
        <v>12</v>
      </c>
    </row>
    <row r="7" spans="1:6" x14ac:dyDescent="0.55000000000000004">
      <c r="A7" s="88" t="s">
        <v>1979</v>
      </c>
      <c r="B7" s="88">
        <v>0</v>
      </c>
      <c r="C7" s="88">
        <v>0</v>
      </c>
      <c r="D7" s="88">
        <v>1</v>
      </c>
      <c r="E7" s="88">
        <v>0</v>
      </c>
      <c r="F7" s="90">
        <f>SUM(B7:E7)</f>
        <v>1</v>
      </c>
    </row>
    <row r="8" spans="1:6" x14ac:dyDescent="0.55000000000000004">
      <c r="A8" s="88" t="s">
        <v>1980</v>
      </c>
      <c r="B8" s="88">
        <v>0</v>
      </c>
      <c r="C8" s="88">
        <v>0</v>
      </c>
      <c r="D8" s="88">
        <v>1</v>
      </c>
      <c r="E8" s="88">
        <v>0</v>
      </c>
      <c r="F8" s="90">
        <f>SUM(B8:E8)</f>
        <v>1</v>
      </c>
    </row>
    <row r="9" spans="1:6" s="64" customFormat="1" x14ac:dyDescent="0.55000000000000004">
      <c r="A9" s="89" t="s">
        <v>1975</v>
      </c>
      <c r="B9" s="89">
        <f>SUM(B3:B8)</f>
        <v>19</v>
      </c>
      <c r="C9" s="89">
        <f t="shared" ref="C9:E9" si="1">SUM(C3:C8)</f>
        <v>48</v>
      </c>
      <c r="D9" s="89">
        <f t="shared" si="1"/>
        <v>73</v>
      </c>
      <c r="E9" s="89">
        <f t="shared" si="1"/>
        <v>63</v>
      </c>
      <c r="F9" s="90"/>
    </row>
  </sheetData>
  <pageMargins left="0.7" right="0.7" top="0.75" bottom="0.75" header="0.3" footer="0.3"/>
  <pageSetup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CC8E4-B918-4B04-A87A-D788CDDFBA21}">
  <dimension ref="A1:K9"/>
  <sheetViews>
    <sheetView workbookViewId="0">
      <selection activeCell="K23" sqref="K23"/>
    </sheetView>
  </sheetViews>
  <sheetFormatPr defaultRowHeight="14.4" x14ac:dyDescent="0.55000000000000004"/>
  <cols>
    <col min="4" max="4" width="11" customWidth="1"/>
    <col min="6" max="6" width="11.578125" customWidth="1"/>
    <col min="8" max="8" width="9.15625" customWidth="1"/>
    <col min="9" max="9" width="11.15625" customWidth="1"/>
    <col min="10" max="10" width="8" customWidth="1"/>
    <col min="11" max="11" width="6.83984375" style="64" customWidth="1"/>
  </cols>
  <sheetData>
    <row r="1" spans="1:11" x14ac:dyDescent="0.55000000000000004">
      <c r="A1" t="s">
        <v>4025</v>
      </c>
    </row>
    <row r="2" spans="1:11" x14ac:dyDescent="0.55000000000000004">
      <c r="A2" s="67"/>
      <c r="B2" s="67" t="s">
        <v>1981</v>
      </c>
      <c r="C2" s="67" t="s">
        <v>1982</v>
      </c>
      <c r="D2" s="67" t="s">
        <v>1983</v>
      </c>
      <c r="E2" s="67" t="s">
        <v>1984</v>
      </c>
      <c r="F2" s="67" t="s">
        <v>1985</v>
      </c>
      <c r="G2" s="67" t="s">
        <v>1986</v>
      </c>
      <c r="H2" s="67" t="s">
        <v>1987</v>
      </c>
      <c r="I2" s="67" t="s">
        <v>3613</v>
      </c>
      <c r="J2" s="67" t="s">
        <v>1988</v>
      </c>
      <c r="K2" s="66" t="s">
        <v>1975</v>
      </c>
    </row>
    <row r="3" spans="1:11" x14ac:dyDescent="0.55000000000000004">
      <c r="A3" s="1" t="s">
        <v>3612</v>
      </c>
      <c r="B3" s="88">
        <v>7</v>
      </c>
      <c r="C3" s="88">
        <v>3</v>
      </c>
      <c r="D3" s="88">
        <v>6</v>
      </c>
      <c r="E3" s="88">
        <v>5</v>
      </c>
      <c r="F3" s="88">
        <v>2</v>
      </c>
      <c r="G3" s="88">
        <v>2</v>
      </c>
      <c r="H3" s="88">
        <v>1</v>
      </c>
      <c r="I3" s="88">
        <v>2</v>
      </c>
      <c r="J3" s="88">
        <v>2</v>
      </c>
      <c r="K3" s="89">
        <f>SUM(B3:J3)</f>
        <v>30</v>
      </c>
    </row>
    <row r="4" spans="1:11" x14ac:dyDescent="0.55000000000000004">
      <c r="A4" s="1" t="s">
        <v>1976</v>
      </c>
      <c r="B4" s="88">
        <v>7</v>
      </c>
      <c r="C4" s="88">
        <v>5</v>
      </c>
      <c r="D4" s="88">
        <v>4</v>
      </c>
      <c r="E4" s="88">
        <v>6</v>
      </c>
      <c r="F4" s="88">
        <v>5</v>
      </c>
      <c r="G4" s="88">
        <v>1</v>
      </c>
      <c r="H4" s="88">
        <v>3</v>
      </c>
      <c r="I4" s="88">
        <v>2</v>
      </c>
      <c r="J4" s="88">
        <v>1</v>
      </c>
      <c r="K4" s="89">
        <f>SUM(B4:J4)</f>
        <v>34</v>
      </c>
    </row>
    <row r="5" spans="1:11" x14ac:dyDescent="0.55000000000000004">
      <c r="A5" s="1" t="s">
        <v>1977</v>
      </c>
      <c r="B5" s="88">
        <v>9</v>
      </c>
      <c r="C5" s="88">
        <v>6</v>
      </c>
      <c r="D5" s="88">
        <v>4</v>
      </c>
      <c r="E5" s="88">
        <v>3</v>
      </c>
      <c r="F5" s="88">
        <v>2</v>
      </c>
      <c r="G5" s="88">
        <v>3</v>
      </c>
      <c r="H5" s="88">
        <v>2</v>
      </c>
      <c r="I5" s="88">
        <v>0</v>
      </c>
      <c r="J5" s="88">
        <v>2</v>
      </c>
      <c r="K5" s="89">
        <f t="shared" ref="K5:K8" si="0">SUM(B5:J5)</f>
        <v>31</v>
      </c>
    </row>
    <row r="6" spans="1:11" x14ac:dyDescent="0.55000000000000004">
      <c r="A6" s="1" t="s">
        <v>1978</v>
      </c>
      <c r="B6" s="88">
        <v>1</v>
      </c>
      <c r="C6" s="88">
        <v>0</v>
      </c>
      <c r="D6" s="88">
        <v>0</v>
      </c>
      <c r="E6" s="88">
        <v>0</v>
      </c>
      <c r="F6" s="88">
        <v>0</v>
      </c>
      <c r="G6" s="88">
        <v>1</v>
      </c>
      <c r="H6" s="88">
        <v>1</v>
      </c>
      <c r="I6" s="88">
        <v>1</v>
      </c>
      <c r="J6" s="88">
        <v>0</v>
      </c>
      <c r="K6" s="89">
        <f t="shared" si="0"/>
        <v>4</v>
      </c>
    </row>
    <row r="7" spans="1:11" x14ac:dyDescent="0.55000000000000004">
      <c r="A7" s="1" t="s">
        <v>1979</v>
      </c>
      <c r="B7" s="88">
        <v>0</v>
      </c>
      <c r="C7" s="88">
        <v>0</v>
      </c>
      <c r="D7" s="88">
        <v>0</v>
      </c>
      <c r="E7" s="88">
        <v>0</v>
      </c>
      <c r="F7" s="88">
        <v>0</v>
      </c>
      <c r="G7" s="88">
        <v>0</v>
      </c>
      <c r="H7" s="88">
        <v>0</v>
      </c>
      <c r="I7" s="88">
        <v>0</v>
      </c>
      <c r="J7" s="88">
        <v>0</v>
      </c>
      <c r="K7" s="89">
        <f t="shared" si="0"/>
        <v>0</v>
      </c>
    </row>
    <row r="8" spans="1:11" x14ac:dyDescent="0.55000000000000004">
      <c r="A8" s="1" t="s">
        <v>1980</v>
      </c>
      <c r="B8" s="88">
        <v>0</v>
      </c>
      <c r="C8" s="88">
        <v>0</v>
      </c>
      <c r="D8" s="88">
        <v>0</v>
      </c>
      <c r="E8" s="88">
        <v>0</v>
      </c>
      <c r="F8" s="88">
        <v>0</v>
      </c>
      <c r="G8" s="88">
        <v>0</v>
      </c>
      <c r="H8" s="88">
        <v>0</v>
      </c>
      <c r="I8" s="88">
        <v>0</v>
      </c>
      <c r="J8" s="88">
        <v>0</v>
      </c>
      <c r="K8" s="89">
        <f t="shared" si="0"/>
        <v>0</v>
      </c>
    </row>
    <row r="9" spans="1:11" s="64" customFormat="1" x14ac:dyDescent="0.55000000000000004">
      <c r="A9" s="11" t="s">
        <v>1975</v>
      </c>
      <c r="B9" s="89">
        <f>SUM(B3:B8)</f>
        <v>24</v>
      </c>
      <c r="C9" s="89">
        <f t="shared" ref="C9:J9" si="1">SUM(C3:C8)</f>
        <v>14</v>
      </c>
      <c r="D9" s="89">
        <f t="shared" si="1"/>
        <v>14</v>
      </c>
      <c r="E9" s="89">
        <f t="shared" si="1"/>
        <v>14</v>
      </c>
      <c r="F9" s="89">
        <f t="shared" si="1"/>
        <v>9</v>
      </c>
      <c r="G9" s="89">
        <f t="shared" si="1"/>
        <v>7</v>
      </c>
      <c r="H9" s="89">
        <f t="shared" si="1"/>
        <v>7</v>
      </c>
      <c r="I9" s="89">
        <f t="shared" si="1"/>
        <v>5</v>
      </c>
      <c r="J9" s="89">
        <f t="shared" si="1"/>
        <v>5</v>
      </c>
      <c r="K9" s="89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52FD7-FB4E-455A-B2B8-FA2E78F35F79}">
  <dimension ref="A1:N240"/>
  <sheetViews>
    <sheetView workbookViewId="0">
      <selection activeCell="S29" sqref="S29"/>
    </sheetView>
  </sheetViews>
  <sheetFormatPr defaultColWidth="9.15625" defaultRowHeight="12.9" x14ac:dyDescent="0.5"/>
  <cols>
    <col min="1" max="1" width="10.578125" style="14" customWidth="1"/>
    <col min="2" max="6" width="5.83984375" style="14" customWidth="1"/>
    <col min="7" max="7" width="9.68359375" style="14" customWidth="1"/>
    <col min="8" max="13" width="4.15625" style="14" customWidth="1"/>
    <col min="14" max="14" width="14.41796875" style="14" customWidth="1"/>
    <col min="15" max="16384" width="9.15625" style="14"/>
  </cols>
  <sheetData>
    <row r="1" spans="1:14" x14ac:dyDescent="0.5">
      <c r="A1" s="14" t="s">
        <v>4152</v>
      </c>
    </row>
    <row r="2" spans="1:14" x14ac:dyDescent="0.5">
      <c r="A2" s="86" t="s">
        <v>0</v>
      </c>
      <c r="B2" s="87" t="s">
        <v>3585</v>
      </c>
      <c r="C2" s="86" t="s">
        <v>3586</v>
      </c>
      <c r="D2" s="86" t="s">
        <v>868</v>
      </c>
      <c r="E2" s="86" t="s">
        <v>3587</v>
      </c>
      <c r="F2" s="86" t="s">
        <v>3588</v>
      </c>
      <c r="G2" s="86" t="s">
        <v>3589</v>
      </c>
      <c r="H2" s="86" t="s">
        <v>1995</v>
      </c>
      <c r="I2" s="86" t="s">
        <v>1994</v>
      </c>
      <c r="J2" s="86" t="s">
        <v>1993</v>
      </c>
      <c r="K2" s="86" t="s">
        <v>1997</v>
      </c>
      <c r="L2" s="86" t="s">
        <v>1996</v>
      </c>
      <c r="M2" s="86" t="s">
        <v>1998</v>
      </c>
      <c r="N2" s="86" t="s">
        <v>3590</v>
      </c>
    </row>
    <row r="3" spans="1:14" x14ac:dyDescent="0.5">
      <c r="A3" s="29" t="s">
        <v>199</v>
      </c>
      <c r="B3" s="40" t="s">
        <v>3591</v>
      </c>
      <c r="C3" s="29" t="s">
        <v>3591</v>
      </c>
      <c r="D3" s="29" t="s">
        <v>3591</v>
      </c>
      <c r="E3" s="29" t="s">
        <v>3591</v>
      </c>
      <c r="F3" s="29" t="s">
        <v>3591</v>
      </c>
      <c r="G3" s="41">
        <v>5</v>
      </c>
      <c r="H3" s="29"/>
      <c r="I3" s="29"/>
      <c r="J3" s="29" t="s">
        <v>3591</v>
      </c>
      <c r="K3" s="29"/>
      <c r="L3" s="29"/>
      <c r="M3" s="29"/>
      <c r="N3" s="29" t="s">
        <v>516</v>
      </c>
    </row>
    <row r="4" spans="1:14" x14ac:dyDescent="0.5">
      <c r="A4" s="29" t="s">
        <v>329</v>
      </c>
      <c r="B4" s="40" t="s">
        <v>3591</v>
      </c>
      <c r="C4" s="29" t="s">
        <v>3591</v>
      </c>
      <c r="D4" s="29" t="s">
        <v>3591</v>
      </c>
      <c r="E4" s="29" t="s">
        <v>3591</v>
      </c>
      <c r="F4" s="29" t="s">
        <v>3591</v>
      </c>
      <c r="G4" s="41">
        <v>5</v>
      </c>
      <c r="H4" s="29" t="s">
        <v>3591</v>
      </c>
      <c r="I4" s="29"/>
      <c r="J4" s="29"/>
      <c r="K4" s="29"/>
      <c r="L4" s="29"/>
      <c r="M4" s="29"/>
      <c r="N4" s="29" t="s">
        <v>437</v>
      </c>
    </row>
    <row r="5" spans="1:14" x14ac:dyDescent="0.5">
      <c r="A5" s="29" t="s">
        <v>23</v>
      </c>
      <c r="B5" s="40" t="s">
        <v>3591</v>
      </c>
      <c r="C5" s="29" t="s">
        <v>3591</v>
      </c>
      <c r="D5" s="29" t="s">
        <v>3591</v>
      </c>
      <c r="E5" s="29" t="s">
        <v>3591</v>
      </c>
      <c r="F5" s="29" t="s">
        <v>3591</v>
      </c>
      <c r="G5" s="41">
        <v>5</v>
      </c>
      <c r="H5" s="29" t="s">
        <v>3591</v>
      </c>
      <c r="I5" s="29" t="s">
        <v>3591</v>
      </c>
      <c r="J5" s="29" t="s">
        <v>3591</v>
      </c>
      <c r="K5" s="29" t="s">
        <v>3591</v>
      </c>
      <c r="L5" s="29"/>
      <c r="M5" s="29"/>
      <c r="N5" s="29" t="s">
        <v>363</v>
      </c>
    </row>
    <row r="6" spans="1:14" x14ac:dyDescent="0.5">
      <c r="A6" s="29" t="s">
        <v>243</v>
      </c>
      <c r="B6" s="40" t="s">
        <v>3591</v>
      </c>
      <c r="C6" s="29" t="s">
        <v>3591</v>
      </c>
      <c r="D6" s="29" t="s">
        <v>3591</v>
      </c>
      <c r="E6" s="29" t="s">
        <v>3591</v>
      </c>
      <c r="F6" s="29" t="s">
        <v>3591</v>
      </c>
      <c r="G6" s="41">
        <v>5</v>
      </c>
      <c r="H6" s="29" t="s">
        <v>3591</v>
      </c>
      <c r="I6" s="29"/>
      <c r="J6" s="29"/>
      <c r="K6" s="29" t="s">
        <v>3591</v>
      </c>
      <c r="L6" s="29"/>
      <c r="M6" s="29"/>
      <c r="N6" s="29" t="s">
        <v>374</v>
      </c>
    </row>
    <row r="7" spans="1:14" x14ac:dyDescent="0.5">
      <c r="A7" s="29" t="s">
        <v>57</v>
      </c>
      <c r="B7" s="40" t="s">
        <v>3591</v>
      </c>
      <c r="C7" s="29" t="s">
        <v>3591</v>
      </c>
      <c r="D7" s="29" t="s">
        <v>3591</v>
      </c>
      <c r="E7" s="29" t="s">
        <v>3591</v>
      </c>
      <c r="F7" s="29" t="s">
        <v>3591</v>
      </c>
      <c r="G7" s="41">
        <v>5</v>
      </c>
      <c r="H7" s="29" t="s">
        <v>3591</v>
      </c>
      <c r="I7" s="29" t="s">
        <v>3591</v>
      </c>
      <c r="J7" s="29" t="s">
        <v>3591</v>
      </c>
      <c r="K7" s="29"/>
      <c r="L7" s="29"/>
      <c r="M7" s="29"/>
      <c r="N7" s="29" t="s">
        <v>3592</v>
      </c>
    </row>
    <row r="8" spans="1:14" x14ac:dyDescent="0.5">
      <c r="A8" s="29" t="s">
        <v>46</v>
      </c>
      <c r="B8" s="40" t="s">
        <v>3591</v>
      </c>
      <c r="C8" s="29" t="s">
        <v>3591</v>
      </c>
      <c r="D8" s="29" t="s">
        <v>3591</v>
      </c>
      <c r="E8" s="29" t="s">
        <v>3591</v>
      </c>
      <c r="F8" s="29" t="s">
        <v>3591</v>
      </c>
      <c r="G8" s="41">
        <v>5</v>
      </c>
      <c r="H8" s="29"/>
      <c r="I8" s="29" t="s">
        <v>3591</v>
      </c>
      <c r="J8" s="29" t="s">
        <v>3591</v>
      </c>
      <c r="K8" s="29"/>
      <c r="L8" s="29"/>
      <c r="M8" s="29"/>
      <c r="N8" s="29" t="s">
        <v>3592</v>
      </c>
    </row>
    <row r="9" spans="1:14" x14ac:dyDescent="0.5">
      <c r="A9" s="29" t="s">
        <v>125</v>
      </c>
      <c r="B9" s="40" t="s">
        <v>3591</v>
      </c>
      <c r="C9" s="29" t="s">
        <v>3593</v>
      </c>
      <c r="D9" s="29" t="s">
        <v>3591</v>
      </c>
      <c r="E9" s="29" t="s">
        <v>3591</v>
      </c>
      <c r="F9" s="29" t="s">
        <v>3591</v>
      </c>
      <c r="G9" s="41">
        <v>4</v>
      </c>
      <c r="H9" s="29"/>
      <c r="I9" s="29" t="s">
        <v>3591</v>
      </c>
      <c r="J9" s="29" t="s">
        <v>3591</v>
      </c>
      <c r="K9" s="29"/>
      <c r="L9" s="29"/>
      <c r="M9" s="29"/>
      <c r="N9" s="29" t="s">
        <v>460</v>
      </c>
    </row>
    <row r="10" spans="1:14" x14ac:dyDescent="0.5">
      <c r="A10" s="29" t="s">
        <v>97</v>
      </c>
      <c r="B10" s="40" t="s">
        <v>3591</v>
      </c>
      <c r="C10" s="29" t="s">
        <v>3591</v>
      </c>
      <c r="D10" s="29" t="s">
        <v>3591</v>
      </c>
      <c r="E10" s="29" t="s">
        <v>3593</v>
      </c>
      <c r="F10" s="29" t="s">
        <v>3591</v>
      </c>
      <c r="G10" s="41">
        <v>4</v>
      </c>
      <c r="H10" s="29"/>
      <c r="I10" s="29" t="s">
        <v>3591</v>
      </c>
      <c r="J10" s="29" t="s">
        <v>3591</v>
      </c>
      <c r="K10" s="29"/>
      <c r="L10" s="29"/>
      <c r="M10" s="29"/>
      <c r="N10" s="29" t="s">
        <v>455</v>
      </c>
    </row>
    <row r="11" spans="1:14" x14ac:dyDescent="0.5">
      <c r="A11" s="29" t="s">
        <v>263</v>
      </c>
      <c r="B11" s="40" t="s">
        <v>3591</v>
      </c>
      <c r="C11" s="29" t="s">
        <v>3593</v>
      </c>
      <c r="D11" s="29" t="s">
        <v>3591</v>
      </c>
      <c r="E11" s="29" t="s">
        <v>3591</v>
      </c>
      <c r="F11" s="29" t="s">
        <v>3591</v>
      </c>
      <c r="G11" s="41">
        <v>4</v>
      </c>
      <c r="H11" s="29" t="s">
        <v>3591</v>
      </c>
      <c r="I11" s="29"/>
      <c r="J11" s="29"/>
      <c r="K11" s="29"/>
      <c r="L11" s="29"/>
      <c r="M11" s="29"/>
      <c r="N11" s="29" t="s">
        <v>380</v>
      </c>
    </row>
    <row r="12" spans="1:14" x14ac:dyDescent="0.5">
      <c r="A12" s="29" t="s">
        <v>41</v>
      </c>
      <c r="B12" s="40" t="s">
        <v>3591</v>
      </c>
      <c r="C12" s="29" t="s">
        <v>3591</v>
      </c>
      <c r="D12" s="29" t="s">
        <v>3591</v>
      </c>
      <c r="E12" s="29" t="s">
        <v>3593</v>
      </c>
      <c r="F12" s="29" t="s">
        <v>3591</v>
      </c>
      <c r="G12" s="41">
        <v>4</v>
      </c>
      <c r="H12" s="29"/>
      <c r="I12" s="29" t="s">
        <v>3591</v>
      </c>
      <c r="J12" s="29" t="s">
        <v>3591</v>
      </c>
      <c r="K12" s="29"/>
      <c r="L12" s="29"/>
      <c r="M12" s="29"/>
      <c r="N12" s="29" t="s">
        <v>445</v>
      </c>
    </row>
    <row r="13" spans="1:14" x14ac:dyDescent="0.5">
      <c r="A13" s="29" t="s">
        <v>281</v>
      </c>
      <c r="B13" s="40" t="s">
        <v>3591</v>
      </c>
      <c r="C13" s="29" t="s">
        <v>3593</v>
      </c>
      <c r="D13" s="29" t="s">
        <v>3591</v>
      </c>
      <c r="E13" s="29" t="s">
        <v>3591</v>
      </c>
      <c r="F13" s="29" t="s">
        <v>3591</v>
      </c>
      <c r="G13" s="41">
        <v>4</v>
      </c>
      <c r="H13" s="29" t="s">
        <v>3591</v>
      </c>
      <c r="I13" s="29"/>
      <c r="J13" s="29"/>
      <c r="K13" s="29"/>
      <c r="L13" s="29"/>
      <c r="M13" s="29"/>
      <c r="N13" s="29" t="s">
        <v>409</v>
      </c>
    </row>
    <row r="14" spans="1:14" x14ac:dyDescent="0.5">
      <c r="A14" s="29" t="s">
        <v>34</v>
      </c>
      <c r="B14" s="40" t="s">
        <v>3591</v>
      </c>
      <c r="C14" s="29" t="s">
        <v>3591</v>
      </c>
      <c r="D14" s="29" t="s">
        <v>3591</v>
      </c>
      <c r="E14" s="29" t="s">
        <v>3593</v>
      </c>
      <c r="F14" s="29" t="s">
        <v>3591</v>
      </c>
      <c r="G14" s="41">
        <v>4</v>
      </c>
      <c r="H14" s="29"/>
      <c r="I14" s="29" t="s">
        <v>3591</v>
      </c>
      <c r="J14" s="29" t="s">
        <v>3591</v>
      </c>
      <c r="K14" s="29"/>
      <c r="L14" s="29"/>
      <c r="M14" s="29"/>
      <c r="N14" s="29" t="s">
        <v>443</v>
      </c>
    </row>
    <row r="15" spans="1:14" x14ac:dyDescent="0.5">
      <c r="A15" s="29" t="s">
        <v>352</v>
      </c>
      <c r="B15" s="40" t="s">
        <v>3591</v>
      </c>
      <c r="C15" s="29" t="s">
        <v>3591</v>
      </c>
      <c r="D15" s="29" t="s">
        <v>3593</v>
      </c>
      <c r="E15" s="29" t="s">
        <v>3591</v>
      </c>
      <c r="F15" s="29" t="s">
        <v>3591</v>
      </c>
      <c r="G15" s="41">
        <v>4</v>
      </c>
      <c r="H15" s="29"/>
      <c r="I15" s="29"/>
      <c r="J15" s="29"/>
      <c r="K15" s="29"/>
      <c r="L15" s="29" t="s">
        <v>3591</v>
      </c>
      <c r="M15" s="29"/>
      <c r="N15" s="29" t="s">
        <v>531</v>
      </c>
    </row>
    <row r="16" spans="1:14" x14ac:dyDescent="0.5">
      <c r="A16" s="29" t="s">
        <v>301</v>
      </c>
      <c r="B16" s="40" t="s">
        <v>3591</v>
      </c>
      <c r="C16" s="29" t="s">
        <v>3591</v>
      </c>
      <c r="D16" s="29" t="s">
        <v>3591</v>
      </c>
      <c r="E16" s="29" t="s">
        <v>3593</v>
      </c>
      <c r="F16" s="29" t="s">
        <v>3591</v>
      </c>
      <c r="G16" s="41">
        <v>4</v>
      </c>
      <c r="H16" s="29" t="s">
        <v>3591</v>
      </c>
      <c r="I16" s="29"/>
      <c r="J16" s="29"/>
      <c r="K16" s="29"/>
      <c r="L16" s="29"/>
      <c r="M16" s="29"/>
      <c r="N16" s="29" t="s">
        <v>420</v>
      </c>
    </row>
    <row r="17" spans="1:14" x14ac:dyDescent="0.5">
      <c r="A17" s="29" t="s">
        <v>116</v>
      </c>
      <c r="B17" s="40" t="s">
        <v>3591</v>
      </c>
      <c r="C17" s="29" t="s">
        <v>3593</v>
      </c>
      <c r="D17" s="29" t="s">
        <v>3591</v>
      </c>
      <c r="E17" s="29" t="s">
        <v>3591</v>
      </c>
      <c r="F17" s="29" t="s">
        <v>3591</v>
      </c>
      <c r="G17" s="41">
        <v>4</v>
      </c>
      <c r="H17" s="29"/>
      <c r="I17" s="29" t="s">
        <v>3591</v>
      </c>
      <c r="J17" s="29"/>
      <c r="K17" s="29"/>
      <c r="L17" s="29"/>
      <c r="M17" s="29"/>
      <c r="N17" s="29" t="s">
        <v>476</v>
      </c>
    </row>
    <row r="18" spans="1:14" x14ac:dyDescent="0.5">
      <c r="A18" s="29" t="s">
        <v>297</v>
      </c>
      <c r="B18" s="40" t="s">
        <v>3591</v>
      </c>
      <c r="C18" s="29" t="s">
        <v>3593</v>
      </c>
      <c r="D18" s="29" t="s">
        <v>3591</v>
      </c>
      <c r="E18" s="29" t="s">
        <v>3591</v>
      </c>
      <c r="F18" s="29" t="s">
        <v>3591</v>
      </c>
      <c r="G18" s="41">
        <v>4</v>
      </c>
      <c r="H18" s="29" t="s">
        <v>3591</v>
      </c>
      <c r="I18" s="29"/>
      <c r="J18" s="29"/>
      <c r="K18" s="29"/>
      <c r="L18" s="29"/>
      <c r="M18" s="29"/>
      <c r="N18" s="29" t="s">
        <v>390</v>
      </c>
    </row>
    <row r="19" spans="1:14" x14ac:dyDescent="0.5">
      <c r="A19" s="29" t="s">
        <v>106</v>
      </c>
      <c r="B19" s="40" t="s">
        <v>3591</v>
      </c>
      <c r="C19" s="29" t="s">
        <v>3591</v>
      </c>
      <c r="D19" s="29" t="s">
        <v>3591</v>
      </c>
      <c r="E19" s="29" t="s">
        <v>3593</v>
      </c>
      <c r="F19" s="29" t="s">
        <v>3591</v>
      </c>
      <c r="G19" s="41">
        <v>4</v>
      </c>
      <c r="H19" s="29" t="s">
        <v>3591</v>
      </c>
      <c r="I19" s="29" t="s">
        <v>3591</v>
      </c>
      <c r="J19" s="29" t="s">
        <v>3591</v>
      </c>
      <c r="K19" s="29" t="s">
        <v>3591</v>
      </c>
      <c r="L19" s="29"/>
      <c r="M19" s="29"/>
      <c r="N19" s="42" t="s">
        <v>3594</v>
      </c>
    </row>
    <row r="20" spans="1:14" x14ac:dyDescent="0.5">
      <c r="A20" s="29" t="s">
        <v>114</v>
      </c>
      <c r="B20" s="40" t="s">
        <v>3591</v>
      </c>
      <c r="C20" s="29" t="s">
        <v>3591</v>
      </c>
      <c r="D20" s="29" t="s">
        <v>3591</v>
      </c>
      <c r="E20" s="29" t="s">
        <v>3593</v>
      </c>
      <c r="F20" s="29" t="s">
        <v>3591</v>
      </c>
      <c r="G20" s="41">
        <v>4</v>
      </c>
      <c r="H20" s="29"/>
      <c r="I20" s="29" t="s">
        <v>3591</v>
      </c>
      <c r="J20" s="29" t="s">
        <v>3591</v>
      </c>
      <c r="K20" s="29"/>
      <c r="L20" s="29"/>
      <c r="M20" s="29"/>
      <c r="N20" s="29" t="s">
        <v>452</v>
      </c>
    </row>
    <row r="21" spans="1:14" x14ac:dyDescent="0.5">
      <c r="A21" s="29" t="s">
        <v>242</v>
      </c>
      <c r="B21" s="40" t="s">
        <v>3591</v>
      </c>
      <c r="C21" s="29" t="s">
        <v>3593</v>
      </c>
      <c r="D21" s="29" t="s">
        <v>3591</v>
      </c>
      <c r="E21" s="29" t="s">
        <v>3591</v>
      </c>
      <c r="F21" s="29" t="s">
        <v>3591</v>
      </c>
      <c r="G21" s="41">
        <v>4</v>
      </c>
      <c r="H21" s="29" t="s">
        <v>3591</v>
      </c>
      <c r="I21" s="29"/>
      <c r="J21" s="29"/>
      <c r="K21" s="29"/>
      <c r="L21" s="29"/>
      <c r="M21" s="29"/>
      <c r="N21" s="29" t="s">
        <v>390</v>
      </c>
    </row>
    <row r="22" spans="1:14" x14ac:dyDescent="0.5">
      <c r="A22" s="29" t="s">
        <v>44</v>
      </c>
      <c r="B22" s="40" t="s">
        <v>3591</v>
      </c>
      <c r="C22" s="29" t="s">
        <v>3591</v>
      </c>
      <c r="D22" s="29" t="s">
        <v>3591</v>
      </c>
      <c r="E22" s="29" t="s">
        <v>3593</v>
      </c>
      <c r="F22" s="29" t="s">
        <v>3591</v>
      </c>
      <c r="G22" s="41">
        <v>4</v>
      </c>
      <c r="H22" s="29"/>
      <c r="I22" s="29"/>
      <c r="J22" s="29" t="s">
        <v>3591</v>
      </c>
      <c r="K22" s="29"/>
      <c r="L22" s="29"/>
      <c r="M22" s="29"/>
      <c r="N22" s="29" t="s">
        <v>360</v>
      </c>
    </row>
    <row r="23" spans="1:14" x14ac:dyDescent="0.5">
      <c r="A23" s="29" t="s">
        <v>30</v>
      </c>
      <c r="B23" s="40" t="s">
        <v>3591</v>
      </c>
      <c r="C23" s="29" t="s">
        <v>3591</v>
      </c>
      <c r="D23" s="29" t="s">
        <v>3591</v>
      </c>
      <c r="E23" s="29" t="s">
        <v>3593</v>
      </c>
      <c r="F23" s="29" t="s">
        <v>3591</v>
      </c>
      <c r="G23" s="41">
        <v>4</v>
      </c>
      <c r="H23" s="29"/>
      <c r="I23" s="29" t="s">
        <v>3591</v>
      </c>
      <c r="J23" s="29" t="s">
        <v>3591</v>
      </c>
      <c r="K23" s="29"/>
      <c r="L23" s="29"/>
      <c r="M23" s="29"/>
      <c r="N23" s="29" t="s">
        <v>364</v>
      </c>
    </row>
    <row r="24" spans="1:14" x14ac:dyDescent="0.5">
      <c r="A24" s="29" t="s">
        <v>120</v>
      </c>
      <c r="B24" s="40" t="s">
        <v>3591</v>
      </c>
      <c r="C24" s="29" t="s">
        <v>3591</v>
      </c>
      <c r="D24" s="29" t="s">
        <v>3591</v>
      </c>
      <c r="E24" s="29" t="s">
        <v>3593</v>
      </c>
      <c r="F24" s="29" t="s">
        <v>3591</v>
      </c>
      <c r="G24" s="41">
        <v>4</v>
      </c>
      <c r="H24" s="29"/>
      <c r="I24" s="29" t="s">
        <v>3591</v>
      </c>
      <c r="J24" s="29"/>
      <c r="K24" s="29"/>
      <c r="L24" s="29"/>
      <c r="M24" s="29"/>
      <c r="N24" s="29" t="s">
        <v>477</v>
      </c>
    </row>
    <row r="25" spans="1:14" x14ac:dyDescent="0.5">
      <c r="A25" s="29" t="s">
        <v>150</v>
      </c>
      <c r="B25" s="40" t="s">
        <v>3591</v>
      </c>
      <c r="C25" s="29" t="s">
        <v>3591</v>
      </c>
      <c r="D25" s="29" t="s">
        <v>3591</v>
      </c>
      <c r="E25" s="29" t="s">
        <v>3593</v>
      </c>
      <c r="F25" s="29" t="s">
        <v>3591</v>
      </c>
      <c r="G25" s="41">
        <v>4</v>
      </c>
      <c r="H25" s="29"/>
      <c r="I25" s="29" t="s">
        <v>3591</v>
      </c>
      <c r="J25" s="29" t="s">
        <v>3591</v>
      </c>
      <c r="K25" s="29"/>
      <c r="L25" s="29"/>
      <c r="M25" s="29"/>
      <c r="N25" s="29" t="s">
        <v>463</v>
      </c>
    </row>
    <row r="26" spans="1:14" x14ac:dyDescent="0.5">
      <c r="A26" s="29" t="s">
        <v>63</v>
      </c>
      <c r="B26" s="40" t="s">
        <v>3591</v>
      </c>
      <c r="C26" s="29" t="s">
        <v>3593</v>
      </c>
      <c r="D26" s="29" t="s">
        <v>3591</v>
      </c>
      <c r="E26" s="29" t="s">
        <v>3591</v>
      </c>
      <c r="F26" s="29" t="s">
        <v>3591</v>
      </c>
      <c r="G26" s="41">
        <v>4</v>
      </c>
      <c r="H26" s="29" t="s">
        <v>3591</v>
      </c>
      <c r="I26" s="29" t="s">
        <v>3591</v>
      </c>
      <c r="J26" s="29" t="s">
        <v>3591</v>
      </c>
      <c r="K26" s="29"/>
      <c r="L26" s="29"/>
      <c r="M26" s="29"/>
      <c r="N26" s="29" t="s">
        <v>369</v>
      </c>
    </row>
    <row r="27" spans="1:14" x14ac:dyDescent="0.5">
      <c r="A27" s="29" t="s">
        <v>89</v>
      </c>
      <c r="B27" s="40" t="s">
        <v>3591</v>
      </c>
      <c r="C27" s="29" t="s">
        <v>3591</v>
      </c>
      <c r="D27" s="29" t="s">
        <v>3591</v>
      </c>
      <c r="E27" s="29" t="s">
        <v>3593</v>
      </c>
      <c r="F27" s="29" t="s">
        <v>3591</v>
      </c>
      <c r="G27" s="41">
        <v>4</v>
      </c>
      <c r="H27" s="29"/>
      <c r="I27" s="29" t="s">
        <v>3591</v>
      </c>
      <c r="J27" s="29"/>
      <c r="K27" s="29"/>
      <c r="L27" s="29"/>
      <c r="M27" s="29"/>
      <c r="N27" s="29" t="s">
        <v>364</v>
      </c>
    </row>
    <row r="28" spans="1:14" x14ac:dyDescent="0.5">
      <c r="A28" s="29" t="s">
        <v>95</v>
      </c>
      <c r="B28" s="40" t="s">
        <v>3591</v>
      </c>
      <c r="C28" s="29" t="s">
        <v>3593</v>
      </c>
      <c r="D28" s="29" t="s">
        <v>3591</v>
      </c>
      <c r="E28" s="29" t="s">
        <v>3591</v>
      </c>
      <c r="F28" s="29" t="s">
        <v>3591</v>
      </c>
      <c r="G28" s="41">
        <v>4</v>
      </c>
      <c r="H28" s="29"/>
      <c r="I28" s="29" t="s">
        <v>3591</v>
      </c>
      <c r="J28" s="29"/>
      <c r="K28" s="29"/>
      <c r="L28" s="29"/>
      <c r="M28" s="29"/>
      <c r="N28" s="43" t="s">
        <v>3595</v>
      </c>
    </row>
    <row r="29" spans="1:14" x14ac:dyDescent="0.5">
      <c r="A29" s="29" t="s">
        <v>81</v>
      </c>
      <c r="B29" s="40" t="s">
        <v>3591</v>
      </c>
      <c r="C29" s="29" t="s">
        <v>3591</v>
      </c>
      <c r="D29" s="29" t="s">
        <v>3591</v>
      </c>
      <c r="E29" s="29" t="s">
        <v>3593</v>
      </c>
      <c r="F29" s="29" t="s">
        <v>3591</v>
      </c>
      <c r="G29" s="41">
        <v>4</v>
      </c>
      <c r="H29" s="29"/>
      <c r="I29" s="29" t="s">
        <v>3591</v>
      </c>
      <c r="J29" s="29" t="s">
        <v>3591</v>
      </c>
      <c r="K29" s="29"/>
      <c r="L29" s="29"/>
      <c r="M29" s="29"/>
      <c r="N29" s="29" t="s">
        <v>416</v>
      </c>
    </row>
    <row r="30" spans="1:14" x14ac:dyDescent="0.5">
      <c r="A30" s="29" t="s">
        <v>104</v>
      </c>
      <c r="B30" s="40" t="s">
        <v>3591</v>
      </c>
      <c r="C30" s="29" t="s">
        <v>3591</v>
      </c>
      <c r="D30" s="29" t="s">
        <v>3593</v>
      </c>
      <c r="E30" s="29" t="s">
        <v>3591</v>
      </c>
      <c r="F30" s="29" t="s">
        <v>3591</v>
      </c>
      <c r="G30" s="41">
        <v>4</v>
      </c>
      <c r="H30" s="29"/>
      <c r="I30" s="29" t="s">
        <v>3591</v>
      </c>
      <c r="J30" s="29" t="s">
        <v>3591</v>
      </c>
      <c r="K30" s="29"/>
      <c r="L30" s="29"/>
      <c r="M30" s="29"/>
      <c r="N30" s="29" t="s">
        <v>457</v>
      </c>
    </row>
    <row r="31" spans="1:14" x14ac:dyDescent="0.5">
      <c r="A31" s="29" t="s">
        <v>118</v>
      </c>
      <c r="B31" s="40" t="s">
        <v>3591</v>
      </c>
      <c r="C31" s="29" t="s">
        <v>3591</v>
      </c>
      <c r="D31" s="29" t="s">
        <v>3591</v>
      </c>
      <c r="E31" s="29" t="s">
        <v>3593</v>
      </c>
      <c r="F31" s="29" t="s">
        <v>3591</v>
      </c>
      <c r="G31" s="41">
        <v>4</v>
      </c>
      <c r="H31" s="29"/>
      <c r="I31" s="29" t="s">
        <v>3591</v>
      </c>
      <c r="J31" s="29"/>
      <c r="K31" s="29"/>
      <c r="L31" s="29"/>
      <c r="M31" s="29"/>
      <c r="N31" s="29" t="s">
        <v>452</v>
      </c>
    </row>
    <row r="32" spans="1:14" x14ac:dyDescent="0.5">
      <c r="A32" s="29" t="s">
        <v>313</v>
      </c>
      <c r="B32" s="40" t="s">
        <v>3591</v>
      </c>
      <c r="C32" s="29" t="s">
        <v>3593</v>
      </c>
      <c r="D32" s="29" t="s">
        <v>3591</v>
      </c>
      <c r="E32" s="29" t="s">
        <v>3591</v>
      </c>
      <c r="F32" s="29" t="s">
        <v>3591</v>
      </c>
      <c r="G32" s="41">
        <v>4</v>
      </c>
      <c r="H32" s="29" t="s">
        <v>3591</v>
      </c>
      <c r="I32" s="29"/>
      <c r="J32" s="29"/>
      <c r="K32" s="29" t="s">
        <v>3591</v>
      </c>
      <c r="L32" s="29"/>
      <c r="M32" s="29"/>
      <c r="N32" s="29" t="s">
        <v>375</v>
      </c>
    </row>
    <row r="33" spans="1:14" x14ac:dyDescent="0.5">
      <c r="A33" s="29" t="s">
        <v>38</v>
      </c>
      <c r="B33" s="40" t="s">
        <v>3591</v>
      </c>
      <c r="C33" s="29" t="s">
        <v>3591</v>
      </c>
      <c r="D33" s="29" t="s">
        <v>3591</v>
      </c>
      <c r="E33" s="29" t="s">
        <v>3593</v>
      </c>
      <c r="F33" s="29" t="s">
        <v>3591</v>
      </c>
      <c r="G33" s="41">
        <v>4</v>
      </c>
      <c r="H33" s="29"/>
      <c r="I33" s="29" t="s">
        <v>3591</v>
      </c>
      <c r="J33" s="29" t="s">
        <v>3591</v>
      </c>
      <c r="K33" s="29"/>
      <c r="L33" s="29"/>
      <c r="M33" s="29"/>
      <c r="N33" s="29" t="s">
        <v>3592</v>
      </c>
    </row>
    <row r="34" spans="1:14" x14ac:dyDescent="0.5">
      <c r="A34" s="29" t="s">
        <v>337</v>
      </c>
      <c r="B34" s="40" t="s">
        <v>3591</v>
      </c>
      <c r="C34" s="29" t="s">
        <v>3593</v>
      </c>
      <c r="D34" s="29" t="s">
        <v>3591</v>
      </c>
      <c r="E34" s="29" t="s">
        <v>3591</v>
      </c>
      <c r="F34" s="29" t="s">
        <v>3591</v>
      </c>
      <c r="G34" s="41">
        <v>4</v>
      </c>
      <c r="H34" s="29"/>
      <c r="I34" s="29"/>
      <c r="J34" s="29"/>
      <c r="K34" s="29" t="s">
        <v>3591</v>
      </c>
      <c r="L34" s="29" t="s">
        <v>3591</v>
      </c>
      <c r="M34" s="29" t="s">
        <v>3591</v>
      </c>
      <c r="N34" s="43" t="s">
        <v>3596</v>
      </c>
    </row>
    <row r="35" spans="1:14" x14ac:dyDescent="0.5">
      <c r="A35" s="29" t="s">
        <v>299</v>
      </c>
      <c r="B35" s="40" t="s">
        <v>3591</v>
      </c>
      <c r="C35" s="29" t="s">
        <v>3593</v>
      </c>
      <c r="D35" s="29" t="s">
        <v>3591</v>
      </c>
      <c r="E35" s="29" t="s">
        <v>3591</v>
      </c>
      <c r="F35" s="29" t="s">
        <v>3591</v>
      </c>
      <c r="G35" s="41">
        <v>4</v>
      </c>
      <c r="H35" s="29" t="s">
        <v>3591</v>
      </c>
      <c r="I35" s="29"/>
      <c r="J35" s="29"/>
      <c r="K35" s="29"/>
      <c r="L35" s="29"/>
      <c r="M35" s="29"/>
      <c r="N35" s="43" t="s">
        <v>3597</v>
      </c>
    </row>
    <row r="36" spans="1:14" x14ac:dyDescent="0.5">
      <c r="A36" s="29" t="s">
        <v>100</v>
      </c>
      <c r="B36" s="40" t="s">
        <v>3591</v>
      </c>
      <c r="C36" s="29" t="s">
        <v>3593</v>
      </c>
      <c r="D36" s="29" t="s">
        <v>3591</v>
      </c>
      <c r="E36" s="29" t="s">
        <v>3591</v>
      </c>
      <c r="F36" s="29" t="s">
        <v>3591</v>
      </c>
      <c r="G36" s="41">
        <v>4</v>
      </c>
      <c r="H36" s="29" t="s">
        <v>3591</v>
      </c>
      <c r="I36" s="29" t="s">
        <v>3591</v>
      </c>
      <c r="J36" s="29"/>
      <c r="K36" s="29"/>
      <c r="L36" s="29"/>
      <c r="M36" s="29"/>
      <c r="N36" s="29" t="s">
        <v>360</v>
      </c>
    </row>
    <row r="37" spans="1:14" x14ac:dyDescent="0.5">
      <c r="A37" s="29" t="s">
        <v>85</v>
      </c>
      <c r="B37" s="40" t="s">
        <v>3591</v>
      </c>
      <c r="C37" s="29" t="s">
        <v>3591</v>
      </c>
      <c r="D37" s="29" t="s">
        <v>3591</v>
      </c>
      <c r="E37" s="29" t="s">
        <v>3593</v>
      </c>
      <c r="F37" s="29" t="s">
        <v>3591</v>
      </c>
      <c r="G37" s="41">
        <v>4</v>
      </c>
      <c r="H37" s="29"/>
      <c r="I37" s="29" t="s">
        <v>3591</v>
      </c>
      <c r="J37" s="29"/>
      <c r="K37" s="29"/>
      <c r="L37" s="29"/>
      <c r="M37" s="29"/>
      <c r="N37" s="29" t="s">
        <v>471</v>
      </c>
    </row>
    <row r="38" spans="1:14" x14ac:dyDescent="0.5">
      <c r="A38" s="29" t="s">
        <v>61</v>
      </c>
      <c r="B38" s="40" t="s">
        <v>3591</v>
      </c>
      <c r="C38" s="29" t="s">
        <v>3591</v>
      </c>
      <c r="D38" s="29" t="s">
        <v>3591</v>
      </c>
      <c r="E38" s="29" t="s">
        <v>3593</v>
      </c>
      <c r="F38" s="29" t="s">
        <v>3591</v>
      </c>
      <c r="G38" s="41">
        <v>4</v>
      </c>
      <c r="H38" s="29" t="s">
        <v>3591</v>
      </c>
      <c r="I38" s="29" t="s">
        <v>3591</v>
      </c>
      <c r="J38" s="29" t="s">
        <v>3591</v>
      </c>
      <c r="K38" s="29"/>
      <c r="L38" s="29"/>
      <c r="M38" s="29"/>
      <c r="N38" s="29" t="s">
        <v>368</v>
      </c>
    </row>
    <row r="39" spans="1:14" x14ac:dyDescent="0.5">
      <c r="A39" s="29" t="s">
        <v>90</v>
      </c>
      <c r="B39" s="40" t="s">
        <v>3591</v>
      </c>
      <c r="C39" s="29" t="s">
        <v>3591</v>
      </c>
      <c r="D39" s="29" t="s">
        <v>3593</v>
      </c>
      <c r="E39" s="29" t="s">
        <v>3593</v>
      </c>
      <c r="F39" s="29" t="s">
        <v>3591</v>
      </c>
      <c r="G39" s="41">
        <v>3</v>
      </c>
      <c r="H39" s="29"/>
      <c r="I39" s="29" t="s">
        <v>3591</v>
      </c>
      <c r="J39" s="29" t="s">
        <v>3591</v>
      </c>
      <c r="K39" s="29"/>
      <c r="L39" s="29"/>
      <c r="M39" s="29"/>
      <c r="N39" s="29" t="s">
        <v>453</v>
      </c>
    </row>
    <row r="40" spans="1:14" x14ac:dyDescent="0.5">
      <c r="A40" s="29" t="s">
        <v>65</v>
      </c>
      <c r="B40" s="40" t="s">
        <v>3591</v>
      </c>
      <c r="C40" s="29" t="s">
        <v>3591</v>
      </c>
      <c r="D40" s="29" t="s">
        <v>3593</v>
      </c>
      <c r="E40" s="29" t="s">
        <v>3593</v>
      </c>
      <c r="F40" s="29" t="s">
        <v>3591</v>
      </c>
      <c r="G40" s="41">
        <v>3</v>
      </c>
      <c r="H40" s="29" t="s">
        <v>3591</v>
      </c>
      <c r="I40" s="29" t="s">
        <v>3591</v>
      </c>
      <c r="J40" s="29" t="s">
        <v>3591</v>
      </c>
      <c r="K40" s="29"/>
      <c r="L40" s="29"/>
      <c r="M40" s="29"/>
      <c r="N40" s="29" t="s">
        <v>360</v>
      </c>
    </row>
    <row r="41" spans="1:14" x14ac:dyDescent="0.5">
      <c r="A41" s="29" t="s">
        <v>180</v>
      </c>
      <c r="B41" s="40" t="s">
        <v>3591</v>
      </c>
      <c r="C41" s="29" t="s">
        <v>3593</v>
      </c>
      <c r="D41" s="29" t="s">
        <v>3591</v>
      </c>
      <c r="E41" s="29" t="s">
        <v>3593</v>
      </c>
      <c r="F41" s="29" t="s">
        <v>3591</v>
      </c>
      <c r="G41" s="41">
        <v>3</v>
      </c>
      <c r="H41" s="29"/>
      <c r="I41" s="29"/>
      <c r="J41" s="29" t="s">
        <v>3591</v>
      </c>
      <c r="K41" s="29"/>
      <c r="L41" s="29"/>
      <c r="M41" s="29"/>
      <c r="N41" s="29" t="s">
        <v>495</v>
      </c>
    </row>
    <row r="42" spans="1:14" x14ac:dyDescent="0.5">
      <c r="A42" s="29" t="s">
        <v>19</v>
      </c>
      <c r="B42" s="40" t="s">
        <v>3591</v>
      </c>
      <c r="C42" s="29" t="s">
        <v>3591</v>
      </c>
      <c r="D42" s="29" t="s">
        <v>3591</v>
      </c>
      <c r="E42" s="29" t="s">
        <v>3593</v>
      </c>
      <c r="F42" s="29" t="s">
        <v>3593</v>
      </c>
      <c r="G42" s="41">
        <v>3</v>
      </c>
      <c r="H42" s="29" t="s">
        <v>3591</v>
      </c>
      <c r="I42" s="29" t="s">
        <v>3591</v>
      </c>
      <c r="J42" s="29" t="s">
        <v>3591</v>
      </c>
      <c r="K42" s="29" t="s">
        <v>3591</v>
      </c>
      <c r="L42" s="29"/>
      <c r="M42" s="29"/>
      <c r="N42" s="29" t="s">
        <v>3598</v>
      </c>
    </row>
    <row r="43" spans="1:14" x14ac:dyDescent="0.5">
      <c r="A43" s="29" t="s">
        <v>205</v>
      </c>
      <c r="B43" s="40" t="s">
        <v>3591</v>
      </c>
      <c r="C43" s="29" t="s">
        <v>3593</v>
      </c>
      <c r="D43" s="29" t="s">
        <v>3591</v>
      </c>
      <c r="E43" s="29" t="s">
        <v>3593</v>
      </c>
      <c r="F43" s="29" t="s">
        <v>3591</v>
      </c>
      <c r="G43" s="41">
        <v>3</v>
      </c>
      <c r="H43" s="29"/>
      <c r="I43" s="29"/>
      <c r="J43" s="29" t="s">
        <v>3591</v>
      </c>
      <c r="K43" s="29"/>
      <c r="L43" s="29"/>
      <c r="M43" s="29"/>
      <c r="N43" s="29" t="s">
        <v>520</v>
      </c>
    </row>
    <row r="44" spans="1:14" x14ac:dyDescent="0.5">
      <c r="A44" s="29" t="s">
        <v>294</v>
      </c>
      <c r="B44" s="40" t="s">
        <v>3591</v>
      </c>
      <c r="C44" s="29" t="s">
        <v>3593</v>
      </c>
      <c r="D44" s="29" t="s">
        <v>3591</v>
      </c>
      <c r="E44" s="29" t="s">
        <v>3593</v>
      </c>
      <c r="F44" s="29" t="s">
        <v>3591</v>
      </c>
      <c r="G44" s="41">
        <v>3</v>
      </c>
      <c r="H44" s="29" t="s">
        <v>3591</v>
      </c>
      <c r="I44" s="29"/>
      <c r="J44" s="29"/>
      <c r="K44" s="29"/>
      <c r="L44" s="29"/>
      <c r="M44" s="29"/>
      <c r="N44" s="29" t="s">
        <v>386</v>
      </c>
    </row>
    <row r="45" spans="1:14" x14ac:dyDescent="0.5">
      <c r="A45" s="29" t="s">
        <v>221</v>
      </c>
      <c r="B45" s="40" t="s">
        <v>3591</v>
      </c>
      <c r="C45" s="29" t="s">
        <v>3593</v>
      </c>
      <c r="D45" s="29" t="s">
        <v>3593</v>
      </c>
      <c r="E45" s="29" t="s">
        <v>3591</v>
      </c>
      <c r="F45" s="29" t="s">
        <v>3591</v>
      </c>
      <c r="G45" s="41">
        <v>3</v>
      </c>
      <c r="H45" s="29" t="s">
        <v>3591</v>
      </c>
      <c r="I45" s="29"/>
      <c r="J45" s="29"/>
      <c r="K45" s="29"/>
      <c r="L45" s="29"/>
      <c r="M45" s="29"/>
      <c r="N45" s="29" t="s">
        <v>380</v>
      </c>
    </row>
    <row r="46" spans="1:14" x14ac:dyDescent="0.5">
      <c r="A46" s="29" t="s">
        <v>183</v>
      </c>
      <c r="B46" s="40" t="s">
        <v>3591</v>
      </c>
      <c r="C46" s="29" t="s">
        <v>3593</v>
      </c>
      <c r="D46" s="29" t="s">
        <v>3591</v>
      </c>
      <c r="E46" s="29" t="s">
        <v>3593</v>
      </c>
      <c r="F46" s="29" t="s">
        <v>3591</v>
      </c>
      <c r="G46" s="41">
        <v>3</v>
      </c>
      <c r="H46" s="29"/>
      <c r="I46" s="29"/>
      <c r="J46" s="29" t="s">
        <v>3591</v>
      </c>
      <c r="K46" s="29"/>
      <c r="L46" s="29"/>
      <c r="M46" s="29"/>
      <c r="N46" s="29" t="s">
        <v>507</v>
      </c>
    </row>
    <row r="47" spans="1:14" x14ac:dyDescent="0.5">
      <c r="A47" s="29" t="s">
        <v>77</v>
      </c>
      <c r="B47" s="40" t="s">
        <v>3591</v>
      </c>
      <c r="C47" s="29" t="s">
        <v>3591</v>
      </c>
      <c r="D47" s="29" t="s">
        <v>3593</v>
      </c>
      <c r="E47" s="29" t="s">
        <v>3593</v>
      </c>
      <c r="F47" s="29" t="s">
        <v>3591</v>
      </c>
      <c r="G47" s="41">
        <v>3</v>
      </c>
      <c r="H47" s="29"/>
      <c r="I47" s="29" t="s">
        <v>3591</v>
      </c>
      <c r="J47" s="29" t="s">
        <v>3591</v>
      </c>
      <c r="K47" s="29"/>
      <c r="L47" s="29"/>
      <c r="M47" s="29"/>
      <c r="N47" s="29" t="s">
        <v>449</v>
      </c>
    </row>
    <row r="48" spans="1:14" x14ac:dyDescent="0.5">
      <c r="A48" s="29" t="s">
        <v>93</v>
      </c>
      <c r="B48" s="40" t="s">
        <v>3591</v>
      </c>
      <c r="C48" s="29" t="s">
        <v>3593</v>
      </c>
      <c r="D48" s="29" t="s">
        <v>3591</v>
      </c>
      <c r="E48" s="29" t="s">
        <v>3593</v>
      </c>
      <c r="F48" s="29" t="s">
        <v>3591</v>
      </c>
      <c r="G48" s="41">
        <v>3</v>
      </c>
      <c r="H48" s="29"/>
      <c r="I48" s="29" t="s">
        <v>3591</v>
      </c>
      <c r="J48" s="29" t="s">
        <v>3591</v>
      </c>
      <c r="K48" s="29"/>
      <c r="L48" s="29"/>
      <c r="M48" s="29"/>
      <c r="N48" s="29" t="s">
        <v>454</v>
      </c>
    </row>
    <row r="49" spans="1:14" x14ac:dyDescent="0.5">
      <c r="A49" s="29" t="s">
        <v>15</v>
      </c>
      <c r="B49" s="40" t="s">
        <v>3591</v>
      </c>
      <c r="C49" s="29" t="s">
        <v>3591</v>
      </c>
      <c r="D49" s="29" t="s">
        <v>3593</v>
      </c>
      <c r="E49" s="29" t="s">
        <v>3593</v>
      </c>
      <c r="F49" s="29" t="s">
        <v>3591</v>
      </c>
      <c r="G49" s="41">
        <v>3</v>
      </c>
      <c r="H49" s="29" t="s">
        <v>3591</v>
      </c>
      <c r="I49" s="29" t="s">
        <v>3591</v>
      </c>
      <c r="J49" s="29" t="s">
        <v>3591</v>
      </c>
      <c r="K49" s="29" t="s">
        <v>3591</v>
      </c>
      <c r="L49" s="29" t="s">
        <v>3591</v>
      </c>
      <c r="M49" s="29" t="s">
        <v>3591</v>
      </c>
      <c r="N49" s="29" t="s">
        <v>360</v>
      </c>
    </row>
    <row r="50" spans="1:14" x14ac:dyDescent="0.5">
      <c r="A50" s="29" t="s">
        <v>339</v>
      </c>
      <c r="B50" s="40" t="s">
        <v>3591</v>
      </c>
      <c r="C50" s="29" t="s">
        <v>3593</v>
      </c>
      <c r="D50" s="29" t="s">
        <v>3593</v>
      </c>
      <c r="E50" s="29" t="s">
        <v>3591</v>
      </c>
      <c r="F50" s="29" t="s">
        <v>3591</v>
      </c>
      <c r="G50" s="41">
        <v>3</v>
      </c>
      <c r="H50" s="29"/>
      <c r="I50" s="29"/>
      <c r="J50" s="29"/>
      <c r="K50" s="29" t="s">
        <v>3591</v>
      </c>
      <c r="L50" s="29"/>
      <c r="M50" s="29"/>
      <c r="N50" s="29" t="s">
        <v>523</v>
      </c>
    </row>
    <row r="51" spans="1:14" x14ac:dyDescent="0.5">
      <c r="A51" s="29" t="s">
        <v>129</v>
      </c>
      <c r="B51" s="40" t="s">
        <v>3591</v>
      </c>
      <c r="C51" s="29" t="s">
        <v>3593</v>
      </c>
      <c r="D51" s="29" t="s">
        <v>3593</v>
      </c>
      <c r="E51" s="29" t="s">
        <v>3591</v>
      </c>
      <c r="F51" s="29" t="s">
        <v>3591</v>
      </c>
      <c r="G51" s="41">
        <v>3</v>
      </c>
      <c r="H51" s="29"/>
      <c r="I51" s="29" t="s">
        <v>3591</v>
      </c>
      <c r="J51" s="29" t="s">
        <v>3591</v>
      </c>
      <c r="K51" s="29"/>
      <c r="L51" s="29"/>
      <c r="M51" s="29"/>
      <c r="N51" s="29" t="s">
        <v>462</v>
      </c>
    </row>
    <row r="52" spans="1:14" x14ac:dyDescent="0.5">
      <c r="A52" s="29" t="s">
        <v>176</v>
      </c>
      <c r="B52" s="40" t="s">
        <v>3591</v>
      </c>
      <c r="C52" s="29" t="s">
        <v>3593</v>
      </c>
      <c r="D52" s="29" t="s">
        <v>3591</v>
      </c>
      <c r="E52" s="29" t="s">
        <v>3593</v>
      </c>
      <c r="F52" s="29" t="s">
        <v>3591</v>
      </c>
      <c r="G52" s="41">
        <v>3</v>
      </c>
      <c r="H52" s="29"/>
      <c r="I52" s="29"/>
      <c r="J52" s="29" t="s">
        <v>3591</v>
      </c>
      <c r="K52" s="29"/>
      <c r="L52" s="29"/>
      <c r="M52" s="29"/>
      <c r="N52" s="29" t="s">
        <v>504</v>
      </c>
    </row>
    <row r="53" spans="1:14" x14ac:dyDescent="0.5">
      <c r="A53" s="29" t="s">
        <v>59</v>
      </c>
      <c r="B53" s="40" t="s">
        <v>3591</v>
      </c>
      <c r="C53" s="29" t="s">
        <v>3591</v>
      </c>
      <c r="D53" s="29" t="s">
        <v>3593</v>
      </c>
      <c r="E53" s="29" t="s">
        <v>3593</v>
      </c>
      <c r="F53" s="29" t="s">
        <v>3591</v>
      </c>
      <c r="G53" s="41">
        <v>3</v>
      </c>
      <c r="H53" s="29"/>
      <c r="I53" s="29" t="s">
        <v>3591</v>
      </c>
      <c r="J53" s="29"/>
      <c r="K53" s="29"/>
      <c r="L53" s="29"/>
      <c r="M53" s="29"/>
      <c r="N53" s="29" t="s">
        <v>469</v>
      </c>
    </row>
    <row r="54" spans="1:14" x14ac:dyDescent="0.5">
      <c r="A54" s="29" t="s">
        <v>314</v>
      </c>
      <c r="B54" s="40" t="s">
        <v>3591</v>
      </c>
      <c r="C54" s="29" t="s">
        <v>3593</v>
      </c>
      <c r="D54" s="29" t="s">
        <v>3591</v>
      </c>
      <c r="E54" s="29" t="s">
        <v>3593</v>
      </c>
      <c r="F54" s="29" t="s">
        <v>3591</v>
      </c>
      <c r="G54" s="41">
        <v>3</v>
      </c>
      <c r="H54" s="29" t="s">
        <v>3591</v>
      </c>
      <c r="I54" s="29"/>
      <c r="J54" s="29"/>
      <c r="K54" s="29"/>
      <c r="L54" s="29"/>
      <c r="M54" s="29"/>
      <c r="N54" s="29" t="s">
        <v>428</v>
      </c>
    </row>
    <row r="55" spans="1:14" x14ac:dyDescent="0.5">
      <c r="A55" s="29" t="s">
        <v>164</v>
      </c>
      <c r="B55" s="40" t="s">
        <v>3591</v>
      </c>
      <c r="C55" s="29" t="s">
        <v>3593</v>
      </c>
      <c r="D55" s="29" t="s">
        <v>3591</v>
      </c>
      <c r="E55" s="29" t="s">
        <v>3593</v>
      </c>
      <c r="F55" s="29" t="s">
        <v>3591</v>
      </c>
      <c r="G55" s="41">
        <v>3</v>
      </c>
      <c r="H55" s="29"/>
      <c r="I55" s="29" t="s">
        <v>3591</v>
      </c>
      <c r="J55" s="29"/>
      <c r="K55" s="29"/>
      <c r="L55" s="29"/>
      <c r="M55" s="29"/>
      <c r="N55" s="29" t="s">
        <v>495</v>
      </c>
    </row>
    <row r="56" spans="1:14" x14ac:dyDescent="0.5">
      <c r="A56" s="29" t="s">
        <v>319</v>
      </c>
      <c r="B56" s="40" t="s">
        <v>3591</v>
      </c>
      <c r="C56" s="29" t="s">
        <v>3593</v>
      </c>
      <c r="D56" s="29" t="s">
        <v>3591</v>
      </c>
      <c r="E56" s="29" t="s">
        <v>3593</v>
      </c>
      <c r="F56" s="29" t="s">
        <v>3591</v>
      </c>
      <c r="G56" s="41">
        <v>3</v>
      </c>
      <c r="H56" s="29" t="s">
        <v>3591</v>
      </c>
      <c r="I56" s="29"/>
      <c r="J56" s="29"/>
      <c r="K56" s="29"/>
      <c r="L56" s="29"/>
      <c r="M56" s="29"/>
      <c r="N56" s="29" t="s">
        <v>430</v>
      </c>
    </row>
    <row r="57" spans="1:14" x14ac:dyDescent="0.5">
      <c r="A57" s="29" t="s">
        <v>260</v>
      </c>
      <c r="B57" s="40" t="s">
        <v>3591</v>
      </c>
      <c r="C57" s="29" t="s">
        <v>3593</v>
      </c>
      <c r="D57" s="29" t="s">
        <v>3591</v>
      </c>
      <c r="E57" s="29" t="s">
        <v>3593</v>
      </c>
      <c r="F57" s="29" t="s">
        <v>3591</v>
      </c>
      <c r="G57" s="41">
        <v>3</v>
      </c>
      <c r="H57" s="29" t="s">
        <v>3591</v>
      </c>
      <c r="I57" s="29"/>
      <c r="J57" s="29"/>
      <c r="K57" s="29"/>
      <c r="L57" s="29"/>
      <c r="M57" s="29"/>
      <c r="N57" s="29" t="s">
        <v>398</v>
      </c>
    </row>
    <row r="58" spans="1:14" x14ac:dyDescent="0.5">
      <c r="A58" s="29" t="s">
        <v>303</v>
      </c>
      <c r="B58" s="40" t="s">
        <v>3591</v>
      </c>
      <c r="C58" s="29" t="s">
        <v>3593</v>
      </c>
      <c r="D58" s="29" t="s">
        <v>3591</v>
      </c>
      <c r="E58" s="29" t="s">
        <v>3593</v>
      </c>
      <c r="F58" s="29" t="s">
        <v>3591</v>
      </c>
      <c r="G58" s="41">
        <v>3</v>
      </c>
      <c r="H58" s="29" t="s">
        <v>3591</v>
      </c>
      <c r="I58" s="29"/>
      <c r="J58" s="29"/>
      <c r="K58" s="29"/>
      <c r="L58" s="29"/>
      <c r="M58" s="29"/>
      <c r="N58" s="29" t="s">
        <v>421</v>
      </c>
    </row>
    <row r="59" spans="1:14" x14ac:dyDescent="0.5">
      <c r="A59" s="29" t="s">
        <v>124</v>
      </c>
      <c r="B59" s="40" t="s">
        <v>3591</v>
      </c>
      <c r="C59" s="29" t="s">
        <v>3593</v>
      </c>
      <c r="D59" s="29" t="s">
        <v>3591</v>
      </c>
      <c r="E59" s="29" t="s">
        <v>3593</v>
      </c>
      <c r="F59" s="29" t="s">
        <v>3591</v>
      </c>
      <c r="G59" s="41">
        <v>3</v>
      </c>
      <c r="H59" s="29"/>
      <c r="I59" s="29" t="s">
        <v>3591</v>
      </c>
      <c r="J59" s="29"/>
      <c r="K59" s="29"/>
      <c r="L59" s="29"/>
      <c r="M59" s="29"/>
      <c r="N59" s="29" t="s">
        <v>364</v>
      </c>
    </row>
    <row r="60" spans="1:14" x14ac:dyDescent="0.5">
      <c r="A60" s="29" t="s">
        <v>141</v>
      </c>
      <c r="B60" s="40" t="s">
        <v>3591</v>
      </c>
      <c r="C60" s="29" t="s">
        <v>3593</v>
      </c>
      <c r="D60" s="29" t="s">
        <v>3591</v>
      </c>
      <c r="E60" s="29" t="s">
        <v>3593</v>
      </c>
      <c r="F60" s="29" t="s">
        <v>3591</v>
      </c>
      <c r="G60" s="41">
        <v>3</v>
      </c>
      <c r="H60" s="29"/>
      <c r="I60" s="29" t="s">
        <v>3591</v>
      </c>
      <c r="J60" s="29"/>
      <c r="K60" s="29"/>
      <c r="L60" s="29"/>
      <c r="M60" s="29"/>
      <c r="N60" s="29" t="s">
        <v>483</v>
      </c>
    </row>
    <row r="61" spans="1:14" x14ac:dyDescent="0.5">
      <c r="A61" s="29" t="s">
        <v>234</v>
      </c>
      <c r="B61" s="40" t="s">
        <v>3591</v>
      </c>
      <c r="C61" s="29" t="s">
        <v>3593</v>
      </c>
      <c r="D61" s="29" t="s">
        <v>3591</v>
      </c>
      <c r="E61" s="29" t="s">
        <v>3593</v>
      </c>
      <c r="F61" s="29" t="s">
        <v>3591</v>
      </c>
      <c r="G61" s="41">
        <v>3</v>
      </c>
      <c r="H61" s="29" t="s">
        <v>3591</v>
      </c>
      <c r="I61" s="29"/>
      <c r="J61" s="29"/>
      <c r="K61" s="29"/>
      <c r="L61" s="29"/>
      <c r="M61" s="29"/>
      <c r="N61" s="29" t="s">
        <v>385</v>
      </c>
    </row>
    <row r="62" spans="1:14" x14ac:dyDescent="0.5">
      <c r="A62" s="29" t="s">
        <v>288</v>
      </c>
      <c r="B62" s="40" t="s">
        <v>3591</v>
      </c>
      <c r="C62" s="29" t="s">
        <v>3593</v>
      </c>
      <c r="D62" s="29" t="s">
        <v>3591</v>
      </c>
      <c r="E62" s="29" t="s">
        <v>3593</v>
      </c>
      <c r="F62" s="29" t="s">
        <v>3591</v>
      </c>
      <c r="G62" s="41">
        <v>3</v>
      </c>
      <c r="H62" s="29" t="s">
        <v>3591</v>
      </c>
      <c r="I62" s="29"/>
      <c r="J62" s="29"/>
      <c r="K62" s="29"/>
      <c r="L62" s="29"/>
      <c r="M62" s="29"/>
      <c r="N62" s="29" t="s">
        <v>414</v>
      </c>
    </row>
    <row r="63" spans="1:14" x14ac:dyDescent="0.5">
      <c r="A63" s="29" t="s">
        <v>270</v>
      </c>
      <c r="B63" s="40" t="s">
        <v>3591</v>
      </c>
      <c r="C63" s="29" t="s">
        <v>3593</v>
      </c>
      <c r="D63" s="29" t="s">
        <v>3591</v>
      </c>
      <c r="E63" s="29" t="s">
        <v>3593</v>
      </c>
      <c r="F63" s="29" t="s">
        <v>3591</v>
      </c>
      <c r="G63" s="41">
        <v>3</v>
      </c>
      <c r="H63" s="29" t="s">
        <v>3591</v>
      </c>
      <c r="I63" s="29"/>
      <c r="J63" s="29"/>
      <c r="K63" s="29"/>
      <c r="L63" s="29"/>
      <c r="M63" s="29"/>
      <c r="N63" s="29" t="s">
        <v>390</v>
      </c>
    </row>
    <row r="64" spans="1:14" x14ac:dyDescent="0.5">
      <c r="A64" s="29" t="s">
        <v>156</v>
      </c>
      <c r="B64" s="40" t="s">
        <v>3591</v>
      </c>
      <c r="C64" s="29" t="s">
        <v>3593</v>
      </c>
      <c r="D64" s="29" t="s">
        <v>3591</v>
      </c>
      <c r="E64" s="29" t="s">
        <v>3593</v>
      </c>
      <c r="F64" s="29" t="s">
        <v>3591</v>
      </c>
      <c r="G64" s="41">
        <v>3</v>
      </c>
      <c r="H64" s="29"/>
      <c r="I64" s="29" t="s">
        <v>3591</v>
      </c>
      <c r="J64" s="29"/>
      <c r="K64" s="29"/>
      <c r="L64" s="29"/>
      <c r="M64" s="29"/>
      <c r="N64" s="29" t="s">
        <v>390</v>
      </c>
    </row>
    <row r="65" spans="1:14" x14ac:dyDescent="0.5">
      <c r="A65" s="29" t="s">
        <v>29</v>
      </c>
      <c r="B65" s="40" t="s">
        <v>3591</v>
      </c>
      <c r="C65" s="29" t="s">
        <v>3591</v>
      </c>
      <c r="D65" s="29" t="s">
        <v>3593</v>
      </c>
      <c r="E65" s="29" t="s">
        <v>3593</v>
      </c>
      <c r="F65" s="29" t="s">
        <v>3591</v>
      </c>
      <c r="G65" s="41">
        <v>3</v>
      </c>
      <c r="H65" s="29"/>
      <c r="I65" s="29" t="s">
        <v>3591</v>
      </c>
      <c r="J65" s="29" t="s">
        <v>3591</v>
      </c>
      <c r="K65" s="29"/>
      <c r="L65" s="29"/>
      <c r="M65" s="29"/>
      <c r="N65" s="29" t="s">
        <v>360</v>
      </c>
    </row>
    <row r="66" spans="1:14" x14ac:dyDescent="0.5">
      <c r="A66" s="29" t="s">
        <v>325</v>
      </c>
      <c r="B66" s="40" t="s">
        <v>3591</v>
      </c>
      <c r="C66" s="29" t="s">
        <v>3593</v>
      </c>
      <c r="D66" s="29" t="s">
        <v>3591</v>
      </c>
      <c r="E66" s="29" t="s">
        <v>3593</v>
      </c>
      <c r="F66" s="29" t="s">
        <v>3591</v>
      </c>
      <c r="G66" s="41">
        <v>3</v>
      </c>
      <c r="H66" s="29" t="s">
        <v>3591</v>
      </c>
      <c r="I66" s="29"/>
      <c r="J66" s="29"/>
      <c r="K66" s="29"/>
      <c r="L66" s="29"/>
      <c r="M66" s="29"/>
      <c r="N66" s="29" t="s">
        <v>406</v>
      </c>
    </row>
    <row r="67" spans="1:14" x14ac:dyDescent="0.5">
      <c r="A67" s="29" t="s">
        <v>187</v>
      </c>
      <c r="B67" s="40" t="s">
        <v>3591</v>
      </c>
      <c r="C67" s="29" t="s">
        <v>3593</v>
      </c>
      <c r="D67" s="29" t="s">
        <v>3591</v>
      </c>
      <c r="E67" s="29" t="s">
        <v>3593</v>
      </c>
      <c r="F67" s="29" t="s">
        <v>3591</v>
      </c>
      <c r="G67" s="41">
        <v>3</v>
      </c>
      <c r="H67" s="29"/>
      <c r="I67" s="29"/>
      <c r="J67" s="29" t="s">
        <v>3591</v>
      </c>
      <c r="K67" s="29"/>
      <c r="L67" s="29"/>
      <c r="M67" s="29"/>
      <c r="N67" s="29" t="s">
        <v>509</v>
      </c>
    </row>
    <row r="68" spans="1:14" x14ac:dyDescent="0.5">
      <c r="A68" s="29" t="s">
        <v>341</v>
      </c>
      <c r="B68" s="40" t="s">
        <v>3591</v>
      </c>
      <c r="C68" s="29" t="s">
        <v>3593</v>
      </c>
      <c r="D68" s="29" t="s">
        <v>3591</v>
      </c>
      <c r="E68" s="29" t="s">
        <v>3593</v>
      </c>
      <c r="F68" s="29" t="s">
        <v>3591</v>
      </c>
      <c r="G68" s="41">
        <v>3</v>
      </c>
      <c r="H68" s="29"/>
      <c r="I68" s="29"/>
      <c r="J68" s="29"/>
      <c r="K68" s="29" t="s">
        <v>3591</v>
      </c>
      <c r="L68" s="29"/>
      <c r="M68" s="29"/>
      <c r="N68" s="29" t="s">
        <v>524</v>
      </c>
    </row>
    <row r="69" spans="1:14" x14ac:dyDescent="0.5">
      <c r="A69" s="29" t="s">
        <v>219</v>
      </c>
      <c r="B69" s="40" t="s">
        <v>3591</v>
      </c>
      <c r="C69" s="29" t="s">
        <v>3593</v>
      </c>
      <c r="D69" s="29" t="s">
        <v>3591</v>
      </c>
      <c r="E69" s="29" t="s">
        <v>3593</v>
      </c>
      <c r="F69" s="29" t="s">
        <v>3591</v>
      </c>
      <c r="G69" s="41">
        <v>3</v>
      </c>
      <c r="H69" s="29" t="s">
        <v>3591</v>
      </c>
      <c r="I69" s="29"/>
      <c r="J69" s="29"/>
      <c r="K69" s="29"/>
      <c r="L69" s="29"/>
      <c r="M69" s="29"/>
      <c r="N69" s="29" t="s">
        <v>379</v>
      </c>
    </row>
    <row r="70" spans="1:14" x14ac:dyDescent="0.5">
      <c r="A70" s="29" t="s">
        <v>69</v>
      </c>
      <c r="B70" s="40" t="s">
        <v>3591</v>
      </c>
      <c r="C70" s="29" t="s">
        <v>3593</v>
      </c>
      <c r="D70" s="29" t="s">
        <v>3591</v>
      </c>
      <c r="E70" s="29" t="s">
        <v>3593</v>
      </c>
      <c r="F70" s="29" t="s">
        <v>3591</v>
      </c>
      <c r="G70" s="41">
        <v>3</v>
      </c>
      <c r="H70" s="29"/>
      <c r="I70" s="29" t="s">
        <v>3591</v>
      </c>
      <c r="J70" s="29" t="s">
        <v>3591</v>
      </c>
      <c r="K70" s="29"/>
      <c r="L70" s="29"/>
      <c r="M70" s="29"/>
      <c r="N70" s="29" t="s">
        <v>364</v>
      </c>
    </row>
    <row r="71" spans="1:14" x14ac:dyDescent="0.5">
      <c r="A71" s="29" t="s">
        <v>249</v>
      </c>
      <c r="B71" s="40" t="s">
        <v>3591</v>
      </c>
      <c r="C71" s="29" t="s">
        <v>3593</v>
      </c>
      <c r="D71" s="29" t="s">
        <v>3593</v>
      </c>
      <c r="E71" s="29" t="s">
        <v>3591</v>
      </c>
      <c r="F71" s="29" t="s">
        <v>3591</v>
      </c>
      <c r="G71" s="41">
        <v>3</v>
      </c>
      <c r="H71" s="29" t="s">
        <v>3591</v>
      </c>
      <c r="I71" s="29"/>
      <c r="J71" s="29"/>
      <c r="K71" s="29"/>
      <c r="L71" s="29"/>
      <c r="M71" s="29"/>
      <c r="N71" s="29" t="s">
        <v>380</v>
      </c>
    </row>
    <row r="72" spans="1:14" x14ac:dyDescent="0.5">
      <c r="A72" s="29" t="s">
        <v>139</v>
      </c>
      <c r="B72" s="40" t="s">
        <v>3591</v>
      </c>
      <c r="C72" s="29" t="s">
        <v>3593</v>
      </c>
      <c r="D72" s="29" t="s">
        <v>3591</v>
      </c>
      <c r="E72" s="29" t="s">
        <v>3593</v>
      </c>
      <c r="F72" s="29" t="s">
        <v>3591</v>
      </c>
      <c r="G72" s="41">
        <v>3</v>
      </c>
      <c r="H72" s="29"/>
      <c r="I72" s="29" t="s">
        <v>3591</v>
      </c>
      <c r="J72" s="29"/>
      <c r="K72" s="29"/>
      <c r="L72" s="29"/>
      <c r="M72" s="29"/>
      <c r="N72" s="29" t="s">
        <v>482</v>
      </c>
    </row>
    <row r="73" spans="1:14" x14ac:dyDescent="0.5">
      <c r="A73" s="29" t="s">
        <v>257</v>
      </c>
      <c r="B73" s="40" t="s">
        <v>3591</v>
      </c>
      <c r="C73" s="29" t="s">
        <v>3593</v>
      </c>
      <c r="D73" s="29" t="s">
        <v>3591</v>
      </c>
      <c r="E73" s="29" t="s">
        <v>3593</v>
      </c>
      <c r="F73" s="29" t="s">
        <v>3591</v>
      </c>
      <c r="G73" s="41">
        <v>3</v>
      </c>
      <c r="H73" s="29" t="s">
        <v>3591</v>
      </c>
      <c r="I73" s="29"/>
      <c r="J73" s="29"/>
      <c r="K73" s="29"/>
      <c r="L73" s="29"/>
      <c r="M73" s="29"/>
      <c r="N73" s="29" t="s">
        <v>397</v>
      </c>
    </row>
    <row r="74" spans="1:14" x14ac:dyDescent="0.5">
      <c r="A74" s="29" t="s">
        <v>201</v>
      </c>
      <c r="B74" s="40" t="s">
        <v>3591</v>
      </c>
      <c r="C74" s="29" t="s">
        <v>3593</v>
      </c>
      <c r="D74" s="29" t="s">
        <v>3591</v>
      </c>
      <c r="E74" s="29" t="s">
        <v>3593</v>
      </c>
      <c r="F74" s="29" t="s">
        <v>3591</v>
      </c>
      <c r="G74" s="41">
        <v>3</v>
      </c>
      <c r="H74" s="29"/>
      <c r="I74" s="29"/>
      <c r="J74" s="29" t="s">
        <v>3591</v>
      </c>
      <c r="K74" s="29"/>
      <c r="L74" s="29"/>
      <c r="M74" s="29"/>
      <c r="N74" s="29" t="s">
        <v>517</v>
      </c>
    </row>
    <row r="75" spans="1:14" x14ac:dyDescent="0.5">
      <c r="A75" s="29" t="s">
        <v>31</v>
      </c>
      <c r="B75" s="40" t="s">
        <v>3591</v>
      </c>
      <c r="C75" s="29" t="s">
        <v>3591</v>
      </c>
      <c r="D75" s="29" t="s">
        <v>3591</v>
      </c>
      <c r="E75" s="29" t="s">
        <v>3593</v>
      </c>
      <c r="F75" s="29" t="s">
        <v>3593</v>
      </c>
      <c r="G75" s="41">
        <v>3</v>
      </c>
      <c r="H75" s="29"/>
      <c r="I75" s="29"/>
      <c r="J75" s="29" t="s">
        <v>3591</v>
      </c>
      <c r="K75" s="29"/>
      <c r="L75" s="29"/>
      <c r="M75" s="29"/>
      <c r="N75" s="29" t="s">
        <v>3598</v>
      </c>
    </row>
    <row r="76" spans="1:14" x14ac:dyDescent="0.5">
      <c r="A76" s="29" t="s">
        <v>280</v>
      </c>
      <c r="B76" s="40" t="s">
        <v>3591</v>
      </c>
      <c r="C76" s="29" t="s">
        <v>3591</v>
      </c>
      <c r="D76" s="29" t="s">
        <v>3593</v>
      </c>
      <c r="E76" s="29" t="s">
        <v>3593</v>
      </c>
      <c r="F76" s="29" t="s">
        <v>3591</v>
      </c>
      <c r="G76" s="41">
        <v>3</v>
      </c>
      <c r="H76" s="29" t="s">
        <v>3591</v>
      </c>
      <c r="I76" s="29"/>
      <c r="J76" s="29"/>
      <c r="K76" s="29"/>
      <c r="L76" s="29" t="s">
        <v>3591</v>
      </c>
      <c r="M76" s="29"/>
      <c r="N76" s="29" t="s">
        <v>362</v>
      </c>
    </row>
    <row r="77" spans="1:14" x14ac:dyDescent="0.5">
      <c r="A77" s="29" t="s">
        <v>178</v>
      </c>
      <c r="B77" s="40" t="s">
        <v>3591</v>
      </c>
      <c r="C77" s="29" t="s">
        <v>3591</v>
      </c>
      <c r="D77" s="29" t="s">
        <v>3593</v>
      </c>
      <c r="E77" s="29" t="s">
        <v>3593</v>
      </c>
      <c r="F77" s="29" t="s">
        <v>3591</v>
      </c>
      <c r="G77" s="41">
        <v>3</v>
      </c>
      <c r="H77" s="29"/>
      <c r="I77" s="29"/>
      <c r="J77" s="29" t="s">
        <v>3591</v>
      </c>
      <c r="K77" s="29"/>
      <c r="L77" s="29"/>
      <c r="M77" s="29"/>
      <c r="N77" s="29" t="s">
        <v>505</v>
      </c>
    </row>
    <row r="78" spans="1:14" x14ac:dyDescent="0.5">
      <c r="A78" s="29" t="s">
        <v>122</v>
      </c>
      <c r="B78" s="40" t="s">
        <v>3591</v>
      </c>
      <c r="C78" s="29" t="s">
        <v>3593</v>
      </c>
      <c r="D78" s="29" t="s">
        <v>3591</v>
      </c>
      <c r="E78" s="29" t="s">
        <v>3593</v>
      </c>
      <c r="F78" s="29" t="s">
        <v>3591</v>
      </c>
      <c r="G78" s="41">
        <v>3</v>
      </c>
      <c r="H78" s="29"/>
      <c r="I78" s="29" t="s">
        <v>3591</v>
      </c>
      <c r="J78" s="29" t="s">
        <v>3591</v>
      </c>
      <c r="K78" s="29"/>
      <c r="L78" s="29"/>
      <c r="M78" s="29"/>
      <c r="N78" s="29" t="s">
        <v>459</v>
      </c>
    </row>
    <row r="79" spans="1:14" x14ac:dyDescent="0.5">
      <c r="A79" s="29" t="s">
        <v>213</v>
      </c>
      <c r="B79" s="40" t="s">
        <v>3591</v>
      </c>
      <c r="C79" s="29" t="s">
        <v>3593</v>
      </c>
      <c r="D79" s="29" t="s">
        <v>3591</v>
      </c>
      <c r="E79" s="29" t="s">
        <v>3593</v>
      </c>
      <c r="F79" s="29" t="s">
        <v>3591</v>
      </c>
      <c r="G79" s="41">
        <v>3</v>
      </c>
      <c r="H79" s="29" t="s">
        <v>3591</v>
      </c>
      <c r="I79" s="29"/>
      <c r="J79" s="29"/>
      <c r="K79" s="29"/>
      <c r="L79" s="29"/>
      <c r="M79" s="29"/>
      <c r="N79" s="29" t="s">
        <v>368</v>
      </c>
    </row>
    <row r="80" spans="1:14" x14ac:dyDescent="0.5">
      <c r="A80" s="29" t="s">
        <v>92</v>
      </c>
      <c r="B80" s="40" t="s">
        <v>3591</v>
      </c>
      <c r="C80" s="29" t="s">
        <v>3591</v>
      </c>
      <c r="D80" s="29" t="s">
        <v>3591</v>
      </c>
      <c r="E80" s="29" t="s">
        <v>3593</v>
      </c>
      <c r="F80" s="29" t="s">
        <v>3593</v>
      </c>
      <c r="G80" s="41">
        <v>3</v>
      </c>
      <c r="H80" s="29"/>
      <c r="I80" s="29" t="s">
        <v>3591</v>
      </c>
      <c r="J80" s="29" t="s">
        <v>3591</v>
      </c>
      <c r="K80" s="29"/>
      <c r="L80" s="29"/>
      <c r="M80" s="29"/>
      <c r="N80" s="29" t="s">
        <v>448</v>
      </c>
    </row>
    <row r="81" spans="1:14" x14ac:dyDescent="0.5">
      <c r="A81" s="29" t="s">
        <v>102</v>
      </c>
      <c r="B81" s="40" t="s">
        <v>3591</v>
      </c>
      <c r="C81" s="29" t="s">
        <v>3591</v>
      </c>
      <c r="D81" s="29" t="s">
        <v>3593</v>
      </c>
      <c r="E81" s="29" t="s">
        <v>3593</v>
      </c>
      <c r="F81" s="29" t="s">
        <v>3591</v>
      </c>
      <c r="G81" s="41">
        <v>3</v>
      </c>
      <c r="H81" s="29"/>
      <c r="I81" s="29" t="s">
        <v>3591</v>
      </c>
      <c r="J81" s="29" t="s">
        <v>3591</v>
      </c>
      <c r="K81" s="29"/>
      <c r="L81" s="29"/>
      <c r="M81" s="29"/>
      <c r="N81" s="29" t="s">
        <v>456</v>
      </c>
    </row>
    <row r="82" spans="1:14" x14ac:dyDescent="0.5">
      <c r="A82" s="29" t="s">
        <v>47</v>
      </c>
      <c r="B82" s="40" t="s">
        <v>3591</v>
      </c>
      <c r="C82" s="29" t="s">
        <v>3591</v>
      </c>
      <c r="D82" s="29" t="s">
        <v>3593</v>
      </c>
      <c r="E82" s="29" t="s">
        <v>3593</v>
      </c>
      <c r="F82" s="29" t="s">
        <v>3591</v>
      </c>
      <c r="G82" s="41">
        <v>3</v>
      </c>
      <c r="H82" s="29"/>
      <c r="I82" s="29" t="s">
        <v>3591</v>
      </c>
      <c r="J82" s="29"/>
      <c r="K82" s="29"/>
      <c r="L82" s="29"/>
      <c r="M82" s="29"/>
      <c r="N82" s="29" t="s">
        <v>466</v>
      </c>
    </row>
    <row r="83" spans="1:14" x14ac:dyDescent="0.5">
      <c r="A83" s="29" t="s">
        <v>87</v>
      </c>
      <c r="B83" s="40" t="s">
        <v>3591</v>
      </c>
      <c r="C83" s="29" t="s">
        <v>3593</v>
      </c>
      <c r="D83" s="29" t="s">
        <v>3591</v>
      </c>
      <c r="E83" s="29" t="s">
        <v>3593</v>
      </c>
      <c r="F83" s="29" t="s">
        <v>3591</v>
      </c>
      <c r="G83" s="41">
        <v>3</v>
      </c>
      <c r="H83" s="29"/>
      <c r="I83" s="29" t="s">
        <v>3591</v>
      </c>
      <c r="J83" s="29" t="s">
        <v>3591</v>
      </c>
      <c r="K83" s="29"/>
      <c r="L83" s="29"/>
      <c r="M83" s="29"/>
      <c r="N83" s="29" t="s">
        <v>452</v>
      </c>
    </row>
    <row r="84" spans="1:14" x14ac:dyDescent="0.5">
      <c r="A84" s="29" t="s">
        <v>181</v>
      </c>
      <c r="B84" s="40" t="s">
        <v>3591</v>
      </c>
      <c r="C84" s="29" t="s">
        <v>3593</v>
      </c>
      <c r="D84" s="29" t="s">
        <v>3591</v>
      </c>
      <c r="E84" s="29" t="s">
        <v>3593</v>
      </c>
      <c r="F84" s="29" t="s">
        <v>3591</v>
      </c>
      <c r="G84" s="41">
        <v>3</v>
      </c>
      <c r="H84" s="29"/>
      <c r="I84" s="29"/>
      <c r="J84" s="29" t="s">
        <v>3591</v>
      </c>
      <c r="K84" s="29"/>
      <c r="L84" s="29"/>
      <c r="M84" s="29"/>
      <c r="N84" s="29" t="s">
        <v>506</v>
      </c>
    </row>
    <row r="85" spans="1:14" x14ac:dyDescent="0.5">
      <c r="A85" s="29" t="s">
        <v>33</v>
      </c>
      <c r="B85" s="40" t="s">
        <v>3591</v>
      </c>
      <c r="C85" s="29" t="s">
        <v>3591</v>
      </c>
      <c r="D85" s="29" t="s">
        <v>3593</v>
      </c>
      <c r="E85" s="29" t="s">
        <v>3593</v>
      </c>
      <c r="F85" s="29" t="s">
        <v>3591</v>
      </c>
      <c r="G85" s="41">
        <v>3</v>
      </c>
      <c r="H85" s="29"/>
      <c r="I85" s="29" t="s">
        <v>3591</v>
      </c>
      <c r="J85" s="29" t="s">
        <v>3591</v>
      </c>
      <c r="K85" s="29"/>
      <c r="L85" s="29"/>
      <c r="M85" s="29"/>
      <c r="N85" s="29" t="s">
        <v>360</v>
      </c>
    </row>
    <row r="86" spans="1:14" x14ac:dyDescent="0.5">
      <c r="A86" s="29" t="s">
        <v>133</v>
      </c>
      <c r="B86" s="40" t="s">
        <v>3591</v>
      </c>
      <c r="C86" s="29" t="s">
        <v>3591</v>
      </c>
      <c r="D86" s="29" t="s">
        <v>3593</v>
      </c>
      <c r="E86" s="29" t="s">
        <v>3593</v>
      </c>
      <c r="F86" s="29" t="s">
        <v>3591</v>
      </c>
      <c r="G86" s="41">
        <v>3</v>
      </c>
      <c r="H86" s="29"/>
      <c r="I86" s="29" t="s">
        <v>3591</v>
      </c>
      <c r="J86" s="29"/>
      <c r="K86" s="29"/>
      <c r="L86" s="29"/>
      <c r="M86" s="29"/>
      <c r="N86" s="29" t="s">
        <v>362</v>
      </c>
    </row>
    <row r="87" spans="1:14" x14ac:dyDescent="0.5">
      <c r="A87" s="29" t="s">
        <v>154</v>
      </c>
      <c r="B87" s="40" t="s">
        <v>3591</v>
      </c>
      <c r="C87" s="29" t="s">
        <v>3593</v>
      </c>
      <c r="D87" s="29" t="s">
        <v>3591</v>
      </c>
      <c r="E87" s="29" t="s">
        <v>3593</v>
      </c>
      <c r="F87" s="29" t="s">
        <v>3591</v>
      </c>
      <c r="G87" s="41">
        <v>3</v>
      </c>
      <c r="H87" s="29"/>
      <c r="I87" s="29" t="s">
        <v>3591</v>
      </c>
      <c r="J87" s="29"/>
      <c r="K87" s="29"/>
      <c r="L87" s="29"/>
      <c r="M87" s="29"/>
      <c r="N87" s="29" t="s">
        <v>489</v>
      </c>
    </row>
    <row r="88" spans="1:14" x14ac:dyDescent="0.5">
      <c r="A88" s="29" t="s">
        <v>36</v>
      </c>
      <c r="B88" s="40" t="s">
        <v>3591</v>
      </c>
      <c r="C88" s="29" t="s">
        <v>3591</v>
      </c>
      <c r="D88" s="29" t="s">
        <v>3593</v>
      </c>
      <c r="E88" s="29" t="s">
        <v>3593</v>
      </c>
      <c r="F88" s="29" t="s">
        <v>3591</v>
      </c>
      <c r="G88" s="41">
        <v>3</v>
      </c>
      <c r="H88" s="29" t="s">
        <v>3591</v>
      </c>
      <c r="I88" s="29" t="s">
        <v>3591</v>
      </c>
      <c r="J88" s="29" t="s">
        <v>3591</v>
      </c>
      <c r="K88" s="29"/>
      <c r="L88" s="29"/>
      <c r="M88" s="29"/>
      <c r="N88" s="29" t="s">
        <v>366</v>
      </c>
    </row>
    <row r="89" spans="1:14" x14ac:dyDescent="0.5">
      <c r="A89" s="29" t="s">
        <v>27</v>
      </c>
      <c r="B89" s="40" t="s">
        <v>3591</v>
      </c>
      <c r="C89" s="29" t="s">
        <v>3593</v>
      </c>
      <c r="D89" s="29" t="s">
        <v>3591</v>
      </c>
      <c r="E89" s="29" t="s">
        <v>3593</v>
      </c>
      <c r="F89" s="29" t="s">
        <v>3591</v>
      </c>
      <c r="G89" s="41">
        <v>3</v>
      </c>
      <c r="H89" s="29"/>
      <c r="I89" s="29" t="s">
        <v>3591</v>
      </c>
      <c r="J89" s="29" t="s">
        <v>3591</v>
      </c>
      <c r="K89" s="29"/>
      <c r="L89" s="29"/>
      <c r="M89" s="29"/>
      <c r="N89" s="29" t="s">
        <v>442</v>
      </c>
    </row>
    <row r="90" spans="1:14" x14ac:dyDescent="0.5">
      <c r="A90" s="29" t="s">
        <v>32</v>
      </c>
      <c r="B90" s="40" t="s">
        <v>3591</v>
      </c>
      <c r="C90" s="29" t="s">
        <v>3591</v>
      </c>
      <c r="D90" s="29" t="s">
        <v>3593</v>
      </c>
      <c r="E90" s="29" t="s">
        <v>3593</v>
      </c>
      <c r="F90" s="29" t="s">
        <v>3591</v>
      </c>
      <c r="G90" s="41">
        <v>3</v>
      </c>
      <c r="H90" s="29"/>
      <c r="I90" s="29" t="s">
        <v>3591</v>
      </c>
      <c r="J90" s="29" t="s">
        <v>3591</v>
      </c>
      <c r="K90" s="29"/>
      <c r="L90" s="29"/>
      <c r="M90" s="29"/>
      <c r="N90" s="29" t="s">
        <v>362</v>
      </c>
    </row>
    <row r="91" spans="1:14" x14ac:dyDescent="0.5">
      <c r="A91" s="29" t="s">
        <v>75</v>
      </c>
      <c r="B91" s="40" t="s">
        <v>3591</v>
      </c>
      <c r="C91" s="29" t="s">
        <v>3591</v>
      </c>
      <c r="D91" s="29" t="s">
        <v>3591</v>
      </c>
      <c r="E91" s="29" t="s">
        <v>3593</v>
      </c>
      <c r="F91" s="29" t="s">
        <v>3593</v>
      </c>
      <c r="G91" s="41">
        <v>3</v>
      </c>
      <c r="H91" s="29"/>
      <c r="I91" s="29" t="s">
        <v>3591</v>
      </c>
      <c r="J91" s="29" t="s">
        <v>3591</v>
      </c>
      <c r="K91" s="29"/>
      <c r="L91" s="29"/>
      <c r="M91" s="29"/>
      <c r="N91" s="29" t="s">
        <v>448</v>
      </c>
    </row>
    <row r="92" spans="1:14" x14ac:dyDescent="0.5">
      <c r="A92" s="29" t="s">
        <v>127</v>
      </c>
      <c r="B92" s="40" t="s">
        <v>3591</v>
      </c>
      <c r="C92" s="29" t="s">
        <v>3593</v>
      </c>
      <c r="D92" s="29" t="s">
        <v>3591</v>
      </c>
      <c r="E92" s="29" t="s">
        <v>3593</v>
      </c>
      <c r="F92" s="29" t="s">
        <v>3591</v>
      </c>
      <c r="G92" s="41">
        <v>3</v>
      </c>
      <c r="H92" s="29"/>
      <c r="I92" s="29" t="s">
        <v>3591</v>
      </c>
      <c r="J92" s="29" t="s">
        <v>3591</v>
      </c>
      <c r="K92" s="29"/>
      <c r="L92" s="29"/>
      <c r="M92" s="29"/>
      <c r="N92" s="29" t="s">
        <v>461</v>
      </c>
    </row>
    <row r="93" spans="1:14" x14ac:dyDescent="0.5">
      <c r="A93" s="29" t="s">
        <v>236</v>
      </c>
      <c r="B93" s="40" t="s">
        <v>3591</v>
      </c>
      <c r="C93" s="29" t="s">
        <v>3593</v>
      </c>
      <c r="D93" s="29" t="s">
        <v>3591</v>
      </c>
      <c r="E93" s="29" t="s">
        <v>3593</v>
      </c>
      <c r="F93" s="29" t="s">
        <v>3591</v>
      </c>
      <c r="G93" s="41">
        <v>3</v>
      </c>
      <c r="H93" s="29" t="s">
        <v>3591</v>
      </c>
      <c r="I93" s="29"/>
      <c r="J93" s="29"/>
      <c r="K93" s="29"/>
      <c r="L93" s="29"/>
      <c r="M93" s="29"/>
      <c r="N93" s="29" t="s">
        <v>386</v>
      </c>
    </row>
    <row r="94" spans="1:14" x14ac:dyDescent="0.5">
      <c r="A94" s="29" t="s">
        <v>67</v>
      </c>
      <c r="B94" s="40" t="s">
        <v>3591</v>
      </c>
      <c r="C94" s="29" t="s">
        <v>3593</v>
      </c>
      <c r="D94" s="29" t="s">
        <v>3591</v>
      </c>
      <c r="E94" s="29" t="s">
        <v>3593</v>
      </c>
      <c r="F94" s="29" t="s">
        <v>3591</v>
      </c>
      <c r="G94" s="41">
        <v>3</v>
      </c>
      <c r="H94" s="29"/>
      <c r="I94" s="29" t="s">
        <v>3591</v>
      </c>
      <c r="J94" s="29" t="s">
        <v>3591</v>
      </c>
      <c r="K94" s="29"/>
      <c r="L94" s="29"/>
      <c r="M94" s="29"/>
      <c r="N94" s="29" t="s">
        <v>366</v>
      </c>
    </row>
    <row r="95" spans="1:14" x14ac:dyDescent="0.5">
      <c r="A95" s="29" t="s">
        <v>173</v>
      </c>
      <c r="B95" s="40" t="s">
        <v>3591</v>
      </c>
      <c r="C95" s="29" t="s">
        <v>3593</v>
      </c>
      <c r="D95" s="29" t="s">
        <v>3591</v>
      </c>
      <c r="E95" s="29" t="s">
        <v>3593</v>
      </c>
      <c r="F95" s="29" t="s">
        <v>3591</v>
      </c>
      <c r="G95" s="41">
        <v>3</v>
      </c>
      <c r="H95" s="29" t="s">
        <v>3591</v>
      </c>
      <c r="I95" s="29"/>
      <c r="J95" s="29" t="s">
        <v>3591</v>
      </c>
      <c r="K95" s="29"/>
      <c r="L95" s="29"/>
      <c r="M95" s="29"/>
      <c r="N95" s="29" t="s">
        <v>371</v>
      </c>
    </row>
    <row r="96" spans="1:14" x14ac:dyDescent="0.5">
      <c r="A96" s="29" t="s">
        <v>264</v>
      </c>
      <c r="B96" s="40" t="s">
        <v>3591</v>
      </c>
      <c r="C96" s="29" t="s">
        <v>3593</v>
      </c>
      <c r="D96" s="29" t="s">
        <v>3593</v>
      </c>
      <c r="E96" s="29" t="s">
        <v>3593</v>
      </c>
      <c r="F96" s="29" t="s">
        <v>3591</v>
      </c>
      <c r="G96" s="41">
        <v>2</v>
      </c>
      <c r="H96" s="29" t="s">
        <v>3591</v>
      </c>
      <c r="I96" s="29"/>
      <c r="J96" s="29"/>
      <c r="K96" s="29"/>
      <c r="L96" s="29"/>
      <c r="M96" s="29"/>
      <c r="N96" s="29" t="s">
        <v>395</v>
      </c>
    </row>
    <row r="97" spans="1:14" x14ac:dyDescent="0.5">
      <c r="A97" s="29" t="s">
        <v>131</v>
      </c>
      <c r="B97" s="40" t="s">
        <v>3591</v>
      </c>
      <c r="C97" s="29" t="s">
        <v>3593</v>
      </c>
      <c r="D97" s="29" t="s">
        <v>3593</v>
      </c>
      <c r="E97" s="29" t="s">
        <v>3593</v>
      </c>
      <c r="F97" s="29" t="s">
        <v>3591</v>
      </c>
      <c r="G97" s="41">
        <v>2</v>
      </c>
      <c r="H97" s="29"/>
      <c r="I97" s="29" t="s">
        <v>3591</v>
      </c>
      <c r="J97" s="29"/>
      <c r="K97" s="29"/>
      <c r="L97" s="29"/>
      <c r="M97" s="29"/>
      <c r="N97" s="29" t="s">
        <v>360</v>
      </c>
    </row>
    <row r="98" spans="1:14" x14ac:dyDescent="0.5">
      <c r="A98" s="29" t="s">
        <v>311</v>
      </c>
      <c r="B98" s="40" t="s">
        <v>3591</v>
      </c>
      <c r="C98" s="29" t="s">
        <v>3593</v>
      </c>
      <c r="D98" s="29" t="s">
        <v>3593</v>
      </c>
      <c r="E98" s="29" t="s">
        <v>3593</v>
      </c>
      <c r="F98" s="29" t="s">
        <v>3591</v>
      </c>
      <c r="G98" s="41">
        <v>2</v>
      </c>
      <c r="H98" s="29" t="s">
        <v>3591</v>
      </c>
      <c r="I98" s="29"/>
      <c r="J98" s="29"/>
      <c r="K98" s="29"/>
      <c r="L98" s="29"/>
      <c r="M98" s="29"/>
      <c r="N98" s="29" t="s">
        <v>427</v>
      </c>
    </row>
    <row r="99" spans="1:14" x14ac:dyDescent="0.5">
      <c r="A99" s="29" t="s">
        <v>166</v>
      </c>
      <c r="B99" s="40" t="s">
        <v>3591</v>
      </c>
      <c r="C99" s="29" t="s">
        <v>3593</v>
      </c>
      <c r="D99" s="29" t="s">
        <v>3593</v>
      </c>
      <c r="E99" s="29" t="s">
        <v>3593</v>
      </c>
      <c r="F99" s="29" t="s">
        <v>3591</v>
      </c>
      <c r="G99" s="41">
        <v>2</v>
      </c>
      <c r="H99" s="29"/>
      <c r="I99" s="29" t="s">
        <v>3591</v>
      </c>
      <c r="J99" s="29"/>
      <c r="K99" s="29"/>
      <c r="L99" s="29"/>
      <c r="M99" s="29"/>
      <c r="N99" s="29" t="s">
        <v>496</v>
      </c>
    </row>
    <row r="100" spans="1:14" x14ac:dyDescent="0.5">
      <c r="A100" s="29" t="s">
        <v>22</v>
      </c>
      <c r="B100" s="40" t="s">
        <v>3591</v>
      </c>
      <c r="C100" s="29" t="s">
        <v>3591</v>
      </c>
      <c r="D100" s="29" t="s">
        <v>3593</v>
      </c>
      <c r="E100" s="29" t="s">
        <v>3593</v>
      </c>
      <c r="F100" s="29" t="s">
        <v>3593</v>
      </c>
      <c r="G100" s="41">
        <v>2</v>
      </c>
      <c r="H100" s="29"/>
      <c r="I100" s="29" t="s">
        <v>3591</v>
      </c>
      <c r="J100" s="29" t="s">
        <v>3591</v>
      </c>
      <c r="K100" s="29"/>
      <c r="L100" s="29"/>
      <c r="M100" s="29"/>
      <c r="N100" s="29" t="s">
        <v>3598</v>
      </c>
    </row>
    <row r="101" spans="1:14" x14ac:dyDescent="0.5">
      <c r="A101" s="29" t="s">
        <v>55</v>
      </c>
      <c r="B101" s="40" t="s">
        <v>3591</v>
      </c>
      <c r="C101" s="29" t="s">
        <v>3593</v>
      </c>
      <c r="D101" s="29" t="s">
        <v>3593</v>
      </c>
      <c r="E101" s="29" t="s">
        <v>3593</v>
      </c>
      <c r="F101" s="29" t="s">
        <v>3591</v>
      </c>
      <c r="G101" s="41">
        <v>2</v>
      </c>
      <c r="H101" s="29"/>
      <c r="I101" s="29" t="s">
        <v>3591</v>
      </c>
      <c r="J101" s="29"/>
      <c r="K101" s="29"/>
      <c r="L101" s="29"/>
      <c r="M101" s="29"/>
      <c r="N101" s="29" t="s">
        <v>468</v>
      </c>
    </row>
    <row r="102" spans="1:14" x14ac:dyDescent="0.5">
      <c r="A102" s="29" t="s">
        <v>70</v>
      </c>
      <c r="B102" s="40" t="s">
        <v>3591</v>
      </c>
      <c r="C102" s="29" t="s">
        <v>3593</v>
      </c>
      <c r="D102" s="29" t="s">
        <v>3593</v>
      </c>
      <c r="E102" s="29" t="s">
        <v>3593</v>
      </c>
      <c r="F102" s="29" t="s">
        <v>3591</v>
      </c>
      <c r="G102" s="41">
        <v>2</v>
      </c>
      <c r="H102" s="29"/>
      <c r="I102" s="29"/>
      <c r="J102" s="29" t="s">
        <v>3591</v>
      </c>
      <c r="K102" s="29"/>
      <c r="L102" s="29"/>
      <c r="M102" s="29"/>
      <c r="N102" s="29" t="s">
        <v>501</v>
      </c>
    </row>
    <row r="103" spans="1:14" x14ac:dyDescent="0.5">
      <c r="A103" s="29" t="s">
        <v>52</v>
      </c>
      <c r="B103" s="40" t="s">
        <v>3591</v>
      </c>
      <c r="C103" s="29" t="s">
        <v>3593</v>
      </c>
      <c r="D103" s="29" t="s">
        <v>3593</v>
      </c>
      <c r="E103" s="29" t="s">
        <v>3593</v>
      </c>
      <c r="F103" s="29" t="s">
        <v>3591</v>
      </c>
      <c r="G103" s="41">
        <v>2</v>
      </c>
      <c r="H103" s="29"/>
      <c r="I103" s="29"/>
      <c r="J103" s="29"/>
      <c r="K103" s="29" t="s">
        <v>3591</v>
      </c>
      <c r="L103" s="29"/>
      <c r="M103" s="29"/>
      <c r="N103" s="29" t="s">
        <v>522</v>
      </c>
    </row>
    <row r="104" spans="1:14" x14ac:dyDescent="0.5">
      <c r="A104" s="29" t="s">
        <v>134</v>
      </c>
      <c r="B104" s="40" t="s">
        <v>3591</v>
      </c>
      <c r="C104" s="29" t="s">
        <v>3591</v>
      </c>
      <c r="D104" s="29" t="s">
        <v>3593</v>
      </c>
      <c r="E104" s="29" t="s">
        <v>3593</v>
      </c>
      <c r="F104" s="29" t="s">
        <v>3593</v>
      </c>
      <c r="G104" s="41">
        <v>2</v>
      </c>
      <c r="H104" s="29"/>
      <c r="I104" s="29" t="s">
        <v>3591</v>
      </c>
      <c r="J104" s="29" t="s">
        <v>3591</v>
      </c>
      <c r="K104" s="29"/>
      <c r="L104" s="29"/>
      <c r="M104" s="29"/>
      <c r="N104" s="29" t="s">
        <v>479</v>
      </c>
    </row>
    <row r="105" spans="1:14" x14ac:dyDescent="0.5">
      <c r="A105" s="29" t="s">
        <v>226</v>
      </c>
      <c r="B105" s="40" t="s">
        <v>3591</v>
      </c>
      <c r="C105" s="29" t="s">
        <v>3593</v>
      </c>
      <c r="D105" s="29" t="s">
        <v>3593</v>
      </c>
      <c r="E105" s="29" t="s">
        <v>3593</v>
      </c>
      <c r="F105" s="29" t="s">
        <v>3591</v>
      </c>
      <c r="G105" s="41">
        <v>2</v>
      </c>
      <c r="H105" s="29" t="s">
        <v>3591</v>
      </c>
      <c r="I105" s="29"/>
      <c r="J105" s="29"/>
      <c r="K105" s="29"/>
      <c r="L105" s="29"/>
      <c r="M105" s="29"/>
      <c r="N105" s="29" t="s">
        <v>381</v>
      </c>
    </row>
    <row r="106" spans="1:14" x14ac:dyDescent="0.5">
      <c r="A106" s="29" t="s">
        <v>58</v>
      </c>
      <c r="B106" s="40" t="s">
        <v>3591</v>
      </c>
      <c r="C106" s="29" t="s">
        <v>3591</v>
      </c>
      <c r="D106" s="29" t="s">
        <v>3593</v>
      </c>
      <c r="E106" s="29" t="s">
        <v>3593</v>
      </c>
      <c r="F106" s="29" t="s">
        <v>3593</v>
      </c>
      <c r="G106" s="41">
        <v>2</v>
      </c>
      <c r="H106" s="29"/>
      <c r="I106" s="29" t="s">
        <v>3591</v>
      </c>
      <c r="J106" s="29" t="s">
        <v>3591</v>
      </c>
      <c r="K106" s="29"/>
      <c r="L106" s="29"/>
      <c r="M106" s="29"/>
      <c r="N106" s="29" t="s">
        <v>3598</v>
      </c>
    </row>
    <row r="107" spans="1:14" x14ac:dyDescent="0.5">
      <c r="A107" s="29" t="s">
        <v>108</v>
      </c>
      <c r="B107" s="40" t="s">
        <v>3591</v>
      </c>
      <c r="C107" s="29" t="s">
        <v>3593</v>
      </c>
      <c r="D107" s="29" t="s">
        <v>3593</v>
      </c>
      <c r="E107" s="29" t="s">
        <v>3593</v>
      </c>
      <c r="F107" s="29" t="s">
        <v>3591</v>
      </c>
      <c r="G107" s="41">
        <v>2</v>
      </c>
      <c r="H107" s="29"/>
      <c r="I107" s="29" t="s">
        <v>3591</v>
      </c>
      <c r="J107" s="29"/>
      <c r="K107" s="29"/>
      <c r="L107" s="29"/>
      <c r="M107" s="29"/>
      <c r="N107" s="29" t="s">
        <v>458</v>
      </c>
    </row>
    <row r="108" spans="1:14" x14ac:dyDescent="0.5">
      <c r="A108" s="29" t="s">
        <v>73</v>
      </c>
      <c r="B108" s="40" t="s">
        <v>3591</v>
      </c>
      <c r="C108" s="29" t="s">
        <v>3593</v>
      </c>
      <c r="D108" s="29" t="s">
        <v>3593</v>
      </c>
      <c r="E108" s="29" t="s">
        <v>3593</v>
      </c>
      <c r="F108" s="29" t="s">
        <v>3591</v>
      </c>
      <c r="G108" s="41">
        <v>2</v>
      </c>
      <c r="H108" s="29"/>
      <c r="I108" s="29"/>
      <c r="J108" s="29" t="s">
        <v>3591</v>
      </c>
      <c r="K108" s="29"/>
      <c r="L108" s="29"/>
      <c r="M108" s="29"/>
      <c r="N108" s="29" t="s">
        <v>502</v>
      </c>
    </row>
    <row r="109" spans="1:14" x14ac:dyDescent="0.5">
      <c r="A109" s="29" t="s">
        <v>317</v>
      </c>
      <c r="B109" s="40" t="s">
        <v>3591</v>
      </c>
      <c r="C109" s="29" t="s">
        <v>3593</v>
      </c>
      <c r="D109" s="29" t="s">
        <v>3593</v>
      </c>
      <c r="E109" s="29" t="s">
        <v>3593</v>
      </c>
      <c r="F109" s="29" t="s">
        <v>3591</v>
      </c>
      <c r="G109" s="41">
        <v>2</v>
      </c>
      <c r="H109" s="29" t="s">
        <v>3591</v>
      </c>
      <c r="I109" s="29"/>
      <c r="J109" s="29"/>
      <c r="K109" s="29"/>
      <c r="L109" s="29"/>
      <c r="M109" s="29"/>
      <c r="N109" s="29" t="s">
        <v>429</v>
      </c>
    </row>
    <row r="110" spans="1:14" x14ac:dyDescent="0.5">
      <c r="A110" s="29" t="s">
        <v>79</v>
      </c>
      <c r="B110" s="40" t="s">
        <v>3591</v>
      </c>
      <c r="C110" s="29" t="s">
        <v>3591</v>
      </c>
      <c r="D110" s="29" t="s">
        <v>3593</v>
      </c>
      <c r="E110" s="29" t="s">
        <v>3593</v>
      </c>
      <c r="F110" s="29" t="s">
        <v>3593</v>
      </c>
      <c r="G110" s="41">
        <v>2</v>
      </c>
      <c r="H110" s="29"/>
      <c r="I110" s="29" t="s">
        <v>3591</v>
      </c>
      <c r="J110" s="29" t="s">
        <v>3591</v>
      </c>
      <c r="K110" s="29"/>
      <c r="L110" s="29"/>
      <c r="M110" s="29"/>
      <c r="N110" s="29" t="s">
        <v>450</v>
      </c>
    </row>
    <row r="111" spans="1:14" x14ac:dyDescent="0.5">
      <c r="A111" s="29" t="s">
        <v>112</v>
      </c>
      <c r="B111" s="40" t="s">
        <v>3591</v>
      </c>
      <c r="C111" s="29" t="s">
        <v>3593</v>
      </c>
      <c r="D111" s="29" t="s">
        <v>3593</v>
      </c>
      <c r="E111" s="29" t="s">
        <v>3593</v>
      </c>
      <c r="F111" s="29" t="s">
        <v>3591</v>
      </c>
      <c r="G111" s="41">
        <v>2</v>
      </c>
      <c r="H111" s="29"/>
      <c r="I111" s="29" t="s">
        <v>3591</v>
      </c>
      <c r="J111" s="29" t="s">
        <v>3591</v>
      </c>
      <c r="K111" s="29"/>
      <c r="L111" s="29"/>
      <c r="M111" s="29"/>
      <c r="N111" s="29" t="s">
        <v>458</v>
      </c>
    </row>
    <row r="112" spans="1:14" x14ac:dyDescent="0.5">
      <c r="A112" s="29" t="s">
        <v>83</v>
      </c>
      <c r="B112" s="40" t="s">
        <v>3591</v>
      </c>
      <c r="C112" s="29" t="s">
        <v>3593</v>
      </c>
      <c r="D112" s="29" t="s">
        <v>3593</v>
      </c>
      <c r="E112" s="29" t="s">
        <v>3593</v>
      </c>
      <c r="F112" s="29" t="s">
        <v>3591</v>
      </c>
      <c r="G112" s="41">
        <v>2</v>
      </c>
      <c r="H112" s="29"/>
      <c r="I112" s="29" t="s">
        <v>3591</v>
      </c>
      <c r="J112" s="29" t="s">
        <v>3591</v>
      </c>
      <c r="K112" s="29"/>
      <c r="L112" s="29"/>
      <c r="M112" s="29"/>
      <c r="N112" s="29" t="s">
        <v>451</v>
      </c>
    </row>
    <row r="113" spans="1:14" x14ac:dyDescent="0.5">
      <c r="A113" s="29" t="s">
        <v>259</v>
      </c>
      <c r="B113" s="40" t="s">
        <v>3591</v>
      </c>
      <c r="C113" s="29" t="s">
        <v>3593</v>
      </c>
      <c r="D113" s="29" t="s">
        <v>3593</v>
      </c>
      <c r="E113" s="29" t="s">
        <v>3593</v>
      </c>
      <c r="F113" s="29" t="s">
        <v>3591</v>
      </c>
      <c r="G113" s="41">
        <v>2</v>
      </c>
      <c r="H113" s="29" t="s">
        <v>3591</v>
      </c>
      <c r="I113" s="29"/>
      <c r="J113" s="29"/>
      <c r="K113" s="29"/>
      <c r="L113" s="29"/>
      <c r="M113" s="29"/>
      <c r="N113" s="29" t="s">
        <v>383</v>
      </c>
    </row>
    <row r="114" spans="1:14" x14ac:dyDescent="0.5">
      <c r="A114" s="29" t="s">
        <v>267</v>
      </c>
      <c r="B114" s="40" t="s">
        <v>3591</v>
      </c>
      <c r="C114" s="29" t="s">
        <v>3593</v>
      </c>
      <c r="D114" s="29" t="s">
        <v>3593</v>
      </c>
      <c r="E114" s="29" t="s">
        <v>3593</v>
      </c>
      <c r="F114" s="29" t="s">
        <v>3591</v>
      </c>
      <c r="G114" s="41">
        <v>2</v>
      </c>
      <c r="H114" s="29" t="s">
        <v>3591</v>
      </c>
      <c r="I114" s="29"/>
      <c r="J114" s="29"/>
      <c r="K114" s="29"/>
      <c r="L114" s="29"/>
      <c r="M114" s="29"/>
      <c r="N114" s="29" t="s">
        <v>401</v>
      </c>
    </row>
    <row r="115" spans="1:14" x14ac:dyDescent="0.5">
      <c r="A115" s="29" t="s">
        <v>321</v>
      </c>
      <c r="B115" s="40" t="s">
        <v>3591</v>
      </c>
      <c r="C115" s="29" t="s">
        <v>3593</v>
      </c>
      <c r="D115" s="29" t="s">
        <v>3593</v>
      </c>
      <c r="E115" s="29" t="s">
        <v>3593</v>
      </c>
      <c r="F115" s="29" t="s">
        <v>3591</v>
      </c>
      <c r="G115" s="41">
        <v>2</v>
      </c>
      <c r="H115" s="29" t="s">
        <v>3591</v>
      </c>
      <c r="I115" s="29"/>
      <c r="J115" s="29"/>
      <c r="K115" s="29"/>
      <c r="L115" s="29"/>
      <c r="M115" s="29"/>
      <c r="N115" s="29" t="s">
        <v>431</v>
      </c>
    </row>
    <row r="116" spans="1:14" x14ac:dyDescent="0.5">
      <c r="A116" s="29" t="s">
        <v>331</v>
      </c>
      <c r="B116" s="40" t="s">
        <v>3591</v>
      </c>
      <c r="C116" s="29" t="s">
        <v>3593</v>
      </c>
      <c r="D116" s="29" t="s">
        <v>3593</v>
      </c>
      <c r="E116" s="29" t="s">
        <v>3593</v>
      </c>
      <c r="F116" s="29" t="s">
        <v>3591</v>
      </c>
      <c r="G116" s="41">
        <v>2</v>
      </c>
      <c r="H116" s="29" t="s">
        <v>3591</v>
      </c>
      <c r="I116" s="29"/>
      <c r="J116" s="29"/>
      <c r="K116" s="29"/>
      <c r="L116" s="29"/>
      <c r="M116" s="29"/>
      <c r="N116" s="29" t="s">
        <v>4245</v>
      </c>
    </row>
    <row r="117" spans="1:14" x14ac:dyDescent="0.5">
      <c r="A117" s="29" t="s">
        <v>279</v>
      </c>
      <c r="B117" s="40" t="s">
        <v>3591</v>
      </c>
      <c r="C117" s="29" t="s">
        <v>3593</v>
      </c>
      <c r="D117" s="29" t="s">
        <v>3593</v>
      </c>
      <c r="E117" s="29" t="s">
        <v>3593</v>
      </c>
      <c r="F117" s="29" t="s">
        <v>3591</v>
      </c>
      <c r="G117" s="41">
        <v>2</v>
      </c>
      <c r="H117" s="29" t="s">
        <v>3591</v>
      </c>
      <c r="I117" s="29"/>
      <c r="J117" s="29"/>
      <c r="K117" s="29"/>
      <c r="L117" s="29"/>
      <c r="M117" s="29"/>
      <c r="N117" s="29" t="s">
        <v>408</v>
      </c>
    </row>
    <row r="118" spans="1:14" x14ac:dyDescent="0.5">
      <c r="A118" s="29" t="s">
        <v>308</v>
      </c>
      <c r="B118" s="40" t="s">
        <v>3591</v>
      </c>
      <c r="C118" s="29" t="s">
        <v>3593</v>
      </c>
      <c r="D118" s="29" t="s">
        <v>3593</v>
      </c>
      <c r="E118" s="29" t="s">
        <v>3593</v>
      </c>
      <c r="F118" s="29" t="s">
        <v>3591</v>
      </c>
      <c r="G118" s="41">
        <v>2</v>
      </c>
      <c r="H118" s="29" t="s">
        <v>3591</v>
      </c>
      <c r="I118" s="29"/>
      <c r="J118" s="29"/>
      <c r="K118" s="29"/>
      <c r="L118" s="29"/>
      <c r="M118" s="29"/>
      <c r="N118" s="29" t="s">
        <v>425</v>
      </c>
    </row>
    <row r="119" spans="1:14" x14ac:dyDescent="0.5">
      <c r="A119" s="29" t="s">
        <v>255</v>
      </c>
      <c r="B119" s="40" t="s">
        <v>3591</v>
      </c>
      <c r="C119" s="29" t="s">
        <v>3593</v>
      </c>
      <c r="D119" s="29" t="s">
        <v>3593</v>
      </c>
      <c r="E119" s="29" t="s">
        <v>3593</v>
      </c>
      <c r="F119" s="29" t="s">
        <v>3591</v>
      </c>
      <c r="G119" s="41">
        <v>2</v>
      </c>
      <c r="H119" s="29" t="s">
        <v>3591</v>
      </c>
      <c r="I119" s="29"/>
      <c r="J119" s="29"/>
      <c r="K119" s="29"/>
      <c r="L119" s="29"/>
      <c r="M119" s="29"/>
      <c r="N119" s="29" t="s">
        <v>396</v>
      </c>
    </row>
    <row r="120" spans="1:14" x14ac:dyDescent="0.5">
      <c r="A120" s="29" t="s">
        <v>193</v>
      </c>
      <c r="B120" s="40" t="s">
        <v>3591</v>
      </c>
      <c r="C120" s="29" t="s">
        <v>3593</v>
      </c>
      <c r="D120" s="29" t="s">
        <v>3593</v>
      </c>
      <c r="E120" s="29" t="s">
        <v>3593</v>
      </c>
      <c r="F120" s="29" t="s">
        <v>3591</v>
      </c>
      <c r="G120" s="41">
        <v>2</v>
      </c>
      <c r="H120" s="29"/>
      <c r="I120" s="29"/>
      <c r="J120" s="29" t="s">
        <v>3591</v>
      </c>
      <c r="K120" s="29"/>
      <c r="L120" s="29"/>
      <c r="M120" s="29"/>
      <c r="N120" s="29" t="s">
        <v>366</v>
      </c>
    </row>
    <row r="121" spans="1:14" x14ac:dyDescent="0.5">
      <c r="A121" s="29" t="s">
        <v>286</v>
      </c>
      <c r="B121" s="40" t="s">
        <v>3591</v>
      </c>
      <c r="C121" s="29" t="s">
        <v>3593</v>
      </c>
      <c r="D121" s="29" t="s">
        <v>3593</v>
      </c>
      <c r="E121" s="29" t="s">
        <v>3593</v>
      </c>
      <c r="F121" s="29" t="s">
        <v>3591</v>
      </c>
      <c r="G121" s="41">
        <v>2</v>
      </c>
      <c r="H121" s="29" t="s">
        <v>3591</v>
      </c>
      <c r="I121" s="29"/>
      <c r="J121" s="29"/>
      <c r="K121" s="29"/>
      <c r="L121" s="29"/>
      <c r="M121" s="29"/>
      <c r="N121" s="29" t="s">
        <v>413</v>
      </c>
    </row>
    <row r="122" spans="1:14" x14ac:dyDescent="0.5">
      <c r="A122" s="29" t="s">
        <v>269</v>
      </c>
      <c r="B122" s="40" t="s">
        <v>3591</v>
      </c>
      <c r="C122" s="29" t="s">
        <v>3593</v>
      </c>
      <c r="D122" s="29" t="s">
        <v>3593</v>
      </c>
      <c r="E122" s="29" t="s">
        <v>3593</v>
      </c>
      <c r="F122" s="29" t="s">
        <v>3591</v>
      </c>
      <c r="G122" s="41">
        <v>2</v>
      </c>
      <c r="H122" s="29" t="s">
        <v>3591</v>
      </c>
      <c r="I122" s="29"/>
      <c r="J122" s="29"/>
      <c r="K122" s="29"/>
      <c r="L122" s="29"/>
      <c r="M122" s="29"/>
      <c r="N122" s="29" t="s">
        <v>363</v>
      </c>
    </row>
    <row r="123" spans="1:14" x14ac:dyDescent="0.5">
      <c r="A123" s="29" t="s">
        <v>223</v>
      </c>
      <c r="B123" s="40" t="s">
        <v>3591</v>
      </c>
      <c r="C123" s="29" t="s">
        <v>3593</v>
      </c>
      <c r="D123" s="29" t="s">
        <v>3593</v>
      </c>
      <c r="E123" s="29" t="s">
        <v>3593</v>
      </c>
      <c r="F123" s="29" t="s">
        <v>3591</v>
      </c>
      <c r="G123" s="41">
        <v>2</v>
      </c>
      <c r="H123" s="29" t="s">
        <v>3591</v>
      </c>
      <c r="I123" s="29"/>
      <c r="J123" s="29"/>
      <c r="K123" s="29"/>
      <c r="L123" s="29"/>
      <c r="M123" s="29"/>
      <c r="N123" s="29" t="s">
        <v>378</v>
      </c>
    </row>
    <row r="124" spans="1:14" x14ac:dyDescent="0.5">
      <c r="A124" s="29" t="s">
        <v>229</v>
      </c>
      <c r="B124" s="40" t="s">
        <v>3591</v>
      </c>
      <c r="C124" s="29" t="s">
        <v>3593</v>
      </c>
      <c r="D124" s="29" t="s">
        <v>3593</v>
      </c>
      <c r="E124" s="29" t="s">
        <v>3593</v>
      </c>
      <c r="F124" s="29" t="s">
        <v>3591</v>
      </c>
      <c r="G124" s="41">
        <v>2</v>
      </c>
      <c r="H124" s="29" t="s">
        <v>3591</v>
      </c>
      <c r="I124" s="29"/>
      <c r="J124" s="29"/>
      <c r="K124" s="29"/>
      <c r="L124" s="29"/>
      <c r="M124" s="29"/>
      <c r="N124" s="29" t="s">
        <v>376</v>
      </c>
    </row>
    <row r="125" spans="1:14" x14ac:dyDescent="0.5">
      <c r="A125" s="29" t="s">
        <v>333</v>
      </c>
      <c r="B125" s="40" t="s">
        <v>3591</v>
      </c>
      <c r="C125" s="29" t="s">
        <v>3593</v>
      </c>
      <c r="D125" s="29" t="s">
        <v>3593</v>
      </c>
      <c r="E125" s="29" t="s">
        <v>3593</v>
      </c>
      <c r="F125" s="29" t="s">
        <v>3591</v>
      </c>
      <c r="G125" s="41">
        <v>2</v>
      </c>
      <c r="H125" s="29" t="s">
        <v>3591</v>
      </c>
      <c r="I125" s="29"/>
      <c r="J125" s="29"/>
      <c r="K125" s="29"/>
      <c r="L125" s="29"/>
      <c r="M125" s="29"/>
      <c r="N125" s="29" t="s">
        <v>439</v>
      </c>
    </row>
    <row r="126" spans="1:14" x14ac:dyDescent="0.5">
      <c r="A126" s="29" t="s">
        <v>246</v>
      </c>
      <c r="B126" s="40" t="s">
        <v>3591</v>
      </c>
      <c r="C126" s="29" t="s">
        <v>3593</v>
      </c>
      <c r="D126" s="29" t="s">
        <v>3591</v>
      </c>
      <c r="E126" s="29" t="s">
        <v>3593</v>
      </c>
      <c r="F126" s="29" t="s">
        <v>3593</v>
      </c>
      <c r="G126" s="41">
        <v>2</v>
      </c>
      <c r="H126" s="29" t="s">
        <v>3591</v>
      </c>
      <c r="I126" s="29"/>
      <c r="J126" s="29"/>
      <c r="K126" s="29"/>
      <c r="L126" s="29"/>
      <c r="M126" s="29"/>
      <c r="N126" s="29" t="s">
        <v>392</v>
      </c>
    </row>
    <row r="127" spans="1:14" x14ac:dyDescent="0.5">
      <c r="A127" s="29" t="s">
        <v>355</v>
      </c>
      <c r="B127" s="40" t="s">
        <v>3591</v>
      </c>
      <c r="C127" s="29" t="s">
        <v>3593</v>
      </c>
      <c r="D127" s="29" t="s">
        <v>3593</v>
      </c>
      <c r="E127" s="29" t="s">
        <v>3593</v>
      </c>
      <c r="F127" s="29" t="s">
        <v>3591</v>
      </c>
      <c r="G127" s="41">
        <v>2</v>
      </c>
      <c r="H127" s="29"/>
      <c r="I127" s="29"/>
      <c r="J127" s="29"/>
      <c r="K127" s="29"/>
      <c r="L127" s="29" t="s">
        <v>3591</v>
      </c>
      <c r="M127" s="29"/>
      <c r="N127" s="29" t="s">
        <v>532</v>
      </c>
    </row>
    <row r="128" spans="1:14" x14ac:dyDescent="0.5">
      <c r="A128" s="29" t="s">
        <v>211</v>
      </c>
      <c r="B128" s="40" t="s">
        <v>3591</v>
      </c>
      <c r="C128" s="29" t="s">
        <v>3593</v>
      </c>
      <c r="D128" s="29" t="s">
        <v>3593</v>
      </c>
      <c r="E128" s="29" t="s">
        <v>3593</v>
      </c>
      <c r="F128" s="29" t="s">
        <v>3591</v>
      </c>
      <c r="G128" s="41">
        <v>2</v>
      </c>
      <c r="H128" s="29" t="s">
        <v>3591</v>
      </c>
      <c r="I128" s="29"/>
      <c r="J128" s="29"/>
      <c r="K128" s="29"/>
      <c r="L128" s="29"/>
      <c r="M128" s="29"/>
      <c r="N128" s="29" t="s">
        <v>362</v>
      </c>
    </row>
    <row r="129" spans="1:14" x14ac:dyDescent="0.5">
      <c r="A129" s="29" t="s">
        <v>168</v>
      </c>
      <c r="B129" s="40" t="s">
        <v>3591</v>
      </c>
      <c r="C129" s="29" t="s">
        <v>3593</v>
      </c>
      <c r="D129" s="29" t="s">
        <v>3593</v>
      </c>
      <c r="E129" s="29" t="s">
        <v>3593</v>
      </c>
      <c r="F129" s="29" t="s">
        <v>3591</v>
      </c>
      <c r="G129" s="41">
        <v>2</v>
      </c>
      <c r="H129" s="29"/>
      <c r="I129" s="29" t="s">
        <v>3591</v>
      </c>
      <c r="J129" s="29"/>
      <c r="K129" s="29"/>
      <c r="L129" s="29"/>
      <c r="M129" s="29"/>
      <c r="N129" s="29" t="s">
        <v>497</v>
      </c>
    </row>
    <row r="130" spans="1:14" x14ac:dyDescent="0.5">
      <c r="A130" s="29" t="s">
        <v>110</v>
      </c>
      <c r="B130" s="40" t="s">
        <v>3591</v>
      </c>
      <c r="C130" s="29" t="s">
        <v>3593</v>
      </c>
      <c r="D130" s="29" t="s">
        <v>3593</v>
      </c>
      <c r="E130" s="29" t="s">
        <v>3593</v>
      </c>
      <c r="F130" s="29" t="s">
        <v>3591</v>
      </c>
      <c r="G130" s="41">
        <v>2</v>
      </c>
      <c r="H130" s="29"/>
      <c r="I130" s="29" t="s">
        <v>3591</v>
      </c>
      <c r="J130" s="29"/>
      <c r="K130" s="29"/>
      <c r="L130" s="29"/>
      <c r="M130" s="29"/>
      <c r="N130" s="29" t="s">
        <v>474</v>
      </c>
    </row>
    <row r="131" spans="1:14" x14ac:dyDescent="0.5">
      <c r="A131" s="29" t="s">
        <v>250</v>
      </c>
      <c r="B131" s="40" t="s">
        <v>3591</v>
      </c>
      <c r="C131" s="29" t="s">
        <v>3593</v>
      </c>
      <c r="D131" s="29" t="s">
        <v>3593</v>
      </c>
      <c r="E131" s="29" t="s">
        <v>3593</v>
      </c>
      <c r="F131" s="29" t="s">
        <v>3591</v>
      </c>
      <c r="G131" s="41">
        <v>2</v>
      </c>
      <c r="H131" s="29" t="s">
        <v>3591</v>
      </c>
      <c r="I131" s="29"/>
      <c r="J131" s="29"/>
      <c r="K131" s="29"/>
      <c r="L131" s="29"/>
      <c r="M131" s="29"/>
      <c r="N131" s="29" t="s">
        <v>394</v>
      </c>
    </row>
    <row r="132" spans="1:14" x14ac:dyDescent="0.5">
      <c r="A132" s="29" t="s">
        <v>136</v>
      </c>
      <c r="B132" s="40" t="s">
        <v>3591</v>
      </c>
      <c r="C132" s="29" t="s">
        <v>3593</v>
      </c>
      <c r="D132" s="29" t="s">
        <v>3591</v>
      </c>
      <c r="E132" s="29" t="s">
        <v>3593</v>
      </c>
      <c r="F132" s="29" t="s">
        <v>3593</v>
      </c>
      <c r="G132" s="41">
        <v>2</v>
      </c>
      <c r="H132" s="29"/>
      <c r="I132" s="29" t="s">
        <v>3591</v>
      </c>
      <c r="J132" s="29"/>
      <c r="K132" s="29"/>
      <c r="L132" s="29"/>
      <c r="M132" s="29"/>
      <c r="N132" s="29" t="s">
        <v>480</v>
      </c>
    </row>
    <row r="133" spans="1:14" x14ac:dyDescent="0.5">
      <c r="A133" s="29" t="s">
        <v>290</v>
      </c>
      <c r="B133" s="40" t="s">
        <v>3591</v>
      </c>
      <c r="C133" s="29" t="s">
        <v>3593</v>
      </c>
      <c r="D133" s="29" t="s">
        <v>3593</v>
      </c>
      <c r="E133" s="29" t="s">
        <v>3593</v>
      </c>
      <c r="F133" s="29" t="s">
        <v>3591</v>
      </c>
      <c r="G133" s="41">
        <v>2</v>
      </c>
      <c r="H133" s="29" t="s">
        <v>3591</v>
      </c>
      <c r="I133" s="29"/>
      <c r="J133" s="29"/>
      <c r="K133" s="29"/>
      <c r="L133" s="29"/>
      <c r="M133" s="29"/>
      <c r="N133" s="29" t="s">
        <v>415</v>
      </c>
    </row>
    <row r="134" spans="1:14" x14ac:dyDescent="0.5">
      <c r="A134" s="29" t="s">
        <v>350</v>
      </c>
      <c r="B134" s="40" t="s">
        <v>3593</v>
      </c>
      <c r="C134" s="29" t="s">
        <v>3591</v>
      </c>
      <c r="D134" s="29" t="s">
        <v>3593</v>
      </c>
      <c r="E134" s="29" t="s">
        <v>3591</v>
      </c>
      <c r="F134" s="29" t="s">
        <v>3593</v>
      </c>
      <c r="G134" s="41">
        <v>2</v>
      </c>
      <c r="H134" s="29"/>
      <c r="I134" s="29"/>
      <c r="J134" s="29"/>
      <c r="K134" s="29"/>
      <c r="L134" s="29" t="s">
        <v>3591</v>
      </c>
      <c r="M134" s="29"/>
      <c r="N134" s="29" t="s">
        <v>530</v>
      </c>
    </row>
    <row r="135" spans="1:14" x14ac:dyDescent="0.5">
      <c r="A135" s="29" t="s">
        <v>68</v>
      </c>
      <c r="B135" s="40" t="s">
        <v>3593</v>
      </c>
      <c r="C135" s="29" t="s">
        <v>3591</v>
      </c>
      <c r="D135" s="29" t="s">
        <v>3593</v>
      </c>
      <c r="E135" s="29" t="s">
        <v>3591</v>
      </c>
      <c r="F135" s="29" t="s">
        <v>3593</v>
      </c>
      <c r="G135" s="41">
        <v>2</v>
      </c>
      <c r="H135" s="29"/>
      <c r="I135" s="29"/>
      <c r="J135" s="29" t="s">
        <v>3591</v>
      </c>
      <c r="K135" s="29"/>
      <c r="L135" s="29"/>
      <c r="M135" s="29"/>
      <c r="N135" s="29" t="s">
        <v>500</v>
      </c>
    </row>
    <row r="136" spans="1:14" x14ac:dyDescent="0.5">
      <c r="A136" s="29" t="s">
        <v>348</v>
      </c>
      <c r="B136" s="40" t="s">
        <v>3593</v>
      </c>
      <c r="C136" s="29" t="s">
        <v>3591</v>
      </c>
      <c r="D136" s="29" t="s">
        <v>3593</v>
      </c>
      <c r="E136" s="29" t="s">
        <v>3591</v>
      </c>
      <c r="F136" s="29" t="s">
        <v>3593</v>
      </c>
      <c r="G136" s="41">
        <v>2</v>
      </c>
      <c r="H136" s="29"/>
      <c r="I136" s="29"/>
      <c r="J136" s="29"/>
      <c r="K136" s="29"/>
      <c r="L136" s="29" t="s">
        <v>3591</v>
      </c>
      <c r="M136" s="29"/>
      <c r="N136" s="29" t="s">
        <v>529</v>
      </c>
    </row>
    <row r="137" spans="1:14" x14ac:dyDescent="0.5">
      <c r="A137" s="29" t="s">
        <v>54</v>
      </c>
      <c r="B137" s="40" t="s">
        <v>3593</v>
      </c>
      <c r="C137" s="29" t="s">
        <v>3591</v>
      </c>
      <c r="D137" s="29" t="s">
        <v>3593</v>
      </c>
      <c r="E137" s="29" t="s">
        <v>3591</v>
      </c>
      <c r="F137" s="29" t="s">
        <v>3593</v>
      </c>
      <c r="G137" s="41">
        <v>2</v>
      </c>
      <c r="H137" s="29" t="s">
        <v>3591</v>
      </c>
      <c r="I137" s="29"/>
      <c r="J137" s="29"/>
      <c r="K137" s="29" t="s">
        <v>3591</v>
      </c>
      <c r="L137" s="29" t="s">
        <v>3591</v>
      </c>
      <c r="M137" s="29" t="s">
        <v>3591</v>
      </c>
      <c r="N137" s="29" t="s">
        <v>373</v>
      </c>
    </row>
    <row r="138" spans="1:14" x14ac:dyDescent="0.5">
      <c r="A138" s="29" t="s">
        <v>194</v>
      </c>
      <c r="B138" s="40" t="s">
        <v>3591</v>
      </c>
      <c r="C138" s="29" t="s">
        <v>3593</v>
      </c>
      <c r="D138" s="29" t="s">
        <v>3593</v>
      </c>
      <c r="E138" s="29" t="s">
        <v>3593</v>
      </c>
      <c r="F138" s="29" t="s">
        <v>3593</v>
      </c>
      <c r="G138" s="41">
        <v>1</v>
      </c>
      <c r="H138" s="29"/>
      <c r="I138" s="29"/>
      <c r="J138" s="29" t="s">
        <v>3591</v>
      </c>
      <c r="K138" s="29"/>
      <c r="L138" s="29"/>
      <c r="M138" s="29"/>
      <c r="N138" s="29" t="s">
        <v>513</v>
      </c>
    </row>
    <row r="139" spans="1:14" x14ac:dyDescent="0.5">
      <c r="A139" s="29" t="s">
        <v>148</v>
      </c>
      <c r="B139" s="40" t="s">
        <v>3591</v>
      </c>
      <c r="C139" s="29" t="s">
        <v>3593</v>
      </c>
      <c r="D139" s="29" t="s">
        <v>3593</v>
      </c>
      <c r="E139" s="29" t="s">
        <v>3593</v>
      </c>
      <c r="F139" s="29" t="s">
        <v>3593</v>
      </c>
      <c r="G139" s="41">
        <v>1</v>
      </c>
      <c r="H139" s="29"/>
      <c r="I139" s="29" t="s">
        <v>3591</v>
      </c>
      <c r="J139" s="29"/>
      <c r="K139" s="29"/>
      <c r="L139" s="29"/>
      <c r="M139" s="29"/>
      <c r="N139" s="29" t="s">
        <v>487</v>
      </c>
    </row>
    <row r="140" spans="1:14" x14ac:dyDescent="0.5">
      <c r="A140" s="29" t="s">
        <v>152</v>
      </c>
      <c r="B140" s="40" t="s">
        <v>3591</v>
      </c>
      <c r="C140" s="29" t="s">
        <v>3593</v>
      </c>
      <c r="D140" s="29" t="s">
        <v>3593</v>
      </c>
      <c r="E140" s="29" t="s">
        <v>3593</v>
      </c>
      <c r="F140" s="29" t="s">
        <v>3593</v>
      </c>
      <c r="G140" s="41">
        <v>1</v>
      </c>
      <c r="H140" s="29"/>
      <c r="I140" s="29" t="s">
        <v>3591</v>
      </c>
      <c r="J140" s="29"/>
      <c r="K140" s="29"/>
      <c r="L140" s="29"/>
      <c r="M140" s="29"/>
      <c r="N140" s="29" t="s">
        <v>488</v>
      </c>
    </row>
    <row r="141" spans="1:14" x14ac:dyDescent="0.5">
      <c r="A141" s="29" t="s">
        <v>343</v>
      </c>
      <c r="B141" s="40" t="s">
        <v>3591</v>
      </c>
      <c r="C141" s="29" t="s">
        <v>3593</v>
      </c>
      <c r="D141" s="29" t="s">
        <v>3593</v>
      </c>
      <c r="E141" s="29" t="s">
        <v>3593</v>
      </c>
      <c r="F141" s="29" t="s">
        <v>3593</v>
      </c>
      <c r="G141" s="41">
        <v>1</v>
      </c>
      <c r="H141" s="29"/>
      <c r="I141" s="29"/>
      <c r="J141" s="29"/>
      <c r="K141" s="29" t="s">
        <v>3591</v>
      </c>
      <c r="L141" s="29"/>
      <c r="M141" s="29"/>
      <c r="N141" s="29" t="s">
        <v>525</v>
      </c>
    </row>
    <row r="142" spans="1:14" x14ac:dyDescent="0.5">
      <c r="A142" s="29" t="s">
        <v>196</v>
      </c>
      <c r="B142" s="40" t="s">
        <v>3591</v>
      </c>
      <c r="C142" s="29" t="s">
        <v>3593</v>
      </c>
      <c r="D142" s="29" t="s">
        <v>3593</v>
      </c>
      <c r="E142" s="29" t="s">
        <v>3593</v>
      </c>
      <c r="F142" s="29" t="s">
        <v>3593</v>
      </c>
      <c r="G142" s="41">
        <v>1</v>
      </c>
      <c r="H142" s="29"/>
      <c r="I142" s="29"/>
      <c r="J142" s="29" t="s">
        <v>3591</v>
      </c>
      <c r="K142" s="29"/>
      <c r="L142" s="29"/>
      <c r="M142" s="29"/>
      <c r="N142" s="42" t="s">
        <v>3599</v>
      </c>
    </row>
    <row r="143" spans="1:14" x14ac:dyDescent="0.5">
      <c r="A143" s="29" t="s">
        <v>238</v>
      </c>
      <c r="B143" s="40" t="s">
        <v>3591</v>
      </c>
      <c r="C143" s="29" t="s">
        <v>3593</v>
      </c>
      <c r="D143" s="29" t="s">
        <v>3593</v>
      </c>
      <c r="E143" s="29" t="s">
        <v>3593</v>
      </c>
      <c r="F143" s="29" t="s">
        <v>3593</v>
      </c>
      <c r="G143" s="41">
        <v>1</v>
      </c>
      <c r="H143" s="29" t="s">
        <v>3591</v>
      </c>
      <c r="I143" s="29"/>
      <c r="J143" s="29"/>
      <c r="K143" s="29"/>
      <c r="L143" s="29"/>
      <c r="M143" s="29"/>
      <c r="N143" s="29" t="s">
        <v>387</v>
      </c>
    </row>
    <row r="144" spans="1:14" x14ac:dyDescent="0.5">
      <c r="A144" s="29" t="s">
        <v>275</v>
      </c>
      <c r="B144" s="40" t="s">
        <v>3593</v>
      </c>
      <c r="C144" s="29" t="s">
        <v>3593</v>
      </c>
      <c r="D144" s="40" t="s">
        <v>3593</v>
      </c>
      <c r="E144" s="29" t="s">
        <v>3591</v>
      </c>
      <c r="F144" s="29" t="s">
        <v>3593</v>
      </c>
      <c r="G144" s="41">
        <v>1</v>
      </c>
      <c r="H144" s="29" t="s">
        <v>3591</v>
      </c>
      <c r="I144" s="29"/>
      <c r="J144" s="29"/>
      <c r="K144" s="29"/>
      <c r="L144" s="29"/>
      <c r="M144" s="29"/>
      <c r="N144" s="29" t="s">
        <v>406</v>
      </c>
    </row>
    <row r="145" spans="1:14" x14ac:dyDescent="0.5">
      <c r="A145" s="29" t="s">
        <v>51</v>
      </c>
      <c r="B145" s="40" t="s">
        <v>3593</v>
      </c>
      <c r="C145" s="29" t="s">
        <v>3591</v>
      </c>
      <c r="D145" s="29" t="s">
        <v>3593</v>
      </c>
      <c r="E145" s="29" t="s">
        <v>3593</v>
      </c>
      <c r="F145" s="29" t="s">
        <v>3593</v>
      </c>
      <c r="G145" s="41">
        <v>1</v>
      </c>
      <c r="H145" s="29"/>
      <c r="I145" s="29" t="s">
        <v>3591</v>
      </c>
      <c r="J145" s="29" t="s">
        <v>3591</v>
      </c>
      <c r="K145" s="29"/>
      <c r="L145" s="29"/>
      <c r="M145" s="29"/>
      <c r="N145" s="29" t="s">
        <v>447</v>
      </c>
    </row>
    <row r="146" spans="1:14" x14ac:dyDescent="0.5">
      <c r="A146" s="29" t="s">
        <v>162</v>
      </c>
      <c r="B146" s="40" t="s">
        <v>3593</v>
      </c>
      <c r="C146" s="29" t="s">
        <v>3591</v>
      </c>
      <c r="D146" s="29" t="s">
        <v>3593</v>
      </c>
      <c r="E146" s="29" t="s">
        <v>3593</v>
      </c>
      <c r="F146" s="29" t="s">
        <v>3593</v>
      </c>
      <c r="G146" s="41">
        <v>1</v>
      </c>
      <c r="H146" s="29"/>
      <c r="I146" s="29" t="s">
        <v>3591</v>
      </c>
      <c r="J146" s="29"/>
      <c r="K146" s="29"/>
      <c r="L146" s="29"/>
      <c r="M146" s="29"/>
      <c r="N146" s="29" t="s">
        <v>493</v>
      </c>
    </row>
    <row r="147" spans="1:14" x14ac:dyDescent="0.5">
      <c r="A147" s="29" t="s">
        <v>145</v>
      </c>
      <c r="B147" s="40" t="s">
        <v>3593</v>
      </c>
      <c r="C147" s="29" t="s">
        <v>3591</v>
      </c>
      <c r="D147" s="29" t="s">
        <v>3593</v>
      </c>
      <c r="E147" s="29" t="s">
        <v>3593</v>
      </c>
      <c r="F147" s="29" t="s">
        <v>3593</v>
      </c>
      <c r="G147" s="41">
        <v>1</v>
      </c>
      <c r="H147" s="29"/>
      <c r="I147" s="29" t="s">
        <v>3591</v>
      </c>
      <c r="J147" s="29"/>
      <c r="K147" s="29"/>
      <c r="L147" s="29"/>
      <c r="M147" s="29"/>
      <c r="N147" s="29" t="s">
        <v>484</v>
      </c>
    </row>
    <row r="148" spans="1:14" x14ac:dyDescent="0.5">
      <c r="A148" s="29" t="s">
        <v>351</v>
      </c>
      <c r="B148" s="40" t="s">
        <v>3593</v>
      </c>
      <c r="C148" s="29" t="s">
        <v>3593</v>
      </c>
      <c r="D148" s="29" t="s">
        <v>3593</v>
      </c>
      <c r="E148" s="29" t="s">
        <v>3591</v>
      </c>
      <c r="F148" s="29" t="s">
        <v>3593</v>
      </c>
      <c r="G148" s="41">
        <v>1</v>
      </c>
      <c r="H148" s="29"/>
      <c r="I148" s="29"/>
      <c r="J148" s="29"/>
      <c r="K148" s="29"/>
      <c r="L148" s="29" t="s">
        <v>3591</v>
      </c>
      <c r="M148" s="29"/>
      <c r="N148" s="29" t="s">
        <v>528</v>
      </c>
    </row>
    <row r="149" spans="1:14" x14ac:dyDescent="0.5">
      <c r="A149" s="29" t="s">
        <v>338</v>
      </c>
      <c r="B149" s="40" t="s">
        <v>3593</v>
      </c>
      <c r="C149" s="29" t="s">
        <v>3593</v>
      </c>
      <c r="D149" s="29" t="s">
        <v>3593</v>
      </c>
      <c r="E149" s="29" t="s">
        <v>3591</v>
      </c>
      <c r="F149" s="29" t="s">
        <v>3593</v>
      </c>
      <c r="G149" s="41">
        <v>1</v>
      </c>
      <c r="H149" s="29"/>
      <c r="I149" s="29"/>
      <c r="J149" s="29"/>
      <c r="K149" s="29" t="s">
        <v>3591</v>
      </c>
      <c r="L149" s="29"/>
      <c r="M149" s="29"/>
      <c r="N149" s="29" t="s">
        <v>375</v>
      </c>
    </row>
    <row r="150" spans="1:14" x14ac:dyDescent="0.5">
      <c r="A150" s="29" t="s">
        <v>185</v>
      </c>
      <c r="B150" s="40" t="s">
        <v>3593</v>
      </c>
      <c r="C150" s="29" t="s">
        <v>3591</v>
      </c>
      <c r="D150" s="29" t="s">
        <v>3593</v>
      </c>
      <c r="E150" s="29" t="s">
        <v>3593</v>
      </c>
      <c r="F150" s="29" t="s">
        <v>3593</v>
      </c>
      <c r="G150" s="41">
        <v>1</v>
      </c>
      <c r="H150" s="29" t="s">
        <v>3591</v>
      </c>
      <c r="I150" s="29"/>
      <c r="J150" s="29" t="s">
        <v>3591</v>
      </c>
      <c r="K150" s="29"/>
      <c r="L150" s="29"/>
      <c r="M150" s="29"/>
      <c r="N150" s="29" t="s">
        <v>372</v>
      </c>
    </row>
    <row r="151" spans="1:14" x14ac:dyDescent="0.5">
      <c r="A151" s="29" t="s">
        <v>349</v>
      </c>
      <c r="B151" s="40" t="s">
        <v>3593</v>
      </c>
      <c r="C151" s="29" t="s">
        <v>3593</v>
      </c>
      <c r="D151" s="29" t="s">
        <v>3593</v>
      </c>
      <c r="E151" s="29" t="s">
        <v>3591</v>
      </c>
      <c r="F151" s="29" t="s">
        <v>3593</v>
      </c>
      <c r="G151" s="41">
        <v>1</v>
      </c>
      <c r="H151" s="29"/>
      <c r="I151" s="29"/>
      <c r="J151" s="29"/>
      <c r="K151" s="29"/>
      <c r="L151" s="29" t="s">
        <v>3591</v>
      </c>
      <c r="M151" s="29"/>
      <c r="N151" s="29" t="s">
        <v>528</v>
      </c>
    </row>
    <row r="152" spans="1:14" x14ac:dyDescent="0.5">
      <c r="A152" s="29" t="s">
        <v>25</v>
      </c>
      <c r="B152" s="40" t="s">
        <v>3593</v>
      </c>
      <c r="C152" s="29" t="s">
        <v>3591</v>
      </c>
      <c r="D152" s="29" t="s">
        <v>3593</v>
      </c>
      <c r="E152" s="29" t="s">
        <v>3593</v>
      </c>
      <c r="F152" s="29" t="s">
        <v>3593</v>
      </c>
      <c r="G152" s="41">
        <v>1</v>
      </c>
      <c r="H152" s="29" t="s">
        <v>3591</v>
      </c>
      <c r="I152" s="29" t="s">
        <v>3591</v>
      </c>
      <c r="J152" s="29" t="s">
        <v>3591</v>
      </c>
      <c r="K152" s="29" t="s">
        <v>3591</v>
      </c>
      <c r="L152" s="29"/>
      <c r="M152" s="29"/>
      <c r="N152" s="29" t="s">
        <v>364</v>
      </c>
    </row>
    <row r="153" spans="1:14" x14ac:dyDescent="0.5">
      <c r="A153" s="29" t="s">
        <v>293</v>
      </c>
      <c r="B153" s="40" t="s">
        <v>3593</v>
      </c>
      <c r="C153" s="29" t="s">
        <v>3593</v>
      </c>
      <c r="D153" s="29" t="s">
        <v>3593</v>
      </c>
      <c r="E153" s="29" t="s">
        <v>3591</v>
      </c>
      <c r="F153" s="29" t="s">
        <v>3593</v>
      </c>
      <c r="G153" s="41">
        <v>1</v>
      </c>
      <c r="H153" s="29" t="s">
        <v>3591</v>
      </c>
      <c r="I153" s="29"/>
      <c r="J153" s="29"/>
      <c r="K153" s="29"/>
      <c r="L153" s="29"/>
      <c r="M153" s="29"/>
      <c r="N153" s="29" t="s">
        <v>406</v>
      </c>
    </row>
    <row r="154" spans="1:14" x14ac:dyDescent="0.5">
      <c r="A154" s="29" t="s">
        <v>160</v>
      </c>
      <c r="B154" s="40" t="s">
        <v>3593</v>
      </c>
      <c r="C154" s="29" t="s">
        <v>3591</v>
      </c>
      <c r="D154" s="29" t="s">
        <v>3593</v>
      </c>
      <c r="E154" s="29" t="s">
        <v>3593</v>
      </c>
      <c r="F154" s="29" t="s">
        <v>3593</v>
      </c>
      <c r="G154" s="41">
        <v>1</v>
      </c>
      <c r="H154" s="29"/>
      <c r="I154" s="29" t="s">
        <v>3591</v>
      </c>
      <c r="J154" s="29"/>
      <c r="K154" s="29"/>
      <c r="L154" s="29"/>
      <c r="M154" s="29"/>
      <c r="N154" s="29" t="s">
        <v>492</v>
      </c>
    </row>
    <row r="155" spans="1:14" x14ac:dyDescent="0.5">
      <c r="A155" s="29" t="s">
        <v>230</v>
      </c>
      <c r="B155" s="40" t="s">
        <v>3593</v>
      </c>
      <c r="C155" s="29" t="s">
        <v>3593</v>
      </c>
      <c r="D155" s="29" t="s">
        <v>3593</v>
      </c>
      <c r="E155" s="29" t="s">
        <v>3591</v>
      </c>
      <c r="F155" s="29" t="s">
        <v>3593</v>
      </c>
      <c r="G155" s="41">
        <v>1</v>
      </c>
      <c r="H155" s="29" t="s">
        <v>3591</v>
      </c>
      <c r="I155" s="29"/>
      <c r="J155" s="29"/>
      <c r="K155" s="29"/>
      <c r="L155" s="29"/>
      <c r="M155" s="29"/>
      <c r="N155" s="29" t="s">
        <v>382</v>
      </c>
    </row>
    <row r="156" spans="1:14" x14ac:dyDescent="0.5">
      <c r="A156" s="29" t="s">
        <v>132</v>
      </c>
      <c r="B156" s="40" t="s">
        <v>3593</v>
      </c>
      <c r="C156" s="29" t="s">
        <v>3591</v>
      </c>
      <c r="D156" s="29" t="s">
        <v>3593</v>
      </c>
      <c r="E156" s="29" t="s">
        <v>3593</v>
      </c>
      <c r="F156" s="29" t="s">
        <v>3593</v>
      </c>
      <c r="G156" s="41">
        <v>1</v>
      </c>
      <c r="H156" s="29"/>
      <c r="I156" s="29" t="s">
        <v>3591</v>
      </c>
      <c r="J156" s="29"/>
      <c r="K156" s="29"/>
      <c r="L156" s="29"/>
      <c r="M156" s="29"/>
      <c r="N156" s="42" t="s">
        <v>3600</v>
      </c>
    </row>
    <row r="157" spans="1:14" x14ac:dyDescent="0.5">
      <c r="A157" s="29" t="s">
        <v>266</v>
      </c>
      <c r="B157" s="40" t="s">
        <v>3593</v>
      </c>
      <c r="C157" s="29" t="s">
        <v>3593</v>
      </c>
      <c r="D157" s="29" t="s">
        <v>3593</v>
      </c>
      <c r="E157" s="29" t="s">
        <v>3591</v>
      </c>
      <c r="F157" s="29" t="s">
        <v>3593</v>
      </c>
      <c r="G157" s="41">
        <v>1</v>
      </c>
      <c r="H157" s="29" t="s">
        <v>3591</v>
      </c>
      <c r="I157" s="29"/>
      <c r="J157" s="29"/>
      <c r="K157" s="29"/>
      <c r="L157" s="29"/>
      <c r="M157" s="29"/>
      <c r="N157" s="29" t="s">
        <v>375</v>
      </c>
    </row>
    <row r="158" spans="1:14" x14ac:dyDescent="0.5">
      <c r="A158" s="29" t="s">
        <v>40</v>
      </c>
      <c r="B158" s="40" t="s">
        <v>3593</v>
      </c>
      <c r="C158" s="29" t="s">
        <v>3591</v>
      </c>
      <c r="D158" s="29" t="s">
        <v>3593</v>
      </c>
      <c r="E158" s="29" t="s">
        <v>3593</v>
      </c>
      <c r="F158" s="29" t="s">
        <v>3593</v>
      </c>
      <c r="G158" s="41">
        <v>1</v>
      </c>
      <c r="H158" s="29"/>
      <c r="I158" s="29" t="s">
        <v>3591</v>
      </c>
      <c r="J158" s="29" t="s">
        <v>3591</v>
      </c>
      <c r="K158" s="29"/>
      <c r="L158" s="29"/>
      <c r="M158" s="29"/>
      <c r="N158" s="29" t="s">
        <v>444</v>
      </c>
    </row>
    <row r="159" spans="1:14" x14ac:dyDescent="0.5">
      <c r="A159" s="29" t="s">
        <v>158</v>
      </c>
      <c r="B159" s="40" t="s">
        <v>3593</v>
      </c>
      <c r="C159" s="29" t="s">
        <v>3593</v>
      </c>
      <c r="D159" s="29" t="s">
        <v>3593</v>
      </c>
      <c r="E159" s="29" t="s">
        <v>3591</v>
      </c>
      <c r="F159" s="29" t="s">
        <v>3593</v>
      </c>
      <c r="G159" s="41">
        <v>1</v>
      </c>
      <c r="H159" s="29"/>
      <c r="I159" s="29" t="s">
        <v>3591</v>
      </c>
      <c r="J159" s="29"/>
      <c r="K159" s="29"/>
      <c r="L159" s="29"/>
      <c r="M159" s="29"/>
      <c r="N159" s="29" t="s">
        <v>490</v>
      </c>
    </row>
    <row r="160" spans="1:14" x14ac:dyDescent="0.5">
      <c r="A160" s="29" t="s">
        <v>43</v>
      </c>
      <c r="B160" s="40" t="s">
        <v>3593</v>
      </c>
      <c r="C160" s="29" t="s">
        <v>3591</v>
      </c>
      <c r="D160" s="29" t="s">
        <v>3593</v>
      </c>
      <c r="E160" s="29" t="s">
        <v>3593</v>
      </c>
      <c r="F160" s="29" t="s">
        <v>3593</v>
      </c>
      <c r="G160" s="41">
        <v>1</v>
      </c>
      <c r="H160" s="29"/>
      <c r="I160" s="29" t="s">
        <v>3591</v>
      </c>
      <c r="J160" s="29" t="s">
        <v>3591</v>
      </c>
      <c r="K160" s="29" t="s">
        <v>3591</v>
      </c>
      <c r="L160" s="29"/>
      <c r="M160" s="29" t="s">
        <v>3591</v>
      </c>
      <c r="N160" s="29" t="s">
        <v>441</v>
      </c>
    </row>
    <row r="161" spans="1:14" x14ac:dyDescent="0.5">
      <c r="A161" s="29" t="s">
        <v>354</v>
      </c>
      <c r="B161" s="40" t="s">
        <v>3593</v>
      </c>
      <c r="C161" s="29" t="s">
        <v>3593</v>
      </c>
      <c r="D161" s="29" t="s">
        <v>3593</v>
      </c>
      <c r="E161" s="29" t="s">
        <v>3591</v>
      </c>
      <c r="F161" s="29" t="s">
        <v>3593</v>
      </c>
      <c r="G161" s="41">
        <v>1</v>
      </c>
      <c r="H161" s="29"/>
      <c r="I161" s="29"/>
      <c r="J161" s="29"/>
      <c r="K161" s="29"/>
      <c r="L161" s="29" t="s">
        <v>3591</v>
      </c>
      <c r="M161" s="29"/>
      <c r="N161" s="29" t="s">
        <v>373</v>
      </c>
    </row>
    <row r="162" spans="1:14" x14ac:dyDescent="0.5">
      <c r="A162" s="29" t="s">
        <v>347</v>
      </c>
      <c r="B162" s="40" t="s">
        <v>3593</v>
      </c>
      <c r="C162" s="29" t="s">
        <v>3593</v>
      </c>
      <c r="D162" s="29" t="s">
        <v>3593</v>
      </c>
      <c r="E162" s="29" t="s">
        <v>3591</v>
      </c>
      <c r="F162" s="29" t="s">
        <v>3593</v>
      </c>
      <c r="G162" s="41">
        <v>1</v>
      </c>
      <c r="H162" s="29"/>
      <c r="I162" s="29"/>
      <c r="J162" s="29"/>
      <c r="K162" s="29"/>
      <c r="L162" s="29" t="s">
        <v>3591</v>
      </c>
      <c r="M162" s="29"/>
      <c r="N162" s="29" t="s">
        <v>528</v>
      </c>
    </row>
    <row r="163" spans="1:14" x14ac:dyDescent="0.5">
      <c r="A163" s="29" t="s">
        <v>20</v>
      </c>
      <c r="B163" s="40" t="s">
        <v>3593</v>
      </c>
      <c r="C163" s="29" t="s">
        <v>3591</v>
      </c>
      <c r="D163" s="29" t="s">
        <v>3593</v>
      </c>
      <c r="E163" s="29" t="s">
        <v>3593</v>
      </c>
      <c r="F163" s="29" t="s">
        <v>3593</v>
      </c>
      <c r="G163" s="41">
        <v>1</v>
      </c>
      <c r="H163" s="29" t="s">
        <v>3591</v>
      </c>
      <c r="I163" s="29" t="s">
        <v>3591</v>
      </c>
      <c r="J163" s="29" t="s">
        <v>3591</v>
      </c>
      <c r="K163" s="29" t="s">
        <v>3591</v>
      </c>
      <c r="L163" s="29"/>
      <c r="M163" s="29"/>
      <c r="N163" s="29" t="s">
        <v>362</v>
      </c>
    </row>
    <row r="164" spans="1:14" x14ac:dyDescent="0.5">
      <c r="A164" s="29" t="s">
        <v>17</v>
      </c>
      <c r="B164" s="40" t="s">
        <v>3593</v>
      </c>
      <c r="C164" s="29" t="s">
        <v>3591</v>
      </c>
      <c r="D164" s="29" t="s">
        <v>3593</v>
      </c>
      <c r="E164" s="29" t="s">
        <v>3593</v>
      </c>
      <c r="F164" s="29" t="s">
        <v>3593</v>
      </c>
      <c r="G164" s="41">
        <v>1</v>
      </c>
      <c r="H164" s="29" t="s">
        <v>3591</v>
      </c>
      <c r="I164" s="29" t="s">
        <v>3591</v>
      </c>
      <c r="J164" s="29" t="s">
        <v>3591</v>
      </c>
      <c r="K164" s="29" t="s">
        <v>3591</v>
      </c>
      <c r="L164" s="29"/>
      <c r="M164" s="29"/>
      <c r="N164" s="29" t="s">
        <v>3598</v>
      </c>
    </row>
    <row r="165" spans="1:14" x14ac:dyDescent="0.5">
      <c r="A165" s="29" t="s">
        <v>50</v>
      </c>
      <c r="B165" s="40" t="s">
        <v>3593</v>
      </c>
      <c r="C165" s="29" t="s">
        <v>3591</v>
      </c>
      <c r="D165" s="29" t="s">
        <v>3593</v>
      </c>
      <c r="E165" s="29" t="s">
        <v>3593</v>
      </c>
      <c r="F165" s="29" t="s">
        <v>3593</v>
      </c>
      <c r="G165" s="41">
        <v>1</v>
      </c>
      <c r="H165" s="29"/>
      <c r="I165" s="29" t="s">
        <v>3591</v>
      </c>
      <c r="J165" s="29"/>
      <c r="K165" s="29"/>
      <c r="L165" s="29"/>
      <c r="M165" s="29"/>
      <c r="N165" s="29" t="s">
        <v>467</v>
      </c>
    </row>
    <row r="166" spans="1:14" x14ac:dyDescent="0.5">
      <c r="A166" s="29" t="s">
        <v>335</v>
      </c>
      <c r="B166" s="40" t="s">
        <v>3593</v>
      </c>
      <c r="C166" s="29" t="s">
        <v>3593</v>
      </c>
      <c r="D166" s="29" t="s">
        <v>3593</v>
      </c>
      <c r="E166" s="29" t="s">
        <v>3591</v>
      </c>
      <c r="F166" s="29" t="s">
        <v>3593</v>
      </c>
      <c r="G166" s="41">
        <v>1</v>
      </c>
      <c r="H166" s="29" t="s">
        <v>3591</v>
      </c>
      <c r="I166" s="29"/>
      <c r="J166" s="29"/>
      <c r="K166" s="29"/>
      <c r="L166" s="29"/>
      <c r="M166" s="29"/>
      <c r="N166" s="29" t="s">
        <v>440</v>
      </c>
    </row>
    <row r="167" spans="1:14" x14ac:dyDescent="0.5">
      <c r="A167" s="29" t="s">
        <v>306</v>
      </c>
      <c r="B167" s="40" t="s">
        <v>3593</v>
      </c>
      <c r="C167" s="29" t="s">
        <v>3593</v>
      </c>
      <c r="D167" s="29" t="s">
        <v>3593</v>
      </c>
      <c r="E167" s="29" t="s">
        <v>3591</v>
      </c>
      <c r="F167" s="29" t="s">
        <v>3593</v>
      </c>
      <c r="G167" s="41">
        <v>1</v>
      </c>
      <c r="H167" s="29" t="s">
        <v>3591</v>
      </c>
      <c r="I167" s="29"/>
      <c r="J167" s="29"/>
      <c r="K167" s="29"/>
      <c r="L167" s="29"/>
      <c r="M167" s="29"/>
      <c r="N167" s="29" t="s">
        <v>423</v>
      </c>
    </row>
    <row r="168" spans="1:14" x14ac:dyDescent="0.5">
      <c r="A168" s="29" t="s">
        <v>262</v>
      </c>
      <c r="B168" s="40" t="s">
        <v>3593</v>
      </c>
      <c r="C168" s="29" t="s">
        <v>3593</v>
      </c>
      <c r="D168" s="29" t="s">
        <v>3593</v>
      </c>
      <c r="E168" s="29" t="s">
        <v>3593</v>
      </c>
      <c r="F168" s="29" t="s">
        <v>3593</v>
      </c>
      <c r="G168" s="41">
        <v>0</v>
      </c>
      <c r="H168" s="29" t="s">
        <v>3591</v>
      </c>
      <c r="I168" s="29"/>
      <c r="J168" s="29"/>
      <c r="K168" s="29"/>
      <c r="L168" s="29"/>
      <c r="M168" s="29"/>
      <c r="N168" s="29" t="s">
        <v>399</v>
      </c>
    </row>
    <row r="169" spans="1:14" x14ac:dyDescent="0.5">
      <c r="A169" s="29" t="s">
        <v>231</v>
      </c>
      <c r="B169" s="40" t="s">
        <v>3593</v>
      </c>
      <c r="C169" s="29" t="s">
        <v>3593</v>
      </c>
      <c r="D169" s="29" t="s">
        <v>3593</v>
      </c>
      <c r="E169" s="29" t="s">
        <v>3593</v>
      </c>
      <c r="F169" s="29" t="s">
        <v>3593</v>
      </c>
      <c r="G169" s="41">
        <v>0</v>
      </c>
      <c r="H169" s="29" t="s">
        <v>3591</v>
      </c>
      <c r="I169" s="29"/>
      <c r="J169" s="29"/>
      <c r="K169" s="29"/>
      <c r="L169" s="29"/>
      <c r="M169" s="29"/>
      <c r="N169" s="29" t="s">
        <v>383</v>
      </c>
    </row>
    <row r="170" spans="1:14" x14ac:dyDescent="0.5">
      <c r="A170" s="29" t="s">
        <v>336</v>
      </c>
      <c r="B170" s="40" t="s">
        <v>3593</v>
      </c>
      <c r="C170" s="29" t="s">
        <v>3593</v>
      </c>
      <c r="D170" s="29" t="s">
        <v>3593</v>
      </c>
      <c r="E170" s="29" t="s">
        <v>3593</v>
      </c>
      <c r="F170" s="29" t="s">
        <v>3593</v>
      </c>
      <c r="G170" s="41">
        <v>0</v>
      </c>
      <c r="H170" s="29" t="s">
        <v>3591</v>
      </c>
      <c r="I170" s="29"/>
      <c r="J170" s="29"/>
      <c r="K170" s="29"/>
      <c r="L170" s="29"/>
      <c r="M170" s="29"/>
      <c r="N170" s="29" t="s">
        <v>385</v>
      </c>
    </row>
    <row r="171" spans="1:14" x14ac:dyDescent="0.5">
      <c r="A171" s="29" t="s">
        <v>212</v>
      </c>
      <c r="B171" s="40" t="s">
        <v>3593</v>
      </c>
      <c r="C171" s="29" t="s">
        <v>3593</v>
      </c>
      <c r="D171" s="29" t="s">
        <v>3593</v>
      </c>
      <c r="E171" s="29" t="s">
        <v>3593</v>
      </c>
      <c r="F171" s="29" t="s">
        <v>3593</v>
      </c>
      <c r="G171" s="41">
        <v>0</v>
      </c>
      <c r="H171" s="29" t="s">
        <v>3591</v>
      </c>
      <c r="I171" s="29"/>
      <c r="J171" s="29"/>
      <c r="K171" s="29"/>
      <c r="L171" s="29"/>
      <c r="M171" s="29"/>
      <c r="N171" s="29" t="s">
        <v>376</v>
      </c>
    </row>
    <row r="172" spans="1:14" x14ac:dyDescent="0.5">
      <c r="A172" s="29" t="s">
        <v>163</v>
      </c>
      <c r="B172" s="40" t="s">
        <v>3593</v>
      </c>
      <c r="C172" s="29" t="s">
        <v>3593</v>
      </c>
      <c r="D172" s="29" t="s">
        <v>3593</v>
      </c>
      <c r="E172" s="29" t="s">
        <v>3593</v>
      </c>
      <c r="F172" s="29" t="s">
        <v>3593</v>
      </c>
      <c r="G172" s="41">
        <v>0</v>
      </c>
      <c r="H172" s="29"/>
      <c r="I172" s="29" t="s">
        <v>3591</v>
      </c>
      <c r="J172" s="29"/>
      <c r="K172" s="29"/>
      <c r="L172" s="29"/>
      <c r="M172" s="29"/>
      <c r="N172" s="29" t="s">
        <v>494</v>
      </c>
    </row>
    <row r="173" spans="1:14" x14ac:dyDescent="0.5">
      <c r="A173" s="29" t="s">
        <v>345</v>
      </c>
      <c r="B173" s="40" t="s">
        <v>3593</v>
      </c>
      <c r="C173" s="29" t="s">
        <v>3593</v>
      </c>
      <c r="D173" s="29" t="s">
        <v>3593</v>
      </c>
      <c r="E173" s="29" t="s">
        <v>3593</v>
      </c>
      <c r="F173" s="29" t="s">
        <v>3593</v>
      </c>
      <c r="G173" s="41">
        <v>0</v>
      </c>
      <c r="H173" s="29"/>
      <c r="I173" s="29"/>
      <c r="J173" s="29"/>
      <c r="K173" s="29" t="s">
        <v>3591</v>
      </c>
      <c r="L173" s="29"/>
      <c r="M173" s="29"/>
      <c r="N173" s="29" t="s">
        <v>526</v>
      </c>
    </row>
    <row r="174" spans="1:14" x14ac:dyDescent="0.5">
      <c r="A174" s="29" t="s">
        <v>45</v>
      </c>
      <c r="B174" s="40" t="s">
        <v>3593</v>
      </c>
      <c r="C174" s="29" t="s">
        <v>3593</v>
      </c>
      <c r="D174" s="29" t="s">
        <v>3593</v>
      </c>
      <c r="E174" s="29" t="s">
        <v>3593</v>
      </c>
      <c r="F174" s="29" t="s">
        <v>3593</v>
      </c>
      <c r="G174" s="41">
        <v>0</v>
      </c>
      <c r="H174" s="29"/>
      <c r="I174" s="29" t="s">
        <v>3591</v>
      </c>
      <c r="J174" s="29" t="s">
        <v>3591</v>
      </c>
      <c r="K174" s="29"/>
      <c r="L174" s="29"/>
      <c r="M174" s="29"/>
      <c r="N174" s="29" t="s">
        <v>446</v>
      </c>
    </row>
    <row r="175" spans="1:14" x14ac:dyDescent="0.5">
      <c r="A175" s="29" t="s">
        <v>171</v>
      </c>
      <c r="B175" s="40" t="s">
        <v>3593</v>
      </c>
      <c r="C175" s="29" t="s">
        <v>3593</v>
      </c>
      <c r="D175" s="29" t="s">
        <v>3593</v>
      </c>
      <c r="E175" s="29" t="s">
        <v>3593</v>
      </c>
      <c r="F175" s="29" t="s">
        <v>3593</v>
      </c>
      <c r="G175" s="41">
        <v>0</v>
      </c>
      <c r="H175" s="29"/>
      <c r="I175" s="29" t="s">
        <v>3591</v>
      </c>
      <c r="J175" s="29"/>
      <c r="K175" s="29"/>
      <c r="L175" s="29"/>
      <c r="M175" s="29"/>
      <c r="N175" s="29" t="s">
        <v>498</v>
      </c>
    </row>
    <row r="176" spans="1:14" x14ac:dyDescent="0.5">
      <c r="A176" s="29" t="s">
        <v>240</v>
      </c>
      <c r="B176" s="40" t="s">
        <v>3593</v>
      </c>
      <c r="C176" s="29" t="s">
        <v>3593</v>
      </c>
      <c r="D176" s="29" t="s">
        <v>3593</v>
      </c>
      <c r="E176" s="29" t="s">
        <v>3593</v>
      </c>
      <c r="F176" s="29" t="s">
        <v>3593</v>
      </c>
      <c r="G176" s="41">
        <v>0</v>
      </c>
      <c r="H176" s="29" t="s">
        <v>3591</v>
      </c>
      <c r="I176" s="29"/>
      <c r="J176" s="29"/>
      <c r="K176" s="29"/>
      <c r="L176" s="29"/>
      <c r="M176" s="29"/>
      <c r="N176" s="29" t="s">
        <v>388</v>
      </c>
    </row>
    <row r="177" spans="1:14" x14ac:dyDescent="0.5">
      <c r="A177" s="29" t="s">
        <v>192</v>
      </c>
      <c r="B177" s="40" t="s">
        <v>3593</v>
      </c>
      <c r="C177" s="29" t="s">
        <v>3593</v>
      </c>
      <c r="D177" s="29" t="s">
        <v>3593</v>
      </c>
      <c r="E177" s="29" t="s">
        <v>3593</v>
      </c>
      <c r="F177" s="29" t="s">
        <v>3593</v>
      </c>
      <c r="G177" s="41">
        <v>0</v>
      </c>
      <c r="H177" s="29"/>
      <c r="I177" s="29"/>
      <c r="J177" s="29" t="s">
        <v>3591</v>
      </c>
      <c r="K177" s="29"/>
      <c r="L177" s="29"/>
      <c r="M177" s="29"/>
      <c r="N177" s="29" t="s">
        <v>512</v>
      </c>
    </row>
    <row r="178" spans="1:14" x14ac:dyDescent="0.5">
      <c r="A178" s="29" t="s">
        <v>295</v>
      </c>
      <c r="B178" s="40" t="s">
        <v>3593</v>
      </c>
      <c r="C178" s="29" t="s">
        <v>3593</v>
      </c>
      <c r="D178" s="29" t="s">
        <v>3593</v>
      </c>
      <c r="E178" s="29" t="s">
        <v>3593</v>
      </c>
      <c r="F178" s="29" t="s">
        <v>3593</v>
      </c>
      <c r="G178" s="41">
        <v>0</v>
      </c>
      <c r="H178" s="29" t="s">
        <v>3591</v>
      </c>
      <c r="I178" s="29"/>
      <c r="J178" s="29"/>
      <c r="K178" s="29"/>
      <c r="L178" s="29"/>
      <c r="M178" s="29"/>
      <c r="N178" s="29" t="s">
        <v>417</v>
      </c>
    </row>
    <row r="179" spans="1:14" x14ac:dyDescent="0.5">
      <c r="A179" s="29" t="s">
        <v>265</v>
      </c>
      <c r="B179" s="40" t="s">
        <v>3593</v>
      </c>
      <c r="C179" s="29" t="s">
        <v>3593</v>
      </c>
      <c r="D179" s="29" t="s">
        <v>3593</v>
      </c>
      <c r="E179" s="29" t="s">
        <v>3593</v>
      </c>
      <c r="F179" s="29" t="s">
        <v>3593</v>
      </c>
      <c r="G179" s="41">
        <v>0</v>
      </c>
      <c r="H179" s="29" t="s">
        <v>3591</v>
      </c>
      <c r="I179" s="29"/>
      <c r="J179" s="29"/>
      <c r="K179" s="29"/>
      <c r="L179" s="29"/>
      <c r="M179" s="29"/>
      <c r="N179" s="29" t="s">
        <v>400</v>
      </c>
    </row>
    <row r="180" spans="1:14" x14ac:dyDescent="0.5">
      <c r="A180" s="29" t="s">
        <v>159</v>
      </c>
      <c r="B180" s="40" t="s">
        <v>3593</v>
      </c>
      <c r="C180" s="29" t="s">
        <v>3593</v>
      </c>
      <c r="D180" s="29" t="s">
        <v>3593</v>
      </c>
      <c r="E180" s="29" t="s">
        <v>3593</v>
      </c>
      <c r="F180" s="29" t="s">
        <v>3593</v>
      </c>
      <c r="G180" s="41">
        <v>0</v>
      </c>
      <c r="H180" s="29"/>
      <c r="I180" s="29" t="s">
        <v>3591</v>
      </c>
      <c r="J180" s="29"/>
      <c r="K180" s="29"/>
      <c r="L180" s="29"/>
      <c r="M180" s="29"/>
      <c r="N180" s="29" t="s">
        <v>491</v>
      </c>
    </row>
    <row r="181" spans="1:14" x14ac:dyDescent="0.5">
      <c r="A181" s="29" t="s">
        <v>224</v>
      </c>
      <c r="B181" s="40" t="s">
        <v>3593</v>
      </c>
      <c r="C181" s="29" t="s">
        <v>3593</v>
      </c>
      <c r="D181" s="29" t="s">
        <v>3593</v>
      </c>
      <c r="E181" s="29" t="s">
        <v>3593</v>
      </c>
      <c r="F181" s="29" t="s">
        <v>3593</v>
      </c>
      <c r="G181" s="41">
        <v>0</v>
      </c>
      <c r="H181" s="29" t="s">
        <v>3591</v>
      </c>
      <c r="I181" s="29"/>
      <c r="J181" s="29"/>
      <c r="K181" s="29"/>
      <c r="L181" s="29"/>
      <c r="M181" s="29"/>
      <c r="N181" s="29" t="s">
        <v>375</v>
      </c>
    </row>
    <row r="182" spans="1:14" x14ac:dyDescent="0.5">
      <c r="A182" s="29" t="s">
        <v>207</v>
      </c>
      <c r="B182" s="40" t="s">
        <v>3593</v>
      </c>
      <c r="C182" s="29" t="s">
        <v>3593</v>
      </c>
      <c r="D182" s="29" t="s">
        <v>3593</v>
      </c>
      <c r="E182" s="29" t="s">
        <v>3593</v>
      </c>
      <c r="F182" s="29" t="s">
        <v>3593</v>
      </c>
      <c r="G182" s="41">
        <v>0</v>
      </c>
      <c r="H182" s="29"/>
      <c r="I182" s="29"/>
      <c r="J182" s="29" t="s">
        <v>3591</v>
      </c>
      <c r="K182" s="29"/>
      <c r="L182" s="29"/>
      <c r="M182" s="29"/>
      <c r="N182" s="29" t="s">
        <v>521</v>
      </c>
    </row>
    <row r="183" spans="1:14" x14ac:dyDescent="0.5">
      <c r="A183" s="29" t="s">
        <v>175</v>
      </c>
      <c r="B183" s="40" t="s">
        <v>3593</v>
      </c>
      <c r="C183" s="29" t="s">
        <v>3593</v>
      </c>
      <c r="D183" s="29" t="s">
        <v>3593</v>
      </c>
      <c r="E183" s="29" t="s">
        <v>3593</v>
      </c>
      <c r="F183" s="29" t="s">
        <v>3593</v>
      </c>
      <c r="G183" s="41">
        <v>0</v>
      </c>
      <c r="H183" s="29"/>
      <c r="I183" s="29"/>
      <c r="J183" s="29" t="s">
        <v>3591</v>
      </c>
      <c r="K183" s="29"/>
      <c r="L183" s="29"/>
      <c r="M183" s="29"/>
      <c r="N183" s="29" t="s">
        <v>499</v>
      </c>
    </row>
    <row r="184" spans="1:14" x14ac:dyDescent="0.5">
      <c r="A184" s="29" t="s">
        <v>138</v>
      </c>
      <c r="B184" s="40" t="s">
        <v>3593</v>
      </c>
      <c r="C184" s="29" t="s">
        <v>3593</v>
      </c>
      <c r="D184" s="29" t="s">
        <v>3593</v>
      </c>
      <c r="E184" s="29" t="s">
        <v>3593</v>
      </c>
      <c r="F184" s="29" t="s">
        <v>3593</v>
      </c>
      <c r="G184" s="41">
        <v>0</v>
      </c>
      <c r="H184" s="29"/>
      <c r="I184" s="29" t="s">
        <v>3591</v>
      </c>
      <c r="J184" s="29"/>
      <c r="K184" s="29"/>
      <c r="L184" s="29"/>
      <c r="M184" s="29"/>
      <c r="N184" s="29" t="s">
        <v>481</v>
      </c>
    </row>
    <row r="185" spans="1:14" x14ac:dyDescent="0.5">
      <c r="A185" s="29" t="s">
        <v>298</v>
      </c>
      <c r="B185" s="40" t="s">
        <v>3593</v>
      </c>
      <c r="C185" s="29" t="s">
        <v>3593</v>
      </c>
      <c r="D185" s="29" t="s">
        <v>3593</v>
      </c>
      <c r="E185" s="29" t="s">
        <v>3593</v>
      </c>
      <c r="F185" s="29" t="s">
        <v>3593</v>
      </c>
      <c r="G185" s="41">
        <v>0</v>
      </c>
      <c r="H185" s="29" t="s">
        <v>3591</v>
      </c>
      <c r="I185" s="29"/>
      <c r="J185" s="29"/>
      <c r="K185" s="29"/>
      <c r="L185" s="29"/>
      <c r="M185" s="29"/>
      <c r="N185" s="42" t="s">
        <v>3601</v>
      </c>
    </row>
    <row r="186" spans="1:14" x14ac:dyDescent="0.5">
      <c r="A186" s="29" t="s">
        <v>307</v>
      </c>
      <c r="B186" s="40" t="s">
        <v>3593</v>
      </c>
      <c r="C186" s="29" t="s">
        <v>3593</v>
      </c>
      <c r="D186" s="29" t="s">
        <v>3593</v>
      </c>
      <c r="E186" s="29" t="s">
        <v>3593</v>
      </c>
      <c r="F186" s="29" t="s">
        <v>3593</v>
      </c>
      <c r="G186" s="41">
        <v>0</v>
      </c>
      <c r="H186" s="29" t="s">
        <v>3591</v>
      </c>
      <c r="I186" s="29"/>
      <c r="J186" s="29"/>
      <c r="K186" s="29"/>
      <c r="L186" s="29"/>
      <c r="M186" s="29"/>
      <c r="N186" s="29" t="s">
        <v>424</v>
      </c>
    </row>
    <row r="187" spans="1:14" x14ac:dyDescent="0.5">
      <c r="A187" s="29" t="s">
        <v>346</v>
      </c>
      <c r="B187" s="40" t="s">
        <v>3593</v>
      </c>
      <c r="C187" s="29" t="s">
        <v>3593</v>
      </c>
      <c r="D187" s="29" t="s">
        <v>3593</v>
      </c>
      <c r="E187" s="29" t="s">
        <v>3593</v>
      </c>
      <c r="F187" s="29" t="s">
        <v>3593</v>
      </c>
      <c r="G187" s="41">
        <v>0</v>
      </c>
      <c r="H187" s="29"/>
      <c r="I187" s="29"/>
      <c r="J187" s="29"/>
      <c r="K187" s="29" t="s">
        <v>3591</v>
      </c>
      <c r="L187" s="29"/>
      <c r="M187" s="29"/>
      <c r="N187" s="29" t="s">
        <v>527</v>
      </c>
    </row>
    <row r="188" spans="1:14" x14ac:dyDescent="0.5">
      <c r="A188" s="29" t="s">
        <v>357</v>
      </c>
      <c r="B188" s="40" t="s">
        <v>3593</v>
      </c>
      <c r="C188" s="29" t="s">
        <v>3593</v>
      </c>
      <c r="D188" s="29" t="s">
        <v>3593</v>
      </c>
      <c r="E188" s="29" t="s">
        <v>3593</v>
      </c>
      <c r="F188" s="29" t="s">
        <v>3593</v>
      </c>
      <c r="G188" s="41">
        <v>0</v>
      </c>
      <c r="H188" s="29"/>
      <c r="I188" s="29"/>
      <c r="J188" s="29"/>
      <c r="K188" s="29"/>
      <c r="L188" s="29"/>
      <c r="M188" s="29" t="s">
        <v>3591</v>
      </c>
      <c r="N188" s="29" t="s">
        <v>533</v>
      </c>
    </row>
    <row r="189" spans="1:14" x14ac:dyDescent="0.5">
      <c r="A189" s="29" t="s">
        <v>170</v>
      </c>
      <c r="B189" s="40" t="s">
        <v>3593</v>
      </c>
      <c r="C189" s="29" t="s">
        <v>3593</v>
      </c>
      <c r="D189" s="29" t="s">
        <v>3593</v>
      </c>
      <c r="E189" s="29" t="s">
        <v>3593</v>
      </c>
      <c r="F189" s="29" t="s">
        <v>3593</v>
      </c>
      <c r="G189" s="41">
        <v>0</v>
      </c>
      <c r="H189" s="29"/>
      <c r="I189" s="29" t="s">
        <v>3591</v>
      </c>
      <c r="J189" s="29" t="s">
        <v>3591</v>
      </c>
      <c r="K189" s="29"/>
      <c r="L189" s="29"/>
      <c r="M189" s="29"/>
      <c r="N189" s="29" t="s">
        <v>465</v>
      </c>
    </row>
    <row r="190" spans="1:14" x14ac:dyDescent="0.5">
      <c r="A190" s="29" t="s">
        <v>203</v>
      </c>
      <c r="B190" s="40" t="s">
        <v>3593</v>
      </c>
      <c r="C190" s="29" t="s">
        <v>3593</v>
      </c>
      <c r="D190" s="29" t="s">
        <v>3593</v>
      </c>
      <c r="E190" s="29" t="s">
        <v>3593</v>
      </c>
      <c r="F190" s="29" t="s">
        <v>3593</v>
      </c>
      <c r="G190" s="41">
        <v>0</v>
      </c>
      <c r="H190" s="29"/>
      <c r="I190" s="29"/>
      <c r="J190" s="29" t="s">
        <v>3591</v>
      </c>
      <c r="K190" s="29"/>
      <c r="L190" s="29"/>
      <c r="M190" s="29"/>
      <c r="N190" s="29" t="s">
        <v>518</v>
      </c>
    </row>
    <row r="191" spans="1:14" x14ac:dyDescent="0.5">
      <c r="A191" s="29" t="s">
        <v>296</v>
      </c>
      <c r="B191" s="40" t="s">
        <v>3593</v>
      </c>
      <c r="C191" s="29" t="s">
        <v>3593</v>
      </c>
      <c r="D191" s="29" t="s">
        <v>3593</v>
      </c>
      <c r="E191" s="29" t="s">
        <v>3593</v>
      </c>
      <c r="F191" s="29" t="s">
        <v>3593</v>
      </c>
      <c r="G191" s="41">
        <v>0</v>
      </c>
      <c r="H191" s="29" t="s">
        <v>3591</v>
      </c>
      <c r="I191" s="29"/>
      <c r="J191" s="29"/>
      <c r="K191" s="29"/>
      <c r="L191" s="29"/>
      <c r="M191" s="29"/>
      <c r="N191" s="29" t="s">
        <v>384</v>
      </c>
    </row>
    <row r="192" spans="1:14" x14ac:dyDescent="0.5">
      <c r="A192" s="29" t="s">
        <v>147</v>
      </c>
      <c r="B192" s="40" t="s">
        <v>3593</v>
      </c>
      <c r="C192" s="29" t="s">
        <v>3593</v>
      </c>
      <c r="D192" s="29" t="s">
        <v>3593</v>
      </c>
      <c r="E192" s="29" t="s">
        <v>3593</v>
      </c>
      <c r="F192" s="29" t="s">
        <v>3593</v>
      </c>
      <c r="G192" s="41">
        <v>0</v>
      </c>
      <c r="H192" s="29"/>
      <c r="I192" s="29" t="s">
        <v>3591</v>
      </c>
      <c r="J192" s="29"/>
      <c r="K192" s="29"/>
      <c r="L192" s="29"/>
      <c r="M192" s="29"/>
      <c r="N192" s="29" t="s">
        <v>486</v>
      </c>
    </row>
    <row r="193" spans="1:14" x14ac:dyDescent="0.5">
      <c r="A193" s="29" t="s">
        <v>285</v>
      </c>
      <c r="B193" s="40" t="s">
        <v>3593</v>
      </c>
      <c r="C193" s="29" t="s">
        <v>3593</v>
      </c>
      <c r="D193" s="29" t="s">
        <v>3593</v>
      </c>
      <c r="E193" s="29" t="s">
        <v>3593</v>
      </c>
      <c r="F193" s="29" t="s">
        <v>3593</v>
      </c>
      <c r="G193" s="41">
        <v>0</v>
      </c>
      <c r="H193" s="29" t="s">
        <v>3591</v>
      </c>
      <c r="I193" s="29"/>
      <c r="J193" s="29"/>
      <c r="K193" s="29"/>
      <c r="L193" s="29"/>
      <c r="M193" s="29"/>
      <c r="N193" s="29" t="s">
        <v>412</v>
      </c>
    </row>
    <row r="194" spans="1:14" x14ac:dyDescent="0.5">
      <c r="A194" s="29" t="s">
        <v>310</v>
      </c>
      <c r="B194" s="40" t="s">
        <v>3593</v>
      </c>
      <c r="C194" s="29" t="s">
        <v>3593</v>
      </c>
      <c r="D194" s="29" t="s">
        <v>3593</v>
      </c>
      <c r="E194" s="29" t="s">
        <v>3593</v>
      </c>
      <c r="F194" s="29" t="s">
        <v>3593</v>
      </c>
      <c r="G194" s="41">
        <v>0</v>
      </c>
      <c r="H194" s="29" t="s">
        <v>3591</v>
      </c>
      <c r="I194" s="29"/>
      <c r="J194" s="29"/>
      <c r="K194" s="29"/>
      <c r="L194" s="29"/>
      <c r="M194" s="29"/>
      <c r="N194" s="29" t="s">
        <v>426</v>
      </c>
    </row>
    <row r="195" spans="1:14" x14ac:dyDescent="0.5">
      <c r="A195" s="29" t="s">
        <v>277</v>
      </c>
      <c r="B195" s="40" t="s">
        <v>3593</v>
      </c>
      <c r="C195" s="29" t="s">
        <v>3593</v>
      </c>
      <c r="D195" s="29" t="s">
        <v>3593</v>
      </c>
      <c r="E195" s="29" t="s">
        <v>3593</v>
      </c>
      <c r="F195" s="29" t="s">
        <v>3593</v>
      </c>
      <c r="G195" s="41">
        <v>0</v>
      </c>
      <c r="H195" s="29" t="s">
        <v>3591</v>
      </c>
      <c r="I195" s="29"/>
      <c r="J195" s="29"/>
      <c r="K195" s="29"/>
      <c r="L195" s="29"/>
      <c r="M195" s="29"/>
      <c r="N195" s="29" t="s">
        <v>407</v>
      </c>
    </row>
    <row r="196" spans="1:14" x14ac:dyDescent="0.5">
      <c r="A196" s="29" t="s">
        <v>252</v>
      </c>
      <c r="B196" s="40" t="s">
        <v>3593</v>
      </c>
      <c r="C196" s="29" t="s">
        <v>3593</v>
      </c>
      <c r="D196" s="29" t="s">
        <v>3593</v>
      </c>
      <c r="E196" s="29" t="s">
        <v>3593</v>
      </c>
      <c r="F196" s="29" t="s">
        <v>3593</v>
      </c>
      <c r="G196" s="41">
        <v>0</v>
      </c>
      <c r="H196" s="29" t="s">
        <v>3591</v>
      </c>
      <c r="I196" s="29"/>
      <c r="J196" s="29"/>
      <c r="K196" s="29"/>
      <c r="L196" s="29"/>
      <c r="M196" s="29"/>
      <c r="N196" s="29" t="s">
        <v>376</v>
      </c>
    </row>
    <row r="197" spans="1:14" x14ac:dyDescent="0.5">
      <c r="A197" s="29" t="s">
        <v>204</v>
      </c>
      <c r="B197" s="40" t="s">
        <v>3593</v>
      </c>
      <c r="C197" s="29" t="s">
        <v>3593</v>
      </c>
      <c r="D197" s="29" t="s">
        <v>3593</v>
      </c>
      <c r="E197" s="29" t="s">
        <v>3593</v>
      </c>
      <c r="F197" s="29" t="s">
        <v>3593</v>
      </c>
      <c r="G197" s="41">
        <v>0</v>
      </c>
      <c r="H197" s="29"/>
      <c r="I197" s="29"/>
      <c r="J197" s="29" t="s">
        <v>3591</v>
      </c>
      <c r="K197" s="29"/>
      <c r="L197" s="29"/>
      <c r="M197" s="29"/>
      <c r="N197" s="29" t="s">
        <v>519</v>
      </c>
    </row>
    <row r="198" spans="1:14" x14ac:dyDescent="0.5">
      <c r="A198" s="29" t="s">
        <v>172</v>
      </c>
      <c r="B198" s="40" t="s">
        <v>3593</v>
      </c>
      <c r="C198" s="29" t="s">
        <v>3593</v>
      </c>
      <c r="D198" s="29" t="s">
        <v>3593</v>
      </c>
      <c r="E198" s="29" t="s">
        <v>3593</v>
      </c>
      <c r="F198" s="29" t="s">
        <v>3593</v>
      </c>
      <c r="G198" s="41">
        <v>0</v>
      </c>
      <c r="H198" s="29"/>
      <c r="I198" s="29"/>
      <c r="J198" s="29" t="s">
        <v>3591</v>
      </c>
      <c r="K198" s="29"/>
      <c r="L198" s="29"/>
      <c r="M198" s="29"/>
      <c r="N198" s="29" t="s">
        <v>503</v>
      </c>
    </row>
    <row r="199" spans="1:14" x14ac:dyDescent="0.5">
      <c r="A199" s="29" t="s">
        <v>233</v>
      </c>
      <c r="B199" s="40" t="s">
        <v>3593</v>
      </c>
      <c r="C199" s="29" t="s">
        <v>3593</v>
      </c>
      <c r="D199" s="29" t="s">
        <v>3593</v>
      </c>
      <c r="E199" s="29" t="s">
        <v>3593</v>
      </c>
      <c r="F199" s="29" t="s">
        <v>3593</v>
      </c>
      <c r="G199" s="41">
        <v>0</v>
      </c>
      <c r="H199" s="29" t="s">
        <v>3591</v>
      </c>
      <c r="I199" s="29"/>
      <c r="J199" s="29"/>
      <c r="K199" s="29"/>
      <c r="L199" s="29"/>
      <c r="M199" s="29"/>
      <c r="N199" s="29" t="s">
        <v>384</v>
      </c>
    </row>
    <row r="200" spans="1:14" x14ac:dyDescent="0.5">
      <c r="A200" s="29" t="s">
        <v>214</v>
      </c>
      <c r="B200" s="40" t="s">
        <v>3593</v>
      </c>
      <c r="C200" s="29" t="s">
        <v>3593</v>
      </c>
      <c r="D200" s="29" t="s">
        <v>3593</v>
      </c>
      <c r="E200" s="29" t="s">
        <v>3593</v>
      </c>
      <c r="F200" s="29" t="s">
        <v>3593</v>
      </c>
      <c r="G200" s="41">
        <v>0</v>
      </c>
      <c r="H200" s="29" t="s">
        <v>3591</v>
      </c>
      <c r="I200" s="29"/>
      <c r="J200" s="29"/>
      <c r="K200" s="29"/>
      <c r="L200" s="29"/>
      <c r="M200" s="29"/>
      <c r="N200" s="29" t="s">
        <v>376</v>
      </c>
    </row>
    <row r="201" spans="1:14" x14ac:dyDescent="0.5">
      <c r="A201" s="29" t="s">
        <v>119</v>
      </c>
      <c r="B201" s="40" t="s">
        <v>3593</v>
      </c>
      <c r="C201" s="29" t="s">
        <v>3593</v>
      </c>
      <c r="D201" s="29" t="s">
        <v>3593</v>
      </c>
      <c r="E201" s="29" t="s">
        <v>3593</v>
      </c>
      <c r="F201" s="29" t="s">
        <v>3593</v>
      </c>
      <c r="G201" s="41">
        <v>0</v>
      </c>
      <c r="H201" s="29"/>
      <c r="I201" s="29" t="s">
        <v>3591</v>
      </c>
      <c r="J201" s="29" t="s">
        <v>3591</v>
      </c>
      <c r="K201" s="29"/>
      <c r="L201" s="29"/>
      <c r="M201" s="29"/>
      <c r="N201" s="29" t="s">
        <v>360</v>
      </c>
    </row>
    <row r="202" spans="1:14" x14ac:dyDescent="0.5">
      <c r="A202" s="29" t="s">
        <v>324</v>
      </c>
      <c r="B202" s="40" t="s">
        <v>3593</v>
      </c>
      <c r="C202" s="29" t="s">
        <v>3593</v>
      </c>
      <c r="D202" s="29" t="s">
        <v>3593</v>
      </c>
      <c r="E202" s="29" t="s">
        <v>3593</v>
      </c>
      <c r="F202" s="29" t="s">
        <v>3593</v>
      </c>
      <c r="G202" s="41">
        <v>0</v>
      </c>
      <c r="H202" s="29" t="s">
        <v>3591</v>
      </c>
      <c r="I202" s="29"/>
      <c r="J202" s="29"/>
      <c r="K202" s="29"/>
      <c r="L202" s="29"/>
      <c r="M202" s="29"/>
      <c r="N202" s="29" t="s">
        <v>433</v>
      </c>
    </row>
    <row r="203" spans="1:14" x14ac:dyDescent="0.5">
      <c r="A203" s="29" t="s">
        <v>316</v>
      </c>
      <c r="B203" s="40" t="s">
        <v>3593</v>
      </c>
      <c r="C203" s="29" t="s">
        <v>3593</v>
      </c>
      <c r="D203" s="29" t="s">
        <v>3593</v>
      </c>
      <c r="E203" s="29" t="s">
        <v>3593</v>
      </c>
      <c r="F203" s="29" t="s">
        <v>3593</v>
      </c>
      <c r="G203" s="41">
        <v>0</v>
      </c>
      <c r="H203" s="29" t="s">
        <v>3591</v>
      </c>
      <c r="I203" s="29"/>
      <c r="J203" s="29"/>
      <c r="K203" s="29"/>
      <c r="L203" s="29"/>
      <c r="M203" s="29"/>
      <c r="N203" s="29" t="s">
        <v>389</v>
      </c>
    </row>
    <row r="204" spans="1:14" x14ac:dyDescent="0.5">
      <c r="A204" s="29" t="s">
        <v>253</v>
      </c>
      <c r="B204" s="40" t="s">
        <v>3593</v>
      </c>
      <c r="C204" s="29" t="s">
        <v>3593</v>
      </c>
      <c r="D204" s="29" t="s">
        <v>3593</v>
      </c>
      <c r="E204" s="29" t="s">
        <v>3593</v>
      </c>
      <c r="F204" s="29" t="s">
        <v>3593</v>
      </c>
      <c r="G204" s="41">
        <v>0</v>
      </c>
      <c r="H204" s="29" t="s">
        <v>3591</v>
      </c>
      <c r="I204" s="29"/>
      <c r="J204" s="29"/>
      <c r="K204" s="29"/>
      <c r="L204" s="29"/>
      <c r="M204" s="29"/>
      <c r="N204" s="29" t="s">
        <v>395</v>
      </c>
    </row>
    <row r="205" spans="1:14" x14ac:dyDescent="0.5">
      <c r="A205" s="29" t="s">
        <v>143</v>
      </c>
      <c r="B205" s="40" t="s">
        <v>3593</v>
      </c>
      <c r="C205" s="29" t="s">
        <v>3593</v>
      </c>
      <c r="D205" s="29" t="s">
        <v>3593</v>
      </c>
      <c r="E205" s="29" t="s">
        <v>3593</v>
      </c>
      <c r="F205" s="29" t="s">
        <v>3593</v>
      </c>
      <c r="G205" s="41">
        <v>0</v>
      </c>
      <c r="H205" s="29"/>
      <c r="I205" s="29" t="s">
        <v>3591</v>
      </c>
      <c r="J205" s="29" t="s">
        <v>3591</v>
      </c>
      <c r="K205" s="29"/>
      <c r="L205" s="29"/>
      <c r="M205" s="29"/>
      <c r="N205" s="29" t="s">
        <v>3598</v>
      </c>
    </row>
    <row r="206" spans="1:14" x14ac:dyDescent="0.5">
      <c r="A206" s="29" t="s">
        <v>283</v>
      </c>
      <c r="B206" s="40" t="s">
        <v>3593</v>
      </c>
      <c r="C206" s="29" t="s">
        <v>3593</v>
      </c>
      <c r="D206" s="29" t="s">
        <v>3593</v>
      </c>
      <c r="E206" s="29" t="s">
        <v>3593</v>
      </c>
      <c r="F206" s="29" t="s">
        <v>3593</v>
      </c>
      <c r="G206" s="41">
        <v>0</v>
      </c>
      <c r="H206" s="29" t="s">
        <v>3591</v>
      </c>
      <c r="I206" s="29"/>
      <c r="J206" s="29"/>
      <c r="K206" s="29"/>
      <c r="L206" s="29"/>
      <c r="M206" s="29"/>
      <c r="N206" s="29" t="s">
        <v>410</v>
      </c>
    </row>
    <row r="207" spans="1:14" x14ac:dyDescent="0.5">
      <c r="A207" s="29" t="s">
        <v>328</v>
      </c>
      <c r="B207" s="40" t="s">
        <v>3593</v>
      </c>
      <c r="C207" s="29" t="s">
        <v>3593</v>
      </c>
      <c r="D207" s="29" t="s">
        <v>3593</v>
      </c>
      <c r="E207" s="29" t="s">
        <v>3593</v>
      </c>
      <c r="F207" s="29" t="s">
        <v>3593</v>
      </c>
      <c r="G207" s="41">
        <v>0</v>
      </c>
      <c r="H207" s="29" t="s">
        <v>3591</v>
      </c>
      <c r="I207" s="29"/>
      <c r="J207" s="29"/>
      <c r="K207" s="29"/>
      <c r="L207" s="29"/>
      <c r="M207" s="29"/>
      <c r="N207" s="29" t="s">
        <v>436</v>
      </c>
    </row>
    <row r="208" spans="1:14" x14ac:dyDescent="0.5">
      <c r="A208" s="29" t="s">
        <v>72</v>
      </c>
      <c r="B208" s="40" t="s">
        <v>3593</v>
      </c>
      <c r="C208" s="29" t="s">
        <v>3593</v>
      </c>
      <c r="D208" s="29" t="s">
        <v>3593</v>
      </c>
      <c r="E208" s="29" t="s">
        <v>3593</v>
      </c>
      <c r="F208" s="29" t="s">
        <v>3593</v>
      </c>
      <c r="G208" s="41">
        <v>0</v>
      </c>
      <c r="H208" s="29"/>
      <c r="I208" s="29" t="s">
        <v>3591</v>
      </c>
      <c r="J208" s="29"/>
      <c r="K208" s="29"/>
      <c r="L208" s="29"/>
      <c r="M208" s="29"/>
      <c r="N208" s="29" t="s">
        <v>470</v>
      </c>
    </row>
    <row r="209" spans="1:14" x14ac:dyDescent="0.5">
      <c r="A209" s="29" t="s">
        <v>208</v>
      </c>
      <c r="B209" s="40" t="s">
        <v>3593</v>
      </c>
      <c r="C209" s="29" t="s">
        <v>3593</v>
      </c>
      <c r="D209" s="29" t="s">
        <v>3593</v>
      </c>
      <c r="E209" s="29" t="s">
        <v>3593</v>
      </c>
      <c r="F209" s="29" t="s">
        <v>3593</v>
      </c>
      <c r="G209" s="41">
        <v>0</v>
      </c>
      <c r="H209" s="29" t="s">
        <v>3591</v>
      </c>
      <c r="I209" s="29"/>
      <c r="J209" s="29"/>
      <c r="K209" s="29"/>
      <c r="L209" s="29"/>
      <c r="M209" s="29"/>
      <c r="N209" s="29" t="s">
        <v>362</v>
      </c>
    </row>
    <row r="210" spans="1:14" x14ac:dyDescent="0.5">
      <c r="A210" s="29" t="s">
        <v>189</v>
      </c>
      <c r="B210" s="40" t="s">
        <v>3593</v>
      </c>
      <c r="C210" s="29" t="s">
        <v>3593</v>
      </c>
      <c r="D210" s="29" t="s">
        <v>3593</v>
      </c>
      <c r="E210" s="29" t="s">
        <v>3593</v>
      </c>
      <c r="F210" s="29" t="s">
        <v>3593</v>
      </c>
      <c r="G210" s="41">
        <v>0</v>
      </c>
      <c r="H210" s="29"/>
      <c r="I210" s="29"/>
      <c r="J210" s="29" t="s">
        <v>3591</v>
      </c>
      <c r="K210" s="29"/>
      <c r="L210" s="29"/>
      <c r="M210" s="29"/>
      <c r="N210" s="29" t="s">
        <v>510</v>
      </c>
    </row>
    <row r="211" spans="1:14" x14ac:dyDescent="0.5">
      <c r="A211" s="29" t="s">
        <v>115</v>
      </c>
      <c r="B211" s="40" t="s">
        <v>3593</v>
      </c>
      <c r="C211" s="29" t="s">
        <v>3593</v>
      </c>
      <c r="D211" s="29" t="s">
        <v>3593</v>
      </c>
      <c r="E211" s="29" t="s">
        <v>3593</v>
      </c>
      <c r="F211" s="29" t="s">
        <v>3593</v>
      </c>
      <c r="G211" s="41">
        <v>0</v>
      </c>
      <c r="H211" s="29"/>
      <c r="I211" s="29" t="s">
        <v>3591</v>
      </c>
      <c r="J211" s="29" t="s">
        <v>3591</v>
      </c>
      <c r="K211" s="29"/>
      <c r="L211" s="29"/>
      <c r="M211" s="29"/>
      <c r="N211" s="29" t="s">
        <v>416</v>
      </c>
    </row>
    <row r="212" spans="1:14" x14ac:dyDescent="0.5">
      <c r="A212" s="29" t="s">
        <v>271</v>
      </c>
      <c r="B212" s="40" t="s">
        <v>3593</v>
      </c>
      <c r="C212" s="29" t="s">
        <v>3593</v>
      </c>
      <c r="D212" s="29" t="s">
        <v>3593</v>
      </c>
      <c r="E212" s="29" t="s">
        <v>3593</v>
      </c>
      <c r="F212" s="29" t="s">
        <v>3593</v>
      </c>
      <c r="G212" s="41">
        <v>0</v>
      </c>
      <c r="H212" s="29" t="s">
        <v>3591</v>
      </c>
      <c r="I212" s="29"/>
      <c r="J212" s="29"/>
      <c r="K212" s="29"/>
      <c r="L212" s="29"/>
      <c r="M212" s="29"/>
      <c r="N212" s="29" t="s">
        <v>402</v>
      </c>
    </row>
    <row r="213" spans="1:14" x14ac:dyDescent="0.5">
      <c r="A213" s="29" t="s">
        <v>66</v>
      </c>
      <c r="B213" s="40" t="s">
        <v>3593</v>
      </c>
      <c r="C213" s="29" t="s">
        <v>3593</v>
      </c>
      <c r="D213" s="29" t="s">
        <v>3593</v>
      </c>
      <c r="E213" s="29" t="s">
        <v>3593</v>
      </c>
      <c r="F213" s="29" t="s">
        <v>3593</v>
      </c>
      <c r="G213" s="41">
        <v>0</v>
      </c>
      <c r="H213" s="29"/>
      <c r="I213" s="29"/>
      <c r="J213" s="29" t="s">
        <v>3591</v>
      </c>
      <c r="K213" s="29"/>
      <c r="L213" s="29"/>
      <c r="M213" s="29"/>
      <c r="N213" s="29" t="s">
        <v>499</v>
      </c>
    </row>
    <row r="214" spans="1:14" x14ac:dyDescent="0.5">
      <c r="A214" s="29" t="s">
        <v>273</v>
      </c>
      <c r="B214" s="40" t="s">
        <v>3593</v>
      </c>
      <c r="C214" s="29" t="s">
        <v>3593</v>
      </c>
      <c r="D214" s="29" t="s">
        <v>3593</v>
      </c>
      <c r="E214" s="29" t="s">
        <v>3593</v>
      </c>
      <c r="F214" s="29" t="s">
        <v>3593</v>
      </c>
      <c r="G214" s="41">
        <v>0</v>
      </c>
      <c r="H214" s="29" t="s">
        <v>3591</v>
      </c>
      <c r="I214" s="29"/>
      <c r="J214" s="29"/>
      <c r="K214" s="29"/>
      <c r="L214" s="29"/>
      <c r="M214" s="29"/>
      <c r="N214" s="29" t="s">
        <v>404</v>
      </c>
    </row>
    <row r="215" spans="1:14" x14ac:dyDescent="0.5">
      <c r="A215" s="29" t="s">
        <v>241</v>
      </c>
      <c r="B215" s="40" t="s">
        <v>3593</v>
      </c>
      <c r="C215" s="29" t="s">
        <v>3593</v>
      </c>
      <c r="D215" s="29" t="s">
        <v>3593</v>
      </c>
      <c r="E215" s="29" t="s">
        <v>3593</v>
      </c>
      <c r="F215" s="29" t="s">
        <v>3593</v>
      </c>
      <c r="G215" s="41">
        <v>0</v>
      </c>
      <c r="H215" s="29" t="s">
        <v>3591</v>
      </c>
      <c r="I215" s="29"/>
      <c r="J215" s="29"/>
      <c r="K215" s="29"/>
      <c r="L215" s="29"/>
      <c r="M215" s="29"/>
      <c r="N215" s="29" t="s">
        <v>389</v>
      </c>
    </row>
    <row r="216" spans="1:14" x14ac:dyDescent="0.5">
      <c r="A216" s="29" t="s">
        <v>146</v>
      </c>
      <c r="B216" s="40" t="s">
        <v>3593</v>
      </c>
      <c r="C216" s="29" t="s">
        <v>3593</v>
      </c>
      <c r="D216" s="29" t="s">
        <v>3593</v>
      </c>
      <c r="E216" s="29" t="s">
        <v>3593</v>
      </c>
      <c r="F216" s="29" t="s">
        <v>3593</v>
      </c>
      <c r="G216" s="41">
        <v>0</v>
      </c>
      <c r="H216" s="29"/>
      <c r="I216" s="29" t="s">
        <v>3591</v>
      </c>
      <c r="J216" s="29"/>
      <c r="K216" s="29"/>
      <c r="L216" s="29"/>
      <c r="M216" s="29"/>
      <c r="N216" s="29" t="s">
        <v>485</v>
      </c>
    </row>
    <row r="217" spans="1:14" x14ac:dyDescent="0.5">
      <c r="A217" s="29" t="s">
        <v>278</v>
      </c>
      <c r="B217" s="40" t="s">
        <v>3593</v>
      </c>
      <c r="C217" s="29" t="s">
        <v>3593</v>
      </c>
      <c r="D217" s="29" t="s">
        <v>3593</v>
      </c>
      <c r="E217" s="29" t="s">
        <v>3593</v>
      </c>
      <c r="F217" s="29" t="s">
        <v>3593</v>
      </c>
      <c r="G217" s="41">
        <v>0</v>
      </c>
      <c r="H217" s="29" t="s">
        <v>3591</v>
      </c>
      <c r="I217" s="29"/>
      <c r="J217" s="29"/>
      <c r="K217" s="29"/>
      <c r="L217" s="29"/>
      <c r="M217" s="29"/>
      <c r="N217" s="29" t="s">
        <v>376</v>
      </c>
    </row>
    <row r="218" spans="1:14" x14ac:dyDescent="0.5">
      <c r="A218" s="29" t="s">
        <v>305</v>
      </c>
      <c r="B218" s="40" t="s">
        <v>3593</v>
      </c>
      <c r="C218" s="29" t="s">
        <v>3593</v>
      </c>
      <c r="D218" s="29" t="s">
        <v>3593</v>
      </c>
      <c r="E218" s="29" t="s">
        <v>3593</v>
      </c>
      <c r="F218" s="29" t="s">
        <v>3593</v>
      </c>
      <c r="G218" s="41">
        <v>0</v>
      </c>
      <c r="H218" s="29" t="s">
        <v>3591</v>
      </c>
      <c r="I218" s="29"/>
      <c r="J218" s="29"/>
      <c r="K218" s="29"/>
      <c r="L218" s="29"/>
      <c r="M218" s="29"/>
      <c r="N218" s="29" t="s">
        <v>422</v>
      </c>
    </row>
    <row r="219" spans="1:14" x14ac:dyDescent="0.5">
      <c r="A219" s="29" t="s">
        <v>326</v>
      </c>
      <c r="B219" s="40" t="s">
        <v>3593</v>
      </c>
      <c r="C219" s="29" t="s">
        <v>3593</v>
      </c>
      <c r="D219" s="29" t="s">
        <v>3593</v>
      </c>
      <c r="E219" s="29" t="s">
        <v>3593</v>
      </c>
      <c r="F219" s="29" t="s">
        <v>3593</v>
      </c>
      <c r="G219" s="41">
        <v>0</v>
      </c>
      <c r="H219" s="29" t="s">
        <v>3591</v>
      </c>
      <c r="I219" s="29"/>
      <c r="J219" s="29"/>
      <c r="K219" s="29"/>
      <c r="L219" s="29"/>
      <c r="M219" s="29"/>
      <c r="N219" s="29" t="s">
        <v>434</v>
      </c>
    </row>
    <row r="220" spans="1:14" x14ac:dyDescent="0.5">
      <c r="A220" s="29" t="s">
        <v>274</v>
      </c>
      <c r="B220" s="40" t="s">
        <v>3593</v>
      </c>
      <c r="C220" s="29" t="s">
        <v>3593</v>
      </c>
      <c r="D220" s="29" t="s">
        <v>3593</v>
      </c>
      <c r="E220" s="29" t="s">
        <v>3593</v>
      </c>
      <c r="F220" s="29" t="s">
        <v>3593</v>
      </c>
      <c r="G220" s="41">
        <v>0</v>
      </c>
      <c r="H220" s="29" t="s">
        <v>3591</v>
      </c>
      <c r="I220" s="29"/>
      <c r="J220" s="29"/>
      <c r="K220" s="29"/>
      <c r="L220" s="29"/>
      <c r="M220" s="29"/>
      <c r="N220" s="29" t="s">
        <v>405</v>
      </c>
    </row>
    <row r="221" spans="1:14" x14ac:dyDescent="0.5">
      <c r="A221" s="29" t="s">
        <v>101</v>
      </c>
      <c r="B221" s="40" t="s">
        <v>3593</v>
      </c>
      <c r="C221" s="29" t="s">
        <v>3593</v>
      </c>
      <c r="D221" s="29" t="s">
        <v>3593</v>
      </c>
      <c r="E221" s="29" t="s">
        <v>3593</v>
      </c>
      <c r="F221" s="29" t="s">
        <v>3593</v>
      </c>
      <c r="G221" s="41">
        <v>0</v>
      </c>
      <c r="H221" s="29"/>
      <c r="I221" s="29" t="s">
        <v>3591</v>
      </c>
      <c r="J221" s="29"/>
      <c r="K221" s="29"/>
      <c r="L221" s="29"/>
      <c r="M221" s="29"/>
      <c r="N221" s="29" t="s">
        <v>451</v>
      </c>
    </row>
    <row r="222" spans="1:14" x14ac:dyDescent="0.5">
      <c r="A222" s="29" t="s">
        <v>245</v>
      </c>
      <c r="B222" s="40" t="s">
        <v>3593</v>
      </c>
      <c r="C222" s="29" t="s">
        <v>3593</v>
      </c>
      <c r="D222" s="29" t="s">
        <v>3593</v>
      </c>
      <c r="E222" s="29" t="s">
        <v>3593</v>
      </c>
      <c r="F222" s="29" t="s">
        <v>3593</v>
      </c>
      <c r="G222" s="41">
        <v>0</v>
      </c>
      <c r="H222" s="29" t="s">
        <v>3591</v>
      </c>
      <c r="I222" s="29"/>
      <c r="J222" s="29"/>
      <c r="K222" s="29"/>
      <c r="L222" s="29"/>
      <c r="M222" s="29"/>
      <c r="N222" s="29" t="s">
        <v>391</v>
      </c>
    </row>
    <row r="223" spans="1:14" x14ac:dyDescent="0.5">
      <c r="A223" s="29" t="s">
        <v>99</v>
      </c>
      <c r="B223" s="40" t="s">
        <v>3593</v>
      </c>
      <c r="C223" s="29" t="s">
        <v>3593</v>
      </c>
      <c r="D223" s="29" t="s">
        <v>3593</v>
      </c>
      <c r="E223" s="29" t="s">
        <v>3593</v>
      </c>
      <c r="F223" s="29" t="s">
        <v>3593</v>
      </c>
      <c r="G223" s="41">
        <v>0</v>
      </c>
      <c r="H223" s="29"/>
      <c r="I223" s="29" t="s">
        <v>3591</v>
      </c>
      <c r="J223" s="29"/>
      <c r="K223" s="29"/>
      <c r="L223" s="29"/>
      <c r="M223" s="29"/>
      <c r="N223" s="29" t="s">
        <v>473</v>
      </c>
    </row>
    <row r="224" spans="1:14" x14ac:dyDescent="0.5">
      <c r="A224" s="29" t="s">
        <v>198</v>
      </c>
      <c r="B224" s="40" t="s">
        <v>3593</v>
      </c>
      <c r="C224" s="29" t="s">
        <v>3593</v>
      </c>
      <c r="D224" s="29" t="s">
        <v>3593</v>
      </c>
      <c r="E224" s="29" t="s">
        <v>3593</v>
      </c>
      <c r="F224" s="29" t="s">
        <v>3593</v>
      </c>
      <c r="G224" s="41">
        <v>0</v>
      </c>
      <c r="H224" s="29"/>
      <c r="I224" s="29"/>
      <c r="J224" s="29" t="s">
        <v>3591</v>
      </c>
      <c r="K224" s="29"/>
      <c r="L224" s="29"/>
      <c r="M224" s="29"/>
      <c r="N224" s="29" t="s">
        <v>515</v>
      </c>
    </row>
    <row r="225" spans="1:14" x14ac:dyDescent="0.5">
      <c r="A225" s="29" t="s">
        <v>248</v>
      </c>
      <c r="B225" s="40" t="s">
        <v>3593</v>
      </c>
      <c r="C225" s="29" t="s">
        <v>3593</v>
      </c>
      <c r="D225" s="29" t="s">
        <v>3593</v>
      </c>
      <c r="E225" s="29" t="s">
        <v>3593</v>
      </c>
      <c r="F225" s="29" t="s">
        <v>3593</v>
      </c>
      <c r="G225" s="41">
        <v>0</v>
      </c>
      <c r="H225" s="29" t="s">
        <v>3591</v>
      </c>
      <c r="I225" s="29"/>
      <c r="J225" s="29"/>
      <c r="K225" s="29"/>
      <c r="L225" s="29"/>
      <c r="M225" s="29"/>
      <c r="N225" s="29" t="s">
        <v>393</v>
      </c>
    </row>
    <row r="226" spans="1:14" x14ac:dyDescent="0.5">
      <c r="A226" s="29" t="s">
        <v>228</v>
      </c>
      <c r="B226" s="40" t="s">
        <v>3593</v>
      </c>
      <c r="C226" s="29" t="s">
        <v>3593</v>
      </c>
      <c r="D226" s="29" t="s">
        <v>3593</v>
      </c>
      <c r="E226" s="29" t="s">
        <v>3593</v>
      </c>
      <c r="F226" s="29" t="s">
        <v>3593</v>
      </c>
      <c r="G226" s="41">
        <v>0</v>
      </c>
      <c r="H226" s="29" t="s">
        <v>3591</v>
      </c>
      <c r="I226" s="29"/>
      <c r="J226" s="29"/>
      <c r="K226" s="29"/>
      <c r="L226" s="29"/>
      <c r="M226" s="29"/>
      <c r="N226" s="29" t="s">
        <v>362</v>
      </c>
    </row>
    <row r="227" spans="1:14" x14ac:dyDescent="0.5">
      <c r="A227" s="29" t="s">
        <v>284</v>
      </c>
      <c r="B227" s="40" t="s">
        <v>3593</v>
      </c>
      <c r="C227" s="29" t="s">
        <v>3593</v>
      </c>
      <c r="D227" s="29" t="s">
        <v>3593</v>
      </c>
      <c r="E227" s="29" t="s">
        <v>3593</v>
      </c>
      <c r="F227" s="29" t="s">
        <v>3593</v>
      </c>
      <c r="G227" s="41">
        <v>0</v>
      </c>
      <c r="H227" s="29" t="s">
        <v>3591</v>
      </c>
      <c r="I227" s="29"/>
      <c r="J227" s="29"/>
      <c r="K227" s="29"/>
      <c r="L227" s="29"/>
      <c r="M227" s="29"/>
      <c r="N227" s="29" t="s">
        <v>411</v>
      </c>
    </row>
    <row r="228" spans="1:14" x14ac:dyDescent="0.5">
      <c r="A228" s="29" t="s">
        <v>113</v>
      </c>
      <c r="B228" s="40" t="s">
        <v>3593</v>
      </c>
      <c r="C228" s="29" t="s">
        <v>3593</v>
      </c>
      <c r="D228" s="29" t="s">
        <v>3593</v>
      </c>
      <c r="E228" s="29" t="s">
        <v>3593</v>
      </c>
      <c r="F228" s="29" t="s">
        <v>3593</v>
      </c>
      <c r="G228" s="41">
        <v>0</v>
      </c>
      <c r="H228" s="29"/>
      <c r="I228" s="29" t="s">
        <v>3591</v>
      </c>
      <c r="J228" s="29"/>
      <c r="K228" s="29"/>
      <c r="L228" s="29"/>
      <c r="M228" s="29"/>
      <c r="N228" s="29" t="s">
        <v>475</v>
      </c>
    </row>
    <row r="229" spans="1:14" x14ac:dyDescent="0.5">
      <c r="A229" s="29" t="s">
        <v>190</v>
      </c>
      <c r="B229" s="40" t="s">
        <v>3593</v>
      </c>
      <c r="C229" s="29" t="s">
        <v>3593</v>
      </c>
      <c r="D229" s="29" t="s">
        <v>3593</v>
      </c>
      <c r="E229" s="29" t="s">
        <v>3593</v>
      </c>
      <c r="F229" s="29" t="s">
        <v>3593</v>
      </c>
      <c r="G229" s="41">
        <v>0</v>
      </c>
      <c r="H229" s="29"/>
      <c r="I229" s="29"/>
      <c r="J229" s="29" t="s">
        <v>3591</v>
      </c>
      <c r="K229" s="29"/>
      <c r="L229" s="29"/>
      <c r="M229" s="29"/>
      <c r="N229" s="29" t="s">
        <v>511</v>
      </c>
    </row>
    <row r="230" spans="1:14" x14ac:dyDescent="0.5">
      <c r="A230" s="29" t="s">
        <v>161</v>
      </c>
      <c r="B230" s="40" t="s">
        <v>3593</v>
      </c>
      <c r="C230" s="29" t="s">
        <v>3593</v>
      </c>
      <c r="D230" s="29" t="s">
        <v>3593</v>
      </c>
      <c r="E230" s="29" t="s">
        <v>3593</v>
      </c>
      <c r="F230" s="29" t="s">
        <v>3593</v>
      </c>
      <c r="G230" s="41">
        <v>0</v>
      </c>
      <c r="H230" s="29"/>
      <c r="I230" s="29" t="s">
        <v>3591</v>
      </c>
      <c r="J230" s="29" t="s">
        <v>3591</v>
      </c>
      <c r="K230" s="29"/>
      <c r="L230" s="29"/>
      <c r="M230" s="29"/>
      <c r="N230" s="29" t="s">
        <v>464</v>
      </c>
    </row>
    <row r="231" spans="1:14" x14ac:dyDescent="0.5">
      <c r="A231" s="29" t="s">
        <v>218</v>
      </c>
      <c r="B231" s="40" t="s">
        <v>3593</v>
      </c>
      <c r="C231" s="29" t="s">
        <v>3593</v>
      </c>
      <c r="D231" s="29" t="s">
        <v>3593</v>
      </c>
      <c r="E231" s="29" t="s">
        <v>3593</v>
      </c>
      <c r="F231" s="29" t="s">
        <v>3593</v>
      </c>
      <c r="G231" s="41">
        <v>0</v>
      </c>
      <c r="H231" s="29" t="s">
        <v>3591</v>
      </c>
      <c r="I231" s="29"/>
      <c r="J231" s="29"/>
      <c r="K231" s="29"/>
      <c r="L231" s="29"/>
      <c r="M231" s="29"/>
      <c r="N231" s="29" t="s">
        <v>376</v>
      </c>
    </row>
    <row r="232" spans="1:14" x14ac:dyDescent="0.5">
      <c r="A232" s="29" t="s">
        <v>292</v>
      </c>
      <c r="B232" s="40" t="s">
        <v>3593</v>
      </c>
      <c r="C232" s="29" t="s">
        <v>3593</v>
      </c>
      <c r="D232" s="29" t="s">
        <v>3593</v>
      </c>
      <c r="E232" s="29" t="s">
        <v>3593</v>
      </c>
      <c r="F232" s="29" t="s">
        <v>3593</v>
      </c>
      <c r="G232" s="41">
        <v>0</v>
      </c>
      <c r="H232" s="29" t="s">
        <v>3591</v>
      </c>
      <c r="I232" s="29"/>
      <c r="J232" s="29"/>
      <c r="K232" s="29"/>
      <c r="L232" s="29"/>
      <c r="M232" s="29"/>
      <c r="N232" s="29" t="s">
        <v>416</v>
      </c>
    </row>
    <row r="233" spans="1:14" x14ac:dyDescent="0.5">
      <c r="A233" s="29" t="s">
        <v>323</v>
      </c>
      <c r="B233" s="40" t="s">
        <v>3593</v>
      </c>
      <c r="C233" s="29" t="s">
        <v>3593</v>
      </c>
      <c r="D233" s="29" t="s">
        <v>3593</v>
      </c>
      <c r="E233" s="29" t="s">
        <v>3593</v>
      </c>
      <c r="F233" s="29" t="s">
        <v>3593</v>
      </c>
      <c r="G233" s="41">
        <v>0</v>
      </c>
      <c r="H233" s="29" t="s">
        <v>3591</v>
      </c>
      <c r="I233" s="29"/>
      <c r="J233" s="29"/>
      <c r="K233" s="29"/>
      <c r="L233" s="29"/>
      <c r="M233" s="29"/>
      <c r="N233" s="29" t="s">
        <v>432</v>
      </c>
    </row>
    <row r="234" spans="1:14" x14ac:dyDescent="0.5">
      <c r="A234" s="29" t="s">
        <v>272</v>
      </c>
      <c r="B234" s="40" t="s">
        <v>3593</v>
      </c>
      <c r="C234" s="29" t="s">
        <v>3593</v>
      </c>
      <c r="D234" s="29" t="s">
        <v>3593</v>
      </c>
      <c r="E234" s="29" t="s">
        <v>3593</v>
      </c>
      <c r="F234" s="29" t="s">
        <v>3593</v>
      </c>
      <c r="G234" s="41">
        <v>0</v>
      </c>
      <c r="H234" s="29" t="s">
        <v>3591</v>
      </c>
      <c r="I234" s="29"/>
      <c r="J234" s="29"/>
      <c r="K234" s="29"/>
      <c r="L234" s="29"/>
      <c r="M234" s="29"/>
      <c r="N234" s="29" t="s">
        <v>403</v>
      </c>
    </row>
    <row r="235" spans="1:14" x14ac:dyDescent="0.5">
      <c r="A235" s="29" t="s">
        <v>327</v>
      </c>
      <c r="B235" s="40" t="s">
        <v>3593</v>
      </c>
      <c r="C235" s="29" t="s">
        <v>3593</v>
      </c>
      <c r="D235" s="29" t="s">
        <v>3593</v>
      </c>
      <c r="E235" s="29" t="s">
        <v>3593</v>
      </c>
      <c r="F235" s="29" t="s">
        <v>3593</v>
      </c>
      <c r="G235" s="41">
        <v>0</v>
      </c>
      <c r="H235" s="29" t="s">
        <v>3591</v>
      </c>
      <c r="I235" s="29"/>
      <c r="J235" s="29"/>
      <c r="K235" s="29"/>
      <c r="L235" s="29"/>
      <c r="M235" s="29"/>
      <c r="N235" s="29" t="s">
        <v>435</v>
      </c>
    </row>
    <row r="236" spans="1:14" x14ac:dyDescent="0.5">
      <c r="A236" s="29" t="s">
        <v>216</v>
      </c>
      <c r="B236" s="40" t="s">
        <v>3593</v>
      </c>
      <c r="C236" s="29" t="s">
        <v>3593</v>
      </c>
      <c r="D236" s="29" t="s">
        <v>3593</v>
      </c>
      <c r="E236" s="29" t="s">
        <v>3593</v>
      </c>
      <c r="F236" s="29" t="s">
        <v>3593</v>
      </c>
      <c r="G236" s="41">
        <v>0</v>
      </c>
      <c r="H236" s="29" t="s">
        <v>3591</v>
      </c>
      <c r="I236" s="29"/>
      <c r="J236" s="29"/>
      <c r="K236" s="29"/>
      <c r="L236" s="29"/>
      <c r="M236" s="29"/>
      <c r="N236" s="29" t="s">
        <v>378</v>
      </c>
    </row>
    <row r="237" spans="1:14" x14ac:dyDescent="0.5">
      <c r="A237" s="29" t="s">
        <v>215</v>
      </c>
      <c r="B237" s="40" t="s">
        <v>3593</v>
      </c>
      <c r="C237" s="29" t="s">
        <v>3593</v>
      </c>
      <c r="D237" s="29" t="s">
        <v>3593</v>
      </c>
      <c r="E237" s="29" t="s">
        <v>3593</v>
      </c>
      <c r="F237" s="29" t="s">
        <v>3593</v>
      </c>
      <c r="G237" s="41">
        <v>0</v>
      </c>
      <c r="H237" s="29" t="s">
        <v>3591</v>
      </c>
      <c r="I237" s="29"/>
      <c r="J237" s="29"/>
      <c r="K237" s="29"/>
      <c r="L237" s="29"/>
      <c r="M237" s="29"/>
      <c r="N237" s="29" t="s">
        <v>377</v>
      </c>
    </row>
    <row r="238" spans="1:14" x14ac:dyDescent="0.5">
      <c r="A238" s="29" t="s">
        <v>209</v>
      </c>
      <c r="B238" s="40" t="s">
        <v>3593</v>
      </c>
      <c r="C238" s="29" t="s">
        <v>3593</v>
      </c>
      <c r="D238" s="29" t="s">
        <v>3593</v>
      </c>
      <c r="E238" s="29" t="s">
        <v>3593</v>
      </c>
      <c r="F238" s="29" t="s">
        <v>3593</v>
      </c>
      <c r="G238" s="41">
        <v>0</v>
      </c>
      <c r="H238" s="29" t="s">
        <v>3591</v>
      </c>
      <c r="I238" s="29"/>
      <c r="J238" s="29"/>
      <c r="K238" s="29"/>
      <c r="L238" s="29"/>
      <c r="M238" s="29"/>
      <c r="N238" s="29" t="s">
        <v>376</v>
      </c>
    </row>
    <row r="239" spans="1:14" x14ac:dyDescent="0.5">
      <c r="A239" s="29" t="s">
        <v>186</v>
      </c>
      <c r="B239" s="40" t="s">
        <v>3593</v>
      </c>
      <c r="C239" s="29" t="s">
        <v>3593</v>
      </c>
      <c r="D239" s="29" t="s">
        <v>3593</v>
      </c>
      <c r="E239" s="29" t="s">
        <v>3593</v>
      </c>
      <c r="F239" s="29" t="s">
        <v>3593</v>
      </c>
      <c r="G239" s="41">
        <v>0</v>
      </c>
      <c r="H239" s="29"/>
      <c r="I239" s="29"/>
      <c r="J239" s="29" t="s">
        <v>3591</v>
      </c>
      <c r="K239" s="29"/>
      <c r="L239" s="29"/>
      <c r="M239" s="29"/>
      <c r="N239" s="29" t="s">
        <v>508</v>
      </c>
    </row>
    <row r="240" spans="1:14" x14ac:dyDescent="0.5">
      <c r="A240" s="29" t="s">
        <v>144</v>
      </c>
      <c r="B240" s="40" t="s">
        <v>3593</v>
      </c>
      <c r="C240" s="29" t="s">
        <v>3593</v>
      </c>
      <c r="D240" s="29" t="s">
        <v>3593</v>
      </c>
      <c r="E240" s="29" t="s">
        <v>3593</v>
      </c>
      <c r="F240" s="29" t="s">
        <v>3593</v>
      </c>
      <c r="G240" s="41">
        <v>0</v>
      </c>
      <c r="H240" s="29" t="s">
        <v>3591</v>
      </c>
      <c r="I240" s="29" t="s">
        <v>3591</v>
      </c>
      <c r="J240" s="29"/>
      <c r="K240" s="29"/>
      <c r="L240" s="29"/>
      <c r="M240" s="29"/>
      <c r="N240" s="29" t="s">
        <v>370</v>
      </c>
    </row>
  </sheetData>
  <sortState xmlns:xlrd2="http://schemas.microsoft.com/office/spreadsheetml/2017/richdata2" ref="A3:M240">
    <sortCondition descending="1" ref="G3:G240"/>
  </sortState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6"/>
  <sheetViews>
    <sheetView workbookViewId="0">
      <selection activeCell="D2" sqref="A2:D2"/>
    </sheetView>
  </sheetViews>
  <sheetFormatPr defaultRowHeight="14.4" x14ac:dyDescent="0.55000000000000004"/>
  <cols>
    <col min="1" max="1" width="33.578125" customWidth="1"/>
    <col min="2" max="2" width="20.15625" customWidth="1"/>
    <col min="3" max="3" width="19.578125" customWidth="1"/>
    <col min="4" max="4" width="6.83984375" customWidth="1"/>
  </cols>
  <sheetData>
    <row r="1" spans="1:4" x14ac:dyDescent="0.55000000000000004">
      <c r="A1" t="s">
        <v>4016</v>
      </c>
    </row>
    <row r="2" spans="1:4" x14ac:dyDescent="0.55000000000000004">
      <c r="A2" s="67" t="s">
        <v>534</v>
      </c>
      <c r="B2" s="67" t="s">
        <v>3608</v>
      </c>
      <c r="C2" s="67" t="s">
        <v>3707</v>
      </c>
      <c r="D2" s="67" t="s">
        <v>873</v>
      </c>
    </row>
    <row r="3" spans="1:4" x14ac:dyDescent="0.55000000000000004">
      <c r="A3" s="1" t="s">
        <v>536</v>
      </c>
      <c r="B3" s="1" t="s">
        <v>3605</v>
      </c>
      <c r="C3" s="1" t="s">
        <v>3708</v>
      </c>
      <c r="D3" s="1">
        <v>0.01</v>
      </c>
    </row>
    <row r="4" spans="1:4" x14ac:dyDescent="0.55000000000000004">
      <c r="A4" s="1" t="s">
        <v>3607</v>
      </c>
      <c r="B4" s="1" t="s">
        <v>3606</v>
      </c>
      <c r="C4" s="1" t="s">
        <v>3709</v>
      </c>
      <c r="D4" s="1">
        <v>3.5999999999999997E-2</v>
      </c>
    </row>
    <row r="5" spans="1:4" x14ac:dyDescent="0.55000000000000004">
      <c r="A5" s="1" t="s">
        <v>535</v>
      </c>
      <c r="B5" s="1" t="s">
        <v>3602</v>
      </c>
      <c r="C5" s="1" t="s">
        <v>3710</v>
      </c>
      <c r="D5" s="1">
        <v>0.87</v>
      </c>
    </row>
    <row r="6" spans="1:4" x14ac:dyDescent="0.55000000000000004">
      <c r="A6" s="1" t="s">
        <v>3603</v>
      </c>
      <c r="B6" s="1" t="s">
        <v>3604</v>
      </c>
      <c r="C6" s="1" t="s">
        <v>3711</v>
      </c>
      <c r="D6" s="1">
        <v>0.47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76CA5-809A-4053-BD8B-30A106F2D011}">
  <dimension ref="A1:K10"/>
  <sheetViews>
    <sheetView workbookViewId="0">
      <selection activeCell="K18" sqref="K18"/>
    </sheetView>
  </sheetViews>
  <sheetFormatPr defaultRowHeight="14.4" x14ac:dyDescent="0.55000000000000004"/>
  <cols>
    <col min="1" max="1" width="7.41796875" customWidth="1"/>
    <col min="2" max="2" width="5" customWidth="1"/>
    <col min="3" max="3" width="5.26171875" customWidth="1"/>
    <col min="4" max="4" width="0.26171875" customWidth="1"/>
    <col min="5" max="5" width="5.41796875" customWidth="1"/>
    <col min="6" max="6" width="6.15625" customWidth="1"/>
    <col min="7" max="7" width="0.41796875" customWidth="1"/>
    <col min="8" max="9" width="5.41796875" customWidth="1"/>
    <col min="10" max="10" width="7.26171875" customWidth="1"/>
  </cols>
  <sheetData>
    <row r="1" spans="1:11" x14ac:dyDescent="0.55000000000000004">
      <c r="A1" t="s">
        <v>2013</v>
      </c>
      <c r="B1" t="s">
        <v>4004</v>
      </c>
    </row>
    <row r="2" spans="1:11" x14ac:dyDescent="0.55000000000000004">
      <c r="A2" s="110" t="s">
        <v>4017</v>
      </c>
      <c r="B2" s="110"/>
      <c r="C2" s="110"/>
      <c r="E2" s="68" t="s">
        <v>2000</v>
      </c>
      <c r="F2" s="68"/>
      <c r="H2" s="111" t="s">
        <v>2001</v>
      </c>
      <c r="I2" s="111"/>
      <c r="J2" s="111"/>
      <c r="K2" s="111"/>
    </row>
    <row r="3" spans="1:11" x14ac:dyDescent="0.55000000000000004">
      <c r="A3" s="67"/>
      <c r="B3" s="67" t="s">
        <v>1989</v>
      </c>
      <c r="C3" s="67" t="s">
        <v>1990</v>
      </c>
      <c r="E3" s="68" t="s">
        <v>1989</v>
      </c>
      <c r="F3" s="68" t="s">
        <v>1990</v>
      </c>
      <c r="H3" s="65" t="s">
        <v>1989</v>
      </c>
      <c r="I3" s="65" t="s">
        <v>1990</v>
      </c>
      <c r="J3" s="65" t="s">
        <v>1991</v>
      </c>
      <c r="K3" s="65" t="s">
        <v>1992</v>
      </c>
    </row>
    <row r="4" spans="1:11" s="69" customFormat="1" x14ac:dyDescent="0.55000000000000004">
      <c r="A4" s="59" t="s">
        <v>1993</v>
      </c>
      <c r="B4" s="59">
        <v>83</v>
      </c>
      <c r="C4" s="59">
        <v>213</v>
      </c>
      <c r="E4" s="59">
        <v>86</v>
      </c>
      <c r="F4" s="59">
        <v>209</v>
      </c>
      <c r="H4" s="59">
        <v>81</v>
      </c>
      <c r="I4" s="59">
        <v>207</v>
      </c>
      <c r="J4" s="70">
        <v>0.97590361445783136</v>
      </c>
      <c r="K4" s="70">
        <v>0.99043062200956933</v>
      </c>
    </row>
    <row r="5" spans="1:11" s="69" customFormat="1" x14ac:dyDescent="0.55000000000000004">
      <c r="A5" s="59" t="s">
        <v>1994</v>
      </c>
      <c r="B5" s="59">
        <v>96</v>
      </c>
      <c r="C5" s="59">
        <v>237</v>
      </c>
      <c r="E5" s="59">
        <v>95</v>
      </c>
      <c r="F5" s="59">
        <v>235</v>
      </c>
      <c r="H5" s="59">
        <v>95</v>
      </c>
      <c r="I5" s="59">
        <v>232</v>
      </c>
      <c r="J5" s="70">
        <v>1</v>
      </c>
      <c r="K5" s="70">
        <v>0.98723404255319147</v>
      </c>
    </row>
    <row r="6" spans="1:11" s="69" customFormat="1" x14ac:dyDescent="0.55000000000000004">
      <c r="A6" s="59" t="s">
        <v>1995</v>
      </c>
      <c r="B6" s="59">
        <v>111</v>
      </c>
      <c r="C6" s="59">
        <v>606</v>
      </c>
      <c r="E6" s="59">
        <v>118</v>
      </c>
      <c r="F6" s="59">
        <v>623</v>
      </c>
      <c r="H6" s="59">
        <v>110</v>
      </c>
      <c r="I6" s="59">
        <v>596</v>
      </c>
      <c r="J6" s="70">
        <v>0.99099099099099097</v>
      </c>
      <c r="K6" s="70">
        <v>0.98349834983498352</v>
      </c>
    </row>
    <row r="7" spans="1:11" s="69" customFormat="1" x14ac:dyDescent="0.55000000000000004">
      <c r="A7" s="59" t="s">
        <v>1996</v>
      </c>
      <c r="B7" s="59">
        <v>12</v>
      </c>
      <c r="C7" s="59">
        <v>14</v>
      </c>
      <c r="E7" s="59">
        <v>11</v>
      </c>
      <c r="F7" s="59">
        <v>16</v>
      </c>
      <c r="H7" s="59">
        <v>11</v>
      </c>
      <c r="I7" s="59">
        <v>14</v>
      </c>
      <c r="J7" s="70">
        <v>1</v>
      </c>
      <c r="K7" s="70">
        <v>1</v>
      </c>
    </row>
    <row r="8" spans="1:11" s="69" customFormat="1" x14ac:dyDescent="0.55000000000000004">
      <c r="A8" s="59" t="s">
        <v>1997</v>
      </c>
      <c r="B8" s="59">
        <v>19</v>
      </c>
      <c r="C8" s="59">
        <v>78</v>
      </c>
      <c r="E8" s="59">
        <v>19</v>
      </c>
      <c r="F8" s="59">
        <v>77</v>
      </c>
      <c r="H8" s="59">
        <v>18</v>
      </c>
      <c r="I8" s="59">
        <v>72</v>
      </c>
      <c r="J8" s="70">
        <v>0.94736842105263153</v>
      </c>
      <c r="K8" s="70">
        <v>0.93506493506493504</v>
      </c>
    </row>
    <row r="9" spans="1:11" s="69" customFormat="1" x14ac:dyDescent="0.55000000000000004">
      <c r="A9" s="59" t="s">
        <v>1998</v>
      </c>
      <c r="B9" s="59">
        <v>5</v>
      </c>
      <c r="C9" s="59">
        <v>6</v>
      </c>
      <c r="E9" s="59">
        <v>5</v>
      </c>
      <c r="F9" s="59">
        <v>6</v>
      </c>
      <c r="H9" s="59">
        <v>5</v>
      </c>
      <c r="I9" s="59">
        <v>6</v>
      </c>
      <c r="J9" s="70">
        <v>1</v>
      </c>
      <c r="K9" s="70">
        <v>1</v>
      </c>
    </row>
    <row r="10" spans="1:11" s="69" customFormat="1" x14ac:dyDescent="0.55000000000000004">
      <c r="A10" s="59" t="s">
        <v>1999</v>
      </c>
      <c r="B10" s="59">
        <v>74</v>
      </c>
      <c r="C10" s="59">
        <v>764</v>
      </c>
      <c r="E10" s="59">
        <v>79</v>
      </c>
      <c r="F10" s="59">
        <v>791</v>
      </c>
      <c r="H10" s="59">
        <v>68</v>
      </c>
      <c r="I10" s="59">
        <v>704</v>
      </c>
      <c r="J10" s="70">
        <v>0.91891891891891897</v>
      </c>
      <c r="K10" s="70">
        <v>0.92146596858638741</v>
      </c>
    </row>
  </sheetData>
  <mergeCells count="2">
    <mergeCell ref="A2:C2"/>
    <mergeCell ref="H2:K2"/>
  </mergeCells>
  <pageMargins left="0.7" right="0.7" top="0.75" bottom="0.75" header="0.3" footer="0.3"/>
  <pageSetup orientation="portrait" horizontalDpi="90" verticalDpi="9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40"/>
  <sheetViews>
    <sheetView workbookViewId="0"/>
  </sheetViews>
  <sheetFormatPr defaultRowHeight="14.4" x14ac:dyDescent="0.55000000000000004"/>
  <cols>
    <col min="1" max="1" width="12" customWidth="1"/>
    <col min="14" max="14" width="4" customWidth="1"/>
    <col min="15" max="15" width="12.68359375" customWidth="1"/>
    <col min="16" max="16" width="14" customWidth="1"/>
  </cols>
  <sheetData>
    <row r="1" spans="1:16" x14ac:dyDescent="0.55000000000000004">
      <c r="A1" t="s">
        <v>2014</v>
      </c>
    </row>
    <row r="2" spans="1:16" s="13" customFormat="1" x14ac:dyDescent="0.55000000000000004">
      <c r="A2" s="67" t="s">
        <v>0</v>
      </c>
      <c r="B2" s="67" t="s">
        <v>3</v>
      </c>
      <c r="C2" s="67" t="s">
        <v>1</v>
      </c>
      <c r="D2" s="67" t="s">
        <v>2</v>
      </c>
      <c r="E2" s="67" t="s">
        <v>4</v>
      </c>
      <c r="F2" s="67" t="s">
        <v>5</v>
      </c>
      <c r="G2" s="67" t="s">
        <v>6</v>
      </c>
      <c r="H2" s="67" t="s">
        <v>9</v>
      </c>
      <c r="I2" s="67" t="s">
        <v>7</v>
      </c>
      <c r="J2" s="67" t="s">
        <v>8</v>
      </c>
      <c r="K2" s="67" t="s">
        <v>10</v>
      </c>
      <c r="L2" s="67" t="s">
        <v>11</v>
      </c>
      <c r="M2" s="67" t="s">
        <v>12</v>
      </c>
      <c r="N2" s="67" t="s">
        <v>13</v>
      </c>
      <c r="O2" s="67" t="s">
        <v>358</v>
      </c>
      <c r="P2" s="67" t="s">
        <v>359</v>
      </c>
    </row>
    <row r="3" spans="1:16" x14ac:dyDescent="0.55000000000000004">
      <c r="A3" s="1" t="s">
        <v>15</v>
      </c>
      <c r="B3" s="2">
        <v>8.1599999999999996E-30</v>
      </c>
      <c r="C3" s="2">
        <v>7.5399999999999997E-38</v>
      </c>
      <c r="D3" s="2">
        <v>4.3000000000000003E-33</v>
      </c>
      <c r="E3" s="2">
        <v>1.8800000000000001E-32</v>
      </c>
      <c r="F3" s="2">
        <v>2.5600000000000001E-11</v>
      </c>
      <c r="G3" s="2">
        <v>9.5500000000000002E-8</v>
      </c>
      <c r="H3" s="3">
        <v>-0.188951487626276</v>
      </c>
      <c r="I3" s="3">
        <v>-0.37991611119426399</v>
      </c>
      <c r="J3" s="3">
        <v>-0.36272455743204701</v>
      </c>
      <c r="K3" s="3">
        <v>-0.18014578073355</v>
      </c>
      <c r="L3" s="3">
        <v>-6.4577351802563396E-2</v>
      </c>
      <c r="M3" s="3">
        <v>-3.8104727291954403E-2</v>
      </c>
      <c r="N3" s="1">
        <v>5</v>
      </c>
      <c r="O3" s="1">
        <v>373378</v>
      </c>
      <c r="P3" s="1" t="s">
        <v>360</v>
      </c>
    </row>
    <row r="4" spans="1:16" x14ac:dyDescent="0.55000000000000004">
      <c r="A4" s="1" t="s">
        <v>17</v>
      </c>
      <c r="B4" s="2">
        <v>1.24E-23</v>
      </c>
      <c r="C4" s="2">
        <v>6.1499999999999999E-36</v>
      </c>
      <c r="D4" s="2">
        <v>1.05E-36</v>
      </c>
      <c r="E4" s="2">
        <v>5.1899999999999998E-14</v>
      </c>
      <c r="F4" s="2">
        <v>6.4199999999999995E-7</v>
      </c>
      <c r="G4" s="2">
        <v>2.61E-6</v>
      </c>
      <c r="H4" s="3">
        <v>-0.112384700576388</v>
      </c>
      <c r="I4" s="3">
        <v>-0.22228037161699901</v>
      </c>
      <c r="J4" s="3">
        <v>-0.21427458926550499</v>
      </c>
      <c r="K4" s="3">
        <v>-0.110794414627123</v>
      </c>
      <c r="L4" s="3">
        <v>-5.8568253249179102E-2</v>
      </c>
      <c r="M4" s="3">
        <v>-6.9589472964422999E-2</v>
      </c>
      <c r="N4" s="1">
        <v>2</v>
      </c>
      <c r="O4" s="1">
        <v>233284661</v>
      </c>
      <c r="P4" s="1" t="s">
        <v>361</v>
      </c>
    </row>
    <row r="5" spans="1:16" x14ac:dyDescent="0.55000000000000004">
      <c r="A5" s="1" t="s">
        <v>19</v>
      </c>
      <c r="B5" s="2">
        <v>4.1299999999999997E-15</v>
      </c>
      <c r="C5" s="2">
        <v>1.2800000000000001E-29</v>
      </c>
      <c r="D5" s="2">
        <v>3.6300000000000003E-33</v>
      </c>
      <c r="E5" s="2">
        <v>1.77E-13</v>
      </c>
      <c r="F5" s="2">
        <v>8.3099999999999996E-7</v>
      </c>
      <c r="G5" s="2">
        <v>3.9400000000000002E-5</v>
      </c>
      <c r="H5" s="3">
        <v>-9.3721010262195398E-2</v>
      </c>
      <c r="I5" s="3">
        <v>-0.169639666239948</v>
      </c>
      <c r="J5" s="3">
        <v>-0.153949673252884</v>
      </c>
      <c r="K5" s="3">
        <v>-6.6458733441940407E-2</v>
      </c>
      <c r="L5" s="3">
        <v>-5.14515721610046E-2</v>
      </c>
      <c r="M5" s="3">
        <v>-4.5347424631524899E-2</v>
      </c>
      <c r="N5" s="1">
        <v>2</v>
      </c>
      <c r="O5" s="1">
        <v>233284934</v>
      </c>
      <c r="P5" s="1" t="s">
        <v>361</v>
      </c>
    </row>
    <row r="6" spans="1:16" x14ac:dyDescent="0.55000000000000004">
      <c r="A6" s="1" t="s">
        <v>20</v>
      </c>
      <c r="B6" s="2">
        <v>2.6299999999999999E-11</v>
      </c>
      <c r="C6" s="2">
        <v>2.6699999999999999E-20</v>
      </c>
      <c r="D6" s="2">
        <v>8.0199999999999998E-23</v>
      </c>
      <c r="E6" s="2">
        <v>5.5700000000000004E-10</v>
      </c>
      <c r="F6" s="2">
        <v>0.124320403</v>
      </c>
      <c r="G6" s="2">
        <v>1.2051342E-2</v>
      </c>
      <c r="H6" s="3">
        <v>-7.4513097650055399E-2</v>
      </c>
      <c r="I6" s="3">
        <v>-0.135453179548642</v>
      </c>
      <c r="J6" s="3">
        <v>-0.11986780561232099</v>
      </c>
      <c r="K6" s="3">
        <v>-8.0454297009568104E-2</v>
      </c>
      <c r="L6" s="3">
        <v>-2.3825366260580998E-2</v>
      </c>
      <c r="M6" s="3">
        <v>-4.31501694815319E-2</v>
      </c>
      <c r="N6" s="1">
        <v>5</v>
      </c>
      <c r="O6" s="1">
        <v>399360</v>
      </c>
      <c r="P6" s="1" t="s">
        <v>362</v>
      </c>
    </row>
    <row r="7" spans="1:16" x14ac:dyDescent="0.55000000000000004">
      <c r="A7" s="1" t="s">
        <v>23</v>
      </c>
      <c r="B7" s="2">
        <v>2.8200000000000001E-17</v>
      </c>
      <c r="C7" s="2">
        <v>4.1300000000000001E-17</v>
      </c>
      <c r="D7" s="2">
        <v>1.45E-19</v>
      </c>
      <c r="E7" s="2">
        <v>1.5999999999999999E-10</v>
      </c>
      <c r="F7" s="2">
        <v>3.6899999999999998E-6</v>
      </c>
      <c r="G7" s="2">
        <v>5.8699999999999995E-7</v>
      </c>
      <c r="H7" s="3">
        <v>-0.133182327574496</v>
      </c>
      <c r="I7" s="3">
        <v>-0.16933742503621199</v>
      </c>
      <c r="J7" s="3">
        <v>-0.170909064908456</v>
      </c>
      <c r="K7" s="3">
        <v>-9.5747111092087805E-2</v>
      </c>
      <c r="L7" s="3">
        <v>-6.8113302710165802E-2</v>
      </c>
      <c r="M7" s="3">
        <v>-7.9883254952478597E-2</v>
      </c>
      <c r="N7" s="1">
        <v>19</v>
      </c>
      <c r="O7" s="1">
        <v>17000585</v>
      </c>
      <c r="P7" s="1" t="s">
        <v>363</v>
      </c>
    </row>
    <row r="8" spans="1:16" x14ac:dyDescent="0.55000000000000004">
      <c r="A8" s="1" t="s">
        <v>25</v>
      </c>
      <c r="B8" s="2">
        <v>5.8799999999999999E-14</v>
      </c>
      <c r="C8" s="2">
        <v>2.4499999999999999E-16</v>
      </c>
      <c r="D8" s="2">
        <v>4.7499999999999998E-19</v>
      </c>
      <c r="E8" s="2">
        <v>1.1300000000000001E-7</v>
      </c>
      <c r="F8" s="2">
        <v>0.26563626899999998</v>
      </c>
      <c r="G8" s="2">
        <v>0.94893471900000004</v>
      </c>
      <c r="H8" s="3">
        <v>-7.9817258049708101E-2</v>
      </c>
      <c r="I8" s="3">
        <v>-0.18830525396230199</v>
      </c>
      <c r="J8" s="3">
        <v>-0.20182740398338</v>
      </c>
      <c r="K8" s="3">
        <v>-5.8175608571896999E-2</v>
      </c>
      <c r="L8" s="3">
        <v>-8.3426323233297701E-3</v>
      </c>
      <c r="M8" s="3">
        <v>-2.2270773454861098E-3</v>
      </c>
      <c r="N8" s="1">
        <v>1</v>
      </c>
      <c r="O8" s="1">
        <v>92947588</v>
      </c>
      <c r="P8" s="1" t="s">
        <v>364</v>
      </c>
    </row>
    <row r="9" spans="1:16" x14ac:dyDescent="0.55000000000000004">
      <c r="A9" s="1" t="s">
        <v>106</v>
      </c>
      <c r="B9" s="2">
        <v>1.92E-9</v>
      </c>
      <c r="C9" s="2">
        <v>1.6300000000000001E-10</v>
      </c>
      <c r="D9" s="2">
        <v>2.7500000000000002E-12</v>
      </c>
      <c r="E9" s="2">
        <v>6.34E-9</v>
      </c>
      <c r="F9" s="2">
        <v>3.6649646000000001E-2</v>
      </c>
      <c r="G9" s="2">
        <v>3.7408980000000001E-2</v>
      </c>
      <c r="H9" s="3">
        <v>-7.3754966214663695E-2</v>
      </c>
      <c r="I9" s="3">
        <v>-7.2734896671808699E-2</v>
      </c>
      <c r="J9" s="3">
        <v>-8.9291493941891995E-2</v>
      </c>
      <c r="K9" s="3">
        <v>-4.88200524207104E-2</v>
      </c>
      <c r="L9" s="3">
        <v>-4.0943264370310803E-2</v>
      </c>
      <c r="M9" s="3">
        <v>-4.70072756630616E-2</v>
      </c>
      <c r="N9" s="1">
        <v>7</v>
      </c>
      <c r="O9" s="1">
        <v>65817282</v>
      </c>
      <c r="P9" s="1" t="s">
        <v>365</v>
      </c>
    </row>
    <row r="10" spans="1:16" x14ac:dyDescent="0.55000000000000004">
      <c r="A10" s="1" t="s">
        <v>36</v>
      </c>
      <c r="B10" s="2">
        <v>4.2599999999999998E-9</v>
      </c>
      <c r="C10" s="2">
        <v>2.4700000000000001E-19</v>
      </c>
      <c r="D10" s="2">
        <v>5.2300000000000002E-16</v>
      </c>
      <c r="E10" s="2">
        <v>2.2700000000000001E-7</v>
      </c>
      <c r="F10" s="2">
        <v>1.4413499999999999E-4</v>
      </c>
      <c r="G10" s="2">
        <v>5.1799999999999999E-5</v>
      </c>
      <c r="H10" s="3">
        <v>-8.4405339631950294E-2</v>
      </c>
      <c r="I10" s="3">
        <v>-0.15794203702375201</v>
      </c>
      <c r="J10" s="3">
        <v>-0.14517350492313799</v>
      </c>
      <c r="K10" s="3">
        <v>-9.2110276300288202E-2</v>
      </c>
      <c r="L10" s="3">
        <v>-5.2788890740516799E-2</v>
      </c>
      <c r="M10" s="3">
        <v>-8.1438560592933695E-2</v>
      </c>
      <c r="N10" s="1">
        <v>1</v>
      </c>
      <c r="O10" s="1">
        <v>68299493</v>
      </c>
      <c r="P10" s="1" t="s">
        <v>366</v>
      </c>
    </row>
    <row r="11" spans="1:16" x14ac:dyDescent="0.55000000000000004">
      <c r="A11" s="1" t="s">
        <v>57</v>
      </c>
      <c r="B11" s="2">
        <v>1.3200000000000001E-8</v>
      </c>
      <c r="C11" s="2">
        <v>3.8800000000000001E-22</v>
      </c>
      <c r="D11" s="2">
        <v>5.8800000000000003E-18</v>
      </c>
      <c r="E11" s="2">
        <v>3.32E-6</v>
      </c>
      <c r="F11" s="2">
        <v>0.105467607</v>
      </c>
      <c r="G11" s="2">
        <v>0.20496852400000001</v>
      </c>
      <c r="H11" s="3">
        <v>-7.8783028272106495E-2</v>
      </c>
      <c r="I11" s="3">
        <v>-0.14265841703918899</v>
      </c>
      <c r="J11" s="3">
        <v>-0.118263161960901</v>
      </c>
      <c r="K11" s="3">
        <v>-6.0131444593598003E-2</v>
      </c>
      <c r="L11" s="3">
        <v>-1.1580404924985001E-2</v>
      </c>
      <c r="M11" s="3">
        <v>4.8926396229487202E-4</v>
      </c>
      <c r="N11" s="1">
        <v>6</v>
      </c>
      <c r="O11" s="1">
        <v>30720108</v>
      </c>
      <c r="P11" s="1" t="s">
        <v>367</v>
      </c>
    </row>
    <row r="12" spans="1:16" x14ac:dyDescent="0.55000000000000004">
      <c r="A12" s="1" t="s">
        <v>61</v>
      </c>
      <c r="B12" s="2">
        <v>2.5000000000000001E-9</v>
      </c>
      <c r="C12" s="2">
        <v>9.1299999999999995E-10</v>
      </c>
      <c r="D12" s="2">
        <v>3.5299999999999999E-14</v>
      </c>
      <c r="E12" s="2">
        <v>1.065049E-3</v>
      </c>
      <c r="F12" s="2">
        <v>0.113619812</v>
      </c>
      <c r="G12" s="2">
        <v>2.3386937E-2</v>
      </c>
      <c r="H12" s="3">
        <v>-1.65467070447653E-2</v>
      </c>
      <c r="I12" s="3">
        <v>-3.38856888752836E-2</v>
      </c>
      <c r="J12" s="3">
        <v>-3.4126750290540998E-2</v>
      </c>
      <c r="K12" s="3">
        <v>-5.7901890228060698E-3</v>
      </c>
      <c r="L12" s="3">
        <v>-3.7106003916748398E-3</v>
      </c>
      <c r="M12" s="3">
        <v>-5.1658822880096501E-3</v>
      </c>
      <c r="N12" s="1">
        <v>1</v>
      </c>
      <c r="O12" s="1">
        <v>25349681</v>
      </c>
      <c r="P12" s="1" t="s">
        <v>368</v>
      </c>
    </row>
    <row r="13" spans="1:16" x14ac:dyDescent="0.55000000000000004">
      <c r="A13" s="1" t="s">
        <v>63</v>
      </c>
      <c r="B13" s="2">
        <v>9.2799999999999997E-8</v>
      </c>
      <c r="C13" s="2">
        <v>5.9800000000000001E-15</v>
      </c>
      <c r="D13" s="2">
        <v>3.7700000000000001E-13</v>
      </c>
      <c r="E13" s="2">
        <v>2.5851452E-2</v>
      </c>
      <c r="F13" s="2">
        <v>5.7768251E-2</v>
      </c>
      <c r="G13" s="2">
        <v>4.8422971000000002E-2</v>
      </c>
      <c r="H13" s="3">
        <v>-6.9947275720712201E-2</v>
      </c>
      <c r="I13" s="3">
        <v>-7.8815938143610403E-2</v>
      </c>
      <c r="J13" s="3">
        <v>-8.0947407975313301E-2</v>
      </c>
      <c r="K13" s="3">
        <v>-2.8456994175971601E-2</v>
      </c>
      <c r="L13" s="3">
        <v>3.2151342907718997E-2</v>
      </c>
      <c r="M13" s="3">
        <v>2.8050794979245501E-2</v>
      </c>
      <c r="N13" s="1">
        <v>19</v>
      </c>
      <c r="O13" s="1">
        <v>17003890</v>
      </c>
      <c r="P13" s="1" t="s">
        <v>369</v>
      </c>
    </row>
    <row r="14" spans="1:16" x14ac:dyDescent="0.55000000000000004">
      <c r="A14" s="1" t="s">
        <v>65</v>
      </c>
      <c r="B14" s="2">
        <v>1.3999999999999999E-9</v>
      </c>
      <c r="C14" s="2">
        <v>6.4799999999999999E-11</v>
      </c>
      <c r="D14" s="2">
        <v>8.7399999999999992E-9</v>
      </c>
      <c r="E14" s="2">
        <v>4.647839E-3</v>
      </c>
      <c r="F14" s="2">
        <v>9.0027189999999993E-3</v>
      </c>
      <c r="G14" s="2">
        <v>0.32246112799999999</v>
      </c>
      <c r="H14" s="3">
        <v>-6.1435170279227701E-2</v>
      </c>
      <c r="I14" s="3">
        <v>-6.3562061204220005E-2</v>
      </c>
      <c r="J14" s="3">
        <v>-6.1709472979621198E-2</v>
      </c>
      <c r="K14" s="3">
        <v>-4.92821232975608E-2</v>
      </c>
      <c r="L14" s="3">
        <v>-4.9685929789789599E-2</v>
      </c>
      <c r="M14" s="3">
        <v>-3.0277639265645299E-2</v>
      </c>
      <c r="N14" s="1">
        <v>5</v>
      </c>
      <c r="O14" s="1">
        <v>369969</v>
      </c>
      <c r="P14" s="1" t="s">
        <v>360</v>
      </c>
    </row>
    <row r="15" spans="1:16" x14ac:dyDescent="0.55000000000000004">
      <c r="A15" s="1" t="s">
        <v>100</v>
      </c>
      <c r="B15" s="2">
        <v>9.7699999999999995E-8</v>
      </c>
      <c r="C15" s="2">
        <v>1.1399999999999999E-10</v>
      </c>
      <c r="D15" s="2">
        <v>1.4600000000000001E-5</v>
      </c>
      <c r="E15" s="2">
        <v>0.72293021099999999</v>
      </c>
      <c r="F15" s="2">
        <v>0.119770479</v>
      </c>
      <c r="G15" s="2">
        <v>0.57426305600000005</v>
      </c>
      <c r="H15" s="3">
        <v>-5.8737940124139201E-2</v>
      </c>
      <c r="I15" s="3">
        <v>-3.4400834629223803E-2</v>
      </c>
      <c r="J15" s="3">
        <v>-3.11898212354287E-2</v>
      </c>
      <c r="K15" s="3">
        <v>3.1086626735840599E-3</v>
      </c>
      <c r="L15" s="3">
        <v>-1.0983759272108E-2</v>
      </c>
      <c r="M15" s="3">
        <v>-1.4998092790254899E-3</v>
      </c>
      <c r="N15" s="1">
        <v>5</v>
      </c>
      <c r="O15" s="1">
        <v>424371</v>
      </c>
      <c r="P15" s="1" t="s">
        <v>362</v>
      </c>
    </row>
    <row r="16" spans="1:16" x14ac:dyDescent="0.55000000000000004">
      <c r="A16" s="1" t="s">
        <v>144</v>
      </c>
      <c r="B16" s="2">
        <v>2.8000000000000002E-10</v>
      </c>
      <c r="C16" s="2">
        <v>2.4200000000000002E-8</v>
      </c>
      <c r="D16" s="2">
        <v>6.9999999999999999E-6</v>
      </c>
      <c r="E16" s="2">
        <v>0.56754595600000002</v>
      </c>
      <c r="F16" s="2">
        <v>1.2891855000000001E-2</v>
      </c>
      <c r="G16" s="2">
        <v>3.3043576999999998E-2</v>
      </c>
      <c r="H16" s="3">
        <v>-4.8443648686517599E-2</v>
      </c>
      <c r="I16" s="3">
        <v>-4.10041394355979E-2</v>
      </c>
      <c r="J16" s="3">
        <v>-2.5596347028055098E-2</v>
      </c>
      <c r="K16" s="3">
        <v>2.6215170472187999E-3</v>
      </c>
      <c r="L16" s="3">
        <v>-1.6539041665623099E-2</v>
      </c>
      <c r="M16" s="3">
        <v>3.2101352411027001E-3</v>
      </c>
      <c r="N16" s="1">
        <v>1</v>
      </c>
      <c r="O16" s="1">
        <v>24307516</v>
      </c>
      <c r="P16" s="1" t="s">
        <v>370</v>
      </c>
    </row>
    <row r="17" spans="1:16" x14ac:dyDescent="0.55000000000000004">
      <c r="A17" s="1" t="s">
        <v>173</v>
      </c>
      <c r="B17" s="2">
        <v>3.4200000000000002E-8</v>
      </c>
      <c r="C17" s="2">
        <v>1.9000000000000001E-7</v>
      </c>
      <c r="D17" s="2">
        <v>2.52E-9</v>
      </c>
      <c r="E17" s="2">
        <v>6.0800000000000004E-7</v>
      </c>
      <c r="F17" s="2">
        <v>0.66480991199999995</v>
      </c>
      <c r="G17" s="2">
        <v>0.17363948900000001</v>
      </c>
      <c r="H17" s="3">
        <v>-6.7599481716418802E-2</v>
      </c>
      <c r="I17" s="3">
        <v>-8.1283717524403706E-2</v>
      </c>
      <c r="J17" s="3">
        <v>-9.0902054306976093E-2</v>
      </c>
      <c r="K17" s="3">
        <v>-6.3516524691791407E-2</v>
      </c>
      <c r="L17" s="3">
        <v>-2.7890891882706E-2</v>
      </c>
      <c r="M17" s="3">
        <v>-3.1892997081310999E-2</v>
      </c>
      <c r="N17" s="1">
        <v>11</v>
      </c>
      <c r="O17" s="1">
        <v>64428925</v>
      </c>
      <c r="P17" s="1" t="s">
        <v>371</v>
      </c>
    </row>
    <row r="18" spans="1:16" x14ac:dyDescent="0.55000000000000004">
      <c r="A18" s="1" t="s">
        <v>185</v>
      </c>
      <c r="B18" s="2">
        <v>3.0699999999999999E-9</v>
      </c>
      <c r="C18" s="2">
        <v>1.9990580000000001E-2</v>
      </c>
      <c r="D18" s="2">
        <v>2E-8</v>
      </c>
      <c r="E18" s="2">
        <v>3.6699999999999998E-5</v>
      </c>
      <c r="F18" s="2">
        <v>2.4425431000000001E-2</v>
      </c>
      <c r="G18" s="2">
        <v>5.054574E-3</v>
      </c>
      <c r="H18" s="3">
        <v>-4.7410523506575097E-2</v>
      </c>
      <c r="I18" s="3">
        <v>-7.8018087032359898E-3</v>
      </c>
      <c r="J18" s="3">
        <v>-3.5323918780079802E-2</v>
      </c>
      <c r="K18" s="3">
        <v>-3.0337380548680199E-2</v>
      </c>
      <c r="L18" s="3">
        <v>-2.9400038619948499E-2</v>
      </c>
      <c r="M18" s="3">
        <v>-3.25863713624902E-2</v>
      </c>
      <c r="N18" s="1">
        <v>15</v>
      </c>
      <c r="O18" s="1">
        <v>64290807</v>
      </c>
      <c r="P18" s="1" t="s">
        <v>372</v>
      </c>
    </row>
    <row r="19" spans="1:16" x14ac:dyDescent="0.55000000000000004">
      <c r="A19" s="1" t="s">
        <v>54</v>
      </c>
      <c r="B19" s="2">
        <v>1.13E-19</v>
      </c>
      <c r="C19" s="2">
        <v>0.113415823</v>
      </c>
      <c r="D19" s="2">
        <v>0.399873431</v>
      </c>
      <c r="E19" s="2">
        <v>3.9499999999999998E-13</v>
      </c>
      <c r="F19" s="2">
        <v>1.13E-15</v>
      </c>
      <c r="G19" s="2">
        <v>1.0199999999999999E-11</v>
      </c>
      <c r="H19" s="3">
        <v>-0.102025806499064</v>
      </c>
      <c r="I19" s="3">
        <v>2.9806194024073501E-4</v>
      </c>
      <c r="J19" s="3">
        <v>1.8238772989147599E-3</v>
      </c>
      <c r="K19" s="3">
        <v>-3.6699125810882402E-2</v>
      </c>
      <c r="L19" s="3">
        <v>-0.10640787562275</v>
      </c>
      <c r="M19" s="3">
        <v>-4.4018050884393797E-2</v>
      </c>
      <c r="N19" s="1">
        <v>3</v>
      </c>
      <c r="O19" s="1">
        <v>98251294</v>
      </c>
      <c r="P19" s="1" t="s">
        <v>373</v>
      </c>
    </row>
    <row r="20" spans="1:16" x14ac:dyDescent="0.55000000000000004">
      <c r="A20" s="1" t="s">
        <v>243</v>
      </c>
      <c r="B20" s="2">
        <v>7.0900000000000003E-10</v>
      </c>
      <c r="C20" s="2">
        <v>5.8109369000000001E-2</v>
      </c>
      <c r="D20" s="2">
        <v>0.84294724499999996</v>
      </c>
      <c r="E20" s="2">
        <v>1.9900000000000001E-13</v>
      </c>
      <c r="F20" s="2">
        <v>2.8828479999999999E-3</v>
      </c>
      <c r="G20" s="2">
        <v>1.241224E-3</v>
      </c>
      <c r="H20" s="3">
        <v>-0.13233247629866701</v>
      </c>
      <c r="I20" s="3">
        <v>-2.1787560192079001E-4</v>
      </c>
      <c r="J20" s="3">
        <v>5.3268106378537598E-4</v>
      </c>
      <c r="K20" s="3">
        <v>-0.134464268958259</v>
      </c>
      <c r="L20" s="3">
        <v>-0.113545197345415</v>
      </c>
      <c r="M20" s="3">
        <v>-0.116587716684227</v>
      </c>
      <c r="N20" s="1">
        <v>19</v>
      </c>
      <c r="O20" s="1">
        <v>49379127</v>
      </c>
      <c r="P20" s="1" t="s">
        <v>374</v>
      </c>
    </row>
    <row r="21" spans="1:16" x14ac:dyDescent="0.55000000000000004">
      <c r="A21" s="1" t="s">
        <v>313</v>
      </c>
      <c r="B21" s="2">
        <v>5.8700000000000003E-8</v>
      </c>
      <c r="C21" s="2">
        <v>0.360802026</v>
      </c>
      <c r="D21" s="2">
        <v>0.50397583899999998</v>
      </c>
      <c r="E21" s="2">
        <v>4.88E-8</v>
      </c>
      <c r="F21" s="2">
        <v>1.45945E-2</v>
      </c>
      <c r="G21" s="2">
        <v>5.4575776999999999E-2</v>
      </c>
      <c r="H21" s="3">
        <v>-7.5322914045675995E-2</v>
      </c>
      <c r="I21" s="3">
        <v>-1.0303057394849199E-2</v>
      </c>
      <c r="J21" s="3">
        <v>-8.7131236894774002E-3</v>
      </c>
      <c r="K21" s="3">
        <v>-6.3179629452436395E-2</v>
      </c>
      <c r="L21" s="3">
        <v>-4.5373750810063999E-2</v>
      </c>
      <c r="M21" s="3">
        <v>-4.0877339773729197E-2</v>
      </c>
      <c r="N21" s="1">
        <v>16</v>
      </c>
      <c r="O21" s="1">
        <v>30485383</v>
      </c>
      <c r="P21" s="1" t="s">
        <v>375</v>
      </c>
    </row>
    <row r="22" spans="1:16" x14ac:dyDescent="0.55000000000000004">
      <c r="A22" s="1" t="s">
        <v>280</v>
      </c>
      <c r="B22" s="2">
        <v>1.52E-8</v>
      </c>
      <c r="C22" s="2">
        <v>0.514814675</v>
      </c>
      <c r="D22" s="2">
        <v>0.27045159400000002</v>
      </c>
      <c r="E22" s="2">
        <v>1.6199999999999999E-7</v>
      </c>
      <c r="F22" s="2">
        <v>5.54E-8</v>
      </c>
      <c r="G22" s="2">
        <v>9.7929249999999995E-2</v>
      </c>
      <c r="H22" s="3">
        <v>-2.7049624970098399E-2</v>
      </c>
      <c r="I22" s="3">
        <v>-8.0403394605665902E-4</v>
      </c>
      <c r="J22" s="3">
        <v>-2.9554510290665799E-3</v>
      </c>
      <c r="K22" s="3">
        <v>-2.1178067823915601E-2</v>
      </c>
      <c r="L22" s="3">
        <v>-7.6742477094032396E-2</v>
      </c>
      <c r="M22" s="3">
        <v>3.6028443471498601E-3</v>
      </c>
      <c r="N22" s="1">
        <v>5</v>
      </c>
      <c r="O22" s="1">
        <v>393347</v>
      </c>
      <c r="P22" s="1" t="s">
        <v>362</v>
      </c>
    </row>
    <row r="23" spans="1:16" x14ac:dyDescent="0.55000000000000004">
      <c r="A23" s="1" t="s">
        <v>208</v>
      </c>
      <c r="B23" s="2">
        <v>2.05E-22</v>
      </c>
      <c r="C23" s="2">
        <v>3.2752691E-2</v>
      </c>
      <c r="D23" s="2">
        <v>0.37337150299999999</v>
      </c>
      <c r="E23" s="2">
        <v>7.5597110000000002E-3</v>
      </c>
      <c r="F23" s="2">
        <v>0.91620011000000001</v>
      </c>
      <c r="G23" s="2">
        <v>9.1328647999999998E-2</v>
      </c>
      <c r="H23" s="3">
        <v>-0.142313562213223</v>
      </c>
      <c r="I23" s="3">
        <v>3.3368257717061298E-3</v>
      </c>
      <c r="J23" s="3">
        <v>1.7501306186907799E-3</v>
      </c>
      <c r="K23" s="3">
        <v>-9.6479149737652703E-3</v>
      </c>
      <c r="L23" s="3">
        <v>-5.6454658027327298E-3</v>
      </c>
      <c r="M23" s="3">
        <v>-4.1395409654801903E-3</v>
      </c>
      <c r="N23" s="1">
        <v>5</v>
      </c>
      <c r="O23" s="1">
        <v>399787</v>
      </c>
      <c r="P23" s="1" t="s">
        <v>362</v>
      </c>
    </row>
    <row r="24" spans="1:16" x14ac:dyDescent="0.55000000000000004">
      <c r="A24" s="1" t="s">
        <v>209</v>
      </c>
      <c r="B24" s="2">
        <v>2.7000000000000001E-17</v>
      </c>
      <c r="C24" s="2">
        <v>0.45835953800000001</v>
      </c>
      <c r="D24" s="2">
        <v>0.57208213399999996</v>
      </c>
      <c r="E24" s="2">
        <v>0.233414133</v>
      </c>
      <c r="F24" s="2">
        <v>0.60268781999999999</v>
      </c>
      <c r="G24" s="2">
        <v>0.75734664200000001</v>
      </c>
      <c r="H24" s="3">
        <v>-9.1039339022152194E-2</v>
      </c>
      <c r="I24" s="3">
        <v>-4.2753858116673099E-4</v>
      </c>
      <c r="J24" s="3">
        <v>-3.9462210531075997E-3</v>
      </c>
      <c r="K24" s="3">
        <v>-6.9065567958522802E-3</v>
      </c>
      <c r="L24" s="3">
        <v>2.1804503524492898E-3</v>
      </c>
      <c r="M24" s="3">
        <v>1.7293740894186399E-3</v>
      </c>
      <c r="N24" s="1">
        <v>2</v>
      </c>
      <c r="O24" s="1">
        <v>74778482</v>
      </c>
      <c r="P24" s="1" t="s">
        <v>376</v>
      </c>
    </row>
    <row r="25" spans="1:16" x14ac:dyDescent="0.55000000000000004">
      <c r="A25" s="1" t="s">
        <v>211</v>
      </c>
      <c r="B25" s="2">
        <v>2.9800000000000003E-14</v>
      </c>
      <c r="C25" s="2">
        <v>0.91948507999999995</v>
      </c>
      <c r="D25" s="2">
        <v>0.25697371200000002</v>
      </c>
      <c r="E25" s="2">
        <v>5.3453946000000002E-2</v>
      </c>
      <c r="F25" s="2">
        <v>0.57661817599999998</v>
      </c>
      <c r="G25" s="2">
        <v>0.66572099600000001</v>
      </c>
      <c r="H25" s="3">
        <v>-9.6100178933552993E-2</v>
      </c>
      <c r="I25" s="3">
        <v>-1.9576146682014398E-3</v>
      </c>
      <c r="J25" s="3">
        <v>1.44426354060523E-3</v>
      </c>
      <c r="K25" s="3">
        <v>-2.8242462468652099E-2</v>
      </c>
      <c r="L25" s="3">
        <v>-3.5444223190039801E-3</v>
      </c>
      <c r="M25" s="3">
        <v>-1.8852804672156599E-2</v>
      </c>
      <c r="N25" s="1">
        <v>5</v>
      </c>
      <c r="O25" s="1">
        <v>399887</v>
      </c>
      <c r="P25" s="1" t="s">
        <v>362</v>
      </c>
    </row>
    <row r="26" spans="1:16" x14ac:dyDescent="0.55000000000000004">
      <c r="A26" s="1" t="s">
        <v>212</v>
      </c>
      <c r="B26" s="2">
        <v>2.3300000000000002E-13</v>
      </c>
      <c r="C26" s="2">
        <v>3.1014139999999998E-3</v>
      </c>
      <c r="D26" s="2">
        <v>0.52676601700000003</v>
      </c>
      <c r="E26" s="2">
        <v>0.488266266</v>
      </c>
      <c r="F26" s="2">
        <v>0.80248307900000004</v>
      </c>
      <c r="G26" s="2">
        <v>5.7923239000000001E-2</v>
      </c>
      <c r="H26" s="3">
        <v>-7.7174312428363603E-2</v>
      </c>
      <c r="I26" s="3">
        <v>1.5011424631047999E-2</v>
      </c>
      <c r="J26" s="3">
        <v>1.7756887318449699E-3</v>
      </c>
      <c r="K26" s="3">
        <v>2.2537120896640702E-3</v>
      </c>
      <c r="L26" s="3">
        <v>-1.3198805019514199E-3</v>
      </c>
      <c r="M26" s="3">
        <v>-6.9455220714530501E-3</v>
      </c>
      <c r="N26" s="1">
        <v>2</v>
      </c>
      <c r="O26" s="1">
        <v>74780268</v>
      </c>
      <c r="P26" s="1" t="s">
        <v>376</v>
      </c>
    </row>
    <row r="27" spans="1:16" x14ac:dyDescent="0.55000000000000004">
      <c r="A27" s="1" t="s">
        <v>213</v>
      </c>
      <c r="B27" s="2">
        <v>3.32E-13</v>
      </c>
      <c r="C27" s="2">
        <v>0.22527381599999999</v>
      </c>
      <c r="D27" s="2">
        <v>5.7391242000000002E-2</v>
      </c>
      <c r="E27" s="2">
        <v>1.6107007E-2</v>
      </c>
      <c r="F27" s="2">
        <v>1.7534510000000001E-3</v>
      </c>
      <c r="G27" s="2">
        <v>2.6606596E-2</v>
      </c>
      <c r="H27" s="3">
        <v>-1.54787620061703E-2</v>
      </c>
      <c r="I27" s="3">
        <v>-3.7559735764561798E-3</v>
      </c>
      <c r="J27" s="3">
        <v>-1.37736227709913E-2</v>
      </c>
      <c r="K27" s="3">
        <v>-4.0168710147680198E-2</v>
      </c>
      <c r="L27" s="3">
        <v>-2.9609836702695999E-2</v>
      </c>
      <c r="M27" s="3">
        <v>-3.2154841795323803E-2</v>
      </c>
      <c r="N27" s="1">
        <v>1</v>
      </c>
      <c r="O27" s="1">
        <v>25358981</v>
      </c>
      <c r="P27" s="1" t="s">
        <v>368</v>
      </c>
    </row>
    <row r="28" spans="1:16" x14ac:dyDescent="0.55000000000000004">
      <c r="A28" s="1" t="s">
        <v>214</v>
      </c>
      <c r="B28" s="2">
        <v>3.9700000000000002E-13</v>
      </c>
      <c r="C28" s="2">
        <v>0.618005888</v>
      </c>
      <c r="D28" s="2">
        <v>0.229281556</v>
      </c>
      <c r="E28" s="2">
        <v>0.92803761900000004</v>
      </c>
      <c r="F28" s="2">
        <v>0.49920743200000001</v>
      </c>
      <c r="G28" s="2">
        <v>0.67232409400000004</v>
      </c>
      <c r="H28" s="3">
        <v>-9.2515075141585107E-2</v>
      </c>
      <c r="I28" s="3">
        <v>1.0652821185614899E-3</v>
      </c>
      <c r="J28" s="3">
        <v>-5.9467780076037898E-3</v>
      </c>
      <c r="K28" s="3">
        <v>-3.2843513436191501E-3</v>
      </c>
      <c r="L28" s="3">
        <v>-1.3416736426541401E-4</v>
      </c>
      <c r="M28" s="3">
        <v>1.43485044555658E-3</v>
      </c>
      <c r="N28" s="1">
        <v>2</v>
      </c>
      <c r="O28" s="1">
        <v>74780467</v>
      </c>
      <c r="P28" s="1" t="s">
        <v>376</v>
      </c>
    </row>
    <row r="29" spans="1:16" x14ac:dyDescent="0.55000000000000004">
      <c r="A29" s="1" t="s">
        <v>215</v>
      </c>
      <c r="B29" s="2">
        <v>2.8700000000000001E-12</v>
      </c>
      <c r="C29" s="2">
        <v>0.98199625099999999</v>
      </c>
      <c r="D29" s="2">
        <v>0.193898457</v>
      </c>
      <c r="E29" s="2">
        <v>3.7709149999999997E-2</v>
      </c>
      <c r="F29" s="2">
        <v>1.667172E-3</v>
      </c>
      <c r="G29" s="2">
        <v>1.52516E-3</v>
      </c>
      <c r="H29" s="3">
        <v>-8.8064767229310795E-2</v>
      </c>
      <c r="I29" s="3">
        <v>-3.8841830163927098E-4</v>
      </c>
      <c r="J29" s="3">
        <v>1.4990399273261399E-3</v>
      </c>
      <c r="K29" s="3">
        <v>-4.7172644162143798E-2</v>
      </c>
      <c r="L29" s="3">
        <v>-4.7776104283674403E-2</v>
      </c>
      <c r="M29" s="3">
        <v>-4.8204207424788502E-2</v>
      </c>
      <c r="N29" s="1">
        <v>7</v>
      </c>
      <c r="O29" s="1">
        <v>139366758</v>
      </c>
      <c r="P29" s="1" t="s">
        <v>377</v>
      </c>
    </row>
    <row r="30" spans="1:16" x14ac:dyDescent="0.55000000000000004">
      <c r="A30" s="1" t="s">
        <v>216</v>
      </c>
      <c r="B30" s="2">
        <v>3.5399999999999999E-12</v>
      </c>
      <c r="C30" s="2">
        <v>0.423520966</v>
      </c>
      <c r="D30" s="2">
        <v>0.55202226300000001</v>
      </c>
      <c r="E30" s="2">
        <v>0.60602969100000004</v>
      </c>
      <c r="F30" s="2">
        <v>0.53397699600000004</v>
      </c>
      <c r="G30" s="2">
        <v>0.44726064100000001</v>
      </c>
      <c r="H30" s="3">
        <v>-5.3712083084629603E-2</v>
      </c>
      <c r="I30" s="3">
        <v>-8.2273513985264794E-5</v>
      </c>
      <c r="J30" s="3">
        <v>2.9660788723240301E-5</v>
      </c>
      <c r="K30" s="3">
        <v>-7.3752446859698395E-5</v>
      </c>
      <c r="L30" s="3">
        <v>1.86280020586183E-4</v>
      </c>
      <c r="M30" s="3">
        <v>-9.59713146772012E-5</v>
      </c>
      <c r="N30" s="1">
        <v>17</v>
      </c>
      <c r="O30" s="1">
        <v>78831167</v>
      </c>
      <c r="P30" s="1" t="s">
        <v>378</v>
      </c>
    </row>
    <row r="31" spans="1:16" x14ac:dyDescent="0.55000000000000004">
      <c r="A31" s="1" t="s">
        <v>218</v>
      </c>
      <c r="B31" s="2">
        <v>4.8400000000000004E-12</v>
      </c>
      <c r="C31" s="2">
        <v>0.36316955499999998</v>
      </c>
      <c r="D31" s="2">
        <v>8.9783484999999996E-2</v>
      </c>
      <c r="E31" s="2">
        <v>8.2712722000000002E-2</v>
      </c>
      <c r="F31" s="2">
        <v>0.65582754200000004</v>
      </c>
      <c r="G31" s="2">
        <v>0.36483023599999997</v>
      </c>
      <c r="H31" s="3">
        <v>-9.8999737901170198E-2</v>
      </c>
      <c r="I31" s="3">
        <v>-5.3747982771867897E-4</v>
      </c>
      <c r="J31" s="3">
        <v>-1.10339312198825E-2</v>
      </c>
      <c r="K31" s="3">
        <v>-2.09461558475528E-2</v>
      </c>
      <c r="L31" s="3">
        <v>-8.0979159533547396E-3</v>
      </c>
      <c r="M31" s="3">
        <v>-6.3936144642546804E-3</v>
      </c>
      <c r="N31" s="1">
        <v>2</v>
      </c>
      <c r="O31" s="1">
        <v>74780272</v>
      </c>
      <c r="P31" s="1" t="s">
        <v>376</v>
      </c>
    </row>
    <row r="32" spans="1:16" x14ac:dyDescent="0.55000000000000004">
      <c r="A32" s="1" t="s">
        <v>219</v>
      </c>
      <c r="B32" s="2">
        <v>4.9599999999999999E-12</v>
      </c>
      <c r="C32" s="2">
        <v>1.025967E-3</v>
      </c>
      <c r="D32" s="2">
        <v>0.88550531399999999</v>
      </c>
      <c r="E32" s="2">
        <v>7.4439789999999999E-3</v>
      </c>
      <c r="F32" s="2">
        <v>3.0007066999999998E-2</v>
      </c>
      <c r="G32" s="2">
        <v>5.1274993999999997E-2</v>
      </c>
      <c r="H32" s="3">
        <v>-4.3824020972800401E-2</v>
      </c>
      <c r="I32" s="3">
        <v>2.1116849169927599E-3</v>
      </c>
      <c r="J32" s="3">
        <v>2.6455823786952803E-4</v>
      </c>
      <c r="K32" s="3">
        <v>-1.19517742909845E-2</v>
      </c>
      <c r="L32" s="3">
        <v>-1.7403488150874401E-3</v>
      </c>
      <c r="M32" s="3">
        <v>-1.38618174010714E-2</v>
      </c>
      <c r="N32" s="1">
        <v>18</v>
      </c>
      <c r="O32" s="1">
        <v>77468488</v>
      </c>
      <c r="P32" s="1" t="s">
        <v>379</v>
      </c>
    </row>
    <row r="33" spans="1:16" x14ac:dyDescent="0.55000000000000004">
      <c r="A33" s="1" t="s">
        <v>221</v>
      </c>
      <c r="B33" s="2">
        <v>1.0099999999999999E-11</v>
      </c>
      <c r="C33" s="2">
        <v>0.53040682400000005</v>
      </c>
      <c r="D33" s="2">
        <v>4.3851367000000002E-2</v>
      </c>
      <c r="E33" s="2">
        <v>0.79293576600000004</v>
      </c>
      <c r="F33" s="2">
        <v>2.6877338000000001E-2</v>
      </c>
      <c r="G33" s="2">
        <v>0.65573340499999999</v>
      </c>
      <c r="H33" s="3">
        <v>-5.6875849202155798E-2</v>
      </c>
      <c r="I33" s="3">
        <v>-5.7669077412589899E-3</v>
      </c>
      <c r="J33" s="3">
        <v>1.52091143599289E-2</v>
      </c>
      <c r="K33" s="3">
        <v>3.4050287793125902E-3</v>
      </c>
      <c r="L33" s="3">
        <v>-4.4147030226251903E-2</v>
      </c>
      <c r="M33" s="3">
        <v>-2.73488572151315E-2</v>
      </c>
      <c r="N33" s="1">
        <v>9</v>
      </c>
      <c r="O33" s="1">
        <v>139925856</v>
      </c>
      <c r="P33" s="1" t="s">
        <v>380</v>
      </c>
    </row>
    <row r="34" spans="1:16" x14ac:dyDescent="0.55000000000000004">
      <c r="A34" s="1" t="s">
        <v>223</v>
      </c>
      <c r="B34" s="2">
        <v>1.7500000000000001E-11</v>
      </c>
      <c r="C34" s="2">
        <v>0.32075971599999997</v>
      </c>
      <c r="D34" s="2">
        <v>1.1931628E-2</v>
      </c>
      <c r="E34" s="2">
        <v>2.9399999999999998E-6</v>
      </c>
      <c r="F34" s="2">
        <v>1.2558942999999999E-2</v>
      </c>
      <c r="G34" s="2">
        <v>1.6239606E-2</v>
      </c>
      <c r="H34" s="3">
        <v>-5.3583366397146601E-2</v>
      </c>
      <c r="I34" s="3">
        <v>-1.05296586778685E-2</v>
      </c>
      <c r="J34" s="3">
        <v>-2.0568829293910199E-2</v>
      </c>
      <c r="K34" s="3">
        <v>-4.1613281700146297E-2</v>
      </c>
      <c r="L34" s="3">
        <v>-2.5056324827705301E-2</v>
      </c>
      <c r="M34" s="3">
        <v>-2.0638141264904701E-2</v>
      </c>
      <c r="N34" s="1">
        <v>17</v>
      </c>
      <c r="O34" s="1">
        <v>78829930</v>
      </c>
      <c r="P34" s="1" t="s">
        <v>378</v>
      </c>
    </row>
    <row r="35" spans="1:16" x14ac:dyDescent="0.55000000000000004">
      <c r="A35" s="1" t="s">
        <v>224</v>
      </c>
      <c r="B35" s="2">
        <v>2.05E-11</v>
      </c>
      <c r="C35" s="2">
        <v>0.377697634</v>
      </c>
      <c r="D35" s="2">
        <v>0.29316109699999998</v>
      </c>
      <c r="E35" s="2">
        <v>1.8136500000000001E-4</v>
      </c>
      <c r="F35" s="2">
        <v>3.13966E-4</v>
      </c>
      <c r="G35" s="2">
        <v>1.3972358000000001E-2</v>
      </c>
      <c r="H35" s="3">
        <v>-5.6260612249900602E-2</v>
      </c>
      <c r="I35" s="3">
        <v>1.00404165768175E-3</v>
      </c>
      <c r="J35" s="3">
        <v>-1.0177123232728599E-3</v>
      </c>
      <c r="K35" s="3">
        <v>-6.2665417094091805E-2</v>
      </c>
      <c r="L35" s="3">
        <v>-8.0475818164080004E-2</v>
      </c>
      <c r="M35" s="3">
        <v>-7.3774665319441005E-2</v>
      </c>
      <c r="N35" s="1">
        <v>16</v>
      </c>
      <c r="O35" s="1">
        <v>30485684</v>
      </c>
      <c r="P35" s="1" t="s">
        <v>375</v>
      </c>
    </row>
    <row r="36" spans="1:16" x14ac:dyDescent="0.55000000000000004">
      <c r="A36" s="1" t="s">
        <v>226</v>
      </c>
      <c r="B36" s="2">
        <v>2.1799999999999998E-11</v>
      </c>
      <c r="C36" s="2">
        <v>9.2164425999999994E-2</v>
      </c>
      <c r="D36" s="2">
        <v>0.44848486599999998</v>
      </c>
      <c r="E36" s="2">
        <v>0.182377751</v>
      </c>
      <c r="F36" s="2">
        <v>5.7882089999999999E-3</v>
      </c>
      <c r="G36" s="2">
        <v>1.3584510000000001E-3</v>
      </c>
      <c r="H36" s="3">
        <v>-1.8828598051343001E-2</v>
      </c>
      <c r="I36" s="3">
        <v>-1.05143943356764E-2</v>
      </c>
      <c r="J36" s="3">
        <v>-6.9725248137247897E-3</v>
      </c>
      <c r="K36" s="3">
        <v>-2.8884082495035401E-3</v>
      </c>
      <c r="L36" s="3">
        <v>-1.6740010745576199E-3</v>
      </c>
      <c r="M36" s="3">
        <v>-7.9217950818888405E-4</v>
      </c>
      <c r="N36" s="1">
        <v>3</v>
      </c>
      <c r="O36" s="1">
        <v>98242685</v>
      </c>
      <c r="P36" s="1" t="s">
        <v>381</v>
      </c>
    </row>
    <row r="37" spans="1:16" x14ac:dyDescent="0.55000000000000004">
      <c r="A37" s="1" t="s">
        <v>228</v>
      </c>
      <c r="B37" s="2">
        <v>3.2700000000000001E-11</v>
      </c>
      <c r="C37" s="2">
        <v>6.7546149E-2</v>
      </c>
      <c r="D37" s="2">
        <v>0.36892668699999998</v>
      </c>
      <c r="E37" s="2">
        <v>2.484803E-2</v>
      </c>
      <c r="F37" s="2">
        <v>0.82313316700000005</v>
      </c>
      <c r="G37" s="2">
        <v>1.0715496999999999E-2</v>
      </c>
      <c r="H37" s="3">
        <v>-3.1104979630674399E-2</v>
      </c>
      <c r="I37" s="3">
        <v>-1.0660154090461999E-3</v>
      </c>
      <c r="J37" s="3">
        <v>-3.6683734589636202E-4</v>
      </c>
      <c r="K37" s="3">
        <v>-5.5549178896390902E-3</v>
      </c>
      <c r="L37" s="3">
        <v>2.5064976970799002E-3</v>
      </c>
      <c r="M37" s="3">
        <v>-8.5203125160720795E-3</v>
      </c>
      <c r="N37" s="1">
        <v>5</v>
      </c>
      <c r="O37" s="1">
        <v>373887</v>
      </c>
      <c r="P37" s="1" t="s">
        <v>362</v>
      </c>
    </row>
    <row r="38" spans="1:16" x14ac:dyDescent="0.55000000000000004">
      <c r="A38" s="1" t="s">
        <v>229</v>
      </c>
      <c r="B38" s="2">
        <v>6.3000000000000002E-11</v>
      </c>
      <c r="C38" s="2">
        <v>0.79711873300000002</v>
      </c>
      <c r="D38" s="2">
        <v>0.61789331199999997</v>
      </c>
      <c r="E38" s="2">
        <v>3.2047232000000002E-2</v>
      </c>
      <c r="F38" s="2">
        <v>0.59890855600000004</v>
      </c>
      <c r="G38" s="2">
        <v>0.28645165099999997</v>
      </c>
      <c r="H38" s="3">
        <v>-0.10606589558679599</v>
      </c>
      <c r="I38" s="3">
        <v>2.0514357209712201E-3</v>
      </c>
      <c r="J38" s="3">
        <v>-3.69986474495199E-3</v>
      </c>
      <c r="K38" s="3">
        <v>-1.00330664913258E-2</v>
      </c>
      <c r="L38" s="3">
        <v>-9.0296577780064596E-3</v>
      </c>
      <c r="M38" s="3">
        <v>-1.47822880986391E-2</v>
      </c>
      <c r="N38" s="1">
        <v>2</v>
      </c>
      <c r="O38" s="1">
        <v>74780172</v>
      </c>
      <c r="P38" s="1" t="s">
        <v>376</v>
      </c>
    </row>
    <row r="39" spans="1:16" x14ac:dyDescent="0.55000000000000004">
      <c r="A39" s="1" t="s">
        <v>230</v>
      </c>
      <c r="B39" s="2">
        <v>7.5499999999999998E-11</v>
      </c>
      <c r="C39" s="2">
        <v>0.74448091699999996</v>
      </c>
      <c r="D39" s="2">
        <v>0.90195664900000005</v>
      </c>
      <c r="E39" s="2">
        <v>9.0502599999999996E-4</v>
      </c>
      <c r="F39" s="2">
        <v>0.23563510100000001</v>
      </c>
      <c r="G39" s="2">
        <v>0.91966361299999999</v>
      </c>
      <c r="H39" s="3">
        <v>-7.8784515487471604E-2</v>
      </c>
      <c r="I39" s="3">
        <v>1.01989466705862E-2</v>
      </c>
      <c r="J39" s="3">
        <v>1.21433391420579E-2</v>
      </c>
      <c r="K39" s="3">
        <v>-1.43342208145062E-2</v>
      </c>
      <c r="L39" s="3">
        <v>-1.35216302088659E-3</v>
      </c>
      <c r="M39" s="3">
        <v>-2.8663479491508598E-4</v>
      </c>
      <c r="N39" s="1">
        <v>2</v>
      </c>
      <c r="O39" s="1">
        <v>74783088</v>
      </c>
      <c r="P39" s="1" t="s">
        <v>382</v>
      </c>
    </row>
    <row r="40" spans="1:16" x14ac:dyDescent="0.55000000000000004">
      <c r="A40" s="1" t="s">
        <v>231</v>
      </c>
      <c r="B40" s="2">
        <v>1.19E-10</v>
      </c>
      <c r="C40" s="2">
        <v>0.26346892999999999</v>
      </c>
      <c r="D40" s="2">
        <v>0.79029825899999995</v>
      </c>
      <c r="E40" s="2">
        <v>0.37127295100000002</v>
      </c>
      <c r="F40" s="2">
        <v>0.15257543800000001</v>
      </c>
      <c r="G40" s="2">
        <v>0.64702728200000004</v>
      </c>
      <c r="H40" s="3">
        <v>-4.33524859277509E-2</v>
      </c>
      <c r="I40" s="3">
        <v>1.18131112079034E-4</v>
      </c>
      <c r="J40" s="3">
        <v>-1.16876817282796E-3</v>
      </c>
      <c r="K40" s="3">
        <v>-4.08268643136269E-2</v>
      </c>
      <c r="L40" s="3">
        <v>-4.3832259450620699E-2</v>
      </c>
      <c r="M40" s="3">
        <v>-9.3228177050297401E-4</v>
      </c>
      <c r="N40" s="1">
        <v>17</v>
      </c>
      <c r="O40" s="1">
        <v>3698239</v>
      </c>
      <c r="P40" s="1" t="s">
        <v>383</v>
      </c>
    </row>
    <row r="41" spans="1:16" x14ac:dyDescent="0.55000000000000004">
      <c r="A41" s="1" t="s">
        <v>233</v>
      </c>
      <c r="B41" s="2">
        <v>1.49E-10</v>
      </c>
      <c r="C41" s="2">
        <v>0.80396873000000002</v>
      </c>
      <c r="D41" s="2">
        <v>0.42846505200000001</v>
      </c>
      <c r="E41" s="2">
        <v>8.9743604000000005E-2</v>
      </c>
      <c r="F41" s="2">
        <v>0.272144314</v>
      </c>
      <c r="G41" s="2">
        <v>0.321094043</v>
      </c>
      <c r="H41" s="3">
        <v>-6.8983420244036794E-2</v>
      </c>
      <c r="I41" s="3">
        <v>2.73494948798159E-3</v>
      </c>
      <c r="J41" s="3">
        <v>-8.3321775486531208E-3</v>
      </c>
      <c r="K41" s="3">
        <v>-2.2333479169122299E-2</v>
      </c>
      <c r="L41" s="3">
        <v>-7.3446181833327602E-3</v>
      </c>
      <c r="M41" s="3">
        <v>-1.08484401215098E-2</v>
      </c>
      <c r="N41" s="1">
        <v>1</v>
      </c>
      <c r="O41" s="1">
        <v>25257587</v>
      </c>
      <c r="P41" s="1" t="s">
        <v>384</v>
      </c>
    </row>
    <row r="42" spans="1:16" x14ac:dyDescent="0.55000000000000004">
      <c r="A42" s="1" t="s">
        <v>234</v>
      </c>
      <c r="B42" s="2">
        <v>2.1E-10</v>
      </c>
      <c r="C42" s="2">
        <v>0.87587207600000005</v>
      </c>
      <c r="D42" s="2">
        <v>3.7997975000000003E-2</v>
      </c>
      <c r="E42" s="2">
        <v>0.46001252599999998</v>
      </c>
      <c r="F42" s="2">
        <v>0.13991625399999999</v>
      </c>
      <c r="G42" s="2">
        <v>3.8476741000000002E-2</v>
      </c>
      <c r="H42" s="3">
        <v>-6.2780653899439404E-2</v>
      </c>
      <c r="I42" s="3">
        <v>-3.6243365986977599E-3</v>
      </c>
      <c r="J42" s="3">
        <v>-1.19116900904533E-2</v>
      </c>
      <c r="K42" s="3">
        <v>8.5572775294259201E-3</v>
      </c>
      <c r="L42" s="3">
        <v>3.9882499957858399E-2</v>
      </c>
      <c r="M42" s="3">
        <v>4.9408635149238302E-2</v>
      </c>
      <c r="N42" s="1">
        <v>1</v>
      </c>
      <c r="O42" s="1">
        <v>205780912</v>
      </c>
      <c r="P42" s="1" t="s">
        <v>385</v>
      </c>
    </row>
    <row r="43" spans="1:16" x14ac:dyDescent="0.55000000000000004">
      <c r="A43" s="1" t="s">
        <v>236</v>
      </c>
      <c r="B43" s="2">
        <v>3.8500000000000001E-10</v>
      </c>
      <c r="C43" s="2">
        <v>0.60360347800000003</v>
      </c>
      <c r="D43" s="2">
        <v>0.50169930799999995</v>
      </c>
      <c r="E43" s="2">
        <v>2.2746800000000001E-4</v>
      </c>
      <c r="F43" s="2">
        <v>1.5656390999999999E-2</v>
      </c>
      <c r="G43" s="2">
        <v>7.2470920000000001E-3</v>
      </c>
      <c r="H43" s="3">
        <v>8.2431994804163897E-2</v>
      </c>
      <c r="I43" s="3">
        <v>-6.9017324394588699E-5</v>
      </c>
      <c r="J43" s="3">
        <v>1.51366150201622E-3</v>
      </c>
      <c r="K43" s="3">
        <v>5.8397471613084201E-2</v>
      </c>
      <c r="L43" s="3">
        <v>4.4314082142075398E-2</v>
      </c>
      <c r="M43" s="3">
        <v>5.8820037508716602E-2</v>
      </c>
      <c r="N43" s="1">
        <v>1</v>
      </c>
      <c r="O43" s="1">
        <v>24229575</v>
      </c>
      <c r="P43" s="1" t="s">
        <v>386</v>
      </c>
    </row>
    <row r="44" spans="1:16" x14ac:dyDescent="0.55000000000000004">
      <c r="A44" s="1" t="s">
        <v>238</v>
      </c>
      <c r="B44" s="2">
        <v>3.8500000000000001E-10</v>
      </c>
      <c r="C44" s="2">
        <v>0.83366749200000001</v>
      </c>
      <c r="D44" s="2">
        <v>8.0734929999999993E-3</v>
      </c>
      <c r="E44" s="2">
        <v>0.112596926</v>
      </c>
      <c r="F44" s="2">
        <v>0.27623152899999998</v>
      </c>
      <c r="G44" s="2">
        <v>2.4339454999999999E-2</v>
      </c>
      <c r="H44" s="3">
        <v>-6.7316315062201301E-2</v>
      </c>
      <c r="I44" s="3">
        <v>-3.1119971492527001E-3</v>
      </c>
      <c r="J44" s="3">
        <v>-1.8313522198573101E-2</v>
      </c>
      <c r="K44" s="3">
        <v>-1.0471010140038799E-2</v>
      </c>
      <c r="L44" s="3">
        <v>-3.1332506385611102E-2</v>
      </c>
      <c r="M44" s="3">
        <v>-4.74554765129937E-2</v>
      </c>
      <c r="N44" s="1">
        <v>10</v>
      </c>
      <c r="O44" s="1">
        <v>3823907</v>
      </c>
      <c r="P44" s="1" t="s">
        <v>387</v>
      </c>
    </row>
    <row r="45" spans="1:16" x14ac:dyDescent="0.55000000000000004">
      <c r="A45" s="1" t="s">
        <v>240</v>
      </c>
      <c r="B45" s="2">
        <v>5.1299999999999999E-10</v>
      </c>
      <c r="C45" s="2">
        <v>0.60178213700000005</v>
      </c>
      <c r="D45" s="2">
        <v>0.932544335</v>
      </c>
      <c r="E45" s="2">
        <v>6.431244E-3</v>
      </c>
      <c r="F45" s="2">
        <v>0.30995495200000001</v>
      </c>
      <c r="G45" s="2">
        <v>0.556981952</v>
      </c>
      <c r="H45" s="3">
        <v>-3.8287133760532499E-2</v>
      </c>
      <c r="I45" s="3">
        <v>-2.2603400450105199E-4</v>
      </c>
      <c r="J45" s="3">
        <v>-1.12581175380355E-3</v>
      </c>
      <c r="K45" s="3">
        <v>-2.43706279892991E-2</v>
      </c>
      <c r="L45" s="3">
        <v>-1.07471604782728E-2</v>
      </c>
      <c r="M45" s="3">
        <v>-2.0448194841739101E-2</v>
      </c>
      <c r="N45" s="1">
        <v>15</v>
      </c>
      <c r="O45" s="1">
        <v>44121440</v>
      </c>
      <c r="P45" s="1" t="s">
        <v>388</v>
      </c>
    </row>
    <row r="46" spans="1:16" x14ac:dyDescent="0.55000000000000004">
      <c r="A46" s="1" t="s">
        <v>241</v>
      </c>
      <c r="B46" s="2">
        <v>5.9100000000000003E-10</v>
      </c>
      <c r="C46" s="2">
        <v>0.39313182600000002</v>
      </c>
      <c r="D46" s="2">
        <v>0.93592172299999998</v>
      </c>
      <c r="E46" s="2">
        <v>5.8577480000000003E-3</v>
      </c>
      <c r="F46" s="2">
        <v>0.53544547799999997</v>
      </c>
      <c r="G46" s="2">
        <v>0.242034475</v>
      </c>
      <c r="H46" s="3">
        <v>-2.7595447087271401E-2</v>
      </c>
      <c r="I46" s="3">
        <v>-1.6531658725305E-4</v>
      </c>
      <c r="J46" s="3">
        <v>4.7473192063118798E-4</v>
      </c>
      <c r="K46" s="3">
        <v>-4.1848446572548798E-2</v>
      </c>
      <c r="L46" s="3">
        <v>2.0503920327721902E-3</v>
      </c>
      <c r="M46" s="3">
        <v>-1.7168809636591301E-2</v>
      </c>
      <c r="N46" s="1">
        <v>18</v>
      </c>
      <c r="O46" s="1">
        <v>21572656</v>
      </c>
      <c r="P46" s="1" t="s">
        <v>389</v>
      </c>
    </row>
    <row r="47" spans="1:16" x14ac:dyDescent="0.55000000000000004">
      <c r="A47" s="1" t="s">
        <v>242</v>
      </c>
      <c r="B47" s="2">
        <v>6.7199999999999995E-10</v>
      </c>
      <c r="C47" s="2">
        <v>4.9319299999999995E-4</v>
      </c>
      <c r="D47" s="2">
        <v>2.6863529999999998E-3</v>
      </c>
      <c r="E47" s="2">
        <v>8.4452050000000008E-3</v>
      </c>
      <c r="F47" s="2">
        <v>1.1758226E-2</v>
      </c>
      <c r="G47" s="2">
        <v>6.3367947999999993E-2</v>
      </c>
      <c r="H47" s="3">
        <v>-5.31492077494145E-2</v>
      </c>
      <c r="I47" s="3">
        <v>-3.2006389718489799E-2</v>
      </c>
      <c r="J47" s="3">
        <v>-1.3725899375527199E-2</v>
      </c>
      <c r="K47" s="3">
        <v>-2.6902012116632699E-2</v>
      </c>
      <c r="L47" s="3">
        <v>-1.51917837006341E-2</v>
      </c>
      <c r="M47" s="3">
        <v>-8.9198098273495195E-3</v>
      </c>
      <c r="N47" s="1">
        <v>1</v>
      </c>
      <c r="O47" s="1">
        <v>156211896</v>
      </c>
      <c r="P47" s="1" t="s">
        <v>390</v>
      </c>
    </row>
    <row r="48" spans="1:16" x14ac:dyDescent="0.55000000000000004">
      <c r="A48" s="1" t="s">
        <v>245</v>
      </c>
      <c r="B48" s="2">
        <v>8.7099999999999999E-10</v>
      </c>
      <c r="C48" s="2">
        <v>0.15281910500000001</v>
      </c>
      <c r="D48" s="2">
        <v>0.94523106700000004</v>
      </c>
      <c r="E48" s="2">
        <v>0.407537119</v>
      </c>
      <c r="F48" s="2">
        <v>0.15615969599999999</v>
      </c>
      <c r="G48" s="2">
        <v>0.99853115199999998</v>
      </c>
      <c r="H48" s="3">
        <v>4.0991758912791401E-2</v>
      </c>
      <c r="I48" s="3">
        <v>-6.3550430024557998E-4</v>
      </c>
      <c r="J48" s="3">
        <v>1.4245705135776E-4</v>
      </c>
      <c r="K48" s="3">
        <v>-4.2053950616316197E-3</v>
      </c>
      <c r="L48" s="3">
        <v>9.5979803114248502E-3</v>
      </c>
      <c r="M48" s="3">
        <v>1.80658033502708E-3</v>
      </c>
      <c r="N48" s="1">
        <v>22</v>
      </c>
      <c r="O48" s="1">
        <v>31739936</v>
      </c>
      <c r="P48" s="1" t="s">
        <v>391</v>
      </c>
    </row>
    <row r="49" spans="1:16" x14ac:dyDescent="0.55000000000000004">
      <c r="A49" s="1" t="s">
        <v>246</v>
      </c>
      <c r="B49" s="2">
        <v>9.4499999999999994E-10</v>
      </c>
      <c r="C49" s="2">
        <v>0.13282783400000001</v>
      </c>
      <c r="D49" s="2">
        <v>0.82237705299999997</v>
      </c>
      <c r="E49" s="2">
        <v>0.28691614799999998</v>
      </c>
      <c r="F49" s="2">
        <v>3.8988600999999998E-2</v>
      </c>
      <c r="G49" s="2">
        <v>0.42402388200000002</v>
      </c>
      <c r="H49" s="3">
        <v>-3.85039075259314E-2</v>
      </c>
      <c r="I49" s="3">
        <v>-2.7606556956373401E-3</v>
      </c>
      <c r="J49" s="3">
        <v>1.43904265397552E-3</v>
      </c>
      <c r="K49" s="3">
        <v>3.2505165346461598E-2</v>
      </c>
      <c r="L49" s="3">
        <v>-6.86268256282563E-3</v>
      </c>
      <c r="M49" s="3">
        <v>5.6245691159262402E-3</v>
      </c>
      <c r="N49" s="1">
        <v>7</v>
      </c>
      <c r="O49" s="1">
        <v>47515060</v>
      </c>
      <c r="P49" s="1" t="s">
        <v>392</v>
      </c>
    </row>
    <row r="50" spans="1:16" x14ac:dyDescent="0.55000000000000004">
      <c r="A50" s="1" t="s">
        <v>248</v>
      </c>
      <c r="B50" s="2">
        <v>1.0399999999999999E-9</v>
      </c>
      <c r="C50" s="2">
        <v>5.1404629999999996E-3</v>
      </c>
      <c r="D50" s="2">
        <v>2.29E-7</v>
      </c>
      <c r="E50" s="2">
        <v>6.4342616000000005E-2</v>
      </c>
      <c r="F50" s="2">
        <v>0.67346397800000002</v>
      </c>
      <c r="G50" s="2">
        <v>0.197386968</v>
      </c>
      <c r="H50" s="3">
        <v>5.5721478168883301E-2</v>
      </c>
      <c r="I50" s="3">
        <v>1.6812062165774098E-2</v>
      </c>
      <c r="J50" s="3">
        <v>2.8713279199479101E-2</v>
      </c>
      <c r="K50" s="3">
        <v>4.5603008901169098E-2</v>
      </c>
      <c r="L50" s="3">
        <v>2.2863175175906501E-2</v>
      </c>
      <c r="M50" s="3">
        <v>6.4854167192949203E-2</v>
      </c>
      <c r="N50" s="1">
        <v>1</v>
      </c>
      <c r="O50" s="1">
        <v>9910137</v>
      </c>
      <c r="P50" s="1" t="s">
        <v>393</v>
      </c>
    </row>
    <row r="51" spans="1:16" x14ac:dyDescent="0.55000000000000004">
      <c r="A51" s="1" t="s">
        <v>249</v>
      </c>
      <c r="B51" s="2">
        <v>1.2799999999999999E-9</v>
      </c>
      <c r="C51" s="2">
        <v>0.56733992700000002</v>
      </c>
      <c r="D51" s="2">
        <v>0.37014869900000003</v>
      </c>
      <c r="E51" s="2">
        <v>0.32448417899999998</v>
      </c>
      <c r="F51" s="2">
        <v>0.184025145</v>
      </c>
      <c r="G51" s="2">
        <v>0.94912914000000004</v>
      </c>
      <c r="H51" s="3">
        <v>-6.5375092062096393E-2</v>
      </c>
      <c r="I51" s="3">
        <v>-5.8311153555668004E-3</v>
      </c>
      <c r="J51" s="3">
        <v>-4.1781084524905596E-3</v>
      </c>
      <c r="K51" s="3">
        <v>-1.23639741760245E-2</v>
      </c>
      <c r="L51" s="3">
        <v>-2.4843539999975101E-2</v>
      </c>
      <c r="M51" s="3">
        <v>-1.9888226458132499E-2</v>
      </c>
      <c r="N51" s="1">
        <v>9</v>
      </c>
      <c r="O51" s="1">
        <v>139925750</v>
      </c>
      <c r="P51" s="1" t="s">
        <v>380</v>
      </c>
    </row>
    <row r="52" spans="1:16" x14ac:dyDescent="0.55000000000000004">
      <c r="A52" s="1" t="s">
        <v>250</v>
      </c>
      <c r="B52" s="2">
        <v>1.2900000000000001E-9</v>
      </c>
      <c r="C52" s="2">
        <v>0.68628853000000001</v>
      </c>
      <c r="D52" s="2">
        <v>0.12774761700000001</v>
      </c>
      <c r="E52" s="2">
        <v>0.67180116999999995</v>
      </c>
      <c r="F52" s="2">
        <v>0.38890163100000003</v>
      </c>
      <c r="G52" s="2">
        <v>0.90490505399999999</v>
      </c>
      <c r="H52" s="3">
        <v>2.42166833663933E-2</v>
      </c>
      <c r="I52" s="3">
        <v>3.6059863114669898E-4</v>
      </c>
      <c r="J52" s="3">
        <v>4.5714933558268898E-4</v>
      </c>
      <c r="K52" s="3">
        <v>3.7418532530632299E-2</v>
      </c>
      <c r="L52" s="3">
        <v>1.1980883159195E-2</v>
      </c>
      <c r="M52" s="3">
        <v>1.8987819523091001E-2</v>
      </c>
      <c r="N52" s="1">
        <v>18</v>
      </c>
      <c r="O52" s="1">
        <v>29264051</v>
      </c>
      <c r="P52" s="1" t="s">
        <v>394</v>
      </c>
    </row>
    <row r="53" spans="1:16" x14ac:dyDescent="0.55000000000000004">
      <c r="A53" s="1" t="s">
        <v>252</v>
      </c>
      <c r="B53" s="2">
        <v>1.3500000000000001E-9</v>
      </c>
      <c r="C53" s="2">
        <v>0.95043758199999995</v>
      </c>
      <c r="D53" s="2">
        <v>0.56510881700000004</v>
      </c>
      <c r="E53" s="2">
        <v>0.27325623900000001</v>
      </c>
      <c r="F53" s="2">
        <v>0.76714264099999996</v>
      </c>
      <c r="G53" s="2">
        <v>0.65475250500000004</v>
      </c>
      <c r="H53" s="3">
        <v>-4.82906047890631E-2</v>
      </c>
      <c r="I53" s="3">
        <v>7.3339796415861102E-4</v>
      </c>
      <c r="J53" s="3">
        <v>-8.9848336202336099E-4</v>
      </c>
      <c r="K53" s="3">
        <v>7.37291382759797E-4</v>
      </c>
      <c r="L53" s="3">
        <v>1.22009284827529E-4</v>
      </c>
      <c r="M53" s="3">
        <v>1.1598320381249699E-3</v>
      </c>
      <c r="N53" s="1">
        <v>2</v>
      </c>
      <c r="O53" s="1">
        <v>74780617</v>
      </c>
      <c r="P53" s="1" t="s">
        <v>376</v>
      </c>
    </row>
    <row r="54" spans="1:16" x14ac:dyDescent="0.55000000000000004">
      <c r="A54" s="1" t="s">
        <v>253</v>
      </c>
      <c r="B54" s="2">
        <v>1.3600000000000001E-9</v>
      </c>
      <c r="C54" s="2">
        <v>0.62851237400000004</v>
      </c>
      <c r="D54" s="2">
        <v>0.17181170400000001</v>
      </c>
      <c r="E54" s="2">
        <v>0.11411261</v>
      </c>
      <c r="F54" s="2">
        <v>0.26306833600000001</v>
      </c>
      <c r="G54" s="2">
        <v>0.18486703700000001</v>
      </c>
      <c r="H54" s="3">
        <v>-9.8423587775444493E-2</v>
      </c>
      <c r="I54" s="3">
        <v>1.45259783314717E-4</v>
      </c>
      <c r="J54" s="3">
        <v>1.26571883010912E-3</v>
      </c>
      <c r="K54" s="3">
        <v>-1.17682564864887E-2</v>
      </c>
      <c r="L54" s="3">
        <v>-5.3560011627316103E-3</v>
      </c>
      <c r="M54" s="3">
        <v>4.4810115553722803E-3</v>
      </c>
      <c r="N54" s="1">
        <v>15</v>
      </c>
      <c r="O54" s="1">
        <v>40399004</v>
      </c>
      <c r="P54" s="1" t="s">
        <v>395</v>
      </c>
    </row>
    <row r="55" spans="1:16" x14ac:dyDescent="0.55000000000000004">
      <c r="A55" s="1" t="s">
        <v>255</v>
      </c>
      <c r="B55" s="2">
        <v>1.61E-9</v>
      </c>
      <c r="C55" s="2">
        <v>2.524508E-3</v>
      </c>
      <c r="D55" s="2">
        <v>8.9400000000000008E-6</v>
      </c>
      <c r="E55" s="2">
        <v>9.7946030000000007E-3</v>
      </c>
      <c r="F55" s="2">
        <v>6.4897059999999996E-3</v>
      </c>
      <c r="G55" s="2">
        <v>7.9521790000000002E-3</v>
      </c>
      <c r="H55" s="3">
        <v>-5.02426947412608E-2</v>
      </c>
      <c r="I55" s="3">
        <v>-3.6349569471987399E-2</v>
      </c>
      <c r="J55" s="3">
        <v>-4.9940340629408601E-2</v>
      </c>
      <c r="K55" s="3">
        <v>-3.09258020062304E-2</v>
      </c>
      <c r="L55" s="3">
        <v>-2.3083005745949001E-2</v>
      </c>
      <c r="M55" s="3">
        <v>-2.0925375367229101E-2</v>
      </c>
      <c r="N55" s="1">
        <v>10</v>
      </c>
      <c r="O55" s="1">
        <v>135040091</v>
      </c>
      <c r="P55" s="1" t="s">
        <v>396</v>
      </c>
    </row>
    <row r="56" spans="1:16" x14ac:dyDescent="0.55000000000000004">
      <c r="A56" s="1" t="s">
        <v>257</v>
      </c>
      <c r="B56" s="2">
        <v>1.7200000000000001E-9</v>
      </c>
      <c r="C56" s="2">
        <v>0.39785360199999997</v>
      </c>
      <c r="D56" s="2">
        <v>0.75459837100000005</v>
      </c>
      <c r="E56" s="2">
        <v>6.5609761000000003E-2</v>
      </c>
      <c r="F56" s="2">
        <v>0.80671103200000005</v>
      </c>
      <c r="G56" s="2">
        <v>0.56162468399999999</v>
      </c>
      <c r="H56" s="3">
        <v>5.6181835313220102E-2</v>
      </c>
      <c r="I56" s="3">
        <v>-2.70200661798509E-2</v>
      </c>
      <c r="J56" s="3">
        <v>-1.4909415291785201E-2</v>
      </c>
      <c r="K56" s="3">
        <v>-2.18546020176013E-2</v>
      </c>
      <c r="L56" s="3">
        <v>-1.9207997081847599E-2</v>
      </c>
      <c r="M56" s="3">
        <v>2.3470189941199298E-5</v>
      </c>
      <c r="N56" s="1">
        <v>17</v>
      </c>
      <c r="O56" s="1">
        <v>57448097</v>
      </c>
      <c r="P56" s="1" t="s">
        <v>397</v>
      </c>
    </row>
    <row r="57" spans="1:16" x14ac:dyDescent="0.55000000000000004">
      <c r="A57" s="1" t="s">
        <v>259</v>
      </c>
      <c r="B57" s="2">
        <v>2.2499999999999999E-9</v>
      </c>
      <c r="C57" s="2">
        <v>0.18390193599999999</v>
      </c>
      <c r="D57" s="2">
        <v>0.82301155800000003</v>
      </c>
      <c r="E57" s="2">
        <v>0.40442199600000001</v>
      </c>
      <c r="F57" s="2">
        <v>0.43395847700000001</v>
      </c>
      <c r="G57" s="2">
        <v>5.0149512E-2</v>
      </c>
      <c r="H57" s="3">
        <v>-4.1813927774685997E-2</v>
      </c>
      <c r="I57" s="3">
        <v>9.1568464135878304E-3</v>
      </c>
      <c r="J57" s="3">
        <v>7.4618916079560705E-4</v>
      </c>
      <c r="K57" s="3">
        <v>-3.4739267677020499E-2</v>
      </c>
      <c r="L57" s="3">
        <v>-3.3697985116344399E-2</v>
      </c>
      <c r="M57" s="3">
        <v>-2.4262439263673701E-2</v>
      </c>
      <c r="N57" s="1">
        <v>17</v>
      </c>
      <c r="O57" s="1">
        <v>3698055</v>
      </c>
      <c r="P57" s="1" t="s">
        <v>383</v>
      </c>
    </row>
    <row r="58" spans="1:16" x14ac:dyDescent="0.55000000000000004">
      <c r="A58" s="1" t="s">
        <v>260</v>
      </c>
      <c r="B58" s="2">
        <v>2.6799999999999998E-9</v>
      </c>
      <c r="C58" s="2">
        <v>0.72914887900000003</v>
      </c>
      <c r="D58" s="2">
        <v>0.38506154100000001</v>
      </c>
      <c r="E58" s="2">
        <v>1.8352205E-2</v>
      </c>
      <c r="F58" s="2">
        <v>0.38513853799999997</v>
      </c>
      <c r="G58" s="2">
        <v>5.0845042E-2</v>
      </c>
      <c r="H58" s="3">
        <v>4.3170865814383501E-2</v>
      </c>
      <c r="I58" s="3">
        <v>8.2733603054243102E-4</v>
      </c>
      <c r="J58" s="3">
        <v>3.5832661431394498E-3</v>
      </c>
      <c r="K58" s="3">
        <v>5.5103464033499402E-2</v>
      </c>
      <c r="L58" s="3">
        <v>4.1224284720975599E-2</v>
      </c>
      <c r="M58" s="3">
        <v>5.75174219968679E-2</v>
      </c>
      <c r="N58" s="1">
        <v>6</v>
      </c>
      <c r="O58" s="1">
        <v>41168911</v>
      </c>
      <c r="P58" s="1" t="s">
        <v>398</v>
      </c>
    </row>
    <row r="59" spans="1:16" x14ac:dyDescent="0.55000000000000004">
      <c r="A59" s="1" t="s">
        <v>262</v>
      </c>
      <c r="B59" s="2">
        <v>2.8999999999999999E-9</v>
      </c>
      <c r="C59" s="2">
        <v>0.92055652399999999</v>
      </c>
      <c r="D59" s="2">
        <v>0.19265089399999999</v>
      </c>
      <c r="E59" s="2">
        <v>2.2468002000000001E-2</v>
      </c>
      <c r="F59" s="2">
        <v>0.71760986199999999</v>
      </c>
      <c r="G59" s="2">
        <v>0.175323124</v>
      </c>
      <c r="H59" s="3">
        <v>5.9212136820566197E-2</v>
      </c>
      <c r="I59" s="3">
        <v>-2.3344720887821799E-4</v>
      </c>
      <c r="J59" s="3">
        <v>1.76253955981576E-3</v>
      </c>
      <c r="K59" s="3">
        <v>9.6457632320372994E-2</v>
      </c>
      <c r="L59" s="3">
        <v>2.6546057730933399E-2</v>
      </c>
      <c r="M59" s="3">
        <v>6.3460930112083494E-2</v>
      </c>
      <c r="N59" s="1">
        <v>2</v>
      </c>
      <c r="O59" s="1">
        <v>25474327</v>
      </c>
      <c r="P59" s="1" t="s">
        <v>399</v>
      </c>
    </row>
    <row r="60" spans="1:16" x14ac:dyDescent="0.55000000000000004">
      <c r="A60" s="1" t="s">
        <v>263</v>
      </c>
      <c r="B60" s="2">
        <v>3.5199999999999998E-9</v>
      </c>
      <c r="C60" s="2">
        <v>0.92977322900000003</v>
      </c>
      <c r="D60" s="2">
        <v>0.97221177800000003</v>
      </c>
      <c r="E60" s="2">
        <v>3.5699953999999999E-2</v>
      </c>
      <c r="F60" s="2">
        <v>0.14991545100000001</v>
      </c>
      <c r="G60" s="2">
        <v>0.58407858400000001</v>
      </c>
      <c r="H60" s="3">
        <v>-4.1408742787156699E-2</v>
      </c>
      <c r="I60" s="3">
        <v>-9.2823520787859603E-5</v>
      </c>
      <c r="J60" s="3">
        <v>1.2084688920179E-3</v>
      </c>
      <c r="K60" s="3">
        <v>-2.88109909540431E-2</v>
      </c>
      <c r="L60" s="3">
        <v>-2.7925944564464299E-2</v>
      </c>
      <c r="M60" s="3">
        <v>-1.71772011590078E-2</v>
      </c>
      <c r="N60" s="1">
        <v>9</v>
      </c>
      <c r="O60" s="1">
        <v>139927646</v>
      </c>
      <c r="P60" s="1" t="s">
        <v>380</v>
      </c>
    </row>
    <row r="61" spans="1:16" x14ac:dyDescent="0.55000000000000004">
      <c r="A61" s="1" t="s">
        <v>264</v>
      </c>
      <c r="B61" s="2">
        <v>3.58E-9</v>
      </c>
      <c r="C61" s="2">
        <v>0.88208157399999998</v>
      </c>
      <c r="D61" s="2">
        <v>4.0349499999999998E-3</v>
      </c>
      <c r="E61" s="2">
        <v>0.51223527800000002</v>
      </c>
      <c r="F61" s="2">
        <v>1.5356616E-2</v>
      </c>
      <c r="G61" s="2">
        <v>0.56906902800000003</v>
      </c>
      <c r="H61" s="3">
        <v>-4.9372453327994802E-2</v>
      </c>
      <c r="I61" s="3">
        <v>-3.7665574175512798E-3</v>
      </c>
      <c r="J61" s="3">
        <v>-1.64866510833339E-2</v>
      </c>
      <c r="K61" s="3">
        <v>-3.3059590719738399E-3</v>
      </c>
      <c r="L61" s="3">
        <v>-7.4441350142057097E-3</v>
      </c>
      <c r="M61" s="3">
        <v>8.4122112762541302E-4</v>
      </c>
      <c r="N61" s="1">
        <v>15</v>
      </c>
      <c r="O61" s="1">
        <v>40395913</v>
      </c>
      <c r="P61" s="1" t="s">
        <v>395</v>
      </c>
    </row>
    <row r="62" spans="1:16" x14ac:dyDescent="0.55000000000000004">
      <c r="A62" s="1" t="s">
        <v>265</v>
      </c>
      <c r="B62" s="2">
        <v>3.9300000000000003E-9</v>
      </c>
      <c r="C62" s="2">
        <v>0.82480951999999996</v>
      </c>
      <c r="D62" s="2">
        <v>0.73527678399999996</v>
      </c>
      <c r="E62" s="2">
        <v>0.39605876200000001</v>
      </c>
      <c r="F62" s="2">
        <v>8.6478550000000001E-2</v>
      </c>
      <c r="G62" s="2">
        <v>0.25570313099999997</v>
      </c>
      <c r="H62" s="3">
        <v>-6.16660268332491E-2</v>
      </c>
      <c r="I62" s="3">
        <v>-3.51119295902591E-4</v>
      </c>
      <c r="J62" s="3">
        <v>-5.0495247941821902E-3</v>
      </c>
      <c r="K62" s="3">
        <v>-7.6909435959731098E-3</v>
      </c>
      <c r="L62" s="3">
        <v>4.1447183608872397E-3</v>
      </c>
      <c r="M62" s="3">
        <v>-7.3581498378366705E-4</v>
      </c>
      <c r="N62" s="1">
        <v>1</v>
      </c>
      <c r="O62" s="1">
        <v>9789174</v>
      </c>
      <c r="P62" s="1" t="s">
        <v>400</v>
      </c>
    </row>
    <row r="63" spans="1:16" x14ac:dyDescent="0.55000000000000004">
      <c r="A63" s="1" t="s">
        <v>266</v>
      </c>
      <c r="B63" s="2">
        <v>4.0700000000000002E-9</v>
      </c>
      <c r="C63" s="2">
        <v>2.2829702E-2</v>
      </c>
      <c r="D63" s="2">
        <v>0.63753199100000002</v>
      </c>
      <c r="E63" s="2">
        <v>1.2751080000000001E-3</v>
      </c>
      <c r="F63" s="2">
        <v>1.548982E-3</v>
      </c>
      <c r="G63" s="2">
        <v>5.7111885000000001E-2</v>
      </c>
      <c r="H63" s="3">
        <v>-5.2823862063224002E-2</v>
      </c>
      <c r="I63" s="3">
        <v>-7.3824150545703801E-3</v>
      </c>
      <c r="J63" s="3">
        <v>-1.4596603265099001E-3</v>
      </c>
      <c r="K63" s="3">
        <v>-6.1896772146262498E-2</v>
      </c>
      <c r="L63" s="3">
        <v>-7.1420210935447898E-2</v>
      </c>
      <c r="M63" s="3">
        <v>-5.1321934838401501E-2</v>
      </c>
      <c r="N63" s="1">
        <v>16</v>
      </c>
      <c r="O63" s="1">
        <v>30485810</v>
      </c>
      <c r="P63" s="1" t="s">
        <v>375</v>
      </c>
    </row>
    <row r="64" spans="1:16" x14ac:dyDescent="0.55000000000000004">
      <c r="A64" s="1" t="s">
        <v>267</v>
      </c>
      <c r="B64" s="2">
        <v>4.2599999999999998E-9</v>
      </c>
      <c r="C64" s="2">
        <v>0.50496586799999998</v>
      </c>
      <c r="D64" s="2">
        <v>0.78316883199999998</v>
      </c>
      <c r="E64" s="2">
        <v>2.4398900000000001E-4</v>
      </c>
      <c r="F64" s="2">
        <v>0.27598760300000003</v>
      </c>
      <c r="G64" s="2">
        <v>8.0743763999999996E-2</v>
      </c>
      <c r="H64" s="3">
        <v>4.1547745224601598E-2</v>
      </c>
      <c r="I64" s="3">
        <v>-2.7304248424721999E-4</v>
      </c>
      <c r="J64" s="3">
        <v>-4.06844934580521E-4</v>
      </c>
      <c r="K64" s="3">
        <v>-2.7058850584313999E-2</v>
      </c>
      <c r="L64" s="3">
        <v>-6.7637239309560901E-3</v>
      </c>
      <c r="M64" s="3">
        <v>-1.9860561836787E-2</v>
      </c>
      <c r="N64" s="1">
        <v>17</v>
      </c>
      <c r="O64" s="1">
        <v>1477843</v>
      </c>
      <c r="P64" s="1" t="s">
        <v>401</v>
      </c>
    </row>
    <row r="65" spans="1:16" x14ac:dyDescent="0.55000000000000004">
      <c r="A65" s="1" t="s">
        <v>269</v>
      </c>
      <c r="B65" s="2">
        <v>4.8699999999999999E-9</v>
      </c>
      <c r="C65" s="2">
        <v>2.4199999999999999E-5</v>
      </c>
      <c r="D65" s="2">
        <v>9.7600000000000001E-5</v>
      </c>
      <c r="E65" s="2">
        <v>0.46058716599999999</v>
      </c>
      <c r="F65" s="2">
        <v>9.1748109999999994E-2</v>
      </c>
      <c r="G65" s="2">
        <v>7.4875038000000005E-2</v>
      </c>
      <c r="H65" s="3">
        <v>-7.4236884294568206E-2</v>
      </c>
      <c r="I65" s="3">
        <v>-2.9005185947557601E-2</v>
      </c>
      <c r="J65" s="3">
        <v>-3.4005444945062399E-2</v>
      </c>
      <c r="K65" s="3">
        <v>2.2038521155349801E-3</v>
      </c>
      <c r="L65" s="3">
        <v>-1.7328069289056499E-2</v>
      </c>
      <c r="M65" s="3">
        <v>-1.4614918564404099E-2</v>
      </c>
      <c r="N65" s="1">
        <v>19</v>
      </c>
      <c r="O65" s="1">
        <v>16988083</v>
      </c>
      <c r="P65" s="1" t="s">
        <v>363</v>
      </c>
    </row>
    <row r="66" spans="1:16" x14ac:dyDescent="0.55000000000000004">
      <c r="A66" s="1" t="s">
        <v>270</v>
      </c>
      <c r="B66" s="2">
        <v>4.9E-9</v>
      </c>
      <c r="C66" s="2">
        <v>4.6057160000000002E-3</v>
      </c>
      <c r="D66" s="2">
        <v>4.4932877000000003E-2</v>
      </c>
      <c r="E66" s="2">
        <v>9.9068569999999998E-3</v>
      </c>
      <c r="F66" s="2">
        <v>9.8567500000000002E-2</v>
      </c>
      <c r="G66" s="2">
        <v>0.40516917600000002</v>
      </c>
      <c r="H66" s="3">
        <v>-5.0242405742377899E-2</v>
      </c>
      <c r="I66" s="3">
        <v>-1.41701307907741E-2</v>
      </c>
      <c r="J66" s="3">
        <v>5.36108630758661E-4</v>
      </c>
      <c r="K66" s="3">
        <v>-2.5665832870688202E-2</v>
      </c>
      <c r="L66" s="3">
        <v>-4.2703815966276398E-2</v>
      </c>
      <c r="M66" s="3">
        <v>-2.3042245905955001E-2</v>
      </c>
      <c r="N66" s="1">
        <v>1</v>
      </c>
      <c r="O66" s="1">
        <v>156211801</v>
      </c>
      <c r="P66" s="1" t="s">
        <v>390</v>
      </c>
    </row>
    <row r="67" spans="1:16" x14ac:dyDescent="0.55000000000000004">
      <c r="A67" s="1" t="s">
        <v>271</v>
      </c>
      <c r="B67" s="2">
        <v>6.17E-9</v>
      </c>
      <c r="C67" s="2">
        <v>4.6881859999999996E-3</v>
      </c>
      <c r="D67" s="2">
        <v>0.21294701299999999</v>
      </c>
      <c r="E67" s="2">
        <v>1.7099999999999999E-6</v>
      </c>
      <c r="F67" s="2">
        <v>0.15295964100000001</v>
      </c>
      <c r="G67" s="2">
        <v>0.70946689699999999</v>
      </c>
      <c r="H67" s="3">
        <v>8.2543568050184798E-2</v>
      </c>
      <c r="I67" s="3">
        <v>1.7896428469851199E-2</v>
      </c>
      <c r="J67" s="3">
        <v>3.9041531087480302E-3</v>
      </c>
      <c r="K67" s="3">
        <v>7.4848488346125203E-2</v>
      </c>
      <c r="L67" s="3">
        <v>1.2474992756694199E-2</v>
      </c>
      <c r="M67" s="3">
        <v>3.6191050296976501E-2</v>
      </c>
      <c r="N67" s="1">
        <v>17</v>
      </c>
      <c r="O67" s="1">
        <v>80866113</v>
      </c>
      <c r="P67" s="1" t="s">
        <v>402</v>
      </c>
    </row>
    <row r="68" spans="1:16" x14ac:dyDescent="0.55000000000000004">
      <c r="A68" s="1" t="s">
        <v>272</v>
      </c>
      <c r="B68" s="2">
        <v>6.6700000000000003E-9</v>
      </c>
      <c r="C68" s="2">
        <v>0.15242629199999999</v>
      </c>
      <c r="D68" s="2">
        <v>0.120001837</v>
      </c>
      <c r="E68" s="2">
        <v>0.73681611000000002</v>
      </c>
      <c r="F68" s="2">
        <v>0.39510193599999999</v>
      </c>
      <c r="G68" s="2">
        <v>0.54772214799999996</v>
      </c>
      <c r="H68" s="3">
        <v>-4.2320919055317999E-2</v>
      </c>
      <c r="I68" s="3">
        <v>5.1789888172393305E-4</v>
      </c>
      <c r="J68" s="3">
        <v>4.3708414606147299E-4</v>
      </c>
      <c r="K68" s="3">
        <v>-2.2276563992103E-3</v>
      </c>
      <c r="L68" s="3">
        <v>-1.6870823417533E-3</v>
      </c>
      <c r="M68" s="3">
        <v>-8.7464174699388702E-3</v>
      </c>
      <c r="N68" s="1">
        <v>7</v>
      </c>
      <c r="O68" s="1">
        <v>2859641</v>
      </c>
      <c r="P68" s="1" t="s">
        <v>403</v>
      </c>
    </row>
    <row r="69" spans="1:16" x14ac:dyDescent="0.55000000000000004">
      <c r="A69" s="1" t="s">
        <v>273</v>
      </c>
      <c r="B69" s="2">
        <v>7.6299999999999995E-9</v>
      </c>
      <c r="C69" s="2">
        <v>0.134236998</v>
      </c>
      <c r="D69" s="2">
        <v>0.21998911700000001</v>
      </c>
      <c r="E69" s="2">
        <v>0.57979181800000001</v>
      </c>
      <c r="F69" s="2">
        <v>0.71235154499999997</v>
      </c>
      <c r="G69" s="2">
        <v>0.27823086299999999</v>
      </c>
      <c r="H69" s="3">
        <v>1.8987193155606201E-2</v>
      </c>
      <c r="I69" s="3">
        <v>-4.7900012987686099E-4</v>
      </c>
      <c r="J69" s="3">
        <v>4.6823671923259402E-4</v>
      </c>
      <c r="K69" s="3">
        <v>7.04776247042264E-3</v>
      </c>
      <c r="L69" s="3">
        <v>3.1034052189020198E-3</v>
      </c>
      <c r="M69" s="3">
        <v>9.30470713174519E-3</v>
      </c>
      <c r="N69" s="1">
        <v>11</v>
      </c>
      <c r="O69" s="1">
        <v>46383209</v>
      </c>
      <c r="P69" s="1" t="s">
        <v>404</v>
      </c>
    </row>
    <row r="70" spans="1:16" x14ac:dyDescent="0.55000000000000004">
      <c r="A70" s="1" t="s">
        <v>274</v>
      </c>
      <c r="B70" s="2">
        <v>8.9399999999999993E-9</v>
      </c>
      <c r="C70" s="2">
        <v>0.41212947799999999</v>
      </c>
      <c r="D70" s="2">
        <v>5.2614300000000001E-3</v>
      </c>
      <c r="E70" s="2">
        <v>0.304975147</v>
      </c>
      <c r="F70" s="2">
        <v>0.45365720500000001</v>
      </c>
      <c r="G70" s="2">
        <v>0.76329946999999998</v>
      </c>
      <c r="H70" s="3">
        <v>-3.6747813912418201E-2</v>
      </c>
      <c r="I70" s="3">
        <v>-3.3787785843686401E-4</v>
      </c>
      <c r="J70" s="3">
        <v>2.0547124867279498E-3</v>
      </c>
      <c r="K70" s="3">
        <v>-1.4923761052098699E-2</v>
      </c>
      <c r="L70" s="3">
        <v>-2.6463025121764602E-3</v>
      </c>
      <c r="M70" s="3">
        <v>-8.9806533097007701E-3</v>
      </c>
      <c r="N70" s="1">
        <v>13</v>
      </c>
      <c r="O70" s="1">
        <v>46737047</v>
      </c>
      <c r="P70" s="1" t="s">
        <v>405</v>
      </c>
    </row>
    <row r="71" spans="1:16" x14ac:dyDescent="0.55000000000000004">
      <c r="A71" s="1" t="s">
        <v>275</v>
      </c>
      <c r="B71" s="2">
        <v>9.5700000000000007E-9</v>
      </c>
      <c r="C71" s="2">
        <v>0.370428853</v>
      </c>
      <c r="D71" s="2">
        <v>6.1386723999999997E-2</v>
      </c>
      <c r="E71" s="2">
        <v>5.0446329999999998E-3</v>
      </c>
      <c r="F71" s="2">
        <v>1.5174016E-2</v>
      </c>
      <c r="G71" s="2">
        <v>1.8590537000000001E-2</v>
      </c>
      <c r="H71" s="3">
        <v>-6.2246588603059302E-2</v>
      </c>
      <c r="I71" s="3">
        <v>2.8235355895855902E-4</v>
      </c>
      <c r="J71" s="3">
        <v>-9.5571333454285094E-3</v>
      </c>
      <c r="K71" s="3">
        <v>-1.8916226291498101E-2</v>
      </c>
      <c r="L71" s="3">
        <v>-9.8070095127450506E-4</v>
      </c>
      <c r="M71" s="3">
        <v>-1.43564091631899E-2</v>
      </c>
      <c r="N71" s="1">
        <v>8</v>
      </c>
      <c r="O71" s="1">
        <v>145012644</v>
      </c>
      <c r="P71" s="1" t="s">
        <v>406</v>
      </c>
    </row>
    <row r="72" spans="1:16" x14ac:dyDescent="0.55000000000000004">
      <c r="A72" s="1" t="s">
        <v>277</v>
      </c>
      <c r="B72" s="2">
        <v>1.0099999999999999E-8</v>
      </c>
      <c r="C72" s="2">
        <v>0.34135325900000002</v>
      </c>
      <c r="D72" s="2">
        <v>2.8009424000000002E-2</v>
      </c>
      <c r="E72" s="2">
        <v>0.173842044</v>
      </c>
      <c r="F72" s="2">
        <v>0.113364221</v>
      </c>
      <c r="G72" s="2">
        <v>5.2321336000000003E-2</v>
      </c>
      <c r="H72" s="3">
        <v>-8.0024886649895696E-2</v>
      </c>
      <c r="I72" s="3">
        <v>-6.3967820130850196E-4</v>
      </c>
      <c r="J72" s="3">
        <v>-2.43295938400512E-3</v>
      </c>
      <c r="K72" s="3">
        <v>-5.0151554192956497E-3</v>
      </c>
      <c r="L72" s="3">
        <v>-8.4704388985650195E-3</v>
      </c>
      <c r="M72" s="3">
        <v>-4.1048691490175298E-3</v>
      </c>
      <c r="N72" s="1">
        <v>2</v>
      </c>
      <c r="O72" s="1">
        <v>231809610</v>
      </c>
      <c r="P72" s="1" t="s">
        <v>407</v>
      </c>
    </row>
    <row r="73" spans="1:16" x14ac:dyDescent="0.55000000000000004">
      <c r="A73" s="1" t="s">
        <v>278</v>
      </c>
      <c r="B73" s="2">
        <v>1.0800000000000001E-8</v>
      </c>
      <c r="C73" s="2">
        <v>0.12760461100000001</v>
      </c>
      <c r="D73" s="2">
        <v>0.17062755299999999</v>
      </c>
      <c r="E73" s="2">
        <v>0.43826281499999997</v>
      </c>
      <c r="F73" s="2">
        <v>3.7930279999999999E-3</v>
      </c>
      <c r="G73" s="2">
        <v>4.9065612000000002E-2</v>
      </c>
      <c r="H73" s="3">
        <v>-9.7883435713198394E-2</v>
      </c>
      <c r="I73" s="3">
        <v>5.3191136207056998E-3</v>
      </c>
      <c r="J73" s="3">
        <v>6.8742093920032303E-3</v>
      </c>
      <c r="K73" s="3">
        <v>1.47390429202028E-2</v>
      </c>
      <c r="L73" s="3">
        <v>-6.4448329897703904E-4</v>
      </c>
      <c r="M73" s="3">
        <v>1.5674525887253501E-2</v>
      </c>
      <c r="N73" s="1">
        <v>2</v>
      </c>
      <c r="O73" s="1">
        <v>74780229</v>
      </c>
      <c r="P73" s="1" t="s">
        <v>376</v>
      </c>
    </row>
    <row r="74" spans="1:16" x14ac:dyDescent="0.55000000000000004">
      <c r="A74" s="1" t="s">
        <v>279</v>
      </c>
      <c r="B74" s="2">
        <v>1.48E-8</v>
      </c>
      <c r="C74" s="2">
        <v>0.30326514199999999</v>
      </c>
      <c r="D74" s="2">
        <v>0.53893143799999998</v>
      </c>
      <c r="E74" s="2">
        <v>1.2017745999999999E-2</v>
      </c>
      <c r="F74" s="2">
        <v>6.4497249999999999E-3</v>
      </c>
      <c r="G74" s="2">
        <v>0.222889331</v>
      </c>
      <c r="H74" s="3">
        <v>-6.66877401718904E-2</v>
      </c>
      <c r="I74" s="3">
        <v>2.5359087555225598E-3</v>
      </c>
      <c r="J74" s="3">
        <v>-3.2974462393552399E-3</v>
      </c>
      <c r="K74" s="3">
        <v>-1.0335043284079901E-2</v>
      </c>
      <c r="L74" s="3">
        <v>-9.0297106947877497E-3</v>
      </c>
      <c r="M74" s="3">
        <v>-3.2177236417270101E-3</v>
      </c>
      <c r="N74" s="1">
        <v>19</v>
      </c>
      <c r="O74" s="1">
        <v>16986831</v>
      </c>
      <c r="P74" s="1" t="s">
        <v>408</v>
      </c>
    </row>
    <row r="75" spans="1:16" x14ac:dyDescent="0.55000000000000004">
      <c r="A75" s="1" t="s">
        <v>281</v>
      </c>
      <c r="B75" s="2">
        <v>1.5300000000000001E-8</v>
      </c>
      <c r="C75" s="2">
        <v>1.6155E-4</v>
      </c>
      <c r="D75" s="2">
        <v>1.31767E-4</v>
      </c>
      <c r="E75" s="2">
        <v>8.0699999999999996E-5</v>
      </c>
      <c r="F75" s="2">
        <v>2.3223799999999999E-2</v>
      </c>
      <c r="G75" s="2">
        <v>2.1766362000000001E-2</v>
      </c>
      <c r="H75" s="3">
        <v>-4.03089892893004E-2</v>
      </c>
      <c r="I75" s="3">
        <v>-2.82414259431942E-2</v>
      </c>
      <c r="J75" s="3">
        <v>-2.7552732875899801E-2</v>
      </c>
      <c r="K75" s="3">
        <v>-2.98913288546395E-2</v>
      </c>
      <c r="L75" s="3">
        <v>-2.4387111340008798E-2</v>
      </c>
      <c r="M75" s="3">
        <v>-2.5498786756977299E-2</v>
      </c>
      <c r="N75" s="1">
        <v>14</v>
      </c>
      <c r="O75" s="1">
        <v>35872393</v>
      </c>
      <c r="P75" s="1" t="s">
        <v>409</v>
      </c>
    </row>
    <row r="76" spans="1:16" x14ac:dyDescent="0.55000000000000004">
      <c r="A76" s="1" t="s">
        <v>283</v>
      </c>
      <c r="B76" s="2">
        <v>1.59E-8</v>
      </c>
      <c r="C76" s="2">
        <v>0.208091844</v>
      </c>
      <c r="D76" s="2">
        <v>0.32313487099999999</v>
      </c>
      <c r="E76" s="2">
        <v>0.58227342400000004</v>
      </c>
      <c r="F76" s="2">
        <v>0.77043985999999998</v>
      </c>
      <c r="G76" s="2">
        <v>0.32130287099999999</v>
      </c>
      <c r="H76" s="3">
        <v>1.6140969821409001E-2</v>
      </c>
      <c r="I76" s="3">
        <v>7.84459476063336E-3</v>
      </c>
      <c r="J76" s="3">
        <v>9.2098411270347402E-3</v>
      </c>
      <c r="K76" s="3">
        <v>9.3058627284068208E-3</v>
      </c>
      <c r="L76" s="3">
        <v>6.0829932599452104E-3</v>
      </c>
      <c r="M76" s="3">
        <v>6.38419505984007E-3</v>
      </c>
      <c r="N76" s="1">
        <v>14</v>
      </c>
      <c r="O76" s="1">
        <v>77350013</v>
      </c>
      <c r="P76" s="1" t="s">
        <v>410</v>
      </c>
    </row>
    <row r="77" spans="1:16" x14ac:dyDescent="0.55000000000000004">
      <c r="A77" s="1" t="s">
        <v>284</v>
      </c>
      <c r="B77" s="2">
        <v>1.77E-8</v>
      </c>
      <c r="C77" s="2">
        <v>0.66327932199999995</v>
      </c>
      <c r="D77" s="2">
        <v>0.96543589699999999</v>
      </c>
      <c r="E77" s="2">
        <v>0.95760741900000002</v>
      </c>
      <c r="F77" s="2">
        <v>0.52086378099999997</v>
      </c>
      <c r="G77" s="2">
        <v>0.70808575600000001</v>
      </c>
      <c r="H77" s="3">
        <v>2.9381990439498702E-2</v>
      </c>
      <c r="I77" s="3">
        <v>-5.0948885398484996E-4</v>
      </c>
      <c r="J77" s="3">
        <v>-1.4463763970965499E-4</v>
      </c>
      <c r="K77" s="3">
        <v>3.57598153997156E-4</v>
      </c>
      <c r="L77" s="3">
        <v>-3.2849235184461599E-4</v>
      </c>
      <c r="M77" s="3">
        <v>5.1694308021853197E-4</v>
      </c>
      <c r="N77" s="1">
        <v>8</v>
      </c>
      <c r="O77" s="1">
        <v>134072526</v>
      </c>
      <c r="P77" s="1" t="s">
        <v>411</v>
      </c>
    </row>
    <row r="78" spans="1:16" x14ac:dyDescent="0.55000000000000004">
      <c r="A78" s="1" t="s">
        <v>285</v>
      </c>
      <c r="B78" s="2">
        <v>1.8299999999999998E-8</v>
      </c>
      <c r="C78" s="2">
        <v>0.18772277300000001</v>
      </c>
      <c r="D78" s="2">
        <v>0.99249839200000001</v>
      </c>
      <c r="E78" s="2">
        <v>2.1845346000000002E-2</v>
      </c>
      <c r="F78" s="2">
        <v>0.82414292</v>
      </c>
      <c r="G78" s="2">
        <v>0.40167466000000002</v>
      </c>
      <c r="H78" s="3">
        <v>3.6994094292575101E-2</v>
      </c>
      <c r="I78" s="3">
        <v>5.2072961453363497E-4</v>
      </c>
      <c r="J78" s="3">
        <v>8.2286257985265097E-4</v>
      </c>
      <c r="K78" s="3">
        <v>3.2576265522858902E-2</v>
      </c>
      <c r="L78" s="3">
        <v>1.53676248994121E-2</v>
      </c>
      <c r="M78" s="3">
        <v>3.4855753539592797E-2</v>
      </c>
      <c r="N78" s="1">
        <v>22</v>
      </c>
      <c r="O78" s="1">
        <v>44568812</v>
      </c>
      <c r="P78" s="1" t="s">
        <v>412</v>
      </c>
    </row>
    <row r="79" spans="1:16" x14ac:dyDescent="0.55000000000000004">
      <c r="A79" s="1" t="s">
        <v>286</v>
      </c>
      <c r="B79" s="2">
        <v>1.92E-8</v>
      </c>
      <c r="C79" s="2">
        <v>0.79375422399999995</v>
      </c>
      <c r="D79" s="2">
        <v>2.0324704999999998E-2</v>
      </c>
      <c r="E79" s="2">
        <v>2.1414173000000002E-2</v>
      </c>
      <c r="F79" s="2">
        <v>0.487961115</v>
      </c>
      <c r="G79" s="2">
        <v>2.3505936000000002E-2</v>
      </c>
      <c r="H79" s="3">
        <v>8.1083496292236198E-2</v>
      </c>
      <c r="I79" s="3">
        <v>2.8186296124792201E-3</v>
      </c>
      <c r="J79" s="3">
        <v>1.5755565298747901E-2</v>
      </c>
      <c r="K79" s="3">
        <v>4.5035281988406201E-2</v>
      </c>
      <c r="L79" s="3">
        <v>1.95647483097241E-2</v>
      </c>
      <c r="M79" s="3">
        <v>6.0652607016948898E-2</v>
      </c>
      <c r="N79" s="1">
        <v>12</v>
      </c>
      <c r="O79" s="1">
        <v>26951217</v>
      </c>
      <c r="P79" s="1" t="s">
        <v>413</v>
      </c>
    </row>
    <row r="80" spans="1:16" x14ac:dyDescent="0.55000000000000004">
      <c r="A80" s="1" t="s">
        <v>288</v>
      </c>
      <c r="B80" s="2">
        <v>2.0400000000000001E-8</v>
      </c>
      <c r="C80" s="2">
        <v>3.4451000000000002E-4</v>
      </c>
      <c r="D80" s="2">
        <v>6.7000000000000002E-5</v>
      </c>
      <c r="E80" s="2">
        <v>0.84934854500000001</v>
      </c>
      <c r="F80" s="2">
        <v>0.23400214999999999</v>
      </c>
      <c r="G80" s="2">
        <v>0.94531932900000004</v>
      </c>
      <c r="H80" s="3">
        <v>-6.5488892182820099E-2</v>
      </c>
      <c r="I80" s="3">
        <v>-3.7364321269363197E-2</v>
      </c>
      <c r="J80" s="3">
        <v>-4.1885284865799101E-2</v>
      </c>
      <c r="K80" s="3">
        <v>4.2976922625530501E-3</v>
      </c>
      <c r="L80" s="3">
        <v>7.8720211723548605E-4</v>
      </c>
      <c r="M80" s="3">
        <v>4.4370570164598E-4</v>
      </c>
      <c r="N80" s="1">
        <v>4</v>
      </c>
      <c r="O80" s="1">
        <v>3077939</v>
      </c>
      <c r="P80" s="1" t="s">
        <v>414</v>
      </c>
    </row>
    <row r="81" spans="1:16" x14ac:dyDescent="0.55000000000000004">
      <c r="A81" s="1" t="s">
        <v>290</v>
      </c>
      <c r="B81" s="2">
        <v>2.22E-8</v>
      </c>
      <c r="C81" s="2">
        <v>0.51285500299999998</v>
      </c>
      <c r="D81" s="2">
        <v>0.25068646999999999</v>
      </c>
      <c r="E81" s="2">
        <v>0.10078754600000001</v>
      </c>
      <c r="F81" s="2">
        <v>0.917113171</v>
      </c>
      <c r="G81" s="2">
        <v>0.85087414699999997</v>
      </c>
      <c r="H81" s="3">
        <v>5.7620914243186598E-2</v>
      </c>
      <c r="I81" s="3">
        <v>-3.01673335828118E-4</v>
      </c>
      <c r="J81" s="3">
        <v>4.42531567619177E-4</v>
      </c>
      <c r="K81" s="3">
        <v>3.8787287135574201E-2</v>
      </c>
      <c r="L81" s="3">
        <v>2.6158654151179801E-2</v>
      </c>
      <c r="M81" s="3">
        <v>5.1365796818689899E-2</v>
      </c>
      <c r="N81" s="1">
        <v>6</v>
      </c>
      <c r="O81" s="1">
        <v>37504484</v>
      </c>
      <c r="P81" s="1" t="s">
        <v>415</v>
      </c>
    </row>
    <row r="82" spans="1:16" x14ac:dyDescent="0.55000000000000004">
      <c r="A82" s="1" t="s">
        <v>292</v>
      </c>
      <c r="B82" s="2">
        <v>2.2300000000000001E-8</v>
      </c>
      <c r="C82" s="2">
        <v>0.21859661399999999</v>
      </c>
      <c r="D82" s="2">
        <v>3.4791800000000001E-4</v>
      </c>
      <c r="E82" s="2">
        <v>0.41554314599999997</v>
      </c>
      <c r="F82" s="2">
        <v>0.74569175300000001</v>
      </c>
      <c r="G82" s="2">
        <v>0.41349806500000003</v>
      </c>
      <c r="H82" s="3">
        <v>-1.04718453196495E-2</v>
      </c>
      <c r="I82" s="3">
        <v>2.0175575889548299E-3</v>
      </c>
      <c r="J82" s="3">
        <v>-2.50874520786265E-3</v>
      </c>
      <c r="K82" s="3">
        <v>1.8970425372217201E-2</v>
      </c>
      <c r="L82" s="3">
        <v>4.0447060689874897E-3</v>
      </c>
      <c r="M82" s="3">
        <v>2.44774928441088E-2</v>
      </c>
      <c r="N82" s="1">
        <v>11</v>
      </c>
      <c r="O82" s="1">
        <v>68147880</v>
      </c>
      <c r="P82" s="1" t="s">
        <v>416</v>
      </c>
    </row>
    <row r="83" spans="1:16" x14ac:dyDescent="0.55000000000000004">
      <c r="A83" s="1" t="s">
        <v>293</v>
      </c>
      <c r="B83" s="2">
        <v>2.4200000000000002E-8</v>
      </c>
      <c r="C83" s="2">
        <v>0.71895643600000003</v>
      </c>
      <c r="D83" s="2">
        <v>0.81380494699999995</v>
      </c>
      <c r="E83" s="2">
        <v>0.181268496</v>
      </c>
      <c r="F83" s="2">
        <v>0.35899939800000003</v>
      </c>
      <c r="G83" s="2">
        <v>9.1169291999999999E-2</v>
      </c>
      <c r="H83" s="3">
        <v>-5.9428100373438403E-2</v>
      </c>
      <c r="I83" s="3">
        <v>1.97761495185556E-3</v>
      </c>
      <c r="J83" s="3">
        <v>-3.20195201988105E-3</v>
      </c>
      <c r="K83" s="3">
        <v>-5.9159425966648404E-3</v>
      </c>
      <c r="L83" s="3">
        <v>-2.4151839584618601E-2</v>
      </c>
      <c r="M83" s="3">
        <v>-3.1678471044534598E-2</v>
      </c>
      <c r="N83" s="1">
        <v>8</v>
      </c>
      <c r="O83" s="1">
        <v>145011888</v>
      </c>
      <c r="P83" s="1" t="s">
        <v>406</v>
      </c>
    </row>
    <row r="84" spans="1:16" x14ac:dyDescent="0.55000000000000004">
      <c r="A84" s="1" t="s">
        <v>294</v>
      </c>
      <c r="B84" s="2">
        <v>2.5699999999999999E-8</v>
      </c>
      <c r="C84" s="2">
        <v>0.33471468599999998</v>
      </c>
      <c r="D84" s="2">
        <v>0.73147837400000004</v>
      </c>
      <c r="E84" s="2">
        <v>5.1054400000000004E-4</v>
      </c>
      <c r="F84" s="2">
        <v>9.0484386E-2</v>
      </c>
      <c r="G84" s="2">
        <v>1.1166310000000001E-3</v>
      </c>
      <c r="H84" s="3">
        <v>5.771572294354E-2</v>
      </c>
      <c r="I84" s="3">
        <v>2.2134805920489102E-3</v>
      </c>
      <c r="J84" s="3">
        <v>3.3345211617993001E-3</v>
      </c>
      <c r="K84" s="3">
        <v>4.1588152930143202E-2</v>
      </c>
      <c r="L84" s="3">
        <v>3.2363879158331402E-2</v>
      </c>
      <c r="M84" s="3">
        <v>5.33910318311809E-2</v>
      </c>
      <c r="N84" s="1">
        <v>1</v>
      </c>
      <c r="O84" s="1">
        <v>24229581</v>
      </c>
      <c r="P84" s="1" t="s">
        <v>386</v>
      </c>
    </row>
    <row r="85" spans="1:16" x14ac:dyDescent="0.55000000000000004">
      <c r="A85" s="1" t="s">
        <v>295</v>
      </c>
      <c r="B85" s="2">
        <v>2.6400000000000001E-8</v>
      </c>
      <c r="C85" s="2">
        <v>0.72615859999999999</v>
      </c>
      <c r="D85" s="2">
        <v>0.767560562</v>
      </c>
      <c r="E85" s="2">
        <v>0.51193449599999996</v>
      </c>
      <c r="F85" s="2">
        <v>0.67830217599999998</v>
      </c>
      <c r="G85" s="2">
        <v>4.7658833999999997E-2</v>
      </c>
      <c r="H85" s="3">
        <v>-3.3154063825742999E-2</v>
      </c>
      <c r="I85" s="3">
        <v>4.68684159614763E-4</v>
      </c>
      <c r="J85" s="3">
        <v>3.9657783533764103E-4</v>
      </c>
      <c r="K85" s="3">
        <v>-8.2761394652168807E-3</v>
      </c>
      <c r="L85" s="3">
        <v>-4.6227986930996697E-3</v>
      </c>
      <c r="M85" s="3">
        <v>-4.8784228493106204E-3</v>
      </c>
      <c r="N85" s="1">
        <v>17</v>
      </c>
      <c r="O85" s="1">
        <v>17862149</v>
      </c>
      <c r="P85" s="1" t="s">
        <v>417</v>
      </c>
    </row>
    <row r="86" spans="1:16" x14ac:dyDescent="0.55000000000000004">
      <c r="A86" s="1" t="s">
        <v>296</v>
      </c>
      <c r="B86" s="2">
        <v>2.7899999999999998E-8</v>
      </c>
      <c r="C86" s="2">
        <v>0.141683848</v>
      </c>
      <c r="D86" s="2">
        <v>0.36008086</v>
      </c>
      <c r="E86" s="2">
        <v>2.0251795999999999E-2</v>
      </c>
      <c r="F86" s="2">
        <v>0.63508048299999997</v>
      </c>
      <c r="G86" s="2">
        <v>0.21346759200000001</v>
      </c>
      <c r="H86" s="3">
        <v>-1.6020470879850798E-2</v>
      </c>
      <c r="I86" s="3">
        <v>4.0169179206039901E-4</v>
      </c>
      <c r="J86" s="3">
        <v>-1.0511527989275299E-3</v>
      </c>
      <c r="K86" s="3">
        <v>-1.2417556732471E-2</v>
      </c>
      <c r="L86" s="3">
        <v>-4.2630277175526E-4</v>
      </c>
      <c r="M86" s="3">
        <v>-3.7747649122374899E-3</v>
      </c>
      <c r="N86" s="1">
        <v>1</v>
      </c>
      <c r="O86" s="1">
        <v>25257505</v>
      </c>
      <c r="P86" s="1" t="s">
        <v>384</v>
      </c>
    </row>
    <row r="87" spans="1:16" x14ac:dyDescent="0.55000000000000004">
      <c r="A87" s="1" t="s">
        <v>297</v>
      </c>
      <c r="B87" s="2">
        <v>2.9999999999999997E-8</v>
      </c>
      <c r="C87" s="2">
        <v>1.5625900000000001E-4</v>
      </c>
      <c r="D87" s="2">
        <v>7.2518580999999999E-2</v>
      </c>
      <c r="E87" s="2">
        <v>3.3623881000000001E-2</v>
      </c>
      <c r="F87" s="2">
        <v>0.113417922</v>
      </c>
      <c r="G87" s="2">
        <v>1.9603578E-2</v>
      </c>
      <c r="H87" s="3">
        <v>-4.17012436567821E-2</v>
      </c>
      <c r="I87" s="3">
        <v>-1.8235170143089199E-2</v>
      </c>
      <c r="J87" s="3">
        <v>1.1788873380016999E-4</v>
      </c>
      <c r="K87" s="3">
        <v>-2.0466475673659501E-2</v>
      </c>
      <c r="L87" s="3">
        <v>-3.0714189047990399E-2</v>
      </c>
      <c r="M87" s="3">
        <v>-3.4113576221319802E-2</v>
      </c>
      <c r="N87" s="1">
        <v>1</v>
      </c>
      <c r="O87" s="1">
        <v>156211851</v>
      </c>
      <c r="P87" s="1" t="s">
        <v>390</v>
      </c>
    </row>
    <row r="88" spans="1:16" x14ac:dyDescent="0.55000000000000004">
      <c r="A88" s="1" t="s">
        <v>298</v>
      </c>
      <c r="B88" s="2">
        <v>3.03E-8</v>
      </c>
      <c r="C88" s="2">
        <v>3.7633765999999999E-2</v>
      </c>
      <c r="D88" s="2">
        <v>0.25151368200000002</v>
      </c>
      <c r="E88" s="2">
        <v>0.97731682799999997</v>
      </c>
      <c r="F88" s="2">
        <v>0.67348237</v>
      </c>
      <c r="G88" s="2">
        <v>1.617799E-2</v>
      </c>
      <c r="H88" s="3">
        <v>-3.7474053930781098E-2</v>
      </c>
      <c r="I88" s="3">
        <v>8.4165206926911705E-4</v>
      </c>
      <c r="J88" s="3">
        <v>1.1570276357349999E-3</v>
      </c>
      <c r="K88" s="3">
        <v>-4.3022718089902301E-4</v>
      </c>
      <c r="L88" s="3">
        <v>1.1145905129150699E-3</v>
      </c>
      <c r="M88" s="3">
        <v>3.5036324763880701E-3</v>
      </c>
      <c r="N88" s="1">
        <v>6</v>
      </c>
      <c r="O88" s="1">
        <v>74289464</v>
      </c>
      <c r="P88" s="1" t="s">
        <v>418</v>
      </c>
    </row>
    <row r="89" spans="1:16" x14ac:dyDescent="0.55000000000000004">
      <c r="A89" s="1" t="s">
        <v>299</v>
      </c>
      <c r="B89" s="2">
        <v>3.0799999999999998E-8</v>
      </c>
      <c r="C89" s="2">
        <v>0.26551106299999999</v>
      </c>
      <c r="D89" s="2">
        <v>0.19677899099999999</v>
      </c>
      <c r="E89" s="2">
        <v>2.7464717E-2</v>
      </c>
      <c r="F89" s="2">
        <v>8.3482106E-2</v>
      </c>
      <c r="G89" s="2">
        <v>2.2130500000000001E-4</v>
      </c>
      <c r="H89" s="3">
        <v>2.1429835863771701E-2</v>
      </c>
      <c r="I89" s="3">
        <v>1.94789349935351E-3</v>
      </c>
      <c r="J89" s="3">
        <v>7.3583761895063904E-4</v>
      </c>
      <c r="K89" s="3">
        <v>6.6567385190048095E-2</v>
      </c>
      <c r="L89" s="3">
        <v>2.31066555438228E-2</v>
      </c>
      <c r="M89" s="3">
        <v>8.9766812958412504E-2</v>
      </c>
      <c r="N89" s="1">
        <v>6</v>
      </c>
      <c r="O89" s="1">
        <v>137106435</v>
      </c>
      <c r="P89" s="1" t="s">
        <v>419</v>
      </c>
    </row>
    <row r="90" spans="1:16" x14ac:dyDescent="0.55000000000000004">
      <c r="A90" s="1" t="s">
        <v>301</v>
      </c>
      <c r="B90" s="2">
        <v>3.3899999999999999E-8</v>
      </c>
      <c r="C90" s="2">
        <v>0.88609773000000003</v>
      </c>
      <c r="D90" s="2">
        <v>0.85528679900000004</v>
      </c>
      <c r="E90" s="2">
        <v>4.5801542000000001E-2</v>
      </c>
      <c r="F90" s="2">
        <v>3.7875970000000002E-2</v>
      </c>
      <c r="G90" s="2">
        <v>0.120749943</v>
      </c>
      <c r="H90" s="3">
        <v>-5.4169514321332699E-2</v>
      </c>
      <c r="I90" s="3">
        <v>-5.0528523671483595E-4</v>
      </c>
      <c r="J90" s="3">
        <v>3.0282345832196097E-4</v>
      </c>
      <c r="K90" s="3">
        <v>-2.6155090694485902E-2</v>
      </c>
      <c r="L90" s="3">
        <v>-4.6599516938181103E-2</v>
      </c>
      <c r="M90" s="3">
        <v>-5.0189395221957797E-2</v>
      </c>
      <c r="N90" s="1">
        <v>11</v>
      </c>
      <c r="O90" s="1">
        <v>72524028</v>
      </c>
      <c r="P90" s="1" t="s">
        <v>420</v>
      </c>
    </row>
    <row r="91" spans="1:16" x14ac:dyDescent="0.55000000000000004">
      <c r="A91" s="1" t="s">
        <v>303</v>
      </c>
      <c r="B91" s="2">
        <v>3.4900000000000001E-8</v>
      </c>
      <c r="C91" s="2">
        <v>5.7906155000000001E-2</v>
      </c>
      <c r="D91" s="2">
        <v>0.71468601300000001</v>
      </c>
      <c r="E91" s="2">
        <v>2.210343E-3</v>
      </c>
      <c r="F91" s="2">
        <v>4.8744110000000004E-3</v>
      </c>
      <c r="G91" s="2">
        <v>3.7004138999999998E-2</v>
      </c>
      <c r="H91" s="3">
        <v>-6.7686346994883101E-2</v>
      </c>
      <c r="I91" s="3">
        <v>-1.4305064388536799E-2</v>
      </c>
      <c r="J91" s="3">
        <v>1.2743252431723801E-2</v>
      </c>
      <c r="K91" s="3">
        <v>-6.1175794404238898E-2</v>
      </c>
      <c r="L91" s="3">
        <v>-5.2696885853489299E-2</v>
      </c>
      <c r="M91" s="3">
        <v>-3.1997349991711797E-2</v>
      </c>
      <c r="N91" s="1">
        <v>1</v>
      </c>
      <c r="O91" s="1">
        <v>43406792</v>
      </c>
      <c r="P91" s="1" t="s">
        <v>421</v>
      </c>
    </row>
    <row r="92" spans="1:16" x14ac:dyDescent="0.55000000000000004">
      <c r="A92" s="1" t="s">
        <v>305</v>
      </c>
      <c r="B92" s="2">
        <v>4.1799999999999997E-8</v>
      </c>
      <c r="C92" s="2">
        <v>0.332212487</v>
      </c>
      <c r="D92" s="2">
        <v>7.0678637000000002E-2</v>
      </c>
      <c r="E92" s="2">
        <v>0.65271094399999996</v>
      </c>
      <c r="F92" s="2">
        <v>0.70306235900000003</v>
      </c>
      <c r="G92" s="2">
        <v>0.21581961599999999</v>
      </c>
      <c r="H92" s="3">
        <v>-4.7010501961824103E-2</v>
      </c>
      <c r="I92" s="3">
        <v>7.9245820322331201E-3</v>
      </c>
      <c r="J92" s="3">
        <v>1.87917157558903E-3</v>
      </c>
      <c r="K92" s="3">
        <v>-1.6079183516573E-2</v>
      </c>
      <c r="L92" s="3">
        <v>-1.6000999225626499E-2</v>
      </c>
      <c r="M92" s="3">
        <v>-2.50568114618018E-2</v>
      </c>
      <c r="N92" s="1">
        <v>20</v>
      </c>
      <c r="O92" s="1">
        <v>2312099</v>
      </c>
      <c r="P92" s="1" t="s">
        <v>422</v>
      </c>
    </row>
    <row r="93" spans="1:16" x14ac:dyDescent="0.55000000000000004">
      <c r="A93" s="1" t="s">
        <v>306</v>
      </c>
      <c r="B93" s="2">
        <v>4.3100000000000002E-8</v>
      </c>
      <c r="C93" s="2">
        <v>1.6794800000000001E-4</v>
      </c>
      <c r="D93" s="2">
        <v>2.6400000000000001E-6</v>
      </c>
      <c r="E93" s="2">
        <v>6.4809500000000001E-4</v>
      </c>
      <c r="F93" s="2">
        <v>2.7473869000000001E-2</v>
      </c>
      <c r="G93" s="2">
        <v>1.0569162E-2</v>
      </c>
      <c r="H93" s="3">
        <v>-1.6520352619288602E-2</v>
      </c>
      <c r="I93" s="3">
        <v>-1.07880051012453E-2</v>
      </c>
      <c r="J93" s="3">
        <v>-1.1642712467050301E-2</v>
      </c>
      <c r="K93" s="3">
        <v>-1.21019863212516E-2</v>
      </c>
      <c r="L93" s="3">
        <v>-1.62348007610181E-3</v>
      </c>
      <c r="M93" s="3">
        <v>-6.7354831271667403E-3</v>
      </c>
      <c r="N93" s="1">
        <v>17</v>
      </c>
      <c r="O93" s="1">
        <v>76355202</v>
      </c>
      <c r="P93" s="1" t="s">
        <v>423</v>
      </c>
    </row>
    <row r="94" spans="1:16" x14ac:dyDescent="0.55000000000000004">
      <c r="A94" s="1" t="s">
        <v>307</v>
      </c>
      <c r="B94" s="2">
        <v>5.02E-8</v>
      </c>
      <c r="C94" s="2">
        <v>0.53221059000000004</v>
      </c>
      <c r="D94" s="2">
        <v>0.21946291300000001</v>
      </c>
      <c r="E94" s="2">
        <v>8.8670139999999995E-3</v>
      </c>
      <c r="F94" s="2">
        <v>0.71186769999999999</v>
      </c>
      <c r="G94" s="2">
        <v>0.59646943500000005</v>
      </c>
      <c r="H94" s="3">
        <v>3.3646428788663599E-2</v>
      </c>
      <c r="I94" s="3">
        <v>-1.3224820501274399E-4</v>
      </c>
      <c r="J94" s="3">
        <v>8.8077311284835398E-4</v>
      </c>
      <c r="K94" s="3">
        <v>5.4905024213976E-2</v>
      </c>
      <c r="L94" s="3">
        <v>2.4709355920627299E-2</v>
      </c>
      <c r="M94" s="3">
        <v>3.95687881567994E-2</v>
      </c>
      <c r="N94" s="1">
        <v>2</v>
      </c>
      <c r="O94" s="1">
        <v>118982661</v>
      </c>
      <c r="P94" s="1" t="s">
        <v>424</v>
      </c>
    </row>
    <row r="95" spans="1:16" x14ac:dyDescent="0.55000000000000004">
      <c r="A95" s="1" t="s">
        <v>308</v>
      </c>
      <c r="B95" s="2">
        <v>5.2899999999999997E-8</v>
      </c>
      <c r="C95" s="2">
        <v>0.102082822</v>
      </c>
      <c r="D95" s="2">
        <v>0.82131052599999999</v>
      </c>
      <c r="E95" s="2">
        <v>0.177644037</v>
      </c>
      <c r="F95" s="2">
        <v>0.78205356999999998</v>
      </c>
      <c r="G95" s="2">
        <v>0.18743075200000001</v>
      </c>
      <c r="H95" s="3">
        <v>-2.0368144092920201E-2</v>
      </c>
      <c r="I95" s="3">
        <v>-1.14912225588681E-3</v>
      </c>
      <c r="J95" s="3">
        <v>-1.6759253080510499E-3</v>
      </c>
      <c r="K95" s="3">
        <v>-2.8404838105961002E-3</v>
      </c>
      <c r="L95" s="3">
        <v>-3.5017008087460098E-3</v>
      </c>
      <c r="M95" s="3">
        <v>-1.08826111391969E-3</v>
      </c>
      <c r="N95" s="1">
        <v>8</v>
      </c>
      <c r="O95" s="1">
        <v>125765152</v>
      </c>
      <c r="P95" s="1" t="s">
        <v>425</v>
      </c>
    </row>
    <row r="96" spans="1:16" x14ac:dyDescent="0.55000000000000004">
      <c r="A96" s="1" t="s">
        <v>310</v>
      </c>
      <c r="B96" s="2">
        <v>5.2899999999999997E-8</v>
      </c>
      <c r="C96" s="2">
        <v>3.8417960000000002E-3</v>
      </c>
      <c r="D96" s="2">
        <v>0.31233134200000001</v>
      </c>
      <c r="E96" s="2">
        <v>7.186596E-3</v>
      </c>
      <c r="F96" s="2">
        <v>0.64873764599999995</v>
      </c>
      <c r="G96" s="2">
        <v>0.23209364299999999</v>
      </c>
      <c r="H96" s="3">
        <v>5.1704039144412801E-2</v>
      </c>
      <c r="I96" s="3">
        <v>5.2380337824194396E-3</v>
      </c>
      <c r="J96" s="3">
        <v>6.37971231737981E-3</v>
      </c>
      <c r="K96" s="3">
        <v>3.9293929528653203E-2</v>
      </c>
      <c r="L96" s="3">
        <v>2.0073262327591102E-2</v>
      </c>
      <c r="M96" s="3">
        <v>5.1838529369889398E-2</v>
      </c>
      <c r="N96" s="1">
        <v>3</v>
      </c>
      <c r="O96" s="1">
        <v>48471771</v>
      </c>
      <c r="P96" s="1" t="s">
        <v>426</v>
      </c>
    </row>
    <row r="97" spans="1:16" x14ac:dyDescent="0.55000000000000004">
      <c r="A97" s="1" t="s">
        <v>311</v>
      </c>
      <c r="B97" s="2">
        <v>5.5799999999999997E-8</v>
      </c>
      <c r="C97" s="2">
        <v>0.92498284600000003</v>
      </c>
      <c r="D97" s="2">
        <v>2.7107369999999999E-2</v>
      </c>
      <c r="E97" s="2">
        <v>0.28037686299999998</v>
      </c>
      <c r="F97" s="2">
        <v>0.68100202099999996</v>
      </c>
      <c r="G97" s="2">
        <v>0.23379733</v>
      </c>
      <c r="H97" s="3">
        <v>-4.1764246444571697E-2</v>
      </c>
      <c r="I97" s="3">
        <v>1.55873244707483E-3</v>
      </c>
      <c r="J97" s="3">
        <v>1.4346216876729901E-2</v>
      </c>
      <c r="K97" s="3">
        <v>1.5522090945901099E-2</v>
      </c>
      <c r="L97" s="3">
        <v>2.1710820790560299E-3</v>
      </c>
      <c r="M97" s="3">
        <v>-2.36611001511322E-3</v>
      </c>
      <c r="N97" s="1">
        <v>2</v>
      </c>
      <c r="O97" s="1">
        <v>224821113</v>
      </c>
      <c r="P97" s="1" t="s">
        <v>427</v>
      </c>
    </row>
    <row r="98" spans="1:16" x14ac:dyDescent="0.55000000000000004">
      <c r="A98" s="1" t="s">
        <v>314</v>
      </c>
      <c r="B98" s="2">
        <v>5.9400000000000003E-8</v>
      </c>
      <c r="C98" s="2">
        <v>0.55388180499999995</v>
      </c>
      <c r="D98" s="2">
        <v>0.88675255399999997</v>
      </c>
      <c r="E98" s="2">
        <v>9.2687380000000003E-3</v>
      </c>
      <c r="F98" s="2">
        <v>0.26816411000000001</v>
      </c>
      <c r="G98" s="2">
        <v>0.114356281</v>
      </c>
      <c r="H98" s="3">
        <v>3.9798387377228898E-2</v>
      </c>
      <c r="I98" s="3">
        <v>1.4052410770847301E-3</v>
      </c>
      <c r="J98" s="3">
        <v>1.53302747243917E-3</v>
      </c>
      <c r="K98" s="3">
        <v>4.0948407153339902E-2</v>
      </c>
      <c r="L98" s="3">
        <v>1.3941584420436999E-2</v>
      </c>
      <c r="M98" s="3">
        <v>3.1531683616824201E-2</v>
      </c>
      <c r="N98" s="1">
        <v>1</v>
      </c>
      <c r="O98" s="1">
        <v>155290535</v>
      </c>
      <c r="P98" s="1" t="s">
        <v>428</v>
      </c>
    </row>
    <row r="99" spans="1:16" x14ac:dyDescent="0.55000000000000004">
      <c r="A99" s="1" t="s">
        <v>316</v>
      </c>
      <c r="B99" s="2">
        <v>6.0100000000000002E-8</v>
      </c>
      <c r="C99" s="2">
        <v>0.32296902399999999</v>
      </c>
      <c r="D99" s="2">
        <v>0.36123415399999997</v>
      </c>
      <c r="E99" s="2">
        <v>0.693884104</v>
      </c>
      <c r="F99" s="2">
        <v>0.90773612100000001</v>
      </c>
      <c r="G99" s="2">
        <v>4.9158979999999998E-2</v>
      </c>
      <c r="H99" s="3">
        <v>-7.6313901274239803E-3</v>
      </c>
      <c r="I99" s="3">
        <v>-2.8467810146990402E-3</v>
      </c>
      <c r="J99" s="3">
        <v>-4.7118682868485501E-4</v>
      </c>
      <c r="K99" s="3">
        <v>-2.2870494310315299E-2</v>
      </c>
      <c r="L99" s="3">
        <v>-1.08597406658922E-2</v>
      </c>
      <c r="M99" s="3">
        <v>-4.07646170806754E-2</v>
      </c>
      <c r="N99" s="1">
        <v>18</v>
      </c>
      <c r="O99" s="1">
        <v>21572622</v>
      </c>
      <c r="P99" s="1" t="s">
        <v>389</v>
      </c>
    </row>
    <row r="100" spans="1:16" x14ac:dyDescent="0.55000000000000004">
      <c r="A100" s="1" t="s">
        <v>317</v>
      </c>
      <c r="B100" s="2">
        <v>6.2299999999999995E-8</v>
      </c>
      <c r="C100" s="2">
        <v>2.7616759999999998E-3</v>
      </c>
      <c r="D100" s="2">
        <v>1.1999999999999999E-6</v>
      </c>
      <c r="E100" s="2">
        <v>0.63800822999999995</v>
      </c>
      <c r="F100" s="2">
        <v>5.9519786999999998E-2</v>
      </c>
      <c r="G100" s="2">
        <v>4.291818E-2</v>
      </c>
      <c r="H100" s="3">
        <v>5.2774219377421598E-2</v>
      </c>
      <c r="I100" s="3">
        <v>1.15877865534093E-2</v>
      </c>
      <c r="J100" s="3">
        <v>3.46412557133823E-2</v>
      </c>
      <c r="K100" s="3">
        <v>4.9739898307243902E-3</v>
      </c>
      <c r="L100" s="3">
        <v>3.02012425430544E-2</v>
      </c>
      <c r="M100" s="3">
        <v>3.3352570308041E-2</v>
      </c>
      <c r="N100" s="1">
        <v>16</v>
      </c>
      <c r="O100" s="1">
        <v>89033692</v>
      </c>
      <c r="P100" s="1" t="s">
        <v>429</v>
      </c>
    </row>
    <row r="101" spans="1:16" x14ac:dyDescent="0.55000000000000004">
      <c r="A101" s="1" t="s">
        <v>319</v>
      </c>
      <c r="B101" s="2">
        <v>6.4200000000000006E-8</v>
      </c>
      <c r="C101" s="2">
        <v>0.26182910100000001</v>
      </c>
      <c r="D101" s="2">
        <v>0.77164804099999995</v>
      </c>
      <c r="E101" s="2">
        <v>0.10753766300000001</v>
      </c>
      <c r="F101" s="2">
        <v>0.784465211</v>
      </c>
      <c r="G101" s="2">
        <v>0.61400268300000005</v>
      </c>
      <c r="H101" s="3">
        <v>-2.9155761150442199E-2</v>
      </c>
      <c r="I101" s="3">
        <v>2.6097629859023202E-4</v>
      </c>
      <c r="J101" s="3">
        <v>-9.76266873837783E-4</v>
      </c>
      <c r="K101" s="3">
        <v>-8.3652842967303406E-3</v>
      </c>
      <c r="L101" s="3">
        <v>-1.5891723777069499E-3</v>
      </c>
      <c r="M101" s="3">
        <v>-2.22530704429591E-3</v>
      </c>
      <c r="N101" s="1">
        <v>1</v>
      </c>
      <c r="O101" s="1">
        <v>24191740</v>
      </c>
      <c r="P101" s="1" t="s">
        <v>430</v>
      </c>
    </row>
    <row r="102" spans="1:16" x14ac:dyDescent="0.55000000000000004">
      <c r="A102" s="1" t="s">
        <v>321</v>
      </c>
      <c r="B102" s="2">
        <v>6.4500000000000002E-8</v>
      </c>
      <c r="C102" s="2">
        <v>7.7304160000000004E-3</v>
      </c>
      <c r="D102" s="2">
        <v>9.3812919999999994E-3</v>
      </c>
      <c r="E102" s="2">
        <v>8.3874729999999995E-3</v>
      </c>
      <c r="F102" s="2">
        <v>0.48453004300000002</v>
      </c>
      <c r="G102" s="2">
        <v>0.122395671</v>
      </c>
      <c r="H102" s="3">
        <v>3.2769939458775203E-2</v>
      </c>
      <c r="I102" s="3">
        <v>6.7402819204051001E-3</v>
      </c>
      <c r="J102" s="3">
        <v>1.2788919820125999E-2</v>
      </c>
      <c r="K102" s="3">
        <v>3.6563438339131699E-2</v>
      </c>
      <c r="L102" s="3">
        <v>2.2701287379962701E-2</v>
      </c>
      <c r="M102" s="3">
        <v>4.0718178157479197E-2</v>
      </c>
      <c r="N102" s="1">
        <v>16</v>
      </c>
      <c r="O102" s="1">
        <v>56352151</v>
      </c>
      <c r="P102" s="1" t="s">
        <v>431</v>
      </c>
    </row>
    <row r="103" spans="1:16" x14ac:dyDescent="0.55000000000000004">
      <c r="A103" s="1" t="s">
        <v>323</v>
      </c>
      <c r="B103" s="2">
        <v>7.1099999999999995E-8</v>
      </c>
      <c r="C103" s="2">
        <v>0.49569906800000002</v>
      </c>
      <c r="D103" s="2">
        <v>0.20634270299999999</v>
      </c>
      <c r="E103" s="2">
        <v>3.7952979999999999E-3</v>
      </c>
      <c r="F103" s="2">
        <v>0.118469976</v>
      </c>
      <c r="G103" s="2">
        <v>0.124303674</v>
      </c>
      <c r="H103" s="3">
        <v>5.1642630650674301E-2</v>
      </c>
      <c r="I103" s="3">
        <v>4.73810309895205E-4</v>
      </c>
      <c r="J103" s="3">
        <v>7.6393830750212796E-3</v>
      </c>
      <c r="K103" s="3">
        <v>5.3850367891358698E-2</v>
      </c>
      <c r="L103" s="3">
        <v>3.1095118361874299E-2</v>
      </c>
      <c r="M103" s="3">
        <v>5.4296315426225303E-2</v>
      </c>
      <c r="N103" s="1">
        <v>11</v>
      </c>
      <c r="O103" s="1">
        <v>18727628</v>
      </c>
      <c r="P103" s="1" t="s">
        <v>432</v>
      </c>
    </row>
    <row r="104" spans="1:16" x14ac:dyDescent="0.55000000000000004">
      <c r="A104" s="1" t="s">
        <v>324</v>
      </c>
      <c r="B104" s="2">
        <v>7.1999999999999996E-8</v>
      </c>
      <c r="C104" s="2">
        <v>0.121141428</v>
      </c>
      <c r="D104" s="2">
        <v>0.56640876900000003</v>
      </c>
      <c r="E104" s="2">
        <v>2.8268776999999998E-2</v>
      </c>
      <c r="F104" s="2">
        <v>0.28190956700000003</v>
      </c>
      <c r="G104" s="2">
        <v>0.84518064000000004</v>
      </c>
      <c r="H104" s="3">
        <v>4.7182685935006604E-3</v>
      </c>
      <c r="I104" s="3">
        <v>-3.8892599135906101E-4</v>
      </c>
      <c r="J104" s="3">
        <v>-4.1891327407553003E-5</v>
      </c>
      <c r="K104" s="3">
        <v>2.87236811485173E-2</v>
      </c>
      <c r="L104" s="3">
        <v>1.10394333662126E-2</v>
      </c>
      <c r="M104" s="3">
        <v>2.4471965750296702E-2</v>
      </c>
      <c r="N104" s="1">
        <v>21</v>
      </c>
      <c r="O104" s="1">
        <v>16436438</v>
      </c>
      <c r="P104" s="1" t="s">
        <v>433</v>
      </c>
    </row>
    <row r="105" spans="1:16" x14ac:dyDescent="0.55000000000000004">
      <c r="A105" s="1" t="s">
        <v>325</v>
      </c>
      <c r="B105" s="2">
        <v>8.0400000000000005E-8</v>
      </c>
      <c r="C105" s="2">
        <v>0.42617849800000002</v>
      </c>
      <c r="D105" s="2">
        <v>0.45251642399999997</v>
      </c>
      <c r="E105" s="2">
        <v>9.4683451000000002E-2</v>
      </c>
      <c r="F105" s="2">
        <v>0.31117427399999997</v>
      </c>
      <c r="G105" s="2">
        <v>0.203896141</v>
      </c>
      <c r="H105" s="3">
        <v>-6.8145597920033801E-2</v>
      </c>
      <c r="I105" s="3">
        <v>-3.6866829187275399E-3</v>
      </c>
      <c r="J105" s="3">
        <v>1.0606408916492599E-3</v>
      </c>
      <c r="K105" s="3">
        <v>-1.89786817026905E-2</v>
      </c>
      <c r="L105" s="3">
        <v>-1.34648945572493E-2</v>
      </c>
      <c r="M105" s="3">
        <v>-4.3801071274148798E-2</v>
      </c>
      <c r="N105" s="1">
        <v>8</v>
      </c>
      <c r="O105" s="1">
        <v>145043333</v>
      </c>
      <c r="P105" s="1" t="s">
        <v>406</v>
      </c>
    </row>
    <row r="106" spans="1:16" x14ac:dyDescent="0.55000000000000004">
      <c r="A106" s="1" t="s">
        <v>326</v>
      </c>
      <c r="B106" s="2">
        <v>8.1100000000000005E-8</v>
      </c>
      <c r="C106" s="2">
        <v>0.81852188299999995</v>
      </c>
      <c r="D106" s="2">
        <v>4.0041008000000003E-2</v>
      </c>
      <c r="E106" s="2">
        <v>3.7503636999999999E-2</v>
      </c>
      <c r="F106" s="2">
        <v>3.6747109E-2</v>
      </c>
      <c r="G106" s="2">
        <v>0.12882258899999999</v>
      </c>
      <c r="H106" s="3">
        <v>7.2041932339466597E-2</v>
      </c>
      <c r="I106" s="3">
        <v>1.9474545571697599E-3</v>
      </c>
      <c r="J106" s="3">
        <v>5.8576466643634403E-3</v>
      </c>
      <c r="K106" s="3">
        <v>3.71463277418074E-2</v>
      </c>
      <c r="L106" s="3">
        <v>6.5382631574103702E-3</v>
      </c>
      <c r="M106" s="3">
        <v>3.9610903982947199E-2</v>
      </c>
      <c r="N106" s="1">
        <v>17</v>
      </c>
      <c r="O106" s="1">
        <v>38501397</v>
      </c>
      <c r="P106" s="1" t="s">
        <v>434</v>
      </c>
    </row>
    <row r="107" spans="1:16" x14ac:dyDescent="0.55000000000000004">
      <c r="A107" s="1" t="s">
        <v>327</v>
      </c>
      <c r="B107" s="2">
        <v>9.0100000000000006E-8</v>
      </c>
      <c r="C107" s="2">
        <v>0.59784289400000001</v>
      </c>
      <c r="D107" s="2">
        <v>0.90664332199999997</v>
      </c>
      <c r="E107" s="2">
        <v>4.2032083999999997E-2</v>
      </c>
      <c r="F107" s="2">
        <v>0.22537818600000001</v>
      </c>
      <c r="G107" s="2">
        <v>0.201344463</v>
      </c>
      <c r="H107" s="3">
        <v>5.9887602446907003E-2</v>
      </c>
      <c r="I107" s="3">
        <v>-4.8990778200935802E-4</v>
      </c>
      <c r="J107" s="3">
        <v>5.0339003368188896E-3</v>
      </c>
      <c r="K107" s="3">
        <v>4.8867399086108203E-2</v>
      </c>
      <c r="L107" s="3">
        <v>2.8438020978822202E-2</v>
      </c>
      <c r="M107" s="3">
        <v>3.3481898964511397E-2</v>
      </c>
      <c r="N107" s="1">
        <v>17</v>
      </c>
      <c r="O107" s="1">
        <v>40464780</v>
      </c>
      <c r="P107" s="1" t="s">
        <v>435</v>
      </c>
    </row>
    <row r="108" spans="1:16" x14ac:dyDescent="0.55000000000000004">
      <c r="A108" s="1" t="s">
        <v>328</v>
      </c>
      <c r="B108" s="2">
        <v>9.7300000000000004E-8</v>
      </c>
      <c r="C108" s="2">
        <v>0.56870032400000003</v>
      </c>
      <c r="D108" s="2">
        <v>0.40797938299999997</v>
      </c>
      <c r="E108" s="2">
        <v>0.67815968699999996</v>
      </c>
      <c r="F108" s="2">
        <v>0.59759314299999999</v>
      </c>
      <c r="G108" s="2">
        <v>0.166309543</v>
      </c>
      <c r="H108" s="3">
        <v>1.45588693403782E-2</v>
      </c>
      <c r="I108" s="3">
        <v>-4.5470627575661099E-4</v>
      </c>
      <c r="J108" s="3">
        <v>8.9872484146276399E-4</v>
      </c>
      <c r="K108" s="3">
        <v>8.9306462180631401E-5</v>
      </c>
      <c r="L108" s="3">
        <v>-1.7029755748039299E-3</v>
      </c>
      <c r="M108" s="3">
        <v>4.46257356694505E-3</v>
      </c>
      <c r="N108" s="1">
        <v>1</v>
      </c>
      <c r="O108" s="1">
        <v>203289788</v>
      </c>
      <c r="P108" s="1" t="s">
        <v>436</v>
      </c>
    </row>
    <row r="109" spans="1:16" x14ac:dyDescent="0.55000000000000004">
      <c r="A109" s="1" t="s">
        <v>329</v>
      </c>
      <c r="B109" s="2">
        <v>9.8799999999999998E-8</v>
      </c>
      <c r="C109" s="2">
        <v>1.2251320000000001E-3</v>
      </c>
      <c r="D109" s="2">
        <v>2.1999999999999999E-5</v>
      </c>
      <c r="E109" s="2">
        <v>1.2697500000000001E-4</v>
      </c>
      <c r="F109" s="2">
        <v>6.2268940000000002E-2</v>
      </c>
      <c r="G109" s="2">
        <v>0.44196373500000002</v>
      </c>
      <c r="H109" s="3">
        <v>-5.92969633689528E-2</v>
      </c>
      <c r="I109" s="3">
        <v>-4.5200962898298801E-2</v>
      </c>
      <c r="J109" s="3">
        <v>-4.4662921988295003E-2</v>
      </c>
      <c r="K109" s="3">
        <v>-3.8942620380724297E-2</v>
      </c>
      <c r="L109" s="3">
        <v>-1.39816199461948E-2</v>
      </c>
      <c r="M109" s="3">
        <v>-4.1487313561658903E-3</v>
      </c>
      <c r="N109" s="1">
        <v>11</v>
      </c>
      <c r="O109" s="1">
        <v>313624</v>
      </c>
      <c r="P109" s="1" t="s">
        <v>437</v>
      </c>
    </row>
    <row r="110" spans="1:16" x14ac:dyDescent="0.55000000000000004">
      <c r="A110" s="1" t="s">
        <v>331</v>
      </c>
      <c r="B110" s="2">
        <v>1.01E-7</v>
      </c>
      <c r="C110" s="2">
        <v>0.72399740999999995</v>
      </c>
      <c r="D110" s="2">
        <v>0.15355555400000001</v>
      </c>
      <c r="E110" s="2">
        <v>2.69E-5</v>
      </c>
      <c r="F110" s="2">
        <v>5.6855319000000001E-2</v>
      </c>
      <c r="G110" s="2">
        <v>1.410959E-3</v>
      </c>
      <c r="H110" s="3">
        <v>2.5096236473906599E-2</v>
      </c>
      <c r="I110" s="3">
        <v>-2.8265918526237602E-4</v>
      </c>
      <c r="J110" s="3">
        <v>1.1192748141254599E-3</v>
      </c>
      <c r="K110" s="3">
        <v>2.9166182325170601E-2</v>
      </c>
      <c r="L110" s="3">
        <v>1.08151892411517E-2</v>
      </c>
      <c r="M110" s="3">
        <v>4.0348665509612101E-2</v>
      </c>
      <c r="N110" s="1">
        <v>1</v>
      </c>
      <c r="O110" s="1">
        <v>997858</v>
      </c>
      <c r="P110" s="1" t="s">
        <v>438</v>
      </c>
    </row>
    <row r="111" spans="1:16" x14ac:dyDescent="0.55000000000000004">
      <c r="A111" s="1" t="s">
        <v>333</v>
      </c>
      <c r="B111" s="2">
        <v>1.06E-7</v>
      </c>
      <c r="C111" s="2">
        <v>0.67976186800000005</v>
      </c>
      <c r="D111" s="2">
        <v>3.9053352E-2</v>
      </c>
      <c r="E111" s="2">
        <v>3.3194531999999999E-2</v>
      </c>
      <c r="F111" s="2">
        <v>0.59085889999999996</v>
      </c>
      <c r="G111" s="2">
        <v>0.12045433999999999</v>
      </c>
      <c r="H111" s="3">
        <v>7.0359753435197098E-2</v>
      </c>
      <c r="I111" s="3">
        <v>6.1547484890191202E-3</v>
      </c>
      <c r="J111" s="3">
        <v>1.0193383921363401E-2</v>
      </c>
      <c r="K111" s="3">
        <v>3.2369748095038599E-2</v>
      </c>
      <c r="L111" s="3">
        <v>3.6402549570587299E-2</v>
      </c>
      <c r="M111" s="3">
        <v>2.7930403664166499E-2</v>
      </c>
      <c r="N111" s="1">
        <v>1</v>
      </c>
      <c r="O111" s="1">
        <v>210503830</v>
      </c>
      <c r="P111" s="1" t="s">
        <v>439</v>
      </c>
    </row>
    <row r="112" spans="1:16" x14ac:dyDescent="0.55000000000000004">
      <c r="A112" s="1" t="s">
        <v>335</v>
      </c>
      <c r="B112" s="2">
        <v>1.12E-7</v>
      </c>
      <c r="C112" s="2">
        <v>0.99629799100000005</v>
      </c>
      <c r="D112" s="2">
        <v>0.29026053800000001</v>
      </c>
      <c r="E112" s="2">
        <v>5.6455076E-2</v>
      </c>
      <c r="F112" s="2">
        <v>0.110848114</v>
      </c>
      <c r="G112" s="2">
        <v>0.32894754399999998</v>
      </c>
      <c r="H112" s="3">
        <v>6.3423888927013505E-2</v>
      </c>
      <c r="I112" s="3">
        <v>1.68906979384483E-3</v>
      </c>
      <c r="J112" s="3">
        <v>1.8801470150417001E-3</v>
      </c>
      <c r="K112" s="3">
        <v>5.3738109213638599E-2</v>
      </c>
      <c r="L112" s="3">
        <v>1.6403472712876999E-2</v>
      </c>
      <c r="M112" s="3">
        <v>1.6648487219949399E-2</v>
      </c>
      <c r="N112" s="1">
        <v>12</v>
      </c>
      <c r="O112" s="1">
        <v>120445227</v>
      </c>
      <c r="P112" s="1" t="s">
        <v>440</v>
      </c>
    </row>
    <row r="113" spans="1:16" x14ac:dyDescent="0.55000000000000004">
      <c r="A113" s="1" t="s">
        <v>336</v>
      </c>
      <c r="B113" s="2">
        <v>1.1300000000000001E-7</v>
      </c>
      <c r="C113" s="2">
        <v>0.25299185000000002</v>
      </c>
      <c r="D113" s="2">
        <v>0.92714145100000001</v>
      </c>
      <c r="E113" s="2">
        <v>0.88014629</v>
      </c>
      <c r="F113" s="2">
        <v>4.6361471000000001E-2</v>
      </c>
      <c r="G113" s="2">
        <v>0.83046998400000005</v>
      </c>
      <c r="H113" s="3">
        <v>-1.9580660561381101E-2</v>
      </c>
      <c r="I113" s="3">
        <v>3.9547515025418799E-3</v>
      </c>
      <c r="J113" s="3">
        <v>-3.5566620805571598E-3</v>
      </c>
      <c r="K113" s="3">
        <v>-2.44431037455728E-3</v>
      </c>
      <c r="L113" s="3">
        <v>4.6810618916227602E-3</v>
      </c>
      <c r="M113" s="3">
        <v>1.2784083310115599E-3</v>
      </c>
      <c r="N113" s="1">
        <v>1</v>
      </c>
      <c r="O113" s="1">
        <v>205780033</v>
      </c>
      <c r="P113" s="1" t="s">
        <v>385</v>
      </c>
    </row>
    <row r="114" spans="1:16" x14ac:dyDescent="0.55000000000000004">
      <c r="A114" s="1" t="s">
        <v>43</v>
      </c>
      <c r="B114" s="2">
        <v>6.9599999999999999E-7</v>
      </c>
      <c r="C114" s="2">
        <v>2.0599999999999999E-15</v>
      </c>
      <c r="D114" s="2">
        <v>1.92E-17</v>
      </c>
      <c r="E114" s="2">
        <v>7.8699999999999997E-8</v>
      </c>
      <c r="F114" s="2">
        <v>3.0899999999999999E-5</v>
      </c>
      <c r="G114" s="2">
        <v>1.9399999999999999E-9</v>
      </c>
      <c r="H114" s="3">
        <v>-0.100372881854639</v>
      </c>
      <c r="I114" s="3">
        <v>-8.9244602069307996E-2</v>
      </c>
      <c r="J114" s="3">
        <v>-9.7207712206980795E-2</v>
      </c>
      <c r="K114" s="3">
        <v>-9.5791532922310102E-2</v>
      </c>
      <c r="L114" s="3">
        <v>-3.6377472779723599E-2</v>
      </c>
      <c r="M114" s="3">
        <v>-9.1528287064254699E-2</v>
      </c>
      <c r="N114" s="1">
        <v>17</v>
      </c>
      <c r="O114" s="1">
        <v>38476024</v>
      </c>
      <c r="P114" s="1" t="s">
        <v>441</v>
      </c>
    </row>
    <row r="115" spans="1:16" x14ac:dyDescent="0.55000000000000004">
      <c r="A115" s="1" t="s">
        <v>22</v>
      </c>
      <c r="B115" s="2">
        <v>1.85E-7</v>
      </c>
      <c r="C115" s="2">
        <v>3.6599999999999998E-18</v>
      </c>
      <c r="D115" s="2">
        <v>5.8500000000000001E-17</v>
      </c>
      <c r="E115" s="2">
        <v>6.2600000000000002E-7</v>
      </c>
      <c r="F115" s="2">
        <v>4.8685958000000001E-2</v>
      </c>
      <c r="G115" s="2">
        <v>9.8729319999999992E-3</v>
      </c>
      <c r="H115" s="3">
        <v>-4.8460966832606298E-2</v>
      </c>
      <c r="I115" s="3">
        <v>-8.3900686447160394E-2</v>
      </c>
      <c r="J115" s="3">
        <v>-8.9475241107356995E-2</v>
      </c>
      <c r="K115" s="3">
        <v>-5.6911754666733497E-2</v>
      </c>
      <c r="L115" s="3">
        <v>-2.16490064119996E-2</v>
      </c>
      <c r="M115" s="3">
        <v>-3.4036174879071603E-2</v>
      </c>
      <c r="N115" s="1">
        <v>2</v>
      </c>
      <c r="O115" s="1">
        <v>233283329</v>
      </c>
      <c r="P115" s="1" t="s">
        <v>361</v>
      </c>
    </row>
    <row r="116" spans="1:16" x14ac:dyDescent="0.55000000000000004">
      <c r="A116" s="1" t="s">
        <v>27</v>
      </c>
      <c r="B116" s="2">
        <v>1.63E-5</v>
      </c>
      <c r="C116" s="2">
        <v>2.6799999999999999E-12</v>
      </c>
      <c r="D116" s="2">
        <v>2.0299999999999999E-14</v>
      </c>
      <c r="E116" s="2">
        <v>1.5661000000000001E-4</v>
      </c>
      <c r="F116" s="2">
        <v>0.862887234</v>
      </c>
      <c r="G116" s="2">
        <v>8.8870050000000006E-2</v>
      </c>
      <c r="H116" s="3">
        <v>-5.4749743896643603E-2</v>
      </c>
      <c r="I116" s="3">
        <v>-0.110043693348092</v>
      </c>
      <c r="J116" s="3">
        <v>-0.11329273642217599</v>
      </c>
      <c r="K116" s="3">
        <v>-7.1455904399595996E-2</v>
      </c>
      <c r="L116" s="3">
        <v>-1.3211949408100899E-2</v>
      </c>
      <c r="M116" s="3">
        <v>-2.13808037801426E-2</v>
      </c>
      <c r="N116" s="1">
        <v>8</v>
      </c>
      <c r="O116" s="1">
        <v>128378218</v>
      </c>
      <c r="P116" s="1" t="s">
        <v>442</v>
      </c>
    </row>
    <row r="117" spans="1:16" x14ac:dyDescent="0.55000000000000004">
      <c r="A117" s="1" t="s">
        <v>29</v>
      </c>
      <c r="B117" s="2">
        <v>0.147812727</v>
      </c>
      <c r="C117" s="2">
        <v>3.28E-16</v>
      </c>
      <c r="D117" s="2">
        <v>8.2200000000000004E-16</v>
      </c>
      <c r="E117" s="2">
        <v>2.0544607999999999E-2</v>
      </c>
      <c r="F117" s="2">
        <v>3.0310800000000001E-4</v>
      </c>
      <c r="G117" s="2">
        <v>7.0819409999999996E-3</v>
      </c>
      <c r="H117" s="3">
        <v>-6.9315534254108695E-4</v>
      </c>
      <c r="I117" s="3">
        <v>-2.5986120789027099E-2</v>
      </c>
      <c r="J117" s="3">
        <v>-1.65953199100436E-2</v>
      </c>
      <c r="K117" s="3">
        <v>-1.6368158115586901E-3</v>
      </c>
      <c r="L117" s="3">
        <v>-3.16747204772153E-3</v>
      </c>
      <c r="M117" s="3">
        <v>-3.2244941332586099E-3</v>
      </c>
      <c r="N117" s="1">
        <v>5</v>
      </c>
      <c r="O117" s="1">
        <v>368843</v>
      </c>
      <c r="P117" s="1" t="s">
        <v>360</v>
      </c>
    </row>
    <row r="118" spans="1:16" x14ac:dyDescent="0.55000000000000004">
      <c r="A118" s="1" t="s">
        <v>30</v>
      </c>
      <c r="B118" s="2">
        <v>2.83E-5</v>
      </c>
      <c r="C118" s="2">
        <v>8.3599999999999997E-13</v>
      </c>
      <c r="D118" s="2">
        <v>3.2000000000000001E-12</v>
      </c>
      <c r="E118" s="2">
        <v>4.7999681000000002E-2</v>
      </c>
      <c r="F118" s="2">
        <v>0.77817838100000003</v>
      </c>
      <c r="G118" s="2">
        <v>0.25661033100000002</v>
      </c>
      <c r="H118" s="3">
        <v>-5.1407443433420401E-2</v>
      </c>
      <c r="I118" s="3">
        <v>-0.110319496063918</v>
      </c>
      <c r="J118" s="3">
        <v>-0.10538187026184399</v>
      </c>
      <c r="K118" s="3">
        <v>-2.57922299205527E-2</v>
      </c>
      <c r="L118" s="3">
        <v>8.6948489694628206E-3</v>
      </c>
      <c r="M118" s="3">
        <v>1.6697036888879701E-4</v>
      </c>
      <c r="N118" s="1">
        <v>1</v>
      </c>
      <c r="O118" s="1">
        <v>92946825</v>
      </c>
      <c r="P118" s="1" t="s">
        <v>364</v>
      </c>
    </row>
    <row r="119" spans="1:16" x14ac:dyDescent="0.55000000000000004">
      <c r="A119" s="1" t="s">
        <v>32</v>
      </c>
      <c r="B119" s="2">
        <v>1.7359890000000001E-3</v>
      </c>
      <c r="C119" s="2">
        <v>4.5299999999999999E-13</v>
      </c>
      <c r="D119" s="2">
        <v>2.68E-14</v>
      </c>
      <c r="E119" s="2">
        <v>0.293805076</v>
      </c>
      <c r="F119" s="2">
        <v>0.85170599000000002</v>
      </c>
      <c r="G119" s="2">
        <v>0.20399695800000001</v>
      </c>
      <c r="H119" s="3">
        <v>-1.9731958639491801E-2</v>
      </c>
      <c r="I119" s="3">
        <v>-7.9481925244114904E-2</v>
      </c>
      <c r="J119" s="3">
        <v>-9.4302777571421401E-2</v>
      </c>
      <c r="K119" s="3">
        <v>-6.1570370091912404E-3</v>
      </c>
      <c r="L119" s="3">
        <v>-6.7610575430511197E-3</v>
      </c>
      <c r="M119" s="3">
        <v>5.3134929000878701E-3</v>
      </c>
      <c r="N119" s="1">
        <v>5</v>
      </c>
      <c r="O119" s="1">
        <v>395444</v>
      </c>
      <c r="P119" s="1" t="s">
        <v>362</v>
      </c>
    </row>
    <row r="120" spans="1:16" x14ac:dyDescent="0.55000000000000004">
      <c r="A120" s="1" t="s">
        <v>33</v>
      </c>
      <c r="B120" s="2">
        <v>2.9256779E-2</v>
      </c>
      <c r="C120" s="2">
        <v>6.0999999999999999E-18</v>
      </c>
      <c r="D120" s="2">
        <v>2.33E-15</v>
      </c>
      <c r="E120" s="2">
        <v>0.26091441100000001</v>
      </c>
      <c r="F120" s="2">
        <v>0.73260527499999994</v>
      </c>
      <c r="G120" s="2">
        <v>0.30239356499999998</v>
      </c>
      <c r="H120" s="3">
        <v>-3.2638516416794001E-3</v>
      </c>
      <c r="I120" s="3">
        <v>-0.115959838216654</v>
      </c>
      <c r="J120" s="3">
        <v>-9.6172500853676401E-2</v>
      </c>
      <c r="K120" s="3">
        <v>-1.9808781420845899E-3</v>
      </c>
      <c r="L120" s="3">
        <v>-8.1475844220736896E-3</v>
      </c>
      <c r="M120" s="3">
        <v>7.4308602173444004E-3</v>
      </c>
      <c r="N120" s="1">
        <v>5</v>
      </c>
      <c r="O120" s="1">
        <v>368804</v>
      </c>
      <c r="P120" s="1" t="s">
        <v>360</v>
      </c>
    </row>
    <row r="121" spans="1:16" x14ac:dyDescent="0.55000000000000004">
      <c r="A121" s="1" t="s">
        <v>34</v>
      </c>
      <c r="B121" s="2">
        <v>8.8300000000000002E-6</v>
      </c>
      <c r="C121" s="2">
        <v>6.1799999999999999E-13</v>
      </c>
      <c r="D121" s="2">
        <v>2.0799999999999998E-9</v>
      </c>
      <c r="E121" s="2">
        <v>0.10876066600000001</v>
      </c>
      <c r="F121" s="2">
        <v>3.7472142E-2</v>
      </c>
      <c r="G121" s="2">
        <v>4.4062729999999996E-3</v>
      </c>
      <c r="H121" s="3">
        <v>-0.10167322593349</v>
      </c>
      <c r="I121" s="3">
        <v>-0.122870832609124</v>
      </c>
      <c r="J121" s="3">
        <v>-0.12330004069095001</v>
      </c>
      <c r="K121" s="3">
        <v>-1.7644859203847799E-2</v>
      </c>
      <c r="L121" s="3">
        <v>-6.5254368809765401E-2</v>
      </c>
      <c r="M121" s="3">
        <v>-7.6231120599321897E-2</v>
      </c>
      <c r="N121" s="1">
        <v>1</v>
      </c>
      <c r="O121" s="1">
        <v>11123118</v>
      </c>
      <c r="P121" s="1" t="s">
        <v>443</v>
      </c>
    </row>
    <row r="122" spans="1:16" x14ac:dyDescent="0.55000000000000004">
      <c r="A122" s="1" t="s">
        <v>38</v>
      </c>
      <c r="B122" s="2">
        <v>7.5722280000000003E-3</v>
      </c>
      <c r="C122" s="2">
        <v>7.0799999999999999E-15</v>
      </c>
      <c r="D122" s="2">
        <v>2.0100000000000001E-12</v>
      </c>
      <c r="E122" s="2">
        <v>8.4047970000000003E-3</v>
      </c>
      <c r="F122" s="2">
        <v>0.76787522200000002</v>
      </c>
      <c r="G122" s="2">
        <v>0.373200276</v>
      </c>
      <c r="H122" s="3">
        <v>-1.02443434144652E-2</v>
      </c>
      <c r="I122" s="3">
        <v>-7.9078614904176905E-2</v>
      </c>
      <c r="J122" s="3">
        <v>-7.0388678782188699E-2</v>
      </c>
      <c r="K122" s="3">
        <v>-7.4143410973733798E-3</v>
      </c>
      <c r="L122" s="3">
        <v>-1.8588567815736E-3</v>
      </c>
      <c r="M122" s="3">
        <v>1.3701995276402801E-3</v>
      </c>
      <c r="N122" s="1">
        <v>6</v>
      </c>
      <c r="O122" s="1">
        <v>30720203</v>
      </c>
      <c r="P122" s="1" t="s">
        <v>367</v>
      </c>
    </row>
    <row r="123" spans="1:16" x14ac:dyDescent="0.55000000000000004">
      <c r="A123" s="1" t="s">
        <v>40</v>
      </c>
      <c r="B123" s="2">
        <v>7.6899999999999999E-5</v>
      </c>
      <c r="C123" s="2">
        <v>2.7299999999999999E-9</v>
      </c>
      <c r="D123" s="2">
        <v>1.79E-9</v>
      </c>
      <c r="E123" s="2">
        <v>1.17877E-4</v>
      </c>
      <c r="F123" s="2">
        <v>0.55227250699999997</v>
      </c>
      <c r="G123" s="2">
        <v>5.659074E-2</v>
      </c>
      <c r="H123" s="3">
        <v>-0.10515525874722401</v>
      </c>
      <c r="I123" s="3">
        <v>-0.105729012831126</v>
      </c>
      <c r="J123" s="3">
        <v>-0.10818647872133</v>
      </c>
      <c r="K123" s="3">
        <v>-0.106411142211967</v>
      </c>
      <c r="L123" s="3">
        <v>-6.0814002276597598E-2</v>
      </c>
      <c r="M123" s="3">
        <v>-5.0912959558715297E-2</v>
      </c>
      <c r="N123" s="1">
        <v>2</v>
      </c>
      <c r="O123" s="1">
        <v>145116633</v>
      </c>
      <c r="P123" s="1" t="s">
        <v>444</v>
      </c>
    </row>
    <row r="124" spans="1:16" x14ac:dyDescent="0.55000000000000004">
      <c r="A124" s="1" t="s">
        <v>41</v>
      </c>
      <c r="B124" s="2">
        <v>1.8064139999999999E-3</v>
      </c>
      <c r="C124" s="2">
        <v>9.0699999999999995E-16</v>
      </c>
      <c r="D124" s="2">
        <v>3.8099999999999999E-13</v>
      </c>
      <c r="E124" s="2">
        <v>0.29124167899999998</v>
      </c>
      <c r="F124" s="2">
        <v>0.97742535200000003</v>
      </c>
      <c r="G124" s="2">
        <v>0.31202708400000001</v>
      </c>
      <c r="H124" s="3">
        <v>-3.14347532540592E-2</v>
      </c>
      <c r="I124" s="3">
        <v>-7.6338873544432001E-2</v>
      </c>
      <c r="J124" s="3">
        <v>-7.0756003005006202E-2</v>
      </c>
      <c r="K124" s="3">
        <v>-8.0636839822509892E-3</v>
      </c>
      <c r="L124" s="3">
        <v>-1.1178764236801E-2</v>
      </c>
      <c r="M124" s="3">
        <v>-1.2861535895306401E-2</v>
      </c>
      <c r="N124" s="1">
        <v>10</v>
      </c>
      <c r="O124" s="1">
        <v>80834947</v>
      </c>
      <c r="P124" s="1" t="s">
        <v>445</v>
      </c>
    </row>
    <row r="125" spans="1:16" x14ac:dyDescent="0.55000000000000004">
      <c r="A125" s="1" t="s">
        <v>45</v>
      </c>
      <c r="B125" s="2">
        <v>3.9199999999999997E-5</v>
      </c>
      <c r="C125" s="2">
        <v>2.0899999999999999E-16</v>
      </c>
      <c r="D125" s="2">
        <v>8.3400000000000002E-10</v>
      </c>
      <c r="E125" s="2">
        <v>3.2297000000000001E-4</v>
      </c>
      <c r="F125" s="2">
        <v>0.70058362399999996</v>
      </c>
      <c r="G125" s="2">
        <v>0.29841696499999998</v>
      </c>
      <c r="H125" s="3">
        <v>-5.6610416588437601E-2</v>
      </c>
      <c r="I125" s="3">
        <v>-0.10281418660252201</v>
      </c>
      <c r="J125" s="3">
        <v>-9.3492678035137305E-2</v>
      </c>
      <c r="K125" s="3">
        <v>-4.3119023178452197E-2</v>
      </c>
      <c r="L125" s="3">
        <v>-3.41619920917935E-3</v>
      </c>
      <c r="M125" s="3">
        <v>-9.8073683242364505E-3</v>
      </c>
      <c r="N125" s="1">
        <v>11</v>
      </c>
      <c r="O125" s="1">
        <v>75031054</v>
      </c>
      <c r="P125" s="1" t="s">
        <v>446</v>
      </c>
    </row>
    <row r="126" spans="1:16" x14ac:dyDescent="0.55000000000000004">
      <c r="A126" s="1" t="s">
        <v>46</v>
      </c>
      <c r="B126" s="2">
        <v>7.6742079000000005E-2</v>
      </c>
      <c r="C126" s="2">
        <v>4.6999999999999998E-12</v>
      </c>
      <c r="D126" s="2">
        <v>7.2399999999999998E-10</v>
      </c>
      <c r="E126" s="2">
        <v>0.33396411999999998</v>
      </c>
      <c r="F126" s="2">
        <v>0.218126916</v>
      </c>
      <c r="G126" s="2">
        <v>0.15904887200000001</v>
      </c>
      <c r="H126" s="3">
        <v>-3.9215303457152996E-3</v>
      </c>
      <c r="I126" s="3">
        <v>-6.1180333478353499E-2</v>
      </c>
      <c r="J126" s="3">
        <v>-6.5333483193566202E-2</v>
      </c>
      <c r="K126" s="3">
        <v>-8.5023109353226101E-3</v>
      </c>
      <c r="L126" s="3">
        <v>3.0531605104144898E-4</v>
      </c>
      <c r="M126" s="3">
        <v>3.83358375008669E-3</v>
      </c>
      <c r="N126" s="1">
        <v>6</v>
      </c>
      <c r="O126" s="1">
        <v>30720209</v>
      </c>
      <c r="P126" s="1" t="s">
        <v>367</v>
      </c>
    </row>
    <row r="127" spans="1:16" x14ac:dyDescent="0.55000000000000004">
      <c r="A127" s="1" t="s">
        <v>51</v>
      </c>
      <c r="B127" s="2">
        <v>1.8530562E-2</v>
      </c>
      <c r="C127" s="2">
        <v>9.2400000000000006E-23</v>
      </c>
      <c r="D127" s="2">
        <v>5.58E-16</v>
      </c>
      <c r="E127" s="2">
        <v>0.21685838299999999</v>
      </c>
      <c r="F127" s="2">
        <v>0.42081938499999999</v>
      </c>
      <c r="G127" s="2">
        <v>0.95464189600000005</v>
      </c>
      <c r="H127" s="3">
        <v>-4.7198907489735403E-2</v>
      </c>
      <c r="I127" s="3">
        <v>-0.12433091158024499</v>
      </c>
      <c r="J127" s="3">
        <v>-0.11158862067207</v>
      </c>
      <c r="K127" s="3">
        <v>-8.9871703627313893E-3</v>
      </c>
      <c r="L127" s="3">
        <v>-9.31732331418955E-3</v>
      </c>
      <c r="M127" s="3">
        <v>-9.4796389751153898E-3</v>
      </c>
      <c r="N127" s="1">
        <v>9</v>
      </c>
      <c r="O127" s="1">
        <v>108005349</v>
      </c>
      <c r="P127" s="1" t="s">
        <v>447</v>
      </c>
    </row>
    <row r="128" spans="1:16" x14ac:dyDescent="0.55000000000000004">
      <c r="A128" s="1" t="s">
        <v>58</v>
      </c>
      <c r="B128" s="2">
        <v>0.38669367199999999</v>
      </c>
      <c r="C128" s="2">
        <v>9.64E-23</v>
      </c>
      <c r="D128" s="2">
        <v>8.5499999999999998E-20</v>
      </c>
      <c r="E128" s="2">
        <v>2.3083159999999999E-3</v>
      </c>
      <c r="F128" s="2">
        <v>5.2959640000000002E-3</v>
      </c>
      <c r="G128" s="2">
        <v>0.166669435</v>
      </c>
      <c r="H128" s="3">
        <v>6.5487371796799903E-3</v>
      </c>
      <c r="I128" s="3">
        <v>-3.8789654115210501E-2</v>
      </c>
      <c r="J128" s="3">
        <v>-3.9431469584433401E-2</v>
      </c>
      <c r="K128" s="3">
        <v>-9.1140870188981694E-3</v>
      </c>
      <c r="L128" s="3">
        <v>-1.5378592945885E-2</v>
      </c>
      <c r="M128" s="3">
        <v>-1.50066685740396E-3</v>
      </c>
      <c r="N128" s="1">
        <v>2</v>
      </c>
      <c r="O128" s="1">
        <v>233284112</v>
      </c>
      <c r="P128" s="1" t="s">
        <v>361</v>
      </c>
    </row>
    <row r="129" spans="1:16" x14ac:dyDescent="0.55000000000000004">
      <c r="A129" s="1" t="s">
        <v>67</v>
      </c>
      <c r="B129" s="2">
        <v>2.5199999999999999E-5</v>
      </c>
      <c r="C129" s="2">
        <v>3.7300000000000001E-9</v>
      </c>
      <c r="D129" s="2">
        <v>3.0399999999999998E-9</v>
      </c>
      <c r="E129" s="2">
        <v>7.9400000000000006E-5</v>
      </c>
      <c r="F129" s="2">
        <v>2.6604182000000001E-2</v>
      </c>
      <c r="G129" s="2">
        <v>3.3150984000000001E-2</v>
      </c>
      <c r="H129" s="3">
        <v>-3.5464997442171201E-2</v>
      </c>
      <c r="I129" s="3">
        <v>-5.6291068046458698E-2</v>
      </c>
      <c r="J129" s="3">
        <v>-5.00240464815499E-2</v>
      </c>
      <c r="K129" s="3">
        <v>-4.3827148953740097E-2</v>
      </c>
      <c r="L129" s="3">
        <v>-1.9282090625905701E-2</v>
      </c>
      <c r="M129" s="3">
        <v>-1.9638664677262101E-2</v>
      </c>
      <c r="N129" s="1">
        <v>1</v>
      </c>
      <c r="O129" s="1">
        <v>68299511</v>
      </c>
      <c r="P129" s="1" t="s">
        <v>366</v>
      </c>
    </row>
    <row r="130" spans="1:16" x14ac:dyDescent="0.55000000000000004">
      <c r="A130" s="1" t="s">
        <v>69</v>
      </c>
      <c r="B130" s="2">
        <v>2.5113799999999998E-4</v>
      </c>
      <c r="C130" s="2">
        <v>2.33E-8</v>
      </c>
      <c r="D130" s="2">
        <v>3.7200000000000002E-14</v>
      </c>
      <c r="E130" s="2">
        <v>1.5600000000000001E-6</v>
      </c>
      <c r="F130" s="2">
        <v>6.1226300000000004E-4</v>
      </c>
      <c r="G130" s="2">
        <v>1.9468042000000001E-2</v>
      </c>
      <c r="H130" s="3">
        <v>-4.0263217494370403E-2</v>
      </c>
      <c r="I130" s="3">
        <v>-1.5970030233243698E-2</v>
      </c>
      <c r="J130" s="3">
        <v>-7.0383033596554803E-2</v>
      </c>
      <c r="K130" s="3">
        <v>-8.3734514806656404E-2</v>
      </c>
      <c r="L130" s="3">
        <v>-3.8422911189633702E-2</v>
      </c>
      <c r="M130" s="3">
        <v>-4.0547945565506803E-2</v>
      </c>
      <c r="N130" s="1">
        <v>1</v>
      </c>
      <c r="O130" s="1">
        <v>92947961</v>
      </c>
      <c r="P130" s="1" t="s">
        <v>364</v>
      </c>
    </row>
    <row r="131" spans="1:16" x14ac:dyDescent="0.55000000000000004">
      <c r="A131" s="1" t="s">
        <v>75</v>
      </c>
      <c r="B131" s="2">
        <v>3.1364309999999999E-3</v>
      </c>
      <c r="C131" s="2">
        <v>1.88E-16</v>
      </c>
      <c r="D131" s="2">
        <v>7.3899999999999998E-16</v>
      </c>
      <c r="E131" s="2">
        <v>2.8399399999999998E-4</v>
      </c>
      <c r="F131" s="2">
        <v>8.4499999999999994E-5</v>
      </c>
      <c r="G131" s="2">
        <v>4.2962822999999997E-2</v>
      </c>
      <c r="H131" s="3">
        <v>-8.0498160877490593E-3</v>
      </c>
      <c r="I131" s="3">
        <v>-2.30398440056401E-2</v>
      </c>
      <c r="J131" s="3">
        <v>-2.26097357574137E-2</v>
      </c>
      <c r="K131" s="3">
        <v>-9.1612982672185494E-3</v>
      </c>
      <c r="L131" s="3">
        <v>-4.86997344630877E-3</v>
      </c>
      <c r="M131" s="3">
        <v>-3.3882605033640802E-3</v>
      </c>
      <c r="N131" s="1">
        <v>7</v>
      </c>
      <c r="O131" s="1">
        <v>145814306</v>
      </c>
      <c r="P131" s="1" t="s">
        <v>448</v>
      </c>
    </row>
    <row r="132" spans="1:16" x14ac:dyDescent="0.55000000000000004">
      <c r="A132" s="1" t="s">
        <v>77</v>
      </c>
      <c r="B132" s="2">
        <v>1.193164E-3</v>
      </c>
      <c r="C132" s="2">
        <v>1.59E-13</v>
      </c>
      <c r="D132" s="2">
        <v>1.2099999999999999E-16</v>
      </c>
      <c r="E132" s="2">
        <v>3.8898840000000001E-3</v>
      </c>
      <c r="F132" s="2">
        <v>0.442520521</v>
      </c>
      <c r="G132" s="2">
        <v>0.999624756</v>
      </c>
      <c r="H132" s="3">
        <v>-1.03810227057327E-2</v>
      </c>
      <c r="I132" s="3">
        <v>-4.9435041996450102E-2</v>
      </c>
      <c r="J132" s="3">
        <v>-6.1643010701899599E-2</v>
      </c>
      <c r="K132" s="3">
        <v>-7.8782148014953108E-3</v>
      </c>
      <c r="L132" s="3">
        <v>-7.0766370289754299E-4</v>
      </c>
      <c r="M132" s="3">
        <v>1.8624493355140501E-3</v>
      </c>
      <c r="N132" s="1">
        <v>14</v>
      </c>
      <c r="O132" s="1">
        <v>93552128</v>
      </c>
      <c r="P132" s="1" t="s">
        <v>449</v>
      </c>
    </row>
    <row r="133" spans="1:16" x14ac:dyDescent="0.55000000000000004">
      <c r="A133" s="1" t="s">
        <v>79</v>
      </c>
      <c r="B133" s="2">
        <v>2.3499999999999999E-5</v>
      </c>
      <c r="C133" s="2">
        <v>2.0600000000000001E-13</v>
      </c>
      <c r="D133" s="2">
        <v>3.3900000000000002E-10</v>
      </c>
      <c r="E133" s="2">
        <v>0.84664813999999999</v>
      </c>
      <c r="F133" s="2">
        <v>0.32381690800000001</v>
      </c>
      <c r="G133" s="2">
        <v>0.41429833900000002</v>
      </c>
      <c r="H133" s="3">
        <v>-3.7934755036008197E-2</v>
      </c>
      <c r="I133" s="3">
        <v>-0.10771758113766899</v>
      </c>
      <c r="J133" s="3">
        <v>-0.14062717281345199</v>
      </c>
      <c r="K133" s="3">
        <v>-5.4525376591942898E-3</v>
      </c>
      <c r="L133" s="3">
        <v>-1.4362284210930299E-3</v>
      </c>
      <c r="M133" s="3">
        <v>2.2496292098621602E-3</v>
      </c>
      <c r="N133" s="1">
        <v>12</v>
      </c>
      <c r="O133" s="1">
        <v>11898284</v>
      </c>
      <c r="P133" s="1" t="s">
        <v>450</v>
      </c>
    </row>
    <row r="134" spans="1:16" x14ac:dyDescent="0.55000000000000004">
      <c r="A134" s="1" t="s">
        <v>81</v>
      </c>
      <c r="B134" s="2">
        <v>1.9599999999999999E-5</v>
      </c>
      <c r="C134" s="2">
        <v>5.4999999999999998E-13</v>
      </c>
      <c r="D134" s="2">
        <v>6.3099999999999999E-10</v>
      </c>
      <c r="E134" s="2">
        <v>5.8100000000000003E-5</v>
      </c>
      <c r="F134" s="2">
        <v>6.1399117000000003E-2</v>
      </c>
      <c r="G134" s="2">
        <v>0.318933197</v>
      </c>
      <c r="H134" s="3">
        <v>-4.0948018676584402E-2</v>
      </c>
      <c r="I134" s="3">
        <v>-8.4197512451311199E-2</v>
      </c>
      <c r="J134" s="3">
        <v>-6.0117816321198697E-2</v>
      </c>
      <c r="K134" s="3">
        <v>-3.5678017705895397E-2</v>
      </c>
      <c r="L134" s="3">
        <v>-2.8056783137996401E-2</v>
      </c>
      <c r="M134" s="3">
        <v>-2.0435976245500202E-2</v>
      </c>
      <c r="N134" s="1">
        <v>11</v>
      </c>
      <c r="O134" s="1">
        <v>68138269</v>
      </c>
      <c r="P134" s="1" t="s">
        <v>416</v>
      </c>
    </row>
    <row r="135" spans="1:16" x14ac:dyDescent="0.55000000000000004">
      <c r="A135" s="1" t="s">
        <v>83</v>
      </c>
      <c r="B135" s="2">
        <v>1.24E-5</v>
      </c>
      <c r="C135" s="2">
        <v>2.8299999999999999E-12</v>
      </c>
      <c r="D135" s="2">
        <v>4.0100000000000002E-8</v>
      </c>
      <c r="E135" s="2">
        <v>3.9632399999999998E-4</v>
      </c>
      <c r="F135" s="2">
        <v>7.0599999999999995E-5</v>
      </c>
      <c r="G135" s="2">
        <v>0.12322422</v>
      </c>
      <c r="H135" s="3">
        <v>-2.9186190959631899E-2</v>
      </c>
      <c r="I135" s="3">
        <v>-3.7387911559441898E-2</v>
      </c>
      <c r="J135" s="3">
        <v>-4.30307037621478E-2</v>
      </c>
      <c r="K135" s="3">
        <v>-2.4567845881288099E-2</v>
      </c>
      <c r="L135" s="3">
        <v>-2.6846359636446701E-2</v>
      </c>
      <c r="M135" s="3">
        <v>-1.74188821696303E-2</v>
      </c>
      <c r="N135" s="1">
        <v>1</v>
      </c>
      <c r="O135" s="1">
        <v>206224334</v>
      </c>
      <c r="P135" s="1" t="s">
        <v>451</v>
      </c>
    </row>
    <row r="136" spans="1:16" x14ac:dyDescent="0.55000000000000004">
      <c r="A136" s="1" t="s">
        <v>87</v>
      </c>
      <c r="B136" s="2">
        <v>1.336229E-3</v>
      </c>
      <c r="C136" s="2">
        <v>1.68E-11</v>
      </c>
      <c r="D136" s="2">
        <v>7.0799999999999999E-8</v>
      </c>
      <c r="E136" s="2">
        <v>0.35012278200000002</v>
      </c>
      <c r="F136" s="2">
        <v>0.99692336999999998</v>
      </c>
      <c r="G136" s="2">
        <v>0.72422113899999996</v>
      </c>
      <c r="H136" s="3">
        <v>-8.5634222999488498E-3</v>
      </c>
      <c r="I136" s="3">
        <v>-9.3068525818566904E-3</v>
      </c>
      <c r="J136" s="3">
        <v>-2.0909371558096499E-2</v>
      </c>
      <c r="K136" s="3">
        <v>3.5284501021789302E-2</v>
      </c>
      <c r="L136" s="3">
        <v>8.1273320414650095E-3</v>
      </c>
      <c r="M136" s="3">
        <v>2.1782798647226001E-2</v>
      </c>
      <c r="N136" s="1">
        <v>11</v>
      </c>
      <c r="O136" s="1">
        <v>86512100</v>
      </c>
      <c r="P136" s="1" t="s">
        <v>452</v>
      </c>
    </row>
    <row r="137" spans="1:16" x14ac:dyDescent="0.55000000000000004">
      <c r="A137" s="1" t="s">
        <v>90</v>
      </c>
      <c r="B137" s="2">
        <v>2.7800000000000001E-6</v>
      </c>
      <c r="C137" s="2">
        <v>3.04E-11</v>
      </c>
      <c r="D137" s="2">
        <v>8.0000000000000002E-8</v>
      </c>
      <c r="E137" s="2">
        <v>3.1555233000000002E-2</v>
      </c>
      <c r="F137" s="2">
        <v>6.4434560000000002E-3</v>
      </c>
      <c r="G137" s="2">
        <v>3.4451328000000003E-2</v>
      </c>
      <c r="H137" s="3">
        <v>-5.6159129128237201E-2</v>
      </c>
      <c r="I137" s="3">
        <v>-4.98094486523196E-2</v>
      </c>
      <c r="J137" s="3">
        <v>-2.9954997955772899E-2</v>
      </c>
      <c r="K137" s="3">
        <v>-2.5414972323419702E-2</v>
      </c>
      <c r="L137" s="3">
        <v>-3.4342440383471298E-2</v>
      </c>
      <c r="M137" s="3">
        <v>-4.1282112116607497E-2</v>
      </c>
      <c r="N137" s="1">
        <v>19</v>
      </c>
      <c r="O137" s="1">
        <v>1265879</v>
      </c>
      <c r="P137" s="1" t="s">
        <v>453</v>
      </c>
    </row>
    <row r="138" spans="1:16" x14ac:dyDescent="0.55000000000000004">
      <c r="A138" s="1" t="s">
        <v>92</v>
      </c>
      <c r="B138" s="2">
        <v>4.909699E-3</v>
      </c>
      <c r="C138" s="2">
        <v>4.1199999999999997E-11</v>
      </c>
      <c r="D138" s="2">
        <v>7.7E-14</v>
      </c>
      <c r="E138" s="2">
        <v>9.8142914999999997E-2</v>
      </c>
      <c r="F138" s="2">
        <v>3.8881091E-2</v>
      </c>
      <c r="G138" s="2">
        <v>7.0173440000000004E-2</v>
      </c>
      <c r="H138" s="3">
        <v>-6.2767561324380498E-3</v>
      </c>
      <c r="I138" s="3">
        <v>-4.2916699583163E-2</v>
      </c>
      <c r="J138" s="3">
        <v>-4.4673042195615E-2</v>
      </c>
      <c r="K138" s="3">
        <v>3.3969886403468199E-3</v>
      </c>
      <c r="L138" s="3">
        <v>-3.5580035697831401E-3</v>
      </c>
      <c r="M138" s="3">
        <v>-1.9842293905075701E-4</v>
      </c>
      <c r="N138" s="1">
        <v>7</v>
      </c>
      <c r="O138" s="1">
        <v>145812842</v>
      </c>
      <c r="P138" s="1" t="s">
        <v>448</v>
      </c>
    </row>
    <row r="139" spans="1:16" x14ac:dyDescent="0.55000000000000004">
      <c r="A139" s="1" t="s">
        <v>93</v>
      </c>
      <c r="B139" s="2">
        <v>5.4100299999999997E-4</v>
      </c>
      <c r="C139" s="2">
        <v>4.8699999999999997E-11</v>
      </c>
      <c r="D139" s="2">
        <v>1.12E-7</v>
      </c>
      <c r="E139" s="2">
        <v>7.2132402999999998E-2</v>
      </c>
      <c r="F139" s="2">
        <v>0.108688486</v>
      </c>
      <c r="G139" s="2">
        <v>8.3217236E-2</v>
      </c>
      <c r="H139" s="3">
        <v>-2.2664987695683501E-2</v>
      </c>
      <c r="I139" s="3">
        <v>-6.4986684255340502E-2</v>
      </c>
      <c r="J139" s="3">
        <v>-5.0207033388874799E-2</v>
      </c>
      <c r="K139" s="3">
        <v>-6.2053210707845299E-3</v>
      </c>
      <c r="L139" s="3">
        <v>-1.23220475320709E-2</v>
      </c>
      <c r="M139" s="3">
        <v>-8.1072349798058108E-3</v>
      </c>
      <c r="N139" s="1">
        <v>17</v>
      </c>
      <c r="O139" s="1">
        <v>79970135</v>
      </c>
      <c r="P139" s="1" t="s">
        <v>454</v>
      </c>
    </row>
    <row r="140" spans="1:16" x14ac:dyDescent="0.55000000000000004">
      <c r="A140" s="1" t="s">
        <v>97</v>
      </c>
      <c r="B140" s="2">
        <v>2.1500000000000001E-5</v>
      </c>
      <c r="C140" s="2">
        <v>8.7299999999999998E-11</v>
      </c>
      <c r="D140" s="2">
        <v>8.7700000000000001E-9</v>
      </c>
      <c r="E140" s="2">
        <v>6.1600000000000001E-7</v>
      </c>
      <c r="F140" s="2">
        <v>1.0278262999999999E-2</v>
      </c>
      <c r="G140" s="2">
        <v>1.5921003E-2</v>
      </c>
      <c r="H140" s="3">
        <v>-4.7723367323901797E-2</v>
      </c>
      <c r="I140" s="3">
        <v>-4.3745364441495398E-2</v>
      </c>
      <c r="J140" s="3">
        <v>-4.0159256505624297E-2</v>
      </c>
      <c r="K140" s="3">
        <v>-4.7598783455448601E-2</v>
      </c>
      <c r="L140" s="3">
        <v>-2.4902943115134801E-2</v>
      </c>
      <c r="M140" s="3">
        <v>-3.3623857930604503E-2</v>
      </c>
      <c r="N140" s="1">
        <v>12</v>
      </c>
      <c r="O140" s="1">
        <v>54677008</v>
      </c>
      <c r="P140" s="1" t="s">
        <v>455</v>
      </c>
    </row>
    <row r="141" spans="1:16" x14ac:dyDescent="0.55000000000000004">
      <c r="A141" s="1" t="s">
        <v>102</v>
      </c>
      <c r="B141" s="2">
        <v>2.1799999999999999E-6</v>
      </c>
      <c r="C141" s="2">
        <v>1.3100000000000001E-10</v>
      </c>
      <c r="D141" s="2">
        <v>3.1899999999999999E-9</v>
      </c>
      <c r="E141" s="2">
        <v>1.9899999999999999E-5</v>
      </c>
      <c r="F141" s="2">
        <v>1.369058E-3</v>
      </c>
      <c r="G141" s="2">
        <v>3.0599999999999998E-5</v>
      </c>
      <c r="H141" s="3">
        <v>-1.6994791460556199E-2</v>
      </c>
      <c r="I141" s="3">
        <v>-4.1212119222182299E-2</v>
      </c>
      <c r="J141" s="3">
        <v>-2.25045034471303E-2</v>
      </c>
      <c r="K141" s="3">
        <v>-8.4166656281617295E-3</v>
      </c>
      <c r="L141" s="3">
        <v>-8.79991867390598E-3</v>
      </c>
      <c r="M141" s="3">
        <v>-1.9744201845381799E-2</v>
      </c>
      <c r="N141" s="1">
        <v>1</v>
      </c>
      <c r="O141" s="1">
        <v>12217629</v>
      </c>
      <c r="P141" s="1" t="s">
        <v>456</v>
      </c>
    </row>
    <row r="142" spans="1:16" x14ac:dyDescent="0.55000000000000004">
      <c r="A142" s="1" t="s">
        <v>104</v>
      </c>
      <c r="B142" s="2">
        <v>2.4600000000000001E-7</v>
      </c>
      <c r="C142" s="2">
        <v>1.43E-10</v>
      </c>
      <c r="D142" s="2">
        <v>3.5999999999999998E-13</v>
      </c>
      <c r="E142" s="2">
        <v>3.7133799999999997E-4</v>
      </c>
      <c r="F142" s="2">
        <v>9.4078E-4</v>
      </c>
      <c r="G142" s="2">
        <v>2.8610507E-2</v>
      </c>
      <c r="H142" s="3">
        <v>-7.2334135603195696E-2</v>
      </c>
      <c r="I142" s="3">
        <v>-6.9084486983844395E-2</v>
      </c>
      <c r="J142" s="3">
        <v>-0.102087556775196</v>
      </c>
      <c r="K142" s="3">
        <v>-6.42214446499422E-2</v>
      </c>
      <c r="L142" s="3">
        <v>-5.62626666186717E-2</v>
      </c>
      <c r="M142" s="3">
        <v>-4.6818626890204801E-2</v>
      </c>
      <c r="N142" s="1">
        <v>15</v>
      </c>
      <c r="O142" s="1">
        <v>90357202</v>
      </c>
      <c r="P142" s="1" t="s">
        <v>457</v>
      </c>
    </row>
    <row r="143" spans="1:16" x14ac:dyDescent="0.55000000000000004">
      <c r="A143" s="1" t="s">
        <v>112</v>
      </c>
      <c r="B143" s="2">
        <v>7.524233E-3</v>
      </c>
      <c r="C143" s="2">
        <v>7.3600000000000004E-10</v>
      </c>
      <c r="D143" s="2">
        <v>6.1099999999999998E-8</v>
      </c>
      <c r="E143" s="2">
        <v>0.65017570300000005</v>
      </c>
      <c r="F143" s="2">
        <v>1.6143971999999999E-2</v>
      </c>
      <c r="G143" s="2">
        <v>0.58211093199999997</v>
      </c>
      <c r="H143" s="3">
        <v>-1.5119240491123899E-2</v>
      </c>
      <c r="I143" s="3">
        <v>-3.70131605769429E-2</v>
      </c>
      <c r="J143" s="3">
        <v>-3.0357855259772099E-2</v>
      </c>
      <c r="K143" s="3">
        <v>6.8257409242225E-3</v>
      </c>
      <c r="L143" s="3">
        <v>-1.6649936371534699E-2</v>
      </c>
      <c r="M143" s="3">
        <v>8.2482698938324305E-4</v>
      </c>
      <c r="N143" s="1">
        <v>8</v>
      </c>
      <c r="O143" s="1">
        <v>21914600</v>
      </c>
      <c r="P143" s="1" t="s">
        <v>458</v>
      </c>
    </row>
    <row r="144" spans="1:16" x14ac:dyDescent="0.55000000000000004">
      <c r="A144" s="1" t="s">
        <v>114</v>
      </c>
      <c r="B144" s="2">
        <v>3.4239639999999998E-3</v>
      </c>
      <c r="C144" s="2">
        <v>1.27E-9</v>
      </c>
      <c r="D144" s="2">
        <v>2.3500000000000001E-13</v>
      </c>
      <c r="E144" s="2">
        <v>0.30047133199999998</v>
      </c>
      <c r="F144" s="2">
        <v>0.70998052700000003</v>
      </c>
      <c r="G144" s="2">
        <v>0.66060066900000003</v>
      </c>
      <c r="H144" s="3">
        <v>-2.88648467198288E-2</v>
      </c>
      <c r="I144" s="3">
        <v>-6.7599293595367801E-2</v>
      </c>
      <c r="J144" s="3">
        <v>-7.2273326435205107E-2</v>
      </c>
      <c r="K144" s="3">
        <v>-9.9687167221951308E-3</v>
      </c>
      <c r="L144" s="3">
        <v>-6.4343712532277696E-4</v>
      </c>
      <c r="M144" s="3">
        <v>-7.5882611933725296E-3</v>
      </c>
      <c r="N144" s="1">
        <v>11</v>
      </c>
      <c r="O144" s="1">
        <v>86510915</v>
      </c>
      <c r="P144" s="1" t="s">
        <v>452</v>
      </c>
    </row>
    <row r="145" spans="1:16" x14ac:dyDescent="0.55000000000000004">
      <c r="A145" s="1" t="s">
        <v>115</v>
      </c>
      <c r="B145" s="2">
        <v>1.3333299999999999E-4</v>
      </c>
      <c r="C145" s="2">
        <v>1.7200000000000001E-9</v>
      </c>
      <c r="D145" s="2">
        <v>6.6299999999999999E-10</v>
      </c>
      <c r="E145" s="2">
        <v>1.08E-5</v>
      </c>
      <c r="F145" s="2">
        <v>0.29552578200000001</v>
      </c>
      <c r="G145" s="2">
        <v>0.46303274100000003</v>
      </c>
      <c r="H145" s="3">
        <v>-4.4286280350734099E-2</v>
      </c>
      <c r="I145" s="3">
        <v>-5.8317580260509802E-2</v>
      </c>
      <c r="J145" s="3">
        <v>-4.95284057789208E-2</v>
      </c>
      <c r="K145" s="3">
        <v>-4.4852002972535103E-2</v>
      </c>
      <c r="L145" s="3">
        <v>-1.6059957428342101E-2</v>
      </c>
      <c r="M145" s="3">
        <v>-1.7204084520790801E-2</v>
      </c>
      <c r="N145" s="1">
        <v>11</v>
      </c>
      <c r="O145" s="1">
        <v>68142198</v>
      </c>
      <c r="P145" s="1" t="s">
        <v>416</v>
      </c>
    </row>
    <row r="146" spans="1:16" x14ac:dyDescent="0.55000000000000004">
      <c r="A146" s="1" t="s">
        <v>119</v>
      </c>
      <c r="B146" s="2">
        <v>5.2687299999999997E-4</v>
      </c>
      <c r="C146" s="2">
        <v>2.28E-9</v>
      </c>
      <c r="D146" s="2">
        <v>7.7200000000000003E-8</v>
      </c>
      <c r="E146" s="2">
        <v>1.4100076E-2</v>
      </c>
      <c r="F146" s="2">
        <v>3.0506639999999998E-3</v>
      </c>
      <c r="G146" s="2">
        <v>4.7915377000000002E-2</v>
      </c>
      <c r="H146" s="3">
        <v>-7.6732275762692601E-3</v>
      </c>
      <c r="I146" s="3">
        <v>-2.3465988767673598E-2</v>
      </c>
      <c r="J146" s="3">
        <v>-2.02235914078416E-2</v>
      </c>
      <c r="K146" s="3">
        <v>-1.3947848290439501E-3</v>
      </c>
      <c r="L146" s="3">
        <v>-8.0531986111476196E-3</v>
      </c>
      <c r="M146" s="3">
        <v>-9.2771717260759796E-3</v>
      </c>
      <c r="N146" s="1">
        <v>5</v>
      </c>
      <c r="O146" s="1">
        <v>321320</v>
      </c>
      <c r="P146" s="1" t="s">
        <v>360</v>
      </c>
    </row>
    <row r="147" spans="1:16" x14ac:dyDescent="0.55000000000000004">
      <c r="A147" s="1" t="s">
        <v>122</v>
      </c>
      <c r="B147" s="2">
        <v>2.3499999999999999E-6</v>
      </c>
      <c r="C147" s="2">
        <v>3.5899999999999998E-9</v>
      </c>
      <c r="D147" s="2">
        <v>1.06E-7</v>
      </c>
      <c r="E147" s="2">
        <v>0.52799986200000004</v>
      </c>
      <c r="F147" s="2">
        <v>1.1925272000000001E-2</v>
      </c>
      <c r="G147" s="2">
        <v>0.20529635700000001</v>
      </c>
      <c r="H147" s="3">
        <v>-8.3484933958377999E-2</v>
      </c>
      <c r="I147" s="3">
        <v>-0.102552161766719</v>
      </c>
      <c r="J147" s="3">
        <v>-9.1538953054014702E-2</v>
      </c>
      <c r="K147" s="3">
        <v>1.10866875190313E-2</v>
      </c>
      <c r="L147" s="3">
        <v>-6.7089991665515401E-3</v>
      </c>
      <c r="M147" s="3">
        <v>-3.8983653730942898E-3</v>
      </c>
      <c r="N147" s="1">
        <v>15</v>
      </c>
      <c r="O147" s="1">
        <v>40361485</v>
      </c>
      <c r="P147" s="1" t="s">
        <v>459</v>
      </c>
    </row>
    <row r="148" spans="1:16" x14ac:dyDescent="0.55000000000000004">
      <c r="A148" s="1" t="s">
        <v>125</v>
      </c>
      <c r="B148" s="2">
        <v>7.3646525000000004E-2</v>
      </c>
      <c r="C148" s="2">
        <v>4.25E-9</v>
      </c>
      <c r="D148" s="2">
        <v>1.24E-11</v>
      </c>
      <c r="E148" s="2">
        <v>0.49501759200000001</v>
      </c>
      <c r="F148" s="2">
        <v>3.6376925999999997E-2</v>
      </c>
      <c r="G148" s="2">
        <v>0.466820491</v>
      </c>
      <c r="H148" s="3">
        <v>-1.47527103161676E-2</v>
      </c>
      <c r="I148" s="3">
        <v>-4.59307773259304E-2</v>
      </c>
      <c r="J148" s="3">
        <v>-6.4763516848615907E-2</v>
      </c>
      <c r="K148" s="3">
        <v>-9.8904907682155797E-3</v>
      </c>
      <c r="L148" s="3">
        <v>-2.5797647535419899E-2</v>
      </c>
      <c r="M148" s="3">
        <v>-1.9629282128264099E-2</v>
      </c>
      <c r="N148" s="1">
        <v>3</v>
      </c>
      <c r="O148" s="1">
        <v>39193251</v>
      </c>
      <c r="P148" s="1" t="s">
        <v>460</v>
      </c>
    </row>
    <row r="149" spans="1:16" x14ac:dyDescent="0.55000000000000004">
      <c r="A149" s="1" t="s">
        <v>127</v>
      </c>
      <c r="B149" s="2">
        <v>1.8409679999999999E-3</v>
      </c>
      <c r="C149" s="2">
        <v>4.5999999999999998E-9</v>
      </c>
      <c r="D149" s="2">
        <v>3.4599999999999999E-8</v>
      </c>
      <c r="E149" s="2">
        <v>2.5199999999999999E-5</v>
      </c>
      <c r="F149" s="2">
        <v>7.9693520000000004E-2</v>
      </c>
      <c r="G149" s="2">
        <v>5.8567374999999998E-2</v>
      </c>
      <c r="H149" s="3">
        <v>-2.47108419875046E-2</v>
      </c>
      <c r="I149" s="3">
        <v>-6.7218118033654101E-2</v>
      </c>
      <c r="J149" s="3">
        <v>-5.5462085177336598E-2</v>
      </c>
      <c r="K149" s="3">
        <v>-2.3896025750120301E-2</v>
      </c>
      <c r="L149" s="3">
        <v>-4.2217253810906703E-3</v>
      </c>
      <c r="M149" s="3">
        <v>1.81332553250957E-3</v>
      </c>
      <c r="N149" s="1">
        <v>8</v>
      </c>
      <c r="O149" s="1">
        <v>144576604</v>
      </c>
      <c r="P149" s="1" t="s">
        <v>461</v>
      </c>
    </row>
    <row r="150" spans="1:16" x14ac:dyDescent="0.55000000000000004">
      <c r="A150" s="1" t="s">
        <v>129</v>
      </c>
      <c r="B150" s="2">
        <v>3.0209179999999999E-2</v>
      </c>
      <c r="C150" s="2">
        <v>5.3300000000000004E-9</v>
      </c>
      <c r="D150" s="2">
        <v>3.03E-8</v>
      </c>
      <c r="E150" s="2">
        <v>0.176414246</v>
      </c>
      <c r="F150" s="2">
        <v>0.98366064099999995</v>
      </c>
      <c r="G150" s="2">
        <v>0.92446677499999996</v>
      </c>
      <c r="H150" s="3">
        <v>9.0575630004929896E-4</v>
      </c>
      <c r="I150" s="3">
        <v>0.173157332102786</v>
      </c>
      <c r="J150" s="3">
        <v>0.155415232766067</v>
      </c>
      <c r="K150" s="3">
        <v>5.8658596367722204E-4</v>
      </c>
      <c r="L150" s="3">
        <v>8.5534317634960999E-4</v>
      </c>
      <c r="M150" s="3">
        <v>1.46417805663623E-3</v>
      </c>
      <c r="N150" s="1">
        <v>19</v>
      </c>
      <c r="O150" s="1">
        <v>53107200</v>
      </c>
      <c r="P150" s="1" t="s">
        <v>462</v>
      </c>
    </row>
    <row r="151" spans="1:16" x14ac:dyDescent="0.55000000000000004">
      <c r="A151" s="1" t="s">
        <v>143</v>
      </c>
      <c r="B151" s="2">
        <v>4.8129500000000002E-4</v>
      </c>
      <c r="C151" s="2">
        <v>2.07E-8</v>
      </c>
      <c r="D151" s="2">
        <v>5.4599999999999998E-12</v>
      </c>
      <c r="E151" s="2">
        <v>4.1905429999999997E-3</v>
      </c>
      <c r="F151" s="2">
        <v>0.42681633200000002</v>
      </c>
      <c r="G151" s="2">
        <v>0.18064640900000001</v>
      </c>
      <c r="H151" s="3">
        <v>-8.9295425919633502E-3</v>
      </c>
      <c r="I151" s="3">
        <v>-1.7733315523740901E-2</v>
      </c>
      <c r="J151" s="3">
        <v>-2.8998212677054599E-2</v>
      </c>
      <c r="K151" s="3">
        <v>-8.6533872534079702E-3</v>
      </c>
      <c r="L151" s="3">
        <v>-2.7269948409279498E-4</v>
      </c>
      <c r="M151" s="3">
        <v>-9.9749951851124691E-3</v>
      </c>
      <c r="N151" s="1">
        <v>2</v>
      </c>
      <c r="O151" s="1">
        <v>233285289</v>
      </c>
      <c r="P151" s="1" t="s">
        <v>361</v>
      </c>
    </row>
    <row r="152" spans="1:16" x14ac:dyDescent="0.55000000000000004">
      <c r="A152" s="1" t="s">
        <v>150</v>
      </c>
      <c r="B152" s="2">
        <v>6.4219500000000003E-4</v>
      </c>
      <c r="C152" s="2">
        <v>4.0399999999999998E-8</v>
      </c>
      <c r="D152" s="2">
        <v>1.1999999999999999E-7</v>
      </c>
      <c r="E152" s="2">
        <v>0.26741055200000002</v>
      </c>
      <c r="F152" s="2">
        <v>0.71041225299999999</v>
      </c>
      <c r="G152" s="2">
        <v>0.702828868</v>
      </c>
      <c r="H152" s="3">
        <v>-1.6108523805813301E-2</v>
      </c>
      <c r="I152" s="3">
        <v>-7.1926068560723103E-2</v>
      </c>
      <c r="J152" s="3">
        <v>-9.1638791697780705E-2</v>
      </c>
      <c r="K152" s="3">
        <v>-1.48774146820108E-3</v>
      </c>
      <c r="L152" s="3">
        <v>1.6182686747179299E-3</v>
      </c>
      <c r="M152" s="3">
        <v>1.5405033567916801E-4</v>
      </c>
      <c r="N152" s="1">
        <v>5</v>
      </c>
      <c r="O152" s="1">
        <v>150161299</v>
      </c>
      <c r="P152" s="1" t="s">
        <v>463</v>
      </c>
    </row>
    <row r="153" spans="1:16" x14ac:dyDescent="0.55000000000000004">
      <c r="A153" s="1" t="s">
        <v>161</v>
      </c>
      <c r="B153" s="2">
        <v>8.6083214000000005E-2</v>
      </c>
      <c r="C153" s="2">
        <v>1.02E-7</v>
      </c>
      <c r="D153" s="2">
        <v>1.15E-8</v>
      </c>
      <c r="E153" s="2">
        <v>0.11670567900000001</v>
      </c>
      <c r="F153" s="2">
        <v>0.45927532199999999</v>
      </c>
      <c r="G153" s="2">
        <v>0.27637930700000002</v>
      </c>
      <c r="H153" s="3">
        <v>-3.3778472604664802E-3</v>
      </c>
      <c r="I153" s="3">
        <v>-1.8107384374152699E-2</v>
      </c>
      <c r="J153" s="3">
        <v>-6.7964826263281703E-3</v>
      </c>
      <c r="K153" s="3">
        <v>-7.5356038143805596E-3</v>
      </c>
      <c r="L153" s="3">
        <v>-2.8188595047581302E-3</v>
      </c>
      <c r="M153" s="3">
        <v>1.92825396955832E-2</v>
      </c>
      <c r="N153" s="1">
        <v>5</v>
      </c>
      <c r="O153" s="1">
        <v>141770115</v>
      </c>
      <c r="P153" s="1" t="s">
        <v>464</v>
      </c>
    </row>
    <row r="154" spans="1:16" x14ac:dyDescent="0.55000000000000004">
      <c r="A154" s="1" t="s">
        <v>170</v>
      </c>
      <c r="B154" s="2">
        <v>9.3499999999999996E-5</v>
      </c>
      <c r="C154" s="2">
        <v>1.15E-7</v>
      </c>
      <c r="D154" s="2">
        <v>5.7800000000000001E-8</v>
      </c>
      <c r="E154" s="2">
        <v>2.9099999999999999E-5</v>
      </c>
      <c r="F154" s="2">
        <v>1.1987390000000001E-3</v>
      </c>
      <c r="G154" s="2">
        <v>2.3700000000000002E-6</v>
      </c>
      <c r="H154" s="3">
        <v>4.2354315382777397E-2</v>
      </c>
      <c r="I154" s="3">
        <v>6.5195525912882801E-2</v>
      </c>
      <c r="J154" s="3">
        <v>5.6878016438531E-2</v>
      </c>
      <c r="K154" s="3">
        <v>6.76578618749403E-2</v>
      </c>
      <c r="L154" s="3">
        <v>3.8090940465295299E-2</v>
      </c>
      <c r="M154" s="3">
        <v>5.5178921782937797E-2</v>
      </c>
      <c r="N154" s="1">
        <v>12</v>
      </c>
      <c r="O154" s="1">
        <v>4488800</v>
      </c>
      <c r="P154" s="1" t="s">
        <v>465</v>
      </c>
    </row>
    <row r="155" spans="1:16" x14ac:dyDescent="0.55000000000000004">
      <c r="A155" s="1" t="s">
        <v>47</v>
      </c>
      <c r="B155" s="2">
        <v>3.1300000000000001E-7</v>
      </c>
      <c r="C155" s="2">
        <v>1.1000000000000001E-7</v>
      </c>
      <c r="D155" s="2">
        <v>2.1900000000000002E-6</v>
      </c>
      <c r="E155" s="2">
        <v>2.716661E-3</v>
      </c>
      <c r="F155" s="2">
        <v>0.54685888100000002</v>
      </c>
      <c r="G155" s="2">
        <v>0.17998488700000001</v>
      </c>
      <c r="H155" s="3">
        <v>-5.1348193575301203E-2</v>
      </c>
      <c r="I155" s="3">
        <v>-5.3709124741420602E-2</v>
      </c>
      <c r="J155" s="3">
        <v>-4.51253378083597E-2</v>
      </c>
      <c r="K155" s="3">
        <v>-2.6936358549246E-2</v>
      </c>
      <c r="L155" s="3">
        <v>-5.9179517525950196E-3</v>
      </c>
      <c r="M155" s="3">
        <v>-8.0216031529701803E-3</v>
      </c>
      <c r="N155" s="1">
        <v>21</v>
      </c>
      <c r="O155" s="1">
        <v>40182073</v>
      </c>
      <c r="P155" s="1" t="s">
        <v>466</v>
      </c>
    </row>
    <row r="156" spans="1:16" x14ac:dyDescent="0.55000000000000004">
      <c r="A156" s="1" t="s">
        <v>50</v>
      </c>
      <c r="B156" s="2">
        <v>0.63871869400000003</v>
      </c>
      <c r="C156" s="2">
        <v>3.9899999999999997E-9</v>
      </c>
      <c r="D156" s="2">
        <v>6.4499999999999997E-7</v>
      </c>
      <c r="E156" s="2">
        <v>0.688685718</v>
      </c>
      <c r="F156" s="2">
        <v>2.0090324E-2</v>
      </c>
      <c r="G156" s="2">
        <v>0.44034242899999998</v>
      </c>
      <c r="H156" s="3">
        <v>-1.0451459182051501E-3</v>
      </c>
      <c r="I156" s="3">
        <v>-3.2892792799638297E-2</v>
      </c>
      <c r="J156" s="3">
        <v>-1.74724181524121E-2</v>
      </c>
      <c r="K156" s="3">
        <v>2.1754313343021999E-3</v>
      </c>
      <c r="L156" s="3">
        <v>-1.13291725202469E-3</v>
      </c>
      <c r="M156" s="3">
        <v>1.6082730070655601E-3</v>
      </c>
      <c r="N156" s="1">
        <v>2</v>
      </c>
      <c r="O156" s="1">
        <v>8343710</v>
      </c>
      <c r="P156" s="1" t="s">
        <v>467</v>
      </c>
    </row>
    <row r="157" spans="1:16" x14ac:dyDescent="0.55000000000000004">
      <c r="A157" s="1" t="s">
        <v>55</v>
      </c>
      <c r="B157" s="2">
        <v>1.5821559999999999E-3</v>
      </c>
      <c r="C157" s="2">
        <v>1.2899999999999999E-10</v>
      </c>
      <c r="D157" s="2">
        <v>1.2500000000000001E-5</v>
      </c>
      <c r="E157" s="2">
        <v>6.9738099999999996E-4</v>
      </c>
      <c r="F157" s="2">
        <v>0.10049311399999999</v>
      </c>
      <c r="G157" s="2">
        <v>9.6665912000000007E-2</v>
      </c>
      <c r="H157" s="3">
        <v>-2.0086976602538099E-2</v>
      </c>
      <c r="I157" s="3">
        <v>-1.8015280617248799E-2</v>
      </c>
      <c r="J157" s="3">
        <v>-1.69398103017625E-2</v>
      </c>
      <c r="K157" s="3">
        <v>-3.9648953079049802E-2</v>
      </c>
      <c r="L157" s="3">
        <v>-2.1664702642826501E-2</v>
      </c>
      <c r="M157" s="3">
        <v>-3.2244528058326297E-2</v>
      </c>
      <c r="N157" s="1">
        <v>6</v>
      </c>
      <c r="O157" s="1">
        <v>33165428</v>
      </c>
      <c r="P157" s="1" t="s">
        <v>468</v>
      </c>
    </row>
    <row r="158" spans="1:16" x14ac:dyDescent="0.55000000000000004">
      <c r="A158" s="1" t="s">
        <v>59</v>
      </c>
      <c r="B158" s="2">
        <v>3.1199999999999999E-5</v>
      </c>
      <c r="C158" s="2">
        <v>1.8399999999999999E-8</v>
      </c>
      <c r="D158" s="2">
        <v>5.4600000000000005E-7</v>
      </c>
      <c r="E158" s="2">
        <v>3.7676300000000001E-4</v>
      </c>
      <c r="F158" s="2">
        <v>4.7481044E-2</v>
      </c>
      <c r="G158" s="2">
        <v>4.8268696999999999E-2</v>
      </c>
      <c r="H158" s="3">
        <v>-2.3394693849417801E-2</v>
      </c>
      <c r="I158" s="3">
        <v>-1.51525785201315E-2</v>
      </c>
      <c r="J158" s="3">
        <v>-1.53767635798351E-2</v>
      </c>
      <c r="K158" s="3">
        <v>-3.95149093190326E-2</v>
      </c>
      <c r="L158" s="3">
        <v>-1.54040485534303E-2</v>
      </c>
      <c r="M158" s="3">
        <v>-1.71686064008474E-2</v>
      </c>
      <c r="N158" s="1">
        <v>20</v>
      </c>
      <c r="O158" s="1">
        <v>50312490</v>
      </c>
      <c r="P158" s="1" t="s">
        <v>469</v>
      </c>
    </row>
    <row r="159" spans="1:16" x14ac:dyDescent="0.55000000000000004">
      <c r="A159" s="1" t="s">
        <v>72</v>
      </c>
      <c r="B159" s="2">
        <v>1.208343E-3</v>
      </c>
      <c r="C159" s="2">
        <v>6.6199999999999999E-9</v>
      </c>
      <c r="D159" s="2">
        <v>0.19686404399999999</v>
      </c>
      <c r="E159" s="2">
        <v>0.151615153</v>
      </c>
      <c r="F159" s="2">
        <v>0.330086765</v>
      </c>
      <c r="G159" s="2">
        <v>0.246555844</v>
      </c>
      <c r="H159" s="3">
        <v>5.1579804888258099E-2</v>
      </c>
      <c r="I159" s="3">
        <v>-3.04020807063409E-2</v>
      </c>
      <c r="J159" s="3">
        <v>-1.33200616743414E-2</v>
      </c>
      <c r="K159" s="3">
        <v>3.00733489036373E-2</v>
      </c>
      <c r="L159" s="3">
        <v>-2.57290048529357E-3</v>
      </c>
      <c r="M159" s="3">
        <v>-3.2988476496995699E-3</v>
      </c>
      <c r="N159" s="1">
        <v>15</v>
      </c>
      <c r="O159" s="1">
        <v>74945851</v>
      </c>
      <c r="P159" s="1" t="s">
        <v>470</v>
      </c>
    </row>
    <row r="160" spans="1:16" x14ac:dyDescent="0.55000000000000004">
      <c r="A160" s="1" t="s">
        <v>85</v>
      </c>
      <c r="B160" s="2">
        <v>3.0709688999999998E-2</v>
      </c>
      <c r="C160" s="2">
        <v>7.0600000000000002E-12</v>
      </c>
      <c r="D160" s="2">
        <v>1.11E-6</v>
      </c>
      <c r="E160" s="2">
        <v>0.19501959299999999</v>
      </c>
      <c r="F160" s="2">
        <v>0.93653239099999996</v>
      </c>
      <c r="G160" s="2">
        <v>0.19617918200000001</v>
      </c>
      <c r="H160" s="3">
        <v>-2.83306549062768E-2</v>
      </c>
      <c r="I160" s="3">
        <v>-9.3074158778572905E-2</v>
      </c>
      <c r="J160" s="3">
        <v>-9.0151078894271194E-2</v>
      </c>
      <c r="K160" s="3">
        <v>-2.5207260478567601E-2</v>
      </c>
      <c r="L160" s="3">
        <v>-1.6353196695574699E-2</v>
      </c>
      <c r="M160" s="3">
        <v>-1.78671802133691E-2</v>
      </c>
      <c r="N160" s="1">
        <v>2</v>
      </c>
      <c r="O160" s="1">
        <v>233250370</v>
      </c>
      <c r="P160" s="1" t="s">
        <v>471</v>
      </c>
    </row>
    <row r="161" spans="1:16" x14ac:dyDescent="0.55000000000000004">
      <c r="A161" s="1" t="s">
        <v>89</v>
      </c>
      <c r="B161" s="2">
        <v>1.422045E-3</v>
      </c>
      <c r="C161" s="2">
        <v>2.7499999999999999E-11</v>
      </c>
      <c r="D161" s="2">
        <v>3.01E-6</v>
      </c>
      <c r="E161" s="2">
        <v>4.3957349999999996E-3</v>
      </c>
      <c r="F161" s="2">
        <v>0.52734221599999997</v>
      </c>
      <c r="G161" s="2">
        <v>0.27278879499999997</v>
      </c>
      <c r="H161" s="3">
        <v>-1.5939710385441699E-2</v>
      </c>
      <c r="I161" s="3">
        <v>-7.0813439957427393E-2</v>
      </c>
      <c r="J161" s="3">
        <v>-4.1230159348239002E-2</v>
      </c>
      <c r="K161" s="3">
        <v>-7.1161273631251704E-3</v>
      </c>
      <c r="L161" s="3">
        <v>5.6892006375266497E-3</v>
      </c>
      <c r="M161" s="3">
        <v>2.1986243526528298E-3</v>
      </c>
      <c r="N161" s="1">
        <v>1</v>
      </c>
      <c r="O161" s="1">
        <v>92946700</v>
      </c>
      <c r="P161" s="1" t="s">
        <v>364</v>
      </c>
    </row>
    <row r="162" spans="1:16" x14ac:dyDescent="0.55000000000000004">
      <c r="A162" s="1" t="s">
        <v>95</v>
      </c>
      <c r="B162" s="2">
        <v>8.7591309999999999E-3</v>
      </c>
      <c r="C162" s="2">
        <v>6.3899999999999994E-11</v>
      </c>
      <c r="D162" s="2">
        <v>1.16582E-4</v>
      </c>
      <c r="E162" s="2">
        <v>0.25186431399999998</v>
      </c>
      <c r="F162" s="2">
        <v>0.62506126799999995</v>
      </c>
      <c r="G162" s="2">
        <v>0.591605936</v>
      </c>
      <c r="H162" s="3">
        <v>-1.7004347154032699E-2</v>
      </c>
      <c r="I162" s="3">
        <v>-5.5081928308885697E-2</v>
      </c>
      <c r="J162" s="3">
        <v>-3.91377704858741E-2</v>
      </c>
      <c r="K162" s="3">
        <v>-2.7455782131109402E-3</v>
      </c>
      <c r="L162" s="3">
        <v>1.4677907730813501E-3</v>
      </c>
      <c r="M162" s="3">
        <v>-1.35613671159218E-4</v>
      </c>
      <c r="N162" s="1">
        <v>17</v>
      </c>
      <c r="O162" s="1">
        <v>79362935</v>
      </c>
      <c r="P162" s="1" t="s">
        <v>472</v>
      </c>
    </row>
    <row r="163" spans="1:16" x14ac:dyDescent="0.55000000000000004">
      <c r="A163" s="1" t="s">
        <v>99</v>
      </c>
      <c r="B163" s="2">
        <v>1.7709038999999999E-2</v>
      </c>
      <c r="C163" s="2">
        <v>1.12E-10</v>
      </c>
      <c r="D163" s="2">
        <v>1.6817500000000001E-4</v>
      </c>
      <c r="E163" s="2">
        <v>0.131342924</v>
      </c>
      <c r="F163" s="2">
        <v>8.1490409999999992E-3</v>
      </c>
      <c r="G163" s="2">
        <v>8.3454704000000005E-2</v>
      </c>
      <c r="H163" s="3">
        <v>-3.03395531134482E-2</v>
      </c>
      <c r="I163" s="3">
        <v>-7.3734470862687404E-2</v>
      </c>
      <c r="J163" s="3">
        <v>-6.10846134277244E-2</v>
      </c>
      <c r="K163" s="3">
        <v>-2.01360196248139E-2</v>
      </c>
      <c r="L163" s="3">
        <v>-2.61461976109537E-2</v>
      </c>
      <c r="M163" s="3">
        <v>-1.89504071540493E-2</v>
      </c>
      <c r="N163" s="1">
        <v>2</v>
      </c>
      <c r="O163" s="1">
        <v>217745721</v>
      </c>
      <c r="P163" s="1" t="s">
        <v>473</v>
      </c>
    </row>
    <row r="164" spans="1:16" x14ac:dyDescent="0.55000000000000004">
      <c r="A164" s="1" t="s">
        <v>101</v>
      </c>
      <c r="B164" s="2">
        <v>5.0133474999999997E-2</v>
      </c>
      <c r="C164" s="2">
        <v>1.19E-10</v>
      </c>
      <c r="D164" s="2">
        <v>3.9299999999999999E-7</v>
      </c>
      <c r="E164" s="2">
        <v>0.62697304200000004</v>
      </c>
      <c r="F164" s="2">
        <v>0.133770103</v>
      </c>
      <c r="G164" s="2">
        <v>0.116286417</v>
      </c>
      <c r="H164" s="3">
        <v>-9.4521649541544593E-3</v>
      </c>
      <c r="I164" s="3">
        <v>-4.3803059164812898E-2</v>
      </c>
      <c r="J164" s="3">
        <v>-3.70364616927066E-2</v>
      </c>
      <c r="K164" s="3">
        <v>-2.5710747103060101E-2</v>
      </c>
      <c r="L164" s="3">
        <v>-7.6246250813280002E-3</v>
      </c>
      <c r="M164" s="3">
        <v>-1.35060946183972E-2</v>
      </c>
      <c r="N164" s="1">
        <v>1</v>
      </c>
      <c r="O164" s="1">
        <v>206226794</v>
      </c>
      <c r="P164" s="1" t="s">
        <v>451</v>
      </c>
    </row>
    <row r="165" spans="1:16" x14ac:dyDescent="0.55000000000000004">
      <c r="A165" s="1" t="s">
        <v>108</v>
      </c>
      <c r="B165" s="2">
        <v>1.6605690999999999E-2</v>
      </c>
      <c r="C165" s="2">
        <v>5.1099999999999999E-10</v>
      </c>
      <c r="D165" s="2">
        <v>2.3199999999999998E-6</v>
      </c>
      <c r="E165" s="2">
        <v>0.74341837499999996</v>
      </c>
      <c r="F165" s="2">
        <v>0.34012099600000001</v>
      </c>
      <c r="G165" s="2">
        <v>0.10440796099999999</v>
      </c>
      <c r="H165" s="3">
        <v>-1.6803664099050999E-2</v>
      </c>
      <c r="I165" s="3">
        <v>-3.00963586953122E-2</v>
      </c>
      <c r="J165" s="3">
        <v>-3.0857126863845698E-2</v>
      </c>
      <c r="K165" s="3">
        <v>1.43514441712195E-2</v>
      </c>
      <c r="L165" s="3">
        <v>-6.4359438605537901E-3</v>
      </c>
      <c r="M165" s="3">
        <v>-6.1350935040186396E-3</v>
      </c>
      <c r="N165" s="1">
        <v>8</v>
      </c>
      <c r="O165" s="1">
        <v>21914593</v>
      </c>
      <c r="P165" s="1" t="s">
        <v>458</v>
      </c>
    </row>
    <row r="166" spans="1:16" x14ac:dyDescent="0.55000000000000004">
      <c r="A166" s="1" t="s">
        <v>110</v>
      </c>
      <c r="B166" s="2">
        <v>0.163895297</v>
      </c>
      <c r="C166" s="2">
        <v>5.2700000000000004E-10</v>
      </c>
      <c r="D166" s="2">
        <v>2.5264142999999999E-2</v>
      </c>
      <c r="E166" s="2">
        <v>0.33098381399999999</v>
      </c>
      <c r="F166" s="2">
        <v>0.54333473099999996</v>
      </c>
      <c r="G166" s="2">
        <v>0.78770257099999996</v>
      </c>
      <c r="H166" s="3">
        <v>5.8041952644424799E-4</v>
      </c>
      <c r="I166" s="3">
        <v>5.02563155353207E-2</v>
      </c>
      <c r="J166" s="3">
        <v>5.2545919624129396E-3</v>
      </c>
      <c r="K166" s="3">
        <v>1.43022792551159E-3</v>
      </c>
      <c r="L166" s="3">
        <v>-1.0531913382091E-3</v>
      </c>
      <c r="M166" s="3">
        <v>-3.0535557530701399E-4</v>
      </c>
      <c r="N166" s="1">
        <v>14</v>
      </c>
      <c r="O166" s="1">
        <v>81426015</v>
      </c>
      <c r="P166" s="1" t="s">
        <v>474</v>
      </c>
    </row>
    <row r="167" spans="1:16" x14ac:dyDescent="0.55000000000000004">
      <c r="A167" s="1" t="s">
        <v>113</v>
      </c>
      <c r="B167" s="2">
        <v>0.38245610200000002</v>
      </c>
      <c r="C167" s="2">
        <v>8.6000000000000003E-10</v>
      </c>
      <c r="D167" s="2">
        <v>0.23469928700000001</v>
      </c>
      <c r="E167" s="2">
        <v>0.19280280599999999</v>
      </c>
      <c r="F167" s="2">
        <v>0.362791366</v>
      </c>
      <c r="G167" s="2">
        <v>0.532916889</v>
      </c>
      <c r="H167" s="3">
        <v>7.11678401533411E-4</v>
      </c>
      <c r="I167" s="3">
        <v>1.1372924227629E-2</v>
      </c>
      <c r="J167" s="3">
        <v>-4.6639841782592003E-3</v>
      </c>
      <c r="K167" s="3">
        <v>2.6793341702081599E-3</v>
      </c>
      <c r="L167" s="3">
        <v>4.1100630519384004E-3</v>
      </c>
      <c r="M167" s="3">
        <v>-1.71471539625934E-4</v>
      </c>
      <c r="N167" s="1">
        <v>12</v>
      </c>
      <c r="O167" s="1">
        <v>122854348</v>
      </c>
      <c r="P167" s="1" t="s">
        <v>475</v>
      </c>
    </row>
    <row r="168" spans="1:16" x14ac:dyDescent="0.55000000000000004">
      <c r="A168" s="1" t="s">
        <v>116</v>
      </c>
      <c r="B168" s="2">
        <v>0.56687889899999999</v>
      </c>
      <c r="C168" s="2">
        <v>1.85E-9</v>
      </c>
      <c r="D168" s="2">
        <v>0.133912322</v>
      </c>
      <c r="E168" s="2">
        <v>0.80134156999999995</v>
      </c>
      <c r="F168" s="2">
        <v>0.41950989500000002</v>
      </c>
      <c r="G168" s="2">
        <v>0.35105143799999999</v>
      </c>
      <c r="H168" s="3">
        <v>-3.1058918832327403E-4</v>
      </c>
      <c r="I168" s="3">
        <v>1.31282297398699E-2</v>
      </c>
      <c r="J168" s="3">
        <v>1.00036682610649E-3</v>
      </c>
      <c r="K168" s="3">
        <v>-3.13769618986992E-5</v>
      </c>
      <c r="L168" s="3">
        <v>-8.63588413058891E-4</v>
      </c>
      <c r="M168" s="3">
        <v>1.06631109597943E-3</v>
      </c>
      <c r="N168" s="1">
        <v>6</v>
      </c>
      <c r="O168" s="1">
        <v>28887928</v>
      </c>
      <c r="P168" s="1" t="s">
        <v>476</v>
      </c>
    </row>
    <row r="169" spans="1:16" x14ac:dyDescent="0.55000000000000004">
      <c r="A169" s="1" t="s">
        <v>118</v>
      </c>
      <c r="B169" s="2">
        <v>0.20327369300000001</v>
      </c>
      <c r="C169" s="2">
        <v>2.0700000000000001E-9</v>
      </c>
      <c r="D169" s="2">
        <v>1.57E-6</v>
      </c>
      <c r="E169" s="2">
        <v>0.77778553399999995</v>
      </c>
      <c r="F169" s="2">
        <v>0.61978461399999996</v>
      </c>
      <c r="G169" s="2">
        <v>0.52070293300000003</v>
      </c>
      <c r="H169" s="3">
        <v>-6.6408483020479704E-3</v>
      </c>
      <c r="I169" s="3">
        <v>-7.7997565572803601E-2</v>
      </c>
      <c r="J169" s="3">
        <v>-5.9211663651627701E-2</v>
      </c>
      <c r="K169" s="3">
        <v>1.2001794528305999E-2</v>
      </c>
      <c r="L169" s="3">
        <v>1.7515089220056599E-2</v>
      </c>
      <c r="M169" s="3">
        <v>4.0165460164054397E-3</v>
      </c>
      <c r="N169" s="1">
        <v>11</v>
      </c>
      <c r="O169" s="1">
        <v>86510998</v>
      </c>
      <c r="P169" s="1" t="s">
        <v>452</v>
      </c>
    </row>
    <row r="170" spans="1:16" x14ac:dyDescent="0.55000000000000004">
      <c r="A170" s="1" t="s">
        <v>120</v>
      </c>
      <c r="B170" s="2">
        <v>8.8575899999999996E-4</v>
      </c>
      <c r="C170" s="2">
        <v>2.9499999999999999E-9</v>
      </c>
      <c r="D170" s="2">
        <v>4.5600000000000004E-6</v>
      </c>
      <c r="E170" s="2">
        <v>9.3100000000000006E-6</v>
      </c>
      <c r="F170" s="2">
        <v>6.3700223E-2</v>
      </c>
      <c r="G170" s="2">
        <v>0.18053896799999999</v>
      </c>
      <c r="H170" s="3">
        <v>-4.1792457586202598E-2</v>
      </c>
      <c r="I170" s="3">
        <v>-3.1410698066040597E-2</v>
      </c>
      <c r="J170" s="3">
        <v>-1.9605091584122498E-2</v>
      </c>
      <c r="K170" s="3">
        <v>-2.2807347916438299E-2</v>
      </c>
      <c r="L170" s="3">
        <v>-1.7961208811101601E-3</v>
      </c>
      <c r="M170" s="3">
        <v>-1.17700176781103E-3</v>
      </c>
      <c r="N170" s="1">
        <v>11</v>
      </c>
      <c r="O170" s="1">
        <v>47546068</v>
      </c>
      <c r="P170" s="1" t="s">
        <v>477</v>
      </c>
    </row>
    <row r="171" spans="1:16" x14ac:dyDescent="0.55000000000000004">
      <c r="A171" s="1" t="s">
        <v>124</v>
      </c>
      <c r="B171" s="2">
        <v>6.8215355000000005E-2</v>
      </c>
      <c r="C171" s="2">
        <v>3.6E-9</v>
      </c>
      <c r="D171" s="2">
        <v>5.3644499999999998E-4</v>
      </c>
      <c r="E171" s="2">
        <v>0.62079702599999997</v>
      </c>
      <c r="F171" s="2">
        <v>2.90177E-2</v>
      </c>
      <c r="G171" s="2">
        <v>0.46310905800000002</v>
      </c>
      <c r="H171" s="3">
        <v>-1.75309897659203E-2</v>
      </c>
      <c r="I171" s="3">
        <v>-5.8585279498235901E-2</v>
      </c>
      <c r="J171" s="3">
        <v>-2.6151044478323501E-2</v>
      </c>
      <c r="K171" s="3">
        <v>-5.9849351905736396E-3</v>
      </c>
      <c r="L171" s="3">
        <v>-4.8583068971146401E-3</v>
      </c>
      <c r="M171" s="3">
        <v>5.0152093019661904E-4</v>
      </c>
      <c r="N171" s="1">
        <v>1</v>
      </c>
      <c r="O171" s="1">
        <v>92946132</v>
      </c>
      <c r="P171" s="1" t="s">
        <v>364</v>
      </c>
    </row>
    <row r="172" spans="1:16" x14ac:dyDescent="0.55000000000000004">
      <c r="A172" s="1" t="s">
        <v>131</v>
      </c>
      <c r="B172" s="2">
        <v>0.31582691699999998</v>
      </c>
      <c r="C172" s="2">
        <v>6.5599999999999997E-9</v>
      </c>
      <c r="D172" s="2">
        <v>2.6933619999999999E-3</v>
      </c>
      <c r="E172" s="2">
        <v>0.144687013</v>
      </c>
      <c r="F172" s="2">
        <v>2.2979713999999998E-2</v>
      </c>
      <c r="G172" s="2">
        <v>5.0500169999999997E-2</v>
      </c>
      <c r="H172" s="3">
        <v>-2.00791432030223E-3</v>
      </c>
      <c r="I172" s="3">
        <v>3.6822378317933897E-2</v>
      </c>
      <c r="J172" s="3">
        <v>2.19638640018032E-2</v>
      </c>
      <c r="K172" s="3">
        <v>2.1120343591359801E-3</v>
      </c>
      <c r="L172" s="3">
        <v>2.7515140296428E-3</v>
      </c>
      <c r="M172" s="3">
        <v>1.6137235912215501E-2</v>
      </c>
      <c r="N172" s="1">
        <v>5</v>
      </c>
      <c r="O172" s="1">
        <v>319433</v>
      </c>
      <c r="P172" s="1" t="s">
        <v>360</v>
      </c>
    </row>
    <row r="173" spans="1:16" x14ac:dyDescent="0.55000000000000004">
      <c r="A173" s="1" t="s">
        <v>132</v>
      </c>
      <c r="B173" s="2">
        <v>1.884211E-3</v>
      </c>
      <c r="C173" s="2">
        <v>9.8000000000000001E-9</v>
      </c>
      <c r="D173" s="2">
        <v>2.52E-6</v>
      </c>
      <c r="E173" s="2">
        <v>0.76237713100000004</v>
      </c>
      <c r="F173" s="2">
        <v>6.5832920000000003E-2</v>
      </c>
      <c r="G173" s="2">
        <v>0.28376175300000001</v>
      </c>
      <c r="H173" s="3">
        <v>2.55965096373711E-2</v>
      </c>
      <c r="I173" s="3">
        <v>-6.3333097405272099E-2</v>
      </c>
      <c r="J173" s="3">
        <v>-6.9197852784532193E-2</v>
      </c>
      <c r="K173" s="3">
        <v>4.2020446789575701E-3</v>
      </c>
      <c r="L173" s="3">
        <v>-6.9232454596419597E-3</v>
      </c>
      <c r="M173" s="3">
        <v>-5.9527045396922098E-3</v>
      </c>
      <c r="N173" s="1">
        <v>14</v>
      </c>
      <c r="O173" s="1">
        <v>77467391</v>
      </c>
      <c r="P173" s="1" t="s">
        <v>478</v>
      </c>
    </row>
    <row r="174" spans="1:16" x14ac:dyDescent="0.55000000000000004">
      <c r="A174" s="1" t="s">
        <v>133</v>
      </c>
      <c r="B174" s="2">
        <v>1.8517800000000001E-4</v>
      </c>
      <c r="C174" s="2">
        <v>1.0600000000000001E-8</v>
      </c>
      <c r="D174" s="2">
        <v>6.8800000000000002E-6</v>
      </c>
      <c r="E174" s="2">
        <v>0.115054503</v>
      </c>
      <c r="F174" s="2">
        <v>0.39032702699999999</v>
      </c>
      <c r="G174" s="2">
        <v>3.3532145999999999E-2</v>
      </c>
      <c r="H174" s="3">
        <v>-2.30620451407464E-2</v>
      </c>
      <c r="I174" s="3">
        <v>-6.3311775370530496E-2</v>
      </c>
      <c r="J174" s="3">
        <v>-7.3665160234029803E-2</v>
      </c>
      <c r="K174" s="3">
        <v>8.2500625253734096E-4</v>
      </c>
      <c r="L174" s="3">
        <v>1.73675911417381E-3</v>
      </c>
      <c r="M174" s="3">
        <v>1.5747476650889901E-2</v>
      </c>
      <c r="N174" s="1">
        <v>5</v>
      </c>
      <c r="O174" s="1">
        <v>400732</v>
      </c>
      <c r="P174" s="1" t="s">
        <v>362</v>
      </c>
    </row>
    <row r="175" spans="1:16" x14ac:dyDescent="0.55000000000000004">
      <c r="A175" s="1" t="s">
        <v>134</v>
      </c>
      <c r="B175" s="2">
        <v>1.491715E-3</v>
      </c>
      <c r="C175" s="2">
        <v>1.15E-8</v>
      </c>
      <c r="D175" s="2">
        <v>2.1199999999999999E-7</v>
      </c>
      <c r="E175" s="2">
        <v>1.543598E-3</v>
      </c>
      <c r="F175" s="2">
        <v>0.26106246700000002</v>
      </c>
      <c r="G175" s="2">
        <v>0.20811307200000001</v>
      </c>
      <c r="H175" s="3">
        <v>-3.07249777839292E-2</v>
      </c>
      <c r="I175" s="3">
        <v>-3.2180882620474402E-2</v>
      </c>
      <c r="J175" s="3">
        <v>-2.8952919050096799E-2</v>
      </c>
      <c r="K175" s="3">
        <v>-2.3353679224406398E-2</v>
      </c>
      <c r="L175" s="3">
        <v>-4.1328105792370999E-3</v>
      </c>
      <c r="M175" s="3">
        <v>-1.7453767224838001E-2</v>
      </c>
      <c r="N175" s="1">
        <v>1</v>
      </c>
      <c r="O175" s="1">
        <v>2161049</v>
      </c>
      <c r="P175" s="1" t="s">
        <v>479</v>
      </c>
    </row>
    <row r="176" spans="1:16" x14ac:dyDescent="0.55000000000000004">
      <c r="A176" s="1" t="s">
        <v>136</v>
      </c>
      <c r="B176" s="2">
        <v>7.2078680000000001E-3</v>
      </c>
      <c r="C176" s="2">
        <v>1.4699999999999999E-8</v>
      </c>
      <c r="D176" s="2">
        <v>2.0599999999999999E-5</v>
      </c>
      <c r="E176" s="2">
        <v>1.1377518999999999E-2</v>
      </c>
      <c r="F176" s="2">
        <v>0.35481596399999998</v>
      </c>
      <c r="G176" s="2">
        <v>0.120824824</v>
      </c>
      <c r="H176" s="3">
        <v>-3.6559267396457797E-2</v>
      </c>
      <c r="I176" s="3">
        <v>-4.0101458276660201E-2</v>
      </c>
      <c r="J176" s="3">
        <v>-4.6743454219328802E-2</v>
      </c>
      <c r="K176" s="3">
        <v>-3.8965964236872201E-2</v>
      </c>
      <c r="L176" s="3">
        <v>-4.3168959185202999E-2</v>
      </c>
      <c r="M176" s="3">
        <v>-4.00251802731071E-2</v>
      </c>
      <c r="N176" s="1">
        <v>2</v>
      </c>
      <c r="O176" s="1">
        <v>233244439</v>
      </c>
      <c r="P176" s="1" t="s">
        <v>480</v>
      </c>
    </row>
    <row r="177" spans="1:16" x14ac:dyDescent="0.55000000000000004">
      <c r="A177" s="1" t="s">
        <v>138</v>
      </c>
      <c r="B177" s="2">
        <v>0.32601163599999999</v>
      </c>
      <c r="C177" s="2">
        <v>1.4899999999999999E-8</v>
      </c>
      <c r="D177" s="2">
        <v>0.36910841</v>
      </c>
      <c r="E177" s="2">
        <v>0.49070078499999997</v>
      </c>
      <c r="F177" s="2">
        <v>0.31230235699999997</v>
      </c>
      <c r="G177" s="2">
        <v>0.52282855699999997</v>
      </c>
      <c r="H177" s="3">
        <v>1.68582395562722E-4</v>
      </c>
      <c r="I177" s="3">
        <v>2.8502961043813699E-3</v>
      </c>
      <c r="J177" s="3">
        <v>2.0482441776492599E-4</v>
      </c>
      <c r="K177" s="3">
        <v>6.74111745973205E-4</v>
      </c>
      <c r="L177" s="3">
        <v>-6.7961021070961402E-4</v>
      </c>
      <c r="M177" s="3">
        <v>-2.4417498163919999E-4</v>
      </c>
      <c r="N177" s="1">
        <v>16</v>
      </c>
      <c r="O177" s="1">
        <v>67562128</v>
      </c>
      <c r="P177" s="1" t="s">
        <v>481</v>
      </c>
    </row>
    <row r="178" spans="1:16" x14ac:dyDescent="0.55000000000000004">
      <c r="A178" s="1" t="s">
        <v>139</v>
      </c>
      <c r="B178" s="2">
        <v>1.2260299999999999E-4</v>
      </c>
      <c r="C178" s="2">
        <v>1.7199999999999999E-8</v>
      </c>
      <c r="D178" s="2">
        <v>5.8800000000000002E-7</v>
      </c>
      <c r="E178" s="2">
        <v>0.45232651400000001</v>
      </c>
      <c r="F178" s="2">
        <v>0.136268364</v>
      </c>
      <c r="G178" s="2">
        <v>0.513993747</v>
      </c>
      <c r="H178" s="3">
        <v>-2.5123780868486701E-2</v>
      </c>
      <c r="I178" s="3">
        <v>-4.5121652626663601E-2</v>
      </c>
      <c r="J178" s="3">
        <v>-4.9035764251567998E-2</v>
      </c>
      <c r="K178" s="3">
        <v>3.0741007693057001E-3</v>
      </c>
      <c r="L178" s="3">
        <v>-6.2684009168116903E-3</v>
      </c>
      <c r="M178" s="3">
        <v>1.8486375798764599E-2</v>
      </c>
      <c r="N178" s="1">
        <v>8</v>
      </c>
      <c r="O178" s="1">
        <v>41895100</v>
      </c>
      <c r="P178" s="1" t="s">
        <v>482</v>
      </c>
    </row>
    <row r="179" spans="1:16" x14ac:dyDescent="0.55000000000000004">
      <c r="A179" s="1" t="s">
        <v>141</v>
      </c>
      <c r="B179" s="2">
        <v>0.202754552</v>
      </c>
      <c r="C179" s="2">
        <v>2.0500000000000002E-8</v>
      </c>
      <c r="D179" s="2">
        <v>0.188193783</v>
      </c>
      <c r="E179" s="2">
        <v>9.6380917999999996E-2</v>
      </c>
      <c r="F179" s="2">
        <v>0.63434571699999998</v>
      </c>
      <c r="G179" s="2">
        <v>0.52768245599999997</v>
      </c>
      <c r="H179" s="3">
        <v>-9.0082530147861401E-3</v>
      </c>
      <c r="I179" s="3">
        <v>1.24489032600619E-2</v>
      </c>
      <c r="J179" s="3">
        <v>1.6146996866420701E-3</v>
      </c>
      <c r="K179" s="3">
        <v>-2.14236968499221E-2</v>
      </c>
      <c r="L179" s="3">
        <v>8.0937963611047992E-3</v>
      </c>
      <c r="M179" s="3">
        <v>9.6425095066518494E-3</v>
      </c>
      <c r="N179" s="1">
        <v>16</v>
      </c>
      <c r="O179" s="1">
        <v>54096340</v>
      </c>
      <c r="P179" s="1" t="s">
        <v>483</v>
      </c>
    </row>
    <row r="180" spans="1:16" x14ac:dyDescent="0.55000000000000004">
      <c r="A180" s="1" t="s">
        <v>145</v>
      </c>
      <c r="B180" s="2">
        <v>3.7616700000000001E-4</v>
      </c>
      <c r="C180" s="2">
        <v>2.73E-8</v>
      </c>
      <c r="D180" s="2">
        <v>1.2999999999999999E-5</v>
      </c>
      <c r="E180" s="2">
        <v>6.2299999999999996E-5</v>
      </c>
      <c r="F180" s="2">
        <v>0.3031894</v>
      </c>
      <c r="G180" s="2">
        <v>2.8214098999999999E-2</v>
      </c>
      <c r="H180" s="3">
        <v>-5.6188207689191798E-2</v>
      </c>
      <c r="I180" s="3">
        <v>-6.7330705785117406E-2</v>
      </c>
      <c r="J180" s="3">
        <v>-3.6240935445859802E-2</v>
      </c>
      <c r="K180" s="3">
        <v>-8.5115322640567898E-2</v>
      </c>
      <c r="L180" s="3">
        <v>-1.12066604941388E-2</v>
      </c>
      <c r="M180" s="3">
        <v>-3.61523880982293E-2</v>
      </c>
      <c r="N180" s="1">
        <v>5</v>
      </c>
      <c r="O180" s="1">
        <v>74862702</v>
      </c>
      <c r="P180" s="1" t="s">
        <v>484</v>
      </c>
    </row>
    <row r="181" spans="1:16" x14ac:dyDescent="0.55000000000000004">
      <c r="A181" s="1" t="s">
        <v>146</v>
      </c>
      <c r="B181" s="2">
        <v>2.0814309E-2</v>
      </c>
      <c r="C181" s="2">
        <v>2.9399999999999999E-8</v>
      </c>
      <c r="D181" s="2">
        <v>0.109819244</v>
      </c>
      <c r="E181" s="2">
        <v>0.33635080899999997</v>
      </c>
      <c r="F181" s="2">
        <v>0.41888272599999998</v>
      </c>
      <c r="G181" s="2">
        <v>0.59394030799999997</v>
      </c>
      <c r="H181" s="3">
        <v>-1.9606463750810401E-2</v>
      </c>
      <c r="I181" s="3">
        <v>4.96083628299737E-3</v>
      </c>
      <c r="J181" s="3">
        <v>1.73678373023767E-3</v>
      </c>
      <c r="K181" s="3">
        <v>-3.1076873818592501E-2</v>
      </c>
      <c r="L181" s="3">
        <v>-3.2449814127430102E-2</v>
      </c>
      <c r="M181" s="3">
        <v>-1.9741062217889401E-2</v>
      </c>
      <c r="N181" s="1">
        <v>10</v>
      </c>
      <c r="O181" s="1">
        <v>79224441</v>
      </c>
      <c r="P181" s="1" t="s">
        <v>485</v>
      </c>
    </row>
    <row r="182" spans="1:16" x14ac:dyDescent="0.55000000000000004">
      <c r="A182" s="1" t="s">
        <v>147</v>
      </c>
      <c r="B182" s="2">
        <v>0.25844494200000001</v>
      </c>
      <c r="C182" s="2">
        <v>3.7100000000000001E-8</v>
      </c>
      <c r="D182" s="2">
        <v>7.1000000000000005E-5</v>
      </c>
      <c r="E182" s="2">
        <v>2.9656470000000001E-3</v>
      </c>
      <c r="F182" s="2">
        <v>0.43963567799999997</v>
      </c>
      <c r="G182" s="2">
        <v>0.162385266</v>
      </c>
      <c r="H182" s="3">
        <v>1.14432277753407E-3</v>
      </c>
      <c r="I182" s="3">
        <v>1.6812695906747499E-2</v>
      </c>
      <c r="J182" s="3">
        <v>9.8250774335939504E-3</v>
      </c>
      <c r="K182" s="3">
        <v>2.1176321690123999E-3</v>
      </c>
      <c r="L182" s="3">
        <v>3.7517059796346999E-3</v>
      </c>
      <c r="M182" s="3">
        <v>1.6723978700750001E-4</v>
      </c>
      <c r="N182" s="1">
        <v>16</v>
      </c>
      <c r="O182" s="1">
        <v>15787920</v>
      </c>
      <c r="P182" s="1" t="s">
        <v>486</v>
      </c>
    </row>
    <row r="183" spans="1:16" x14ac:dyDescent="0.55000000000000004">
      <c r="A183" s="1" t="s">
        <v>148</v>
      </c>
      <c r="B183" s="2">
        <v>5.7355629999999998E-2</v>
      </c>
      <c r="C183" s="2">
        <v>3.84E-8</v>
      </c>
      <c r="D183" s="2">
        <v>0.88509039899999997</v>
      </c>
      <c r="E183" s="2">
        <v>0.88319633200000003</v>
      </c>
      <c r="F183" s="2">
        <v>0.64488724600000003</v>
      </c>
      <c r="G183" s="2">
        <v>0.27601323</v>
      </c>
      <c r="H183" s="3">
        <v>-3.79801683275304E-2</v>
      </c>
      <c r="I183" s="3">
        <v>9.9935122890746405E-3</v>
      </c>
      <c r="J183" s="3">
        <v>-1.1358236232937901E-3</v>
      </c>
      <c r="K183" s="3">
        <v>1.52475068780211E-3</v>
      </c>
      <c r="L183" s="3">
        <v>-7.22440806774516E-3</v>
      </c>
      <c r="M183" s="3">
        <v>-1.5799866256847601E-2</v>
      </c>
      <c r="N183" s="1">
        <v>1</v>
      </c>
      <c r="O183" s="1">
        <v>184385917</v>
      </c>
      <c r="P183" s="1" t="s">
        <v>487</v>
      </c>
    </row>
    <row r="184" spans="1:16" x14ac:dyDescent="0.55000000000000004">
      <c r="A184" s="1" t="s">
        <v>152</v>
      </c>
      <c r="B184" s="2">
        <v>0.45447103300000002</v>
      </c>
      <c r="C184" s="2">
        <v>5.5299999999999999E-8</v>
      </c>
      <c r="D184" s="2">
        <v>0.241442876</v>
      </c>
      <c r="E184" s="2">
        <v>0.95374076500000005</v>
      </c>
      <c r="F184" s="2">
        <v>9.7144833E-2</v>
      </c>
      <c r="G184" s="2">
        <v>0.46855541499999998</v>
      </c>
      <c r="H184" s="3">
        <v>2.3605004994765601E-3</v>
      </c>
      <c r="I184" s="3">
        <v>4.9817783248431897E-2</v>
      </c>
      <c r="J184" s="3">
        <v>4.1715966648544498E-3</v>
      </c>
      <c r="K184" s="3">
        <v>-5.4016536053969103E-5</v>
      </c>
      <c r="L184" s="3">
        <v>6.7965508925862403E-3</v>
      </c>
      <c r="M184" s="3">
        <v>5.0623633962306701E-3</v>
      </c>
      <c r="N184" s="1">
        <v>3</v>
      </c>
      <c r="O184" s="1">
        <v>71103443</v>
      </c>
      <c r="P184" s="1" t="s">
        <v>488</v>
      </c>
    </row>
    <row r="185" spans="1:16" x14ac:dyDescent="0.55000000000000004">
      <c r="A185" s="1" t="s">
        <v>154</v>
      </c>
      <c r="B185" s="2">
        <v>0.83217863800000003</v>
      </c>
      <c r="C185" s="2">
        <v>6.2400000000000003E-8</v>
      </c>
      <c r="D185" s="2">
        <v>1.2759699999999999E-4</v>
      </c>
      <c r="E185" s="2">
        <v>0.97852209499999998</v>
      </c>
      <c r="F185" s="2">
        <v>0.58155347000000002</v>
      </c>
      <c r="G185" s="2">
        <v>0.72805982999999996</v>
      </c>
      <c r="H185" s="3">
        <v>4.6023565207656799E-3</v>
      </c>
      <c r="I185" s="3">
        <v>-4.2261576852040399E-2</v>
      </c>
      <c r="J185" s="3">
        <v>-3.3799200404148397E-2</v>
      </c>
      <c r="K185" s="3">
        <v>2.0944424909135101E-3</v>
      </c>
      <c r="L185" s="3">
        <v>3.6883811411878601E-3</v>
      </c>
      <c r="M185" s="3">
        <v>1.1182246855092599E-3</v>
      </c>
      <c r="N185" s="1">
        <v>1</v>
      </c>
      <c r="O185" s="1">
        <v>173159746</v>
      </c>
      <c r="P185" s="1" t="s">
        <v>489</v>
      </c>
    </row>
    <row r="186" spans="1:16" x14ac:dyDescent="0.55000000000000004">
      <c r="A186" s="1" t="s">
        <v>156</v>
      </c>
      <c r="B186" s="2">
        <v>1.725933E-3</v>
      </c>
      <c r="C186" s="2">
        <v>6.7799999999999998E-8</v>
      </c>
      <c r="D186" s="2">
        <v>0.34673325199999999</v>
      </c>
      <c r="E186" s="2">
        <v>9.7497142999999994E-2</v>
      </c>
      <c r="F186" s="2">
        <v>0.62830051600000003</v>
      </c>
      <c r="G186" s="2">
        <v>2.9550284E-2</v>
      </c>
      <c r="H186" s="3">
        <v>-7.4778944917006703E-3</v>
      </c>
      <c r="I186" s="3">
        <v>-1.9919566634799699E-2</v>
      </c>
      <c r="J186" s="3">
        <v>-3.0092900304634602E-4</v>
      </c>
      <c r="K186" s="3">
        <v>-7.4188676844297897E-3</v>
      </c>
      <c r="L186" s="3">
        <v>3.7810809362270902E-4</v>
      </c>
      <c r="M186" s="3">
        <v>-1.3469063353299701E-3</v>
      </c>
      <c r="N186" s="1">
        <v>1</v>
      </c>
      <c r="O186" s="1">
        <v>156211415</v>
      </c>
      <c r="P186" s="1" t="s">
        <v>390</v>
      </c>
    </row>
    <row r="187" spans="1:16" x14ac:dyDescent="0.55000000000000004">
      <c r="A187" s="1" t="s">
        <v>158</v>
      </c>
      <c r="B187" s="2">
        <v>0.16601593000000001</v>
      </c>
      <c r="C187" s="2">
        <v>7.3199999999999994E-8</v>
      </c>
      <c r="D187" s="2">
        <v>0.59438781699999998</v>
      </c>
      <c r="E187" s="2">
        <v>0.29568497100000002</v>
      </c>
      <c r="F187" s="2">
        <v>0.848539987</v>
      </c>
      <c r="G187" s="2">
        <v>0.93532831100000002</v>
      </c>
      <c r="H187" s="3">
        <v>9.6647680981942795E-4</v>
      </c>
      <c r="I187" s="3">
        <v>5.5080271344804102E-2</v>
      </c>
      <c r="J187" s="3">
        <v>1.33930156054063E-3</v>
      </c>
      <c r="K187" s="3">
        <v>1.1266908088578601E-3</v>
      </c>
      <c r="L187" s="3">
        <v>1.81127901036393E-3</v>
      </c>
      <c r="M187" s="3">
        <v>3.3625245662607401E-3</v>
      </c>
      <c r="N187" s="1">
        <v>11</v>
      </c>
      <c r="O187" s="1">
        <v>46478214</v>
      </c>
      <c r="P187" s="1" t="s">
        <v>490</v>
      </c>
    </row>
    <row r="188" spans="1:16" x14ac:dyDescent="0.55000000000000004">
      <c r="A188" s="1" t="s">
        <v>159</v>
      </c>
      <c r="B188" s="2">
        <v>0.44765557499999997</v>
      </c>
      <c r="C188" s="2">
        <v>7.6599999999999998E-8</v>
      </c>
      <c r="D188" s="2">
        <v>0.90254808099999995</v>
      </c>
      <c r="E188" s="2">
        <v>0.65611891600000005</v>
      </c>
      <c r="F188" s="2">
        <v>0.28286731399999998</v>
      </c>
      <c r="G188" s="2">
        <v>0.47034706100000001</v>
      </c>
      <c r="H188" s="3">
        <v>-1.3312086258478101E-2</v>
      </c>
      <c r="I188" s="3">
        <v>1.43576953535872E-2</v>
      </c>
      <c r="J188" s="3">
        <v>-5.2326279589110002E-3</v>
      </c>
      <c r="K188" s="3">
        <v>-3.9771662773659601E-2</v>
      </c>
      <c r="L188" s="3">
        <v>-1.8804154890544801E-2</v>
      </c>
      <c r="M188" s="3">
        <v>-1.6295064533483901E-2</v>
      </c>
      <c r="N188" s="1">
        <v>2</v>
      </c>
      <c r="O188" s="1">
        <v>206514240</v>
      </c>
      <c r="P188" s="1" t="s">
        <v>491</v>
      </c>
    </row>
    <row r="189" spans="1:16" x14ac:dyDescent="0.55000000000000004">
      <c r="A189" s="1" t="s">
        <v>160</v>
      </c>
      <c r="B189" s="2">
        <v>1.3659699999999999E-4</v>
      </c>
      <c r="C189" s="2">
        <v>7.7000000000000001E-8</v>
      </c>
      <c r="D189" s="2">
        <v>2.6800000000000002E-6</v>
      </c>
      <c r="E189" s="2">
        <v>7.0876499999999998E-4</v>
      </c>
      <c r="F189" s="2">
        <v>0.55266880600000001</v>
      </c>
      <c r="G189" s="2">
        <v>0.26316753199999998</v>
      </c>
      <c r="H189" s="3">
        <v>-4.9522393109493898E-2</v>
      </c>
      <c r="I189" s="3">
        <v>-6.0780288431330098E-2</v>
      </c>
      <c r="J189" s="3">
        <v>-5.9596816860271302E-2</v>
      </c>
      <c r="K189" s="3">
        <v>-6.2440210647654398E-2</v>
      </c>
      <c r="L189" s="3">
        <v>-4.7347469276439701E-2</v>
      </c>
      <c r="M189" s="3">
        <v>-4.5009846007293901E-2</v>
      </c>
      <c r="N189" s="1">
        <v>20</v>
      </c>
      <c r="O189" s="1">
        <v>19191145</v>
      </c>
      <c r="P189" s="1" t="s">
        <v>492</v>
      </c>
    </row>
    <row r="190" spans="1:16" x14ac:dyDescent="0.55000000000000004">
      <c r="A190" s="1" t="s">
        <v>162</v>
      </c>
      <c r="B190" s="2">
        <v>6.3474899999999999E-4</v>
      </c>
      <c r="C190" s="2">
        <v>1.06E-7</v>
      </c>
      <c r="D190" s="2">
        <v>1.25253E-4</v>
      </c>
      <c r="E190" s="2">
        <v>9.9499999999999996E-6</v>
      </c>
      <c r="F190" s="2">
        <v>0.814546993</v>
      </c>
      <c r="G190" s="2">
        <v>0.266440328</v>
      </c>
      <c r="H190" s="3">
        <v>-6.6447548494592903E-2</v>
      </c>
      <c r="I190" s="3">
        <v>-4.4708782165460599E-2</v>
      </c>
      <c r="J190" s="3">
        <v>-4.7417790077444399E-2</v>
      </c>
      <c r="K190" s="3">
        <v>-6.1778882874908202E-2</v>
      </c>
      <c r="L190" s="3">
        <v>-1.46810051039311E-2</v>
      </c>
      <c r="M190" s="3">
        <v>3.85762500812403E-3</v>
      </c>
      <c r="N190" s="1">
        <v>6</v>
      </c>
      <c r="O190" s="1">
        <v>36326677</v>
      </c>
      <c r="P190" s="1" t="s">
        <v>493</v>
      </c>
    </row>
    <row r="191" spans="1:16" x14ac:dyDescent="0.55000000000000004">
      <c r="A191" s="1" t="s">
        <v>163</v>
      </c>
      <c r="B191" s="2">
        <v>0.32682863699999998</v>
      </c>
      <c r="C191" s="2">
        <v>1.06E-7</v>
      </c>
      <c r="D191" s="2">
        <v>0.73486063800000001</v>
      </c>
      <c r="E191" s="2">
        <v>0.48859523100000002</v>
      </c>
      <c r="F191" s="2">
        <v>0.19437839000000001</v>
      </c>
      <c r="G191" s="2">
        <v>0.72773926499999997</v>
      </c>
      <c r="H191" s="3">
        <v>-3.1931450905042802E-4</v>
      </c>
      <c r="I191" s="3">
        <v>5.3999996030474904E-3</v>
      </c>
      <c r="J191" s="3">
        <v>-2.9860793360536603E-4</v>
      </c>
      <c r="K191" s="3">
        <v>-9.9757890476703803E-4</v>
      </c>
      <c r="L191" s="3">
        <v>-5.7762850169929003E-4</v>
      </c>
      <c r="M191" s="3">
        <v>-4.3712771339676797E-4</v>
      </c>
      <c r="N191" s="1">
        <v>6</v>
      </c>
      <c r="O191" s="1">
        <v>118822131</v>
      </c>
      <c r="P191" s="1" t="s">
        <v>494</v>
      </c>
    </row>
    <row r="192" spans="1:16" x14ac:dyDescent="0.55000000000000004">
      <c r="A192" s="1" t="s">
        <v>164</v>
      </c>
      <c r="B192" s="2">
        <v>1.3909179000000001E-2</v>
      </c>
      <c r="C192" s="2">
        <v>1.08E-7</v>
      </c>
      <c r="D192" s="2">
        <v>6.1799999999999998E-5</v>
      </c>
      <c r="E192" s="2">
        <v>0.161451706</v>
      </c>
      <c r="F192" s="2">
        <v>0.90700855199999997</v>
      </c>
      <c r="G192" s="2">
        <v>0.65171597999999997</v>
      </c>
      <c r="H192" s="3">
        <v>-1.8668935351120901E-2</v>
      </c>
      <c r="I192" s="3">
        <v>-3.53654679389971E-2</v>
      </c>
      <c r="J192" s="3">
        <v>-3.4964263468271098E-2</v>
      </c>
      <c r="K192" s="3">
        <v>-2.8287532024312001E-2</v>
      </c>
      <c r="L192" s="3">
        <v>-1.15243540173612E-2</v>
      </c>
      <c r="M192" s="3">
        <v>-1.6008016862243301E-2</v>
      </c>
      <c r="N192" s="1">
        <v>7</v>
      </c>
      <c r="O192" s="1">
        <v>27193709</v>
      </c>
      <c r="P192" s="1" t="s">
        <v>495</v>
      </c>
    </row>
    <row r="193" spans="1:16" x14ac:dyDescent="0.55000000000000004">
      <c r="A193" s="1" t="s">
        <v>166</v>
      </c>
      <c r="B193" s="2">
        <v>0.28204332599999998</v>
      </c>
      <c r="C193" s="2">
        <v>1.08E-7</v>
      </c>
      <c r="D193" s="2">
        <v>0.64053225899999999</v>
      </c>
      <c r="E193" s="2">
        <v>0.20113144799999999</v>
      </c>
      <c r="F193" s="2">
        <v>0.50574451600000003</v>
      </c>
      <c r="G193" s="2">
        <v>0.82066800399999995</v>
      </c>
      <c r="H193" s="3">
        <v>-1.0812238320292201E-2</v>
      </c>
      <c r="I193" s="3">
        <v>1.7983179290742699E-2</v>
      </c>
      <c r="J193" s="3">
        <v>1.50449084861171E-4</v>
      </c>
      <c r="K193" s="3">
        <v>-1.6530095121863399E-2</v>
      </c>
      <c r="L193" s="3">
        <v>-8.8713945546540201E-3</v>
      </c>
      <c r="M193" s="3">
        <v>-1.8197298822692699E-2</v>
      </c>
      <c r="N193" s="1">
        <v>13</v>
      </c>
      <c r="O193" s="1">
        <v>101178936</v>
      </c>
      <c r="P193" s="1" t="s">
        <v>496</v>
      </c>
    </row>
    <row r="194" spans="1:16" x14ac:dyDescent="0.55000000000000004">
      <c r="A194" s="1" t="s">
        <v>168</v>
      </c>
      <c r="B194" s="2">
        <v>5.2737160999999998E-2</v>
      </c>
      <c r="C194" s="2">
        <v>1.09E-7</v>
      </c>
      <c r="D194" s="2">
        <v>0.19583262000000001</v>
      </c>
      <c r="E194" s="2">
        <v>3.0521128000000002E-2</v>
      </c>
      <c r="F194" s="2">
        <v>7.9800000000000002E-5</v>
      </c>
      <c r="G194" s="2">
        <v>0.49822798200000001</v>
      </c>
      <c r="H194" s="3">
        <v>3.39453147497637E-3</v>
      </c>
      <c r="I194" s="3">
        <v>7.8639185132200501E-2</v>
      </c>
      <c r="J194" s="3">
        <v>7.2127574386463599E-3</v>
      </c>
      <c r="K194" s="3">
        <v>4.4762170939097699E-3</v>
      </c>
      <c r="L194" s="3">
        <v>9.2373198614764708E-3</v>
      </c>
      <c r="M194" s="3">
        <v>4.5489382031548304E-3</v>
      </c>
      <c r="N194" s="1">
        <v>2</v>
      </c>
      <c r="O194" s="1">
        <v>20232577</v>
      </c>
      <c r="P194" s="1" t="s">
        <v>497</v>
      </c>
    </row>
    <row r="195" spans="1:16" x14ac:dyDescent="0.55000000000000004">
      <c r="A195" s="1" t="s">
        <v>171</v>
      </c>
      <c r="B195" s="2">
        <v>1.140947E-3</v>
      </c>
      <c r="C195" s="2">
        <v>1.2100000000000001E-7</v>
      </c>
      <c r="D195" s="2">
        <v>2.51E-5</v>
      </c>
      <c r="E195" s="2">
        <v>2.0599999999999999E-5</v>
      </c>
      <c r="F195" s="2">
        <v>0.25532163200000002</v>
      </c>
      <c r="G195" s="2">
        <v>0.43655305500000002</v>
      </c>
      <c r="H195" s="3">
        <v>-6.6534919129126194E-2</v>
      </c>
      <c r="I195" s="3">
        <v>-4.96667512752164E-2</v>
      </c>
      <c r="J195" s="3">
        <v>-4.9970681129185901E-2</v>
      </c>
      <c r="K195" s="3">
        <v>-6.0670018744989999E-2</v>
      </c>
      <c r="L195" s="3">
        <v>-1.4025229606352E-2</v>
      </c>
      <c r="M195" s="3">
        <v>-7.6780474127860401E-3</v>
      </c>
      <c r="N195" s="1">
        <v>1</v>
      </c>
      <c r="O195" s="1">
        <v>37941854</v>
      </c>
      <c r="P195" s="1" t="s">
        <v>498</v>
      </c>
    </row>
    <row r="196" spans="1:16" x14ac:dyDescent="0.55000000000000004">
      <c r="A196" s="1" t="s">
        <v>31</v>
      </c>
      <c r="B196" s="2">
        <v>7.79877E-4</v>
      </c>
      <c r="C196" s="2">
        <v>3.54E-6</v>
      </c>
      <c r="D196" s="2">
        <v>1.05E-8</v>
      </c>
      <c r="E196" s="2">
        <v>1.2021086E-2</v>
      </c>
      <c r="F196" s="2">
        <v>3.7024736000000003E-2</v>
      </c>
      <c r="G196" s="2">
        <v>0.15300033599999999</v>
      </c>
      <c r="H196" s="3">
        <v>-3.2107122870410697E-2</v>
      </c>
      <c r="I196" s="3">
        <v>-4.3994508286815302E-2</v>
      </c>
      <c r="J196" s="3">
        <v>-4.0269394266608201E-2</v>
      </c>
      <c r="K196" s="3">
        <v>-2.3497303185237701E-2</v>
      </c>
      <c r="L196" s="3">
        <v>-2.1366485855819801E-2</v>
      </c>
      <c r="M196" s="3">
        <v>-1.1495305486432799E-2</v>
      </c>
      <c r="N196" s="1">
        <v>2</v>
      </c>
      <c r="O196" s="1">
        <v>233283010</v>
      </c>
      <c r="P196" s="1" t="s">
        <v>361</v>
      </c>
    </row>
    <row r="197" spans="1:16" x14ac:dyDescent="0.55000000000000004">
      <c r="A197" s="1" t="s">
        <v>44</v>
      </c>
      <c r="B197" s="2">
        <v>1.01516E-4</v>
      </c>
      <c r="C197" s="2">
        <v>4.5499999999999996E-6</v>
      </c>
      <c r="D197" s="2">
        <v>6.5400000000000002E-9</v>
      </c>
      <c r="E197" s="2">
        <v>1.0499999999999999E-6</v>
      </c>
      <c r="F197" s="2">
        <v>0.20652376</v>
      </c>
      <c r="G197" s="2">
        <v>0.73422058199999995</v>
      </c>
      <c r="H197" s="3">
        <v>-8.6984536323924094E-3</v>
      </c>
      <c r="I197" s="3">
        <v>-1.7435322480530702E-2</v>
      </c>
      <c r="J197" s="3">
        <v>-1.71856221400387E-2</v>
      </c>
      <c r="K197" s="3">
        <v>-3.2387339632900101E-2</v>
      </c>
      <c r="L197" s="3">
        <v>-6.2056427575499801E-3</v>
      </c>
      <c r="M197" s="3">
        <v>-1.4491553149780199E-3</v>
      </c>
      <c r="N197" s="1">
        <v>5</v>
      </c>
      <c r="O197" s="1">
        <v>368394</v>
      </c>
      <c r="P197" s="1" t="s">
        <v>360</v>
      </c>
    </row>
    <row r="198" spans="1:16" x14ac:dyDescent="0.55000000000000004">
      <c r="A198" s="1" t="s">
        <v>66</v>
      </c>
      <c r="B198" s="2">
        <v>1.3435534000000001E-2</v>
      </c>
      <c r="C198" s="2">
        <v>3.6399999999999998E-7</v>
      </c>
      <c r="D198" s="2">
        <v>1.9800000000000002E-9</v>
      </c>
      <c r="E198" s="2">
        <v>2.19E-5</v>
      </c>
      <c r="F198" s="2">
        <v>0.89974571599999997</v>
      </c>
      <c r="G198" s="2">
        <v>0.78731489899999996</v>
      </c>
      <c r="H198" s="3">
        <v>2.3337987652368698E-2</v>
      </c>
      <c r="I198" s="3">
        <v>6.3605573012501804E-2</v>
      </c>
      <c r="J198" s="3">
        <v>6.9554561134529097E-2</v>
      </c>
      <c r="K198" s="3">
        <v>5.0551257203408702E-2</v>
      </c>
      <c r="L198" s="3">
        <v>-5.8920585914046296E-4</v>
      </c>
      <c r="M198" s="3">
        <v>-4.1636749233292499E-3</v>
      </c>
      <c r="N198" s="1">
        <v>6</v>
      </c>
      <c r="O198" s="1">
        <v>31760629</v>
      </c>
      <c r="P198" s="1" t="s">
        <v>499</v>
      </c>
    </row>
    <row r="199" spans="1:16" x14ac:dyDescent="0.55000000000000004">
      <c r="A199" s="1" t="s">
        <v>68</v>
      </c>
      <c r="B199" s="2">
        <v>1.5123199999999999E-3</v>
      </c>
      <c r="C199" s="2">
        <v>1.53022E-4</v>
      </c>
      <c r="D199" s="2">
        <v>8.9099999999999997E-8</v>
      </c>
      <c r="E199" s="2">
        <v>5.8312629999999997E-3</v>
      </c>
      <c r="F199" s="2">
        <v>8.6361230000000008E-3</v>
      </c>
      <c r="G199" s="2">
        <v>2.1768785999999998E-2</v>
      </c>
      <c r="H199" s="3">
        <v>-6.6217642301982002E-2</v>
      </c>
      <c r="I199" s="3">
        <v>-5.8011640925743402E-2</v>
      </c>
      <c r="J199" s="3">
        <v>-7.2522859990614905E-2</v>
      </c>
      <c r="K199" s="3">
        <v>-2.1098407761911998E-2</v>
      </c>
      <c r="L199" s="3">
        <v>-4.5991484957005897E-2</v>
      </c>
      <c r="M199" s="3">
        <v>-6.3178420077617106E-2</v>
      </c>
      <c r="N199" s="1">
        <v>8</v>
      </c>
      <c r="O199" s="1">
        <v>141801307</v>
      </c>
      <c r="P199" s="1" t="s">
        <v>500</v>
      </c>
    </row>
    <row r="200" spans="1:16" x14ac:dyDescent="0.55000000000000004">
      <c r="A200" s="1" t="s">
        <v>70</v>
      </c>
      <c r="B200" s="2">
        <v>1.8300000000000001E-5</v>
      </c>
      <c r="C200" s="2">
        <v>2.3900000000000002E-5</v>
      </c>
      <c r="D200" s="2">
        <v>1.5400000000000001E-9</v>
      </c>
      <c r="E200" s="2">
        <v>0.17262186700000001</v>
      </c>
      <c r="F200" s="2">
        <v>0.288167642</v>
      </c>
      <c r="G200" s="2">
        <v>0.50970964500000004</v>
      </c>
      <c r="H200" s="3">
        <v>-3.3981241974842903E-2</v>
      </c>
      <c r="I200" s="3">
        <v>-6.5205603676183194E-2</v>
      </c>
      <c r="J200" s="3">
        <v>-9.22147528160535E-2</v>
      </c>
      <c r="K200" s="3">
        <v>6.5040732911734204E-3</v>
      </c>
      <c r="L200" s="3">
        <v>2.46353959438762E-2</v>
      </c>
      <c r="M200" s="3">
        <v>5.6363608158386598E-2</v>
      </c>
      <c r="N200" s="1">
        <v>17</v>
      </c>
      <c r="O200" s="1">
        <v>8804279</v>
      </c>
      <c r="P200" s="1" t="s">
        <v>501</v>
      </c>
    </row>
    <row r="201" spans="1:16" x14ac:dyDescent="0.55000000000000004">
      <c r="A201" s="1" t="s">
        <v>73</v>
      </c>
      <c r="B201" s="2">
        <v>0.51308516999999998</v>
      </c>
      <c r="C201" s="2">
        <v>1.54E-7</v>
      </c>
      <c r="D201" s="2">
        <v>7.7600000000000001E-10</v>
      </c>
      <c r="E201" s="2">
        <v>0.68850328000000005</v>
      </c>
      <c r="F201" s="2">
        <v>0.61712989600000001</v>
      </c>
      <c r="G201" s="2">
        <v>0.41086324699999999</v>
      </c>
      <c r="H201" s="3">
        <v>-1.7613265315281599E-3</v>
      </c>
      <c r="I201" s="3">
        <v>-5.5336823760667002E-2</v>
      </c>
      <c r="J201" s="3">
        <v>-6.1932379201047202E-2</v>
      </c>
      <c r="K201" s="3">
        <v>5.9635350010318602E-3</v>
      </c>
      <c r="L201" s="3">
        <v>1.8717216913608701E-2</v>
      </c>
      <c r="M201" s="3">
        <v>1.30564691242488E-2</v>
      </c>
      <c r="N201" s="1">
        <v>17</v>
      </c>
      <c r="O201" s="1">
        <v>73641809</v>
      </c>
      <c r="P201" s="1" t="s">
        <v>502</v>
      </c>
    </row>
    <row r="202" spans="1:16" x14ac:dyDescent="0.55000000000000004">
      <c r="A202" s="1" t="s">
        <v>172</v>
      </c>
      <c r="B202" s="2">
        <v>0.14654650399999999</v>
      </c>
      <c r="C202" s="2">
        <v>3.0599999999999999E-6</v>
      </c>
      <c r="D202" s="2">
        <v>8.6699999999999993E-15</v>
      </c>
      <c r="E202" s="2">
        <v>0.46625146499999998</v>
      </c>
      <c r="F202" s="2">
        <v>2.7184224E-2</v>
      </c>
      <c r="G202" s="2">
        <v>0.58689861600000004</v>
      </c>
      <c r="H202" s="3">
        <v>-6.5148391130833696E-3</v>
      </c>
      <c r="I202" s="3">
        <v>-2.68116993119356E-2</v>
      </c>
      <c r="J202" s="3">
        <v>-4.4276677340686098E-2</v>
      </c>
      <c r="K202" s="3">
        <v>-5.0577752771372398E-3</v>
      </c>
      <c r="L202" s="3">
        <v>-8.8101092499761596E-3</v>
      </c>
      <c r="M202" s="3">
        <v>-2.0297566108271599E-3</v>
      </c>
      <c r="N202" s="1">
        <v>10</v>
      </c>
      <c r="O202" s="1">
        <v>73497514</v>
      </c>
      <c r="P202" s="1" t="s">
        <v>503</v>
      </c>
    </row>
    <row r="203" spans="1:16" x14ac:dyDescent="0.55000000000000004">
      <c r="A203" s="1" t="s">
        <v>175</v>
      </c>
      <c r="B203" s="2">
        <v>0.25307950000000001</v>
      </c>
      <c r="C203" s="2">
        <v>1.4807000000000001E-4</v>
      </c>
      <c r="D203" s="2">
        <v>3.6199999999999999E-9</v>
      </c>
      <c r="E203" s="2">
        <v>5.0272103999999998E-2</v>
      </c>
      <c r="F203" s="2">
        <v>5.8867060000000002E-3</v>
      </c>
      <c r="G203" s="2">
        <v>0.14113183400000001</v>
      </c>
      <c r="H203" s="3">
        <v>-2.0166706584428002E-3</v>
      </c>
      <c r="I203" s="3">
        <v>4.5521800946088299E-2</v>
      </c>
      <c r="J203" s="3">
        <v>5.45880156644983E-2</v>
      </c>
      <c r="K203" s="3">
        <v>1.7813376178994599E-2</v>
      </c>
      <c r="L203" s="3">
        <v>8.3116389900571592E-3</v>
      </c>
      <c r="M203" s="3">
        <v>-5.4297848051763102E-3</v>
      </c>
      <c r="N203" s="1">
        <v>6</v>
      </c>
      <c r="O203" s="1">
        <v>31760426</v>
      </c>
      <c r="P203" s="1" t="s">
        <v>499</v>
      </c>
    </row>
    <row r="204" spans="1:16" x14ac:dyDescent="0.55000000000000004">
      <c r="A204" s="1" t="s">
        <v>176</v>
      </c>
      <c r="B204" s="2">
        <v>0.50415074299999996</v>
      </c>
      <c r="C204" s="2">
        <v>0.18065616200000001</v>
      </c>
      <c r="D204" s="2">
        <v>5.86E-9</v>
      </c>
      <c r="E204" s="2">
        <v>0.51904770700000002</v>
      </c>
      <c r="F204" s="2">
        <v>0.28556816000000002</v>
      </c>
      <c r="G204" s="2">
        <v>0.461556947</v>
      </c>
      <c r="H204" s="3">
        <v>-1.29975381406489E-3</v>
      </c>
      <c r="I204" s="3">
        <v>2.9936796234497999E-2</v>
      </c>
      <c r="J204" s="3">
        <v>7.4264301259136495E-2</v>
      </c>
      <c r="K204" s="3">
        <v>-3.1522046588254899E-3</v>
      </c>
      <c r="L204" s="3">
        <v>5.3963352917268904E-3</v>
      </c>
      <c r="M204" s="3">
        <v>1.7304486023361799E-3</v>
      </c>
      <c r="N204" s="1">
        <v>2</v>
      </c>
      <c r="O204" s="1">
        <v>169928251</v>
      </c>
      <c r="P204" s="1" t="s">
        <v>504</v>
      </c>
    </row>
    <row r="205" spans="1:16" x14ac:dyDescent="0.55000000000000004">
      <c r="A205" s="1" t="s">
        <v>178</v>
      </c>
      <c r="B205" s="2">
        <v>1.13E-6</v>
      </c>
      <c r="C205" s="2">
        <v>9.1299999999999997E-5</v>
      </c>
      <c r="D205" s="2">
        <v>9.6999999999999992E-9</v>
      </c>
      <c r="E205" s="2">
        <v>4.9433667000000001E-2</v>
      </c>
      <c r="F205" s="2">
        <v>4.9154825999999999E-2</v>
      </c>
      <c r="G205" s="2">
        <v>0.19160191500000001</v>
      </c>
      <c r="H205" s="3">
        <v>-6.1165898944483099E-2</v>
      </c>
      <c r="I205" s="3">
        <v>-7.1112981030548902E-2</v>
      </c>
      <c r="J205" s="3">
        <v>-0.10418787755263</v>
      </c>
      <c r="K205" s="3">
        <v>-1.15093306321245E-2</v>
      </c>
      <c r="L205" s="3">
        <v>6.1441013074618701E-4</v>
      </c>
      <c r="M205" s="3">
        <v>-9.0702416620183808E-3</v>
      </c>
      <c r="N205" s="1">
        <v>12</v>
      </c>
      <c r="O205" s="1">
        <v>53613154</v>
      </c>
      <c r="P205" s="1" t="s">
        <v>505</v>
      </c>
    </row>
    <row r="206" spans="1:16" x14ac:dyDescent="0.55000000000000004">
      <c r="A206" s="1" t="s">
        <v>180</v>
      </c>
      <c r="B206" s="2">
        <v>0.86242810800000003</v>
      </c>
      <c r="C206" s="2">
        <v>9.8583000000000004E-4</v>
      </c>
      <c r="D206" s="2">
        <v>9.9499999999999998E-9</v>
      </c>
      <c r="E206" s="2">
        <v>8.5126879999999992E-3</v>
      </c>
      <c r="F206" s="2">
        <v>0.74921151399999997</v>
      </c>
      <c r="G206" s="2">
        <v>5.9988627000000003E-2</v>
      </c>
      <c r="H206" s="3">
        <v>1.10437365846844E-2</v>
      </c>
      <c r="I206" s="3">
        <v>-2.9576128969648001E-2</v>
      </c>
      <c r="J206" s="3">
        <v>-4.6663134589289099E-2</v>
      </c>
      <c r="K206" s="3">
        <v>-3.2237303733960901E-2</v>
      </c>
      <c r="L206" s="3">
        <v>-1.90629548024214E-2</v>
      </c>
      <c r="M206" s="3">
        <v>-3.2090621282771598E-2</v>
      </c>
      <c r="N206" s="1">
        <v>7</v>
      </c>
      <c r="O206" s="1">
        <v>27198896</v>
      </c>
      <c r="P206" s="1" t="s">
        <v>495</v>
      </c>
    </row>
    <row r="207" spans="1:16" x14ac:dyDescent="0.55000000000000004">
      <c r="A207" s="1" t="s">
        <v>181</v>
      </c>
      <c r="B207" s="2">
        <v>0.233466912</v>
      </c>
      <c r="C207" s="2">
        <v>2.8E-5</v>
      </c>
      <c r="D207" s="2">
        <v>1.2100000000000001E-8</v>
      </c>
      <c r="E207" s="2">
        <v>0.205775973</v>
      </c>
      <c r="F207" s="2">
        <v>0.119429074</v>
      </c>
      <c r="G207" s="2">
        <v>1.4085992E-2</v>
      </c>
      <c r="H207" s="3">
        <v>-1.90008188949632E-2</v>
      </c>
      <c r="I207" s="3">
        <v>-9.1034305579920899E-2</v>
      </c>
      <c r="J207" s="3">
        <v>-0.10155305587548601</v>
      </c>
      <c r="K207" s="3">
        <v>-1.6964944080015299E-2</v>
      </c>
      <c r="L207" s="3">
        <v>-3.3630906932851E-2</v>
      </c>
      <c r="M207" s="3">
        <v>-3.2927903580996599E-2</v>
      </c>
      <c r="N207" s="1">
        <v>10</v>
      </c>
      <c r="O207" s="1">
        <v>101297642</v>
      </c>
      <c r="P207" s="1" t="s">
        <v>506</v>
      </c>
    </row>
    <row r="208" spans="1:16" x14ac:dyDescent="0.55000000000000004">
      <c r="A208" s="1" t="s">
        <v>183</v>
      </c>
      <c r="B208" s="2">
        <v>2.2966150000000001E-3</v>
      </c>
      <c r="C208" s="2">
        <v>1.56E-5</v>
      </c>
      <c r="D208" s="2">
        <v>1.29E-8</v>
      </c>
      <c r="E208" s="2">
        <v>5.5202724000000002E-2</v>
      </c>
      <c r="F208" s="2">
        <v>0.49498711699999998</v>
      </c>
      <c r="G208" s="2">
        <v>0.50789216599999998</v>
      </c>
      <c r="H208" s="3">
        <v>4.4441843780174198E-2</v>
      </c>
      <c r="I208" s="3">
        <v>2.9100227628150701E-2</v>
      </c>
      <c r="J208" s="3">
        <v>4.0394226700951899E-2</v>
      </c>
      <c r="K208" s="3">
        <v>1.45262668064378E-2</v>
      </c>
      <c r="L208" s="3">
        <v>4.7180229026047597E-3</v>
      </c>
      <c r="M208" s="3">
        <v>1.53672872546797E-2</v>
      </c>
      <c r="N208" s="1">
        <v>17</v>
      </c>
      <c r="O208" s="1">
        <v>4923126</v>
      </c>
      <c r="P208" s="1" t="s">
        <v>507</v>
      </c>
    </row>
    <row r="209" spans="1:16" x14ac:dyDescent="0.55000000000000004">
      <c r="A209" s="1" t="s">
        <v>186</v>
      </c>
      <c r="B209" s="2">
        <v>5.1219598999999998E-2</v>
      </c>
      <c r="C209" s="2">
        <v>1.8930463000000002E-2</v>
      </c>
      <c r="D209" s="2">
        <v>2.2399999999999999E-8</v>
      </c>
      <c r="E209" s="2">
        <v>7.2661940000000001E-3</v>
      </c>
      <c r="F209" s="2">
        <v>6.2322210000000003E-2</v>
      </c>
      <c r="G209" s="2">
        <v>6.2929784000000002E-2</v>
      </c>
      <c r="H209" s="3">
        <v>5.0701452922678601E-2</v>
      </c>
      <c r="I209" s="3">
        <v>6.6844203509907205E-2</v>
      </c>
      <c r="J209" s="3">
        <v>8.4223823762095903E-2</v>
      </c>
      <c r="K209" s="3">
        <v>3.7196514124888003E-2</v>
      </c>
      <c r="L209" s="3">
        <v>3.3110054021755597E-2</v>
      </c>
      <c r="M209" s="3">
        <v>2.15932911443515E-2</v>
      </c>
      <c r="N209" s="1">
        <v>17</v>
      </c>
      <c r="O209" s="1">
        <v>76036514</v>
      </c>
      <c r="P209" s="1" t="s">
        <v>508</v>
      </c>
    </row>
    <row r="210" spans="1:16" x14ac:dyDescent="0.55000000000000004">
      <c r="A210" s="1" t="s">
        <v>187</v>
      </c>
      <c r="B210" s="2">
        <v>0.764481034</v>
      </c>
      <c r="C210" s="2">
        <v>1.2736155000000001E-2</v>
      </c>
      <c r="D210" s="2">
        <v>3.0099999999999998E-8</v>
      </c>
      <c r="E210" s="2">
        <v>0.67742675900000004</v>
      </c>
      <c r="F210" s="2">
        <v>0.77467319000000001</v>
      </c>
      <c r="G210" s="2">
        <v>0.65987472199999997</v>
      </c>
      <c r="H210" s="3">
        <v>-4.0817074132480898E-3</v>
      </c>
      <c r="I210" s="3">
        <v>-2.93767045573682E-2</v>
      </c>
      <c r="J210" s="3">
        <v>-4.76353288089882E-2</v>
      </c>
      <c r="K210" s="3">
        <v>-8.4272361037977007E-3</v>
      </c>
      <c r="L210" s="3">
        <v>-5.5044385771059199E-3</v>
      </c>
      <c r="M210" s="3">
        <v>-1.2415718110227699E-2</v>
      </c>
      <c r="N210" s="1">
        <v>1</v>
      </c>
      <c r="O210" s="1">
        <v>17284740</v>
      </c>
      <c r="P210" s="1" t="s">
        <v>509</v>
      </c>
    </row>
    <row r="211" spans="1:16" x14ac:dyDescent="0.55000000000000004">
      <c r="A211" s="1" t="s">
        <v>189</v>
      </c>
      <c r="B211" s="2">
        <v>3.6503730000000002E-3</v>
      </c>
      <c r="C211" s="2">
        <v>9.7998732000000005E-2</v>
      </c>
      <c r="D211" s="2">
        <v>4.3499999999999999E-8</v>
      </c>
      <c r="E211" s="2">
        <v>8.3856049000000002E-2</v>
      </c>
      <c r="F211" s="2">
        <v>0.27602206200000001</v>
      </c>
      <c r="G211" s="2">
        <v>0.742522295</v>
      </c>
      <c r="H211" s="3">
        <v>3.7723749140705698E-2</v>
      </c>
      <c r="I211" s="3">
        <v>3.6224862022218298E-3</v>
      </c>
      <c r="J211" s="3">
        <v>1.8982914857627899E-2</v>
      </c>
      <c r="K211" s="3">
        <v>1.5904381380462799E-2</v>
      </c>
      <c r="L211" s="3">
        <v>8.0076810481124697E-3</v>
      </c>
      <c r="M211" s="3">
        <v>2.67456162345442E-4</v>
      </c>
      <c r="N211" s="1">
        <v>12</v>
      </c>
      <c r="O211" s="1">
        <v>122444580</v>
      </c>
      <c r="P211" s="1" t="s">
        <v>510</v>
      </c>
    </row>
    <row r="212" spans="1:16" x14ac:dyDescent="0.55000000000000004">
      <c r="A212" s="1" t="s">
        <v>190</v>
      </c>
      <c r="B212" s="2">
        <v>3.3299999999999999E-6</v>
      </c>
      <c r="C212" s="2">
        <v>2.5130809999999999E-3</v>
      </c>
      <c r="D212" s="2">
        <v>4.3800000000000002E-8</v>
      </c>
      <c r="E212" s="2">
        <v>1.025626E-3</v>
      </c>
      <c r="F212" s="2">
        <v>2.7599999999999998E-7</v>
      </c>
      <c r="G212" s="2">
        <v>5.8010699999999995E-4</v>
      </c>
      <c r="H212" s="3">
        <v>-4.4045782887946798E-2</v>
      </c>
      <c r="I212" s="3">
        <v>-3.2520624774050898E-2</v>
      </c>
      <c r="J212" s="3">
        <v>-4.0741204624287097E-2</v>
      </c>
      <c r="K212" s="3">
        <v>-5.24104028960026E-2</v>
      </c>
      <c r="L212" s="3">
        <v>-6.9022183264717804E-2</v>
      </c>
      <c r="M212" s="3">
        <v>-8.7150215760262703E-2</v>
      </c>
      <c r="N212" s="1">
        <v>14</v>
      </c>
      <c r="O212" s="1">
        <v>74214183</v>
      </c>
      <c r="P212" s="1" t="s">
        <v>511</v>
      </c>
    </row>
    <row r="213" spans="1:16" x14ac:dyDescent="0.55000000000000004">
      <c r="A213" s="1" t="s">
        <v>192</v>
      </c>
      <c r="B213" s="2">
        <v>0.155054356</v>
      </c>
      <c r="C213" s="2">
        <v>2.6102009999999999E-3</v>
      </c>
      <c r="D213" s="2">
        <v>5.3599999999999997E-8</v>
      </c>
      <c r="E213" s="2">
        <v>0.69736163399999995</v>
      </c>
      <c r="F213" s="2">
        <v>0.70404311799999997</v>
      </c>
      <c r="G213" s="2">
        <v>0.60630480899999994</v>
      </c>
      <c r="H213" s="3">
        <v>-1.35502462301156E-2</v>
      </c>
      <c r="I213" s="3">
        <v>-4.0800025182026703E-2</v>
      </c>
      <c r="J213" s="3">
        <v>-8.0501146072346999E-2</v>
      </c>
      <c r="K213" s="3">
        <v>-2.19692733503352E-3</v>
      </c>
      <c r="L213" s="3">
        <v>7.5089462114824599E-3</v>
      </c>
      <c r="M213" s="3">
        <v>4.5522931294848003E-3</v>
      </c>
      <c r="N213" s="1">
        <v>3</v>
      </c>
      <c r="O213" s="1">
        <v>197474006</v>
      </c>
      <c r="P213" s="1" t="s">
        <v>512</v>
      </c>
    </row>
    <row r="214" spans="1:16" x14ac:dyDescent="0.55000000000000004">
      <c r="A214" s="1" t="s">
        <v>193</v>
      </c>
      <c r="B214" s="2">
        <v>2.1074994999999999E-2</v>
      </c>
      <c r="C214" s="2">
        <v>1.7099999999999999E-6</v>
      </c>
      <c r="D214" s="2">
        <v>7.2199999999999998E-8</v>
      </c>
      <c r="E214" s="2">
        <v>0.48109142199999999</v>
      </c>
      <c r="F214" s="2">
        <v>5.2577020000000002E-2</v>
      </c>
      <c r="G214" s="2">
        <v>0.734040056</v>
      </c>
      <c r="H214" s="3">
        <v>-1.16749227429122E-2</v>
      </c>
      <c r="I214" s="3">
        <v>-6.5633635392641707E-2</v>
      </c>
      <c r="J214" s="3">
        <v>-7.2016271254120398E-2</v>
      </c>
      <c r="K214" s="3">
        <v>1.22424701109933E-2</v>
      </c>
      <c r="L214" s="3">
        <v>-2.78147686017122E-3</v>
      </c>
      <c r="M214" s="3">
        <v>1.9762058079807202E-2</v>
      </c>
      <c r="N214" s="1">
        <v>1</v>
      </c>
      <c r="O214" s="1">
        <v>68299409</v>
      </c>
      <c r="P214" s="1" t="s">
        <v>366</v>
      </c>
    </row>
    <row r="215" spans="1:16" x14ac:dyDescent="0.55000000000000004">
      <c r="A215" s="1" t="s">
        <v>194</v>
      </c>
      <c r="B215" s="2">
        <v>0.219019202</v>
      </c>
      <c r="C215" s="2">
        <v>5.8599999999999998E-6</v>
      </c>
      <c r="D215" s="2">
        <v>7.6500000000000003E-8</v>
      </c>
      <c r="E215" s="2">
        <v>0.87650821099999998</v>
      </c>
      <c r="F215" s="2">
        <v>0.98296834499999997</v>
      </c>
      <c r="G215" s="2">
        <v>0.97918333599999996</v>
      </c>
      <c r="H215" s="3">
        <v>-1.34836793527668E-2</v>
      </c>
      <c r="I215" s="3">
        <v>4.2295980047885699E-2</v>
      </c>
      <c r="J215" s="3">
        <v>5.0571040051277397E-2</v>
      </c>
      <c r="K215" s="3">
        <v>-1.44540213056307E-2</v>
      </c>
      <c r="L215" s="3">
        <v>-1.5088156064214301E-2</v>
      </c>
      <c r="M215" s="3">
        <v>-8.0043280743115099E-3</v>
      </c>
      <c r="N215" s="1">
        <v>3</v>
      </c>
      <c r="O215" s="1">
        <v>9176211</v>
      </c>
      <c r="P215" s="1" t="s">
        <v>513</v>
      </c>
    </row>
    <row r="216" spans="1:16" x14ac:dyDescent="0.55000000000000004">
      <c r="A216" s="1" t="s">
        <v>196</v>
      </c>
      <c r="B216" s="2">
        <v>9.3899999999999999E-6</v>
      </c>
      <c r="C216" s="2">
        <v>1.8500000000000001E-6</v>
      </c>
      <c r="D216" s="2">
        <v>8.1299999999999993E-8</v>
      </c>
      <c r="E216" s="2">
        <v>3.6699999999999998E-5</v>
      </c>
      <c r="F216" s="2">
        <v>9.7154900000000005E-4</v>
      </c>
      <c r="G216" s="2">
        <v>8.9699999999999998E-5</v>
      </c>
      <c r="H216" s="3">
        <v>-9.0045682186760706E-2</v>
      </c>
      <c r="I216" s="3">
        <v>-0.112928961444081</v>
      </c>
      <c r="J216" s="3">
        <v>-0.123539673484722</v>
      </c>
      <c r="K216" s="3">
        <v>-9.3702983722525598E-2</v>
      </c>
      <c r="L216" s="3">
        <v>-5.3694993299308297E-2</v>
      </c>
      <c r="M216" s="3">
        <v>-6.5231522986552298E-2</v>
      </c>
      <c r="N216" s="1">
        <v>12</v>
      </c>
      <c r="O216" s="1">
        <v>127931219</v>
      </c>
      <c r="P216" s="1" t="s">
        <v>514</v>
      </c>
    </row>
    <row r="217" spans="1:16" x14ac:dyDescent="0.55000000000000004">
      <c r="A217" s="1" t="s">
        <v>198</v>
      </c>
      <c r="B217" s="2">
        <v>3.1300000000000002E-5</v>
      </c>
      <c r="C217" s="2">
        <v>1.2984199999999999E-4</v>
      </c>
      <c r="D217" s="2">
        <v>8.4800000000000005E-8</v>
      </c>
      <c r="E217" s="2">
        <v>0.33239705000000003</v>
      </c>
      <c r="F217" s="2">
        <v>0.376763295</v>
      </c>
      <c r="G217" s="2">
        <v>0.40594604000000001</v>
      </c>
      <c r="H217" s="3">
        <v>-5.2879787778047999E-2</v>
      </c>
      <c r="I217" s="3">
        <v>-3.5840430456334199E-2</v>
      </c>
      <c r="J217" s="3">
        <v>-4.4204208125872099E-2</v>
      </c>
      <c r="K217" s="3">
        <v>-2.10727137317996E-2</v>
      </c>
      <c r="L217" s="3">
        <v>-2.1779511009460299E-2</v>
      </c>
      <c r="M217" s="3">
        <v>-2.8820152124139999E-2</v>
      </c>
      <c r="N217" s="1">
        <v>13</v>
      </c>
      <c r="O217" s="1">
        <v>49227121</v>
      </c>
      <c r="P217" s="1" t="s">
        <v>515</v>
      </c>
    </row>
    <row r="218" spans="1:16" x14ac:dyDescent="0.55000000000000004">
      <c r="A218" s="1" t="s">
        <v>199</v>
      </c>
      <c r="B218" s="2">
        <v>1.094827E-3</v>
      </c>
      <c r="C218" s="2">
        <v>2.2400000000000002E-6</v>
      </c>
      <c r="D218" s="2">
        <v>9.5799999999999998E-8</v>
      </c>
      <c r="E218" s="2">
        <v>0.50964063199999998</v>
      </c>
      <c r="F218" s="2">
        <v>0.88409038799999995</v>
      </c>
      <c r="G218" s="2">
        <v>0.93971154199999996</v>
      </c>
      <c r="H218" s="3">
        <v>-3.1703918367430597E-2</v>
      </c>
      <c r="I218" s="3">
        <v>-4.8126836369030902E-2</v>
      </c>
      <c r="J218" s="3">
        <v>-5.1209041879267697E-2</v>
      </c>
      <c r="K218" s="3">
        <v>3.1250190461666301E-3</v>
      </c>
      <c r="L218" s="3">
        <v>-7.0870637607755001E-3</v>
      </c>
      <c r="M218" s="3">
        <v>-1.63342950886665E-2</v>
      </c>
      <c r="N218" s="1">
        <v>15</v>
      </c>
      <c r="O218" s="1">
        <v>74724918</v>
      </c>
      <c r="P218" s="1" t="s">
        <v>516</v>
      </c>
    </row>
    <row r="219" spans="1:16" x14ac:dyDescent="0.55000000000000004">
      <c r="A219" s="1" t="s">
        <v>201</v>
      </c>
      <c r="B219" s="2">
        <v>1.8836934E-2</v>
      </c>
      <c r="C219" s="2">
        <v>3.5099999999999999E-6</v>
      </c>
      <c r="D219" s="2">
        <v>1.08E-7</v>
      </c>
      <c r="E219" s="2">
        <v>2.3130000000000001E-4</v>
      </c>
      <c r="F219" s="2">
        <v>8.6195200000000003E-4</v>
      </c>
      <c r="G219" s="2">
        <v>1.0650521E-2</v>
      </c>
      <c r="H219" s="3">
        <v>-2.2142776631619801E-2</v>
      </c>
      <c r="I219" s="3">
        <v>-5.7958674637666602E-2</v>
      </c>
      <c r="J219" s="3">
        <v>-5.5601923820074103E-2</v>
      </c>
      <c r="K219" s="3">
        <v>-4.2962553186199001E-2</v>
      </c>
      <c r="L219" s="3">
        <v>-4.4122812273859002E-2</v>
      </c>
      <c r="M219" s="3">
        <v>-3.0822943533470998E-2</v>
      </c>
      <c r="N219" s="1">
        <v>7</v>
      </c>
      <c r="O219" s="1">
        <v>27188465</v>
      </c>
      <c r="P219" s="1" t="s">
        <v>517</v>
      </c>
    </row>
    <row r="220" spans="1:16" x14ac:dyDescent="0.55000000000000004">
      <c r="A220" s="1" t="s">
        <v>203</v>
      </c>
      <c r="B220" s="2">
        <v>0.22731056199999999</v>
      </c>
      <c r="C220" s="2">
        <v>3.7646369999999999E-3</v>
      </c>
      <c r="D220" s="2">
        <v>1.1000000000000001E-7</v>
      </c>
      <c r="E220" s="2">
        <v>0.79591126999999995</v>
      </c>
      <c r="F220" s="2">
        <v>2.5395331E-2</v>
      </c>
      <c r="G220" s="2">
        <v>0.70582608800000002</v>
      </c>
      <c r="H220" s="3">
        <v>1.7343553143556002E-2</v>
      </c>
      <c r="I220" s="3">
        <v>-1.4721463538701501E-2</v>
      </c>
      <c r="J220" s="3">
        <v>-2.3218913680856899E-2</v>
      </c>
      <c r="K220" s="3">
        <v>2.0429493672218199E-3</v>
      </c>
      <c r="L220" s="3">
        <v>-9.5942035589086892E-3</v>
      </c>
      <c r="M220" s="3">
        <v>3.7544692844205798E-3</v>
      </c>
      <c r="N220" s="1">
        <v>7</v>
      </c>
      <c r="O220" s="1">
        <v>27211741</v>
      </c>
      <c r="P220" s="1" t="s">
        <v>518</v>
      </c>
    </row>
    <row r="221" spans="1:16" x14ac:dyDescent="0.55000000000000004">
      <c r="A221" s="1" t="s">
        <v>204</v>
      </c>
      <c r="B221" s="2">
        <v>9.0099999999999995E-5</v>
      </c>
      <c r="C221" s="2">
        <v>3.3799999999999998E-6</v>
      </c>
      <c r="D221" s="2">
        <v>1.15E-7</v>
      </c>
      <c r="E221" s="2">
        <v>0.249668204</v>
      </c>
      <c r="F221" s="2">
        <v>0.360917667</v>
      </c>
      <c r="G221" s="2">
        <v>2.0209075E-2</v>
      </c>
      <c r="H221" s="3">
        <v>-1.2824511370292099E-2</v>
      </c>
      <c r="I221" s="3">
        <v>-5.6196213511410797E-2</v>
      </c>
      <c r="J221" s="3">
        <v>-5.8662938400468698E-2</v>
      </c>
      <c r="K221" s="3">
        <v>-4.1892630148908597E-3</v>
      </c>
      <c r="L221" s="3">
        <v>5.6269651262130804E-4</v>
      </c>
      <c r="M221" s="3">
        <v>-1.57889446296433E-3</v>
      </c>
      <c r="N221" s="1">
        <v>7</v>
      </c>
      <c r="O221" s="1">
        <v>5457225</v>
      </c>
      <c r="P221" s="1" t="s">
        <v>519</v>
      </c>
    </row>
    <row r="222" spans="1:16" x14ac:dyDescent="0.55000000000000004">
      <c r="A222" s="1" t="s">
        <v>205</v>
      </c>
      <c r="B222" s="2">
        <v>1.5564813E-2</v>
      </c>
      <c r="C222" s="2">
        <v>1.4492699999999999E-4</v>
      </c>
      <c r="D222" s="2">
        <v>1.2100000000000001E-7</v>
      </c>
      <c r="E222" s="2">
        <v>1.1167060000000001E-3</v>
      </c>
      <c r="F222" s="2">
        <v>1.6643143999999999E-2</v>
      </c>
      <c r="G222" s="2">
        <v>0.93318104300000004</v>
      </c>
      <c r="H222" s="3">
        <v>-6.64428807879583E-3</v>
      </c>
      <c r="I222" s="3">
        <v>-1.21340694495508E-2</v>
      </c>
      <c r="J222" s="3">
        <v>-8.5364799182504301E-3</v>
      </c>
      <c r="K222" s="3">
        <v>-2.7182286359220902E-3</v>
      </c>
      <c r="L222" s="3">
        <v>-2.7014415868147098E-3</v>
      </c>
      <c r="M222" s="3">
        <v>1.7659194367237701E-4</v>
      </c>
      <c r="N222" s="1">
        <v>11</v>
      </c>
      <c r="O222" s="1">
        <v>65343929</v>
      </c>
      <c r="P222" s="1" t="s">
        <v>520</v>
      </c>
    </row>
    <row r="223" spans="1:16" x14ac:dyDescent="0.55000000000000004">
      <c r="A223" s="1" t="s">
        <v>207</v>
      </c>
      <c r="B223" s="2">
        <v>0.90663175399999996</v>
      </c>
      <c r="C223" s="2">
        <v>1.0419170000000001E-3</v>
      </c>
      <c r="D223" s="2">
        <v>1.23E-7</v>
      </c>
      <c r="E223" s="2">
        <v>0.38912428700000001</v>
      </c>
      <c r="F223" s="2">
        <v>0.67081892799999998</v>
      </c>
      <c r="G223" s="2">
        <v>0.43192593000000001</v>
      </c>
      <c r="H223" s="3">
        <v>-3.33377426772141E-3</v>
      </c>
      <c r="I223" s="3">
        <v>3.7713333550293301E-3</v>
      </c>
      <c r="J223" s="3">
        <v>2.2100935178068899E-2</v>
      </c>
      <c r="K223" s="3">
        <v>3.8963641285055801E-3</v>
      </c>
      <c r="L223" s="3">
        <v>-4.2191969315378301E-3</v>
      </c>
      <c r="M223" s="3">
        <v>-1.53609791945841E-3</v>
      </c>
      <c r="N223" s="1">
        <v>1</v>
      </c>
      <c r="O223" s="1">
        <v>185303447</v>
      </c>
      <c r="P223" s="1" t="s">
        <v>521</v>
      </c>
    </row>
    <row r="224" spans="1:16" x14ac:dyDescent="0.55000000000000004">
      <c r="A224" s="1" t="s">
        <v>337</v>
      </c>
      <c r="B224" s="2">
        <v>0.31135512999999998</v>
      </c>
      <c r="C224" s="2">
        <v>2.6029800000000001E-4</v>
      </c>
      <c r="D224" s="2">
        <v>0.28614320999999998</v>
      </c>
      <c r="E224" s="2">
        <v>3.6499999999999998E-10</v>
      </c>
      <c r="F224" s="2">
        <v>5.9300000000000002E-10</v>
      </c>
      <c r="G224" s="2">
        <v>3.6700000000000003E-10</v>
      </c>
      <c r="H224" s="3">
        <v>9.9035172075827792E-4</v>
      </c>
      <c r="I224" s="3">
        <v>-1.2514896966812799E-2</v>
      </c>
      <c r="J224" s="3">
        <v>-1.56432051792095E-3</v>
      </c>
      <c r="K224" s="3">
        <v>-7.1002441232453098E-2</v>
      </c>
      <c r="L224" s="3">
        <v>-5.5445954608838201E-2</v>
      </c>
      <c r="M224" s="3">
        <v>-6.5560055296656802E-2</v>
      </c>
      <c r="N224" s="1">
        <v>14</v>
      </c>
      <c r="O224" s="1">
        <v>74223355</v>
      </c>
      <c r="P224" s="1" t="s">
        <v>511</v>
      </c>
    </row>
    <row r="225" spans="1:16" x14ac:dyDescent="0.55000000000000004">
      <c r="A225" s="1" t="s">
        <v>52</v>
      </c>
      <c r="B225" s="2">
        <v>3.7209299999999999E-4</v>
      </c>
      <c r="C225" s="2">
        <v>0.201002282</v>
      </c>
      <c r="D225" s="2">
        <v>1.9373497E-2</v>
      </c>
      <c r="E225" s="2">
        <v>9.5599999999999996E-8</v>
      </c>
      <c r="F225" s="2">
        <v>0.68296131699999996</v>
      </c>
      <c r="G225" s="2">
        <v>7.6209905999999994E-2</v>
      </c>
      <c r="H225" s="3">
        <v>3.3039909961906401E-2</v>
      </c>
      <c r="I225" s="3">
        <v>1.1135525416070401E-2</v>
      </c>
      <c r="J225" s="3">
        <v>1.3583424337989E-2</v>
      </c>
      <c r="K225" s="3">
        <v>4.0458443788540702E-2</v>
      </c>
      <c r="L225" s="3">
        <v>2.0863877123205601E-2</v>
      </c>
      <c r="M225" s="3">
        <v>2.6901403408892601E-2</v>
      </c>
      <c r="N225" s="1">
        <v>16</v>
      </c>
      <c r="O225" s="1">
        <v>66613220</v>
      </c>
      <c r="P225" s="1" t="s">
        <v>522</v>
      </c>
    </row>
    <row r="226" spans="1:16" x14ac:dyDescent="0.55000000000000004">
      <c r="A226" s="1" t="s">
        <v>338</v>
      </c>
      <c r="B226" s="2">
        <v>3.2319599999999999E-4</v>
      </c>
      <c r="C226" s="2">
        <v>0.13941432200000001</v>
      </c>
      <c r="D226" s="2">
        <v>0.20605441199999999</v>
      </c>
      <c r="E226" s="2">
        <v>4.1700000000000003E-9</v>
      </c>
      <c r="F226" s="2">
        <v>2.2012099999999999E-4</v>
      </c>
      <c r="G226" s="2">
        <v>1.3347599999999999E-4</v>
      </c>
      <c r="H226" s="3">
        <v>-1.2190685211462901E-2</v>
      </c>
      <c r="I226" s="3">
        <v>9.6120062372310206E-3</v>
      </c>
      <c r="J226" s="3">
        <v>1.75833666496639E-3</v>
      </c>
      <c r="K226" s="3">
        <v>-6.5647789926758807E-2</v>
      </c>
      <c r="L226" s="3">
        <v>-6.7701457879172006E-2</v>
      </c>
      <c r="M226" s="3">
        <v>-8.8259753461568002E-2</v>
      </c>
      <c r="N226" s="1">
        <v>16</v>
      </c>
      <c r="O226" s="1">
        <v>30488321</v>
      </c>
      <c r="P226" s="1" t="s">
        <v>375</v>
      </c>
    </row>
    <row r="227" spans="1:16" x14ac:dyDescent="0.55000000000000004">
      <c r="A227" s="1" t="s">
        <v>339</v>
      </c>
      <c r="B227" s="2">
        <v>5.3967626999999997E-2</v>
      </c>
      <c r="C227" s="2">
        <v>4.511138E-2</v>
      </c>
      <c r="D227" s="2">
        <v>0.67310870199999995</v>
      </c>
      <c r="E227" s="2">
        <v>3.8799999999999997E-8</v>
      </c>
      <c r="F227" s="2">
        <v>5.6905699999999998E-4</v>
      </c>
      <c r="G227" s="2">
        <v>2.0431576999999999E-2</v>
      </c>
      <c r="H227" s="3">
        <v>-1.87784544921056E-3</v>
      </c>
      <c r="I227" s="3">
        <v>-3.1708559348253402E-3</v>
      </c>
      <c r="J227" s="3">
        <v>6.7857862726528701E-4</v>
      </c>
      <c r="K227" s="3">
        <v>-5.8900872968785802E-2</v>
      </c>
      <c r="L227" s="3">
        <v>-1.7009162148793999E-2</v>
      </c>
      <c r="M227" s="3">
        <v>-2.47439443835787E-2</v>
      </c>
      <c r="N227" s="1">
        <v>14</v>
      </c>
      <c r="O227" s="1">
        <v>91709951</v>
      </c>
      <c r="P227" s="1" t="s">
        <v>523</v>
      </c>
    </row>
    <row r="228" spans="1:16" x14ac:dyDescent="0.55000000000000004">
      <c r="A228" s="1" t="s">
        <v>341</v>
      </c>
      <c r="B228" s="2">
        <v>4.2899999999999999E-5</v>
      </c>
      <c r="C228" s="2">
        <v>0.91380492300000005</v>
      </c>
      <c r="D228" s="2">
        <v>0.78510793099999998</v>
      </c>
      <c r="E228" s="2">
        <v>3.92E-8</v>
      </c>
      <c r="F228" s="2">
        <v>0.34788706200000002</v>
      </c>
      <c r="G228" s="2">
        <v>0.25770280099999998</v>
      </c>
      <c r="H228" s="3">
        <v>-4.4242860319568603E-2</v>
      </c>
      <c r="I228" s="3">
        <v>1.8878697696035299E-3</v>
      </c>
      <c r="J228" s="3">
        <v>-9.7651484138642402E-4</v>
      </c>
      <c r="K228" s="3">
        <v>-9.2071481707451303E-2</v>
      </c>
      <c r="L228" s="3">
        <v>-4.9078508981003903E-2</v>
      </c>
      <c r="M228" s="3">
        <v>-7.2137696045723801E-2</v>
      </c>
      <c r="N228" s="1">
        <v>12</v>
      </c>
      <c r="O228" s="1">
        <v>49526040</v>
      </c>
      <c r="P228" s="1" t="s">
        <v>524</v>
      </c>
    </row>
    <row r="229" spans="1:16" x14ac:dyDescent="0.55000000000000004">
      <c r="A229" s="1" t="s">
        <v>343</v>
      </c>
      <c r="B229" s="2">
        <v>2.4089719999999998E-2</v>
      </c>
      <c r="C229" s="2">
        <v>0.10408355399999999</v>
      </c>
      <c r="D229" s="2">
        <v>0.56859004099999999</v>
      </c>
      <c r="E229" s="2">
        <v>6.8E-8</v>
      </c>
      <c r="F229" s="2">
        <v>0.28003600200000001</v>
      </c>
      <c r="G229" s="2">
        <v>9.5690730000000009E-3</v>
      </c>
      <c r="H229" s="3">
        <v>1.16305828676991E-2</v>
      </c>
      <c r="I229" s="3">
        <v>1.0980378048676701E-2</v>
      </c>
      <c r="J229" s="3">
        <v>1.7651816457548701E-2</v>
      </c>
      <c r="K229" s="3">
        <v>6.2728789814328001E-2</v>
      </c>
      <c r="L229" s="3">
        <v>6.6984015631804698E-3</v>
      </c>
      <c r="M229" s="3">
        <v>3.2389238895752702E-2</v>
      </c>
      <c r="N229" s="1">
        <v>2</v>
      </c>
      <c r="O229" s="1">
        <v>107456855</v>
      </c>
      <c r="P229" s="1" t="s">
        <v>525</v>
      </c>
    </row>
    <row r="230" spans="1:16" x14ac:dyDescent="0.55000000000000004">
      <c r="A230" s="1" t="s">
        <v>345</v>
      </c>
      <c r="B230" s="2">
        <v>0.83480347600000004</v>
      </c>
      <c r="C230" s="2">
        <v>0.50867313300000006</v>
      </c>
      <c r="D230" s="2">
        <v>0.11054914</v>
      </c>
      <c r="E230" s="2">
        <v>8.8300000000000003E-8</v>
      </c>
      <c r="F230" s="2">
        <v>0.39532757099999999</v>
      </c>
      <c r="G230" s="2">
        <v>6.8109217E-2</v>
      </c>
      <c r="H230" s="3">
        <v>-3.5034917424591199E-3</v>
      </c>
      <c r="I230" s="3">
        <v>7.3906035212623099E-4</v>
      </c>
      <c r="J230" s="3">
        <v>2.2940950453744801E-3</v>
      </c>
      <c r="K230" s="3">
        <v>5.5789937398361203E-2</v>
      </c>
      <c r="L230" s="3">
        <v>-1.19576358744452E-2</v>
      </c>
      <c r="M230" s="3">
        <v>5.7696664572708398E-3</v>
      </c>
      <c r="N230" s="1">
        <v>5</v>
      </c>
      <c r="O230" s="1">
        <v>31619428</v>
      </c>
      <c r="P230" s="1" t="s">
        <v>526</v>
      </c>
    </row>
    <row r="231" spans="1:16" x14ac:dyDescent="0.55000000000000004">
      <c r="A231" s="1" t="s">
        <v>346</v>
      </c>
      <c r="B231" s="2">
        <v>0.99666110299999999</v>
      </c>
      <c r="C231" s="2">
        <v>0.906130149</v>
      </c>
      <c r="D231" s="2">
        <v>0.68502021000000002</v>
      </c>
      <c r="E231" s="2">
        <v>9.5099999999999998E-8</v>
      </c>
      <c r="F231" s="2">
        <v>0.68503091900000002</v>
      </c>
      <c r="G231" s="2">
        <v>0.38070398500000002</v>
      </c>
      <c r="H231" s="3">
        <v>-1.10026436505251E-2</v>
      </c>
      <c r="I231" s="3">
        <v>-1.2612100106754701E-3</v>
      </c>
      <c r="J231" s="3">
        <v>-4.8188067036371001E-3</v>
      </c>
      <c r="K231" s="3">
        <v>4.0752945441780902E-2</v>
      </c>
      <c r="L231" s="3">
        <v>-2.02122467765345E-2</v>
      </c>
      <c r="M231" s="3">
        <v>-2.4891783805932599E-2</v>
      </c>
      <c r="N231" s="1">
        <v>1</v>
      </c>
      <c r="O231" s="1">
        <v>3274631</v>
      </c>
      <c r="P231" s="1" t="s">
        <v>527</v>
      </c>
    </row>
    <row r="232" spans="1:16" x14ac:dyDescent="0.55000000000000004">
      <c r="A232" s="1" t="s">
        <v>347</v>
      </c>
      <c r="B232" s="2">
        <v>0.35499089900000003</v>
      </c>
      <c r="C232" s="2">
        <v>0.20144736999999999</v>
      </c>
      <c r="D232" s="2">
        <v>0.44372700100000001</v>
      </c>
      <c r="E232" s="2">
        <v>0.11957869</v>
      </c>
      <c r="F232" s="2">
        <v>2.11E-11</v>
      </c>
      <c r="G232" s="2">
        <v>7.4664900000000005E-4</v>
      </c>
      <c r="H232" s="3">
        <v>-6.26407098566095E-4</v>
      </c>
      <c r="I232" s="3">
        <v>-1.26862584568648E-2</v>
      </c>
      <c r="J232" s="3">
        <v>5.1113490093123203E-3</v>
      </c>
      <c r="K232" s="3">
        <v>-1.7874802848566101E-2</v>
      </c>
      <c r="L232" s="3">
        <v>-0.114388227991888</v>
      </c>
      <c r="M232" s="3">
        <v>-3.9194808846773399E-2</v>
      </c>
      <c r="N232" s="1">
        <v>7</v>
      </c>
      <c r="O232" s="1">
        <v>110730805</v>
      </c>
      <c r="P232" s="1" t="s">
        <v>528</v>
      </c>
    </row>
    <row r="233" spans="1:16" x14ac:dyDescent="0.55000000000000004">
      <c r="A233" s="1" t="s">
        <v>348</v>
      </c>
      <c r="B233" s="2">
        <v>0.136282131</v>
      </c>
      <c r="C233" s="2">
        <v>0.96117339000000002</v>
      </c>
      <c r="D233" s="2">
        <v>0.82818856900000004</v>
      </c>
      <c r="E233" s="2">
        <v>2.26E-6</v>
      </c>
      <c r="F233" s="2">
        <v>5.6100000000000003E-10</v>
      </c>
      <c r="G233" s="2">
        <v>1.1578600000000001E-4</v>
      </c>
      <c r="H233" s="3">
        <v>-2.7887662552006899E-2</v>
      </c>
      <c r="I233" s="3">
        <v>-1.21808110727606E-3</v>
      </c>
      <c r="J233" s="3">
        <v>-2.4904142499938601E-3</v>
      </c>
      <c r="K233" s="3">
        <v>-3.8443486675324302E-2</v>
      </c>
      <c r="L233" s="3">
        <v>-0.11021520026249</v>
      </c>
      <c r="M233" s="3">
        <v>-4.4052021048319803E-2</v>
      </c>
      <c r="N233" s="1">
        <v>9</v>
      </c>
      <c r="O233" s="1">
        <v>134280803</v>
      </c>
      <c r="P233" s="1" t="s">
        <v>529</v>
      </c>
    </row>
    <row r="234" spans="1:16" x14ac:dyDescent="0.55000000000000004">
      <c r="A234" s="1" t="s">
        <v>349</v>
      </c>
      <c r="B234" s="2">
        <v>0.33636668800000002</v>
      </c>
      <c r="C234" s="2">
        <v>0.96773802099999995</v>
      </c>
      <c r="D234" s="2">
        <v>0.40429474900000001</v>
      </c>
      <c r="E234" s="2">
        <v>2.31473E-4</v>
      </c>
      <c r="F234" s="2">
        <v>7.6600000000000004E-10</v>
      </c>
      <c r="G234" s="2">
        <v>7.3432E-4</v>
      </c>
      <c r="H234" s="3">
        <v>-9.1969180894768698E-4</v>
      </c>
      <c r="I234" s="3">
        <v>9.8111328048322609E-4</v>
      </c>
      <c r="J234" s="3">
        <v>-1.72647854416441E-3</v>
      </c>
      <c r="K234" s="3">
        <v>-1.4522102150309701E-2</v>
      </c>
      <c r="L234" s="3">
        <v>-9.3512981894000702E-2</v>
      </c>
      <c r="M234" s="3">
        <v>-4.4666129547889802E-2</v>
      </c>
      <c r="N234" s="1">
        <v>7</v>
      </c>
      <c r="O234" s="1">
        <v>110731201</v>
      </c>
      <c r="P234" s="1" t="s">
        <v>528</v>
      </c>
    </row>
    <row r="235" spans="1:16" x14ac:dyDescent="0.55000000000000004">
      <c r="A235" s="1" t="s">
        <v>350</v>
      </c>
      <c r="B235" s="2">
        <v>1.7999999999999999E-6</v>
      </c>
      <c r="C235" s="2">
        <v>0.80626488399999996</v>
      </c>
      <c r="D235" s="2">
        <v>3.7649377999999997E-2</v>
      </c>
      <c r="E235" s="2">
        <v>8.7700000000000004E-5</v>
      </c>
      <c r="F235" s="2">
        <v>3.5100000000000001E-9</v>
      </c>
      <c r="G235" s="2">
        <v>1.29E-7</v>
      </c>
      <c r="H235" s="3">
        <v>-1.50935186038096E-2</v>
      </c>
      <c r="I235" s="3">
        <v>1.7252644714537101E-3</v>
      </c>
      <c r="J235" s="3">
        <v>8.8473841691635302E-3</v>
      </c>
      <c r="K235" s="3">
        <v>-2.20616922909007E-2</v>
      </c>
      <c r="L235" s="3">
        <v>-6.8385212186994601E-2</v>
      </c>
      <c r="M235" s="3">
        <v>-5.8431517735450599E-2</v>
      </c>
      <c r="N235" s="1">
        <v>3</v>
      </c>
      <c r="O235" s="1">
        <v>98311063</v>
      </c>
      <c r="P235" s="1" t="s">
        <v>530</v>
      </c>
    </row>
    <row r="236" spans="1:16" x14ac:dyDescent="0.55000000000000004">
      <c r="A236" s="1" t="s">
        <v>351</v>
      </c>
      <c r="B236" s="2">
        <v>8.2364602999999995E-2</v>
      </c>
      <c r="C236" s="2">
        <v>0.60521220600000003</v>
      </c>
      <c r="D236" s="2">
        <v>0.91897919500000003</v>
      </c>
      <c r="E236" s="2">
        <v>1.2299388E-2</v>
      </c>
      <c r="F236" s="2">
        <v>3.72E-9</v>
      </c>
      <c r="G236" s="2">
        <v>1.0124120000000001E-3</v>
      </c>
      <c r="H236" s="3">
        <v>-4.2378972113187299E-3</v>
      </c>
      <c r="I236" s="3">
        <v>-7.91830497413748E-3</v>
      </c>
      <c r="J236" s="3">
        <v>1.0722017538566899E-4</v>
      </c>
      <c r="K236" s="3">
        <v>-1.3701473238597099E-2</v>
      </c>
      <c r="L236" s="3">
        <v>-9.0274590838132399E-2</v>
      </c>
      <c r="M236" s="3">
        <v>-3.3590048968629001E-2</v>
      </c>
      <c r="N236" s="1">
        <v>7</v>
      </c>
      <c r="O236" s="1">
        <v>110731527</v>
      </c>
      <c r="P236" s="1" t="s">
        <v>528</v>
      </c>
    </row>
    <row r="237" spans="1:16" x14ac:dyDescent="0.55000000000000004">
      <c r="A237" s="1" t="s">
        <v>352</v>
      </c>
      <c r="B237" s="2">
        <v>3.54421E-4</v>
      </c>
      <c r="C237" s="2">
        <v>1.4735649999999999E-2</v>
      </c>
      <c r="D237" s="2">
        <v>0.10332998</v>
      </c>
      <c r="E237" s="2">
        <v>8.9835790000000002E-3</v>
      </c>
      <c r="F237" s="2">
        <v>5.1799999999999999E-9</v>
      </c>
      <c r="G237" s="2">
        <v>1.952945E-3</v>
      </c>
      <c r="H237" s="3">
        <v>-4.7336507977436597E-2</v>
      </c>
      <c r="I237" s="3">
        <v>-2.23951500362253E-2</v>
      </c>
      <c r="J237" s="3">
        <v>-6.4680174050597604E-3</v>
      </c>
      <c r="K237" s="3">
        <v>-2.1157032677725399E-2</v>
      </c>
      <c r="L237" s="3">
        <v>-7.1927895207952702E-2</v>
      </c>
      <c r="M237" s="3">
        <v>-3.6676671391518402E-2</v>
      </c>
      <c r="N237" s="1">
        <v>10</v>
      </c>
      <c r="O237" s="1">
        <v>91093005</v>
      </c>
      <c r="P237" s="1" t="s">
        <v>531</v>
      </c>
    </row>
    <row r="238" spans="1:16" x14ac:dyDescent="0.55000000000000004">
      <c r="A238" s="1" t="s">
        <v>354</v>
      </c>
      <c r="B238" s="2">
        <v>7.4499999999999996E-7</v>
      </c>
      <c r="C238" s="2">
        <v>0.92002091100000005</v>
      </c>
      <c r="D238" s="2">
        <v>0.86001038699999999</v>
      </c>
      <c r="E238" s="2">
        <v>0.191543358</v>
      </c>
      <c r="F238" s="2">
        <v>1.4300000000000001E-8</v>
      </c>
      <c r="G238" s="2">
        <v>1.354418E-3</v>
      </c>
      <c r="H238" s="3">
        <v>-8.9197174617304906E-2</v>
      </c>
      <c r="I238" s="3">
        <v>-1.10425972046891E-2</v>
      </c>
      <c r="J238" s="3">
        <v>-4.6108232143851104E-3</v>
      </c>
      <c r="K238" s="3">
        <v>-1.8948845832921099E-2</v>
      </c>
      <c r="L238" s="3">
        <v>-9.9900641415642699E-2</v>
      </c>
      <c r="M238" s="3">
        <v>-4.1145077039912499E-2</v>
      </c>
      <c r="N238" s="1">
        <v>3</v>
      </c>
      <c r="O238" s="1">
        <v>98250723</v>
      </c>
      <c r="P238" s="1" t="s">
        <v>373</v>
      </c>
    </row>
    <row r="239" spans="1:16" x14ac:dyDescent="0.55000000000000004">
      <c r="A239" s="1" t="s">
        <v>355</v>
      </c>
      <c r="B239" s="2">
        <v>6.4954676000000003E-2</v>
      </c>
      <c r="C239" s="2">
        <v>1.111095E-2</v>
      </c>
      <c r="D239" s="2">
        <v>5.2043549999999999E-3</v>
      </c>
      <c r="E239" s="2">
        <v>1.7255256E-2</v>
      </c>
      <c r="F239" s="2">
        <v>1.1899999999999999E-7</v>
      </c>
      <c r="G239" s="2">
        <v>5.7501669999999996E-3</v>
      </c>
      <c r="H239" s="3">
        <v>-1.64665073220839E-2</v>
      </c>
      <c r="I239" s="3">
        <v>-1.61264392431958E-2</v>
      </c>
      <c r="J239" s="3">
        <v>-2.9163862620331001E-2</v>
      </c>
      <c r="K239" s="3">
        <v>-1.5706530933577802E-2</v>
      </c>
      <c r="L239" s="3">
        <v>-8.2660174121993099E-2</v>
      </c>
      <c r="M239" s="3">
        <v>-3.3943895888767298E-2</v>
      </c>
      <c r="N239" s="1">
        <v>16</v>
      </c>
      <c r="O239" s="1">
        <v>17562419</v>
      </c>
      <c r="P239" s="1" t="s">
        <v>532</v>
      </c>
    </row>
    <row r="240" spans="1:16" x14ac:dyDescent="0.55000000000000004">
      <c r="A240" s="1" t="s">
        <v>357</v>
      </c>
      <c r="B240" s="2">
        <v>0.276834725</v>
      </c>
      <c r="C240" s="2">
        <v>0.41242192100000002</v>
      </c>
      <c r="D240" s="2">
        <v>0.16977677299999999</v>
      </c>
      <c r="E240" s="2">
        <v>0.71026602400000005</v>
      </c>
      <c r="F240" s="2">
        <v>0.32083169900000003</v>
      </c>
      <c r="G240" s="2">
        <v>6.2600000000000003E-9</v>
      </c>
      <c r="H240" s="3">
        <v>2.9174448500272599E-3</v>
      </c>
      <c r="I240" s="3">
        <v>2.62801170060403E-5</v>
      </c>
      <c r="J240" s="3">
        <v>7.7617785149111098E-3</v>
      </c>
      <c r="K240" s="3">
        <v>4.5229735001220796E-3</v>
      </c>
      <c r="L240" s="3">
        <v>7.1301245616378203E-3</v>
      </c>
      <c r="M240" s="3">
        <v>1.457418726088E-2</v>
      </c>
      <c r="N240" s="1">
        <v>16</v>
      </c>
      <c r="O240" s="1">
        <v>89724915</v>
      </c>
      <c r="P240" s="1" t="s">
        <v>533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9"/>
  <sheetViews>
    <sheetView workbookViewId="0"/>
  </sheetViews>
  <sheetFormatPr defaultRowHeight="14.4" x14ac:dyDescent="0.55000000000000004"/>
  <cols>
    <col min="1" max="1" width="15.578125" customWidth="1"/>
    <col min="2" max="2" width="10" customWidth="1"/>
  </cols>
  <sheetData>
    <row r="1" spans="1:6" x14ac:dyDescent="0.55000000000000004">
      <c r="A1" t="s">
        <v>4022</v>
      </c>
    </row>
    <row r="2" spans="1:6" x14ac:dyDescent="0.55000000000000004">
      <c r="A2" s="72"/>
      <c r="B2" s="72" t="s">
        <v>2002</v>
      </c>
      <c r="C2" s="72" t="s">
        <v>2003</v>
      </c>
      <c r="D2" s="72" t="s">
        <v>2004</v>
      </c>
      <c r="E2" s="72" t="s">
        <v>873</v>
      </c>
      <c r="F2" s="72" t="s">
        <v>874</v>
      </c>
    </row>
    <row r="3" spans="1:6" x14ac:dyDescent="0.55000000000000004">
      <c r="A3" s="17" t="s">
        <v>875</v>
      </c>
      <c r="B3" s="18">
        <v>2.3E-2</v>
      </c>
      <c r="C3" s="18">
        <v>1.4999999999999999E-2</v>
      </c>
      <c r="D3" s="18">
        <v>8.0000000000000002E-3</v>
      </c>
      <c r="E3" s="19">
        <v>1.1000000000000001E-6</v>
      </c>
      <c r="F3" s="20">
        <v>1.42E-5</v>
      </c>
    </row>
    <row r="4" spans="1:6" x14ac:dyDescent="0.55000000000000004">
      <c r="A4" s="17" t="s">
        <v>876</v>
      </c>
      <c r="B4" s="18">
        <v>4.8000000000000001E-2</v>
      </c>
      <c r="C4" s="18">
        <v>5.8000000000000003E-2</v>
      </c>
      <c r="D4" s="18">
        <v>-0.01</v>
      </c>
      <c r="E4" s="19">
        <v>1.1299999999999999E-3</v>
      </c>
      <c r="F4" s="20">
        <v>1.4E-2</v>
      </c>
    </row>
    <row r="5" spans="1:6" x14ac:dyDescent="0.55000000000000004">
      <c r="A5" s="21" t="s">
        <v>2005</v>
      </c>
      <c r="B5" s="22">
        <v>7.4200000000000002E-2</v>
      </c>
      <c r="C5" s="22">
        <v>7.5800000000000006E-2</v>
      </c>
      <c r="D5" s="22">
        <v>-1.5E-3</v>
      </c>
      <c r="E5" s="23">
        <v>0.66900000000000004</v>
      </c>
      <c r="F5" s="23">
        <v>0.98499999999999999</v>
      </c>
    </row>
    <row r="6" spans="1:6" ht="16.5" x14ac:dyDescent="0.55000000000000004">
      <c r="A6" s="73" t="s">
        <v>4018</v>
      </c>
      <c r="B6" s="74">
        <v>0.33119999999999999</v>
      </c>
      <c r="C6" s="74">
        <v>0.2079</v>
      </c>
      <c r="D6" s="74">
        <v>0.12330000000000001</v>
      </c>
      <c r="E6" s="75">
        <v>3.8499999999999997E-9</v>
      </c>
      <c r="F6" s="75">
        <v>9.2900000000000002E-7</v>
      </c>
    </row>
    <row r="7" spans="1:6" ht="16.5" x14ac:dyDescent="0.55000000000000004">
      <c r="A7" s="73" t="s">
        <v>4019</v>
      </c>
      <c r="B7" s="74">
        <v>0.66879999999999995</v>
      </c>
      <c r="C7" s="74">
        <v>0.79210000000000003</v>
      </c>
      <c r="D7" s="74">
        <v>-0.12330000000000001</v>
      </c>
      <c r="E7" s="75">
        <v>3.8499999999999997E-9</v>
      </c>
      <c r="F7" s="75">
        <v>9.2900000000000002E-7</v>
      </c>
    </row>
    <row r="8" spans="1:6" x14ac:dyDescent="0.55000000000000004">
      <c r="A8" s="44" t="s">
        <v>877</v>
      </c>
    </row>
    <row r="9" spans="1:6" ht="16.5" x14ac:dyDescent="0.55000000000000004">
      <c r="A9" s="76" t="s">
        <v>402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E48DA-19E2-4EA6-AA94-B0054EDB2AD0}">
  <dimension ref="A1:R652"/>
  <sheetViews>
    <sheetView zoomScale="80" zoomScaleNormal="80" workbookViewId="0"/>
  </sheetViews>
  <sheetFormatPr defaultColWidth="9" defaultRowHeight="14.4" x14ac:dyDescent="0.55000000000000004"/>
  <cols>
    <col min="1" max="1" width="11.68359375" style="16" customWidth="1"/>
    <col min="2" max="2" width="8.26171875" style="16" customWidth="1"/>
    <col min="3" max="3" width="8.15625" style="16" customWidth="1"/>
    <col min="4" max="5" width="5.83984375" style="16" customWidth="1"/>
    <col min="6" max="6" width="6.83984375" style="16" customWidth="1"/>
    <col min="7" max="7" width="9.83984375" style="16" customWidth="1"/>
    <col min="8" max="8" width="11.41796875" style="39" customWidth="1"/>
    <col min="9" max="9" width="7.68359375" style="39" customWidth="1"/>
    <col min="10" max="10" width="7.83984375" style="39" customWidth="1"/>
    <col min="11" max="13" width="6.83984375" style="39" customWidth="1"/>
    <col min="14" max="14" width="10.15625" style="39" customWidth="1"/>
    <col min="15" max="15" width="4" style="16" customWidth="1"/>
    <col min="16" max="16" width="10.578125" style="16" customWidth="1"/>
    <col min="17" max="17" width="28.41796875" style="16" customWidth="1"/>
    <col min="18" max="18" width="19.15625" style="16" customWidth="1"/>
    <col min="19" max="16384" width="9" style="16"/>
  </cols>
  <sheetData>
    <row r="1" spans="1:18" x14ac:dyDescent="0.55000000000000004">
      <c r="A1" s="16" t="s">
        <v>3688</v>
      </c>
      <c r="P1" s="38"/>
    </row>
    <row r="2" spans="1:18" x14ac:dyDescent="0.55000000000000004">
      <c r="A2" s="114" t="s">
        <v>3610</v>
      </c>
      <c r="B2" s="115"/>
      <c r="C2" s="115"/>
      <c r="D2" s="115"/>
      <c r="E2" s="115"/>
      <c r="F2" s="115"/>
      <c r="G2" s="116"/>
      <c r="H2" s="117" t="s">
        <v>3611</v>
      </c>
      <c r="I2" s="118"/>
      <c r="J2" s="118"/>
      <c r="K2" s="118"/>
      <c r="L2" s="118"/>
      <c r="M2" s="118"/>
      <c r="N2" s="119"/>
      <c r="O2" s="112" t="s">
        <v>13</v>
      </c>
      <c r="P2" s="112" t="s">
        <v>2470</v>
      </c>
      <c r="Q2" s="112" t="s">
        <v>2471</v>
      </c>
      <c r="R2" s="112" t="s">
        <v>3609</v>
      </c>
    </row>
    <row r="3" spans="1:18" x14ac:dyDescent="0.55000000000000004">
      <c r="A3" s="77" t="s">
        <v>2464</v>
      </c>
      <c r="B3" s="77" t="s">
        <v>873</v>
      </c>
      <c r="C3" s="77" t="s">
        <v>2465</v>
      </c>
      <c r="D3" s="77" t="s">
        <v>2466</v>
      </c>
      <c r="E3" s="77" t="s">
        <v>2467</v>
      </c>
      <c r="F3" s="77" t="s">
        <v>2468</v>
      </c>
      <c r="G3" s="77" t="s">
        <v>2469</v>
      </c>
      <c r="H3" s="78" t="s">
        <v>2464</v>
      </c>
      <c r="I3" s="78" t="s">
        <v>873</v>
      </c>
      <c r="J3" s="78" t="s">
        <v>2465</v>
      </c>
      <c r="K3" s="79" t="s">
        <v>2466</v>
      </c>
      <c r="L3" s="79" t="s">
        <v>2467</v>
      </c>
      <c r="M3" s="79" t="s">
        <v>2468</v>
      </c>
      <c r="N3" s="78" t="s">
        <v>2469</v>
      </c>
      <c r="O3" s="113"/>
      <c r="P3" s="113"/>
      <c r="Q3" s="113"/>
      <c r="R3" s="113"/>
    </row>
    <row r="4" spans="1:18" x14ac:dyDescent="0.55000000000000004">
      <c r="A4" s="1" t="s">
        <v>15</v>
      </c>
      <c r="B4" s="10">
        <v>1.65480294390065E-28</v>
      </c>
      <c r="C4" s="10">
        <v>6.6622697482029096E-23</v>
      </c>
      <c r="D4" s="1">
        <v>0.72533084294107797</v>
      </c>
      <c r="E4" s="1">
        <v>0.91428233056735397</v>
      </c>
      <c r="F4" s="1">
        <v>-0.188951487626276</v>
      </c>
      <c r="G4" s="1" t="s">
        <v>1989</v>
      </c>
      <c r="H4" s="55" t="s">
        <v>15</v>
      </c>
      <c r="I4" s="56">
        <v>8.1587584607810498E-30</v>
      </c>
      <c r="J4" s="56">
        <v>3.28473247382737E-24</v>
      </c>
      <c r="K4" s="55">
        <v>0.72533084294107797</v>
      </c>
      <c r="L4" s="55">
        <v>0.91428233056735397</v>
      </c>
      <c r="M4" s="55">
        <v>-0.188951487626276</v>
      </c>
      <c r="N4" s="55" t="s">
        <v>1989</v>
      </c>
      <c r="O4" s="1">
        <v>5</v>
      </c>
      <c r="P4" s="1">
        <v>373378</v>
      </c>
      <c r="Q4" s="1" t="s">
        <v>16</v>
      </c>
      <c r="R4" s="1" t="s">
        <v>16</v>
      </c>
    </row>
    <row r="5" spans="1:18" x14ac:dyDescent="0.55000000000000004">
      <c r="A5" s="1" t="s">
        <v>17</v>
      </c>
      <c r="B5" s="10">
        <v>9.2227269421549707E-22</v>
      </c>
      <c r="C5" s="10">
        <v>1.8565441561827401E-16</v>
      </c>
      <c r="D5" s="1">
        <v>0.39720650759945397</v>
      </c>
      <c r="E5" s="1">
        <v>0.50959120817584203</v>
      </c>
      <c r="F5" s="1">
        <v>-0.112384700576388</v>
      </c>
      <c r="G5" s="1" t="s">
        <v>1989</v>
      </c>
      <c r="H5" s="55" t="s">
        <v>17</v>
      </c>
      <c r="I5" s="56">
        <v>1.23962020931453E-23</v>
      </c>
      <c r="J5" s="56">
        <v>2.49536787755225E-18</v>
      </c>
      <c r="K5" s="55">
        <v>0.39720650759945397</v>
      </c>
      <c r="L5" s="55">
        <v>0.50959120817584203</v>
      </c>
      <c r="M5" s="55">
        <v>-0.112384700576388</v>
      </c>
      <c r="N5" s="55" t="s">
        <v>1989</v>
      </c>
      <c r="O5" s="1">
        <v>2</v>
      </c>
      <c r="P5" s="1">
        <v>233284661</v>
      </c>
      <c r="Q5" s="1" t="s">
        <v>18</v>
      </c>
      <c r="R5" s="1" t="s">
        <v>18</v>
      </c>
    </row>
    <row r="6" spans="1:18" x14ac:dyDescent="0.55000000000000004">
      <c r="A6" s="1" t="s">
        <v>208</v>
      </c>
      <c r="B6" s="10">
        <v>1.22634730145998E-20</v>
      </c>
      <c r="C6" s="10">
        <v>1.64576625420796E-15</v>
      </c>
      <c r="D6" s="1">
        <v>0.72799579770880996</v>
      </c>
      <c r="E6" s="1">
        <v>0.87030935992203295</v>
      </c>
      <c r="F6" s="1">
        <v>-0.142313562213223</v>
      </c>
      <c r="G6" s="1" t="s">
        <v>1989</v>
      </c>
      <c r="H6" s="55" t="s">
        <v>208</v>
      </c>
      <c r="I6" s="56">
        <v>2.0507719399337999E-22</v>
      </c>
      <c r="J6" s="56">
        <v>2.7521496152041E-17</v>
      </c>
      <c r="K6" s="55">
        <v>0.72799579770880996</v>
      </c>
      <c r="L6" s="55">
        <v>0.87030935992203295</v>
      </c>
      <c r="M6" s="55">
        <v>-0.142313562213223</v>
      </c>
      <c r="N6" s="55" t="s">
        <v>1989</v>
      </c>
      <c r="O6" s="1">
        <v>5</v>
      </c>
      <c r="P6" s="1">
        <v>399787</v>
      </c>
      <c r="Q6" s="1" t="s">
        <v>16</v>
      </c>
      <c r="R6" s="1" t="s">
        <v>21</v>
      </c>
    </row>
    <row r="7" spans="1:18" x14ac:dyDescent="0.55000000000000004">
      <c r="A7" s="1" t="s">
        <v>267</v>
      </c>
      <c r="B7" s="10">
        <v>2.8159872566108802E-17</v>
      </c>
      <c r="C7" s="10">
        <v>2.8343052537151298E-12</v>
      </c>
      <c r="D7" s="1">
        <v>0.21712404223052201</v>
      </c>
      <c r="E7" s="1">
        <v>0.17557629700592001</v>
      </c>
      <c r="F7" s="1">
        <v>4.1547745224601598E-2</v>
      </c>
      <c r="G7" s="1" t="s">
        <v>1989</v>
      </c>
      <c r="H7" s="55" t="s">
        <v>267</v>
      </c>
      <c r="I7" s="56">
        <v>4.26054265342364E-9</v>
      </c>
      <c r="J7" s="56">
        <v>3.0634236876395498E-5</v>
      </c>
      <c r="K7" s="55">
        <v>0.21712404223052201</v>
      </c>
      <c r="L7" s="55">
        <v>0.17557629700592001</v>
      </c>
      <c r="M7" s="55">
        <v>4.1547745224601598E-2</v>
      </c>
      <c r="N7" s="55" t="s">
        <v>1989</v>
      </c>
      <c r="O7" s="1">
        <v>17</v>
      </c>
      <c r="P7" s="1">
        <v>1477843</v>
      </c>
      <c r="Q7" s="1" t="s">
        <v>2474</v>
      </c>
      <c r="R7" s="1" t="s">
        <v>268</v>
      </c>
    </row>
    <row r="8" spans="1:18" x14ac:dyDescent="0.55000000000000004">
      <c r="A8" s="1" t="s">
        <v>54</v>
      </c>
      <c r="B8" s="10">
        <v>5.2013726429314602E-16</v>
      </c>
      <c r="C8" s="10">
        <v>4.1881660575789901E-11</v>
      </c>
      <c r="D8" s="1">
        <v>0.86691365371562301</v>
      </c>
      <c r="E8" s="1">
        <v>0.96893946021468702</v>
      </c>
      <c r="F8" s="1">
        <v>-0.102025806499064</v>
      </c>
      <c r="G8" s="1" t="s">
        <v>1989</v>
      </c>
      <c r="H8" s="55" t="s">
        <v>54</v>
      </c>
      <c r="I8" s="56">
        <v>1.1281958688300899E-19</v>
      </c>
      <c r="J8" s="56">
        <v>1.13553478295683E-14</v>
      </c>
      <c r="K8" s="55">
        <v>0.86691365371562301</v>
      </c>
      <c r="L8" s="55">
        <v>0.96893946021468702</v>
      </c>
      <c r="M8" s="55">
        <v>-0.102025806499064</v>
      </c>
      <c r="N8" s="55" t="s">
        <v>1989</v>
      </c>
      <c r="O8" s="1">
        <v>3</v>
      </c>
      <c r="P8" s="1">
        <v>98251294</v>
      </c>
      <c r="Q8" s="1" t="s">
        <v>2472</v>
      </c>
      <c r="R8" s="1" t="s">
        <v>2472</v>
      </c>
    </row>
    <row r="9" spans="1:18" x14ac:dyDescent="0.55000000000000004">
      <c r="A9" s="1" t="s">
        <v>23</v>
      </c>
      <c r="B9" s="10">
        <v>1.8889617055660301E-15</v>
      </c>
      <c r="C9" s="10">
        <v>1.2674996009738199E-10</v>
      </c>
      <c r="D9" s="1">
        <v>0.60975206996180098</v>
      </c>
      <c r="E9" s="1">
        <v>0.74293439753629698</v>
      </c>
      <c r="F9" s="1">
        <v>-0.133182327574496</v>
      </c>
      <c r="G9" s="1" t="s">
        <v>1989</v>
      </c>
      <c r="H9" s="55" t="s">
        <v>23</v>
      </c>
      <c r="I9" s="56">
        <v>2.8177944779601498E-17</v>
      </c>
      <c r="J9" s="56">
        <v>1.8907494873595202E-12</v>
      </c>
      <c r="K9" s="55">
        <v>0.60975206996180098</v>
      </c>
      <c r="L9" s="55">
        <v>0.74293439753629698</v>
      </c>
      <c r="M9" s="55">
        <v>-0.133182327574496</v>
      </c>
      <c r="N9" s="55" t="s">
        <v>1989</v>
      </c>
      <c r="O9" s="1">
        <v>19</v>
      </c>
      <c r="P9" s="1">
        <v>17000585</v>
      </c>
      <c r="Q9" s="1" t="s">
        <v>2473</v>
      </c>
      <c r="R9" s="1" t="s">
        <v>24</v>
      </c>
    </row>
    <row r="10" spans="1:18" x14ac:dyDescent="0.55000000000000004">
      <c r="A10" s="1" t="s">
        <v>63</v>
      </c>
      <c r="B10" s="10">
        <v>8.9550025885732008E-15</v>
      </c>
      <c r="C10" s="10">
        <v>5.1504313602353501E-10</v>
      </c>
      <c r="D10" s="1">
        <v>0.36201733498431798</v>
      </c>
      <c r="E10" s="1">
        <v>0.43196461070503001</v>
      </c>
      <c r="F10" s="1">
        <v>-6.9947275720712201E-2</v>
      </c>
      <c r="G10" s="1" t="s">
        <v>1989</v>
      </c>
      <c r="H10" s="55" t="s">
        <v>63</v>
      </c>
      <c r="I10" s="56">
        <v>9.2814431914297198E-8</v>
      </c>
      <c r="J10" s="55">
        <v>3.5930072997653799E-4</v>
      </c>
      <c r="K10" s="55">
        <v>0.36201733498431798</v>
      </c>
      <c r="L10" s="55">
        <v>0.43196461070503001</v>
      </c>
      <c r="M10" s="55">
        <v>-6.9947275720712201E-2</v>
      </c>
      <c r="N10" s="55" t="s">
        <v>1989</v>
      </c>
      <c r="O10" s="1">
        <v>19</v>
      </c>
      <c r="P10" s="1">
        <v>17003890</v>
      </c>
      <c r="Q10" s="1" t="s">
        <v>2473</v>
      </c>
      <c r="R10" s="1" t="s">
        <v>64</v>
      </c>
    </row>
    <row r="11" spans="1:18" x14ac:dyDescent="0.55000000000000004">
      <c r="A11" s="1" t="s">
        <v>19</v>
      </c>
      <c r="B11" s="10">
        <v>1.36102031971609E-14</v>
      </c>
      <c r="C11" s="10">
        <v>6.8493687844792397E-10</v>
      </c>
      <c r="D11" s="1">
        <v>0.57184388891035298</v>
      </c>
      <c r="E11" s="1">
        <v>0.66556489917254802</v>
      </c>
      <c r="F11" s="1">
        <v>-9.3721010262195398E-2</v>
      </c>
      <c r="G11" s="1" t="s">
        <v>1989</v>
      </c>
      <c r="H11" s="55" t="s">
        <v>19</v>
      </c>
      <c r="I11" s="56">
        <v>4.1323597504944904E-15</v>
      </c>
      <c r="J11" s="56">
        <v>2.3767090003836903E-10</v>
      </c>
      <c r="K11" s="55">
        <v>0.57184388891035298</v>
      </c>
      <c r="L11" s="55">
        <v>0.66556489917254802</v>
      </c>
      <c r="M11" s="55">
        <v>-9.3721010262195398E-2</v>
      </c>
      <c r="N11" s="55" t="s">
        <v>1989</v>
      </c>
      <c r="O11" s="1">
        <v>2</v>
      </c>
      <c r="P11" s="1">
        <v>233284934</v>
      </c>
      <c r="Q11" s="1" t="s">
        <v>18</v>
      </c>
      <c r="R11" s="1" t="s">
        <v>18</v>
      </c>
    </row>
    <row r="12" spans="1:18" x14ac:dyDescent="0.55000000000000004">
      <c r="A12" s="1" t="s">
        <v>25</v>
      </c>
      <c r="B12" s="10">
        <v>2.2126202326584999E-14</v>
      </c>
      <c r="C12" s="10">
        <v>9.8978370100975096E-10</v>
      </c>
      <c r="D12" s="1">
        <v>0.87306103502626597</v>
      </c>
      <c r="E12" s="1">
        <v>0.95287829307597405</v>
      </c>
      <c r="F12" s="1">
        <v>-7.9817258049708101E-2</v>
      </c>
      <c r="G12" s="1" t="s">
        <v>1989</v>
      </c>
      <c r="H12" s="55" t="s">
        <v>25</v>
      </c>
      <c r="I12" s="56">
        <v>5.8797826845412702E-14</v>
      </c>
      <c r="J12" s="56">
        <v>2.6302358537352099E-9</v>
      </c>
      <c r="K12" s="55">
        <v>0.87306103502626597</v>
      </c>
      <c r="L12" s="55">
        <v>0.95287829307597405</v>
      </c>
      <c r="M12" s="55">
        <v>-7.9817258049708101E-2</v>
      </c>
      <c r="N12" s="55" t="s">
        <v>1989</v>
      </c>
      <c r="O12" s="1">
        <v>1</v>
      </c>
      <c r="P12" s="1">
        <v>92947588</v>
      </c>
      <c r="Q12" s="1" t="s">
        <v>26</v>
      </c>
      <c r="R12" s="1" t="s">
        <v>26</v>
      </c>
    </row>
    <row r="13" spans="1:18" x14ac:dyDescent="0.55000000000000004">
      <c r="A13" s="1" t="s">
        <v>212</v>
      </c>
      <c r="B13" s="10">
        <v>1.16031852507176E-13</v>
      </c>
      <c r="C13" s="10">
        <v>4.6714655883094196E-9</v>
      </c>
      <c r="D13" s="1">
        <v>0.79598589031815803</v>
      </c>
      <c r="E13" s="1">
        <v>0.87316020274652195</v>
      </c>
      <c r="F13" s="1">
        <v>-7.7174312428363603E-2</v>
      </c>
      <c r="G13" s="1" t="s">
        <v>1989</v>
      </c>
      <c r="H13" s="55" t="s">
        <v>212</v>
      </c>
      <c r="I13" s="56">
        <v>2.3335926489046898E-13</v>
      </c>
      <c r="J13" s="56">
        <v>9.3950906763432498E-9</v>
      </c>
      <c r="K13" s="55">
        <v>0.79598589031815803</v>
      </c>
      <c r="L13" s="55">
        <v>0.87316020274652195</v>
      </c>
      <c r="M13" s="55">
        <v>-7.7174312428363603E-2</v>
      </c>
      <c r="N13" s="55" t="s">
        <v>1989</v>
      </c>
      <c r="O13" s="1">
        <v>2</v>
      </c>
      <c r="P13" s="1">
        <v>74780268</v>
      </c>
      <c r="Q13" s="1" t="s">
        <v>2477</v>
      </c>
      <c r="R13" s="1" t="s">
        <v>210</v>
      </c>
    </row>
    <row r="14" spans="1:18" x14ac:dyDescent="0.55000000000000004">
      <c r="A14" s="1" t="s">
        <v>211</v>
      </c>
      <c r="B14" s="10">
        <v>1.60457178331511E-13</v>
      </c>
      <c r="C14" s="10">
        <v>5.8727619009657202E-9</v>
      </c>
      <c r="D14" s="1">
        <v>0.42211064837422102</v>
      </c>
      <c r="E14" s="1">
        <v>0.51821082730777401</v>
      </c>
      <c r="F14" s="1">
        <v>-9.6100178933552993E-2</v>
      </c>
      <c r="G14" s="1" t="s">
        <v>1989</v>
      </c>
      <c r="H14" s="55" t="s">
        <v>211</v>
      </c>
      <c r="I14" s="56">
        <v>2.9803703573590299E-14</v>
      </c>
      <c r="J14" s="56">
        <v>1.49987883326683E-9</v>
      </c>
      <c r="K14" s="55">
        <v>0.42211064837422102</v>
      </c>
      <c r="L14" s="55">
        <v>0.51821082730777401</v>
      </c>
      <c r="M14" s="55">
        <v>-9.6100178933552993E-2</v>
      </c>
      <c r="N14" s="55" t="s">
        <v>1989</v>
      </c>
      <c r="O14" s="1">
        <v>5</v>
      </c>
      <c r="P14" s="1">
        <v>399887</v>
      </c>
      <c r="Q14" s="1" t="s">
        <v>16</v>
      </c>
      <c r="R14" s="1" t="s">
        <v>21</v>
      </c>
    </row>
    <row r="15" spans="1:18" x14ac:dyDescent="0.55000000000000004">
      <c r="A15" s="1" t="s">
        <v>209</v>
      </c>
      <c r="B15" s="10">
        <v>7.6456137122256797E-13</v>
      </c>
      <c r="C15" s="10">
        <v>2.56511614314124E-8</v>
      </c>
      <c r="D15" s="1">
        <v>0.82106452209779301</v>
      </c>
      <c r="E15" s="1">
        <v>0.91210386111994601</v>
      </c>
      <c r="F15" s="1">
        <v>-9.1039339022152194E-2</v>
      </c>
      <c r="G15" s="1" t="s">
        <v>1989</v>
      </c>
      <c r="H15" s="55" t="s">
        <v>209</v>
      </c>
      <c r="I15" s="56">
        <v>2.7025955462785401E-17</v>
      </c>
      <c r="J15" s="56">
        <v>1.8907494873595202E-12</v>
      </c>
      <c r="K15" s="55">
        <v>0.82106452209779301</v>
      </c>
      <c r="L15" s="55">
        <v>0.91210386111994601</v>
      </c>
      <c r="M15" s="55">
        <v>-9.1039339022152194E-2</v>
      </c>
      <c r="N15" s="55" t="s">
        <v>1989</v>
      </c>
      <c r="O15" s="1">
        <v>2</v>
      </c>
      <c r="P15" s="1">
        <v>74778482</v>
      </c>
      <c r="Q15" s="1" t="s">
        <v>2475</v>
      </c>
      <c r="R15" s="1" t="s">
        <v>210</v>
      </c>
    </row>
    <row r="16" spans="1:18" x14ac:dyDescent="0.55000000000000004">
      <c r="A16" s="1" t="s">
        <v>213</v>
      </c>
      <c r="B16" s="10">
        <v>1.1170074651582601E-12</v>
      </c>
      <c r="C16" s="10">
        <v>3.4593033806741898E-8</v>
      </c>
      <c r="D16" s="1">
        <v>3.7769968629225797E-2</v>
      </c>
      <c r="E16" s="1">
        <v>5.3248730635396202E-2</v>
      </c>
      <c r="F16" s="1">
        <v>-1.54787620061703E-2</v>
      </c>
      <c r="G16" s="1" t="s">
        <v>1989</v>
      </c>
      <c r="H16" s="55" t="s">
        <v>213</v>
      </c>
      <c r="I16" s="56">
        <v>3.3162088333783099E-13</v>
      </c>
      <c r="J16" s="56">
        <v>1.21373846248707E-8</v>
      </c>
      <c r="K16" s="55">
        <v>3.7769968629225797E-2</v>
      </c>
      <c r="L16" s="55">
        <v>5.3248730635396202E-2</v>
      </c>
      <c r="M16" s="55">
        <v>-1.54787620061703E-2</v>
      </c>
      <c r="N16" s="55" t="s">
        <v>1989</v>
      </c>
      <c r="O16" s="1">
        <v>1</v>
      </c>
      <c r="P16" s="1">
        <v>25358981</v>
      </c>
      <c r="Q16" s="1" t="s">
        <v>2476</v>
      </c>
      <c r="R16" s="1" t="s">
        <v>62</v>
      </c>
    </row>
    <row r="17" spans="1:18" x14ac:dyDescent="0.55000000000000004">
      <c r="A17" s="1" t="s">
        <v>214</v>
      </c>
      <c r="B17" s="10">
        <v>4.5756617688883099E-12</v>
      </c>
      <c r="C17" s="10">
        <v>1.3158361281985501E-7</v>
      </c>
      <c r="D17" s="1">
        <v>0.86314841145078602</v>
      </c>
      <c r="E17" s="1">
        <v>0.95566348659237099</v>
      </c>
      <c r="F17" s="1">
        <v>-9.2515075141585107E-2</v>
      </c>
      <c r="G17" s="1" t="s">
        <v>1989</v>
      </c>
      <c r="H17" s="55" t="s">
        <v>214</v>
      </c>
      <c r="I17" s="56">
        <v>3.9660700961474798E-13</v>
      </c>
      <c r="J17" s="56">
        <v>1.33062312737431E-8</v>
      </c>
      <c r="K17" s="55">
        <v>0.86314841145078602</v>
      </c>
      <c r="L17" s="55">
        <v>0.95566348659237099</v>
      </c>
      <c r="M17" s="55">
        <v>-9.2515075141585107E-2</v>
      </c>
      <c r="N17" s="55" t="s">
        <v>1989</v>
      </c>
      <c r="O17" s="1">
        <v>2</v>
      </c>
      <c r="P17" s="1">
        <v>74780467</v>
      </c>
      <c r="Q17" s="1" t="s">
        <v>2477</v>
      </c>
      <c r="R17" s="1" t="s">
        <v>210</v>
      </c>
    </row>
    <row r="18" spans="1:18" x14ac:dyDescent="0.55000000000000004">
      <c r="A18" s="1" t="s">
        <v>228</v>
      </c>
      <c r="B18" s="10">
        <v>1.58720002324508E-11</v>
      </c>
      <c r="C18" s="10">
        <v>4.2600660250567798E-7</v>
      </c>
      <c r="D18" s="1">
        <v>0.13722683684863601</v>
      </c>
      <c r="E18" s="1">
        <v>0.168331816479311</v>
      </c>
      <c r="F18" s="1">
        <v>-3.1104979630674399E-2</v>
      </c>
      <c r="G18" s="1" t="s">
        <v>1989</v>
      </c>
      <c r="H18" s="55" t="s">
        <v>228</v>
      </c>
      <c r="I18" s="56">
        <v>3.2705490228947997E-11</v>
      </c>
      <c r="J18" s="56">
        <v>5.9851344441613196E-7</v>
      </c>
      <c r="K18" s="55">
        <v>0.13722683684863601</v>
      </c>
      <c r="L18" s="55">
        <v>0.168331816479311</v>
      </c>
      <c r="M18" s="55">
        <v>-3.1104979630674399E-2</v>
      </c>
      <c r="N18" s="55" t="s">
        <v>1989</v>
      </c>
      <c r="O18" s="1">
        <v>5</v>
      </c>
      <c r="P18" s="1">
        <v>373887</v>
      </c>
      <c r="Q18" s="1" t="s">
        <v>16</v>
      </c>
      <c r="R18" s="1" t="s">
        <v>21</v>
      </c>
    </row>
    <row r="19" spans="1:18" x14ac:dyDescent="0.55000000000000004">
      <c r="A19" s="1" t="s">
        <v>229</v>
      </c>
      <c r="B19" s="10">
        <v>2.0723687123578899E-11</v>
      </c>
      <c r="C19" s="10">
        <v>5.2146236770794397E-7</v>
      </c>
      <c r="D19" s="1">
        <v>0.62209020310072305</v>
      </c>
      <c r="E19" s="1">
        <v>0.72815609868751996</v>
      </c>
      <c r="F19" s="1">
        <v>-0.10606589558679599</v>
      </c>
      <c r="G19" s="1" t="s">
        <v>1989</v>
      </c>
      <c r="H19" s="55" t="s">
        <v>229</v>
      </c>
      <c r="I19" s="56">
        <v>6.2974867657175495E-11</v>
      </c>
      <c r="J19" s="56">
        <v>1.10233946384844E-6</v>
      </c>
      <c r="K19" s="55">
        <v>0.62209020310072305</v>
      </c>
      <c r="L19" s="55">
        <v>0.72815609868751996</v>
      </c>
      <c r="M19" s="55">
        <v>-0.10606589558679599</v>
      </c>
      <c r="N19" s="55" t="s">
        <v>1989</v>
      </c>
      <c r="O19" s="1">
        <v>2</v>
      </c>
      <c r="P19" s="1">
        <v>74780172</v>
      </c>
      <c r="Q19" s="1" t="s">
        <v>2477</v>
      </c>
      <c r="R19" s="1" t="s">
        <v>210</v>
      </c>
    </row>
    <row r="20" spans="1:18" x14ac:dyDescent="0.55000000000000004">
      <c r="A20" s="1" t="s">
        <v>57</v>
      </c>
      <c r="B20" s="10">
        <v>2.4908264892638901E-11</v>
      </c>
      <c r="C20" s="10">
        <v>5.8988925072389599E-7</v>
      </c>
      <c r="D20" s="1">
        <v>0.40698356097536498</v>
      </c>
      <c r="E20" s="1">
        <v>0.48576658924747101</v>
      </c>
      <c r="F20" s="1">
        <v>-7.8783028272106495E-2</v>
      </c>
      <c r="G20" s="1" t="s">
        <v>1989</v>
      </c>
      <c r="H20" s="55" t="s">
        <v>57</v>
      </c>
      <c r="I20" s="56">
        <v>1.3198612832078101E-8</v>
      </c>
      <c r="J20" s="56">
        <v>8.0511938233641104E-5</v>
      </c>
      <c r="K20" s="55">
        <v>0.40698356097536498</v>
      </c>
      <c r="L20" s="55">
        <v>0.48576658924747101</v>
      </c>
      <c r="M20" s="55">
        <v>-7.8783028272106495E-2</v>
      </c>
      <c r="N20" s="55" t="s">
        <v>1989</v>
      </c>
      <c r="O20" s="1">
        <v>6</v>
      </c>
      <c r="P20" s="1">
        <v>30720108</v>
      </c>
      <c r="Q20" s="1" t="s">
        <v>39</v>
      </c>
      <c r="R20" s="1" t="s">
        <v>39</v>
      </c>
    </row>
    <row r="21" spans="1:18" x14ac:dyDescent="0.55000000000000004">
      <c r="A21" s="1" t="s">
        <v>253</v>
      </c>
      <c r="B21" s="10">
        <v>3.1428581055773399E-11</v>
      </c>
      <c r="C21" s="10">
        <v>7.0295608834536099E-7</v>
      </c>
      <c r="D21" s="1">
        <v>0.29329387244342903</v>
      </c>
      <c r="E21" s="1">
        <v>0.39171746021887299</v>
      </c>
      <c r="F21" s="1">
        <v>-9.8423587775444493E-2</v>
      </c>
      <c r="G21" s="1" t="s">
        <v>1989</v>
      </c>
      <c r="H21" s="55" t="s">
        <v>253</v>
      </c>
      <c r="I21" s="56">
        <v>1.36047744331099E-9</v>
      </c>
      <c r="J21" s="56">
        <v>1.3359291210533999E-5</v>
      </c>
      <c r="K21" s="55">
        <v>0.29329387244342903</v>
      </c>
      <c r="L21" s="55">
        <v>0.39171746021887299</v>
      </c>
      <c r="M21" s="55">
        <v>-9.8423587775444493E-2</v>
      </c>
      <c r="N21" s="55" t="s">
        <v>1989</v>
      </c>
      <c r="O21" s="1">
        <v>15</v>
      </c>
      <c r="P21" s="1">
        <v>40399004</v>
      </c>
      <c r="Q21" s="1" t="s">
        <v>254</v>
      </c>
      <c r="R21" s="1" t="s">
        <v>254</v>
      </c>
    </row>
    <row r="22" spans="1:18" x14ac:dyDescent="0.55000000000000004">
      <c r="A22" s="1" t="s">
        <v>215</v>
      </c>
      <c r="B22" s="10">
        <v>1.46537755967562E-10</v>
      </c>
      <c r="C22" s="10">
        <v>3.1050733488448701E-6</v>
      </c>
      <c r="D22" s="1">
        <v>0.70580711184727396</v>
      </c>
      <c r="E22" s="1">
        <v>0.79387187907658496</v>
      </c>
      <c r="F22" s="1">
        <v>-8.8064767229310795E-2</v>
      </c>
      <c r="G22" s="1" t="s">
        <v>1989</v>
      </c>
      <c r="H22" s="55" t="s">
        <v>215</v>
      </c>
      <c r="I22" s="56">
        <v>2.86818243629989E-12</v>
      </c>
      <c r="J22" s="56">
        <v>8.8825845016862094E-8</v>
      </c>
      <c r="K22" s="55">
        <v>0.70580711184727396</v>
      </c>
      <c r="L22" s="55">
        <v>0.79387187907658496</v>
      </c>
      <c r="M22" s="55">
        <v>-8.8064767229310795E-2</v>
      </c>
      <c r="N22" s="55" t="s">
        <v>1989</v>
      </c>
      <c r="O22" s="1">
        <v>7</v>
      </c>
      <c r="P22" s="1">
        <v>139366758</v>
      </c>
      <c r="Q22" s="1" t="s">
        <v>2479</v>
      </c>
      <c r="R22" s="1" t="s">
        <v>2479</v>
      </c>
    </row>
    <row r="23" spans="1:18" x14ac:dyDescent="0.55000000000000004">
      <c r="A23" s="1" t="s">
        <v>36</v>
      </c>
      <c r="B23" s="10">
        <v>1.89694663305159E-10</v>
      </c>
      <c r="C23" s="10">
        <v>3.8185725417991802E-6</v>
      </c>
      <c r="D23" s="1">
        <v>0.34380916944745199</v>
      </c>
      <c r="E23" s="1">
        <v>0.42821450907940301</v>
      </c>
      <c r="F23" s="1">
        <v>-8.4405339631950294E-2</v>
      </c>
      <c r="G23" s="1" t="s">
        <v>1989</v>
      </c>
      <c r="H23" s="55" t="s">
        <v>36</v>
      </c>
      <c r="I23" s="56">
        <v>4.2610748706617201E-9</v>
      </c>
      <c r="J23" s="56">
        <v>3.0634236876395498E-5</v>
      </c>
      <c r="K23" s="55">
        <v>0.34380916944745199</v>
      </c>
      <c r="L23" s="55">
        <v>0.42821450907940301</v>
      </c>
      <c r="M23" s="55">
        <v>-8.4405339631950294E-2</v>
      </c>
      <c r="N23" s="55" t="s">
        <v>1989</v>
      </c>
      <c r="O23" s="1">
        <v>1</v>
      </c>
      <c r="P23" s="1">
        <v>68299493</v>
      </c>
      <c r="Q23" s="1" t="s">
        <v>2480</v>
      </c>
      <c r="R23" s="1" t="s">
        <v>37</v>
      </c>
    </row>
    <row r="24" spans="1:18" x14ac:dyDescent="0.55000000000000004">
      <c r="A24" s="1" t="s">
        <v>313</v>
      </c>
      <c r="B24" s="10">
        <v>3.3823102386141499E-10</v>
      </c>
      <c r="C24" s="10">
        <v>6.4844041270787304E-6</v>
      </c>
      <c r="D24" s="1">
        <v>0.36935604987418602</v>
      </c>
      <c r="E24" s="1">
        <v>0.444678963919862</v>
      </c>
      <c r="F24" s="1">
        <v>-7.5322914045675995E-2</v>
      </c>
      <c r="G24" s="1" t="s">
        <v>1989</v>
      </c>
      <c r="H24" s="55" t="s">
        <v>313</v>
      </c>
      <c r="I24" s="56">
        <v>5.8716430795626199E-8</v>
      </c>
      <c r="J24" s="55">
        <v>2.5418658571162102E-4</v>
      </c>
      <c r="K24" s="55">
        <v>0.36935604987418602</v>
      </c>
      <c r="L24" s="55">
        <v>0.444678963919862</v>
      </c>
      <c r="M24" s="55">
        <v>-7.5322914045675995E-2</v>
      </c>
      <c r="N24" s="55" t="s">
        <v>1989</v>
      </c>
      <c r="O24" s="1">
        <v>16</v>
      </c>
      <c r="P24" s="1">
        <v>30485383</v>
      </c>
      <c r="Q24" s="1" t="s">
        <v>225</v>
      </c>
      <c r="R24" s="1" t="s">
        <v>225</v>
      </c>
    </row>
    <row r="25" spans="1:18" x14ac:dyDescent="0.55000000000000004">
      <c r="A25" s="1" t="s">
        <v>216</v>
      </c>
      <c r="B25" s="10">
        <v>5.0117434616286597E-10</v>
      </c>
      <c r="C25" s="10">
        <v>9.1715360960846396E-6</v>
      </c>
      <c r="D25" s="1">
        <v>0.89693243452816196</v>
      </c>
      <c r="E25" s="1">
        <v>0.95064451761279201</v>
      </c>
      <c r="F25" s="1">
        <v>-5.3712083084629603E-2</v>
      </c>
      <c r="G25" s="1" t="s">
        <v>1989</v>
      </c>
      <c r="H25" s="55" t="s">
        <v>216</v>
      </c>
      <c r="I25" s="56">
        <v>3.5445814779613699E-12</v>
      </c>
      <c r="J25" s="56">
        <v>1.019325422993E-7</v>
      </c>
      <c r="K25" s="55">
        <v>0.89693243452816196</v>
      </c>
      <c r="L25" s="55">
        <v>0.95064451761279201</v>
      </c>
      <c r="M25" s="55">
        <v>-5.3712083084629603E-2</v>
      </c>
      <c r="N25" s="55" t="s">
        <v>1989</v>
      </c>
      <c r="O25" s="1">
        <v>17</v>
      </c>
      <c r="P25" s="1">
        <v>78831167</v>
      </c>
      <c r="Q25" s="1" t="s">
        <v>2484</v>
      </c>
      <c r="R25" s="1" t="s">
        <v>217</v>
      </c>
    </row>
    <row r="26" spans="1:18" x14ac:dyDescent="0.55000000000000004">
      <c r="A26" s="1" t="s">
        <v>297</v>
      </c>
      <c r="B26" s="10">
        <v>5.7122856342845198E-10</v>
      </c>
      <c r="C26" s="10">
        <v>9.9990331344965896E-6</v>
      </c>
      <c r="D26" s="1">
        <v>0.32747997455808597</v>
      </c>
      <c r="E26" s="1">
        <v>0.36918121821486799</v>
      </c>
      <c r="F26" s="1">
        <v>-4.17012436567821E-2</v>
      </c>
      <c r="G26" s="1" t="s">
        <v>1989</v>
      </c>
      <c r="H26" s="55" t="s">
        <v>297</v>
      </c>
      <c r="I26" s="56">
        <v>3.0040094370043297E-8</v>
      </c>
      <c r="J26" s="55">
        <v>1.4895327067058299E-4</v>
      </c>
      <c r="K26" s="55">
        <v>0.32747997455808597</v>
      </c>
      <c r="L26" s="55">
        <v>0.36918121821486799</v>
      </c>
      <c r="M26" s="55">
        <v>-4.17012436567821E-2</v>
      </c>
      <c r="N26" s="55" t="s">
        <v>1989</v>
      </c>
      <c r="O26" s="1">
        <v>1</v>
      </c>
      <c r="P26" s="1">
        <v>156211851</v>
      </c>
      <c r="Q26" s="1" t="s">
        <v>2486</v>
      </c>
      <c r="R26" s="1" t="s">
        <v>157</v>
      </c>
    </row>
    <row r="27" spans="1:18" x14ac:dyDescent="0.55000000000000004">
      <c r="A27" s="1" t="s">
        <v>243</v>
      </c>
      <c r="B27" s="10">
        <v>9.9137455492627007E-10</v>
      </c>
      <c r="C27" s="10">
        <v>1.6630390773434399E-5</v>
      </c>
      <c r="D27" s="1">
        <v>0.30214609375199297</v>
      </c>
      <c r="E27" s="1">
        <v>0.43447857005065998</v>
      </c>
      <c r="F27" s="1">
        <v>-0.13233247629866701</v>
      </c>
      <c r="G27" s="1" t="s">
        <v>1989</v>
      </c>
      <c r="H27" s="55" t="s">
        <v>243</v>
      </c>
      <c r="I27" s="56">
        <v>7.0909240750249095E-10</v>
      </c>
      <c r="J27" s="56">
        <v>8.3965300425093602E-6</v>
      </c>
      <c r="K27" s="55">
        <v>0.30214609375199297</v>
      </c>
      <c r="L27" s="55">
        <v>0.43447857005065998</v>
      </c>
      <c r="M27" s="55">
        <v>-0.13233247629866701</v>
      </c>
      <c r="N27" s="55" t="s">
        <v>1989</v>
      </c>
      <c r="O27" s="1">
        <v>19</v>
      </c>
      <c r="P27" s="1">
        <v>49379127</v>
      </c>
      <c r="Q27" s="1" t="s">
        <v>244</v>
      </c>
      <c r="R27" s="1" t="s">
        <v>244</v>
      </c>
    </row>
    <row r="28" spans="1:18" x14ac:dyDescent="0.55000000000000004">
      <c r="A28" s="1" t="s">
        <v>279</v>
      </c>
      <c r="B28" s="10">
        <v>1.04207895891972E-9</v>
      </c>
      <c r="C28" s="10">
        <v>1.6781722920759799E-5</v>
      </c>
      <c r="D28" s="1">
        <v>0.75352535731083103</v>
      </c>
      <c r="E28" s="1">
        <v>0.82021309748272098</v>
      </c>
      <c r="F28" s="1">
        <v>-6.66877401718904E-2</v>
      </c>
      <c r="G28" s="1" t="s">
        <v>1989</v>
      </c>
      <c r="H28" s="55" t="s">
        <v>279</v>
      </c>
      <c r="I28" s="56">
        <v>1.47508538433866E-8</v>
      </c>
      <c r="J28" s="56">
        <v>8.8637660582912303E-5</v>
      </c>
      <c r="K28" s="55">
        <v>0.75352535731083103</v>
      </c>
      <c r="L28" s="55">
        <v>0.82021309748272098</v>
      </c>
      <c r="M28" s="55">
        <v>-6.66877401718904E-2</v>
      </c>
      <c r="N28" s="55" t="s">
        <v>1989</v>
      </c>
      <c r="O28" s="1">
        <v>19</v>
      </c>
      <c r="P28" s="1">
        <v>16986831</v>
      </c>
      <c r="Q28" s="1" t="s">
        <v>49</v>
      </c>
      <c r="R28" s="1" t="s">
        <v>49</v>
      </c>
    </row>
    <row r="29" spans="1:18" x14ac:dyDescent="0.55000000000000004">
      <c r="A29" s="1" t="s">
        <v>144</v>
      </c>
      <c r="B29" s="10">
        <v>1.4307003665261401E-9</v>
      </c>
      <c r="C29" s="10">
        <v>2.0609853155913499E-5</v>
      </c>
      <c r="D29" s="1">
        <v>0.14199815745361799</v>
      </c>
      <c r="E29" s="1">
        <v>0.19044180614013601</v>
      </c>
      <c r="F29" s="1">
        <v>-4.8443648686517599E-2</v>
      </c>
      <c r="G29" s="1" t="s">
        <v>1989</v>
      </c>
      <c r="H29" s="55" t="s">
        <v>144</v>
      </c>
      <c r="I29" s="56">
        <v>2.8038088337710698E-10</v>
      </c>
      <c r="J29" s="56">
        <v>4.0314965860496501E-6</v>
      </c>
      <c r="K29" s="55">
        <v>0.14199815745361799</v>
      </c>
      <c r="L29" s="55">
        <v>0.19044180614013601</v>
      </c>
      <c r="M29" s="55">
        <v>-4.8443648686517599E-2</v>
      </c>
      <c r="N29" s="55" t="s">
        <v>1989</v>
      </c>
      <c r="O29" s="1">
        <v>1</v>
      </c>
      <c r="P29" s="1">
        <v>24307516</v>
      </c>
      <c r="Q29" s="1" t="s">
        <v>2492</v>
      </c>
      <c r="R29" s="1" t="s">
        <v>2492</v>
      </c>
    </row>
    <row r="30" spans="1:18" x14ac:dyDescent="0.55000000000000004">
      <c r="A30" s="1" t="s">
        <v>270</v>
      </c>
      <c r="B30" s="10">
        <v>1.4333656771838601E-9</v>
      </c>
      <c r="C30" s="10">
        <v>2.0609853155913499E-5</v>
      </c>
      <c r="D30" s="1">
        <v>0.32264640525824401</v>
      </c>
      <c r="E30" s="1">
        <v>0.37288881100062199</v>
      </c>
      <c r="F30" s="1">
        <v>-5.0242405742377899E-2</v>
      </c>
      <c r="G30" s="1" t="s">
        <v>1989</v>
      </c>
      <c r="H30" s="55" t="s">
        <v>270</v>
      </c>
      <c r="I30" s="56">
        <v>4.8951123696219901E-9</v>
      </c>
      <c r="J30" s="56">
        <v>3.3979000521285402E-5</v>
      </c>
      <c r="K30" s="55">
        <v>0.32264640525824401</v>
      </c>
      <c r="L30" s="55">
        <v>0.37288881100062199</v>
      </c>
      <c r="M30" s="55">
        <v>-5.0242405742377899E-2</v>
      </c>
      <c r="N30" s="55" t="s">
        <v>1989</v>
      </c>
      <c r="O30" s="1">
        <v>1</v>
      </c>
      <c r="P30" s="1">
        <v>156211801</v>
      </c>
      <c r="Q30" s="1" t="s">
        <v>2486</v>
      </c>
      <c r="R30" s="1" t="s">
        <v>157</v>
      </c>
    </row>
    <row r="31" spans="1:18" x14ac:dyDescent="0.55000000000000004">
      <c r="A31" s="1" t="s">
        <v>218</v>
      </c>
      <c r="B31" s="10">
        <v>1.66954062549063E-9</v>
      </c>
      <c r="C31" s="10">
        <v>2.2405346496792599E-5</v>
      </c>
      <c r="D31" s="1">
        <v>0.76014091222757696</v>
      </c>
      <c r="E31" s="1">
        <v>0.85914065012874696</v>
      </c>
      <c r="F31" s="1">
        <v>-9.8999737901170198E-2</v>
      </c>
      <c r="G31" s="1" t="s">
        <v>1989</v>
      </c>
      <c r="H31" s="55" t="s">
        <v>218</v>
      </c>
      <c r="I31" s="56">
        <v>4.8428791422582098E-12</v>
      </c>
      <c r="J31" s="56">
        <v>1.2489714670315599E-7</v>
      </c>
      <c r="K31" s="55">
        <v>0.76014091222757696</v>
      </c>
      <c r="L31" s="55">
        <v>0.85914065012874696</v>
      </c>
      <c r="M31" s="55">
        <v>-9.8999737901170198E-2</v>
      </c>
      <c r="N31" s="55" t="s">
        <v>1989</v>
      </c>
      <c r="O31" s="1">
        <v>2</v>
      </c>
      <c r="P31" s="1">
        <v>74780272</v>
      </c>
      <c r="Q31" s="1" t="s">
        <v>2477</v>
      </c>
      <c r="R31" s="1" t="s">
        <v>210</v>
      </c>
    </row>
    <row r="32" spans="1:18" x14ac:dyDescent="0.55000000000000004">
      <c r="A32" s="1" t="s">
        <v>185</v>
      </c>
      <c r="B32" s="10">
        <v>2.1506940397875001E-9</v>
      </c>
      <c r="C32" s="10">
        <v>2.7931410380855699E-5</v>
      </c>
      <c r="D32" s="1">
        <v>0.192628469405904</v>
      </c>
      <c r="E32" s="1">
        <v>0.24003899291247899</v>
      </c>
      <c r="F32" s="1">
        <v>-4.7410523506575097E-2</v>
      </c>
      <c r="G32" s="1" t="s">
        <v>1989</v>
      </c>
      <c r="H32" s="55" t="s">
        <v>185</v>
      </c>
      <c r="I32" s="56">
        <v>3.0744728435951501E-9</v>
      </c>
      <c r="J32" s="56">
        <v>2.4755778315541902E-5</v>
      </c>
      <c r="K32" s="55">
        <v>0.192628469405904</v>
      </c>
      <c r="L32" s="55">
        <v>0.24003899291247899</v>
      </c>
      <c r="M32" s="55">
        <v>-4.7410523506575097E-2</v>
      </c>
      <c r="N32" s="55" t="s">
        <v>1989</v>
      </c>
      <c r="O32" s="1">
        <v>15</v>
      </c>
      <c r="P32" s="1">
        <v>64290807</v>
      </c>
      <c r="Q32" s="1" t="s">
        <v>2485</v>
      </c>
      <c r="R32" s="1" t="s">
        <v>2485</v>
      </c>
    </row>
    <row r="33" spans="1:18" x14ac:dyDescent="0.55000000000000004">
      <c r="A33" s="1" t="s">
        <v>242</v>
      </c>
      <c r="B33" s="10">
        <v>2.6919347099692499E-9</v>
      </c>
      <c r="C33" s="10">
        <v>3.3868071815719998E-5</v>
      </c>
      <c r="D33" s="1">
        <v>0.60339003306836503</v>
      </c>
      <c r="E33" s="1">
        <v>0.65653924081777904</v>
      </c>
      <c r="F33" s="1">
        <v>-5.31492077494145E-2</v>
      </c>
      <c r="G33" s="1" t="s">
        <v>1989</v>
      </c>
      <c r="H33" s="55" t="s">
        <v>242</v>
      </c>
      <c r="I33" s="56">
        <v>6.7154567313545899E-10</v>
      </c>
      <c r="J33" s="56">
        <v>8.1928979119903599E-6</v>
      </c>
      <c r="K33" s="55">
        <v>0.60339003306836503</v>
      </c>
      <c r="L33" s="55">
        <v>0.65653924081777904</v>
      </c>
      <c r="M33" s="55">
        <v>-5.31492077494145E-2</v>
      </c>
      <c r="N33" s="55" t="s">
        <v>1989</v>
      </c>
      <c r="O33" s="1">
        <v>1</v>
      </c>
      <c r="P33" s="1">
        <v>156211896</v>
      </c>
      <c r="Q33" s="1" t="s">
        <v>2486</v>
      </c>
      <c r="R33" s="1" t="s">
        <v>157</v>
      </c>
    </row>
    <row r="34" spans="1:18" x14ac:dyDescent="0.55000000000000004">
      <c r="A34" s="1" t="s">
        <v>224</v>
      </c>
      <c r="B34" s="10">
        <v>5.9110437732450497E-9</v>
      </c>
      <c r="C34" s="10">
        <v>6.9994060152823702E-5</v>
      </c>
      <c r="D34" s="1">
        <v>0.88237223857438196</v>
      </c>
      <c r="E34" s="1">
        <v>0.93863285082428205</v>
      </c>
      <c r="F34" s="1">
        <v>-5.6260612249900602E-2</v>
      </c>
      <c r="G34" s="1" t="s">
        <v>1989</v>
      </c>
      <c r="H34" s="55" t="s">
        <v>224</v>
      </c>
      <c r="I34" s="56">
        <v>2.04736071447468E-11</v>
      </c>
      <c r="J34" s="56">
        <v>4.3382711493101899E-7</v>
      </c>
      <c r="K34" s="55">
        <v>0.88237223857438196</v>
      </c>
      <c r="L34" s="55">
        <v>0.93863285082428205</v>
      </c>
      <c r="M34" s="55">
        <v>-5.6260612249900602E-2</v>
      </c>
      <c r="N34" s="55" t="s">
        <v>1989</v>
      </c>
      <c r="O34" s="1">
        <v>16</v>
      </c>
      <c r="P34" s="1">
        <v>30485684</v>
      </c>
      <c r="Q34" s="1" t="s">
        <v>225</v>
      </c>
      <c r="R34" s="1" t="s">
        <v>225</v>
      </c>
    </row>
    <row r="35" spans="1:18" x14ac:dyDescent="0.55000000000000004">
      <c r="A35" s="1" t="s">
        <v>249</v>
      </c>
      <c r="B35" s="10">
        <v>9.0104605810673302E-9</v>
      </c>
      <c r="C35" s="1">
        <v>1.03646555738825E-4</v>
      </c>
      <c r="D35" s="1">
        <v>0.79696173583809504</v>
      </c>
      <c r="E35" s="1">
        <v>0.86233682790019195</v>
      </c>
      <c r="F35" s="1">
        <v>-6.5375092062096393E-2</v>
      </c>
      <c r="G35" s="1" t="s">
        <v>1989</v>
      </c>
      <c r="H35" s="55" t="s">
        <v>249</v>
      </c>
      <c r="I35" s="56">
        <v>1.2784068421575E-9</v>
      </c>
      <c r="J35" s="56">
        <v>1.33584607053174E-5</v>
      </c>
      <c r="K35" s="55">
        <v>0.79696173583809504</v>
      </c>
      <c r="L35" s="55">
        <v>0.86233682790019195</v>
      </c>
      <c r="M35" s="55">
        <v>-6.5375092062096393E-2</v>
      </c>
      <c r="N35" s="55" t="s">
        <v>1989</v>
      </c>
      <c r="O35" s="1">
        <v>9</v>
      </c>
      <c r="P35" s="1">
        <v>139925750</v>
      </c>
      <c r="Q35" s="1" t="s">
        <v>2489</v>
      </c>
      <c r="R35" s="1" t="s">
        <v>222</v>
      </c>
    </row>
    <row r="36" spans="1:18" x14ac:dyDescent="0.55000000000000004">
      <c r="A36" s="1" t="s">
        <v>278</v>
      </c>
      <c r="B36" s="10">
        <v>1.01333181081524E-8</v>
      </c>
      <c r="C36" s="1">
        <v>1.13324837138289E-4</v>
      </c>
      <c r="D36" s="1">
        <v>0.72269961619414003</v>
      </c>
      <c r="E36" s="1">
        <v>0.82058305190733805</v>
      </c>
      <c r="F36" s="1">
        <v>-9.7883435713198394E-2</v>
      </c>
      <c r="G36" s="1" t="s">
        <v>1989</v>
      </c>
      <c r="H36" s="55" t="s">
        <v>278</v>
      </c>
      <c r="I36" s="56">
        <v>1.0764805047242099E-8</v>
      </c>
      <c r="J36" s="56">
        <v>6.6675877563534598E-5</v>
      </c>
      <c r="K36" s="55">
        <v>0.72269961619414003</v>
      </c>
      <c r="L36" s="55">
        <v>0.82058305190733805</v>
      </c>
      <c r="M36" s="55">
        <v>-9.7883435713198394E-2</v>
      </c>
      <c r="N36" s="55" t="s">
        <v>1989</v>
      </c>
      <c r="O36" s="1">
        <v>2</v>
      </c>
      <c r="P36" s="1">
        <v>74780229</v>
      </c>
      <c r="Q36" s="1" t="s">
        <v>2477</v>
      </c>
      <c r="R36" s="1" t="s">
        <v>210</v>
      </c>
    </row>
    <row r="37" spans="1:18" x14ac:dyDescent="0.55000000000000004">
      <c r="A37" s="1" t="s">
        <v>269</v>
      </c>
      <c r="B37" s="10">
        <v>1.11634651706736E-8</v>
      </c>
      <c r="C37" s="1">
        <v>1.21471173098473E-4</v>
      </c>
      <c r="D37" s="1">
        <v>0.612274287162061</v>
      </c>
      <c r="E37" s="1">
        <v>0.68651117145662999</v>
      </c>
      <c r="F37" s="1">
        <v>-7.4236884294568206E-2</v>
      </c>
      <c r="G37" s="1" t="s">
        <v>1989</v>
      </c>
      <c r="H37" s="55" t="s">
        <v>269</v>
      </c>
      <c r="I37" s="56">
        <v>4.8681484973686999E-9</v>
      </c>
      <c r="J37" s="56">
        <v>3.3979000521285402E-5</v>
      </c>
      <c r="K37" s="55">
        <v>0.612274287162061</v>
      </c>
      <c r="L37" s="55">
        <v>0.68651117145662999</v>
      </c>
      <c r="M37" s="55">
        <v>-7.4236884294568206E-2</v>
      </c>
      <c r="N37" s="55" t="s">
        <v>1989</v>
      </c>
      <c r="O37" s="1">
        <v>19</v>
      </c>
      <c r="P37" s="1">
        <v>16988083</v>
      </c>
      <c r="Q37" s="1" t="s">
        <v>49</v>
      </c>
      <c r="R37" s="1" t="s">
        <v>24</v>
      </c>
    </row>
    <row r="38" spans="1:18" x14ac:dyDescent="0.55000000000000004">
      <c r="A38" s="1" t="s">
        <v>223</v>
      </c>
      <c r="B38" s="10">
        <v>1.1808443763467001E-8</v>
      </c>
      <c r="C38" s="1">
        <v>1.2510797568577201E-4</v>
      </c>
      <c r="D38" s="1">
        <v>0.85941633688299701</v>
      </c>
      <c r="E38" s="1">
        <v>0.91299970328014302</v>
      </c>
      <c r="F38" s="1">
        <v>-5.3583366397146601E-2</v>
      </c>
      <c r="G38" s="1" t="s">
        <v>1989</v>
      </c>
      <c r="H38" s="55" t="s">
        <v>223</v>
      </c>
      <c r="I38" s="56">
        <v>1.7518048317988399E-11</v>
      </c>
      <c r="J38" s="56">
        <v>3.9182229382882097E-7</v>
      </c>
      <c r="K38" s="55">
        <v>0.85941633688299701</v>
      </c>
      <c r="L38" s="55">
        <v>0.91299970328014302</v>
      </c>
      <c r="M38" s="55">
        <v>-5.3583366397146601E-2</v>
      </c>
      <c r="N38" s="55" t="s">
        <v>1989</v>
      </c>
      <c r="O38" s="1">
        <v>17</v>
      </c>
      <c r="P38" s="1">
        <v>78829930</v>
      </c>
      <c r="Q38" s="1" t="s">
        <v>2484</v>
      </c>
      <c r="R38" s="1" t="s">
        <v>217</v>
      </c>
    </row>
    <row r="39" spans="1:18" x14ac:dyDescent="0.55000000000000004">
      <c r="A39" s="1" t="s">
        <v>233</v>
      </c>
      <c r="B39" s="10">
        <v>1.6927343408996E-8</v>
      </c>
      <c r="C39" s="1">
        <v>1.74743136183297E-4</v>
      </c>
      <c r="D39" s="1">
        <v>0.80630450776023199</v>
      </c>
      <c r="E39" s="1">
        <v>0.87528792800426902</v>
      </c>
      <c r="F39" s="1">
        <v>-6.8983420244036794E-2</v>
      </c>
      <c r="G39" s="1" t="s">
        <v>1989</v>
      </c>
      <c r="H39" s="55" t="s">
        <v>233</v>
      </c>
      <c r="I39" s="56">
        <v>1.48785869364675E-10</v>
      </c>
      <c r="J39" s="56">
        <v>2.3039034068444998E-6</v>
      </c>
      <c r="K39" s="55">
        <v>0.80630450776023199</v>
      </c>
      <c r="L39" s="55">
        <v>0.87528792800426902</v>
      </c>
      <c r="M39" s="55">
        <v>-6.8983420244036794E-2</v>
      </c>
      <c r="N39" s="55" t="s">
        <v>1989</v>
      </c>
      <c r="O39" s="1">
        <v>1</v>
      </c>
      <c r="P39" s="1">
        <v>25257587</v>
      </c>
      <c r="Q39" s="1" t="s">
        <v>2478</v>
      </c>
      <c r="R39" s="1" t="s">
        <v>2478</v>
      </c>
    </row>
    <row r="40" spans="1:18" x14ac:dyDescent="0.55000000000000004">
      <c r="A40" s="1" t="s">
        <v>275</v>
      </c>
      <c r="B40" s="10">
        <v>2.1600491549595001E-8</v>
      </c>
      <c r="C40" s="1">
        <v>2.1741002747125099E-4</v>
      </c>
      <c r="D40" s="1">
        <v>0.50941342206806095</v>
      </c>
      <c r="E40" s="1">
        <v>0.57166001067112004</v>
      </c>
      <c r="F40" s="1">
        <v>-6.2246588603059302E-2</v>
      </c>
      <c r="G40" s="1" t="s">
        <v>1989</v>
      </c>
      <c r="H40" s="55" t="s">
        <v>275</v>
      </c>
      <c r="I40" s="56">
        <v>9.5664750425698298E-9</v>
      </c>
      <c r="J40" s="56">
        <v>6.1134634683947597E-5</v>
      </c>
      <c r="K40" s="55">
        <v>0.50941342206806095</v>
      </c>
      <c r="L40" s="55">
        <v>0.57166001067112004</v>
      </c>
      <c r="M40" s="55">
        <v>-6.2246588603059302E-2</v>
      </c>
      <c r="N40" s="55" t="s">
        <v>1989</v>
      </c>
      <c r="O40" s="1">
        <v>8</v>
      </c>
      <c r="P40" s="1">
        <v>145012644</v>
      </c>
      <c r="Q40" s="1" t="s">
        <v>276</v>
      </c>
      <c r="R40" s="1" t="s">
        <v>276</v>
      </c>
    </row>
    <row r="41" spans="1:18" x14ac:dyDescent="0.55000000000000004">
      <c r="A41" s="1" t="s">
        <v>238</v>
      </c>
      <c r="B41" s="10">
        <v>2.4813189005638602E-8</v>
      </c>
      <c r="C41" s="1">
        <v>2.4024436753582499E-4</v>
      </c>
      <c r="D41" s="1">
        <v>0.680618659390683</v>
      </c>
      <c r="E41" s="1">
        <v>0.74793497445288404</v>
      </c>
      <c r="F41" s="1">
        <v>-6.7316315062201301E-2</v>
      </c>
      <c r="G41" s="1" t="s">
        <v>1989</v>
      </c>
      <c r="H41" s="55" t="s">
        <v>238</v>
      </c>
      <c r="I41" s="56">
        <v>3.8538466469902399E-10</v>
      </c>
      <c r="J41" s="56">
        <v>5.1718878925718896E-6</v>
      </c>
      <c r="K41" s="55">
        <v>0.680618659390683</v>
      </c>
      <c r="L41" s="55">
        <v>0.74793497445288404</v>
      </c>
      <c r="M41" s="55">
        <v>-6.7316315062201301E-2</v>
      </c>
      <c r="N41" s="55" t="s">
        <v>1989</v>
      </c>
      <c r="O41" s="1">
        <v>10</v>
      </c>
      <c r="P41" s="1">
        <v>3823907</v>
      </c>
      <c r="Q41" s="1" t="s">
        <v>239</v>
      </c>
      <c r="R41" s="1" t="s">
        <v>239</v>
      </c>
    </row>
    <row r="42" spans="1:18" x14ac:dyDescent="0.55000000000000004">
      <c r="A42" s="1" t="s">
        <v>61</v>
      </c>
      <c r="B42" s="10">
        <v>2.5062626207779998E-8</v>
      </c>
      <c r="C42" s="1">
        <v>2.4024436753582499E-4</v>
      </c>
      <c r="D42" s="1">
        <v>5.5457922736806699E-2</v>
      </c>
      <c r="E42" s="1">
        <v>7.2004629781572099E-2</v>
      </c>
      <c r="F42" s="1">
        <v>-1.65467070447653E-2</v>
      </c>
      <c r="G42" s="1" t="s">
        <v>1989</v>
      </c>
      <c r="H42" s="55" t="s">
        <v>61</v>
      </c>
      <c r="I42" s="56">
        <v>2.4950327469321702E-9</v>
      </c>
      <c r="J42" s="56">
        <v>2.13724505102209E-5</v>
      </c>
      <c r="K42" s="55">
        <v>5.5457922736806699E-2</v>
      </c>
      <c r="L42" s="55">
        <v>7.2004629781572099E-2</v>
      </c>
      <c r="M42" s="55">
        <v>-1.65467070447653E-2</v>
      </c>
      <c r="N42" s="55" t="s">
        <v>1989</v>
      </c>
      <c r="O42" s="1">
        <v>1</v>
      </c>
      <c r="P42" s="1">
        <v>25349681</v>
      </c>
      <c r="Q42" s="1" t="s">
        <v>62</v>
      </c>
      <c r="R42" s="1" t="s">
        <v>62</v>
      </c>
    </row>
    <row r="43" spans="1:18" x14ac:dyDescent="0.55000000000000004">
      <c r="A43" s="1" t="s">
        <v>281</v>
      </c>
      <c r="B43" s="10">
        <v>2.85784367185935E-8</v>
      </c>
      <c r="C43" s="1">
        <v>2.6757525069253898E-4</v>
      </c>
      <c r="D43" s="1">
        <v>0.22420127424594899</v>
      </c>
      <c r="E43" s="1">
        <v>0.26451026353524898</v>
      </c>
      <c r="F43" s="1">
        <v>-4.03089892893004E-2</v>
      </c>
      <c r="G43" s="1" t="s">
        <v>1989</v>
      </c>
      <c r="H43" s="55" t="s">
        <v>281</v>
      </c>
      <c r="I43" s="56">
        <v>1.5267452912899499E-8</v>
      </c>
      <c r="J43" s="56">
        <v>8.9082711270132797E-5</v>
      </c>
      <c r="K43" s="55">
        <v>0.22420127424594899</v>
      </c>
      <c r="L43" s="55">
        <v>0.26451026353524898</v>
      </c>
      <c r="M43" s="55">
        <v>-4.03089892893004E-2</v>
      </c>
      <c r="N43" s="55" t="s">
        <v>1989</v>
      </c>
      <c r="O43" s="1">
        <v>14</v>
      </c>
      <c r="P43" s="1">
        <v>35872393</v>
      </c>
      <c r="Q43" s="1" t="s">
        <v>282</v>
      </c>
      <c r="R43" s="1" t="s">
        <v>282</v>
      </c>
    </row>
    <row r="44" spans="1:18" x14ac:dyDescent="0.55000000000000004">
      <c r="A44" s="1" t="s">
        <v>2481</v>
      </c>
      <c r="B44" s="10">
        <v>3.6048368922925502E-8</v>
      </c>
      <c r="C44" s="1">
        <v>3.2984421420699202E-4</v>
      </c>
      <c r="D44" s="1">
        <v>0.53771465831501497</v>
      </c>
      <c r="E44" s="1">
        <v>0.62985400731443297</v>
      </c>
      <c r="F44" s="1">
        <v>-9.2139348999417905E-2</v>
      </c>
      <c r="G44" s="1" t="s">
        <v>1989</v>
      </c>
      <c r="H44" s="55" t="s">
        <v>2481</v>
      </c>
      <c r="I44" s="56">
        <v>1.3077652386145001E-6</v>
      </c>
      <c r="J44" s="55">
        <v>2.2215565426020002E-3</v>
      </c>
      <c r="K44" s="55">
        <v>0.53771465831501497</v>
      </c>
      <c r="L44" s="55">
        <v>0.62985400731443297</v>
      </c>
      <c r="M44" s="55">
        <v>-9.2139348999417905E-2</v>
      </c>
      <c r="N44" s="55" t="s">
        <v>2483</v>
      </c>
      <c r="O44" s="1">
        <v>2</v>
      </c>
      <c r="P44" s="1">
        <v>106755721</v>
      </c>
      <c r="Q44" s="1" t="s">
        <v>2482</v>
      </c>
      <c r="R44" s="1" t="s">
        <v>2482</v>
      </c>
    </row>
    <row r="45" spans="1:18" x14ac:dyDescent="0.55000000000000004">
      <c r="A45" s="1" t="s">
        <v>292</v>
      </c>
      <c r="B45" s="10">
        <v>4.7893284841739198E-8</v>
      </c>
      <c r="C45" s="1">
        <v>4.2848738364119701E-4</v>
      </c>
      <c r="D45" s="1">
        <v>8.4571327049103598E-2</v>
      </c>
      <c r="E45" s="1">
        <v>9.5043172368752996E-2</v>
      </c>
      <c r="F45" s="1">
        <v>-1.04718453196495E-2</v>
      </c>
      <c r="G45" s="1" t="s">
        <v>1989</v>
      </c>
      <c r="H45" s="55" t="s">
        <v>292</v>
      </c>
      <c r="I45" s="56">
        <v>2.22832255454487E-8</v>
      </c>
      <c r="J45" s="55">
        <v>1.18043041724325E-4</v>
      </c>
      <c r="K45" s="55">
        <v>8.4571327049103598E-2</v>
      </c>
      <c r="L45" s="55">
        <v>9.5043172368752996E-2</v>
      </c>
      <c r="M45" s="55">
        <v>-1.04718453196495E-2</v>
      </c>
      <c r="N45" s="55" t="s">
        <v>1989</v>
      </c>
      <c r="O45" s="1">
        <v>11</v>
      </c>
      <c r="P45" s="1">
        <v>68147880</v>
      </c>
      <c r="Q45" s="1" t="s">
        <v>82</v>
      </c>
      <c r="R45" s="1" t="s">
        <v>82</v>
      </c>
    </row>
    <row r="46" spans="1:18" x14ac:dyDescent="0.55000000000000004">
      <c r="A46" s="1" t="s">
        <v>263</v>
      </c>
      <c r="B46" s="10">
        <v>4.9823987845894101E-8</v>
      </c>
      <c r="C46" s="1">
        <v>4.30293133065015E-4</v>
      </c>
      <c r="D46" s="1">
        <v>0.34938842221077798</v>
      </c>
      <c r="E46" s="1">
        <v>0.39079716499793499</v>
      </c>
      <c r="F46" s="1">
        <v>-4.1408742787156699E-2</v>
      </c>
      <c r="G46" s="1" t="s">
        <v>1989</v>
      </c>
      <c r="H46" s="55" t="s">
        <v>263</v>
      </c>
      <c r="I46" s="56">
        <v>3.5175901350634699E-9</v>
      </c>
      <c r="J46" s="56">
        <v>2.77302287170284E-5</v>
      </c>
      <c r="K46" s="55">
        <v>0.34938842221077798</v>
      </c>
      <c r="L46" s="55">
        <v>0.39079716499793499</v>
      </c>
      <c r="M46" s="55">
        <v>-4.1408742787156699E-2</v>
      </c>
      <c r="N46" s="55" t="s">
        <v>1989</v>
      </c>
      <c r="O46" s="1">
        <v>9</v>
      </c>
      <c r="P46" s="1">
        <v>139927646</v>
      </c>
      <c r="Q46" s="1" t="s">
        <v>2489</v>
      </c>
      <c r="R46" s="1" t="s">
        <v>222</v>
      </c>
    </row>
    <row r="47" spans="1:18" x14ac:dyDescent="0.55000000000000004">
      <c r="A47" s="1" t="s">
        <v>2752</v>
      </c>
      <c r="B47" s="10">
        <v>5.0232679554636397E-8</v>
      </c>
      <c r="C47" s="1">
        <v>4.30293133065015E-4</v>
      </c>
      <c r="D47" s="1">
        <v>0.97667105765892304</v>
      </c>
      <c r="E47" s="1">
        <v>0.97341630927327005</v>
      </c>
      <c r="F47" s="1">
        <v>3.25474838565232E-3</v>
      </c>
      <c r="G47" s="1" t="s">
        <v>1989</v>
      </c>
      <c r="H47" s="55" t="s">
        <v>2752</v>
      </c>
      <c r="I47" s="56">
        <v>8.3714111013622105E-7</v>
      </c>
      <c r="J47" s="55">
        <v>1.67678947872171E-3</v>
      </c>
      <c r="K47" s="55">
        <v>0.97667105765892304</v>
      </c>
      <c r="L47" s="55">
        <v>0.97341630927327005</v>
      </c>
      <c r="M47" s="55">
        <v>3.25474838565232E-3</v>
      </c>
      <c r="N47" s="55" t="s">
        <v>2483</v>
      </c>
      <c r="O47" s="1">
        <v>6</v>
      </c>
      <c r="P47" s="1">
        <v>30924505</v>
      </c>
      <c r="Q47" s="1" t="s">
        <v>2753</v>
      </c>
      <c r="R47" s="1" t="s">
        <v>2754</v>
      </c>
    </row>
    <row r="48" spans="1:18" x14ac:dyDescent="0.55000000000000004">
      <c r="A48" s="1" t="s">
        <v>264</v>
      </c>
      <c r="B48" s="10">
        <v>6.0132055181306502E-8</v>
      </c>
      <c r="C48" s="1">
        <v>4.94067054696007E-4</v>
      </c>
      <c r="D48" s="1">
        <v>0.85942737923935197</v>
      </c>
      <c r="E48" s="1">
        <v>0.90879983256734598</v>
      </c>
      <c r="F48" s="1">
        <v>-4.9372453327994802E-2</v>
      </c>
      <c r="G48" s="1" t="s">
        <v>1989</v>
      </c>
      <c r="H48" s="55" t="s">
        <v>264</v>
      </c>
      <c r="I48" s="56">
        <v>3.58163122211384E-9</v>
      </c>
      <c r="J48" s="56">
        <v>2.77302287170284E-5</v>
      </c>
      <c r="K48" s="55">
        <v>0.85942737923935197</v>
      </c>
      <c r="L48" s="55">
        <v>0.90879983256734598</v>
      </c>
      <c r="M48" s="55">
        <v>-4.9372453327994802E-2</v>
      </c>
      <c r="N48" s="55" t="s">
        <v>1989</v>
      </c>
      <c r="O48" s="1">
        <v>15</v>
      </c>
      <c r="P48" s="1">
        <v>40395913</v>
      </c>
      <c r="Q48" s="1" t="s">
        <v>254</v>
      </c>
      <c r="R48" s="1" t="s">
        <v>254</v>
      </c>
    </row>
    <row r="49" spans="1:18" x14ac:dyDescent="0.55000000000000004">
      <c r="A49" s="1" t="s">
        <v>255</v>
      </c>
      <c r="B49" s="10">
        <v>6.5567037809681795E-8</v>
      </c>
      <c r="C49" s="1">
        <v>5.2499771777964803E-4</v>
      </c>
      <c r="D49" s="1">
        <v>0.14152361620989601</v>
      </c>
      <c r="E49" s="1">
        <v>0.19176631095115701</v>
      </c>
      <c r="F49" s="1">
        <v>-5.02426947412608E-2</v>
      </c>
      <c r="G49" s="1" t="s">
        <v>1989</v>
      </c>
      <c r="H49" s="55" t="s">
        <v>255</v>
      </c>
      <c r="I49" s="56">
        <v>1.60995869701888E-9</v>
      </c>
      <c r="J49" s="56">
        <v>1.5073781193888301E-5</v>
      </c>
      <c r="K49" s="55">
        <v>0.14152361620989601</v>
      </c>
      <c r="L49" s="55">
        <v>0.19176631095115701</v>
      </c>
      <c r="M49" s="55">
        <v>-5.02426947412608E-2</v>
      </c>
      <c r="N49" s="55" t="s">
        <v>1989</v>
      </c>
      <c r="O49" s="1">
        <v>10</v>
      </c>
      <c r="P49" s="1">
        <v>135040091</v>
      </c>
      <c r="Q49" s="1" t="s">
        <v>2569</v>
      </c>
      <c r="R49" s="1" t="s">
        <v>256</v>
      </c>
    </row>
    <row r="50" spans="1:18" x14ac:dyDescent="0.55000000000000004">
      <c r="A50" s="1" t="s">
        <v>2504</v>
      </c>
      <c r="B50" s="10">
        <v>6.6504596615918594E-8</v>
      </c>
      <c r="C50" s="1">
        <v>5.2499771777964803E-4</v>
      </c>
      <c r="D50" s="1">
        <v>0.94519947618654998</v>
      </c>
      <c r="E50" s="1">
        <v>0.93441929141183899</v>
      </c>
      <c r="F50" s="1">
        <v>1.0780184774710501E-2</v>
      </c>
      <c r="G50" s="1" t="s">
        <v>1989</v>
      </c>
      <c r="H50" s="55" t="s">
        <v>2504</v>
      </c>
      <c r="I50" s="56">
        <v>2.2536009894022501E-7</v>
      </c>
      <c r="J50" s="55">
        <v>6.8735171631463998E-4</v>
      </c>
      <c r="K50" s="55">
        <v>0.94519947618654998</v>
      </c>
      <c r="L50" s="55">
        <v>0.93441929141183899</v>
      </c>
      <c r="M50" s="55">
        <v>1.0780184774710501E-2</v>
      </c>
      <c r="N50" s="55" t="s">
        <v>2483</v>
      </c>
      <c r="O50" s="1">
        <v>8</v>
      </c>
      <c r="P50" s="1">
        <v>11790639</v>
      </c>
      <c r="Q50" s="1" t="s">
        <v>2476</v>
      </c>
      <c r="R50" s="1" t="s">
        <v>2505</v>
      </c>
    </row>
    <row r="51" spans="1:18" x14ac:dyDescent="0.55000000000000004">
      <c r="A51" s="1" t="s">
        <v>2495</v>
      </c>
      <c r="B51" s="10">
        <v>6.9138019680386901E-8</v>
      </c>
      <c r="C51" s="1">
        <v>5.3529048075698295E-4</v>
      </c>
      <c r="D51" s="1">
        <v>0.25472878744781002</v>
      </c>
      <c r="E51" s="1">
        <v>0.34427166351750099</v>
      </c>
      <c r="F51" s="1">
        <v>-8.9542876069691593E-2</v>
      </c>
      <c r="G51" s="1" t="s">
        <v>1989</v>
      </c>
      <c r="H51" s="55" t="s">
        <v>2495</v>
      </c>
      <c r="I51" s="56">
        <v>6.8152948260414505E-7</v>
      </c>
      <c r="J51" s="55">
        <v>1.45949538699678E-3</v>
      </c>
      <c r="K51" s="55">
        <v>0.25472878744781002</v>
      </c>
      <c r="L51" s="55">
        <v>0.34427166351750099</v>
      </c>
      <c r="M51" s="55">
        <v>-8.9542876069691593E-2</v>
      </c>
      <c r="N51" s="55" t="s">
        <v>2483</v>
      </c>
      <c r="O51" s="1">
        <v>10</v>
      </c>
      <c r="P51" s="1">
        <v>3824687</v>
      </c>
      <c r="Q51" s="1" t="s">
        <v>239</v>
      </c>
      <c r="R51" s="1" t="s">
        <v>239</v>
      </c>
    </row>
    <row r="52" spans="1:18" x14ac:dyDescent="0.55000000000000004">
      <c r="A52" s="1" t="s">
        <v>246</v>
      </c>
      <c r="B52" s="10">
        <v>7.6090443986599195E-8</v>
      </c>
      <c r="C52" s="1">
        <v>5.7800311188477001E-4</v>
      </c>
      <c r="D52" s="1">
        <v>0.49487716662238102</v>
      </c>
      <c r="E52" s="1">
        <v>0.53338107414831204</v>
      </c>
      <c r="F52" s="1">
        <v>-3.85039075259314E-2</v>
      </c>
      <c r="G52" s="1" t="s">
        <v>1989</v>
      </c>
      <c r="H52" s="55" t="s">
        <v>246</v>
      </c>
      <c r="I52" s="56">
        <v>9.447092546835381E-10</v>
      </c>
      <c r="J52" s="56">
        <v>1.05650509820584E-5</v>
      </c>
      <c r="K52" s="55">
        <v>0.49487716662238102</v>
      </c>
      <c r="L52" s="55">
        <v>0.53338107414831204</v>
      </c>
      <c r="M52" s="55">
        <v>-3.85039075259314E-2</v>
      </c>
      <c r="N52" s="55" t="s">
        <v>1989</v>
      </c>
      <c r="O52" s="1">
        <v>7</v>
      </c>
      <c r="P52" s="1">
        <v>47515060</v>
      </c>
      <c r="Q52" s="1" t="s">
        <v>2496</v>
      </c>
      <c r="R52" s="1" t="s">
        <v>247</v>
      </c>
    </row>
    <row r="53" spans="1:18" x14ac:dyDescent="0.55000000000000004">
      <c r="A53" s="1" t="s">
        <v>336</v>
      </c>
      <c r="B53" s="10">
        <v>8.1779517101445606E-8</v>
      </c>
      <c r="C53" s="1">
        <v>6.09714761927337E-4</v>
      </c>
      <c r="D53" s="1">
        <v>0.93539973638395002</v>
      </c>
      <c r="E53" s="1">
        <v>0.95498039694533099</v>
      </c>
      <c r="F53" s="1">
        <v>-1.9580660561381101E-2</v>
      </c>
      <c r="G53" s="1" t="s">
        <v>1989</v>
      </c>
      <c r="H53" s="55" t="s">
        <v>336</v>
      </c>
      <c r="I53" s="56">
        <v>1.1277454780547899E-7</v>
      </c>
      <c r="J53" s="55">
        <v>4.0903836482505902E-4</v>
      </c>
      <c r="K53" s="55">
        <v>0.93539973638395002</v>
      </c>
      <c r="L53" s="55">
        <v>0.95498039694533099</v>
      </c>
      <c r="M53" s="55">
        <v>-1.9580660561381101E-2</v>
      </c>
      <c r="N53" s="55" t="s">
        <v>1989</v>
      </c>
      <c r="O53" s="1">
        <v>1</v>
      </c>
      <c r="P53" s="1">
        <v>205780033</v>
      </c>
      <c r="Q53" s="1" t="s">
        <v>235</v>
      </c>
      <c r="R53" s="1" t="s">
        <v>235</v>
      </c>
    </row>
    <row r="54" spans="1:18" x14ac:dyDescent="0.55000000000000004">
      <c r="A54" s="1" t="s">
        <v>219</v>
      </c>
      <c r="B54" s="10">
        <v>8.7323725820913697E-8</v>
      </c>
      <c r="C54" s="1">
        <v>6.3060647546728796E-4</v>
      </c>
      <c r="D54" s="1">
        <v>0.90700855244624201</v>
      </c>
      <c r="E54" s="1">
        <v>0.95083257341904204</v>
      </c>
      <c r="F54" s="1">
        <v>-4.3824020972800401E-2</v>
      </c>
      <c r="G54" s="1" t="s">
        <v>1989</v>
      </c>
      <c r="H54" s="55" t="s">
        <v>219</v>
      </c>
      <c r="I54" s="56">
        <v>4.9635976653133699E-12</v>
      </c>
      <c r="J54" s="56">
        <v>1.2489714670315599E-7</v>
      </c>
      <c r="K54" s="55">
        <v>0.90700855244624201</v>
      </c>
      <c r="L54" s="55">
        <v>0.95083257341904204</v>
      </c>
      <c r="M54" s="55">
        <v>-4.3824020972800401E-2</v>
      </c>
      <c r="N54" s="55" t="s">
        <v>1989</v>
      </c>
      <c r="O54" s="1">
        <v>18</v>
      </c>
      <c r="P54" s="1">
        <v>77468488</v>
      </c>
      <c r="Q54" s="1" t="s">
        <v>220</v>
      </c>
      <c r="R54" s="1" t="s">
        <v>220</v>
      </c>
    </row>
    <row r="55" spans="1:18" x14ac:dyDescent="0.55000000000000004">
      <c r="A55" s="1" t="s">
        <v>2530</v>
      </c>
      <c r="B55" s="10">
        <v>8.7714324882062496E-8</v>
      </c>
      <c r="C55" s="1">
        <v>6.3060647546728796E-4</v>
      </c>
      <c r="D55" s="1">
        <v>0.20011415650814901</v>
      </c>
      <c r="E55" s="1">
        <v>0.24289112244089001</v>
      </c>
      <c r="F55" s="1">
        <v>-4.2776965932741398E-2</v>
      </c>
      <c r="G55" s="1" t="s">
        <v>1989</v>
      </c>
      <c r="H55" s="55" t="s">
        <v>2530</v>
      </c>
      <c r="I55" s="56">
        <v>2.7107108641098099E-7</v>
      </c>
      <c r="J55" s="55">
        <v>7.6854761641713995E-4</v>
      </c>
      <c r="K55" s="55">
        <v>0.20011415650814901</v>
      </c>
      <c r="L55" s="55">
        <v>0.24289112244089001</v>
      </c>
      <c r="M55" s="55">
        <v>-4.2776965932741398E-2</v>
      </c>
      <c r="N55" s="55" t="s">
        <v>2483</v>
      </c>
      <c r="O55" s="1">
        <v>3</v>
      </c>
      <c r="P55" s="1">
        <v>127310291</v>
      </c>
      <c r="Q55" s="1" t="s">
        <v>2531</v>
      </c>
      <c r="R55" s="1" t="s">
        <v>2532</v>
      </c>
    </row>
    <row r="56" spans="1:18" x14ac:dyDescent="0.55000000000000004">
      <c r="A56" s="1" t="s">
        <v>236</v>
      </c>
      <c r="B56" s="10">
        <v>9.0686984710679203E-8</v>
      </c>
      <c r="C56" s="1">
        <v>6.4053967400857701E-4</v>
      </c>
      <c r="D56" s="1">
        <v>0.20625617585931499</v>
      </c>
      <c r="E56" s="1">
        <v>0.123824181055151</v>
      </c>
      <c r="F56" s="1">
        <v>8.2431994804163897E-2</v>
      </c>
      <c r="G56" s="1" t="s">
        <v>1989</v>
      </c>
      <c r="H56" s="55" t="s">
        <v>236</v>
      </c>
      <c r="I56" s="56">
        <v>3.8457836163873399E-10</v>
      </c>
      <c r="J56" s="56">
        <v>5.1718878925718896E-6</v>
      </c>
      <c r="K56" s="55">
        <v>0.20625617585931499</v>
      </c>
      <c r="L56" s="55">
        <v>0.123824181055151</v>
      </c>
      <c r="M56" s="55">
        <v>8.2431994804163897E-2</v>
      </c>
      <c r="N56" s="55" t="s">
        <v>1989</v>
      </c>
      <c r="O56" s="1">
        <v>1</v>
      </c>
      <c r="P56" s="1">
        <v>24229575</v>
      </c>
      <c r="Q56" s="1" t="s">
        <v>237</v>
      </c>
      <c r="R56" s="1" t="s">
        <v>237</v>
      </c>
    </row>
    <row r="57" spans="1:18" x14ac:dyDescent="0.55000000000000004">
      <c r="A57" s="1" t="s">
        <v>221</v>
      </c>
      <c r="B57" s="10">
        <v>9.4090862003381906E-8</v>
      </c>
      <c r="C57" s="1">
        <v>6.5312360731526798E-4</v>
      </c>
      <c r="D57" s="1">
        <v>0.76166114384974104</v>
      </c>
      <c r="E57" s="1">
        <v>0.81853699305189698</v>
      </c>
      <c r="F57" s="1">
        <v>-5.6875849202155798E-2</v>
      </c>
      <c r="G57" s="1" t="s">
        <v>1989</v>
      </c>
      <c r="H57" s="55" t="s">
        <v>221</v>
      </c>
      <c r="I57" s="56">
        <v>1.0083661635712001E-11</v>
      </c>
      <c r="J57" s="56">
        <v>2.38806020109465E-7</v>
      </c>
      <c r="K57" s="55">
        <v>0.76166114384974104</v>
      </c>
      <c r="L57" s="55">
        <v>0.81853699305189698</v>
      </c>
      <c r="M57" s="55">
        <v>-5.6875849202155798E-2</v>
      </c>
      <c r="N57" s="55" t="s">
        <v>1989</v>
      </c>
      <c r="O57" s="1">
        <v>9</v>
      </c>
      <c r="P57" s="1">
        <v>139925856</v>
      </c>
      <c r="Q57" s="1" t="s">
        <v>2489</v>
      </c>
      <c r="R57" s="1" t="s">
        <v>222</v>
      </c>
    </row>
    <row r="58" spans="1:18" x14ac:dyDescent="0.55000000000000004">
      <c r="A58" s="1" t="s">
        <v>226</v>
      </c>
      <c r="B58" s="10">
        <v>1.1741834098062399E-7</v>
      </c>
      <c r="C58" s="1">
        <v>8.0123489687256402E-4</v>
      </c>
      <c r="D58" s="1">
        <v>0.96551233951997795</v>
      </c>
      <c r="E58" s="1">
        <v>0.98434093757132102</v>
      </c>
      <c r="F58" s="1">
        <v>-1.8828598051343001E-2</v>
      </c>
      <c r="G58" s="1" t="s">
        <v>1989</v>
      </c>
      <c r="H58" s="55" t="s">
        <v>226</v>
      </c>
      <c r="I58" s="56">
        <v>2.1760121610502001E-11</v>
      </c>
      <c r="J58" s="56">
        <v>4.38033424031567E-7</v>
      </c>
      <c r="K58" s="55">
        <v>0.96551233951997795</v>
      </c>
      <c r="L58" s="55">
        <v>0.98434093757132102</v>
      </c>
      <c r="M58" s="55">
        <v>-1.8828598051343001E-2</v>
      </c>
      <c r="N58" s="55" t="s">
        <v>1989</v>
      </c>
      <c r="O58" s="1">
        <v>3</v>
      </c>
      <c r="P58" s="1">
        <v>98242685</v>
      </c>
      <c r="Q58" s="1" t="s">
        <v>227</v>
      </c>
      <c r="R58" s="1" t="s">
        <v>227</v>
      </c>
    </row>
    <row r="59" spans="1:18" x14ac:dyDescent="0.55000000000000004">
      <c r="A59" s="1" t="s">
        <v>100</v>
      </c>
      <c r="B59" s="10">
        <v>1.322012055024E-7</v>
      </c>
      <c r="C59" s="1">
        <v>8.8707449562795595E-4</v>
      </c>
      <c r="D59" s="1">
        <v>0.52659276735914695</v>
      </c>
      <c r="E59" s="1">
        <v>0.58533070748328597</v>
      </c>
      <c r="F59" s="1">
        <v>-5.8737940124139201E-2</v>
      </c>
      <c r="G59" s="1" t="s">
        <v>2483</v>
      </c>
      <c r="H59" s="55" t="s">
        <v>100</v>
      </c>
      <c r="I59" s="56">
        <v>9.76974023919748E-8</v>
      </c>
      <c r="J59" s="55">
        <v>3.7106763771522502E-4</v>
      </c>
      <c r="K59" s="55">
        <v>0.52659276735914695</v>
      </c>
      <c r="L59" s="55">
        <v>0.58533070748328597</v>
      </c>
      <c r="M59" s="55">
        <v>-5.8737940124139201E-2</v>
      </c>
      <c r="N59" s="55" t="s">
        <v>1989</v>
      </c>
      <c r="O59" s="1">
        <v>5</v>
      </c>
      <c r="P59" s="1">
        <v>424371</v>
      </c>
      <c r="Q59" s="1" t="s">
        <v>16</v>
      </c>
      <c r="R59" s="1" t="s">
        <v>21</v>
      </c>
    </row>
    <row r="60" spans="1:18" x14ac:dyDescent="0.55000000000000004">
      <c r="A60" s="1" t="s">
        <v>2512</v>
      </c>
      <c r="B60" s="10">
        <v>1.5088588162882999E-7</v>
      </c>
      <c r="C60" s="1">
        <v>9.9585176582836304E-4</v>
      </c>
      <c r="D60" s="1">
        <v>0.71490123921333504</v>
      </c>
      <c r="E60" s="1">
        <v>0.79476086669623103</v>
      </c>
      <c r="F60" s="1">
        <v>-7.9859627482896101E-2</v>
      </c>
      <c r="G60" s="1" t="s">
        <v>2483</v>
      </c>
      <c r="H60" s="55" t="s">
        <v>2512</v>
      </c>
      <c r="I60" s="56">
        <v>1.18634444361439E-6</v>
      </c>
      <c r="J60" s="55">
        <v>2.0948449372282501E-3</v>
      </c>
      <c r="K60" s="55">
        <v>0.71490123921333504</v>
      </c>
      <c r="L60" s="55">
        <v>0.79476086669623103</v>
      </c>
      <c r="M60" s="55">
        <v>-7.9859627482896101E-2</v>
      </c>
      <c r="N60" s="55" t="s">
        <v>2483</v>
      </c>
      <c r="O60" s="1">
        <v>19</v>
      </c>
      <c r="P60" s="1">
        <v>16986822</v>
      </c>
      <c r="Q60" s="1" t="s">
        <v>49</v>
      </c>
      <c r="R60" s="1" t="s">
        <v>49</v>
      </c>
    </row>
    <row r="61" spans="1:18" x14ac:dyDescent="0.55000000000000004">
      <c r="A61" s="1" t="s">
        <v>252</v>
      </c>
      <c r="B61" s="10">
        <v>1.6449826775767601E-7</v>
      </c>
      <c r="C61" s="1">
        <v>1.0681827676738099E-3</v>
      </c>
      <c r="D61" s="1">
        <v>0.932565658125177</v>
      </c>
      <c r="E61" s="1">
        <v>0.98085626291424</v>
      </c>
      <c r="F61" s="1">
        <v>-4.82906047890631E-2</v>
      </c>
      <c r="G61" s="1" t="s">
        <v>2483</v>
      </c>
      <c r="H61" s="55" t="s">
        <v>252</v>
      </c>
      <c r="I61" s="56">
        <v>1.35110208190287E-9</v>
      </c>
      <c r="J61" s="56">
        <v>1.3359291210533999E-5</v>
      </c>
      <c r="K61" s="55">
        <v>0.932565658125177</v>
      </c>
      <c r="L61" s="55">
        <v>0.98085626291424</v>
      </c>
      <c r="M61" s="55">
        <v>-4.82906047890631E-2</v>
      </c>
      <c r="N61" s="55" t="s">
        <v>1989</v>
      </c>
      <c r="O61" s="1">
        <v>2</v>
      </c>
      <c r="P61" s="1">
        <v>74780617</v>
      </c>
      <c r="Q61" s="1" t="s">
        <v>2477</v>
      </c>
      <c r="R61" s="1" t="s">
        <v>210</v>
      </c>
    </row>
    <row r="62" spans="1:18" x14ac:dyDescent="0.55000000000000004">
      <c r="A62" s="1" t="s">
        <v>20</v>
      </c>
      <c r="B62" s="10">
        <v>1.9635965501361699E-7</v>
      </c>
      <c r="C62" s="1">
        <v>1.25483793377448E-3</v>
      </c>
      <c r="D62" s="1">
        <v>0.69874955141957396</v>
      </c>
      <c r="E62" s="1">
        <v>0.77326264906962905</v>
      </c>
      <c r="F62" s="1">
        <v>-7.4513097650055399E-2</v>
      </c>
      <c r="G62" s="1" t="s">
        <v>2483</v>
      </c>
      <c r="H62" s="55" t="s">
        <v>20</v>
      </c>
      <c r="I62" s="56">
        <v>2.63157195568846E-11</v>
      </c>
      <c r="J62" s="56">
        <v>5.0451244404956501E-7</v>
      </c>
      <c r="K62" s="55">
        <v>0.69874955141957396</v>
      </c>
      <c r="L62" s="55">
        <v>0.77326264906962905</v>
      </c>
      <c r="M62" s="55">
        <v>-7.4513097650055399E-2</v>
      </c>
      <c r="N62" s="55" t="s">
        <v>1989</v>
      </c>
      <c r="O62" s="1">
        <v>5</v>
      </c>
      <c r="P62" s="1">
        <v>399360</v>
      </c>
      <c r="Q62" s="1" t="s">
        <v>16</v>
      </c>
      <c r="R62" s="1" t="s">
        <v>21</v>
      </c>
    </row>
    <row r="63" spans="1:18" x14ac:dyDescent="0.55000000000000004">
      <c r="A63" s="1" t="s">
        <v>284</v>
      </c>
      <c r="B63" s="10">
        <v>2.1478660476856699E-7</v>
      </c>
      <c r="C63" s="1">
        <v>1.3511486977036699E-3</v>
      </c>
      <c r="D63" s="1">
        <v>5.6240874438737098E-2</v>
      </c>
      <c r="E63" s="1">
        <v>2.68588839992384E-2</v>
      </c>
      <c r="F63" s="1">
        <v>2.9381990439498702E-2</v>
      </c>
      <c r="G63" s="1" t="s">
        <v>2483</v>
      </c>
      <c r="H63" s="55" t="s">
        <v>284</v>
      </c>
      <c r="I63" s="56">
        <v>1.7686207764422499E-8</v>
      </c>
      <c r="J63" s="55">
        <v>1.00288769272845E-4</v>
      </c>
      <c r="K63" s="55">
        <v>5.6240874438737098E-2</v>
      </c>
      <c r="L63" s="55">
        <v>2.68588839992384E-2</v>
      </c>
      <c r="M63" s="55">
        <v>2.9381990439498702E-2</v>
      </c>
      <c r="N63" s="55" t="s">
        <v>1989</v>
      </c>
      <c r="O63" s="1">
        <v>8</v>
      </c>
      <c r="P63" s="1">
        <v>134072526</v>
      </c>
      <c r="Q63" s="1" t="s">
        <v>2522</v>
      </c>
      <c r="R63" s="1" t="s">
        <v>2523</v>
      </c>
    </row>
    <row r="64" spans="1:18" x14ac:dyDescent="0.55000000000000004">
      <c r="A64" s="1" t="s">
        <v>311</v>
      </c>
      <c r="B64" s="10">
        <v>2.25666415256595E-7</v>
      </c>
      <c r="C64" s="1">
        <v>1.3582221780830499E-3</v>
      </c>
      <c r="D64" s="1">
        <v>0.84083367498581896</v>
      </c>
      <c r="E64" s="1">
        <v>0.88259792143039095</v>
      </c>
      <c r="F64" s="1">
        <v>-4.1764246444571697E-2</v>
      </c>
      <c r="G64" s="1" t="s">
        <v>2483</v>
      </c>
      <c r="H64" s="55" t="s">
        <v>311</v>
      </c>
      <c r="I64" s="56">
        <v>5.58487932104469E-8</v>
      </c>
      <c r="J64" s="55">
        <v>2.4440038960991701E-4</v>
      </c>
      <c r="K64" s="55">
        <v>0.84083367498581896</v>
      </c>
      <c r="L64" s="55">
        <v>0.88259792143039095</v>
      </c>
      <c r="M64" s="55">
        <v>-4.1764246444571697E-2</v>
      </c>
      <c r="N64" s="55" t="s">
        <v>1989</v>
      </c>
      <c r="O64" s="1">
        <v>2</v>
      </c>
      <c r="P64" s="1">
        <v>224821113</v>
      </c>
      <c r="Q64" s="1" t="s">
        <v>312</v>
      </c>
      <c r="R64" s="1" t="s">
        <v>312</v>
      </c>
    </row>
    <row r="65" spans="1:18" x14ac:dyDescent="0.55000000000000004">
      <c r="A65" s="1" t="s">
        <v>265</v>
      </c>
      <c r="B65" s="10">
        <v>2.2577478618072701E-7</v>
      </c>
      <c r="C65" s="1">
        <v>1.3582221780830499E-3</v>
      </c>
      <c r="D65" s="1">
        <v>0.83337089679812504</v>
      </c>
      <c r="E65" s="1">
        <v>0.89503692363137399</v>
      </c>
      <c r="F65" s="1">
        <v>-6.16660268332491E-2</v>
      </c>
      <c r="G65" s="1" t="s">
        <v>2483</v>
      </c>
      <c r="H65" s="55" t="s">
        <v>265</v>
      </c>
      <c r="I65" s="56">
        <v>3.9336985377903598E-9</v>
      </c>
      <c r="J65" s="56">
        <v>2.9881413183235399E-5</v>
      </c>
      <c r="K65" s="55">
        <v>0.83337089679812504</v>
      </c>
      <c r="L65" s="55">
        <v>0.89503692363137399</v>
      </c>
      <c r="M65" s="55">
        <v>-6.16660268332491E-2</v>
      </c>
      <c r="N65" s="55" t="s">
        <v>1989</v>
      </c>
      <c r="O65" s="1">
        <v>1</v>
      </c>
      <c r="P65" s="1">
        <v>9789174</v>
      </c>
      <c r="Q65" s="1" t="s">
        <v>2573</v>
      </c>
      <c r="R65" s="1" t="s">
        <v>2574</v>
      </c>
    </row>
    <row r="66" spans="1:18" x14ac:dyDescent="0.55000000000000004">
      <c r="A66" s="1" t="s">
        <v>2543</v>
      </c>
      <c r="B66" s="10">
        <v>2.2863726157677801E-7</v>
      </c>
      <c r="C66" s="1">
        <v>1.3582221780830499E-3</v>
      </c>
      <c r="D66" s="1">
        <v>0.98712925753590297</v>
      </c>
      <c r="E66" s="1">
        <v>0.976399004405196</v>
      </c>
      <c r="F66" s="1">
        <v>1.07302531307062E-2</v>
      </c>
      <c r="G66" s="1" t="s">
        <v>2483</v>
      </c>
      <c r="H66" s="55" t="s">
        <v>2543</v>
      </c>
      <c r="I66" s="56">
        <v>5.1389071847997904E-6</v>
      </c>
      <c r="J66" s="55">
        <v>5.4580027705558396E-3</v>
      </c>
      <c r="K66" s="55">
        <v>0.98712925753590297</v>
      </c>
      <c r="L66" s="55">
        <v>0.976399004405196</v>
      </c>
      <c r="M66" s="55">
        <v>1.07302531307062E-2</v>
      </c>
      <c r="N66" s="55" t="s">
        <v>2483</v>
      </c>
      <c r="O66" s="1">
        <v>5</v>
      </c>
      <c r="P66" s="1">
        <v>131281112</v>
      </c>
      <c r="Q66" s="1" t="s">
        <v>2544</v>
      </c>
      <c r="R66" s="1" t="s">
        <v>2545</v>
      </c>
    </row>
    <row r="67" spans="1:18" x14ac:dyDescent="0.55000000000000004">
      <c r="A67" s="1" t="s">
        <v>90</v>
      </c>
      <c r="B67" s="10">
        <v>2.2992898048474801E-7</v>
      </c>
      <c r="C67" s="1">
        <v>1.3582221780830499E-3</v>
      </c>
      <c r="D67" s="1">
        <v>0.2217320110745</v>
      </c>
      <c r="E67" s="1">
        <v>0.27789114020273797</v>
      </c>
      <c r="F67" s="1">
        <v>-5.6159129128237201E-2</v>
      </c>
      <c r="G67" s="1" t="s">
        <v>2483</v>
      </c>
      <c r="H67" s="55" t="s">
        <v>90</v>
      </c>
      <c r="I67" s="56">
        <v>2.7790429371114998E-6</v>
      </c>
      <c r="J67" s="55">
        <v>3.7171038025480599E-3</v>
      </c>
      <c r="K67" s="55">
        <v>0.2217320110745</v>
      </c>
      <c r="L67" s="55">
        <v>0.27789114020273797</v>
      </c>
      <c r="M67" s="55">
        <v>-5.6159129128237201E-2</v>
      </c>
      <c r="N67" s="55" t="s">
        <v>2483</v>
      </c>
      <c r="O67" s="1">
        <v>19</v>
      </c>
      <c r="P67" s="1">
        <v>1265879</v>
      </c>
      <c r="Q67" s="1" t="s">
        <v>2501</v>
      </c>
      <c r="R67" s="1" t="s">
        <v>91</v>
      </c>
    </row>
    <row r="68" spans="1:18" x14ac:dyDescent="0.55000000000000004">
      <c r="A68" s="1" t="s">
        <v>43</v>
      </c>
      <c r="B68" s="10">
        <v>2.3277909768886101E-7</v>
      </c>
      <c r="C68" s="1">
        <v>1.3582221780830499E-3</v>
      </c>
      <c r="D68" s="1">
        <v>0.45405527308860999</v>
      </c>
      <c r="E68" s="1">
        <v>0.55442815494324904</v>
      </c>
      <c r="F68" s="1">
        <v>-0.100372881854639</v>
      </c>
      <c r="G68" s="1" t="s">
        <v>2483</v>
      </c>
      <c r="H68" s="55" t="s">
        <v>43</v>
      </c>
      <c r="I68" s="56">
        <v>6.9585233998700005E-7</v>
      </c>
      <c r="J68" s="55">
        <v>1.48228330044151E-3</v>
      </c>
      <c r="K68" s="55">
        <v>0.45405527308860999</v>
      </c>
      <c r="L68" s="55">
        <v>0.55442815494324904</v>
      </c>
      <c r="M68" s="55">
        <v>-0.100372881854639</v>
      </c>
      <c r="N68" s="55" t="s">
        <v>2483</v>
      </c>
      <c r="O68" s="1">
        <v>17</v>
      </c>
      <c r="P68" s="1">
        <v>38476024</v>
      </c>
      <c r="Q68" s="1" t="s">
        <v>2549</v>
      </c>
      <c r="R68" s="1" t="s">
        <v>2549</v>
      </c>
    </row>
    <row r="69" spans="1:18" x14ac:dyDescent="0.55000000000000004">
      <c r="A69" s="1" t="s">
        <v>241</v>
      </c>
      <c r="B69" s="10">
        <v>2.5920215761533501E-7</v>
      </c>
      <c r="C69" s="1">
        <v>1.4907901008607001E-3</v>
      </c>
      <c r="D69" s="1">
        <v>0.9338398251101</v>
      </c>
      <c r="E69" s="1">
        <v>0.96143527219737102</v>
      </c>
      <c r="F69" s="1">
        <v>-2.7595447087271401E-2</v>
      </c>
      <c r="G69" s="1" t="s">
        <v>2483</v>
      </c>
      <c r="H69" s="55" t="s">
        <v>241</v>
      </c>
      <c r="I69" s="56">
        <v>5.9102096788318398E-10</v>
      </c>
      <c r="J69" s="56">
        <v>7.4358194909908102E-6</v>
      </c>
      <c r="K69" s="55">
        <v>0.9338398251101</v>
      </c>
      <c r="L69" s="55">
        <v>0.96143527219737102</v>
      </c>
      <c r="M69" s="55">
        <v>-2.7595447087271401E-2</v>
      </c>
      <c r="N69" s="55" t="s">
        <v>1989</v>
      </c>
      <c r="O69" s="1">
        <v>18</v>
      </c>
      <c r="P69" s="1">
        <v>21572656</v>
      </c>
      <c r="Q69" s="1" t="s">
        <v>2490</v>
      </c>
      <c r="R69" s="1" t="s">
        <v>2491</v>
      </c>
    </row>
    <row r="70" spans="1:18" x14ac:dyDescent="0.55000000000000004">
      <c r="A70" s="1" t="s">
        <v>2749</v>
      </c>
      <c r="B70" s="10">
        <v>3.0264664863125601E-7</v>
      </c>
      <c r="C70" s="1">
        <v>1.7161429018625501E-3</v>
      </c>
      <c r="D70" s="1">
        <v>0.31952583018439901</v>
      </c>
      <c r="E70" s="1">
        <v>0.390121601208266</v>
      </c>
      <c r="F70" s="1">
        <v>-7.0595771023866702E-2</v>
      </c>
      <c r="G70" s="1" t="s">
        <v>2483</v>
      </c>
      <c r="H70" s="55" t="s">
        <v>2749</v>
      </c>
      <c r="I70" s="56">
        <v>8.3476466408020001E-7</v>
      </c>
      <c r="J70" s="55">
        <v>1.67678947872171E-3</v>
      </c>
      <c r="K70" s="55">
        <v>0.31952583018439901</v>
      </c>
      <c r="L70" s="55">
        <v>0.390121601208266</v>
      </c>
      <c r="M70" s="55">
        <v>-7.0595771023866702E-2</v>
      </c>
      <c r="N70" s="55" t="s">
        <v>2483</v>
      </c>
      <c r="O70" s="1">
        <v>6</v>
      </c>
      <c r="P70" s="1">
        <v>31804078</v>
      </c>
      <c r="Q70" s="1" t="s">
        <v>2750</v>
      </c>
      <c r="R70" s="1" t="s">
        <v>2751</v>
      </c>
    </row>
    <row r="71" spans="1:18" x14ac:dyDescent="0.55000000000000004">
      <c r="A71" s="1" t="s">
        <v>3488</v>
      </c>
      <c r="B71" s="10">
        <v>3.4203999626865799E-7</v>
      </c>
      <c r="C71" s="1">
        <v>1.91258314691325E-3</v>
      </c>
      <c r="D71" s="1">
        <v>0.98330269619243504</v>
      </c>
      <c r="E71" s="1">
        <v>0.98232022695295296</v>
      </c>
      <c r="F71" s="1">
        <v>9.8246923948175401E-4</v>
      </c>
      <c r="G71" s="1" t="s">
        <v>2483</v>
      </c>
      <c r="H71" s="55" t="s">
        <v>3488</v>
      </c>
      <c r="I71" s="56">
        <v>1.3447399830226301E-5</v>
      </c>
      <c r="J71" s="55">
        <v>9.4649476686167102E-3</v>
      </c>
      <c r="K71" s="55">
        <v>0.98330269619243504</v>
      </c>
      <c r="L71" s="55">
        <v>0.98232022695295296</v>
      </c>
      <c r="M71" s="55">
        <v>9.8246923948175401E-4</v>
      </c>
      <c r="N71" s="55" t="s">
        <v>2483</v>
      </c>
      <c r="O71" s="1">
        <v>17</v>
      </c>
      <c r="P71" s="1">
        <v>74385781</v>
      </c>
      <c r="Q71" s="1" t="s">
        <v>3489</v>
      </c>
      <c r="R71" s="1" t="s">
        <v>3490</v>
      </c>
    </row>
    <row r="72" spans="1:18" x14ac:dyDescent="0.55000000000000004">
      <c r="A72" s="1" t="s">
        <v>2563</v>
      </c>
      <c r="B72" s="10">
        <v>3.5271515448473498E-7</v>
      </c>
      <c r="C72" s="1">
        <v>1.94525789898443E-3</v>
      </c>
      <c r="D72" s="1">
        <v>0.97555556304580804</v>
      </c>
      <c r="E72" s="1">
        <v>0.97052063350331397</v>
      </c>
      <c r="F72" s="1">
        <v>5.0349295424941803E-3</v>
      </c>
      <c r="G72" s="1" t="s">
        <v>2483</v>
      </c>
      <c r="H72" s="55" t="s">
        <v>2563</v>
      </c>
      <c r="I72" s="56">
        <v>5.8183856653176402E-7</v>
      </c>
      <c r="J72" s="55">
        <v>1.34022971388159E-3</v>
      </c>
      <c r="K72" s="55">
        <v>0.97555556304580804</v>
      </c>
      <c r="L72" s="55">
        <v>0.97052063350331397</v>
      </c>
      <c r="M72" s="55">
        <v>5.0349295424941803E-3</v>
      </c>
      <c r="N72" s="55" t="s">
        <v>2483</v>
      </c>
      <c r="O72" s="1">
        <v>4</v>
      </c>
      <c r="P72" s="1">
        <v>38897556</v>
      </c>
      <c r="Q72" s="1" t="s">
        <v>2564</v>
      </c>
      <c r="R72" s="1" t="s">
        <v>2565</v>
      </c>
    </row>
    <row r="73" spans="1:18" x14ac:dyDescent="0.55000000000000004">
      <c r="A73" s="1" t="s">
        <v>2599</v>
      </c>
      <c r="B73" s="10">
        <v>3.7012496720431398E-7</v>
      </c>
      <c r="C73" s="1">
        <v>2.0136898925188001E-3</v>
      </c>
      <c r="D73" s="1">
        <v>0.51562687090847104</v>
      </c>
      <c r="E73" s="1">
        <v>0.44488751797218701</v>
      </c>
      <c r="F73" s="1">
        <v>7.0739352936283598E-2</v>
      </c>
      <c r="G73" s="1" t="s">
        <v>2483</v>
      </c>
      <c r="H73" s="55" t="s">
        <v>2599</v>
      </c>
      <c r="I73" s="56">
        <v>1.2577986243567101E-7</v>
      </c>
      <c r="J73" s="55">
        <v>4.5213593014576899E-4</v>
      </c>
      <c r="K73" s="55">
        <v>0.51562687090847104</v>
      </c>
      <c r="L73" s="55">
        <v>0.44488751797218701</v>
      </c>
      <c r="M73" s="55">
        <v>7.0739352936283598E-2</v>
      </c>
      <c r="N73" s="55" t="s">
        <v>2483</v>
      </c>
      <c r="O73" s="1">
        <v>3</v>
      </c>
      <c r="P73" s="1">
        <v>119011925</v>
      </c>
      <c r="Q73" s="1" t="s">
        <v>2600</v>
      </c>
      <c r="R73" s="1" t="s">
        <v>2601</v>
      </c>
    </row>
    <row r="74" spans="1:18" x14ac:dyDescent="0.55000000000000004">
      <c r="A74" s="1" t="s">
        <v>22</v>
      </c>
      <c r="B74" s="10">
        <v>4.5938075898310098E-7</v>
      </c>
      <c r="C74" s="1">
        <v>2.4078637115131801E-3</v>
      </c>
      <c r="D74" s="1">
        <v>0.38652058650921001</v>
      </c>
      <c r="E74" s="1">
        <v>0.43498155334181599</v>
      </c>
      <c r="F74" s="1">
        <v>-4.8460966832606298E-2</v>
      </c>
      <c r="G74" s="1" t="s">
        <v>2483</v>
      </c>
      <c r="H74" s="55" t="s">
        <v>22</v>
      </c>
      <c r="I74" s="56">
        <v>1.8493945642536401E-7</v>
      </c>
      <c r="J74" s="55">
        <v>6.05341423054996E-4</v>
      </c>
      <c r="K74" s="55">
        <v>0.38652058650921001</v>
      </c>
      <c r="L74" s="55">
        <v>0.43498155334181599</v>
      </c>
      <c r="M74" s="55">
        <v>-4.8460966832606298E-2</v>
      </c>
      <c r="N74" s="55" t="s">
        <v>2483</v>
      </c>
      <c r="O74" s="1">
        <v>2</v>
      </c>
      <c r="P74" s="1">
        <v>233283329</v>
      </c>
      <c r="Q74" s="1" t="s">
        <v>18</v>
      </c>
      <c r="R74" s="1" t="s">
        <v>18</v>
      </c>
    </row>
    <row r="75" spans="1:18" x14ac:dyDescent="0.55000000000000004">
      <c r="A75" s="1" t="s">
        <v>2487</v>
      </c>
      <c r="B75" s="10">
        <v>4.6051809426310502E-7</v>
      </c>
      <c r="C75" s="1">
        <v>2.4078637115131801E-3</v>
      </c>
      <c r="D75" s="1">
        <v>8.0333432536265695E-2</v>
      </c>
      <c r="E75" s="1">
        <v>8.7024897631572395E-2</v>
      </c>
      <c r="F75" s="1">
        <v>-6.6914650953066902E-3</v>
      </c>
      <c r="G75" s="1" t="s">
        <v>2483</v>
      </c>
      <c r="H75" s="55" t="s">
        <v>2487</v>
      </c>
      <c r="I75" s="56">
        <v>1.9652384251237301E-6</v>
      </c>
      <c r="J75" s="55">
        <v>2.9195901122939598E-3</v>
      </c>
      <c r="K75" s="55">
        <v>8.0333432536265695E-2</v>
      </c>
      <c r="L75" s="55">
        <v>8.7024897631572395E-2</v>
      </c>
      <c r="M75" s="55">
        <v>-6.6914650953066902E-3</v>
      </c>
      <c r="N75" s="55" t="s">
        <v>2483</v>
      </c>
      <c r="O75" s="1">
        <v>1</v>
      </c>
      <c r="P75" s="1">
        <v>88338001</v>
      </c>
      <c r="Q75" s="1" t="s">
        <v>2488</v>
      </c>
      <c r="R75" s="1" t="s">
        <v>2488</v>
      </c>
    </row>
    <row r="76" spans="1:18" x14ac:dyDescent="0.55000000000000004">
      <c r="A76" s="1" t="s">
        <v>2554</v>
      </c>
      <c r="B76" s="10">
        <v>4.8701643759268205E-7</v>
      </c>
      <c r="C76" s="1">
        <v>2.51376656163704E-3</v>
      </c>
      <c r="D76" s="1">
        <v>0.111338440870451</v>
      </c>
      <c r="E76" s="1">
        <v>0.153179137467161</v>
      </c>
      <c r="F76" s="1">
        <v>-4.1840696596709699E-2</v>
      </c>
      <c r="G76" s="1" t="s">
        <v>2483</v>
      </c>
      <c r="H76" s="55" t="s">
        <v>2554</v>
      </c>
      <c r="I76" s="56">
        <v>1.7817518112940799E-6</v>
      </c>
      <c r="J76" s="55">
        <v>2.7510092238781599E-3</v>
      </c>
      <c r="K76" s="55">
        <v>0.111338440870451</v>
      </c>
      <c r="L76" s="55">
        <v>0.153179137467161</v>
      </c>
      <c r="M76" s="55">
        <v>-4.1840696596709699E-2</v>
      </c>
      <c r="N76" s="55" t="s">
        <v>2483</v>
      </c>
      <c r="O76" s="1">
        <v>16</v>
      </c>
      <c r="P76" s="1">
        <v>127449</v>
      </c>
      <c r="Q76" s="1" t="s">
        <v>2555</v>
      </c>
      <c r="R76" s="1" t="s">
        <v>2556</v>
      </c>
    </row>
    <row r="77" spans="1:18" x14ac:dyDescent="0.55000000000000004">
      <c r="A77" s="1" t="s">
        <v>2493</v>
      </c>
      <c r="B77" s="10">
        <v>5.20678498637654E-7</v>
      </c>
      <c r="C77" s="1">
        <v>2.62032756135646E-3</v>
      </c>
      <c r="D77" s="1">
        <v>0.16881457108078701</v>
      </c>
      <c r="E77" s="1">
        <v>0.20346621476832</v>
      </c>
      <c r="F77" s="1">
        <v>-3.4651643687532999E-2</v>
      </c>
      <c r="G77" s="1" t="s">
        <v>2483</v>
      </c>
      <c r="H77" s="55" t="s">
        <v>2493</v>
      </c>
      <c r="I77" s="56">
        <v>4.8910216619561E-7</v>
      </c>
      <c r="J77" s="55">
        <v>1.20069213606515E-3</v>
      </c>
      <c r="K77" s="55">
        <v>0.16881457108078701</v>
      </c>
      <c r="L77" s="55">
        <v>0.20346621476832</v>
      </c>
      <c r="M77" s="55">
        <v>-3.4651643687532999E-2</v>
      </c>
      <c r="N77" s="55" t="s">
        <v>2483</v>
      </c>
      <c r="O77" s="1">
        <v>2</v>
      </c>
      <c r="P77" s="1">
        <v>233927348</v>
      </c>
      <c r="Q77" s="1" t="s">
        <v>2494</v>
      </c>
      <c r="R77" s="1" t="s">
        <v>2494</v>
      </c>
    </row>
    <row r="78" spans="1:18" x14ac:dyDescent="0.55000000000000004">
      <c r="A78" s="1" t="s">
        <v>329</v>
      </c>
      <c r="B78" s="10">
        <v>5.3692192909181904E-7</v>
      </c>
      <c r="C78" s="1">
        <v>2.6467898629691298E-3</v>
      </c>
      <c r="D78" s="1">
        <v>0.48014709738882899</v>
      </c>
      <c r="E78" s="1">
        <v>0.53944406075778195</v>
      </c>
      <c r="F78" s="1">
        <v>-5.92969633689528E-2</v>
      </c>
      <c r="G78" s="1" t="s">
        <v>2483</v>
      </c>
      <c r="H78" s="55" t="s">
        <v>329</v>
      </c>
      <c r="I78" s="56">
        <v>9.8771973603742096E-8</v>
      </c>
      <c r="J78" s="55">
        <v>3.7164293567115703E-4</v>
      </c>
      <c r="K78" s="55">
        <v>0.48014709738882899</v>
      </c>
      <c r="L78" s="55">
        <v>0.53944406075778195</v>
      </c>
      <c r="M78" s="55">
        <v>-5.92969633689528E-2</v>
      </c>
      <c r="N78" s="55" t="s">
        <v>1989</v>
      </c>
      <c r="O78" s="1">
        <v>11</v>
      </c>
      <c r="P78" s="1">
        <v>313624</v>
      </c>
      <c r="Q78" s="1" t="s">
        <v>2529</v>
      </c>
      <c r="R78" s="1" t="s">
        <v>330</v>
      </c>
    </row>
    <row r="79" spans="1:18" x14ac:dyDescent="0.55000000000000004">
      <c r="A79" s="1" t="s">
        <v>106</v>
      </c>
      <c r="B79" s="10">
        <v>5.7963180115179802E-7</v>
      </c>
      <c r="C79" s="1">
        <v>2.77014781274052E-3</v>
      </c>
      <c r="D79" s="1">
        <v>0.47840608139521401</v>
      </c>
      <c r="E79" s="1">
        <v>0.55216104760987805</v>
      </c>
      <c r="F79" s="1">
        <v>-7.3754966214663695E-2</v>
      </c>
      <c r="G79" s="1" t="s">
        <v>2483</v>
      </c>
      <c r="H79" s="55" t="s">
        <v>106</v>
      </c>
      <c r="I79" s="56">
        <v>1.9157180493465599E-9</v>
      </c>
      <c r="J79" s="56">
        <v>1.7139375957845001E-5</v>
      </c>
      <c r="K79" s="55">
        <v>0.47840608139521401</v>
      </c>
      <c r="L79" s="55">
        <v>0.55216104760987805</v>
      </c>
      <c r="M79" s="55">
        <v>-7.3754966214663695E-2</v>
      </c>
      <c r="N79" s="55" t="s">
        <v>1989</v>
      </c>
      <c r="O79" s="1">
        <v>7</v>
      </c>
      <c r="P79" s="1">
        <v>65817282</v>
      </c>
      <c r="Q79" s="1" t="s">
        <v>2571</v>
      </c>
      <c r="R79" s="1" t="s">
        <v>107</v>
      </c>
    </row>
    <row r="80" spans="1:18" x14ac:dyDescent="0.55000000000000004">
      <c r="A80" s="1" t="s">
        <v>240</v>
      </c>
      <c r="B80" s="10">
        <v>5.9676430188079001E-7</v>
      </c>
      <c r="C80" s="1">
        <v>2.77014781274052E-3</v>
      </c>
      <c r="D80" s="1">
        <v>0.91221736853369495</v>
      </c>
      <c r="E80" s="1">
        <v>0.950504502294228</v>
      </c>
      <c r="F80" s="1">
        <v>-3.8287133760532499E-2</v>
      </c>
      <c r="G80" s="1" t="s">
        <v>2483</v>
      </c>
      <c r="H80" s="55" t="s">
        <v>240</v>
      </c>
      <c r="I80" s="56">
        <v>5.1251465717146603E-10</v>
      </c>
      <c r="J80" s="56">
        <v>6.6561105163402101E-6</v>
      </c>
      <c r="K80" s="55">
        <v>0.91221736853369495</v>
      </c>
      <c r="L80" s="55">
        <v>0.950504502294228</v>
      </c>
      <c r="M80" s="55">
        <v>-3.8287133760532499E-2</v>
      </c>
      <c r="N80" s="55" t="s">
        <v>1989</v>
      </c>
      <c r="O80" s="1">
        <v>15</v>
      </c>
      <c r="P80" s="1">
        <v>44121440</v>
      </c>
      <c r="Q80" s="1" t="s">
        <v>2513</v>
      </c>
      <c r="R80" s="1" t="s">
        <v>2514</v>
      </c>
    </row>
    <row r="81" spans="1:18" x14ac:dyDescent="0.55000000000000004">
      <c r="A81" s="1" t="s">
        <v>65</v>
      </c>
      <c r="B81" s="10">
        <v>5.9840556835280705E-7</v>
      </c>
      <c r="C81" s="1">
        <v>2.77014781274052E-3</v>
      </c>
      <c r="D81" s="1">
        <v>0.463460326673996</v>
      </c>
      <c r="E81" s="1">
        <v>0.52489549695322302</v>
      </c>
      <c r="F81" s="1">
        <v>-6.1435170279227701E-2</v>
      </c>
      <c r="G81" s="1" t="s">
        <v>2483</v>
      </c>
      <c r="H81" s="55" t="s">
        <v>65</v>
      </c>
      <c r="I81" s="56">
        <v>1.39639962208073E-9</v>
      </c>
      <c r="J81" s="56">
        <v>1.33855543011654E-5</v>
      </c>
      <c r="K81" s="55">
        <v>0.463460326673996</v>
      </c>
      <c r="L81" s="55">
        <v>0.52489549695322302</v>
      </c>
      <c r="M81" s="55">
        <v>-6.1435170279227701E-2</v>
      </c>
      <c r="N81" s="55" t="s">
        <v>1989</v>
      </c>
      <c r="O81" s="1">
        <v>5</v>
      </c>
      <c r="P81" s="1">
        <v>369969</v>
      </c>
      <c r="Q81" s="1" t="s">
        <v>16</v>
      </c>
      <c r="R81" s="1" t="s">
        <v>16</v>
      </c>
    </row>
    <row r="82" spans="1:18" x14ac:dyDescent="0.55000000000000004">
      <c r="A82" s="1" t="s">
        <v>2669</v>
      </c>
      <c r="B82" s="10">
        <v>5.9861317059633396E-7</v>
      </c>
      <c r="C82" s="1">
        <v>2.77014781274052E-3</v>
      </c>
      <c r="D82" s="1">
        <v>0.63073864061458595</v>
      </c>
      <c r="E82" s="1">
        <v>0.56691612145760695</v>
      </c>
      <c r="F82" s="1">
        <v>6.3822519156979202E-2</v>
      </c>
      <c r="G82" s="1" t="s">
        <v>2483</v>
      </c>
      <c r="H82" s="55" t="s">
        <v>2669</v>
      </c>
      <c r="I82" s="56">
        <v>3.4683493638334303E-7</v>
      </c>
      <c r="J82" s="55">
        <v>9.2474462952189796E-4</v>
      </c>
      <c r="K82" s="55">
        <v>0.63073864061458595</v>
      </c>
      <c r="L82" s="55">
        <v>0.56691612145760695</v>
      </c>
      <c r="M82" s="55">
        <v>6.3822519156979202E-2</v>
      </c>
      <c r="N82" s="55" t="s">
        <v>2483</v>
      </c>
      <c r="O82" s="1">
        <v>7</v>
      </c>
      <c r="P82" s="1">
        <v>139273697</v>
      </c>
      <c r="Q82" s="1" t="s">
        <v>2479</v>
      </c>
      <c r="R82" s="1" t="s">
        <v>2670</v>
      </c>
    </row>
    <row r="83" spans="1:18" x14ac:dyDescent="0.55000000000000004">
      <c r="A83" s="1" t="s">
        <v>296</v>
      </c>
      <c r="B83" s="10">
        <v>7.5311065776654803E-7</v>
      </c>
      <c r="C83" s="1">
        <v>3.1784420317925001E-3</v>
      </c>
      <c r="D83" s="1">
        <v>0.96435037941745905</v>
      </c>
      <c r="E83" s="1">
        <v>0.98037085029730997</v>
      </c>
      <c r="F83" s="1">
        <v>-1.6020470879850798E-2</v>
      </c>
      <c r="G83" s="1" t="s">
        <v>2483</v>
      </c>
      <c r="H83" s="55" t="s">
        <v>296</v>
      </c>
      <c r="I83" s="56">
        <v>2.7927278860494801E-8</v>
      </c>
      <c r="J83" s="55">
        <v>1.40544729047412E-4</v>
      </c>
      <c r="K83" s="55">
        <v>0.96435037941745905</v>
      </c>
      <c r="L83" s="55">
        <v>0.98037085029730997</v>
      </c>
      <c r="M83" s="55">
        <v>-1.6020470879850798E-2</v>
      </c>
      <c r="N83" s="55" t="s">
        <v>1989</v>
      </c>
      <c r="O83" s="1">
        <v>1</v>
      </c>
      <c r="P83" s="1">
        <v>25257505</v>
      </c>
      <c r="Q83" s="1" t="s">
        <v>2478</v>
      </c>
      <c r="R83" s="1" t="s">
        <v>2478</v>
      </c>
    </row>
    <row r="84" spans="1:18" x14ac:dyDescent="0.55000000000000004">
      <c r="A84" s="1" t="s">
        <v>301</v>
      </c>
      <c r="B84" s="10">
        <v>7.5706287311878602E-7</v>
      </c>
      <c r="C84" s="1">
        <v>3.1784420317925001E-3</v>
      </c>
      <c r="D84" s="1">
        <v>0.234841845075415</v>
      </c>
      <c r="E84" s="1">
        <v>0.28901135939674699</v>
      </c>
      <c r="F84" s="1">
        <v>-5.4169514321332699E-2</v>
      </c>
      <c r="G84" s="1" t="s">
        <v>2483</v>
      </c>
      <c r="H84" s="55" t="s">
        <v>301</v>
      </c>
      <c r="I84" s="56">
        <v>3.3903568315403602E-8</v>
      </c>
      <c r="J84" s="55">
        <v>1.61849611549859E-4</v>
      </c>
      <c r="K84" s="55">
        <v>0.234841845075415</v>
      </c>
      <c r="L84" s="55">
        <v>0.28901135939674699</v>
      </c>
      <c r="M84" s="55">
        <v>-5.4169514321332699E-2</v>
      </c>
      <c r="N84" s="55" t="s">
        <v>1989</v>
      </c>
      <c r="O84" s="1">
        <v>11</v>
      </c>
      <c r="P84" s="1">
        <v>72524028</v>
      </c>
      <c r="Q84" s="1" t="s">
        <v>302</v>
      </c>
      <c r="R84" s="1" t="s">
        <v>302</v>
      </c>
    </row>
    <row r="85" spans="1:18" x14ac:dyDescent="0.55000000000000004">
      <c r="A85" s="1" t="s">
        <v>3256</v>
      </c>
      <c r="B85" s="10">
        <v>7.5789597431726602E-7</v>
      </c>
      <c r="C85" s="1">
        <v>3.1784420317925001E-3</v>
      </c>
      <c r="D85" s="1">
        <v>0.95434993960806003</v>
      </c>
      <c r="E85" s="1">
        <v>0.95024386588576804</v>
      </c>
      <c r="F85" s="1">
        <v>4.1060737222923197E-3</v>
      </c>
      <c r="G85" s="1" t="s">
        <v>2483</v>
      </c>
      <c r="H85" s="55" t="s">
        <v>3256</v>
      </c>
      <c r="I85" s="56">
        <v>7.9884118309589501E-6</v>
      </c>
      <c r="J85" s="55">
        <v>7.0962640680327102E-3</v>
      </c>
      <c r="K85" s="55">
        <v>0.95434993960806003</v>
      </c>
      <c r="L85" s="55">
        <v>0.95024386588576804</v>
      </c>
      <c r="M85" s="55">
        <v>4.1060737222923197E-3</v>
      </c>
      <c r="N85" s="55" t="s">
        <v>2483</v>
      </c>
      <c r="O85" s="1">
        <v>12</v>
      </c>
      <c r="P85" s="1">
        <v>133161308</v>
      </c>
      <c r="Q85" s="1" t="s">
        <v>3257</v>
      </c>
      <c r="R85" s="1" t="s">
        <v>3258</v>
      </c>
    </row>
    <row r="86" spans="1:18" x14ac:dyDescent="0.55000000000000004">
      <c r="A86" s="1" t="s">
        <v>2541</v>
      </c>
      <c r="B86" s="10">
        <v>8.1958395528789198E-7</v>
      </c>
      <c r="C86" s="1">
        <v>3.3329913087557202E-3</v>
      </c>
      <c r="D86" s="1">
        <v>0.90121445321637295</v>
      </c>
      <c r="E86" s="1">
        <v>0.880427202239768</v>
      </c>
      <c r="F86" s="1">
        <v>2.0787250976604301E-2</v>
      </c>
      <c r="G86" s="1" t="s">
        <v>2483</v>
      </c>
      <c r="H86" s="55" t="s">
        <v>2541</v>
      </c>
      <c r="I86" s="56">
        <v>7.3068514986053398E-7</v>
      </c>
      <c r="J86" s="55">
        <v>1.5341756895544099E-3</v>
      </c>
      <c r="K86" s="55">
        <v>0.90121445321637295</v>
      </c>
      <c r="L86" s="55">
        <v>0.880427202239768</v>
      </c>
      <c r="M86" s="55">
        <v>2.0787250976604301E-2</v>
      </c>
      <c r="N86" s="55" t="s">
        <v>2483</v>
      </c>
      <c r="O86" s="1">
        <v>3</v>
      </c>
      <c r="P86" s="1">
        <v>194394305</v>
      </c>
      <c r="Q86" s="1" t="s">
        <v>2542</v>
      </c>
      <c r="R86" s="1" t="s">
        <v>2542</v>
      </c>
    </row>
    <row r="87" spans="1:18" x14ac:dyDescent="0.55000000000000004">
      <c r="A87" s="1" t="s">
        <v>234</v>
      </c>
      <c r="B87" s="10">
        <v>8.5237596205922997E-7</v>
      </c>
      <c r="C87" s="1">
        <v>3.4316826707696999E-3</v>
      </c>
      <c r="D87" s="1">
        <v>0.76863658434110904</v>
      </c>
      <c r="E87" s="1">
        <v>0.83141723824054803</v>
      </c>
      <c r="F87" s="1">
        <v>-6.2780653899439404E-2</v>
      </c>
      <c r="G87" s="1" t="s">
        <v>2483</v>
      </c>
      <c r="H87" s="55" t="s">
        <v>234</v>
      </c>
      <c r="I87" s="56">
        <v>2.09816155817986E-10</v>
      </c>
      <c r="J87" s="56">
        <v>3.1286075542456701E-6</v>
      </c>
      <c r="K87" s="55">
        <v>0.76863658434110904</v>
      </c>
      <c r="L87" s="55">
        <v>0.83141723824054803</v>
      </c>
      <c r="M87" s="55">
        <v>-6.2780653899439404E-2</v>
      </c>
      <c r="N87" s="55" t="s">
        <v>1989</v>
      </c>
      <c r="O87" s="1">
        <v>1</v>
      </c>
      <c r="P87" s="1">
        <v>205780912</v>
      </c>
      <c r="Q87" s="1" t="s">
        <v>235</v>
      </c>
      <c r="R87" s="1" t="s">
        <v>235</v>
      </c>
    </row>
    <row r="88" spans="1:18" x14ac:dyDescent="0.55000000000000004">
      <c r="A88" s="1" t="s">
        <v>83</v>
      </c>
      <c r="B88" s="10">
        <v>8.6303807934245404E-7</v>
      </c>
      <c r="C88" s="1">
        <v>3.4402065031626798E-3</v>
      </c>
      <c r="D88" s="1">
        <v>0.72920480948736</v>
      </c>
      <c r="E88" s="1">
        <v>0.75839100044699204</v>
      </c>
      <c r="F88" s="1">
        <v>-2.9186190959631899E-2</v>
      </c>
      <c r="G88" s="1" t="s">
        <v>2483</v>
      </c>
      <c r="H88" s="55" t="s">
        <v>83</v>
      </c>
      <c r="I88" s="56">
        <v>1.24223557465531E-5</v>
      </c>
      <c r="J88" s="55">
        <v>9.16050046085134E-3</v>
      </c>
      <c r="K88" s="55">
        <v>0.72920480948736</v>
      </c>
      <c r="L88" s="55">
        <v>0.75839100044699204</v>
      </c>
      <c r="M88" s="55">
        <v>-2.9186190959631899E-2</v>
      </c>
      <c r="N88" s="55" t="s">
        <v>2483</v>
      </c>
      <c r="O88" s="1">
        <v>1</v>
      </c>
      <c r="P88" s="1">
        <v>206224334</v>
      </c>
      <c r="Q88" s="1" t="s">
        <v>84</v>
      </c>
      <c r="R88" s="1" t="s">
        <v>84</v>
      </c>
    </row>
    <row r="89" spans="1:18" x14ac:dyDescent="0.55000000000000004">
      <c r="A89" s="1" t="s">
        <v>2621</v>
      </c>
      <c r="B89" s="10">
        <v>9.8201227365173704E-7</v>
      </c>
      <c r="C89" s="1">
        <v>3.8760794646738898E-3</v>
      </c>
      <c r="D89" s="1">
        <v>0.14890354566574099</v>
      </c>
      <c r="E89" s="1">
        <v>0.17529313331264801</v>
      </c>
      <c r="F89" s="1">
        <v>-2.6389587646907402E-2</v>
      </c>
      <c r="G89" s="1" t="s">
        <v>2483</v>
      </c>
      <c r="H89" s="55" t="s">
        <v>2621</v>
      </c>
      <c r="I89" s="56">
        <v>1.8476383221196801E-7</v>
      </c>
      <c r="J89" s="55">
        <v>6.05341423054996E-4</v>
      </c>
      <c r="K89" s="55">
        <v>0.14890354566574099</v>
      </c>
      <c r="L89" s="55">
        <v>0.17529313331264801</v>
      </c>
      <c r="M89" s="55">
        <v>-2.6389587646907402E-2</v>
      </c>
      <c r="N89" s="55" t="s">
        <v>2483</v>
      </c>
      <c r="O89" s="1">
        <v>1</v>
      </c>
      <c r="P89" s="1">
        <v>156211840</v>
      </c>
      <c r="Q89" s="1" t="s">
        <v>2486</v>
      </c>
      <c r="R89" s="1" t="s">
        <v>157</v>
      </c>
    </row>
    <row r="90" spans="1:18" x14ac:dyDescent="0.55000000000000004">
      <c r="A90" s="1" t="s">
        <v>2707</v>
      </c>
      <c r="B90" s="10">
        <v>1.09314147606408E-6</v>
      </c>
      <c r="C90" s="1">
        <v>4.1914375671080802E-3</v>
      </c>
      <c r="D90" s="1">
        <v>0.98275451480631004</v>
      </c>
      <c r="E90" s="1">
        <v>0.97955566787572401</v>
      </c>
      <c r="F90" s="1">
        <v>3.1988469305860301E-3</v>
      </c>
      <c r="G90" s="1" t="s">
        <v>2483</v>
      </c>
      <c r="H90" s="55" t="s">
        <v>2707</v>
      </c>
      <c r="I90" s="56">
        <v>5.8046969778481803E-7</v>
      </c>
      <c r="J90" s="55">
        <v>1.34022971388159E-3</v>
      </c>
      <c r="K90" s="55">
        <v>0.98275451480631004</v>
      </c>
      <c r="L90" s="55">
        <v>0.97955566787572401</v>
      </c>
      <c r="M90" s="55">
        <v>3.1988469305860301E-3</v>
      </c>
      <c r="N90" s="55" t="s">
        <v>2483</v>
      </c>
      <c r="O90" s="1">
        <v>1</v>
      </c>
      <c r="P90" s="1">
        <v>199717464</v>
      </c>
      <c r="Q90" s="1" t="s">
        <v>2476</v>
      </c>
      <c r="R90" s="1" t="s">
        <v>2708</v>
      </c>
    </row>
    <row r="91" spans="1:18" x14ac:dyDescent="0.55000000000000004">
      <c r="A91" s="1" t="s">
        <v>2890</v>
      </c>
      <c r="B91" s="10">
        <v>1.1101259866949101E-6</v>
      </c>
      <c r="C91" s="1">
        <v>4.2164051178806101E-3</v>
      </c>
      <c r="D91" s="1">
        <v>0.15193361469597</v>
      </c>
      <c r="E91" s="1">
        <v>0.19499020416771101</v>
      </c>
      <c r="F91" s="1">
        <v>-4.3056589471741499E-2</v>
      </c>
      <c r="G91" s="1" t="s">
        <v>2483</v>
      </c>
      <c r="H91" s="55" t="s">
        <v>2890</v>
      </c>
      <c r="I91" s="56">
        <v>2.0678323288796902E-6</v>
      </c>
      <c r="J91" s="55">
        <v>3.0166084827109299E-3</v>
      </c>
      <c r="K91" s="55">
        <v>0.15193361469597</v>
      </c>
      <c r="L91" s="55">
        <v>0.19499020416771101</v>
      </c>
      <c r="M91" s="55">
        <v>-4.3056589471741499E-2</v>
      </c>
      <c r="N91" s="55" t="s">
        <v>2483</v>
      </c>
      <c r="O91" s="1">
        <v>5</v>
      </c>
      <c r="P91" s="1">
        <v>1495043</v>
      </c>
      <c r="Q91" s="1" t="s">
        <v>2891</v>
      </c>
      <c r="R91" s="1" t="s">
        <v>2892</v>
      </c>
    </row>
    <row r="92" spans="1:18" x14ac:dyDescent="0.55000000000000004">
      <c r="A92" s="1" t="s">
        <v>3397</v>
      </c>
      <c r="B92" s="10">
        <v>1.25866195237756E-6</v>
      </c>
      <c r="C92" s="1">
        <v>4.60672563046465E-3</v>
      </c>
      <c r="D92" s="1">
        <v>0.88644977540844305</v>
      </c>
      <c r="E92" s="1">
        <v>0.87274686164222604</v>
      </c>
      <c r="F92" s="1">
        <v>1.37029137662172E-2</v>
      </c>
      <c r="G92" s="1" t="s">
        <v>2483</v>
      </c>
      <c r="H92" s="55" t="s">
        <v>3397</v>
      </c>
      <c r="I92" s="56">
        <v>1.10506015437361E-5</v>
      </c>
      <c r="J92" s="55">
        <v>8.5066812288934202E-3</v>
      </c>
      <c r="K92" s="55">
        <v>0.88644977540844305</v>
      </c>
      <c r="L92" s="55">
        <v>0.87274686164222604</v>
      </c>
      <c r="M92" s="55">
        <v>1.37029137662172E-2</v>
      </c>
      <c r="N92" s="55" t="s">
        <v>2483</v>
      </c>
      <c r="O92" s="1">
        <v>10</v>
      </c>
      <c r="P92" s="1">
        <v>133766682</v>
      </c>
      <c r="Q92" s="1" t="s">
        <v>3398</v>
      </c>
      <c r="R92" s="1" t="s">
        <v>3398</v>
      </c>
    </row>
    <row r="93" spans="1:18" x14ac:dyDescent="0.55000000000000004">
      <c r="A93" s="1" t="s">
        <v>122</v>
      </c>
      <c r="B93" s="10">
        <v>1.30814509327505E-6</v>
      </c>
      <c r="C93" s="1">
        <v>4.7073562212996004E-3</v>
      </c>
      <c r="D93" s="1">
        <v>0.37345008249063499</v>
      </c>
      <c r="E93" s="1">
        <v>0.45693501644901302</v>
      </c>
      <c r="F93" s="1">
        <v>-8.3484933958377999E-2</v>
      </c>
      <c r="G93" s="1" t="s">
        <v>2483</v>
      </c>
      <c r="H93" s="55" t="s">
        <v>122</v>
      </c>
      <c r="I93" s="56">
        <v>2.34592648356265E-6</v>
      </c>
      <c r="J93" s="55">
        <v>3.3023590704031199E-3</v>
      </c>
      <c r="K93" s="55">
        <v>0.37345008249063499</v>
      </c>
      <c r="L93" s="55">
        <v>0.45693501644901302</v>
      </c>
      <c r="M93" s="55">
        <v>-8.3484933958377999E-2</v>
      </c>
      <c r="N93" s="55" t="s">
        <v>2483</v>
      </c>
      <c r="O93" s="1">
        <v>15</v>
      </c>
      <c r="P93" s="1">
        <v>40361485</v>
      </c>
      <c r="Q93" s="1" t="s">
        <v>123</v>
      </c>
      <c r="R93" s="1" t="s">
        <v>123</v>
      </c>
    </row>
    <row r="94" spans="1:18" x14ac:dyDescent="0.55000000000000004">
      <c r="A94" s="1" t="s">
        <v>2502</v>
      </c>
      <c r="B94" s="10">
        <v>1.3095411766100399E-6</v>
      </c>
      <c r="C94" s="1">
        <v>4.7073562212996004E-3</v>
      </c>
      <c r="D94" s="1">
        <v>0.16552698445394601</v>
      </c>
      <c r="E94" s="1">
        <v>0.213570340085907</v>
      </c>
      <c r="F94" s="1">
        <v>-4.8043355631960702E-2</v>
      </c>
      <c r="G94" s="1" t="s">
        <v>2483</v>
      </c>
      <c r="H94" s="55" t="s">
        <v>2502</v>
      </c>
      <c r="I94" s="56">
        <v>1.08796852277217E-6</v>
      </c>
      <c r="J94" s="55">
        <v>1.97452828334566E-3</v>
      </c>
      <c r="K94" s="55">
        <v>0.16552698445394601</v>
      </c>
      <c r="L94" s="55">
        <v>0.213570340085907</v>
      </c>
      <c r="M94" s="55">
        <v>-4.8043355631960702E-2</v>
      </c>
      <c r="N94" s="55" t="s">
        <v>2483</v>
      </c>
      <c r="O94" s="1">
        <v>17</v>
      </c>
      <c r="P94" s="1">
        <v>75446661</v>
      </c>
      <c r="Q94" s="1" t="s">
        <v>2503</v>
      </c>
      <c r="R94" s="1" t="s">
        <v>2503</v>
      </c>
    </row>
    <row r="95" spans="1:18" x14ac:dyDescent="0.55000000000000004">
      <c r="A95" s="1" t="s">
        <v>2533</v>
      </c>
      <c r="B95" s="10">
        <v>1.3791143856353201E-6</v>
      </c>
      <c r="C95" s="1">
        <v>4.8281235642221804E-3</v>
      </c>
      <c r="D95" s="1">
        <v>0.91543110056835797</v>
      </c>
      <c r="E95" s="1">
        <v>0.90274624190889097</v>
      </c>
      <c r="F95" s="1">
        <v>1.26848586594667E-2</v>
      </c>
      <c r="G95" s="1" t="s">
        <v>2483</v>
      </c>
      <c r="H95" s="55" t="s">
        <v>2533</v>
      </c>
      <c r="I95" s="56">
        <v>4.3561969931154899E-7</v>
      </c>
      <c r="J95" s="55">
        <v>1.1007656282585E-3</v>
      </c>
      <c r="K95" s="55">
        <v>0.91543110056835797</v>
      </c>
      <c r="L95" s="55">
        <v>0.90274624190889097</v>
      </c>
      <c r="M95" s="55">
        <v>1.26848586594667E-2</v>
      </c>
      <c r="N95" s="55" t="s">
        <v>2483</v>
      </c>
      <c r="O95" s="1">
        <v>15</v>
      </c>
      <c r="P95" s="1">
        <v>90771840</v>
      </c>
      <c r="Q95" s="1" t="s">
        <v>2534</v>
      </c>
      <c r="R95" s="1" t="s">
        <v>2535</v>
      </c>
    </row>
    <row r="96" spans="1:18" x14ac:dyDescent="0.55000000000000004">
      <c r="A96" s="1" t="s">
        <v>298</v>
      </c>
      <c r="B96" s="10">
        <v>1.46790696819329E-6</v>
      </c>
      <c r="C96" s="1">
        <v>5.01906975445565E-3</v>
      </c>
      <c r="D96" s="1">
        <v>0.90512110142038704</v>
      </c>
      <c r="E96" s="1">
        <v>0.942595155351168</v>
      </c>
      <c r="F96" s="1">
        <v>-3.7474053930781098E-2</v>
      </c>
      <c r="G96" s="1" t="s">
        <v>2483</v>
      </c>
      <c r="H96" s="55" t="s">
        <v>298</v>
      </c>
      <c r="I96" s="56">
        <v>3.0338071333445501E-8</v>
      </c>
      <c r="J96" s="55">
        <v>1.4895327067058299E-4</v>
      </c>
      <c r="K96" s="55">
        <v>0.90512110142038704</v>
      </c>
      <c r="L96" s="55">
        <v>0.942595155351168</v>
      </c>
      <c r="M96" s="55">
        <v>-3.7474053930781098E-2</v>
      </c>
      <c r="N96" s="55" t="s">
        <v>1989</v>
      </c>
      <c r="O96" s="1">
        <v>6</v>
      </c>
      <c r="P96" s="1">
        <v>74289464</v>
      </c>
      <c r="Q96" s="1" t="s">
        <v>2476</v>
      </c>
      <c r="R96" s="1" t="s">
        <v>2583</v>
      </c>
    </row>
    <row r="97" spans="1:18" x14ac:dyDescent="0.55000000000000004">
      <c r="A97" s="1" t="s">
        <v>2520</v>
      </c>
      <c r="B97" s="10">
        <v>1.48352293525671E-6</v>
      </c>
      <c r="C97" s="1">
        <v>5.01906975445565E-3</v>
      </c>
      <c r="D97" s="1">
        <v>1.53310707860817E-2</v>
      </c>
      <c r="E97" s="1">
        <v>1.84772055171913E-2</v>
      </c>
      <c r="F97" s="1">
        <v>-3.1461347311096399E-3</v>
      </c>
      <c r="G97" s="1" t="s">
        <v>2483</v>
      </c>
      <c r="H97" s="55" t="s">
        <v>2520</v>
      </c>
      <c r="I97" s="56">
        <v>5.2315076268899103E-7</v>
      </c>
      <c r="J97" s="55">
        <v>1.26120684646774E-3</v>
      </c>
      <c r="K97" s="55">
        <v>1.53310707860817E-2</v>
      </c>
      <c r="L97" s="55">
        <v>1.84772055171913E-2</v>
      </c>
      <c r="M97" s="55">
        <v>-3.1461347311096399E-3</v>
      </c>
      <c r="N97" s="55" t="s">
        <v>2483</v>
      </c>
      <c r="O97" s="1">
        <v>16</v>
      </c>
      <c r="P97" s="1">
        <v>12010179</v>
      </c>
      <c r="Q97" s="1" t="s">
        <v>2521</v>
      </c>
      <c r="R97" s="1" t="s">
        <v>2521</v>
      </c>
    </row>
    <row r="98" spans="1:18" x14ac:dyDescent="0.55000000000000004">
      <c r="A98" s="1" t="s">
        <v>2550</v>
      </c>
      <c r="B98" s="10">
        <v>1.55674069041081E-6</v>
      </c>
      <c r="C98" s="1">
        <v>5.1797265738906997E-3</v>
      </c>
      <c r="D98" s="1">
        <v>0.96200633775623501</v>
      </c>
      <c r="E98" s="1">
        <v>0.98056347594065496</v>
      </c>
      <c r="F98" s="1">
        <v>-1.8557138184420102E-2</v>
      </c>
      <c r="G98" s="1" t="s">
        <v>2483</v>
      </c>
      <c r="H98" s="55" t="s">
        <v>2550</v>
      </c>
      <c r="I98" s="56">
        <v>2.4651831014582299E-7</v>
      </c>
      <c r="J98" s="55">
        <v>7.2977032868624101E-4</v>
      </c>
      <c r="K98" s="55">
        <v>0.96200633775623501</v>
      </c>
      <c r="L98" s="55">
        <v>0.98056347594065496</v>
      </c>
      <c r="M98" s="55">
        <v>-1.8557138184420102E-2</v>
      </c>
      <c r="N98" s="55" t="s">
        <v>2483</v>
      </c>
      <c r="O98" s="1">
        <v>16</v>
      </c>
      <c r="P98" s="1">
        <v>30485966</v>
      </c>
      <c r="Q98" s="1" t="s">
        <v>225</v>
      </c>
      <c r="R98" s="1" t="s">
        <v>225</v>
      </c>
    </row>
    <row r="99" spans="1:18" x14ac:dyDescent="0.55000000000000004">
      <c r="A99" s="1" t="s">
        <v>2801</v>
      </c>
      <c r="B99" s="10">
        <v>1.7531936705001599E-6</v>
      </c>
      <c r="C99" s="1">
        <v>5.7385307165097902E-3</v>
      </c>
      <c r="D99" s="1">
        <v>9.4873618347159003E-2</v>
      </c>
      <c r="E99" s="1">
        <v>0.105060485643674</v>
      </c>
      <c r="F99" s="1">
        <v>-1.01868672965146E-2</v>
      </c>
      <c r="G99" s="1" t="s">
        <v>2483</v>
      </c>
      <c r="H99" s="55" t="s">
        <v>2801</v>
      </c>
      <c r="I99" s="56">
        <v>1.2244955049216001E-6</v>
      </c>
      <c r="J99" s="55">
        <v>2.1527700404910199E-3</v>
      </c>
      <c r="K99" s="55">
        <v>9.4873618347159003E-2</v>
      </c>
      <c r="L99" s="55">
        <v>0.105060485643674</v>
      </c>
      <c r="M99" s="55">
        <v>-1.01868672965146E-2</v>
      </c>
      <c r="N99" s="55" t="s">
        <v>2483</v>
      </c>
      <c r="O99" s="1">
        <v>5</v>
      </c>
      <c r="P99" s="1">
        <v>180674133</v>
      </c>
      <c r="Q99" s="1" t="s">
        <v>2802</v>
      </c>
      <c r="R99" s="1" t="s">
        <v>2803</v>
      </c>
    </row>
    <row r="100" spans="1:18" x14ac:dyDescent="0.55000000000000004">
      <c r="A100" s="1" t="s">
        <v>280</v>
      </c>
      <c r="B100" s="10">
        <v>1.9436484791842598E-6</v>
      </c>
      <c r="C100" s="1">
        <v>6.3106190727140604E-3</v>
      </c>
      <c r="D100" s="1">
        <v>0.93997541933445405</v>
      </c>
      <c r="E100" s="1">
        <v>0.96702504430455305</v>
      </c>
      <c r="F100" s="1">
        <v>-2.7049624970098399E-2</v>
      </c>
      <c r="G100" s="1" t="s">
        <v>2483</v>
      </c>
      <c r="H100" s="55" t="s">
        <v>280</v>
      </c>
      <c r="I100" s="56">
        <v>1.51919436269496E-8</v>
      </c>
      <c r="J100" s="56">
        <v>8.9082711270132797E-5</v>
      </c>
      <c r="K100" s="55">
        <v>0.93997541933445405</v>
      </c>
      <c r="L100" s="55">
        <v>0.96702504430455305</v>
      </c>
      <c r="M100" s="55">
        <v>-2.7049624970098399E-2</v>
      </c>
      <c r="N100" s="55" t="s">
        <v>1989</v>
      </c>
      <c r="O100" s="1">
        <v>5</v>
      </c>
      <c r="P100" s="1">
        <v>393347</v>
      </c>
      <c r="Q100" s="1" t="s">
        <v>16</v>
      </c>
      <c r="R100" s="1" t="s">
        <v>21</v>
      </c>
    </row>
    <row r="101" spans="1:18" x14ac:dyDescent="0.55000000000000004">
      <c r="A101" s="1" t="s">
        <v>271</v>
      </c>
      <c r="B101" s="10">
        <v>2.10665939576298E-6</v>
      </c>
      <c r="C101" s="1">
        <v>6.7851622884237198E-3</v>
      </c>
      <c r="D101" s="1">
        <v>0.35303693117778601</v>
      </c>
      <c r="E101" s="1">
        <v>0.27049336312760103</v>
      </c>
      <c r="F101" s="1">
        <v>8.2543568050184798E-2</v>
      </c>
      <c r="G101" s="1" t="s">
        <v>2483</v>
      </c>
      <c r="H101" s="55" t="s">
        <v>271</v>
      </c>
      <c r="I101" s="56">
        <v>6.1656625727602604E-9</v>
      </c>
      <c r="J101" s="56">
        <v>4.2073018357939397E-5</v>
      </c>
      <c r="K101" s="55">
        <v>0.35303693117778601</v>
      </c>
      <c r="L101" s="55">
        <v>0.27049336312760103</v>
      </c>
      <c r="M101" s="55">
        <v>8.2543568050184798E-2</v>
      </c>
      <c r="N101" s="55" t="s">
        <v>1989</v>
      </c>
      <c r="O101" s="1">
        <v>17</v>
      </c>
      <c r="P101" s="1">
        <v>80866113</v>
      </c>
      <c r="Q101" s="1" t="s">
        <v>2499</v>
      </c>
      <c r="R101" s="1" t="s">
        <v>2500</v>
      </c>
    </row>
    <row r="102" spans="1:18" x14ac:dyDescent="0.55000000000000004">
      <c r="A102" s="1" t="s">
        <v>2666</v>
      </c>
      <c r="B102" s="10">
        <v>2.23726562382562E-6</v>
      </c>
      <c r="C102" s="1">
        <v>7.0670283759872903E-3</v>
      </c>
      <c r="D102" s="1">
        <v>0.94518794631619296</v>
      </c>
      <c r="E102" s="1">
        <v>0.96783376881677896</v>
      </c>
      <c r="F102" s="1">
        <v>-2.26458225005861E-2</v>
      </c>
      <c r="G102" s="1" t="s">
        <v>2483</v>
      </c>
      <c r="H102" s="55" t="s">
        <v>2666</v>
      </c>
      <c r="I102" s="56">
        <v>3.2653240159523898E-7</v>
      </c>
      <c r="J102" s="55">
        <v>8.7641731964697598E-4</v>
      </c>
      <c r="K102" s="55">
        <v>0.94518794631619296</v>
      </c>
      <c r="L102" s="55">
        <v>0.96783376881677896</v>
      </c>
      <c r="M102" s="55">
        <v>-2.26458225005861E-2</v>
      </c>
      <c r="N102" s="55" t="s">
        <v>2483</v>
      </c>
      <c r="O102" s="1">
        <v>3</v>
      </c>
      <c r="P102" s="1">
        <v>38905557</v>
      </c>
      <c r="Q102" s="1" t="s">
        <v>2667</v>
      </c>
      <c r="R102" s="1" t="s">
        <v>2668</v>
      </c>
    </row>
    <row r="103" spans="1:18" x14ac:dyDescent="0.55000000000000004">
      <c r="A103" s="1" t="s">
        <v>331</v>
      </c>
      <c r="B103" s="10">
        <v>2.3611198959115701E-6</v>
      </c>
      <c r="C103" s="1">
        <v>7.2942874197675801E-3</v>
      </c>
      <c r="D103" s="1">
        <v>4.9319937166745098E-2</v>
      </c>
      <c r="E103" s="1">
        <v>2.4223700692838499E-2</v>
      </c>
      <c r="F103" s="1">
        <v>2.5096236473906599E-2</v>
      </c>
      <c r="G103" s="1" t="s">
        <v>2483</v>
      </c>
      <c r="H103" s="55" t="s">
        <v>331</v>
      </c>
      <c r="I103" s="56">
        <v>1.0093596713942901E-7</v>
      </c>
      <c r="J103" s="55">
        <v>3.7626872446544903E-4</v>
      </c>
      <c r="K103" s="55">
        <v>4.9319937166745098E-2</v>
      </c>
      <c r="L103" s="55">
        <v>2.4223700692838499E-2</v>
      </c>
      <c r="M103" s="55">
        <v>2.5096236473906599E-2</v>
      </c>
      <c r="N103" s="55" t="s">
        <v>1989</v>
      </c>
      <c r="O103" s="1">
        <v>1</v>
      </c>
      <c r="P103" s="1">
        <v>997858</v>
      </c>
      <c r="Q103" s="1" t="s">
        <v>332</v>
      </c>
      <c r="R103" s="1" t="s">
        <v>332</v>
      </c>
    </row>
    <row r="104" spans="1:18" x14ac:dyDescent="0.55000000000000004">
      <c r="A104" s="1" t="s">
        <v>3003</v>
      </c>
      <c r="B104" s="10">
        <v>2.4121654463816402E-6</v>
      </c>
      <c r="C104" s="1">
        <v>7.2942874197675801E-3</v>
      </c>
      <c r="D104" s="1">
        <v>0.38282363445058598</v>
      </c>
      <c r="E104" s="1">
        <v>0.437165522632674</v>
      </c>
      <c r="F104" s="1">
        <v>-5.43418881820876E-2</v>
      </c>
      <c r="G104" s="1" t="s">
        <v>2483</v>
      </c>
      <c r="H104" s="55" t="s">
        <v>3003</v>
      </c>
      <c r="I104" s="56">
        <v>3.4738269307170199E-6</v>
      </c>
      <c r="J104" s="55">
        <v>4.2380899089713101E-3</v>
      </c>
      <c r="K104" s="55">
        <v>0.38282363445058598</v>
      </c>
      <c r="L104" s="55">
        <v>0.437165522632674</v>
      </c>
      <c r="M104" s="55">
        <v>-5.43418881820876E-2</v>
      </c>
      <c r="N104" s="55" t="s">
        <v>2483</v>
      </c>
      <c r="O104" s="1">
        <v>17</v>
      </c>
      <c r="P104" s="1">
        <v>76354621</v>
      </c>
      <c r="Q104" s="1" t="s">
        <v>2518</v>
      </c>
      <c r="R104" s="1" t="s">
        <v>2519</v>
      </c>
    </row>
    <row r="105" spans="1:18" x14ac:dyDescent="0.55000000000000004">
      <c r="A105" s="1" t="s">
        <v>354</v>
      </c>
      <c r="B105" s="10">
        <v>2.4277934889763498E-6</v>
      </c>
      <c r="C105" s="1">
        <v>7.2942874197675801E-3</v>
      </c>
      <c r="D105" s="1">
        <v>0.64401441240323298</v>
      </c>
      <c r="E105" s="1">
        <v>0.73321158702053801</v>
      </c>
      <c r="F105" s="1">
        <v>-8.9197174617304906E-2</v>
      </c>
      <c r="G105" s="1" t="s">
        <v>2483</v>
      </c>
      <c r="H105" s="55" t="s">
        <v>354</v>
      </c>
      <c r="I105" s="56">
        <v>7.4502487724455704E-7</v>
      </c>
      <c r="J105" s="55">
        <v>1.5541373348622401E-3</v>
      </c>
      <c r="K105" s="55">
        <v>0.64401441240323298</v>
      </c>
      <c r="L105" s="55">
        <v>0.73321158702053801</v>
      </c>
      <c r="M105" s="55">
        <v>-8.9197174617304906E-2</v>
      </c>
      <c r="N105" s="55" t="s">
        <v>2483</v>
      </c>
      <c r="O105" s="1">
        <v>3</v>
      </c>
      <c r="P105" s="1">
        <v>98250723</v>
      </c>
      <c r="Q105" s="1" t="s">
        <v>2472</v>
      </c>
      <c r="R105" s="1" t="s">
        <v>2472</v>
      </c>
    </row>
    <row r="106" spans="1:18" x14ac:dyDescent="0.55000000000000004">
      <c r="A106" s="1" t="s">
        <v>2559</v>
      </c>
      <c r="B106" s="10">
        <v>2.6045870552912499E-6</v>
      </c>
      <c r="C106" s="1">
        <v>7.7650853026151601E-3</v>
      </c>
      <c r="D106" s="1">
        <v>0.265101497883933</v>
      </c>
      <c r="E106" s="1">
        <v>0.30895952153052098</v>
      </c>
      <c r="F106" s="1">
        <v>-4.3858023646588098E-2</v>
      </c>
      <c r="G106" s="1" t="s">
        <v>2483</v>
      </c>
      <c r="H106" s="55" t="s">
        <v>2559</v>
      </c>
      <c r="I106" s="56">
        <v>4.0589945463113101E-7</v>
      </c>
      <c r="J106" s="55">
        <v>1.05429633698969E-3</v>
      </c>
      <c r="K106" s="55">
        <v>0.265101497883933</v>
      </c>
      <c r="L106" s="55">
        <v>0.30895952153052098</v>
      </c>
      <c r="M106" s="55">
        <v>-4.3858023646588098E-2</v>
      </c>
      <c r="N106" s="55" t="s">
        <v>2483</v>
      </c>
      <c r="O106" s="1">
        <v>3</v>
      </c>
      <c r="P106" s="1">
        <v>177397780</v>
      </c>
      <c r="Q106" s="1" t="s">
        <v>2560</v>
      </c>
      <c r="R106" s="1" t="s">
        <v>2561</v>
      </c>
    </row>
    <row r="107" spans="1:18" x14ac:dyDescent="0.55000000000000004">
      <c r="A107" s="1" t="s">
        <v>3414</v>
      </c>
      <c r="B107" s="10">
        <v>2.6230659588269899E-6</v>
      </c>
      <c r="C107" s="1">
        <v>7.7650853026151601E-3</v>
      </c>
      <c r="D107" s="1">
        <v>1.4055869396932199E-2</v>
      </c>
      <c r="E107" s="1">
        <v>1.8626922552601299E-2</v>
      </c>
      <c r="F107" s="1">
        <v>-4.5710531556691202E-3</v>
      </c>
      <c r="G107" s="1" t="s">
        <v>2483</v>
      </c>
      <c r="H107" s="55" t="s">
        <v>3414</v>
      </c>
      <c r="I107" s="56">
        <v>1.15949306701624E-5</v>
      </c>
      <c r="J107" s="55">
        <v>8.7747035294524593E-3</v>
      </c>
      <c r="K107" s="55">
        <v>1.4055869396932199E-2</v>
      </c>
      <c r="L107" s="55">
        <v>1.8626922552601299E-2</v>
      </c>
      <c r="M107" s="55">
        <v>-4.5710531556691202E-3</v>
      </c>
      <c r="N107" s="55" t="s">
        <v>2483</v>
      </c>
      <c r="O107" s="1">
        <v>11</v>
      </c>
      <c r="P107" s="1">
        <v>65339779</v>
      </c>
      <c r="Q107" s="1" t="s">
        <v>3415</v>
      </c>
      <c r="R107" s="1" t="s">
        <v>3416</v>
      </c>
    </row>
    <row r="108" spans="1:18" x14ac:dyDescent="0.55000000000000004">
      <c r="A108" s="1" t="s">
        <v>2497</v>
      </c>
      <c r="B108" s="10">
        <v>2.7058063090659999E-6</v>
      </c>
      <c r="C108" s="1">
        <v>7.8452130968831996E-3</v>
      </c>
      <c r="D108" s="1">
        <v>0.92208146309112704</v>
      </c>
      <c r="E108" s="1">
        <v>0.908443646851819</v>
      </c>
      <c r="F108" s="1">
        <v>1.36378162393079E-2</v>
      </c>
      <c r="G108" s="1" t="s">
        <v>2483</v>
      </c>
      <c r="H108" s="55" t="s">
        <v>2497</v>
      </c>
      <c r="I108" s="56">
        <v>6.4958376181709901E-6</v>
      </c>
      <c r="J108" s="55">
        <v>6.2119648853940102E-3</v>
      </c>
      <c r="K108" s="55">
        <v>0.92208146309112704</v>
      </c>
      <c r="L108" s="55">
        <v>0.908443646851819</v>
      </c>
      <c r="M108" s="55">
        <v>1.36378162393079E-2</v>
      </c>
      <c r="N108" s="55" t="s">
        <v>2483</v>
      </c>
      <c r="O108" s="1">
        <v>8</v>
      </c>
      <c r="P108" s="1">
        <v>10469310</v>
      </c>
      <c r="Q108" s="1" t="s">
        <v>2498</v>
      </c>
      <c r="R108" s="1" t="s">
        <v>2498</v>
      </c>
    </row>
    <row r="109" spans="1:18" x14ac:dyDescent="0.55000000000000004">
      <c r="A109" s="1" t="s">
        <v>306</v>
      </c>
      <c r="B109" s="10">
        <v>2.7085921591714999E-6</v>
      </c>
      <c r="C109" s="1">
        <v>7.8452130968831996E-3</v>
      </c>
      <c r="D109" s="1">
        <v>4.0738444993641397E-2</v>
      </c>
      <c r="E109" s="1">
        <v>5.7258797612929901E-2</v>
      </c>
      <c r="F109" s="1">
        <v>-1.6520352619288602E-2</v>
      </c>
      <c r="G109" s="1" t="s">
        <v>2483</v>
      </c>
      <c r="H109" s="55" t="s">
        <v>306</v>
      </c>
      <c r="I109" s="56">
        <v>4.3126356713878898E-8</v>
      </c>
      <c r="J109" s="55">
        <v>1.97304062110467E-4</v>
      </c>
      <c r="K109" s="55">
        <v>4.0738444993641397E-2</v>
      </c>
      <c r="L109" s="55">
        <v>5.7258797612929901E-2</v>
      </c>
      <c r="M109" s="55">
        <v>-1.6520352619288602E-2</v>
      </c>
      <c r="N109" s="55" t="s">
        <v>1989</v>
      </c>
      <c r="O109" s="1">
        <v>17</v>
      </c>
      <c r="P109" s="1">
        <v>76355202</v>
      </c>
      <c r="Q109" s="1" t="s">
        <v>2518</v>
      </c>
      <c r="R109" s="1" t="s">
        <v>2519</v>
      </c>
    </row>
    <row r="110" spans="1:18" x14ac:dyDescent="0.55000000000000004">
      <c r="A110" s="1" t="s">
        <v>293</v>
      </c>
      <c r="B110" s="10">
        <v>2.9261996245028601E-6</v>
      </c>
      <c r="C110" s="1">
        <v>8.4149558658864303E-3</v>
      </c>
      <c r="D110" s="1">
        <v>0.77563590780490699</v>
      </c>
      <c r="E110" s="1">
        <v>0.83506400817834503</v>
      </c>
      <c r="F110" s="1">
        <v>-5.9428100373438403E-2</v>
      </c>
      <c r="G110" s="1" t="s">
        <v>2483</v>
      </c>
      <c r="H110" s="55" t="s">
        <v>293</v>
      </c>
      <c r="I110" s="56">
        <v>2.4165038431848999E-8</v>
      </c>
      <c r="J110" s="55">
        <v>1.26349257178432E-4</v>
      </c>
      <c r="K110" s="55">
        <v>0.77563590780490699</v>
      </c>
      <c r="L110" s="55">
        <v>0.83506400817834503</v>
      </c>
      <c r="M110" s="55">
        <v>-5.9428100373438403E-2</v>
      </c>
      <c r="N110" s="55" t="s">
        <v>1989</v>
      </c>
      <c r="O110" s="1">
        <v>8</v>
      </c>
      <c r="P110" s="1">
        <v>145011888</v>
      </c>
      <c r="Q110" s="1" t="s">
        <v>276</v>
      </c>
      <c r="R110" s="1" t="s">
        <v>276</v>
      </c>
    </row>
    <row r="111" spans="1:18" x14ac:dyDescent="0.55000000000000004">
      <c r="A111" s="1" t="s">
        <v>196</v>
      </c>
      <c r="B111" s="10">
        <v>3.0216157462437102E-6</v>
      </c>
      <c r="C111" s="1">
        <v>8.6277201607745397E-3</v>
      </c>
      <c r="D111" s="1">
        <v>0.69687451520379295</v>
      </c>
      <c r="E111" s="1">
        <v>0.78692019739055397</v>
      </c>
      <c r="F111" s="1">
        <v>-9.0045682186760706E-2</v>
      </c>
      <c r="G111" s="1" t="s">
        <v>2483</v>
      </c>
      <c r="H111" s="55" t="s">
        <v>196</v>
      </c>
      <c r="I111" s="56">
        <v>9.3897305356408401E-6</v>
      </c>
      <c r="J111" s="55">
        <v>7.7624728811295099E-3</v>
      </c>
      <c r="K111" s="55">
        <v>0.69687451520379295</v>
      </c>
      <c r="L111" s="55">
        <v>0.78692019739055397</v>
      </c>
      <c r="M111" s="55">
        <v>-9.0045682186760706E-2</v>
      </c>
      <c r="N111" s="55" t="s">
        <v>2483</v>
      </c>
      <c r="O111" s="1">
        <v>12</v>
      </c>
      <c r="P111" s="1">
        <v>127931219</v>
      </c>
      <c r="Q111" s="1" t="s">
        <v>2476</v>
      </c>
      <c r="R111" s="1" t="s">
        <v>197</v>
      </c>
    </row>
    <row r="112" spans="1:18" x14ac:dyDescent="0.55000000000000004">
      <c r="A112" s="1" t="s">
        <v>3175</v>
      </c>
      <c r="B112" s="10">
        <v>3.0530052064128899E-6</v>
      </c>
      <c r="C112" s="1">
        <v>8.6559577613538295E-3</v>
      </c>
      <c r="D112" s="1">
        <v>0.98499431726217201</v>
      </c>
      <c r="E112" s="1">
        <v>0.98331429061282605</v>
      </c>
      <c r="F112" s="1">
        <v>1.6800266493450799E-3</v>
      </c>
      <c r="G112" s="1" t="s">
        <v>2483</v>
      </c>
      <c r="H112" s="55" t="s">
        <v>3175</v>
      </c>
      <c r="I112" s="56">
        <v>6.2236854347091501E-6</v>
      </c>
      <c r="J112" s="55">
        <v>6.0490539061719504E-3</v>
      </c>
      <c r="K112" s="55">
        <v>0.98499431726217201</v>
      </c>
      <c r="L112" s="55">
        <v>0.98331429061282605</v>
      </c>
      <c r="M112" s="55">
        <v>1.6800266493450799E-3</v>
      </c>
      <c r="N112" s="55" t="s">
        <v>2483</v>
      </c>
      <c r="O112" s="1">
        <v>8</v>
      </c>
      <c r="P112" s="1">
        <v>1385152</v>
      </c>
      <c r="Q112" s="1" t="s">
        <v>3176</v>
      </c>
      <c r="R112" s="1" t="s">
        <v>3177</v>
      </c>
    </row>
    <row r="113" spans="1:18" x14ac:dyDescent="0.55000000000000004">
      <c r="A113" s="1" t="s">
        <v>3213</v>
      </c>
      <c r="B113" s="10">
        <v>3.14341504200291E-6</v>
      </c>
      <c r="C113" s="1">
        <v>8.7885082134753698E-3</v>
      </c>
      <c r="D113" s="1">
        <v>0.80644474767959295</v>
      </c>
      <c r="E113" s="1">
        <v>0.77979330631071697</v>
      </c>
      <c r="F113" s="1">
        <v>2.6651441368876299E-2</v>
      </c>
      <c r="G113" s="1" t="s">
        <v>2483</v>
      </c>
      <c r="H113" s="55" t="s">
        <v>3213</v>
      </c>
      <c r="I113" s="56">
        <v>7.1699057515617302E-6</v>
      </c>
      <c r="J113" s="55">
        <v>6.6973034594314E-3</v>
      </c>
      <c r="K113" s="55">
        <v>0.80644474767959295</v>
      </c>
      <c r="L113" s="55">
        <v>0.77979330631071697</v>
      </c>
      <c r="M113" s="55">
        <v>2.6651441368876299E-2</v>
      </c>
      <c r="N113" s="55" t="s">
        <v>2483</v>
      </c>
      <c r="O113" s="1">
        <v>3</v>
      </c>
      <c r="P113" s="1">
        <v>32462766</v>
      </c>
      <c r="Q113" s="1" t="s">
        <v>3214</v>
      </c>
      <c r="R113" s="1" t="s">
        <v>3214</v>
      </c>
    </row>
    <row r="114" spans="1:18" x14ac:dyDescent="0.55000000000000004">
      <c r="A114" s="1" t="s">
        <v>3399</v>
      </c>
      <c r="B114" s="10">
        <v>3.30768908530318E-6</v>
      </c>
      <c r="C114" s="1">
        <v>9.1680120411631195E-3</v>
      </c>
      <c r="D114" s="1">
        <v>0.29001088670426201</v>
      </c>
      <c r="E114" s="1">
        <v>0.30736615601562201</v>
      </c>
      <c r="F114" s="1">
        <v>-1.7355269311359799E-2</v>
      </c>
      <c r="G114" s="1" t="s">
        <v>2483</v>
      </c>
      <c r="H114" s="55" t="s">
        <v>3399</v>
      </c>
      <c r="I114" s="56">
        <v>1.12285229691237E-5</v>
      </c>
      <c r="J114" s="55">
        <v>8.6175897947439999E-3</v>
      </c>
      <c r="K114" s="55">
        <v>0.29001088670426201</v>
      </c>
      <c r="L114" s="55">
        <v>0.30736615601562201</v>
      </c>
      <c r="M114" s="55">
        <v>-1.7355269311359799E-2</v>
      </c>
      <c r="N114" s="55" t="s">
        <v>2483</v>
      </c>
      <c r="O114" s="1">
        <v>2</v>
      </c>
      <c r="P114" s="1">
        <v>74783005</v>
      </c>
      <c r="Q114" s="1" t="s">
        <v>2477</v>
      </c>
      <c r="R114" s="1" t="s">
        <v>2566</v>
      </c>
    </row>
    <row r="115" spans="1:18" x14ac:dyDescent="0.55000000000000004">
      <c r="A115" s="1" t="s">
        <v>321</v>
      </c>
      <c r="B115" s="10">
        <v>3.34953983395228E-6</v>
      </c>
      <c r="C115" s="1">
        <v>9.1736832396520692E-3</v>
      </c>
      <c r="D115" s="1">
        <v>0.27983049758873701</v>
      </c>
      <c r="E115" s="1">
        <v>0.247060558129962</v>
      </c>
      <c r="F115" s="1">
        <v>3.2769939458775203E-2</v>
      </c>
      <c r="G115" s="1" t="s">
        <v>2483</v>
      </c>
      <c r="H115" s="55" t="s">
        <v>321</v>
      </c>
      <c r="I115" s="56">
        <v>6.4508053371765597E-8</v>
      </c>
      <c r="J115" s="55">
        <v>2.6501093166917902E-4</v>
      </c>
      <c r="K115" s="55">
        <v>0.27983049758873701</v>
      </c>
      <c r="L115" s="55">
        <v>0.247060558129962</v>
      </c>
      <c r="M115" s="55">
        <v>3.2769939458775203E-2</v>
      </c>
      <c r="N115" s="55" t="s">
        <v>1989</v>
      </c>
      <c r="O115" s="1">
        <v>16</v>
      </c>
      <c r="P115" s="1">
        <v>56352151</v>
      </c>
      <c r="Q115" s="1" t="s">
        <v>2546</v>
      </c>
      <c r="R115" s="1" t="s">
        <v>322</v>
      </c>
    </row>
    <row r="116" spans="1:18" x14ac:dyDescent="0.55000000000000004">
      <c r="A116" s="1" t="s">
        <v>2887</v>
      </c>
      <c r="B116" s="10">
        <v>3.38720790399517E-6</v>
      </c>
      <c r="C116" s="1">
        <v>9.1897216509320302E-3</v>
      </c>
      <c r="D116" s="1">
        <v>0.91345955475014695</v>
      </c>
      <c r="E116" s="1">
        <v>0.89901686019844995</v>
      </c>
      <c r="F116" s="1">
        <v>1.44426945516976E-2</v>
      </c>
      <c r="G116" s="1" t="s">
        <v>2483</v>
      </c>
      <c r="H116" s="55" t="s">
        <v>2887</v>
      </c>
      <c r="I116" s="56">
        <v>2.0378766766644199E-6</v>
      </c>
      <c r="J116" s="55">
        <v>2.9943548386074802E-3</v>
      </c>
      <c r="K116" s="55">
        <v>0.91345955475014695</v>
      </c>
      <c r="L116" s="55">
        <v>0.89901686019844995</v>
      </c>
      <c r="M116" s="55">
        <v>1.44426945516976E-2</v>
      </c>
      <c r="N116" s="55" t="s">
        <v>2483</v>
      </c>
      <c r="O116" s="1">
        <v>17</v>
      </c>
      <c r="P116" s="1">
        <v>26594090</v>
      </c>
      <c r="Q116" s="1" t="s">
        <v>2888</v>
      </c>
      <c r="R116" s="1" t="s">
        <v>2889</v>
      </c>
    </row>
    <row r="117" spans="1:18" x14ac:dyDescent="0.55000000000000004">
      <c r="A117" s="1" t="s">
        <v>2629</v>
      </c>
      <c r="B117" s="10">
        <v>3.4235577921497901E-6</v>
      </c>
      <c r="C117" s="1">
        <v>9.1897216509320302E-3</v>
      </c>
      <c r="D117" s="1">
        <v>2.8767215763870899E-2</v>
      </c>
      <c r="E117" s="1">
        <v>2.0095096136126599E-2</v>
      </c>
      <c r="F117" s="1">
        <v>8.6721196277443294E-3</v>
      </c>
      <c r="G117" s="1" t="s">
        <v>2483</v>
      </c>
      <c r="H117" s="55" t="s">
        <v>2629</v>
      </c>
      <c r="I117" s="56">
        <v>2.0341874463328299E-7</v>
      </c>
      <c r="J117" s="55">
        <v>6.3981869864725897E-4</v>
      </c>
      <c r="K117" s="55">
        <v>2.8767215763870899E-2</v>
      </c>
      <c r="L117" s="55">
        <v>2.0095096136126599E-2</v>
      </c>
      <c r="M117" s="55">
        <v>8.6721196277443294E-3</v>
      </c>
      <c r="N117" s="55" t="s">
        <v>2483</v>
      </c>
      <c r="O117" s="1">
        <v>5</v>
      </c>
      <c r="P117" s="1">
        <v>131800430</v>
      </c>
      <c r="Q117" s="1" t="s">
        <v>2630</v>
      </c>
      <c r="R117" s="1" t="s">
        <v>2631</v>
      </c>
    </row>
    <row r="118" spans="1:18" x14ac:dyDescent="0.55000000000000004">
      <c r="A118" s="1" t="s">
        <v>316</v>
      </c>
      <c r="B118" s="10">
        <v>3.5255652719373899E-6</v>
      </c>
      <c r="C118" s="1">
        <v>9.3916931343962801E-3</v>
      </c>
      <c r="D118" s="1">
        <v>0.97459722835344997</v>
      </c>
      <c r="E118" s="1">
        <v>0.98222861848087395</v>
      </c>
      <c r="F118" s="1">
        <v>-7.6313901274239803E-3</v>
      </c>
      <c r="G118" s="1" t="s">
        <v>2483</v>
      </c>
      <c r="H118" s="55" t="s">
        <v>316</v>
      </c>
      <c r="I118" s="56">
        <v>6.0058255983579998E-8</v>
      </c>
      <c r="J118" s="55">
        <v>2.5452183132106598E-4</v>
      </c>
      <c r="K118" s="55">
        <v>0.97459722835344997</v>
      </c>
      <c r="L118" s="55">
        <v>0.98222861848087395</v>
      </c>
      <c r="M118" s="55">
        <v>-7.6313901274239803E-3</v>
      </c>
      <c r="N118" s="55" t="s">
        <v>1989</v>
      </c>
      <c r="O118" s="1">
        <v>18</v>
      </c>
      <c r="P118" s="1">
        <v>21572622</v>
      </c>
      <c r="Q118" s="1" t="s">
        <v>2490</v>
      </c>
      <c r="R118" s="1" t="s">
        <v>2491</v>
      </c>
    </row>
    <row r="119" spans="1:18" x14ac:dyDescent="0.55000000000000004">
      <c r="A119" s="1" t="s">
        <v>285</v>
      </c>
      <c r="B119" s="10">
        <v>3.71214734348351E-6</v>
      </c>
      <c r="C119" s="1">
        <v>9.6492498537546507E-3</v>
      </c>
      <c r="D119" s="1">
        <v>8.7568974345030498E-2</v>
      </c>
      <c r="E119" s="1">
        <v>5.05748800524553E-2</v>
      </c>
      <c r="F119" s="1">
        <v>3.6994094292575101E-2</v>
      </c>
      <c r="G119" s="1" t="s">
        <v>2483</v>
      </c>
      <c r="H119" s="55" t="s">
        <v>285</v>
      </c>
      <c r="I119" s="56">
        <v>1.8322411671005802E-8</v>
      </c>
      <c r="J119" s="55">
        <v>1.02453327549587E-4</v>
      </c>
      <c r="K119" s="55">
        <v>8.7568974345030498E-2</v>
      </c>
      <c r="L119" s="55">
        <v>5.05748800524553E-2</v>
      </c>
      <c r="M119" s="55">
        <v>3.6994094292575101E-2</v>
      </c>
      <c r="N119" s="55" t="s">
        <v>1989</v>
      </c>
      <c r="O119" s="1">
        <v>22</v>
      </c>
      <c r="P119" s="1">
        <v>44568812</v>
      </c>
      <c r="Q119" s="1" t="s">
        <v>2578</v>
      </c>
      <c r="R119" s="1" t="s">
        <v>2579</v>
      </c>
    </row>
    <row r="120" spans="1:18" x14ac:dyDescent="0.55000000000000004">
      <c r="A120" s="1" t="s">
        <v>248</v>
      </c>
      <c r="B120" s="10">
        <v>3.8790627648333397E-6</v>
      </c>
      <c r="C120" s="1">
        <v>9.8687265083816002E-3</v>
      </c>
      <c r="D120" s="1">
        <v>0.180284270891512</v>
      </c>
      <c r="E120" s="1">
        <v>0.124562792722628</v>
      </c>
      <c r="F120" s="1">
        <v>5.5721478168883301E-2</v>
      </c>
      <c r="G120" s="1" t="s">
        <v>2483</v>
      </c>
      <c r="H120" s="55" t="s">
        <v>248</v>
      </c>
      <c r="I120" s="56">
        <v>1.04037086184887E-9</v>
      </c>
      <c r="J120" s="56">
        <v>1.1320415938434499E-5</v>
      </c>
      <c r="K120" s="55">
        <v>0.180284270891512</v>
      </c>
      <c r="L120" s="55">
        <v>0.124562792722628</v>
      </c>
      <c r="M120" s="55">
        <v>5.5721478168883301E-2</v>
      </c>
      <c r="N120" s="55" t="s">
        <v>1989</v>
      </c>
      <c r="O120" s="1">
        <v>1</v>
      </c>
      <c r="P120" s="1">
        <v>9910137</v>
      </c>
      <c r="Q120" s="1" t="s">
        <v>2515</v>
      </c>
      <c r="R120" s="1" t="s">
        <v>2516</v>
      </c>
    </row>
    <row r="121" spans="1:18" x14ac:dyDescent="0.55000000000000004">
      <c r="A121" s="1" t="s">
        <v>3491</v>
      </c>
      <c r="B121" s="10">
        <v>3.89095973251232E-6</v>
      </c>
      <c r="C121" s="1">
        <v>9.8687265083816002E-3</v>
      </c>
      <c r="D121" s="1">
        <v>5.8485782379993398E-2</v>
      </c>
      <c r="E121" s="1">
        <v>2.0323023653309898E-2</v>
      </c>
      <c r="F121" s="1">
        <v>3.8162758726683503E-2</v>
      </c>
      <c r="G121" s="1" t="s">
        <v>2483</v>
      </c>
      <c r="H121" s="55" t="s">
        <v>3491</v>
      </c>
      <c r="I121" s="56">
        <v>1.3492283132920099E-5</v>
      </c>
      <c r="J121" s="55">
        <v>9.4719892581515402E-3</v>
      </c>
      <c r="K121" s="55">
        <v>5.8485782379993398E-2</v>
      </c>
      <c r="L121" s="55">
        <v>2.0323023653309898E-2</v>
      </c>
      <c r="M121" s="55">
        <v>3.8162758726683503E-2</v>
      </c>
      <c r="N121" s="55" t="s">
        <v>2483</v>
      </c>
      <c r="O121" s="1">
        <v>19</v>
      </c>
      <c r="P121" s="1">
        <v>33463040</v>
      </c>
      <c r="Q121" s="1" t="s">
        <v>3492</v>
      </c>
      <c r="R121" s="1" t="s">
        <v>3493</v>
      </c>
    </row>
    <row r="122" spans="1:18" x14ac:dyDescent="0.55000000000000004">
      <c r="A122" s="1" t="s">
        <v>2757</v>
      </c>
      <c r="B122" s="10">
        <v>3.9167117632820998E-6</v>
      </c>
      <c r="C122" s="1">
        <v>9.8687265083816002E-3</v>
      </c>
      <c r="D122" s="1">
        <v>0.76297761107033801</v>
      </c>
      <c r="E122" s="1">
        <v>0.81698932297423299</v>
      </c>
      <c r="F122" s="1">
        <v>-5.4011711903894997E-2</v>
      </c>
      <c r="G122" s="1" t="s">
        <v>2483</v>
      </c>
      <c r="H122" s="55" t="s">
        <v>2757</v>
      </c>
      <c r="I122" s="56">
        <v>8.5042940246127802E-7</v>
      </c>
      <c r="J122" s="55">
        <v>1.6835242647416399E-3</v>
      </c>
      <c r="K122" s="55">
        <v>0.76297761107033801</v>
      </c>
      <c r="L122" s="55">
        <v>0.81698932297423299</v>
      </c>
      <c r="M122" s="55">
        <v>-5.4011711903894997E-2</v>
      </c>
      <c r="N122" s="55" t="s">
        <v>2483</v>
      </c>
      <c r="O122" s="1">
        <v>5</v>
      </c>
      <c r="P122" s="1">
        <v>138731547</v>
      </c>
      <c r="Q122" s="1" t="s">
        <v>2758</v>
      </c>
      <c r="R122" s="1" t="s">
        <v>2759</v>
      </c>
    </row>
    <row r="123" spans="1:18" x14ac:dyDescent="0.55000000000000004">
      <c r="A123" s="1" t="s">
        <v>2674</v>
      </c>
      <c r="B123" s="10">
        <v>3.9692790360389898E-6</v>
      </c>
      <c r="C123" s="1">
        <v>9.8687265083816002E-3</v>
      </c>
      <c r="D123" s="1">
        <v>0.98346910220449402</v>
      </c>
      <c r="E123" s="1">
        <v>0.97719806708321599</v>
      </c>
      <c r="F123" s="1">
        <v>6.2710351212785804E-3</v>
      </c>
      <c r="G123" s="1" t="s">
        <v>2483</v>
      </c>
      <c r="H123" s="55" t="s">
        <v>2674</v>
      </c>
      <c r="I123" s="56">
        <v>4.0060157802913198E-7</v>
      </c>
      <c r="J123" s="55">
        <v>1.04729218517977E-3</v>
      </c>
      <c r="K123" s="55">
        <v>0.98346910220449402</v>
      </c>
      <c r="L123" s="55">
        <v>0.97719806708321599</v>
      </c>
      <c r="M123" s="55">
        <v>6.2710351212785804E-3</v>
      </c>
      <c r="N123" s="55" t="s">
        <v>2483</v>
      </c>
      <c r="O123" s="1">
        <v>17</v>
      </c>
      <c r="P123" s="1">
        <v>2663165</v>
      </c>
      <c r="Q123" s="1" t="s">
        <v>2675</v>
      </c>
      <c r="R123" s="1" t="s">
        <v>2675</v>
      </c>
    </row>
    <row r="124" spans="1:18" x14ac:dyDescent="0.55000000000000004">
      <c r="A124" s="1" t="s">
        <v>323</v>
      </c>
      <c r="B124" s="10">
        <v>7.1137196339989794E-8</v>
      </c>
      <c r="C124" s="1">
        <v>2.8929270223103598E-4</v>
      </c>
      <c r="D124" s="1">
        <v>0.139815095458695</v>
      </c>
      <c r="E124" s="1">
        <v>8.8172464808020698E-2</v>
      </c>
      <c r="F124" s="1">
        <v>5.1642630650674301E-2</v>
      </c>
      <c r="G124" s="1" t="s">
        <v>1989</v>
      </c>
      <c r="H124" s="55" t="s">
        <v>3584</v>
      </c>
      <c r="I124" s="55"/>
      <c r="J124" s="55"/>
      <c r="K124" s="55"/>
      <c r="L124" s="55"/>
      <c r="M124" s="55"/>
      <c r="N124" s="55"/>
      <c r="O124" s="1">
        <v>11</v>
      </c>
      <c r="P124" s="1">
        <v>18727628</v>
      </c>
      <c r="Q124" s="1" t="s">
        <v>2590</v>
      </c>
      <c r="R124" s="1" t="s">
        <v>2591</v>
      </c>
    </row>
    <row r="125" spans="1:18" x14ac:dyDescent="0.55000000000000004">
      <c r="A125" s="1" t="s">
        <v>3530</v>
      </c>
      <c r="B125" s="10">
        <v>1.42632521308265E-5</v>
      </c>
      <c r="C125" s="1">
        <v>9.6684124006578501E-3</v>
      </c>
      <c r="D125" s="1">
        <v>0.73207286015555095</v>
      </c>
      <c r="E125" s="1">
        <v>0.78456218851572801</v>
      </c>
      <c r="F125" s="1">
        <v>-5.2489328360176599E-2</v>
      </c>
      <c r="G125" s="1" t="s">
        <v>2483</v>
      </c>
      <c r="H125" s="55" t="s">
        <v>3584</v>
      </c>
      <c r="I125" s="55"/>
      <c r="J125" s="55"/>
      <c r="K125" s="55"/>
      <c r="L125" s="55"/>
      <c r="M125" s="55"/>
      <c r="N125" s="55"/>
      <c r="O125" s="1">
        <v>15</v>
      </c>
      <c r="P125" s="1">
        <v>40398307</v>
      </c>
      <c r="Q125" s="1" t="s">
        <v>254</v>
      </c>
      <c r="R125" s="1" t="s">
        <v>254</v>
      </c>
    </row>
    <row r="126" spans="1:18" x14ac:dyDescent="0.55000000000000004">
      <c r="A126" s="1" t="s">
        <v>2912</v>
      </c>
      <c r="B126" s="10">
        <v>2.3842423033894101E-6</v>
      </c>
      <c r="C126" s="1">
        <v>3.3329886105179902E-3</v>
      </c>
      <c r="D126" s="1">
        <v>0.79403587979921997</v>
      </c>
      <c r="E126" s="1">
        <v>0.82822050209244802</v>
      </c>
      <c r="F126" s="1">
        <v>-3.4184622293227898E-2</v>
      </c>
      <c r="G126" s="1" t="s">
        <v>2483</v>
      </c>
      <c r="H126" s="55" t="s">
        <v>3584</v>
      </c>
      <c r="I126" s="55"/>
      <c r="J126" s="55"/>
      <c r="K126" s="55"/>
      <c r="L126" s="55"/>
      <c r="M126" s="55"/>
      <c r="N126" s="55"/>
      <c r="O126" s="1">
        <v>19</v>
      </c>
      <c r="P126" s="1">
        <v>30709527</v>
      </c>
      <c r="Q126" s="1" t="s">
        <v>2913</v>
      </c>
      <c r="R126" s="1" t="s">
        <v>2914</v>
      </c>
    </row>
    <row r="127" spans="1:18" x14ac:dyDescent="0.55000000000000004">
      <c r="A127" s="1" t="s">
        <v>3004</v>
      </c>
      <c r="B127" s="10">
        <v>3.5015038055054301E-6</v>
      </c>
      <c r="C127" s="1">
        <v>4.2548718513305299E-3</v>
      </c>
      <c r="D127" s="1">
        <v>0.94335269792040499</v>
      </c>
      <c r="E127" s="1">
        <v>0.96463109546289805</v>
      </c>
      <c r="F127" s="1">
        <v>-2.1278397542492899E-2</v>
      </c>
      <c r="G127" s="1" t="s">
        <v>2483</v>
      </c>
      <c r="H127" s="55" t="s">
        <v>3584</v>
      </c>
      <c r="I127" s="55"/>
      <c r="J127" s="55"/>
      <c r="K127" s="55"/>
      <c r="L127" s="55"/>
      <c r="M127" s="55"/>
      <c r="N127" s="55"/>
      <c r="O127" s="1">
        <v>15</v>
      </c>
      <c r="P127" s="1">
        <v>90756012</v>
      </c>
      <c r="Q127" s="1" t="s">
        <v>3005</v>
      </c>
      <c r="R127" s="1" t="s">
        <v>3005</v>
      </c>
    </row>
    <row r="128" spans="1:18" x14ac:dyDescent="0.55000000000000004">
      <c r="A128" s="1" t="s">
        <v>3544</v>
      </c>
      <c r="B128" s="10">
        <v>1.4713451981749201E-5</v>
      </c>
      <c r="C128" s="1">
        <v>9.8892574202941105E-3</v>
      </c>
      <c r="D128" s="1">
        <v>0.390996089315224</v>
      </c>
      <c r="E128" s="1">
        <v>0.32954372778970997</v>
      </c>
      <c r="F128" s="1">
        <v>6.1452361525513803E-2</v>
      </c>
      <c r="G128" s="1" t="s">
        <v>2483</v>
      </c>
      <c r="H128" s="55" t="s">
        <v>3584</v>
      </c>
      <c r="I128" s="55"/>
      <c r="J128" s="55"/>
      <c r="K128" s="55"/>
      <c r="L128" s="55"/>
      <c r="M128" s="55"/>
      <c r="N128" s="55"/>
      <c r="O128" s="1">
        <v>10</v>
      </c>
      <c r="P128" s="1">
        <v>25464008</v>
      </c>
      <c r="Q128" s="1" t="s">
        <v>3545</v>
      </c>
      <c r="R128" s="1" t="s">
        <v>3546</v>
      </c>
    </row>
    <row r="129" spans="1:18" x14ac:dyDescent="0.55000000000000004">
      <c r="A129" s="1" t="s">
        <v>2850</v>
      </c>
      <c r="B129" s="10">
        <v>1.6237640033005499E-6</v>
      </c>
      <c r="C129" s="1">
        <v>2.5839155543747301E-3</v>
      </c>
      <c r="D129" s="1">
        <v>8.3982539770702497E-2</v>
      </c>
      <c r="E129" s="1">
        <v>6.1955644912262402E-2</v>
      </c>
      <c r="F129" s="1">
        <v>2.2026894858440199E-2</v>
      </c>
      <c r="G129" s="1" t="s">
        <v>2483</v>
      </c>
      <c r="H129" s="55" t="s">
        <v>3584</v>
      </c>
      <c r="I129" s="55"/>
      <c r="J129" s="55"/>
      <c r="K129" s="55"/>
      <c r="L129" s="55"/>
      <c r="M129" s="55"/>
      <c r="N129" s="55"/>
      <c r="O129" s="1">
        <v>19</v>
      </c>
      <c r="P129" s="1">
        <v>17357619</v>
      </c>
      <c r="Q129" s="1" t="s">
        <v>2680</v>
      </c>
      <c r="R129" s="1" t="s">
        <v>2681</v>
      </c>
    </row>
    <row r="130" spans="1:18" x14ac:dyDescent="0.55000000000000004">
      <c r="A130" s="1" t="s">
        <v>3254</v>
      </c>
      <c r="B130" s="10">
        <v>7.9009446312496196E-6</v>
      </c>
      <c r="C130" s="1">
        <v>7.0374692708636199E-3</v>
      </c>
      <c r="D130" s="1">
        <v>0.92224499512820601</v>
      </c>
      <c r="E130" s="1">
        <v>0.94774776410830497</v>
      </c>
      <c r="F130" s="1">
        <v>-2.5502768980098799E-2</v>
      </c>
      <c r="G130" s="1" t="s">
        <v>2483</v>
      </c>
      <c r="H130" s="55" t="s">
        <v>3584</v>
      </c>
      <c r="I130" s="55"/>
      <c r="J130" s="55"/>
      <c r="K130" s="55"/>
      <c r="L130" s="55"/>
      <c r="M130" s="55"/>
      <c r="N130" s="55"/>
      <c r="O130" s="1">
        <v>22</v>
      </c>
      <c r="P130" s="1">
        <v>40743859</v>
      </c>
      <c r="Q130" s="1" t="s">
        <v>3255</v>
      </c>
      <c r="R130" s="1" t="s">
        <v>3255</v>
      </c>
    </row>
    <row r="131" spans="1:18" x14ac:dyDescent="0.55000000000000004">
      <c r="A131" s="1" t="s">
        <v>2725</v>
      </c>
      <c r="B131" s="10">
        <v>6.3562614670544798E-7</v>
      </c>
      <c r="C131" s="1">
        <v>1.4072339403407401E-3</v>
      </c>
      <c r="D131" s="1">
        <v>0.811072586114715</v>
      </c>
      <c r="E131" s="1">
        <v>0.86166959993041403</v>
      </c>
      <c r="F131" s="1">
        <v>-5.0597013815699601E-2</v>
      </c>
      <c r="G131" s="1" t="s">
        <v>2483</v>
      </c>
      <c r="H131" s="55" t="s">
        <v>3584</v>
      </c>
      <c r="I131" s="55"/>
      <c r="J131" s="55"/>
      <c r="K131" s="55"/>
      <c r="L131" s="55"/>
      <c r="M131" s="55"/>
      <c r="N131" s="55"/>
      <c r="O131" s="1">
        <v>1</v>
      </c>
      <c r="P131" s="1">
        <v>25257626</v>
      </c>
      <c r="Q131" s="1" t="s">
        <v>2478</v>
      </c>
      <c r="R131" s="1" t="s">
        <v>2478</v>
      </c>
    </row>
    <row r="132" spans="1:18" x14ac:dyDescent="0.55000000000000004">
      <c r="A132" s="1" t="s">
        <v>3088</v>
      </c>
      <c r="B132" s="10">
        <v>4.5694379169701498E-6</v>
      </c>
      <c r="C132" s="1">
        <v>4.9720671466162601E-3</v>
      </c>
      <c r="D132" s="1">
        <v>0.93169945708090396</v>
      </c>
      <c r="E132" s="1">
        <v>0.95932843518078703</v>
      </c>
      <c r="F132" s="1">
        <v>-2.76289780998831E-2</v>
      </c>
      <c r="G132" s="1" t="s">
        <v>2483</v>
      </c>
      <c r="H132" s="55" t="s">
        <v>3584</v>
      </c>
      <c r="I132" s="55"/>
      <c r="J132" s="55"/>
      <c r="K132" s="55"/>
      <c r="L132" s="55"/>
      <c r="M132" s="55"/>
      <c r="N132" s="55"/>
      <c r="O132" s="1">
        <v>13</v>
      </c>
      <c r="P132" s="1">
        <v>45911764</v>
      </c>
      <c r="Q132" s="1" t="s">
        <v>3089</v>
      </c>
      <c r="R132" s="1" t="s">
        <v>3090</v>
      </c>
    </row>
    <row r="133" spans="1:18" x14ac:dyDescent="0.55000000000000004">
      <c r="A133" s="1" t="s">
        <v>2602</v>
      </c>
      <c r="B133" s="10">
        <v>1.3095223544366699E-7</v>
      </c>
      <c r="C133" s="1">
        <v>4.6155865307118902E-4</v>
      </c>
      <c r="D133" s="1">
        <v>0.83649584904663299</v>
      </c>
      <c r="E133" s="1">
        <v>0.89231539898385204</v>
      </c>
      <c r="F133" s="1">
        <v>-5.5819549937219298E-2</v>
      </c>
      <c r="G133" s="1" t="s">
        <v>2483</v>
      </c>
      <c r="H133" s="55" t="s">
        <v>3584</v>
      </c>
      <c r="I133" s="55"/>
      <c r="J133" s="55"/>
      <c r="K133" s="55"/>
      <c r="L133" s="55"/>
      <c r="M133" s="55"/>
      <c r="N133" s="55"/>
      <c r="O133" s="1">
        <v>18</v>
      </c>
      <c r="P133" s="1">
        <v>46474064</v>
      </c>
      <c r="Q133" s="1" t="s">
        <v>2603</v>
      </c>
      <c r="R133" s="1" t="s">
        <v>2603</v>
      </c>
    </row>
    <row r="134" spans="1:18" x14ac:dyDescent="0.55000000000000004">
      <c r="A134" s="1" t="s">
        <v>2651</v>
      </c>
      <c r="B134" s="10">
        <v>2.9447473517995002E-7</v>
      </c>
      <c r="C134" s="1">
        <v>8.2906375757285297E-4</v>
      </c>
      <c r="D134" s="1">
        <v>0.92622387948048102</v>
      </c>
      <c r="E134" s="1">
        <v>0.95597167754610402</v>
      </c>
      <c r="F134" s="1">
        <v>-2.9747798065622302E-2</v>
      </c>
      <c r="G134" s="1" t="s">
        <v>2483</v>
      </c>
      <c r="H134" s="55" t="s">
        <v>3584</v>
      </c>
      <c r="I134" s="55"/>
      <c r="J134" s="55"/>
      <c r="K134" s="55"/>
      <c r="L134" s="55"/>
      <c r="M134" s="55"/>
      <c r="N134" s="55"/>
      <c r="O134" s="1">
        <v>1</v>
      </c>
      <c r="P134" s="1">
        <v>87798568</v>
      </c>
      <c r="Q134" s="1" t="s">
        <v>2652</v>
      </c>
      <c r="R134" s="1" t="s">
        <v>2652</v>
      </c>
    </row>
    <row r="135" spans="1:18" x14ac:dyDescent="0.55000000000000004">
      <c r="A135" s="1" t="s">
        <v>2901</v>
      </c>
      <c r="B135" s="10">
        <v>2.2424188320367901E-6</v>
      </c>
      <c r="C135" s="1">
        <v>3.2128195964970601E-3</v>
      </c>
      <c r="D135" s="1">
        <v>0.13516948540006901</v>
      </c>
      <c r="E135" s="1">
        <v>9.7349541491791994E-2</v>
      </c>
      <c r="F135" s="1">
        <v>3.7819943908277101E-2</v>
      </c>
      <c r="G135" s="1" t="s">
        <v>2483</v>
      </c>
      <c r="H135" s="55" t="s">
        <v>3584</v>
      </c>
      <c r="I135" s="55"/>
      <c r="J135" s="55"/>
      <c r="K135" s="55"/>
      <c r="L135" s="55"/>
      <c r="M135" s="55"/>
      <c r="N135" s="55"/>
      <c r="O135" s="1">
        <v>1</v>
      </c>
      <c r="P135" s="1">
        <v>209848535</v>
      </c>
      <c r="Q135" s="1" t="s">
        <v>2902</v>
      </c>
      <c r="R135" s="1" t="s">
        <v>2903</v>
      </c>
    </row>
    <row r="136" spans="1:18" x14ac:dyDescent="0.55000000000000004">
      <c r="A136" s="1" t="s">
        <v>3328</v>
      </c>
      <c r="B136" s="10">
        <v>9.4392499476430803E-6</v>
      </c>
      <c r="C136" s="1">
        <v>7.7714946982024502E-3</v>
      </c>
      <c r="D136" s="1">
        <v>0.46262648200591899</v>
      </c>
      <c r="E136" s="1">
        <v>0.50367460498154704</v>
      </c>
      <c r="F136" s="1">
        <v>-4.1048122975628598E-2</v>
      </c>
      <c r="G136" s="1" t="s">
        <v>2483</v>
      </c>
      <c r="H136" s="55" t="s">
        <v>3584</v>
      </c>
      <c r="I136" s="55"/>
      <c r="J136" s="55"/>
      <c r="K136" s="55"/>
      <c r="L136" s="55"/>
      <c r="M136" s="55"/>
      <c r="N136" s="55"/>
      <c r="O136" s="1">
        <v>10</v>
      </c>
      <c r="P136" s="1">
        <v>135039948</v>
      </c>
      <c r="Q136" s="1" t="s">
        <v>2569</v>
      </c>
      <c r="R136" s="1" t="s">
        <v>256</v>
      </c>
    </row>
    <row r="137" spans="1:18" x14ac:dyDescent="0.55000000000000004">
      <c r="A137" s="1" t="s">
        <v>2808</v>
      </c>
      <c r="B137" s="10">
        <v>1.27495832629793E-6</v>
      </c>
      <c r="C137" s="1">
        <v>2.1925935911235599E-3</v>
      </c>
      <c r="D137" s="1">
        <v>0.36024342273968801</v>
      </c>
      <c r="E137" s="1">
        <v>0.31213342131685701</v>
      </c>
      <c r="F137" s="1">
        <v>4.81100014228312E-2</v>
      </c>
      <c r="G137" s="1" t="s">
        <v>2483</v>
      </c>
      <c r="H137" s="55" t="s">
        <v>3584</v>
      </c>
      <c r="I137" s="55"/>
      <c r="J137" s="55"/>
      <c r="K137" s="55"/>
      <c r="L137" s="55"/>
      <c r="M137" s="55"/>
      <c r="N137" s="55"/>
      <c r="O137" s="1">
        <v>7</v>
      </c>
      <c r="P137" s="1">
        <v>73118748</v>
      </c>
      <c r="Q137" s="1" t="s">
        <v>2809</v>
      </c>
      <c r="R137" s="1" t="s">
        <v>2810</v>
      </c>
    </row>
    <row r="138" spans="1:18" x14ac:dyDescent="0.55000000000000004">
      <c r="A138" s="1" t="s">
        <v>324</v>
      </c>
      <c r="B138" s="10">
        <v>7.1971705659333602E-8</v>
      </c>
      <c r="C138" s="1">
        <v>2.8975952641858998E-4</v>
      </c>
      <c r="D138" s="1">
        <v>2.16895743866946E-2</v>
      </c>
      <c r="E138" s="1">
        <v>1.6971305793193999E-2</v>
      </c>
      <c r="F138" s="1">
        <v>4.7182685935006604E-3</v>
      </c>
      <c r="G138" s="1" t="s">
        <v>1989</v>
      </c>
      <c r="H138" s="55" t="s">
        <v>3584</v>
      </c>
      <c r="I138" s="55"/>
      <c r="J138" s="55"/>
      <c r="K138" s="55"/>
      <c r="L138" s="55"/>
      <c r="M138" s="55"/>
      <c r="N138" s="55"/>
      <c r="O138" s="1">
        <v>21</v>
      </c>
      <c r="P138" s="1">
        <v>16436438</v>
      </c>
      <c r="Q138" s="1" t="s">
        <v>2592</v>
      </c>
      <c r="R138" s="1" t="s">
        <v>2592</v>
      </c>
    </row>
    <row r="139" spans="1:18" x14ac:dyDescent="0.55000000000000004">
      <c r="A139" s="1" t="s">
        <v>2910</v>
      </c>
      <c r="B139" s="10">
        <v>2.3581409751483701E-6</v>
      </c>
      <c r="C139" s="1">
        <v>3.30798701350761E-3</v>
      </c>
      <c r="D139" s="1">
        <v>0.87767955985444301</v>
      </c>
      <c r="E139" s="1">
        <v>0.91269534398169305</v>
      </c>
      <c r="F139" s="1">
        <v>-3.5015784127250101E-2</v>
      </c>
      <c r="G139" s="1" t="s">
        <v>2483</v>
      </c>
      <c r="H139" s="55" t="s">
        <v>3584</v>
      </c>
      <c r="I139" s="55"/>
      <c r="J139" s="55"/>
      <c r="K139" s="55"/>
      <c r="L139" s="55"/>
      <c r="M139" s="55"/>
      <c r="N139" s="55"/>
      <c r="O139" s="1">
        <v>7</v>
      </c>
      <c r="P139" s="1">
        <v>872208</v>
      </c>
      <c r="Q139" s="1" t="s">
        <v>2911</v>
      </c>
      <c r="R139" s="1" t="s">
        <v>2911</v>
      </c>
    </row>
    <row r="140" spans="1:18" x14ac:dyDescent="0.55000000000000004">
      <c r="A140" s="1" t="s">
        <v>3130</v>
      </c>
      <c r="B140" s="10">
        <v>5.3364309275077898E-6</v>
      </c>
      <c r="C140" s="1">
        <v>5.49477689073272E-3</v>
      </c>
      <c r="D140" s="1">
        <v>0.10476327042606801</v>
      </c>
      <c r="E140" s="1">
        <v>0.14274815499798099</v>
      </c>
      <c r="F140" s="1">
        <v>-3.7984884571912798E-2</v>
      </c>
      <c r="G140" s="1" t="s">
        <v>2483</v>
      </c>
      <c r="H140" s="55" t="s">
        <v>3584</v>
      </c>
      <c r="I140" s="55"/>
      <c r="J140" s="55"/>
      <c r="K140" s="55"/>
      <c r="L140" s="55"/>
      <c r="M140" s="55"/>
      <c r="N140" s="55"/>
      <c r="O140" s="1">
        <v>10</v>
      </c>
      <c r="P140" s="1">
        <v>3823758</v>
      </c>
      <c r="Q140" s="1" t="s">
        <v>239</v>
      </c>
      <c r="R140" s="1" t="s">
        <v>239</v>
      </c>
    </row>
    <row r="141" spans="1:18" x14ac:dyDescent="0.55000000000000004">
      <c r="A141" s="1" t="s">
        <v>3417</v>
      </c>
      <c r="B141" s="10">
        <v>1.1693263403311699E-5</v>
      </c>
      <c r="C141" s="1">
        <v>8.8280533650316306E-3</v>
      </c>
      <c r="D141" s="1">
        <v>0.851978890084372</v>
      </c>
      <c r="E141" s="1">
        <v>0.88950916026399696</v>
      </c>
      <c r="F141" s="1">
        <v>-3.7530270179624702E-2</v>
      </c>
      <c r="G141" s="1" t="s">
        <v>2483</v>
      </c>
      <c r="H141" s="55" t="s">
        <v>3584</v>
      </c>
      <c r="I141" s="55"/>
      <c r="J141" s="55"/>
      <c r="K141" s="55"/>
      <c r="L141" s="55"/>
      <c r="M141" s="55"/>
      <c r="N141" s="55"/>
      <c r="O141" s="1">
        <v>1</v>
      </c>
      <c r="P141" s="1">
        <v>9788517</v>
      </c>
      <c r="Q141" s="1" t="s">
        <v>2573</v>
      </c>
      <c r="R141" s="1" t="s">
        <v>2574</v>
      </c>
    </row>
    <row r="142" spans="1:18" x14ac:dyDescent="0.55000000000000004">
      <c r="A142" s="1" t="s">
        <v>2836</v>
      </c>
      <c r="B142" s="10">
        <v>1.5009671976252101E-6</v>
      </c>
      <c r="C142" s="1">
        <v>2.4465279178068999E-3</v>
      </c>
      <c r="D142" s="1">
        <v>0.71889923883706996</v>
      </c>
      <c r="E142" s="1">
        <v>0.78752643201071204</v>
      </c>
      <c r="F142" s="1">
        <v>-6.8627193173642104E-2</v>
      </c>
      <c r="G142" s="1" t="s">
        <v>2483</v>
      </c>
      <c r="H142" s="55" t="s">
        <v>3584</v>
      </c>
      <c r="I142" s="55"/>
      <c r="J142" s="55"/>
      <c r="K142" s="55"/>
      <c r="L142" s="55"/>
      <c r="M142" s="55"/>
      <c r="N142" s="55"/>
      <c r="O142" s="1">
        <v>3</v>
      </c>
      <c r="P142" s="1">
        <v>10325981</v>
      </c>
      <c r="Q142" s="1" t="s">
        <v>2837</v>
      </c>
      <c r="R142" s="1" t="s">
        <v>2838</v>
      </c>
    </row>
    <row r="143" spans="1:18" x14ac:dyDescent="0.55000000000000004">
      <c r="A143" s="1" t="s">
        <v>2886</v>
      </c>
      <c r="B143" s="10">
        <v>2.0131859816293301E-6</v>
      </c>
      <c r="C143" s="1">
        <v>2.96891099844664E-3</v>
      </c>
      <c r="D143" s="1">
        <v>0.26011434123539401</v>
      </c>
      <c r="E143" s="1">
        <v>0.220056656708987</v>
      </c>
      <c r="F143" s="1">
        <v>4.0057684526407802E-2</v>
      </c>
      <c r="G143" s="1" t="s">
        <v>2483</v>
      </c>
      <c r="H143" s="55" t="s">
        <v>3584</v>
      </c>
      <c r="I143" s="55"/>
      <c r="J143" s="55"/>
      <c r="K143" s="55"/>
      <c r="L143" s="55"/>
      <c r="M143" s="55"/>
      <c r="N143" s="55"/>
      <c r="O143" s="1">
        <v>4</v>
      </c>
      <c r="P143" s="1">
        <v>3387341</v>
      </c>
      <c r="Q143" s="1" t="s">
        <v>2731</v>
      </c>
      <c r="R143" s="1" t="s">
        <v>2731</v>
      </c>
    </row>
    <row r="144" spans="1:18" x14ac:dyDescent="0.55000000000000004">
      <c r="A144" s="1" t="s">
        <v>3113</v>
      </c>
      <c r="B144" s="10">
        <v>5.2244936749762896E-6</v>
      </c>
      <c r="C144" s="1">
        <v>5.4580027705558396E-3</v>
      </c>
      <c r="D144" s="1">
        <v>0.61333619232821202</v>
      </c>
      <c r="E144" s="1">
        <v>0.56903464627148204</v>
      </c>
      <c r="F144" s="1">
        <v>4.4301546056730402E-2</v>
      </c>
      <c r="G144" s="1" t="s">
        <v>2483</v>
      </c>
      <c r="H144" s="55" t="s">
        <v>3584</v>
      </c>
      <c r="I144" s="55"/>
      <c r="J144" s="55"/>
      <c r="K144" s="55"/>
      <c r="L144" s="55"/>
      <c r="M144" s="55"/>
      <c r="N144" s="55"/>
      <c r="O144" s="1">
        <v>6</v>
      </c>
      <c r="P144" s="1">
        <v>97369501</v>
      </c>
      <c r="Q144" s="1" t="s">
        <v>3114</v>
      </c>
      <c r="R144" s="1" t="s">
        <v>3114</v>
      </c>
    </row>
    <row r="145" spans="1:18" x14ac:dyDescent="0.55000000000000004">
      <c r="A145" s="1" t="s">
        <v>3313</v>
      </c>
      <c r="B145" s="10">
        <v>9.1820810116485303E-6</v>
      </c>
      <c r="C145" s="1">
        <v>7.6926275207339903E-3</v>
      </c>
      <c r="D145" s="1">
        <v>0.92899932403411301</v>
      </c>
      <c r="E145" s="1">
        <v>0.94833686116272398</v>
      </c>
      <c r="F145" s="1">
        <v>-1.9337537128611301E-2</v>
      </c>
      <c r="G145" s="1" t="s">
        <v>2483</v>
      </c>
      <c r="H145" s="55" t="s">
        <v>3584</v>
      </c>
      <c r="I145" s="55"/>
      <c r="J145" s="55"/>
      <c r="K145" s="55"/>
      <c r="L145" s="55"/>
      <c r="M145" s="55"/>
      <c r="N145" s="55"/>
      <c r="O145" s="1">
        <v>14</v>
      </c>
      <c r="P145" s="1">
        <v>103294740</v>
      </c>
      <c r="Q145" s="1" t="s">
        <v>3314</v>
      </c>
      <c r="R145" s="1" t="s">
        <v>3314</v>
      </c>
    </row>
    <row r="146" spans="1:18" x14ac:dyDescent="0.55000000000000004">
      <c r="A146" s="1" t="s">
        <v>2740</v>
      </c>
      <c r="B146" s="10">
        <v>8.0431453531702301E-7</v>
      </c>
      <c r="C146" s="1">
        <v>1.65472695574933E-3</v>
      </c>
      <c r="D146" s="1">
        <v>0.344305996190435</v>
      </c>
      <c r="E146" s="1">
        <v>0.27053473151603602</v>
      </c>
      <c r="F146" s="1">
        <v>7.3771264674398401E-2</v>
      </c>
      <c r="G146" s="1" t="s">
        <v>2483</v>
      </c>
      <c r="H146" s="55" t="s">
        <v>3584</v>
      </c>
      <c r="I146" s="55"/>
      <c r="J146" s="55"/>
      <c r="K146" s="55"/>
      <c r="L146" s="55"/>
      <c r="M146" s="55"/>
      <c r="N146" s="55"/>
      <c r="O146" s="1">
        <v>22</v>
      </c>
      <c r="P146" s="1">
        <v>19974048</v>
      </c>
      <c r="Q146" s="1" t="s">
        <v>2741</v>
      </c>
      <c r="R146" s="1" t="s">
        <v>2742</v>
      </c>
    </row>
    <row r="147" spans="1:18" x14ac:dyDescent="0.55000000000000004">
      <c r="A147" s="1" t="s">
        <v>2653</v>
      </c>
      <c r="B147" s="10">
        <v>2.9765697282929201E-7</v>
      </c>
      <c r="C147" s="1">
        <v>8.32203420659852E-4</v>
      </c>
      <c r="D147" s="1">
        <v>0.75831636383188605</v>
      </c>
      <c r="E147" s="1">
        <v>0.82532927272070999</v>
      </c>
      <c r="F147" s="1">
        <v>-6.7012908888824094E-2</v>
      </c>
      <c r="G147" s="1" t="s">
        <v>2483</v>
      </c>
      <c r="H147" s="55" t="s">
        <v>3584</v>
      </c>
      <c r="I147" s="55"/>
      <c r="J147" s="55"/>
      <c r="K147" s="55"/>
      <c r="L147" s="55"/>
      <c r="M147" s="55"/>
      <c r="N147" s="55"/>
      <c r="O147" s="1">
        <v>11</v>
      </c>
      <c r="P147" s="1">
        <v>72380070</v>
      </c>
      <c r="Q147" s="1" t="s">
        <v>2654</v>
      </c>
      <c r="R147" s="1" t="s">
        <v>2654</v>
      </c>
    </row>
    <row r="148" spans="1:18" x14ac:dyDescent="0.55000000000000004">
      <c r="A148" s="1" t="s">
        <v>3486</v>
      </c>
      <c r="B148" s="10">
        <v>1.33811008344252E-5</v>
      </c>
      <c r="C148" s="1">
        <v>9.4347775098796004E-3</v>
      </c>
      <c r="D148" s="1">
        <v>0.53155088406884099</v>
      </c>
      <c r="E148" s="1">
        <v>0.558804311024793</v>
      </c>
      <c r="F148" s="1">
        <v>-2.7253426955952099E-2</v>
      </c>
      <c r="G148" s="1" t="s">
        <v>2483</v>
      </c>
      <c r="H148" s="55" t="s">
        <v>3584</v>
      </c>
      <c r="I148" s="55"/>
      <c r="J148" s="55"/>
      <c r="K148" s="55"/>
      <c r="L148" s="55"/>
      <c r="M148" s="55"/>
      <c r="N148" s="55"/>
      <c r="O148" s="1">
        <v>14</v>
      </c>
      <c r="P148" s="1">
        <v>105045992</v>
      </c>
      <c r="Q148" s="1" t="s">
        <v>3487</v>
      </c>
      <c r="R148" s="1" t="s">
        <v>3487</v>
      </c>
    </row>
    <row r="149" spans="1:18" x14ac:dyDescent="0.55000000000000004">
      <c r="A149" s="1" t="s">
        <v>3284</v>
      </c>
      <c r="B149" s="10">
        <v>8.5348447134156093E-6</v>
      </c>
      <c r="C149" s="1">
        <v>7.3682485058839198E-3</v>
      </c>
      <c r="D149" s="1">
        <v>0.25678218785260098</v>
      </c>
      <c r="E149" s="1">
        <v>0.206137544640659</v>
      </c>
      <c r="F149" s="1">
        <v>5.0644643211942002E-2</v>
      </c>
      <c r="G149" s="1" t="s">
        <v>2483</v>
      </c>
      <c r="H149" s="55" t="s">
        <v>3584</v>
      </c>
      <c r="I149" s="55"/>
      <c r="J149" s="55"/>
      <c r="K149" s="55"/>
      <c r="L149" s="55"/>
      <c r="M149" s="55"/>
      <c r="N149" s="55"/>
      <c r="O149" s="1">
        <v>22</v>
      </c>
      <c r="P149" s="1">
        <v>22380100</v>
      </c>
      <c r="Q149" s="1" t="s">
        <v>3285</v>
      </c>
      <c r="R149" s="1" t="s">
        <v>3285</v>
      </c>
    </row>
    <row r="150" spans="1:18" x14ac:dyDescent="0.55000000000000004">
      <c r="A150" s="1" t="s">
        <v>2831</v>
      </c>
      <c r="B150" s="10">
        <v>1.49045946428223E-6</v>
      </c>
      <c r="C150" s="1">
        <v>2.4465279178068999E-3</v>
      </c>
      <c r="D150" s="1">
        <v>8.6993278194556004E-2</v>
      </c>
      <c r="E150" s="1">
        <v>5.7887279366986101E-2</v>
      </c>
      <c r="F150" s="1">
        <v>2.9105998827569899E-2</v>
      </c>
      <c r="G150" s="1" t="s">
        <v>2483</v>
      </c>
      <c r="H150" s="55" t="s">
        <v>3584</v>
      </c>
      <c r="I150" s="55"/>
      <c r="J150" s="55"/>
      <c r="K150" s="55"/>
      <c r="L150" s="55"/>
      <c r="M150" s="55"/>
      <c r="N150" s="55"/>
      <c r="O150" s="1">
        <v>1</v>
      </c>
      <c r="P150" s="1">
        <v>24229300</v>
      </c>
      <c r="Q150" s="1" t="s">
        <v>237</v>
      </c>
      <c r="R150" s="1" t="s">
        <v>237</v>
      </c>
    </row>
    <row r="151" spans="1:18" x14ac:dyDescent="0.55000000000000004">
      <c r="A151" s="1" t="s">
        <v>2606</v>
      </c>
      <c r="B151" s="10">
        <v>1.47316901298567E-7</v>
      </c>
      <c r="C151" s="1">
        <v>5.1129378531556595E-4</v>
      </c>
      <c r="D151" s="1">
        <v>0.91768321589983404</v>
      </c>
      <c r="E151" s="1">
        <v>0.94959623386710601</v>
      </c>
      <c r="F151" s="1">
        <v>-3.1913017967271501E-2</v>
      </c>
      <c r="G151" s="1" t="s">
        <v>2483</v>
      </c>
      <c r="H151" s="55" t="s">
        <v>3584</v>
      </c>
      <c r="I151" s="55"/>
      <c r="J151" s="55"/>
      <c r="K151" s="55"/>
      <c r="L151" s="55"/>
      <c r="M151" s="55"/>
      <c r="N151" s="55"/>
      <c r="O151" s="1">
        <v>9</v>
      </c>
      <c r="P151" s="1">
        <v>133974575</v>
      </c>
      <c r="Q151" s="1" t="s">
        <v>2607</v>
      </c>
      <c r="R151" s="1" t="s">
        <v>2607</v>
      </c>
    </row>
    <row r="152" spans="1:18" x14ac:dyDescent="0.55000000000000004">
      <c r="A152" s="1" t="s">
        <v>2982</v>
      </c>
      <c r="B152" s="10">
        <v>3.2441043572350199E-6</v>
      </c>
      <c r="C152" s="1">
        <v>4.0943037693778501E-3</v>
      </c>
      <c r="D152" s="1">
        <v>0.29600503001474698</v>
      </c>
      <c r="E152" s="1">
        <v>0.24162340110197</v>
      </c>
      <c r="F152" s="1">
        <v>5.4381628912777001E-2</v>
      </c>
      <c r="G152" s="1" t="s">
        <v>2483</v>
      </c>
      <c r="H152" s="55" t="s">
        <v>3584</v>
      </c>
      <c r="I152" s="55"/>
      <c r="J152" s="55"/>
      <c r="K152" s="55"/>
      <c r="L152" s="55"/>
      <c r="M152" s="55"/>
      <c r="N152" s="55"/>
      <c r="O152" s="1">
        <v>7</v>
      </c>
      <c r="P152" s="1">
        <v>1452811</v>
      </c>
      <c r="Q152" s="1" t="s">
        <v>2476</v>
      </c>
      <c r="R152" s="1" t="s">
        <v>2983</v>
      </c>
    </row>
    <row r="153" spans="1:18" x14ac:dyDescent="0.55000000000000004">
      <c r="A153" s="1" t="s">
        <v>3560</v>
      </c>
      <c r="B153" s="10">
        <v>1.49839185298629E-5</v>
      </c>
      <c r="C153" s="1">
        <v>9.97116622803286E-3</v>
      </c>
      <c r="D153" s="1">
        <v>0.69361958624879205</v>
      </c>
      <c r="E153" s="1">
        <v>0.73908054882095298</v>
      </c>
      <c r="F153" s="1">
        <v>-4.5460962572160903E-2</v>
      </c>
      <c r="G153" s="1" t="s">
        <v>2483</v>
      </c>
      <c r="H153" s="55" t="s">
        <v>3584</v>
      </c>
      <c r="I153" s="55"/>
      <c r="J153" s="55"/>
      <c r="K153" s="55"/>
      <c r="L153" s="55"/>
      <c r="M153" s="55"/>
      <c r="N153" s="55"/>
      <c r="O153" s="1">
        <v>18</v>
      </c>
      <c r="P153" s="1">
        <v>74836070</v>
      </c>
      <c r="Q153" s="1" t="s">
        <v>3561</v>
      </c>
      <c r="R153" s="1" t="s">
        <v>3561</v>
      </c>
    </row>
    <row r="154" spans="1:18" x14ac:dyDescent="0.55000000000000004">
      <c r="A154" s="1" t="s">
        <v>2622</v>
      </c>
      <c r="B154" s="10">
        <v>1.8696269449379801E-7</v>
      </c>
      <c r="C154" s="1">
        <v>6.0702866716606503E-4</v>
      </c>
      <c r="D154" s="1">
        <v>0.77097394274887499</v>
      </c>
      <c r="E154" s="1">
        <v>0.84334217572507397</v>
      </c>
      <c r="F154" s="1">
        <v>-7.2368232976199195E-2</v>
      </c>
      <c r="G154" s="1" t="s">
        <v>2483</v>
      </c>
      <c r="H154" s="55" t="s">
        <v>3584</v>
      </c>
      <c r="I154" s="55"/>
      <c r="J154" s="55"/>
      <c r="K154" s="55"/>
      <c r="L154" s="55"/>
      <c r="M154" s="55"/>
      <c r="N154" s="55"/>
      <c r="O154" s="1">
        <v>16</v>
      </c>
      <c r="P154" s="1">
        <v>30485597</v>
      </c>
      <c r="Q154" s="1" t="s">
        <v>225</v>
      </c>
      <c r="R154" s="1" t="s">
        <v>225</v>
      </c>
    </row>
    <row r="155" spans="1:18" x14ac:dyDescent="0.55000000000000004">
      <c r="A155" s="1" t="s">
        <v>3150</v>
      </c>
      <c r="B155" s="10">
        <v>5.69060938895485E-6</v>
      </c>
      <c r="C155" s="1">
        <v>5.7219674030058202E-3</v>
      </c>
      <c r="D155" s="1">
        <v>8.9331618024655404E-2</v>
      </c>
      <c r="E155" s="1">
        <v>6.02543516745861E-2</v>
      </c>
      <c r="F155" s="1">
        <v>2.9077266350069301E-2</v>
      </c>
      <c r="G155" s="1" t="s">
        <v>2483</v>
      </c>
      <c r="H155" s="55" t="s">
        <v>3584</v>
      </c>
      <c r="I155" s="55"/>
      <c r="J155" s="55"/>
      <c r="K155" s="55"/>
      <c r="L155" s="55"/>
      <c r="M155" s="55"/>
      <c r="N155" s="55"/>
      <c r="O155" s="1">
        <v>6</v>
      </c>
      <c r="P155" s="1">
        <v>34252820</v>
      </c>
      <c r="Q155" s="1" t="s">
        <v>3151</v>
      </c>
      <c r="R155" s="1" t="s">
        <v>3152</v>
      </c>
    </row>
    <row r="156" spans="1:18" x14ac:dyDescent="0.55000000000000004">
      <c r="A156" s="1" t="s">
        <v>3321</v>
      </c>
      <c r="B156" s="10">
        <v>9.3303422909301804E-6</v>
      </c>
      <c r="C156" s="1">
        <v>7.7467354552075603E-3</v>
      </c>
      <c r="D156" s="1">
        <v>0.81348420956234302</v>
      </c>
      <c r="E156" s="1">
        <v>0.76670986510230998</v>
      </c>
      <c r="F156" s="1">
        <v>4.6774344460032397E-2</v>
      </c>
      <c r="G156" s="1" t="s">
        <v>2483</v>
      </c>
      <c r="H156" s="55" t="s">
        <v>3584</v>
      </c>
      <c r="I156" s="55"/>
      <c r="J156" s="55"/>
      <c r="K156" s="55"/>
      <c r="L156" s="55"/>
      <c r="M156" s="55"/>
      <c r="N156" s="55"/>
      <c r="O156" s="1">
        <v>3</v>
      </c>
      <c r="P156" s="1">
        <v>13008096</v>
      </c>
      <c r="Q156" s="1" t="s">
        <v>3322</v>
      </c>
      <c r="R156" s="1" t="s">
        <v>3322</v>
      </c>
    </row>
    <row r="157" spans="1:18" x14ac:dyDescent="0.55000000000000004">
      <c r="A157" s="1" t="s">
        <v>3362</v>
      </c>
      <c r="B157" s="10">
        <v>1.0272309579848299E-5</v>
      </c>
      <c r="C157" s="1">
        <v>8.1732260503282594E-3</v>
      </c>
      <c r="D157" s="1">
        <v>0.50868831785327895</v>
      </c>
      <c r="E157" s="1">
        <v>0.450359527864299</v>
      </c>
      <c r="F157" s="1">
        <v>5.8328789988980098E-2</v>
      </c>
      <c r="G157" s="1" t="s">
        <v>2483</v>
      </c>
      <c r="H157" s="55" t="s">
        <v>3584</v>
      </c>
      <c r="I157" s="55"/>
      <c r="J157" s="55"/>
      <c r="K157" s="55"/>
      <c r="L157" s="55"/>
      <c r="M157" s="55"/>
      <c r="N157" s="55"/>
      <c r="O157" s="1">
        <v>17</v>
      </c>
      <c r="P157" s="1">
        <v>80866232</v>
      </c>
      <c r="Q157" s="1" t="s">
        <v>2499</v>
      </c>
      <c r="R157" s="1" t="s">
        <v>2500</v>
      </c>
    </row>
    <row r="158" spans="1:18" x14ac:dyDescent="0.55000000000000004">
      <c r="A158" s="1" t="s">
        <v>333</v>
      </c>
      <c r="B158" s="10">
        <v>1.05985398898129E-7</v>
      </c>
      <c r="C158" s="1">
        <v>3.9146728043288497E-4</v>
      </c>
      <c r="D158" s="1">
        <v>0.64461666068620505</v>
      </c>
      <c r="E158" s="1">
        <v>0.57425690725100798</v>
      </c>
      <c r="F158" s="1">
        <v>7.0359753435197098E-2</v>
      </c>
      <c r="G158" s="1" t="s">
        <v>1989</v>
      </c>
      <c r="H158" s="55" t="s">
        <v>3584</v>
      </c>
      <c r="I158" s="55"/>
      <c r="J158" s="55"/>
      <c r="K158" s="55"/>
      <c r="L158" s="55"/>
      <c r="M158" s="55"/>
      <c r="N158" s="55"/>
      <c r="O158" s="1">
        <v>1</v>
      </c>
      <c r="P158" s="1">
        <v>210503830</v>
      </c>
      <c r="Q158" s="1" t="s">
        <v>334</v>
      </c>
      <c r="R158" s="1" t="s">
        <v>334</v>
      </c>
    </row>
    <row r="159" spans="1:18" x14ac:dyDescent="0.55000000000000004">
      <c r="A159" s="1" t="s">
        <v>2966</v>
      </c>
      <c r="B159" s="10">
        <v>2.9647810768228399E-6</v>
      </c>
      <c r="C159" s="1">
        <v>3.82572689452253E-3</v>
      </c>
      <c r="D159" s="1">
        <v>6.0546083363014001E-2</v>
      </c>
      <c r="E159" s="1">
        <v>4.1015873484663602E-2</v>
      </c>
      <c r="F159" s="1">
        <v>1.9530209878350399E-2</v>
      </c>
      <c r="G159" s="1" t="s">
        <v>2483</v>
      </c>
      <c r="H159" s="55" t="s">
        <v>3584</v>
      </c>
      <c r="I159" s="55"/>
      <c r="J159" s="55"/>
      <c r="K159" s="55"/>
      <c r="L159" s="55"/>
      <c r="M159" s="55"/>
      <c r="N159" s="55"/>
      <c r="O159" s="1">
        <v>2</v>
      </c>
      <c r="P159" s="1">
        <v>25474675</v>
      </c>
      <c r="Q159" s="1" t="s">
        <v>2572</v>
      </c>
      <c r="R159" s="1" t="s">
        <v>2572</v>
      </c>
    </row>
    <row r="160" spans="1:18" x14ac:dyDescent="0.55000000000000004">
      <c r="A160" s="1" t="s">
        <v>3542</v>
      </c>
      <c r="B160" s="10">
        <v>1.46223278091736E-5</v>
      </c>
      <c r="C160" s="1">
        <v>9.8444455194463699E-3</v>
      </c>
      <c r="D160" s="1">
        <v>2.9354452752216102E-2</v>
      </c>
      <c r="E160" s="1">
        <v>2.1457478873191198E-2</v>
      </c>
      <c r="F160" s="1">
        <v>7.8969738790248597E-3</v>
      </c>
      <c r="G160" s="1" t="s">
        <v>2483</v>
      </c>
      <c r="H160" s="55" t="s">
        <v>3584</v>
      </c>
      <c r="I160" s="55"/>
      <c r="J160" s="55"/>
      <c r="K160" s="55"/>
      <c r="L160" s="55"/>
      <c r="M160" s="55"/>
      <c r="N160" s="55"/>
      <c r="O160" s="1">
        <v>4</v>
      </c>
      <c r="P160" s="1">
        <v>119810092</v>
      </c>
      <c r="Q160" s="1" t="s">
        <v>3543</v>
      </c>
      <c r="R160" s="1" t="s">
        <v>3543</v>
      </c>
    </row>
    <row r="161" spans="1:18" x14ac:dyDescent="0.55000000000000004">
      <c r="A161" s="1" t="s">
        <v>231</v>
      </c>
      <c r="B161" s="10">
        <v>1.1886641725879901E-10</v>
      </c>
      <c r="C161" s="10">
        <v>1.9142342928490799E-6</v>
      </c>
      <c r="D161" s="1">
        <v>0.87153044022127202</v>
      </c>
      <c r="E161" s="1">
        <v>0.914882926149023</v>
      </c>
      <c r="F161" s="1">
        <v>-4.33524859277509E-2</v>
      </c>
      <c r="G161" s="1" t="s">
        <v>1989</v>
      </c>
      <c r="H161" s="55" t="s">
        <v>3584</v>
      </c>
      <c r="I161" s="55"/>
      <c r="J161" s="55"/>
      <c r="K161" s="55"/>
      <c r="L161" s="55"/>
      <c r="M161" s="55"/>
      <c r="N161" s="55"/>
      <c r="O161" s="1">
        <v>17</v>
      </c>
      <c r="P161" s="1">
        <v>3698239</v>
      </c>
      <c r="Q161" s="1" t="s">
        <v>232</v>
      </c>
      <c r="R161" s="1" t="s">
        <v>232</v>
      </c>
    </row>
    <row r="162" spans="1:18" x14ac:dyDescent="0.55000000000000004">
      <c r="A162" s="1" t="s">
        <v>3335</v>
      </c>
      <c r="B162" s="10">
        <v>9.6871708303134408E-6</v>
      </c>
      <c r="C162" s="1">
        <v>7.9269803874509204E-3</v>
      </c>
      <c r="D162" s="1">
        <v>0.248039024580056</v>
      </c>
      <c r="E162" s="1">
        <v>0.200165427129435</v>
      </c>
      <c r="F162" s="1">
        <v>4.78735974506206E-2</v>
      </c>
      <c r="G162" s="1" t="s">
        <v>2483</v>
      </c>
      <c r="H162" s="55" t="s">
        <v>3584</v>
      </c>
      <c r="I162" s="55"/>
      <c r="J162" s="55"/>
      <c r="K162" s="55"/>
      <c r="L162" s="55"/>
      <c r="M162" s="55"/>
      <c r="N162" s="55"/>
      <c r="O162" s="1">
        <v>11</v>
      </c>
      <c r="P162" s="1">
        <v>94883474</v>
      </c>
      <c r="Q162" s="1" t="s">
        <v>3336</v>
      </c>
      <c r="R162" s="1" t="s">
        <v>3336</v>
      </c>
    </row>
    <row r="163" spans="1:18" x14ac:dyDescent="0.55000000000000004">
      <c r="A163" s="1" t="s">
        <v>3465</v>
      </c>
      <c r="B163" s="10">
        <v>1.29851892441874E-5</v>
      </c>
      <c r="C163" s="1">
        <v>9.3521702327162004E-3</v>
      </c>
      <c r="D163" s="1">
        <v>0.93690666659843602</v>
      </c>
      <c r="E163" s="1">
        <v>0.95296575873054501</v>
      </c>
      <c r="F163" s="1">
        <v>-1.6059092132108401E-2</v>
      </c>
      <c r="G163" s="1" t="s">
        <v>2483</v>
      </c>
      <c r="H163" s="55" t="s">
        <v>3584</v>
      </c>
      <c r="I163" s="55"/>
      <c r="J163" s="55"/>
      <c r="K163" s="55"/>
      <c r="L163" s="55"/>
      <c r="M163" s="55"/>
      <c r="N163" s="55"/>
      <c r="O163" s="1">
        <v>10</v>
      </c>
      <c r="P163" s="1">
        <v>122740981</v>
      </c>
      <c r="Q163" s="1" t="s">
        <v>3466</v>
      </c>
      <c r="R163" s="1" t="s">
        <v>3467</v>
      </c>
    </row>
    <row r="164" spans="1:18" x14ac:dyDescent="0.55000000000000004">
      <c r="A164" s="1" t="s">
        <v>3082</v>
      </c>
      <c r="B164" s="10">
        <v>4.41472019604476E-6</v>
      </c>
      <c r="C164" s="1">
        <v>4.8462237698169899E-3</v>
      </c>
      <c r="D164" s="1">
        <v>0.94929503022304595</v>
      </c>
      <c r="E164" s="1">
        <v>0.93955902905426802</v>
      </c>
      <c r="F164" s="1">
        <v>9.7360011687783708E-3</v>
      </c>
      <c r="G164" s="1" t="s">
        <v>2483</v>
      </c>
      <c r="H164" s="55" t="s">
        <v>3584</v>
      </c>
      <c r="I164" s="55"/>
      <c r="J164" s="55"/>
      <c r="K164" s="55"/>
      <c r="L164" s="55"/>
      <c r="M164" s="55"/>
      <c r="N164" s="55"/>
      <c r="O164" s="1">
        <v>19</v>
      </c>
      <c r="P164" s="1">
        <v>54985364</v>
      </c>
      <c r="Q164" s="1" t="s">
        <v>3083</v>
      </c>
      <c r="R164" s="1" t="s">
        <v>3083</v>
      </c>
    </row>
    <row r="165" spans="1:18" x14ac:dyDescent="0.55000000000000004">
      <c r="A165" s="1" t="s">
        <v>2722</v>
      </c>
      <c r="B165" s="10">
        <v>6.2694313615633303E-7</v>
      </c>
      <c r="C165" s="1">
        <v>1.40226978057118E-3</v>
      </c>
      <c r="D165" s="1">
        <v>0.39207840656821102</v>
      </c>
      <c r="E165" s="1">
        <v>0.30653905233446799</v>
      </c>
      <c r="F165" s="1">
        <v>8.55393542337433E-2</v>
      </c>
      <c r="G165" s="1" t="s">
        <v>2483</v>
      </c>
      <c r="H165" s="55" t="s">
        <v>3584</v>
      </c>
      <c r="I165" s="55"/>
      <c r="J165" s="55"/>
      <c r="K165" s="55"/>
      <c r="L165" s="55"/>
      <c r="M165" s="55"/>
      <c r="N165" s="55"/>
      <c r="O165" s="1">
        <v>11</v>
      </c>
      <c r="P165" s="1">
        <v>57252371</v>
      </c>
      <c r="Q165" s="1" t="s">
        <v>2723</v>
      </c>
      <c r="R165" s="1" t="s">
        <v>2724</v>
      </c>
    </row>
    <row r="166" spans="1:18" x14ac:dyDescent="0.55000000000000004">
      <c r="A166" s="1" t="s">
        <v>2846</v>
      </c>
      <c r="B166" s="10">
        <v>1.59406969369406E-6</v>
      </c>
      <c r="C166" s="1">
        <v>2.5568750869347299E-3</v>
      </c>
      <c r="D166" s="1">
        <v>0.83367354332065902</v>
      </c>
      <c r="E166" s="1">
        <v>0.87758538502956895</v>
      </c>
      <c r="F166" s="1">
        <v>-4.3911841708910201E-2</v>
      </c>
      <c r="G166" s="1" t="s">
        <v>2483</v>
      </c>
      <c r="H166" s="55" t="s">
        <v>3584</v>
      </c>
      <c r="I166" s="55"/>
      <c r="J166" s="55"/>
      <c r="K166" s="55"/>
      <c r="L166" s="55"/>
      <c r="M166" s="55"/>
      <c r="N166" s="55"/>
      <c r="O166" s="1">
        <v>2</v>
      </c>
      <c r="P166" s="1">
        <v>25809988</v>
      </c>
      <c r="Q166" s="1" t="s">
        <v>2847</v>
      </c>
      <c r="R166" s="1" t="s">
        <v>2847</v>
      </c>
    </row>
    <row r="167" spans="1:18" x14ac:dyDescent="0.55000000000000004">
      <c r="A167" s="1" t="s">
        <v>3287</v>
      </c>
      <c r="B167" s="10">
        <v>8.6435927954916797E-6</v>
      </c>
      <c r="C167" s="1">
        <v>7.4357430483985897E-3</v>
      </c>
      <c r="D167" s="1">
        <v>0.41157813394305998</v>
      </c>
      <c r="E167" s="1">
        <v>0.33486487668558901</v>
      </c>
      <c r="F167" s="1">
        <v>7.6713257257470899E-2</v>
      </c>
      <c r="G167" s="1" t="s">
        <v>2483</v>
      </c>
      <c r="H167" s="55" t="s">
        <v>3584</v>
      </c>
      <c r="I167" s="55"/>
      <c r="J167" s="55"/>
      <c r="K167" s="55"/>
      <c r="L167" s="55"/>
      <c r="M167" s="55"/>
      <c r="N167" s="55"/>
      <c r="O167" s="1">
        <v>6</v>
      </c>
      <c r="P167" s="1">
        <v>2958852</v>
      </c>
      <c r="Q167" s="1" t="s">
        <v>3288</v>
      </c>
      <c r="R167" s="1" t="s">
        <v>3288</v>
      </c>
    </row>
    <row r="168" spans="1:18" x14ac:dyDescent="0.55000000000000004">
      <c r="A168" s="1" t="s">
        <v>3237</v>
      </c>
      <c r="B168" s="10">
        <v>7.5968676227879801E-6</v>
      </c>
      <c r="C168" s="1">
        <v>6.8812011797001298E-3</v>
      </c>
      <c r="D168" s="1">
        <v>0.41395556876718098</v>
      </c>
      <c r="E168" s="1">
        <v>0.46880919172498597</v>
      </c>
      <c r="F168" s="1">
        <v>-5.4853622957804903E-2</v>
      </c>
      <c r="G168" s="1" t="s">
        <v>2483</v>
      </c>
      <c r="H168" s="55" t="s">
        <v>3584</v>
      </c>
      <c r="I168" s="55"/>
      <c r="J168" s="55"/>
      <c r="K168" s="55"/>
      <c r="L168" s="55"/>
      <c r="M168" s="55"/>
      <c r="N168" s="55"/>
      <c r="O168" s="1">
        <v>17</v>
      </c>
      <c r="P168" s="1">
        <v>38077870</v>
      </c>
      <c r="Q168" s="1" t="s">
        <v>3238</v>
      </c>
      <c r="R168" s="1" t="s">
        <v>3239</v>
      </c>
    </row>
    <row r="169" spans="1:18" x14ac:dyDescent="0.55000000000000004">
      <c r="A169" s="1" t="s">
        <v>3470</v>
      </c>
      <c r="B169" s="10">
        <v>1.30875941195705E-5</v>
      </c>
      <c r="C169" s="1">
        <v>9.3764318524204096E-3</v>
      </c>
      <c r="D169" s="1">
        <v>0.50541454002125197</v>
      </c>
      <c r="E169" s="1">
        <v>0.433416603335599</v>
      </c>
      <c r="F169" s="1">
        <v>7.1997936685652797E-2</v>
      </c>
      <c r="G169" s="1" t="s">
        <v>2483</v>
      </c>
      <c r="H169" s="55" t="s">
        <v>3584</v>
      </c>
      <c r="I169" s="55"/>
      <c r="J169" s="55"/>
      <c r="K169" s="55"/>
      <c r="L169" s="55"/>
      <c r="M169" s="55"/>
      <c r="N169" s="55"/>
      <c r="O169" s="1">
        <v>22</v>
      </c>
      <c r="P169" s="1">
        <v>42896985</v>
      </c>
      <c r="Q169" s="1" t="s">
        <v>3471</v>
      </c>
      <c r="R169" s="1" t="s">
        <v>3471</v>
      </c>
    </row>
    <row r="170" spans="1:18" x14ac:dyDescent="0.55000000000000004">
      <c r="A170" s="1" t="s">
        <v>3021</v>
      </c>
      <c r="B170" s="10">
        <v>3.7657449050943598E-6</v>
      </c>
      <c r="C170" s="1">
        <v>4.4538075676787796E-3</v>
      </c>
      <c r="D170" s="1">
        <v>0.118374506783067</v>
      </c>
      <c r="E170" s="1">
        <v>8.5413783279633906E-2</v>
      </c>
      <c r="F170" s="1">
        <v>3.29607235034328E-2</v>
      </c>
      <c r="G170" s="1" t="s">
        <v>2483</v>
      </c>
      <c r="H170" s="55" t="s">
        <v>3584</v>
      </c>
      <c r="I170" s="55"/>
      <c r="J170" s="55"/>
      <c r="K170" s="55"/>
      <c r="L170" s="55"/>
      <c r="M170" s="55"/>
      <c r="N170" s="55"/>
      <c r="O170" s="1">
        <v>2</v>
      </c>
      <c r="P170" s="1">
        <v>118982679</v>
      </c>
      <c r="Q170" s="1" t="s">
        <v>2476</v>
      </c>
      <c r="R170" s="1" t="s">
        <v>2586</v>
      </c>
    </row>
    <row r="171" spans="1:18" x14ac:dyDescent="0.55000000000000004">
      <c r="A171" s="1" t="s">
        <v>2764</v>
      </c>
      <c r="B171" s="10">
        <v>8.6397693778648596E-7</v>
      </c>
      <c r="C171" s="1">
        <v>1.6878812145667301E-3</v>
      </c>
      <c r="D171" s="1">
        <v>0.36671186554083601</v>
      </c>
      <c r="E171" s="1">
        <v>0.26124342680435098</v>
      </c>
      <c r="F171" s="1">
        <v>0.10546843873648599</v>
      </c>
      <c r="G171" s="1" t="s">
        <v>2483</v>
      </c>
      <c r="H171" s="55" t="s">
        <v>3584</v>
      </c>
      <c r="I171" s="55"/>
      <c r="J171" s="55"/>
      <c r="K171" s="55"/>
      <c r="L171" s="55"/>
      <c r="M171" s="55"/>
      <c r="N171" s="55"/>
      <c r="O171" s="1">
        <v>7</v>
      </c>
      <c r="P171" s="1">
        <v>1066650</v>
      </c>
      <c r="Q171" s="1" t="s">
        <v>2765</v>
      </c>
      <c r="R171" s="1" t="s">
        <v>2766</v>
      </c>
    </row>
    <row r="172" spans="1:18" x14ac:dyDescent="0.55000000000000004">
      <c r="A172" s="1" t="s">
        <v>283</v>
      </c>
      <c r="B172" s="10">
        <v>1.5891985731626901E-8</v>
      </c>
      <c r="C172" s="10">
        <v>9.1402074850349406E-5</v>
      </c>
      <c r="D172" s="1">
        <v>5.17714853420808E-2</v>
      </c>
      <c r="E172" s="1">
        <v>3.5630515520671799E-2</v>
      </c>
      <c r="F172" s="1">
        <v>1.6140969821409001E-2</v>
      </c>
      <c r="G172" s="1" t="s">
        <v>1989</v>
      </c>
      <c r="H172" s="55" t="s">
        <v>3584</v>
      </c>
      <c r="I172" s="55"/>
      <c r="J172" s="55"/>
      <c r="K172" s="55"/>
      <c r="L172" s="55"/>
      <c r="M172" s="55"/>
      <c r="N172" s="55"/>
      <c r="O172" s="1">
        <v>14</v>
      </c>
      <c r="P172" s="1">
        <v>77350013</v>
      </c>
      <c r="Q172" s="1" t="s">
        <v>2476</v>
      </c>
      <c r="R172" s="1" t="s">
        <v>2577</v>
      </c>
    </row>
    <row r="173" spans="1:18" x14ac:dyDescent="0.55000000000000004">
      <c r="A173" s="1" t="s">
        <v>2854</v>
      </c>
      <c r="B173" s="10">
        <v>1.6651411963501301E-6</v>
      </c>
      <c r="C173" s="1">
        <v>2.6187077184881098E-3</v>
      </c>
      <c r="D173" s="1">
        <v>5.0036720445560699E-2</v>
      </c>
      <c r="E173" s="1">
        <v>3.6118408631253901E-2</v>
      </c>
      <c r="F173" s="1">
        <v>1.39183118143068E-2</v>
      </c>
      <c r="G173" s="1" t="s">
        <v>2483</v>
      </c>
      <c r="H173" s="55" t="s">
        <v>3584</v>
      </c>
      <c r="I173" s="55"/>
      <c r="J173" s="55"/>
      <c r="K173" s="55"/>
      <c r="L173" s="55"/>
      <c r="M173" s="55"/>
      <c r="N173" s="55"/>
      <c r="O173" s="1">
        <v>5</v>
      </c>
      <c r="P173" s="1">
        <v>172264981</v>
      </c>
      <c r="Q173" s="1" t="s">
        <v>2855</v>
      </c>
      <c r="R173" s="1" t="s">
        <v>2855</v>
      </c>
    </row>
    <row r="174" spans="1:18" x14ac:dyDescent="0.55000000000000004">
      <c r="A174" s="1" t="s">
        <v>2880</v>
      </c>
      <c r="B174" s="10">
        <v>1.9463657643536799E-6</v>
      </c>
      <c r="C174" s="1">
        <v>2.9130511132353801E-3</v>
      </c>
      <c r="D174" s="1">
        <v>6.5874439732860904E-2</v>
      </c>
      <c r="E174" s="1">
        <v>4.4015509820696401E-2</v>
      </c>
      <c r="F174" s="1">
        <v>2.1858929912164499E-2</v>
      </c>
      <c r="G174" s="1" t="s">
        <v>2483</v>
      </c>
      <c r="H174" s="55" t="s">
        <v>3584</v>
      </c>
      <c r="I174" s="55"/>
      <c r="J174" s="55"/>
      <c r="K174" s="55"/>
      <c r="L174" s="55"/>
      <c r="M174" s="55"/>
      <c r="N174" s="55"/>
      <c r="O174" s="1">
        <v>15</v>
      </c>
      <c r="P174" s="1">
        <v>65068554</v>
      </c>
      <c r="Q174" s="1" t="s">
        <v>2881</v>
      </c>
      <c r="R174" s="1" t="s">
        <v>2881</v>
      </c>
    </row>
    <row r="175" spans="1:18" x14ac:dyDescent="0.55000000000000004">
      <c r="A175" s="1" t="s">
        <v>2671</v>
      </c>
      <c r="B175" s="10">
        <v>3.7067775689768398E-7</v>
      </c>
      <c r="C175" s="1">
        <v>9.8181319922711397E-4</v>
      </c>
      <c r="D175" s="1">
        <v>0.90262467799895396</v>
      </c>
      <c r="E175" s="1">
        <v>0.94450308286909601</v>
      </c>
      <c r="F175" s="1">
        <v>-4.18784048701423E-2</v>
      </c>
      <c r="G175" s="1" t="s">
        <v>2483</v>
      </c>
      <c r="H175" s="55" t="s">
        <v>3584</v>
      </c>
      <c r="I175" s="55"/>
      <c r="J175" s="55"/>
      <c r="K175" s="55"/>
      <c r="L175" s="55"/>
      <c r="M175" s="55"/>
      <c r="N175" s="55"/>
      <c r="O175" s="1">
        <v>17</v>
      </c>
      <c r="P175" s="1">
        <v>1463739</v>
      </c>
      <c r="Q175" s="1" t="s">
        <v>268</v>
      </c>
      <c r="R175" s="1" t="s">
        <v>268</v>
      </c>
    </row>
    <row r="176" spans="1:18" x14ac:dyDescent="0.55000000000000004">
      <c r="A176" s="1" t="s">
        <v>3057</v>
      </c>
      <c r="B176" s="10">
        <v>4.0799982848172496E-6</v>
      </c>
      <c r="C176" s="1">
        <v>4.6213176099466303E-3</v>
      </c>
      <c r="D176" s="1">
        <v>0.100436332746938</v>
      </c>
      <c r="E176" s="1">
        <v>7.11306879385845E-2</v>
      </c>
      <c r="F176" s="1">
        <v>2.9305644808353501E-2</v>
      </c>
      <c r="G176" s="1" t="s">
        <v>2483</v>
      </c>
      <c r="H176" s="55" t="s">
        <v>3584</v>
      </c>
      <c r="I176" s="55"/>
      <c r="J176" s="55"/>
      <c r="K176" s="55"/>
      <c r="L176" s="55"/>
      <c r="M176" s="55"/>
      <c r="N176" s="55"/>
      <c r="O176" s="1">
        <v>11</v>
      </c>
      <c r="P176" s="1">
        <v>20690682</v>
      </c>
      <c r="Q176" s="1" t="s">
        <v>3058</v>
      </c>
      <c r="R176" s="1" t="s">
        <v>3058</v>
      </c>
    </row>
    <row r="177" spans="1:18" x14ac:dyDescent="0.55000000000000004">
      <c r="A177" s="1" t="s">
        <v>3373</v>
      </c>
      <c r="B177" s="10">
        <v>1.05648237592382E-5</v>
      </c>
      <c r="C177" s="1">
        <v>8.3237165853558403E-3</v>
      </c>
      <c r="D177" s="1">
        <v>0.14806572027989701</v>
      </c>
      <c r="E177" s="1">
        <v>0.113456016461149</v>
      </c>
      <c r="F177" s="1">
        <v>3.4609703818747999E-2</v>
      </c>
      <c r="G177" s="1" t="s">
        <v>2483</v>
      </c>
      <c r="H177" s="55" t="s">
        <v>3584</v>
      </c>
      <c r="I177" s="55"/>
      <c r="J177" s="55"/>
      <c r="K177" s="55"/>
      <c r="L177" s="55"/>
      <c r="M177" s="55"/>
      <c r="N177" s="55"/>
      <c r="O177" s="1">
        <v>1</v>
      </c>
      <c r="P177" s="1">
        <v>32169701</v>
      </c>
      <c r="Q177" s="1" t="s">
        <v>2773</v>
      </c>
      <c r="R177" s="1" t="s">
        <v>2773</v>
      </c>
    </row>
    <row r="178" spans="1:18" x14ac:dyDescent="0.55000000000000004">
      <c r="A178" s="1" t="s">
        <v>3531</v>
      </c>
      <c r="B178" s="10">
        <v>1.4284176782766E-5</v>
      </c>
      <c r="C178" s="1">
        <v>9.6684124006578501E-3</v>
      </c>
      <c r="D178" s="1">
        <v>0.10739316405817299</v>
      </c>
      <c r="E178" s="1">
        <v>0.122775543396765</v>
      </c>
      <c r="F178" s="1">
        <v>-1.53823793385923E-2</v>
      </c>
      <c r="G178" s="1" t="s">
        <v>2483</v>
      </c>
      <c r="H178" s="55" t="s">
        <v>3584</v>
      </c>
      <c r="I178" s="55"/>
      <c r="J178" s="55"/>
      <c r="K178" s="55"/>
      <c r="L178" s="55"/>
      <c r="M178" s="55"/>
      <c r="N178" s="55"/>
      <c r="O178" s="1">
        <v>17</v>
      </c>
      <c r="P178" s="1">
        <v>17655229</v>
      </c>
      <c r="Q178" s="1" t="s">
        <v>3067</v>
      </c>
      <c r="R178" s="1" t="s">
        <v>3532</v>
      </c>
    </row>
    <row r="179" spans="1:18" x14ac:dyDescent="0.55000000000000004">
      <c r="A179" s="1" t="s">
        <v>3120</v>
      </c>
      <c r="B179" s="10">
        <v>5.25990736730021E-6</v>
      </c>
      <c r="C179" s="1">
        <v>5.4580027705558396E-3</v>
      </c>
      <c r="D179" s="1">
        <v>0.13375159861812899</v>
      </c>
      <c r="E179" s="1">
        <v>9.5172170579398904E-2</v>
      </c>
      <c r="F179" s="1">
        <v>3.8579428038730199E-2</v>
      </c>
      <c r="G179" s="1" t="s">
        <v>2483</v>
      </c>
      <c r="H179" s="55" t="s">
        <v>3584</v>
      </c>
      <c r="I179" s="55"/>
      <c r="J179" s="55"/>
      <c r="K179" s="55"/>
      <c r="L179" s="55"/>
      <c r="M179" s="55"/>
      <c r="N179" s="55"/>
      <c r="O179" s="1">
        <v>1</v>
      </c>
      <c r="P179" s="1">
        <v>154986238</v>
      </c>
      <c r="Q179" s="1" t="s">
        <v>3121</v>
      </c>
      <c r="R179" s="1" t="s">
        <v>3122</v>
      </c>
    </row>
    <row r="180" spans="1:18" x14ac:dyDescent="0.55000000000000004">
      <c r="A180" s="1" t="s">
        <v>3338</v>
      </c>
      <c r="B180" s="10">
        <v>9.8025891770209192E-6</v>
      </c>
      <c r="C180" s="1">
        <v>7.9889514328886201E-3</v>
      </c>
      <c r="D180" s="1">
        <v>0.90607565889903996</v>
      </c>
      <c r="E180" s="1">
        <v>0.93055576073961899</v>
      </c>
      <c r="F180" s="1">
        <v>-2.4480101840578899E-2</v>
      </c>
      <c r="G180" s="1" t="s">
        <v>2483</v>
      </c>
      <c r="H180" s="55" t="s">
        <v>3584</v>
      </c>
      <c r="I180" s="55"/>
      <c r="J180" s="55"/>
      <c r="K180" s="55"/>
      <c r="L180" s="55"/>
      <c r="M180" s="55"/>
      <c r="N180" s="55"/>
      <c r="O180" s="1">
        <v>2</v>
      </c>
      <c r="P180" s="1">
        <v>88471460</v>
      </c>
      <c r="Q180" s="1" t="s">
        <v>3339</v>
      </c>
      <c r="R180" s="1" t="s">
        <v>3339</v>
      </c>
    </row>
    <row r="181" spans="1:18" x14ac:dyDescent="0.55000000000000004">
      <c r="A181" s="1" t="s">
        <v>3409</v>
      </c>
      <c r="B181" s="10">
        <v>1.14720630523729E-5</v>
      </c>
      <c r="C181" s="1">
        <v>8.7309556314015806E-3</v>
      </c>
      <c r="D181" s="1">
        <v>0.106782148988934</v>
      </c>
      <c r="E181" s="1">
        <v>6.9670703333289202E-2</v>
      </c>
      <c r="F181" s="1">
        <v>3.7111445655644601E-2</v>
      </c>
      <c r="G181" s="1" t="s">
        <v>2483</v>
      </c>
      <c r="H181" s="55" t="s">
        <v>3584</v>
      </c>
      <c r="I181" s="55"/>
      <c r="J181" s="55"/>
      <c r="K181" s="55"/>
      <c r="L181" s="55"/>
      <c r="M181" s="55"/>
      <c r="N181" s="55"/>
      <c r="O181" s="1">
        <v>10</v>
      </c>
      <c r="P181" s="1">
        <v>73848764</v>
      </c>
      <c r="Q181" s="1" t="s">
        <v>3410</v>
      </c>
      <c r="R181" s="1" t="s">
        <v>3410</v>
      </c>
    </row>
    <row r="182" spans="1:18" x14ac:dyDescent="0.55000000000000004">
      <c r="A182" s="1" t="s">
        <v>2867</v>
      </c>
      <c r="B182" s="10">
        <v>1.8463094126718501E-6</v>
      </c>
      <c r="C182" s="1">
        <v>2.82634168121868E-3</v>
      </c>
      <c r="D182" s="1">
        <v>0.85799413655521795</v>
      </c>
      <c r="E182" s="1">
        <v>0.91978749582909403</v>
      </c>
      <c r="F182" s="1">
        <v>-6.1793359273876601E-2</v>
      </c>
      <c r="G182" s="1" t="s">
        <v>2483</v>
      </c>
      <c r="H182" s="55" t="s">
        <v>3584</v>
      </c>
      <c r="I182" s="55"/>
      <c r="J182" s="55"/>
      <c r="K182" s="55"/>
      <c r="L182" s="55"/>
      <c r="M182" s="55"/>
      <c r="N182" s="55"/>
      <c r="O182" s="1">
        <v>7</v>
      </c>
      <c r="P182" s="1">
        <v>44923719</v>
      </c>
      <c r="Q182" s="1" t="s">
        <v>2868</v>
      </c>
      <c r="R182" s="1" t="s">
        <v>2869</v>
      </c>
    </row>
    <row r="183" spans="1:18" x14ac:dyDescent="0.55000000000000004">
      <c r="A183" s="1" t="s">
        <v>3412</v>
      </c>
      <c r="B183" s="10">
        <v>1.1562375400841E-5</v>
      </c>
      <c r="C183" s="1">
        <v>8.76654512453744E-3</v>
      </c>
      <c r="D183" s="1">
        <v>0.73787517239876799</v>
      </c>
      <c r="E183" s="1">
        <v>0.80798462090078005</v>
      </c>
      <c r="F183" s="1">
        <v>-7.0109448502011798E-2</v>
      </c>
      <c r="G183" s="1" t="s">
        <v>2483</v>
      </c>
      <c r="H183" s="55" t="s">
        <v>3584</v>
      </c>
      <c r="I183" s="55"/>
      <c r="J183" s="55"/>
      <c r="K183" s="55"/>
      <c r="L183" s="55"/>
      <c r="M183" s="55"/>
      <c r="N183" s="55"/>
      <c r="O183" s="1">
        <v>8</v>
      </c>
      <c r="P183" s="1">
        <v>99982385</v>
      </c>
      <c r="Q183" s="1" t="s">
        <v>3413</v>
      </c>
      <c r="R183" s="1" t="s">
        <v>3413</v>
      </c>
    </row>
    <row r="184" spans="1:18" x14ac:dyDescent="0.55000000000000004">
      <c r="A184" s="1" t="s">
        <v>3001</v>
      </c>
      <c r="B184" s="10">
        <v>3.4648735867617898E-6</v>
      </c>
      <c r="C184" s="1">
        <v>4.2380899089713101E-3</v>
      </c>
      <c r="D184" s="1">
        <v>0.94138693234341697</v>
      </c>
      <c r="E184" s="1">
        <v>0.91433127639857603</v>
      </c>
      <c r="F184" s="1">
        <v>2.70556559448407E-2</v>
      </c>
      <c r="G184" s="1" t="s">
        <v>2483</v>
      </c>
      <c r="H184" s="55" t="s">
        <v>3584</v>
      </c>
      <c r="I184" s="55"/>
      <c r="J184" s="55"/>
      <c r="K184" s="55"/>
      <c r="L184" s="55"/>
      <c r="M184" s="55"/>
      <c r="N184" s="55"/>
      <c r="O184" s="1">
        <v>2</v>
      </c>
      <c r="P184" s="1">
        <v>10487314</v>
      </c>
      <c r="Q184" s="1" t="s">
        <v>3002</v>
      </c>
      <c r="R184" s="1" t="s">
        <v>3002</v>
      </c>
    </row>
    <row r="185" spans="1:18" x14ac:dyDescent="0.55000000000000004">
      <c r="A185" s="1" t="s">
        <v>3475</v>
      </c>
      <c r="B185" s="10">
        <v>1.31909608057018E-5</v>
      </c>
      <c r="C185" s="1">
        <v>9.4161475218034699E-3</v>
      </c>
      <c r="D185" s="1">
        <v>0.23662869872702799</v>
      </c>
      <c r="E185" s="1">
        <v>0.192726393040558</v>
      </c>
      <c r="F185" s="1">
        <v>4.3902305686470501E-2</v>
      </c>
      <c r="G185" s="1" t="s">
        <v>2483</v>
      </c>
      <c r="H185" s="55" t="s">
        <v>3584</v>
      </c>
      <c r="I185" s="55"/>
      <c r="J185" s="55"/>
      <c r="K185" s="55"/>
      <c r="L185" s="55"/>
      <c r="M185" s="55"/>
      <c r="N185" s="55"/>
      <c r="O185" s="1">
        <v>2</v>
      </c>
      <c r="P185" s="1">
        <v>102313069</v>
      </c>
      <c r="Q185" s="1" t="s">
        <v>2937</v>
      </c>
      <c r="R185" s="1" t="s">
        <v>2937</v>
      </c>
    </row>
    <row r="186" spans="1:18" x14ac:dyDescent="0.55000000000000004">
      <c r="A186" s="1" t="s">
        <v>2851</v>
      </c>
      <c r="B186" s="10">
        <v>1.6476771722333399E-6</v>
      </c>
      <c r="C186" s="1">
        <v>2.61090418551101E-3</v>
      </c>
      <c r="D186" s="1">
        <v>0.84070076348158196</v>
      </c>
      <c r="E186" s="1">
        <v>0.870971434543233</v>
      </c>
      <c r="F186" s="1">
        <v>-3.0270671061651499E-2</v>
      </c>
      <c r="G186" s="1" t="s">
        <v>2483</v>
      </c>
      <c r="H186" s="55" t="s">
        <v>3584</v>
      </c>
      <c r="I186" s="55"/>
      <c r="J186" s="55"/>
      <c r="K186" s="55"/>
      <c r="L186" s="55"/>
      <c r="M186" s="55"/>
      <c r="N186" s="55"/>
      <c r="O186" s="1">
        <v>15</v>
      </c>
      <c r="P186" s="1">
        <v>74031640</v>
      </c>
      <c r="Q186" s="1" t="s">
        <v>2852</v>
      </c>
      <c r="R186" s="1" t="s">
        <v>2852</v>
      </c>
    </row>
    <row r="187" spans="1:18" x14ac:dyDescent="0.55000000000000004">
      <c r="A187" s="1" t="s">
        <v>2944</v>
      </c>
      <c r="B187" s="10">
        <v>2.82787981217605E-6</v>
      </c>
      <c r="C187" s="1">
        <v>3.7391400131324502E-3</v>
      </c>
      <c r="D187" s="1">
        <v>0.85390427406783798</v>
      </c>
      <c r="E187" s="1">
        <v>0.90889783746712904</v>
      </c>
      <c r="F187" s="1">
        <v>-5.4993563399290499E-2</v>
      </c>
      <c r="G187" s="1" t="s">
        <v>2483</v>
      </c>
      <c r="H187" s="55" t="s">
        <v>3584</v>
      </c>
      <c r="I187" s="55"/>
      <c r="J187" s="55"/>
      <c r="K187" s="55"/>
      <c r="L187" s="55"/>
      <c r="M187" s="55"/>
      <c r="N187" s="55"/>
      <c r="O187" s="1">
        <v>1</v>
      </c>
      <c r="P187" s="1">
        <v>116088501</v>
      </c>
      <c r="Q187" s="1" t="s">
        <v>2476</v>
      </c>
      <c r="R187" s="1" t="s">
        <v>2945</v>
      </c>
    </row>
    <row r="188" spans="1:18" x14ac:dyDescent="0.55000000000000004">
      <c r="A188" s="1" t="s">
        <v>3497</v>
      </c>
      <c r="B188" s="10">
        <v>1.35971692255214E-5</v>
      </c>
      <c r="C188" s="1">
        <v>9.4719892581515402E-3</v>
      </c>
      <c r="D188" s="1">
        <v>0.14436146756510199</v>
      </c>
      <c r="E188" s="1">
        <v>9.1338650805309701E-2</v>
      </c>
      <c r="F188" s="1">
        <v>5.30228167597925E-2</v>
      </c>
      <c r="G188" s="1" t="s">
        <v>2483</v>
      </c>
      <c r="H188" s="55" t="s">
        <v>3584</v>
      </c>
      <c r="I188" s="55"/>
      <c r="J188" s="55"/>
      <c r="K188" s="55"/>
      <c r="L188" s="55"/>
      <c r="M188" s="55"/>
      <c r="N188" s="55"/>
      <c r="O188" s="1">
        <v>17</v>
      </c>
      <c r="P188" s="1">
        <v>55682851</v>
      </c>
      <c r="Q188" s="1" t="s">
        <v>3498</v>
      </c>
      <c r="R188" s="1" t="s">
        <v>3499</v>
      </c>
    </row>
    <row r="189" spans="1:18" x14ac:dyDescent="0.55000000000000004">
      <c r="A189" s="1" t="s">
        <v>2727</v>
      </c>
      <c r="B189" s="10">
        <v>6.4413276854892295E-7</v>
      </c>
      <c r="C189" s="1">
        <v>1.41419372094188E-3</v>
      </c>
      <c r="D189" s="1">
        <v>0.20261888537800399</v>
      </c>
      <c r="E189" s="1">
        <v>0.24315238257656799</v>
      </c>
      <c r="F189" s="1">
        <v>-4.0533497198564299E-2</v>
      </c>
      <c r="G189" s="1" t="s">
        <v>2483</v>
      </c>
      <c r="H189" s="55" t="s">
        <v>3584</v>
      </c>
      <c r="I189" s="55"/>
      <c r="J189" s="55"/>
      <c r="K189" s="55"/>
      <c r="L189" s="55"/>
      <c r="M189" s="55"/>
      <c r="N189" s="55"/>
      <c r="O189" s="1">
        <v>19</v>
      </c>
      <c r="P189" s="1">
        <v>1265999</v>
      </c>
      <c r="Q189" s="1" t="s">
        <v>2501</v>
      </c>
      <c r="R189" s="1" t="s">
        <v>91</v>
      </c>
    </row>
    <row r="190" spans="1:18" x14ac:dyDescent="0.55000000000000004">
      <c r="A190" s="1" t="s">
        <v>3550</v>
      </c>
      <c r="B190" s="10">
        <v>1.4835415032839499E-5</v>
      </c>
      <c r="C190" s="1">
        <v>9.9380495225478201E-3</v>
      </c>
      <c r="D190" s="1">
        <v>0.32517516153883802</v>
      </c>
      <c r="E190" s="1">
        <v>0.239884565776458</v>
      </c>
      <c r="F190" s="1">
        <v>8.5290595762380406E-2</v>
      </c>
      <c r="G190" s="1" t="s">
        <v>2483</v>
      </c>
      <c r="H190" s="55" t="s">
        <v>3584</v>
      </c>
      <c r="I190" s="55"/>
      <c r="J190" s="55"/>
      <c r="K190" s="55"/>
      <c r="L190" s="55"/>
      <c r="M190" s="55"/>
      <c r="N190" s="55"/>
      <c r="O190" s="1">
        <v>2</v>
      </c>
      <c r="P190" s="1">
        <v>240143979</v>
      </c>
      <c r="Q190" s="1" t="s">
        <v>3551</v>
      </c>
      <c r="R190" s="1" t="s">
        <v>3552</v>
      </c>
    </row>
    <row r="191" spans="1:18" x14ac:dyDescent="0.55000000000000004">
      <c r="A191" s="1" t="s">
        <v>3252</v>
      </c>
      <c r="B191" s="10">
        <v>7.8823379889503803E-6</v>
      </c>
      <c r="C191" s="1">
        <v>7.0364635011694E-3</v>
      </c>
      <c r="D191" s="1">
        <v>0.92101333867048796</v>
      </c>
      <c r="E191" s="1">
        <v>0.94355028877715996</v>
      </c>
      <c r="F191" s="1">
        <v>-2.2536950106671599E-2</v>
      </c>
      <c r="G191" s="1" t="s">
        <v>2483</v>
      </c>
      <c r="H191" s="55" t="s">
        <v>3584</v>
      </c>
      <c r="I191" s="55"/>
      <c r="J191" s="55"/>
      <c r="K191" s="55"/>
      <c r="L191" s="55"/>
      <c r="M191" s="55"/>
      <c r="N191" s="55"/>
      <c r="O191" s="1">
        <v>1</v>
      </c>
      <c r="P191" s="1">
        <v>167427500</v>
      </c>
      <c r="Q191" s="1" t="s">
        <v>3253</v>
      </c>
      <c r="R191" s="1" t="s">
        <v>3253</v>
      </c>
    </row>
    <row r="192" spans="1:18" x14ac:dyDescent="0.55000000000000004">
      <c r="A192" s="1" t="s">
        <v>2918</v>
      </c>
      <c r="B192" s="10">
        <v>2.4706223454065099E-6</v>
      </c>
      <c r="C192" s="1">
        <v>3.4299224051908702E-3</v>
      </c>
      <c r="D192" s="1">
        <v>0.73577991802737497</v>
      </c>
      <c r="E192" s="1">
        <v>0.78800077266667501</v>
      </c>
      <c r="F192" s="1">
        <v>-5.2220854639299902E-2</v>
      </c>
      <c r="G192" s="1" t="s">
        <v>2483</v>
      </c>
      <c r="H192" s="55" t="s">
        <v>3584</v>
      </c>
      <c r="I192" s="55"/>
      <c r="J192" s="55"/>
      <c r="K192" s="55"/>
      <c r="L192" s="55"/>
      <c r="M192" s="55"/>
      <c r="N192" s="55"/>
      <c r="O192" s="1">
        <v>19</v>
      </c>
      <c r="P192" s="1">
        <v>47287778</v>
      </c>
      <c r="Q192" s="1" t="s">
        <v>2919</v>
      </c>
      <c r="R192" s="1" t="s">
        <v>2919</v>
      </c>
    </row>
    <row r="193" spans="1:18" x14ac:dyDescent="0.55000000000000004">
      <c r="A193" s="1" t="s">
        <v>2743</v>
      </c>
      <c r="B193" s="10">
        <v>8.0557593684797804E-7</v>
      </c>
      <c r="C193" s="1">
        <v>1.65472695574933E-3</v>
      </c>
      <c r="D193" s="1">
        <v>0.85464586708030799</v>
      </c>
      <c r="E193" s="1">
        <v>0.89741730254908103</v>
      </c>
      <c r="F193" s="1">
        <v>-4.2771435468773801E-2</v>
      </c>
      <c r="G193" s="1" t="s">
        <v>2483</v>
      </c>
      <c r="H193" s="55" t="s">
        <v>3584</v>
      </c>
      <c r="I193" s="55"/>
      <c r="J193" s="55"/>
      <c r="K193" s="55"/>
      <c r="L193" s="55"/>
      <c r="M193" s="55"/>
      <c r="N193" s="55"/>
      <c r="O193" s="1">
        <v>5</v>
      </c>
      <c r="P193" s="1">
        <v>131409637</v>
      </c>
      <c r="Q193" s="1" t="s">
        <v>2744</v>
      </c>
      <c r="R193" s="1" t="s">
        <v>2744</v>
      </c>
    </row>
    <row r="194" spans="1:18" x14ac:dyDescent="0.55000000000000004">
      <c r="A194" s="1" t="s">
        <v>2730</v>
      </c>
      <c r="B194" s="10">
        <v>6.4983740362503996E-7</v>
      </c>
      <c r="C194" s="1">
        <v>1.41419372094188E-3</v>
      </c>
      <c r="D194" s="1">
        <v>8.8736438881925797E-2</v>
      </c>
      <c r="E194" s="1">
        <v>5.6201837552944903E-2</v>
      </c>
      <c r="F194" s="1">
        <v>3.2534601328980901E-2</v>
      </c>
      <c r="G194" s="1" t="s">
        <v>2483</v>
      </c>
      <c r="H194" s="55" t="s">
        <v>3584</v>
      </c>
      <c r="I194" s="55"/>
      <c r="J194" s="55"/>
      <c r="K194" s="55"/>
      <c r="L194" s="55"/>
      <c r="M194" s="55"/>
      <c r="N194" s="55"/>
      <c r="O194" s="1">
        <v>4</v>
      </c>
      <c r="P194" s="1">
        <v>3371928</v>
      </c>
      <c r="Q194" s="1" t="s">
        <v>2731</v>
      </c>
      <c r="R194" s="1" t="s">
        <v>2731</v>
      </c>
    </row>
    <row r="195" spans="1:18" x14ac:dyDescent="0.55000000000000004">
      <c r="A195" s="1" t="s">
        <v>2967</v>
      </c>
      <c r="B195" s="10">
        <v>2.9985500161993601E-6</v>
      </c>
      <c r="C195" s="1">
        <v>3.85694004352043E-3</v>
      </c>
      <c r="D195" s="1">
        <v>0.87479699182973503</v>
      </c>
      <c r="E195" s="1">
        <v>0.91207792150601197</v>
      </c>
      <c r="F195" s="1">
        <v>-3.7280929676277497E-2</v>
      </c>
      <c r="G195" s="1" t="s">
        <v>2483</v>
      </c>
      <c r="H195" s="55" t="s">
        <v>3584</v>
      </c>
      <c r="I195" s="55"/>
      <c r="J195" s="55"/>
      <c r="K195" s="55"/>
      <c r="L195" s="55"/>
      <c r="M195" s="55"/>
      <c r="N195" s="55"/>
      <c r="O195" s="1">
        <v>1</v>
      </c>
      <c r="P195" s="1">
        <v>32044864</v>
      </c>
      <c r="Q195" s="1" t="s">
        <v>2968</v>
      </c>
      <c r="R195" s="1" t="s">
        <v>2968</v>
      </c>
    </row>
    <row r="196" spans="1:18" x14ac:dyDescent="0.55000000000000004">
      <c r="A196" s="1" t="s">
        <v>34</v>
      </c>
      <c r="B196" s="10">
        <v>8.8314335497841106E-6</v>
      </c>
      <c r="C196" s="1">
        <v>7.53756259008013E-3</v>
      </c>
      <c r="D196" s="1">
        <v>0.37622874047660099</v>
      </c>
      <c r="E196" s="1">
        <v>0.47790196641009097</v>
      </c>
      <c r="F196" s="1">
        <v>-0.10167322593349</v>
      </c>
      <c r="G196" s="1" t="s">
        <v>2483</v>
      </c>
      <c r="H196" s="55" t="s">
        <v>3584</v>
      </c>
      <c r="I196" s="55"/>
      <c r="J196" s="55"/>
      <c r="K196" s="55"/>
      <c r="L196" s="55"/>
      <c r="M196" s="55"/>
      <c r="N196" s="55"/>
      <c r="O196" s="1">
        <v>1</v>
      </c>
      <c r="P196" s="1">
        <v>11123118</v>
      </c>
      <c r="Q196" s="1" t="s">
        <v>3293</v>
      </c>
      <c r="R196" s="1" t="s">
        <v>35</v>
      </c>
    </row>
    <row r="197" spans="1:18" x14ac:dyDescent="0.55000000000000004">
      <c r="A197" s="1" t="s">
        <v>2989</v>
      </c>
      <c r="B197" s="10">
        <v>3.3748461394233598E-6</v>
      </c>
      <c r="C197" s="1">
        <v>4.1935796463707601E-3</v>
      </c>
      <c r="D197" s="1">
        <v>0.46658759336793099</v>
      </c>
      <c r="E197" s="1">
        <v>0.50144738361114505</v>
      </c>
      <c r="F197" s="1">
        <v>-3.4859790243214103E-2</v>
      </c>
      <c r="G197" s="1" t="s">
        <v>2483</v>
      </c>
      <c r="H197" s="55" t="s">
        <v>3584</v>
      </c>
      <c r="I197" s="55"/>
      <c r="J197" s="55"/>
      <c r="K197" s="55"/>
      <c r="L197" s="55"/>
      <c r="M197" s="55"/>
      <c r="N197" s="55"/>
      <c r="O197" s="1">
        <v>19</v>
      </c>
      <c r="P197" s="1">
        <v>1242283</v>
      </c>
      <c r="Q197" s="1" t="s">
        <v>2990</v>
      </c>
      <c r="R197" s="1" t="s">
        <v>2991</v>
      </c>
    </row>
    <row r="198" spans="1:18" x14ac:dyDescent="0.55000000000000004">
      <c r="A198" s="1" t="s">
        <v>3512</v>
      </c>
      <c r="B198" s="10">
        <v>1.39286974076885E-5</v>
      </c>
      <c r="C198" s="1">
        <v>9.6284119958427207E-3</v>
      </c>
      <c r="D198" s="1">
        <v>0.74781443243989398</v>
      </c>
      <c r="E198" s="1">
        <v>0.80548175324558402</v>
      </c>
      <c r="F198" s="1">
        <v>-5.7667320805689801E-2</v>
      </c>
      <c r="G198" s="1" t="s">
        <v>2483</v>
      </c>
      <c r="H198" s="55" t="s">
        <v>3584</v>
      </c>
      <c r="I198" s="55"/>
      <c r="J198" s="55"/>
      <c r="K198" s="55"/>
      <c r="L198" s="55"/>
      <c r="M198" s="55"/>
      <c r="N198" s="55"/>
      <c r="O198" s="1">
        <v>15</v>
      </c>
      <c r="P198" s="1">
        <v>92532867</v>
      </c>
      <c r="Q198" s="1" t="s">
        <v>3513</v>
      </c>
      <c r="R198" s="1" t="s">
        <v>3513</v>
      </c>
    </row>
    <row r="199" spans="1:18" x14ac:dyDescent="0.55000000000000004">
      <c r="A199" s="1" t="s">
        <v>3268</v>
      </c>
      <c r="B199" s="10">
        <v>8.2115107228938906E-6</v>
      </c>
      <c r="C199" s="1">
        <v>7.2025504140708699E-3</v>
      </c>
      <c r="D199" s="1">
        <v>0.93618210732501705</v>
      </c>
      <c r="E199" s="1">
        <v>0.951210209071639</v>
      </c>
      <c r="F199" s="1">
        <v>-1.50281017466222E-2</v>
      </c>
      <c r="G199" s="1" t="s">
        <v>2483</v>
      </c>
      <c r="H199" s="55" t="s">
        <v>3584</v>
      </c>
      <c r="I199" s="55"/>
      <c r="J199" s="55"/>
      <c r="K199" s="55"/>
      <c r="L199" s="55"/>
      <c r="M199" s="55"/>
      <c r="N199" s="55"/>
      <c r="O199" s="1">
        <v>11</v>
      </c>
      <c r="P199" s="1">
        <v>59518964</v>
      </c>
      <c r="Q199" s="1" t="s">
        <v>3269</v>
      </c>
      <c r="R199" s="1" t="s">
        <v>3270</v>
      </c>
    </row>
    <row r="200" spans="1:18" x14ac:dyDescent="0.55000000000000004">
      <c r="A200" s="1" t="s">
        <v>2870</v>
      </c>
      <c r="B200" s="10">
        <v>1.86820726992044E-6</v>
      </c>
      <c r="C200" s="1">
        <v>2.8479417580644399E-3</v>
      </c>
      <c r="D200" s="1">
        <v>0.91958556743853304</v>
      </c>
      <c r="E200" s="1">
        <v>0.94728563482474604</v>
      </c>
      <c r="F200" s="1">
        <v>-2.7700067386212598E-2</v>
      </c>
      <c r="G200" s="1" t="s">
        <v>2483</v>
      </c>
      <c r="H200" s="55" t="s">
        <v>3584</v>
      </c>
      <c r="I200" s="55"/>
      <c r="J200" s="55"/>
      <c r="K200" s="55"/>
      <c r="L200" s="55"/>
      <c r="M200" s="55"/>
      <c r="N200" s="55"/>
      <c r="O200" s="1">
        <v>1</v>
      </c>
      <c r="P200" s="1">
        <v>226668457</v>
      </c>
      <c r="Q200" s="1" t="s">
        <v>2476</v>
      </c>
      <c r="R200" s="1" t="s">
        <v>2871</v>
      </c>
    </row>
    <row r="201" spans="1:18" x14ac:dyDescent="0.55000000000000004">
      <c r="A201" s="1" t="s">
        <v>2830</v>
      </c>
      <c r="B201" s="10">
        <v>1.3981376447339E-6</v>
      </c>
      <c r="C201" s="1">
        <v>2.3260041820047902E-3</v>
      </c>
      <c r="D201" s="1">
        <v>0.905811848372439</v>
      </c>
      <c r="E201" s="1">
        <v>0.94249645250469805</v>
      </c>
      <c r="F201" s="1">
        <v>-3.66846041322587E-2</v>
      </c>
      <c r="G201" s="1" t="s">
        <v>2483</v>
      </c>
      <c r="H201" s="55" t="s">
        <v>3584</v>
      </c>
      <c r="I201" s="55"/>
      <c r="J201" s="55"/>
      <c r="K201" s="55"/>
      <c r="L201" s="55"/>
      <c r="M201" s="55"/>
      <c r="N201" s="55"/>
      <c r="O201" s="1">
        <v>5</v>
      </c>
      <c r="P201" s="1">
        <v>131409634</v>
      </c>
      <c r="Q201" s="1" t="s">
        <v>2744</v>
      </c>
      <c r="R201" s="1" t="s">
        <v>2744</v>
      </c>
    </row>
    <row r="202" spans="1:18" x14ac:dyDescent="0.55000000000000004">
      <c r="A202" s="1" t="s">
        <v>3087</v>
      </c>
      <c r="B202" s="10">
        <v>4.4953293377368898E-6</v>
      </c>
      <c r="C202" s="1">
        <v>4.9046845041505402E-3</v>
      </c>
      <c r="D202" s="1">
        <v>0.14996870661233</v>
      </c>
      <c r="E202" s="1">
        <v>0.118940695163378</v>
      </c>
      <c r="F202" s="1">
        <v>3.1028011448952099E-2</v>
      </c>
      <c r="G202" s="1" t="s">
        <v>2483</v>
      </c>
      <c r="H202" s="55" t="s">
        <v>3584</v>
      </c>
      <c r="I202" s="55"/>
      <c r="J202" s="55"/>
      <c r="K202" s="55"/>
      <c r="L202" s="55"/>
      <c r="M202" s="55"/>
      <c r="N202" s="55"/>
      <c r="O202" s="1">
        <v>1</v>
      </c>
      <c r="P202" s="1">
        <v>155290542</v>
      </c>
      <c r="Q202" s="1" t="s">
        <v>2589</v>
      </c>
      <c r="R202" s="1" t="s">
        <v>315</v>
      </c>
    </row>
    <row r="203" spans="1:18" x14ac:dyDescent="0.55000000000000004">
      <c r="A203" s="1" t="s">
        <v>3442</v>
      </c>
      <c r="B203" s="10">
        <v>1.2467927001033701E-5</v>
      </c>
      <c r="C203" s="1">
        <v>9.16050046085134E-3</v>
      </c>
      <c r="D203" s="1">
        <v>0.32100808065872699</v>
      </c>
      <c r="E203" s="1">
        <v>0.37385700134416</v>
      </c>
      <c r="F203" s="1">
        <v>-5.2848920685433301E-2</v>
      </c>
      <c r="G203" s="1" t="s">
        <v>2483</v>
      </c>
      <c r="H203" s="55" t="s">
        <v>3584</v>
      </c>
      <c r="I203" s="55"/>
      <c r="J203" s="55"/>
      <c r="K203" s="55"/>
      <c r="L203" s="55"/>
      <c r="M203" s="55"/>
      <c r="N203" s="55"/>
      <c r="O203" s="1">
        <v>19</v>
      </c>
      <c r="P203" s="1">
        <v>17957106</v>
      </c>
      <c r="Q203" s="1" t="s">
        <v>3443</v>
      </c>
      <c r="R203" s="1" t="s">
        <v>3443</v>
      </c>
    </row>
    <row r="204" spans="1:18" x14ac:dyDescent="0.55000000000000004">
      <c r="A204" s="1" t="s">
        <v>2781</v>
      </c>
      <c r="B204" s="10">
        <v>9.6345149823431091E-7</v>
      </c>
      <c r="C204" s="1">
        <v>1.8106034144369E-3</v>
      </c>
      <c r="D204" s="1">
        <v>0.66881718346362595</v>
      </c>
      <c r="E204" s="1">
        <v>0.757600930232741</v>
      </c>
      <c r="F204" s="1">
        <v>-8.8783746769114893E-2</v>
      </c>
      <c r="G204" s="1" t="s">
        <v>2483</v>
      </c>
      <c r="H204" s="55" t="s">
        <v>3584</v>
      </c>
      <c r="I204" s="55"/>
      <c r="J204" s="55"/>
      <c r="K204" s="55"/>
      <c r="L204" s="55"/>
      <c r="M204" s="55"/>
      <c r="N204" s="55"/>
      <c r="O204" s="1">
        <v>11</v>
      </c>
      <c r="P204" s="1">
        <v>315102</v>
      </c>
      <c r="Q204" s="1" t="s">
        <v>2782</v>
      </c>
      <c r="R204" s="1" t="s">
        <v>330</v>
      </c>
    </row>
    <row r="205" spans="1:18" x14ac:dyDescent="0.55000000000000004">
      <c r="A205" s="1" t="s">
        <v>3428</v>
      </c>
      <c r="B205" s="10">
        <v>1.20448928665462E-5</v>
      </c>
      <c r="C205" s="1">
        <v>8.9968422223696606E-3</v>
      </c>
      <c r="D205" s="1">
        <v>0.13859410558941501</v>
      </c>
      <c r="E205" s="1">
        <v>0.10823314077467699</v>
      </c>
      <c r="F205" s="1">
        <v>3.0360964814738201E-2</v>
      </c>
      <c r="G205" s="1" t="s">
        <v>2483</v>
      </c>
      <c r="H205" s="55" t="s">
        <v>3584</v>
      </c>
      <c r="I205" s="55"/>
      <c r="J205" s="55"/>
      <c r="K205" s="55"/>
      <c r="L205" s="55"/>
      <c r="M205" s="55"/>
      <c r="N205" s="55"/>
      <c r="O205" s="1">
        <v>16</v>
      </c>
      <c r="P205" s="1">
        <v>49315536</v>
      </c>
      <c r="Q205" s="1" t="s">
        <v>3429</v>
      </c>
      <c r="R205" s="1" t="s">
        <v>3429</v>
      </c>
    </row>
    <row r="206" spans="1:18" x14ac:dyDescent="0.55000000000000004">
      <c r="A206" s="1" t="s">
        <v>2863</v>
      </c>
      <c r="B206" s="10">
        <v>1.7834322915241301E-6</v>
      </c>
      <c r="C206" s="1">
        <v>2.7510092238781599E-3</v>
      </c>
      <c r="D206" s="1">
        <v>0.30996175456945901</v>
      </c>
      <c r="E206" s="1">
        <v>0.28041535511794002</v>
      </c>
      <c r="F206" s="1">
        <v>2.95463994515195E-2</v>
      </c>
      <c r="G206" s="1" t="s">
        <v>2483</v>
      </c>
      <c r="H206" s="55" t="s">
        <v>3584</v>
      </c>
      <c r="I206" s="55"/>
      <c r="J206" s="55"/>
      <c r="K206" s="55"/>
      <c r="L206" s="55"/>
      <c r="M206" s="55"/>
      <c r="N206" s="55"/>
      <c r="O206" s="1">
        <v>19</v>
      </c>
      <c r="P206" s="1">
        <v>41934210</v>
      </c>
      <c r="Q206" s="1" t="s">
        <v>2864</v>
      </c>
      <c r="R206" s="1" t="s">
        <v>2865</v>
      </c>
    </row>
    <row r="207" spans="1:18" x14ac:dyDescent="0.55000000000000004">
      <c r="A207" s="1" t="s">
        <v>3234</v>
      </c>
      <c r="B207" s="10">
        <v>7.5615152682666496E-6</v>
      </c>
      <c r="C207" s="1">
        <v>6.8719665237803396E-3</v>
      </c>
      <c r="D207" s="1">
        <v>0.22699293360516201</v>
      </c>
      <c r="E207" s="1">
        <v>0.19210376194840201</v>
      </c>
      <c r="F207" s="1">
        <v>3.4889171656760198E-2</v>
      </c>
      <c r="G207" s="1" t="s">
        <v>2483</v>
      </c>
      <c r="H207" s="55" t="s">
        <v>3584</v>
      </c>
      <c r="I207" s="55"/>
      <c r="J207" s="55"/>
      <c r="K207" s="55"/>
      <c r="L207" s="55"/>
      <c r="M207" s="55"/>
      <c r="N207" s="55"/>
      <c r="O207" s="1">
        <v>17</v>
      </c>
      <c r="P207" s="1">
        <v>29860851</v>
      </c>
      <c r="Q207" s="1" t="s">
        <v>3235</v>
      </c>
      <c r="R207" s="1" t="s">
        <v>3236</v>
      </c>
    </row>
    <row r="208" spans="1:18" x14ac:dyDescent="0.55000000000000004">
      <c r="A208" s="1" t="s">
        <v>2939</v>
      </c>
      <c r="B208" s="10">
        <v>2.7622232604812999E-6</v>
      </c>
      <c r="C208" s="1">
        <v>3.70692203038764E-3</v>
      </c>
      <c r="D208" s="1">
        <v>0.28999703808739102</v>
      </c>
      <c r="E208" s="1">
        <v>0.24232615292551199</v>
      </c>
      <c r="F208" s="1">
        <v>4.7670885161878902E-2</v>
      </c>
      <c r="G208" s="1" t="s">
        <v>2483</v>
      </c>
      <c r="H208" s="55" t="s">
        <v>3584</v>
      </c>
      <c r="I208" s="55"/>
      <c r="J208" s="55"/>
      <c r="K208" s="55"/>
      <c r="L208" s="55"/>
      <c r="M208" s="55"/>
      <c r="N208" s="55"/>
      <c r="O208" s="1">
        <v>17</v>
      </c>
      <c r="P208" s="1">
        <v>80333257</v>
      </c>
      <c r="Q208" s="1" t="s">
        <v>2940</v>
      </c>
      <c r="R208" s="1" t="s">
        <v>2940</v>
      </c>
    </row>
    <row r="209" spans="1:18" x14ac:dyDescent="0.55000000000000004">
      <c r="A209" s="1" t="s">
        <v>2794</v>
      </c>
      <c r="B209" s="10">
        <v>1.10940744122956E-6</v>
      </c>
      <c r="C209" s="1">
        <v>2.0029132495690701E-3</v>
      </c>
      <c r="D209" s="1">
        <v>0.33658258891353099</v>
      </c>
      <c r="E209" s="1">
        <v>0.3992225018985</v>
      </c>
      <c r="F209" s="1">
        <v>-6.2639912984969098E-2</v>
      </c>
      <c r="G209" s="1" t="s">
        <v>2483</v>
      </c>
      <c r="H209" s="55" t="s">
        <v>3584</v>
      </c>
      <c r="I209" s="55"/>
      <c r="J209" s="55"/>
      <c r="K209" s="55"/>
      <c r="L209" s="55"/>
      <c r="M209" s="55"/>
      <c r="N209" s="55"/>
      <c r="O209" s="1">
        <v>20</v>
      </c>
      <c r="P209" s="1">
        <v>3835875</v>
      </c>
      <c r="Q209" s="1" t="s">
        <v>2795</v>
      </c>
      <c r="R209" s="1" t="s">
        <v>2795</v>
      </c>
    </row>
    <row r="210" spans="1:18" x14ac:dyDescent="0.55000000000000004">
      <c r="A210" s="1" t="s">
        <v>3030</v>
      </c>
      <c r="B210" s="10">
        <v>3.8009230494548698E-6</v>
      </c>
      <c r="C210" s="1">
        <v>4.4538075676787796E-3</v>
      </c>
      <c r="D210" s="1">
        <v>0.84428170775961098</v>
      </c>
      <c r="E210" s="1">
        <v>0.89256443366760596</v>
      </c>
      <c r="F210" s="1">
        <v>-4.82827259079944E-2</v>
      </c>
      <c r="G210" s="1" t="s">
        <v>2483</v>
      </c>
      <c r="H210" s="55" t="s">
        <v>3584</v>
      </c>
      <c r="I210" s="55"/>
      <c r="J210" s="55"/>
      <c r="K210" s="55"/>
      <c r="L210" s="55"/>
      <c r="M210" s="55"/>
      <c r="N210" s="55"/>
      <c r="O210" s="1">
        <v>4</v>
      </c>
      <c r="P210" s="1">
        <v>185195769</v>
      </c>
      <c r="Q210" s="1" t="s">
        <v>3031</v>
      </c>
      <c r="R210" s="1" t="s">
        <v>3031</v>
      </c>
    </row>
    <row r="211" spans="1:18" x14ac:dyDescent="0.55000000000000004">
      <c r="A211" s="1" t="s">
        <v>2986</v>
      </c>
      <c r="B211" s="10">
        <v>3.2695526608078799E-6</v>
      </c>
      <c r="C211" s="1">
        <v>4.1007116521700202E-3</v>
      </c>
      <c r="D211" s="1">
        <v>0.93556786421219595</v>
      </c>
      <c r="E211" s="1">
        <v>0.96768019305663699</v>
      </c>
      <c r="F211" s="1">
        <v>-3.2112328844440999E-2</v>
      </c>
      <c r="G211" s="1" t="s">
        <v>2483</v>
      </c>
      <c r="H211" s="55" t="s">
        <v>3584</v>
      </c>
      <c r="I211" s="55"/>
      <c r="J211" s="55"/>
      <c r="K211" s="55"/>
      <c r="L211" s="55"/>
      <c r="M211" s="55"/>
      <c r="N211" s="55"/>
      <c r="O211" s="1">
        <v>1</v>
      </c>
      <c r="P211" s="1">
        <v>25257547</v>
      </c>
      <c r="Q211" s="1" t="s">
        <v>2478</v>
      </c>
      <c r="R211" s="1" t="s">
        <v>2478</v>
      </c>
    </row>
    <row r="212" spans="1:18" x14ac:dyDescent="0.55000000000000004">
      <c r="A212" s="1" t="s">
        <v>3525</v>
      </c>
      <c r="B212" s="10">
        <v>1.41849524155591E-5</v>
      </c>
      <c r="C212" s="1">
        <v>9.6684124006578501E-3</v>
      </c>
      <c r="D212" s="1">
        <v>0.81902168095073302</v>
      </c>
      <c r="E212" s="1">
        <v>0.87184189979111104</v>
      </c>
      <c r="F212" s="1">
        <v>-5.2820218840377797E-2</v>
      </c>
      <c r="G212" s="1" t="s">
        <v>2483</v>
      </c>
      <c r="H212" s="55" t="s">
        <v>3584</v>
      </c>
      <c r="I212" s="55"/>
      <c r="J212" s="55"/>
      <c r="K212" s="55"/>
      <c r="L212" s="55"/>
      <c r="M212" s="55"/>
      <c r="N212" s="55"/>
      <c r="O212" s="1">
        <v>15</v>
      </c>
      <c r="P212" s="1">
        <v>90963532</v>
      </c>
      <c r="Q212" s="1" t="s">
        <v>3526</v>
      </c>
      <c r="R212" s="1" t="s">
        <v>3526</v>
      </c>
    </row>
    <row r="213" spans="1:18" x14ac:dyDescent="0.55000000000000004">
      <c r="A213" s="1" t="s">
        <v>3453</v>
      </c>
      <c r="B213" s="10">
        <v>1.2696988275477099E-5</v>
      </c>
      <c r="C213" s="1">
        <v>9.2357450409629796E-3</v>
      </c>
      <c r="D213" s="1">
        <v>8.0022863507126105E-2</v>
      </c>
      <c r="E213" s="1">
        <v>5.2713354719195402E-2</v>
      </c>
      <c r="F213" s="1">
        <v>2.73095087879307E-2</v>
      </c>
      <c r="G213" s="1" t="s">
        <v>2483</v>
      </c>
      <c r="H213" s="55" t="s">
        <v>3584</v>
      </c>
      <c r="I213" s="55"/>
      <c r="J213" s="55"/>
      <c r="K213" s="55"/>
      <c r="L213" s="55"/>
      <c r="M213" s="55"/>
      <c r="N213" s="55"/>
      <c r="O213" s="1">
        <v>17</v>
      </c>
      <c r="P213" s="1">
        <v>33817159</v>
      </c>
      <c r="Q213" s="1" t="s">
        <v>3454</v>
      </c>
      <c r="R213" s="1" t="s">
        <v>3454</v>
      </c>
    </row>
    <row r="214" spans="1:18" x14ac:dyDescent="0.55000000000000004">
      <c r="A214" s="1" t="s">
        <v>3358</v>
      </c>
      <c r="B214" s="10">
        <v>1.0254412186754701E-5</v>
      </c>
      <c r="C214" s="1">
        <v>8.1732260503282594E-3</v>
      </c>
      <c r="D214" s="1">
        <v>0.66360028640158197</v>
      </c>
      <c r="E214" s="1">
        <v>0.72649425373623999</v>
      </c>
      <c r="F214" s="1">
        <v>-6.2893967334658005E-2</v>
      </c>
      <c r="G214" s="1" t="s">
        <v>2483</v>
      </c>
      <c r="H214" s="55" t="s">
        <v>3584</v>
      </c>
      <c r="I214" s="55"/>
      <c r="J214" s="55"/>
      <c r="K214" s="55"/>
      <c r="L214" s="55"/>
      <c r="M214" s="55"/>
      <c r="N214" s="55"/>
      <c r="O214" s="1">
        <v>7</v>
      </c>
      <c r="P214" s="1">
        <v>157204586</v>
      </c>
      <c r="Q214" s="1" t="s">
        <v>3359</v>
      </c>
      <c r="R214" s="1" t="s">
        <v>3040</v>
      </c>
    </row>
    <row r="215" spans="1:18" x14ac:dyDescent="0.55000000000000004">
      <c r="A215" s="1" t="s">
        <v>2712</v>
      </c>
      <c r="B215" s="10">
        <v>5.8256094090262501E-7</v>
      </c>
      <c r="C215" s="1">
        <v>1.34022971388159E-3</v>
      </c>
      <c r="D215" s="1">
        <v>0.53621559057783197</v>
      </c>
      <c r="E215" s="1">
        <v>0.62514316302886996</v>
      </c>
      <c r="F215" s="1">
        <v>-8.89275724510383E-2</v>
      </c>
      <c r="G215" s="1" t="s">
        <v>2483</v>
      </c>
      <c r="H215" s="55" t="s">
        <v>3584</v>
      </c>
      <c r="I215" s="55"/>
      <c r="J215" s="55"/>
      <c r="K215" s="55"/>
      <c r="L215" s="55"/>
      <c r="M215" s="55"/>
      <c r="N215" s="55"/>
      <c r="O215" s="1">
        <v>14</v>
      </c>
      <c r="P215" s="1">
        <v>35871954</v>
      </c>
      <c r="Q215" s="1" t="s">
        <v>282</v>
      </c>
      <c r="R215" s="1" t="s">
        <v>282</v>
      </c>
    </row>
    <row r="216" spans="1:18" x14ac:dyDescent="0.55000000000000004">
      <c r="A216" s="1" t="s">
        <v>3380</v>
      </c>
      <c r="B216" s="10">
        <v>1.07998846519742E-5</v>
      </c>
      <c r="C216" s="1">
        <v>8.4428255546681701E-3</v>
      </c>
      <c r="D216" s="1">
        <v>0.107864739863161</v>
      </c>
      <c r="E216" s="1">
        <v>7.2479629690204994E-2</v>
      </c>
      <c r="F216" s="1">
        <v>3.5385110172956397E-2</v>
      </c>
      <c r="G216" s="1" t="s">
        <v>2483</v>
      </c>
      <c r="H216" s="55" t="s">
        <v>3584</v>
      </c>
      <c r="I216" s="55"/>
      <c r="J216" s="55"/>
      <c r="K216" s="55"/>
      <c r="L216" s="55"/>
      <c r="M216" s="55"/>
      <c r="N216" s="55"/>
      <c r="O216" s="1">
        <v>12</v>
      </c>
      <c r="P216" s="1">
        <v>125036429</v>
      </c>
      <c r="Q216" s="1" t="s">
        <v>3361</v>
      </c>
      <c r="R216" s="1" t="s">
        <v>3361</v>
      </c>
    </row>
    <row r="217" spans="1:18" x14ac:dyDescent="0.55000000000000004">
      <c r="A217" s="1" t="s">
        <v>2834</v>
      </c>
      <c r="B217" s="10">
        <v>1.4977403047808301E-6</v>
      </c>
      <c r="C217" s="1">
        <v>2.4465279178068999E-3</v>
      </c>
      <c r="D217" s="1">
        <v>0.90337047926071201</v>
      </c>
      <c r="E217" s="1">
        <v>0.85800618050910205</v>
      </c>
      <c r="F217" s="1">
        <v>4.5364298751610098E-2</v>
      </c>
      <c r="G217" s="1" t="s">
        <v>2483</v>
      </c>
      <c r="H217" s="55" t="s">
        <v>3584</v>
      </c>
      <c r="I217" s="55"/>
      <c r="J217" s="55"/>
      <c r="K217" s="55"/>
      <c r="L217" s="55"/>
      <c r="M217" s="55"/>
      <c r="N217" s="55"/>
      <c r="O217" s="1">
        <v>16</v>
      </c>
      <c r="P217" s="1">
        <v>54228358</v>
      </c>
      <c r="Q217" s="1" t="s">
        <v>2476</v>
      </c>
      <c r="R217" s="1" t="s">
        <v>2835</v>
      </c>
    </row>
    <row r="218" spans="1:18" x14ac:dyDescent="0.55000000000000004">
      <c r="A218" s="1" t="s">
        <v>2634</v>
      </c>
      <c r="B218" s="10">
        <v>2.18805570098226E-7</v>
      </c>
      <c r="C218" s="1">
        <v>6.7245465750141904E-4</v>
      </c>
      <c r="D218" s="1">
        <v>0.142247442799351</v>
      </c>
      <c r="E218" s="1">
        <v>8.7626969962701903E-2</v>
      </c>
      <c r="F218" s="1">
        <v>5.4620472836648899E-2</v>
      </c>
      <c r="G218" s="1" t="s">
        <v>2483</v>
      </c>
      <c r="H218" s="55" t="s">
        <v>3584</v>
      </c>
      <c r="I218" s="55"/>
      <c r="J218" s="55"/>
      <c r="K218" s="55"/>
      <c r="L218" s="55"/>
      <c r="M218" s="55"/>
      <c r="N218" s="55"/>
      <c r="O218" s="1">
        <v>20</v>
      </c>
      <c r="P218" s="1">
        <v>1600641</v>
      </c>
      <c r="Q218" s="1" t="s">
        <v>2635</v>
      </c>
      <c r="R218" s="1" t="s">
        <v>2635</v>
      </c>
    </row>
    <row r="219" spans="1:18" x14ac:dyDescent="0.55000000000000004">
      <c r="A219" s="1" t="s">
        <v>3217</v>
      </c>
      <c r="B219" s="10">
        <v>7.2192072284622299E-6</v>
      </c>
      <c r="C219" s="1">
        <v>6.7123955394765601E-3</v>
      </c>
      <c r="D219" s="1">
        <v>0.118477424191391</v>
      </c>
      <c r="E219" s="1">
        <v>7.6699130839792407E-2</v>
      </c>
      <c r="F219" s="1">
        <v>4.17782933515988E-2</v>
      </c>
      <c r="G219" s="1" t="s">
        <v>2483</v>
      </c>
      <c r="H219" s="55" t="s">
        <v>3584</v>
      </c>
      <c r="I219" s="55"/>
      <c r="J219" s="55"/>
      <c r="K219" s="55"/>
      <c r="L219" s="55"/>
      <c r="M219" s="55"/>
      <c r="N219" s="55"/>
      <c r="O219" s="1">
        <v>10</v>
      </c>
      <c r="P219" s="1">
        <v>106088702</v>
      </c>
      <c r="Q219" s="1" t="s">
        <v>2970</v>
      </c>
      <c r="R219" s="1" t="s">
        <v>2971</v>
      </c>
    </row>
    <row r="220" spans="1:18" x14ac:dyDescent="0.55000000000000004">
      <c r="A220" s="1" t="s">
        <v>3247</v>
      </c>
      <c r="B220" s="10">
        <v>7.7674479161264799E-6</v>
      </c>
      <c r="C220" s="1">
        <v>6.9696008274423701E-3</v>
      </c>
      <c r="D220" s="1">
        <v>0.16661030959711301</v>
      </c>
      <c r="E220" s="1">
        <v>0.12027020825849399</v>
      </c>
      <c r="F220" s="1">
        <v>4.63401013386186E-2</v>
      </c>
      <c r="G220" s="1" t="s">
        <v>2483</v>
      </c>
      <c r="H220" s="55" t="s">
        <v>3584</v>
      </c>
      <c r="I220" s="55"/>
      <c r="J220" s="55"/>
      <c r="K220" s="55"/>
      <c r="L220" s="55"/>
      <c r="M220" s="55"/>
      <c r="N220" s="55"/>
      <c r="O220" s="1">
        <v>11</v>
      </c>
      <c r="P220" s="1">
        <v>129817717</v>
      </c>
      <c r="Q220" s="1" t="s">
        <v>2643</v>
      </c>
      <c r="R220" s="1" t="s">
        <v>2643</v>
      </c>
    </row>
    <row r="221" spans="1:18" x14ac:dyDescent="0.55000000000000004">
      <c r="A221" s="1" t="s">
        <v>3306</v>
      </c>
      <c r="B221" s="10">
        <v>8.9965743810851799E-6</v>
      </c>
      <c r="C221" s="1">
        <v>7.58756385858066E-3</v>
      </c>
      <c r="D221" s="1">
        <v>0.9064452768872</v>
      </c>
      <c r="E221" s="1">
        <v>0.88918511693345703</v>
      </c>
      <c r="F221" s="1">
        <v>1.7260159953743099E-2</v>
      </c>
      <c r="G221" s="1" t="s">
        <v>2483</v>
      </c>
      <c r="H221" s="55" t="s">
        <v>3584</v>
      </c>
      <c r="I221" s="55"/>
      <c r="J221" s="55"/>
      <c r="K221" s="55"/>
      <c r="L221" s="55"/>
      <c r="M221" s="55"/>
      <c r="N221" s="55"/>
      <c r="O221" s="1">
        <v>17</v>
      </c>
      <c r="P221" s="1">
        <v>80986570</v>
      </c>
      <c r="Q221" s="1" t="s">
        <v>3307</v>
      </c>
      <c r="R221" s="1" t="s">
        <v>3307</v>
      </c>
    </row>
    <row r="222" spans="1:18" x14ac:dyDescent="0.55000000000000004">
      <c r="A222" s="1" t="s">
        <v>3273</v>
      </c>
      <c r="B222" s="10">
        <v>8.2501969698743901E-6</v>
      </c>
      <c r="C222" s="1">
        <v>7.2050885042632701E-3</v>
      </c>
      <c r="D222" s="1">
        <v>0.3828101855371</v>
      </c>
      <c r="E222" s="1">
        <v>0.32885251513342201</v>
      </c>
      <c r="F222" s="1">
        <v>5.3957670403678402E-2</v>
      </c>
      <c r="G222" s="1" t="s">
        <v>2483</v>
      </c>
      <c r="H222" s="55" t="s">
        <v>3584</v>
      </c>
      <c r="I222" s="55"/>
      <c r="J222" s="55"/>
      <c r="K222" s="55"/>
      <c r="L222" s="55"/>
      <c r="M222" s="55"/>
      <c r="N222" s="55"/>
      <c r="O222" s="1">
        <v>7</v>
      </c>
      <c r="P222" s="1">
        <v>2774654</v>
      </c>
      <c r="Q222" s="1" t="s">
        <v>3274</v>
      </c>
      <c r="R222" s="1" t="s">
        <v>2575</v>
      </c>
    </row>
    <row r="223" spans="1:18" x14ac:dyDescent="0.55000000000000004">
      <c r="A223" s="1" t="s">
        <v>3261</v>
      </c>
      <c r="B223" s="10">
        <v>8.0571431678626199E-6</v>
      </c>
      <c r="C223" s="1">
        <v>7.1292790190501699E-3</v>
      </c>
      <c r="D223" s="1">
        <v>5.8094251303488602E-2</v>
      </c>
      <c r="E223" s="1">
        <v>3.6994022025515702E-2</v>
      </c>
      <c r="F223" s="1">
        <v>2.11002292779729E-2</v>
      </c>
      <c r="G223" s="1" t="s">
        <v>2483</v>
      </c>
      <c r="H223" s="55" t="s">
        <v>3584</v>
      </c>
      <c r="I223" s="55"/>
      <c r="J223" s="55"/>
      <c r="K223" s="55"/>
      <c r="L223" s="55"/>
      <c r="M223" s="55"/>
      <c r="N223" s="55"/>
      <c r="O223" s="1">
        <v>1</v>
      </c>
      <c r="P223" s="1">
        <v>166917009</v>
      </c>
      <c r="Q223" s="1" t="s">
        <v>3262</v>
      </c>
      <c r="R223" s="1" t="s">
        <v>3262</v>
      </c>
    </row>
    <row r="224" spans="1:18" x14ac:dyDescent="0.55000000000000004">
      <c r="A224" s="1" t="s">
        <v>3163</v>
      </c>
      <c r="B224" s="10">
        <v>5.9184213710472099E-6</v>
      </c>
      <c r="C224" s="1">
        <v>5.8544675204578603E-3</v>
      </c>
      <c r="D224" s="1">
        <v>0.98794741832941402</v>
      </c>
      <c r="E224" s="1">
        <v>0.98632617197237005</v>
      </c>
      <c r="F224" s="1">
        <v>1.62124635704342E-3</v>
      </c>
      <c r="G224" s="1" t="s">
        <v>2483</v>
      </c>
      <c r="H224" s="55" t="s">
        <v>3584</v>
      </c>
      <c r="I224" s="55"/>
      <c r="J224" s="55"/>
      <c r="K224" s="55"/>
      <c r="L224" s="55"/>
      <c r="M224" s="55"/>
      <c r="N224" s="55"/>
      <c r="O224" s="1">
        <v>15</v>
      </c>
      <c r="P224" s="1">
        <v>101100451</v>
      </c>
      <c r="Q224" s="1" t="s">
        <v>3164</v>
      </c>
      <c r="R224" s="1" t="s">
        <v>3165</v>
      </c>
    </row>
    <row r="225" spans="1:18" x14ac:dyDescent="0.55000000000000004">
      <c r="A225" s="1" t="s">
        <v>305</v>
      </c>
      <c r="B225" s="10">
        <v>4.1787801422705601E-8</v>
      </c>
      <c r="C225" s="1">
        <v>1.9337761411935799E-4</v>
      </c>
      <c r="D225" s="1">
        <v>0.84625771165781705</v>
      </c>
      <c r="E225" s="1">
        <v>0.89326821361964104</v>
      </c>
      <c r="F225" s="1">
        <v>-4.7010501961824103E-2</v>
      </c>
      <c r="G225" s="1" t="s">
        <v>1989</v>
      </c>
      <c r="H225" s="55" t="s">
        <v>3584</v>
      </c>
      <c r="I225" s="55"/>
      <c r="J225" s="55"/>
      <c r="K225" s="55"/>
      <c r="L225" s="55"/>
      <c r="M225" s="55"/>
      <c r="N225" s="55"/>
      <c r="O225" s="1">
        <v>20</v>
      </c>
      <c r="P225" s="1">
        <v>2312099</v>
      </c>
      <c r="Q225" s="1" t="s">
        <v>2585</v>
      </c>
      <c r="R225" s="1" t="s">
        <v>2585</v>
      </c>
    </row>
    <row r="226" spans="1:18" x14ac:dyDescent="0.55000000000000004">
      <c r="A226" s="1" t="s">
        <v>2610</v>
      </c>
      <c r="B226" s="10">
        <v>1.5552013686328899E-7</v>
      </c>
      <c r="C226" s="1">
        <v>5.3038095578764304E-4</v>
      </c>
      <c r="D226" s="1">
        <v>0.78162466658233298</v>
      </c>
      <c r="E226" s="1">
        <v>0.74592777637742602</v>
      </c>
      <c r="F226" s="1">
        <v>3.5696890204907197E-2</v>
      </c>
      <c r="G226" s="1" t="s">
        <v>2483</v>
      </c>
      <c r="H226" s="55" t="s">
        <v>3584</v>
      </c>
      <c r="I226" s="55"/>
      <c r="J226" s="55"/>
      <c r="K226" s="55"/>
      <c r="L226" s="55"/>
      <c r="M226" s="55"/>
      <c r="N226" s="55"/>
      <c r="O226" s="1">
        <v>1</v>
      </c>
      <c r="P226" s="1">
        <v>153513810</v>
      </c>
      <c r="Q226" s="1" t="s">
        <v>2611</v>
      </c>
      <c r="R226" s="1" t="s">
        <v>2612</v>
      </c>
    </row>
    <row r="227" spans="1:18" x14ac:dyDescent="0.55000000000000004">
      <c r="A227" s="1" t="s">
        <v>257</v>
      </c>
      <c r="B227" s="10">
        <v>1.7239763829131501E-9</v>
      </c>
      <c r="C227" s="10">
        <v>1.5774462266218199E-5</v>
      </c>
      <c r="D227" s="1">
        <v>0.168246861799277</v>
      </c>
      <c r="E227" s="1">
        <v>0.112065026486057</v>
      </c>
      <c r="F227" s="1">
        <v>5.6181835313220102E-2</v>
      </c>
      <c r="G227" s="1" t="s">
        <v>1989</v>
      </c>
      <c r="H227" s="55" t="s">
        <v>3584</v>
      </c>
      <c r="I227" s="55"/>
      <c r="J227" s="55"/>
      <c r="K227" s="55"/>
      <c r="L227" s="55"/>
      <c r="M227" s="55"/>
      <c r="N227" s="55"/>
      <c r="O227" s="1">
        <v>17</v>
      </c>
      <c r="P227" s="1">
        <v>57448097</v>
      </c>
      <c r="Q227" s="1" t="s">
        <v>2570</v>
      </c>
      <c r="R227" s="1" t="s">
        <v>258</v>
      </c>
    </row>
    <row r="228" spans="1:18" x14ac:dyDescent="0.55000000000000004">
      <c r="A228" s="1" t="s">
        <v>3118</v>
      </c>
      <c r="B228" s="10">
        <v>5.24565036546862E-6</v>
      </c>
      <c r="C228" s="1">
        <v>5.4580027705558396E-3</v>
      </c>
      <c r="D228" s="1">
        <v>0.91468305318785104</v>
      </c>
      <c r="E228" s="1">
        <v>0.950342882970165</v>
      </c>
      <c r="F228" s="1">
        <v>-3.56598297823131E-2</v>
      </c>
      <c r="G228" s="1" t="s">
        <v>2483</v>
      </c>
      <c r="H228" s="55" t="s">
        <v>3584</v>
      </c>
      <c r="I228" s="55"/>
      <c r="J228" s="55"/>
      <c r="K228" s="55"/>
      <c r="L228" s="55"/>
      <c r="M228" s="55"/>
      <c r="N228" s="55"/>
      <c r="O228" s="1">
        <v>10</v>
      </c>
      <c r="P228" s="1">
        <v>97454528</v>
      </c>
      <c r="Q228" s="1" t="s">
        <v>3119</v>
      </c>
      <c r="R228" s="1" t="s">
        <v>3119</v>
      </c>
    </row>
    <row r="229" spans="1:18" x14ac:dyDescent="0.55000000000000004">
      <c r="A229" s="1" t="s">
        <v>3277</v>
      </c>
      <c r="B229" s="10">
        <v>8.4830260165885992E-6</v>
      </c>
      <c r="C229" s="1">
        <v>7.3682485058839198E-3</v>
      </c>
      <c r="D229" s="1">
        <v>0.77200278480950502</v>
      </c>
      <c r="E229" s="1">
        <v>0.83062842928595204</v>
      </c>
      <c r="F229" s="1">
        <v>-5.8625644476446102E-2</v>
      </c>
      <c r="G229" s="1" t="s">
        <v>2483</v>
      </c>
      <c r="H229" s="55" t="s">
        <v>3584</v>
      </c>
      <c r="I229" s="55"/>
      <c r="J229" s="55"/>
      <c r="K229" s="55"/>
      <c r="L229" s="55"/>
      <c r="M229" s="55"/>
      <c r="N229" s="55"/>
      <c r="O229" s="1">
        <v>19</v>
      </c>
      <c r="P229" s="1">
        <v>16734556</v>
      </c>
      <c r="Q229" s="1" t="s">
        <v>3278</v>
      </c>
      <c r="R229" s="1" t="s">
        <v>3278</v>
      </c>
    </row>
    <row r="230" spans="1:18" x14ac:dyDescent="0.55000000000000004">
      <c r="A230" s="1" t="s">
        <v>3455</v>
      </c>
      <c r="B230" s="10">
        <v>1.26979712937392E-5</v>
      </c>
      <c r="C230" s="1">
        <v>9.2357450409629796E-3</v>
      </c>
      <c r="D230" s="1">
        <v>0.32840792047420803</v>
      </c>
      <c r="E230" s="1">
        <v>0.395560282461486</v>
      </c>
      <c r="F230" s="1">
        <v>-6.7152361987277503E-2</v>
      </c>
      <c r="G230" s="1" t="s">
        <v>2483</v>
      </c>
      <c r="H230" s="55" t="s">
        <v>3584</v>
      </c>
      <c r="I230" s="55"/>
      <c r="J230" s="55"/>
      <c r="K230" s="55"/>
      <c r="L230" s="55"/>
      <c r="M230" s="55"/>
      <c r="N230" s="55"/>
      <c r="O230" s="1">
        <v>1</v>
      </c>
      <c r="P230" s="1">
        <v>24307535</v>
      </c>
      <c r="Q230" s="1" t="s">
        <v>2492</v>
      </c>
      <c r="R230" s="1" t="s">
        <v>2492</v>
      </c>
    </row>
    <row r="231" spans="1:18" x14ac:dyDescent="0.55000000000000004">
      <c r="A231" s="1" t="s">
        <v>3139</v>
      </c>
      <c r="B231" s="10">
        <v>5.5014353610416497E-6</v>
      </c>
      <c r="C231" s="1">
        <v>5.5985171061770896E-3</v>
      </c>
      <c r="D231" s="1">
        <v>0.88256956468138903</v>
      </c>
      <c r="E231" s="1">
        <v>0.90897945307429995</v>
      </c>
      <c r="F231" s="1">
        <v>-2.64098883929107E-2</v>
      </c>
      <c r="G231" s="1" t="s">
        <v>2483</v>
      </c>
      <c r="H231" s="55" t="s">
        <v>3584</v>
      </c>
      <c r="I231" s="55"/>
      <c r="J231" s="55"/>
      <c r="K231" s="55"/>
      <c r="L231" s="55"/>
      <c r="M231" s="55"/>
      <c r="N231" s="55"/>
      <c r="O231" s="1">
        <v>11</v>
      </c>
      <c r="P231" s="1">
        <v>78974086</v>
      </c>
      <c r="Q231" s="1" t="s">
        <v>3140</v>
      </c>
      <c r="R231" s="1" t="s">
        <v>3141</v>
      </c>
    </row>
    <row r="232" spans="1:18" x14ac:dyDescent="0.55000000000000004">
      <c r="A232" s="1" t="s">
        <v>2947</v>
      </c>
      <c r="B232" s="10">
        <v>2.8326677562590298E-6</v>
      </c>
      <c r="C232" s="1">
        <v>3.7391400131324502E-3</v>
      </c>
      <c r="D232" s="1">
        <v>0.29772200833971302</v>
      </c>
      <c r="E232" s="1">
        <v>0.362696211166949</v>
      </c>
      <c r="F232" s="1">
        <v>-6.4974202827236094E-2</v>
      </c>
      <c r="G232" s="1" t="s">
        <v>2483</v>
      </c>
      <c r="H232" s="55" t="s">
        <v>3584</v>
      </c>
      <c r="I232" s="55"/>
      <c r="J232" s="55"/>
      <c r="K232" s="55"/>
      <c r="L232" s="55"/>
      <c r="M232" s="55"/>
      <c r="N232" s="55"/>
      <c r="O232" s="1">
        <v>11</v>
      </c>
      <c r="P232" s="1">
        <v>96071506</v>
      </c>
      <c r="Q232" s="1" t="s">
        <v>2948</v>
      </c>
      <c r="R232" s="1" t="s">
        <v>2949</v>
      </c>
    </row>
    <row r="233" spans="1:18" x14ac:dyDescent="0.55000000000000004">
      <c r="A233" s="1" t="s">
        <v>2720</v>
      </c>
      <c r="B233" s="10">
        <v>6.2624919300869402E-7</v>
      </c>
      <c r="C233" s="1">
        <v>1.40226978057118E-3</v>
      </c>
      <c r="D233" s="1">
        <v>0.48716692868470401</v>
      </c>
      <c r="E233" s="1">
        <v>0.53152783193275399</v>
      </c>
      <c r="F233" s="1">
        <v>-4.4360903248049699E-2</v>
      </c>
      <c r="G233" s="1" t="s">
        <v>2483</v>
      </c>
      <c r="H233" s="55" t="s">
        <v>3584</v>
      </c>
      <c r="I233" s="55"/>
      <c r="J233" s="55"/>
      <c r="K233" s="55"/>
      <c r="L233" s="55"/>
      <c r="M233" s="55"/>
      <c r="N233" s="55"/>
      <c r="O233" s="1">
        <v>5</v>
      </c>
      <c r="P233" s="1">
        <v>176855304</v>
      </c>
      <c r="Q233" s="1" t="s">
        <v>2721</v>
      </c>
      <c r="R233" s="1" t="s">
        <v>2721</v>
      </c>
    </row>
    <row r="234" spans="1:18" x14ac:dyDescent="0.55000000000000004">
      <c r="A234" s="1" t="s">
        <v>3127</v>
      </c>
      <c r="B234" s="10">
        <v>5.3083564591033698E-6</v>
      </c>
      <c r="C234" s="1">
        <v>5.47988442858445E-3</v>
      </c>
      <c r="D234" s="1">
        <v>0.74159241495929595</v>
      </c>
      <c r="E234" s="1">
        <v>0.80389829391865197</v>
      </c>
      <c r="F234" s="1">
        <v>-6.23058789593555E-2</v>
      </c>
      <c r="G234" s="1" t="s">
        <v>2483</v>
      </c>
      <c r="H234" s="55" t="s">
        <v>3584</v>
      </c>
      <c r="I234" s="55"/>
      <c r="J234" s="55"/>
      <c r="K234" s="55"/>
      <c r="L234" s="55"/>
      <c r="M234" s="55"/>
      <c r="N234" s="55"/>
      <c r="O234" s="1">
        <v>2</v>
      </c>
      <c r="P234" s="1">
        <v>191883483</v>
      </c>
      <c r="Q234" s="1" t="s">
        <v>3128</v>
      </c>
      <c r="R234" s="1" t="s">
        <v>3129</v>
      </c>
    </row>
    <row r="235" spans="1:18" x14ac:dyDescent="0.55000000000000004">
      <c r="A235" s="1" t="s">
        <v>295</v>
      </c>
      <c r="B235" s="10">
        <v>2.63592637238899E-8</v>
      </c>
      <c r="C235" s="1">
        <v>1.34332813845133E-4</v>
      </c>
      <c r="D235" s="1">
        <v>0.93353294014989996</v>
      </c>
      <c r="E235" s="1">
        <v>0.966687003975643</v>
      </c>
      <c r="F235" s="1">
        <v>-3.3154063825742999E-2</v>
      </c>
      <c r="G235" s="1" t="s">
        <v>1989</v>
      </c>
      <c r="H235" s="55" t="s">
        <v>3584</v>
      </c>
      <c r="I235" s="55"/>
      <c r="J235" s="55"/>
      <c r="K235" s="55"/>
      <c r="L235" s="55"/>
      <c r="M235" s="55"/>
      <c r="N235" s="55"/>
      <c r="O235" s="1">
        <v>17</v>
      </c>
      <c r="P235" s="1">
        <v>17862149</v>
      </c>
      <c r="Q235" s="1" t="s">
        <v>2582</v>
      </c>
      <c r="R235" s="1" t="s">
        <v>2582</v>
      </c>
    </row>
    <row r="236" spans="1:18" x14ac:dyDescent="0.55000000000000004">
      <c r="A236" s="1" t="s">
        <v>3381</v>
      </c>
      <c r="B236" s="10">
        <v>1.08626029095061E-5</v>
      </c>
      <c r="C236" s="1">
        <v>8.4744540285239395E-3</v>
      </c>
      <c r="D236" s="1">
        <v>0.18975667344052499</v>
      </c>
      <c r="E236" s="1">
        <v>0.14252952283506801</v>
      </c>
      <c r="F236" s="1">
        <v>4.7227150605457201E-2</v>
      </c>
      <c r="G236" s="1" t="s">
        <v>2483</v>
      </c>
      <c r="H236" s="55" t="s">
        <v>3584</v>
      </c>
      <c r="I236" s="55"/>
      <c r="J236" s="55"/>
      <c r="K236" s="55"/>
      <c r="L236" s="55"/>
      <c r="M236" s="55"/>
      <c r="N236" s="55"/>
      <c r="O236" s="1">
        <v>15</v>
      </c>
      <c r="P236" s="1">
        <v>70767649</v>
      </c>
      <c r="Q236" s="1" t="s">
        <v>2476</v>
      </c>
      <c r="R236" s="1" t="s">
        <v>3085</v>
      </c>
    </row>
    <row r="237" spans="1:18" x14ac:dyDescent="0.55000000000000004">
      <c r="A237" s="1" t="s">
        <v>3186</v>
      </c>
      <c r="B237" s="10">
        <v>6.3426807618188304E-6</v>
      </c>
      <c r="C237" s="1">
        <v>6.1236833574814901E-3</v>
      </c>
      <c r="D237" s="1">
        <v>0.90200247872697004</v>
      </c>
      <c r="E237" s="1">
        <v>0.94082375106684302</v>
      </c>
      <c r="F237" s="1">
        <v>-3.8821272339873203E-2</v>
      </c>
      <c r="G237" s="1" t="s">
        <v>2483</v>
      </c>
      <c r="H237" s="55" t="s">
        <v>3584</v>
      </c>
      <c r="I237" s="55"/>
      <c r="J237" s="55"/>
      <c r="K237" s="55"/>
      <c r="L237" s="55"/>
      <c r="M237" s="55"/>
      <c r="N237" s="55"/>
      <c r="O237" s="1">
        <v>1</v>
      </c>
      <c r="P237" s="1">
        <v>223889345</v>
      </c>
      <c r="Q237" s="1" t="s">
        <v>3187</v>
      </c>
      <c r="R237" s="1" t="s">
        <v>3187</v>
      </c>
    </row>
    <row r="238" spans="1:18" x14ac:dyDescent="0.55000000000000004">
      <c r="A238" s="1" t="s">
        <v>3161</v>
      </c>
      <c r="B238" s="10">
        <v>5.89122435609448E-6</v>
      </c>
      <c r="C238" s="1">
        <v>5.84199089906053E-3</v>
      </c>
      <c r="D238" s="1">
        <v>0.22454707130968299</v>
      </c>
      <c r="E238" s="1">
        <v>0.14565504379736399</v>
      </c>
      <c r="F238" s="1">
        <v>7.8892027512318996E-2</v>
      </c>
      <c r="G238" s="1" t="s">
        <v>2483</v>
      </c>
      <c r="H238" s="55" t="s">
        <v>3584</v>
      </c>
      <c r="I238" s="55"/>
      <c r="J238" s="55"/>
      <c r="K238" s="55"/>
      <c r="L238" s="55"/>
      <c r="M238" s="55"/>
      <c r="N238" s="55"/>
      <c r="O238" s="1">
        <v>4</v>
      </c>
      <c r="P238" s="1">
        <v>153274105</v>
      </c>
      <c r="Q238" s="1" t="s">
        <v>2905</v>
      </c>
      <c r="R238" s="1" t="s">
        <v>2905</v>
      </c>
    </row>
    <row r="239" spans="1:18" x14ac:dyDescent="0.55000000000000004">
      <c r="A239" s="1" t="s">
        <v>3014</v>
      </c>
      <c r="B239" s="10">
        <v>3.6872753648652402E-6</v>
      </c>
      <c r="C239" s="1">
        <v>4.4181679656115401E-3</v>
      </c>
      <c r="D239" s="1">
        <v>0.75473544182973795</v>
      </c>
      <c r="E239" s="1">
        <v>0.81809323017961699</v>
      </c>
      <c r="F239" s="1">
        <v>-6.3357788349879193E-2</v>
      </c>
      <c r="G239" s="1" t="s">
        <v>2483</v>
      </c>
      <c r="H239" s="55" t="s">
        <v>3584</v>
      </c>
      <c r="I239" s="55"/>
      <c r="J239" s="55"/>
      <c r="K239" s="55"/>
      <c r="L239" s="55"/>
      <c r="M239" s="55"/>
      <c r="N239" s="55"/>
      <c r="O239" s="1">
        <v>7</v>
      </c>
      <c r="P239" s="1">
        <v>157367150</v>
      </c>
      <c r="Q239" s="1" t="s">
        <v>3015</v>
      </c>
      <c r="R239" s="1" t="s">
        <v>3016</v>
      </c>
    </row>
    <row r="240" spans="1:18" x14ac:dyDescent="0.55000000000000004">
      <c r="A240" s="1" t="s">
        <v>3034</v>
      </c>
      <c r="B240" s="10">
        <v>3.8461002937164599E-6</v>
      </c>
      <c r="C240" s="1">
        <v>4.4704958663846902E-3</v>
      </c>
      <c r="D240" s="1">
        <v>0.87015966463395999</v>
      </c>
      <c r="E240" s="1">
        <v>0.93029315457019601</v>
      </c>
      <c r="F240" s="1">
        <v>-6.0133489936236698E-2</v>
      </c>
      <c r="G240" s="1" t="s">
        <v>2483</v>
      </c>
      <c r="H240" s="55" t="s">
        <v>3584</v>
      </c>
      <c r="I240" s="55"/>
      <c r="J240" s="55"/>
      <c r="K240" s="55"/>
      <c r="L240" s="55"/>
      <c r="M240" s="55"/>
      <c r="N240" s="55"/>
      <c r="O240" s="1">
        <v>1</v>
      </c>
      <c r="P240" s="1">
        <v>248756151</v>
      </c>
      <c r="Q240" s="1" t="s">
        <v>3035</v>
      </c>
      <c r="R240" s="1" t="s">
        <v>3035</v>
      </c>
    </row>
    <row r="241" spans="1:18" x14ac:dyDescent="0.55000000000000004">
      <c r="A241" s="1" t="s">
        <v>3463</v>
      </c>
      <c r="B241" s="10">
        <v>1.29093019288451E-5</v>
      </c>
      <c r="C241" s="1">
        <v>9.3141770164101908E-3</v>
      </c>
      <c r="D241" s="1">
        <v>0.74151423829104102</v>
      </c>
      <c r="E241" s="1">
        <v>0.78396056449525298</v>
      </c>
      <c r="F241" s="1">
        <v>-4.24463262042113E-2</v>
      </c>
      <c r="G241" s="1" t="s">
        <v>2483</v>
      </c>
      <c r="H241" s="55" t="s">
        <v>3584</v>
      </c>
      <c r="I241" s="55"/>
      <c r="J241" s="55"/>
      <c r="K241" s="55"/>
      <c r="L241" s="55"/>
      <c r="M241" s="55"/>
      <c r="N241" s="55"/>
      <c r="O241" s="1">
        <v>7</v>
      </c>
      <c r="P241" s="1">
        <v>977190</v>
      </c>
      <c r="Q241" s="1" t="s">
        <v>3464</v>
      </c>
      <c r="R241" s="1" t="s">
        <v>3464</v>
      </c>
    </row>
    <row r="242" spans="1:18" x14ac:dyDescent="0.55000000000000004">
      <c r="A242" s="1" t="s">
        <v>190</v>
      </c>
      <c r="B242" s="10">
        <v>3.3282246197088999E-6</v>
      </c>
      <c r="C242" s="1">
        <v>4.15245332262192E-3</v>
      </c>
      <c r="D242" s="1">
        <v>0.21075613738991</v>
      </c>
      <c r="E242" s="1">
        <v>0.25480192027785598</v>
      </c>
      <c r="F242" s="1">
        <v>-4.4045782887946798E-2</v>
      </c>
      <c r="G242" s="1" t="s">
        <v>2483</v>
      </c>
      <c r="H242" s="55" t="s">
        <v>3584</v>
      </c>
      <c r="I242" s="55"/>
      <c r="J242" s="55"/>
      <c r="K242" s="55"/>
      <c r="L242" s="55"/>
      <c r="M242" s="55"/>
      <c r="N242" s="55"/>
      <c r="O242" s="1">
        <v>14</v>
      </c>
      <c r="P242" s="1">
        <v>74214183</v>
      </c>
      <c r="Q242" s="1" t="s">
        <v>2987</v>
      </c>
      <c r="R242" s="1" t="s">
        <v>191</v>
      </c>
    </row>
    <row r="243" spans="1:18" x14ac:dyDescent="0.55000000000000004">
      <c r="A243" s="1" t="s">
        <v>2767</v>
      </c>
      <c r="B243" s="10">
        <v>8.6783327309678704E-7</v>
      </c>
      <c r="C243" s="1">
        <v>1.6878812145667301E-3</v>
      </c>
      <c r="D243" s="1">
        <v>3.4751904400983497E-2</v>
      </c>
      <c r="E243" s="1">
        <v>2.71370807440286E-2</v>
      </c>
      <c r="F243" s="1">
        <v>7.6148236569548904E-3</v>
      </c>
      <c r="G243" s="1" t="s">
        <v>2483</v>
      </c>
      <c r="H243" s="55" t="s">
        <v>3584</v>
      </c>
      <c r="I243" s="55"/>
      <c r="J243" s="55"/>
      <c r="K243" s="55"/>
      <c r="L243" s="55"/>
      <c r="M243" s="55"/>
      <c r="N243" s="55"/>
      <c r="O243" s="1">
        <v>12</v>
      </c>
      <c r="P243" s="1">
        <v>1739687</v>
      </c>
      <c r="Q243" s="1" t="s">
        <v>2768</v>
      </c>
      <c r="R243" s="1" t="s">
        <v>2768</v>
      </c>
    </row>
    <row r="244" spans="1:18" x14ac:dyDescent="0.55000000000000004">
      <c r="A244" s="1" t="s">
        <v>3205</v>
      </c>
      <c r="B244" s="10">
        <v>6.9656833489844702E-6</v>
      </c>
      <c r="C244" s="1">
        <v>6.56767692662259E-3</v>
      </c>
      <c r="D244" s="1">
        <v>0.64738436041180603</v>
      </c>
      <c r="E244" s="1">
        <v>0.68103857679469704</v>
      </c>
      <c r="F244" s="1">
        <v>-3.3654216382890803E-2</v>
      </c>
      <c r="G244" s="1" t="s">
        <v>2483</v>
      </c>
      <c r="H244" s="55" t="s">
        <v>3584</v>
      </c>
      <c r="I244" s="55"/>
      <c r="J244" s="55"/>
      <c r="K244" s="55"/>
      <c r="L244" s="55"/>
      <c r="M244" s="55"/>
      <c r="N244" s="55"/>
      <c r="O244" s="1">
        <v>17</v>
      </c>
      <c r="P244" s="1">
        <v>6338330</v>
      </c>
      <c r="Q244" s="1" t="s">
        <v>3206</v>
      </c>
      <c r="R244" s="1" t="s">
        <v>3206</v>
      </c>
    </row>
    <row r="245" spans="1:18" x14ac:dyDescent="0.55000000000000004">
      <c r="A245" s="1" t="s">
        <v>2820</v>
      </c>
      <c r="B245" s="10">
        <v>1.33125103013307E-6</v>
      </c>
      <c r="C245" s="1">
        <v>2.25195095476316E-3</v>
      </c>
      <c r="D245" s="1">
        <v>0.90219999708991905</v>
      </c>
      <c r="E245" s="1">
        <v>0.93876232396984904</v>
      </c>
      <c r="F245" s="1">
        <v>-3.6562326879930003E-2</v>
      </c>
      <c r="G245" s="1" t="s">
        <v>2483</v>
      </c>
      <c r="H245" s="55" t="s">
        <v>3584</v>
      </c>
      <c r="I245" s="55"/>
      <c r="J245" s="55"/>
      <c r="K245" s="55"/>
      <c r="L245" s="55"/>
      <c r="M245" s="55"/>
      <c r="N245" s="55"/>
      <c r="O245" s="1">
        <v>4</v>
      </c>
      <c r="P245" s="1">
        <v>185398007</v>
      </c>
      <c r="Q245" s="1" t="s">
        <v>2821</v>
      </c>
      <c r="R245" s="1" t="s">
        <v>2821</v>
      </c>
    </row>
    <row r="246" spans="1:18" x14ac:dyDescent="0.55000000000000004">
      <c r="A246" s="1" t="s">
        <v>3054</v>
      </c>
      <c r="B246" s="10">
        <v>4.0734762344185402E-6</v>
      </c>
      <c r="C246" s="1">
        <v>4.6213176099466303E-3</v>
      </c>
      <c r="D246" s="1">
        <v>0.82977050698527699</v>
      </c>
      <c r="E246" s="1">
        <v>0.88553914819285096</v>
      </c>
      <c r="F246" s="1">
        <v>-5.5768641207573501E-2</v>
      </c>
      <c r="G246" s="1" t="s">
        <v>2483</v>
      </c>
      <c r="H246" s="55" t="s">
        <v>3584</v>
      </c>
      <c r="I246" s="55"/>
      <c r="J246" s="55"/>
      <c r="K246" s="55"/>
      <c r="L246" s="55"/>
      <c r="M246" s="55"/>
      <c r="N246" s="55"/>
      <c r="O246" s="1">
        <v>17</v>
      </c>
      <c r="P246" s="1">
        <v>76166303</v>
      </c>
      <c r="Q246" s="1" t="s">
        <v>3055</v>
      </c>
      <c r="R246" s="1" t="s">
        <v>3056</v>
      </c>
    </row>
    <row r="247" spans="1:18" x14ac:dyDescent="0.55000000000000004">
      <c r="A247" s="1" t="s">
        <v>3259</v>
      </c>
      <c r="B247" s="10">
        <v>8.0022053712769699E-6</v>
      </c>
      <c r="C247" s="1">
        <v>7.0962640680327102E-3</v>
      </c>
      <c r="D247" s="1">
        <v>0.92922109353240201</v>
      </c>
      <c r="E247" s="1">
        <v>0.95160483494551296</v>
      </c>
      <c r="F247" s="1">
        <v>-2.23837414131101E-2</v>
      </c>
      <c r="G247" s="1" t="s">
        <v>2483</v>
      </c>
      <c r="H247" s="55" t="s">
        <v>3584</v>
      </c>
      <c r="I247" s="55"/>
      <c r="J247" s="55"/>
      <c r="K247" s="55"/>
      <c r="L247" s="55"/>
      <c r="M247" s="55"/>
      <c r="N247" s="55"/>
      <c r="O247" s="1">
        <v>4</v>
      </c>
      <c r="P247" s="1">
        <v>164536228</v>
      </c>
      <c r="Q247" s="1" t="s">
        <v>3260</v>
      </c>
      <c r="R247" s="1" t="s">
        <v>3260</v>
      </c>
    </row>
    <row r="248" spans="1:18" x14ac:dyDescent="0.55000000000000004">
      <c r="A248" s="1" t="s">
        <v>2926</v>
      </c>
      <c r="B248" s="10">
        <v>2.5859239430402601E-6</v>
      </c>
      <c r="C248" s="1">
        <v>3.5411501745438501E-3</v>
      </c>
      <c r="D248" s="1">
        <v>0.11863677764946499</v>
      </c>
      <c r="E248" s="1">
        <v>7.5066377881517293E-2</v>
      </c>
      <c r="F248" s="1">
        <v>4.3570399767948097E-2</v>
      </c>
      <c r="G248" s="1" t="s">
        <v>2483</v>
      </c>
      <c r="H248" s="55" t="s">
        <v>3584</v>
      </c>
      <c r="I248" s="55"/>
      <c r="J248" s="55"/>
      <c r="K248" s="55"/>
      <c r="L248" s="55"/>
      <c r="M248" s="55"/>
      <c r="N248" s="55"/>
      <c r="O248" s="1">
        <v>4</v>
      </c>
      <c r="P248" s="1">
        <v>111105688</v>
      </c>
      <c r="Q248" s="1" t="s">
        <v>2927</v>
      </c>
      <c r="R248" s="1" t="s">
        <v>2927</v>
      </c>
    </row>
    <row r="249" spans="1:18" x14ac:dyDescent="0.55000000000000004">
      <c r="A249" s="1" t="s">
        <v>2638</v>
      </c>
      <c r="B249" s="10">
        <v>2.3369024935492401E-7</v>
      </c>
      <c r="C249" s="1">
        <v>7.0212061022978498E-4</v>
      </c>
      <c r="D249" s="1">
        <v>0.100228747943677</v>
      </c>
      <c r="E249" s="1">
        <v>7.3781546330689604E-2</v>
      </c>
      <c r="F249" s="1">
        <v>2.6447201612987099E-2</v>
      </c>
      <c r="G249" s="1" t="s">
        <v>2483</v>
      </c>
      <c r="H249" s="55" t="s">
        <v>3584</v>
      </c>
      <c r="I249" s="55"/>
      <c r="J249" s="55"/>
      <c r="K249" s="55"/>
      <c r="L249" s="55"/>
      <c r="M249" s="55"/>
      <c r="N249" s="55"/>
      <c r="O249" s="1">
        <v>16</v>
      </c>
      <c r="P249" s="1">
        <v>2198075</v>
      </c>
      <c r="Q249" s="1" t="s">
        <v>2639</v>
      </c>
      <c r="R249" s="1" t="s">
        <v>2639</v>
      </c>
    </row>
    <row r="250" spans="1:18" x14ac:dyDescent="0.55000000000000004">
      <c r="A250" s="1" t="s">
        <v>2907</v>
      </c>
      <c r="B250" s="10">
        <v>2.3003026316094802E-6</v>
      </c>
      <c r="C250" s="1">
        <v>3.2609381693353501E-3</v>
      </c>
      <c r="D250" s="1">
        <v>0.21608273872053199</v>
      </c>
      <c r="E250" s="1">
        <v>0.15814521769022799</v>
      </c>
      <c r="F250" s="1">
        <v>5.79375210303043E-2</v>
      </c>
      <c r="G250" s="1" t="s">
        <v>2483</v>
      </c>
      <c r="H250" s="55" t="s">
        <v>3584</v>
      </c>
      <c r="I250" s="55"/>
      <c r="J250" s="55"/>
      <c r="K250" s="55"/>
      <c r="L250" s="55"/>
      <c r="M250" s="55"/>
      <c r="N250" s="55"/>
      <c r="O250" s="1">
        <v>1</v>
      </c>
      <c r="P250" s="1">
        <v>155290961</v>
      </c>
      <c r="Q250" s="1" t="s">
        <v>2589</v>
      </c>
      <c r="R250" s="1" t="s">
        <v>315</v>
      </c>
    </row>
    <row r="251" spans="1:18" x14ac:dyDescent="0.55000000000000004">
      <c r="A251" s="1" t="s">
        <v>2994</v>
      </c>
      <c r="B251" s="10">
        <v>3.4088347141364898E-6</v>
      </c>
      <c r="C251" s="1">
        <v>4.2056441735731798E-3</v>
      </c>
      <c r="D251" s="1">
        <v>0.72341680459037605</v>
      </c>
      <c r="E251" s="1">
        <v>0.67436306255302203</v>
      </c>
      <c r="F251" s="1">
        <v>4.9053742037353201E-2</v>
      </c>
      <c r="G251" s="1" t="s">
        <v>2483</v>
      </c>
      <c r="H251" s="55" t="s">
        <v>3584</v>
      </c>
      <c r="I251" s="55"/>
      <c r="J251" s="55"/>
      <c r="K251" s="55"/>
      <c r="L251" s="55"/>
      <c r="M251" s="55"/>
      <c r="N251" s="55"/>
      <c r="O251" s="1">
        <v>12</v>
      </c>
      <c r="P251" s="1">
        <v>125257223</v>
      </c>
      <c r="Q251" s="1" t="s">
        <v>2995</v>
      </c>
      <c r="R251" s="1" t="s">
        <v>2995</v>
      </c>
    </row>
    <row r="252" spans="1:18" x14ac:dyDescent="0.55000000000000004">
      <c r="A252" s="1" t="s">
        <v>3103</v>
      </c>
      <c r="B252" s="10">
        <v>5.13556359610057E-6</v>
      </c>
      <c r="C252" s="1">
        <v>5.4580027705558396E-3</v>
      </c>
      <c r="D252" s="1">
        <v>0.213682360251641</v>
      </c>
      <c r="E252" s="1">
        <v>0.24124912792289999</v>
      </c>
      <c r="F252" s="1">
        <v>-2.75667676712592E-2</v>
      </c>
      <c r="G252" s="1" t="s">
        <v>2483</v>
      </c>
      <c r="H252" s="55" t="s">
        <v>3584</v>
      </c>
      <c r="I252" s="55"/>
      <c r="J252" s="55"/>
      <c r="K252" s="55"/>
      <c r="L252" s="55"/>
      <c r="M252" s="55"/>
      <c r="N252" s="55"/>
      <c r="O252" s="1">
        <v>20</v>
      </c>
      <c r="P252" s="1">
        <v>47895899</v>
      </c>
      <c r="Q252" s="1" t="s">
        <v>3104</v>
      </c>
      <c r="R252" s="1" t="s">
        <v>3105</v>
      </c>
    </row>
    <row r="253" spans="1:18" x14ac:dyDescent="0.55000000000000004">
      <c r="A253" s="1" t="s">
        <v>2633</v>
      </c>
      <c r="B253" s="10">
        <v>2.1788094761877701E-7</v>
      </c>
      <c r="C253" s="1">
        <v>6.7245465750141904E-4</v>
      </c>
      <c r="D253" s="1">
        <v>0.141104452501952</v>
      </c>
      <c r="E253" s="1">
        <v>0.100356505213248</v>
      </c>
      <c r="F253" s="1">
        <v>4.0747947288704699E-2</v>
      </c>
      <c r="G253" s="1" t="s">
        <v>2483</v>
      </c>
      <c r="H253" s="55" t="s">
        <v>3584</v>
      </c>
      <c r="I253" s="55"/>
      <c r="J253" s="55"/>
      <c r="K253" s="55"/>
      <c r="L253" s="55"/>
      <c r="M253" s="55"/>
      <c r="N253" s="55"/>
      <c r="O253" s="1">
        <v>6</v>
      </c>
      <c r="P253" s="1">
        <v>41168972</v>
      </c>
      <c r="Q253" s="1" t="s">
        <v>261</v>
      </c>
      <c r="R253" s="1" t="s">
        <v>261</v>
      </c>
    </row>
    <row r="254" spans="1:18" x14ac:dyDescent="0.55000000000000004">
      <c r="A254" s="1" t="s">
        <v>3146</v>
      </c>
      <c r="B254" s="10">
        <v>5.5552993749883397E-6</v>
      </c>
      <c r="C254" s="1">
        <v>5.6195342687664698E-3</v>
      </c>
      <c r="D254" s="1">
        <v>0.212333655460437</v>
      </c>
      <c r="E254" s="1">
        <v>0.26777964163779699</v>
      </c>
      <c r="F254" s="1">
        <v>-5.5445986177360899E-2</v>
      </c>
      <c r="G254" s="1" t="s">
        <v>2483</v>
      </c>
      <c r="H254" s="55" t="s">
        <v>3584</v>
      </c>
      <c r="I254" s="55"/>
      <c r="J254" s="55"/>
      <c r="K254" s="55"/>
      <c r="L254" s="55"/>
      <c r="M254" s="55"/>
      <c r="N254" s="55"/>
      <c r="O254" s="1">
        <v>14</v>
      </c>
      <c r="P254" s="1">
        <v>35871715</v>
      </c>
      <c r="Q254" s="1" t="s">
        <v>282</v>
      </c>
      <c r="R254" s="1" t="s">
        <v>282</v>
      </c>
    </row>
    <row r="255" spans="1:18" x14ac:dyDescent="0.55000000000000004">
      <c r="A255" s="1" t="s">
        <v>3050</v>
      </c>
      <c r="B255" s="10">
        <v>4.0340716739627301E-6</v>
      </c>
      <c r="C255" s="1">
        <v>4.6139923979566502E-3</v>
      </c>
      <c r="D255" s="1">
        <v>0.11922473045052601</v>
      </c>
      <c r="E255" s="1">
        <v>8.9251460642778696E-2</v>
      </c>
      <c r="F255" s="1">
        <v>2.9973269807747598E-2</v>
      </c>
      <c r="G255" s="1" t="s">
        <v>2483</v>
      </c>
      <c r="H255" s="55" t="s">
        <v>3584</v>
      </c>
      <c r="I255" s="55"/>
      <c r="J255" s="55"/>
      <c r="K255" s="55"/>
      <c r="L255" s="55"/>
      <c r="M255" s="55"/>
      <c r="N255" s="55"/>
      <c r="O255" s="1">
        <v>6</v>
      </c>
      <c r="P255" s="1">
        <v>30737231</v>
      </c>
      <c r="Q255" s="1" t="s">
        <v>3051</v>
      </c>
      <c r="R255" s="1" t="s">
        <v>3051</v>
      </c>
    </row>
    <row r="256" spans="1:18" x14ac:dyDescent="0.55000000000000004">
      <c r="A256" s="1" t="s">
        <v>2692</v>
      </c>
      <c r="B256" s="10">
        <v>5.1019889675862401E-7</v>
      </c>
      <c r="C256" s="1">
        <v>1.24489149232009E-3</v>
      </c>
      <c r="D256" s="1">
        <v>0.72677522232040204</v>
      </c>
      <c r="E256" s="1">
        <v>0.77935897269437104</v>
      </c>
      <c r="F256" s="1">
        <v>-5.2583750373969E-2</v>
      </c>
      <c r="G256" s="1" t="s">
        <v>2483</v>
      </c>
      <c r="H256" s="55" t="s">
        <v>3584</v>
      </c>
      <c r="I256" s="55"/>
      <c r="J256" s="55"/>
      <c r="K256" s="55"/>
      <c r="L256" s="55"/>
      <c r="M256" s="55"/>
      <c r="N256" s="55"/>
      <c r="O256" s="1">
        <v>10</v>
      </c>
      <c r="P256" s="1">
        <v>121028978</v>
      </c>
      <c r="Q256" s="1" t="s">
        <v>2693</v>
      </c>
      <c r="R256" s="1" t="s">
        <v>2693</v>
      </c>
    </row>
    <row r="257" spans="1:18" x14ac:dyDescent="0.55000000000000004">
      <c r="A257" s="1" t="s">
        <v>260</v>
      </c>
      <c r="B257" s="10">
        <v>2.6814219296281899E-9</v>
      </c>
      <c r="C257" s="10">
        <v>2.2490538160670198E-5</v>
      </c>
      <c r="D257" s="1">
        <v>0.106972728363326</v>
      </c>
      <c r="E257" s="1">
        <v>6.3801862548942795E-2</v>
      </c>
      <c r="F257" s="1">
        <v>4.3170865814383501E-2</v>
      </c>
      <c r="G257" s="1" t="s">
        <v>1989</v>
      </c>
      <c r="H257" s="55" t="s">
        <v>3584</v>
      </c>
      <c r="I257" s="55"/>
      <c r="J257" s="55"/>
      <c r="K257" s="55"/>
      <c r="L257" s="55"/>
      <c r="M257" s="55"/>
      <c r="N257" s="55"/>
      <c r="O257" s="1">
        <v>6</v>
      </c>
      <c r="P257" s="1">
        <v>41168911</v>
      </c>
      <c r="Q257" s="1" t="s">
        <v>261</v>
      </c>
      <c r="R257" s="1" t="s">
        <v>261</v>
      </c>
    </row>
    <row r="258" spans="1:18" x14ac:dyDescent="0.55000000000000004">
      <c r="A258" s="1" t="s">
        <v>2839</v>
      </c>
      <c r="B258" s="10">
        <v>1.5144181564427899E-6</v>
      </c>
      <c r="C258" s="1">
        <v>2.4584991073394401E-3</v>
      </c>
      <c r="D258" s="1">
        <v>0.103575425185452</v>
      </c>
      <c r="E258" s="1">
        <v>0.13307835369135601</v>
      </c>
      <c r="F258" s="1">
        <v>-2.9502928505904399E-2</v>
      </c>
      <c r="G258" s="1" t="s">
        <v>2483</v>
      </c>
      <c r="H258" s="55" t="s">
        <v>3584</v>
      </c>
      <c r="I258" s="55"/>
      <c r="J258" s="55"/>
      <c r="K258" s="55"/>
      <c r="L258" s="55"/>
      <c r="M258" s="55"/>
      <c r="N258" s="55"/>
      <c r="O258" s="1">
        <v>19</v>
      </c>
      <c r="P258" s="1">
        <v>6482062</v>
      </c>
      <c r="Q258" s="1" t="s">
        <v>2840</v>
      </c>
      <c r="R258" s="1" t="s">
        <v>2840</v>
      </c>
    </row>
    <row r="259" spans="1:18" x14ac:dyDescent="0.55000000000000004">
      <c r="A259" s="1" t="s">
        <v>3511</v>
      </c>
      <c r="B259" s="10">
        <v>1.3742664611374E-5</v>
      </c>
      <c r="C259" s="1">
        <v>9.5229333181899994E-3</v>
      </c>
      <c r="D259" s="1">
        <v>0.21906751990613099</v>
      </c>
      <c r="E259" s="1">
        <v>0.15365690957508801</v>
      </c>
      <c r="F259" s="1">
        <v>6.5410610331043104E-2</v>
      </c>
      <c r="G259" s="1" t="s">
        <v>2483</v>
      </c>
      <c r="H259" s="55" t="s">
        <v>3584</v>
      </c>
      <c r="I259" s="55"/>
      <c r="J259" s="55"/>
      <c r="K259" s="55"/>
      <c r="L259" s="55"/>
      <c r="M259" s="55"/>
      <c r="N259" s="55"/>
      <c r="O259" s="1">
        <v>7</v>
      </c>
      <c r="P259" s="1">
        <v>101688730</v>
      </c>
      <c r="Q259" s="1" t="s">
        <v>2786</v>
      </c>
      <c r="R259" s="1" t="s">
        <v>2786</v>
      </c>
    </row>
    <row r="260" spans="1:18" x14ac:dyDescent="0.55000000000000004">
      <c r="A260" s="1" t="s">
        <v>308</v>
      </c>
      <c r="B260" s="10">
        <v>5.2884121555407201E-8</v>
      </c>
      <c r="C260" s="1">
        <v>2.34195766965439E-4</v>
      </c>
      <c r="D260" s="1">
        <v>0.95584056116520599</v>
      </c>
      <c r="E260" s="1">
        <v>0.97620870525812597</v>
      </c>
      <c r="F260" s="1">
        <v>-2.0368144092920201E-2</v>
      </c>
      <c r="G260" s="1" t="s">
        <v>1989</v>
      </c>
      <c r="H260" s="55" t="s">
        <v>3584</v>
      </c>
      <c r="I260" s="55"/>
      <c r="J260" s="55"/>
      <c r="K260" s="55"/>
      <c r="L260" s="55"/>
      <c r="M260" s="55"/>
      <c r="N260" s="55"/>
      <c r="O260" s="1">
        <v>8</v>
      </c>
      <c r="P260" s="1">
        <v>125765152</v>
      </c>
      <c r="Q260" s="1" t="s">
        <v>2476</v>
      </c>
      <c r="R260" s="1" t="s">
        <v>309</v>
      </c>
    </row>
    <row r="261" spans="1:18" x14ac:dyDescent="0.55000000000000004">
      <c r="A261" s="1" t="s">
        <v>3049</v>
      </c>
      <c r="B261" s="10">
        <v>4.03299934373298E-6</v>
      </c>
      <c r="C261" s="1">
        <v>4.6139923979566502E-3</v>
      </c>
      <c r="D261" s="1">
        <v>0.85392483663583496</v>
      </c>
      <c r="E261" s="1">
        <v>0.89464658657009699</v>
      </c>
      <c r="F261" s="1">
        <v>-4.0721749934262398E-2</v>
      </c>
      <c r="G261" s="1" t="s">
        <v>2483</v>
      </c>
      <c r="H261" s="55" t="s">
        <v>3584</v>
      </c>
      <c r="I261" s="55"/>
      <c r="J261" s="55"/>
      <c r="K261" s="55"/>
      <c r="L261" s="55"/>
      <c r="M261" s="55"/>
      <c r="N261" s="55"/>
      <c r="O261" s="1">
        <v>13</v>
      </c>
      <c r="P261" s="1">
        <v>28630662</v>
      </c>
      <c r="Q261" s="1" t="s">
        <v>3010</v>
      </c>
      <c r="R261" s="1" t="s">
        <v>3010</v>
      </c>
    </row>
    <row r="262" spans="1:18" x14ac:dyDescent="0.55000000000000004">
      <c r="A262" s="1" t="s">
        <v>3221</v>
      </c>
      <c r="B262" s="10">
        <v>7.3065710809591697E-6</v>
      </c>
      <c r="C262" s="1">
        <v>6.76239110422144E-3</v>
      </c>
      <c r="D262" s="1">
        <v>0.12334677656564599</v>
      </c>
      <c r="E262" s="1">
        <v>9.6191142002382796E-2</v>
      </c>
      <c r="F262" s="1">
        <v>2.7155634563262799E-2</v>
      </c>
      <c r="G262" s="1" t="s">
        <v>2483</v>
      </c>
      <c r="H262" s="55" t="s">
        <v>3584</v>
      </c>
      <c r="I262" s="55"/>
      <c r="J262" s="55"/>
      <c r="K262" s="55"/>
      <c r="L262" s="55"/>
      <c r="M262" s="55"/>
      <c r="N262" s="55"/>
      <c r="O262" s="1">
        <v>19</v>
      </c>
      <c r="P262" s="1">
        <v>38916738</v>
      </c>
      <c r="Q262" s="1" t="s">
        <v>3222</v>
      </c>
      <c r="R262" s="1" t="s">
        <v>3222</v>
      </c>
    </row>
    <row r="263" spans="1:18" x14ac:dyDescent="0.55000000000000004">
      <c r="A263" s="1" t="s">
        <v>2858</v>
      </c>
      <c r="B263" s="10">
        <v>1.6845365899091899E-6</v>
      </c>
      <c r="C263" s="1">
        <v>2.6286736440721699E-3</v>
      </c>
      <c r="D263" s="1">
        <v>0.14222327392704401</v>
      </c>
      <c r="E263" s="1">
        <v>9.3182869685477496E-2</v>
      </c>
      <c r="F263" s="1">
        <v>4.9040404241566603E-2</v>
      </c>
      <c r="G263" s="1" t="s">
        <v>2483</v>
      </c>
      <c r="H263" s="55" t="s">
        <v>3584</v>
      </c>
      <c r="I263" s="55"/>
      <c r="J263" s="55"/>
      <c r="K263" s="55"/>
      <c r="L263" s="55"/>
      <c r="M263" s="55"/>
      <c r="N263" s="55"/>
      <c r="O263" s="1">
        <v>1</v>
      </c>
      <c r="P263" s="1">
        <v>202775609</v>
      </c>
      <c r="Q263" s="1" t="s">
        <v>2859</v>
      </c>
      <c r="R263" s="1" t="s">
        <v>2860</v>
      </c>
    </row>
    <row r="264" spans="1:18" x14ac:dyDescent="0.55000000000000004">
      <c r="A264" s="1" t="s">
        <v>2818</v>
      </c>
      <c r="B264" s="10">
        <v>1.28526954040258E-6</v>
      </c>
      <c r="C264" s="1">
        <v>2.1925935911235599E-3</v>
      </c>
      <c r="D264" s="1">
        <v>0.62445034480015904</v>
      </c>
      <c r="E264" s="1">
        <v>0.66862120712567097</v>
      </c>
      <c r="F264" s="1">
        <v>-4.4170862325512497E-2</v>
      </c>
      <c r="G264" s="1" t="s">
        <v>2483</v>
      </c>
      <c r="H264" s="55" t="s">
        <v>3584</v>
      </c>
      <c r="I264" s="55"/>
      <c r="J264" s="55"/>
      <c r="K264" s="55"/>
      <c r="L264" s="55"/>
      <c r="M264" s="55"/>
      <c r="N264" s="55"/>
      <c r="O264" s="1">
        <v>12</v>
      </c>
      <c r="P264" s="1">
        <v>90341955</v>
      </c>
      <c r="Q264" s="1" t="s">
        <v>2819</v>
      </c>
      <c r="R264" s="1" t="s">
        <v>2819</v>
      </c>
    </row>
    <row r="265" spans="1:18" x14ac:dyDescent="0.55000000000000004">
      <c r="A265" s="1" t="s">
        <v>2883</v>
      </c>
      <c r="B265" s="10">
        <v>2.0005072595643898E-6</v>
      </c>
      <c r="C265" s="1">
        <v>2.9610596460115501E-3</v>
      </c>
      <c r="D265" s="1">
        <v>0.79636441437155003</v>
      </c>
      <c r="E265" s="1">
        <v>0.84812477811048104</v>
      </c>
      <c r="F265" s="1">
        <v>-5.17603637389316E-2</v>
      </c>
      <c r="G265" s="1" t="s">
        <v>2483</v>
      </c>
      <c r="H265" s="55" t="s">
        <v>3584</v>
      </c>
      <c r="I265" s="55"/>
      <c r="J265" s="55"/>
      <c r="K265" s="55"/>
      <c r="L265" s="55"/>
      <c r="M265" s="55"/>
      <c r="N265" s="55"/>
      <c r="O265" s="1">
        <v>12</v>
      </c>
      <c r="P265" s="1">
        <v>112621527</v>
      </c>
      <c r="Q265" s="1" t="s">
        <v>2884</v>
      </c>
      <c r="R265" s="1" t="s">
        <v>2885</v>
      </c>
    </row>
    <row r="266" spans="1:18" x14ac:dyDescent="0.55000000000000004">
      <c r="A266" s="1" t="s">
        <v>104</v>
      </c>
      <c r="B266" s="10">
        <v>2.46276336910551E-7</v>
      </c>
      <c r="C266" s="1">
        <v>7.2977032868624101E-4</v>
      </c>
      <c r="D266" s="1">
        <v>0.24721792158918901</v>
      </c>
      <c r="E266" s="1">
        <v>0.319552057192384</v>
      </c>
      <c r="F266" s="1">
        <v>-7.2334135603195696E-2</v>
      </c>
      <c r="G266" s="1" t="s">
        <v>2483</v>
      </c>
      <c r="H266" s="55" t="s">
        <v>3584</v>
      </c>
      <c r="I266" s="55"/>
      <c r="J266" s="55"/>
      <c r="K266" s="55"/>
      <c r="L266" s="55"/>
      <c r="M266" s="55"/>
      <c r="N266" s="55"/>
      <c r="O266" s="1">
        <v>15</v>
      </c>
      <c r="P266" s="1">
        <v>90357202</v>
      </c>
      <c r="Q266" s="1" t="s">
        <v>105</v>
      </c>
      <c r="R266" s="1" t="s">
        <v>105</v>
      </c>
    </row>
    <row r="267" spans="1:18" x14ac:dyDescent="0.55000000000000004">
      <c r="A267" s="1" t="s">
        <v>274</v>
      </c>
      <c r="B267" s="10">
        <v>8.9374039381998895E-9</v>
      </c>
      <c r="C267" s="10">
        <v>5.8035753231083099E-5</v>
      </c>
      <c r="D267" s="1">
        <v>0.88642901784623196</v>
      </c>
      <c r="E267" s="1">
        <v>0.92317683175864995</v>
      </c>
      <c r="F267" s="1">
        <v>-3.6747813912418201E-2</v>
      </c>
      <c r="G267" s="1" t="s">
        <v>1989</v>
      </c>
      <c r="H267" s="55" t="s">
        <v>3584</v>
      </c>
      <c r="I267" s="55"/>
      <c r="J267" s="55"/>
      <c r="K267" s="55"/>
      <c r="L267" s="55"/>
      <c r="M267" s="55"/>
      <c r="N267" s="55"/>
      <c r="O267" s="1">
        <v>13</v>
      </c>
      <c r="P267" s="1">
        <v>46737047</v>
      </c>
      <c r="Q267" s="1" t="s">
        <v>2576</v>
      </c>
      <c r="R267" s="1" t="s">
        <v>2576</v>
      </c>
    </row>
    <row r="268" spans="1:18" x14ac:dyDescent="0.55000000000000004">
      <c r="A268" s="1" t="s">
        <v>2762</v>
      </c>
      <c r="B268" s="10">
        <v>8.6229831171781998E-7</v>
      </c>
      <c r="C268" s="1">
        <v>1.6878812145667301E-3</v>
      </c>
      <c r="D268" s="1">
        <v>0.40837533418845601</v>
      </c>
      <c r="E268" s="1">
        <v>0.43842949097876899</v>
      </c>
      <c r="F268" s="1">
        <v>-3.00541567903128E-2</v>
      </c>
      <c r="G268" s="1" t="s">
        <v>2483</v>
      </c>
      <c r="H268" s="55" t="s">
        <v>3584</v>
      </c>
      <c r="I268" s="55"/>
      <c r="J268" s="55"/>
      <c r="K268" s="55"/>
      <c r="L268" s="55"/>
      <c r="M268" s="55"/>
      <c r="N268" s="55"/>
      <c r="O268" s="1">
        <v>11</v>
      </c>
      <c r="P268" s="1">
        <v>57200325</v>
      </c>
      <c r="Q268" s="1" t="s">
        <v>2476</v>
      </c>
      <c r="R268" s="1" t="s">
        <v>2763</v>
      </c>
    </row>
    <row r="269" spans="1:18" x14ac:dyDescent="0.55000000000000004">
      <c r="A269" s="1" t="s">
        <v>2924</v>
      </c>
      <c r="B269" s="10">
        <v>2.58288093453446E-6</v>
      </c>
      <c r="C269" s="1">
        <v>3.5411501745438501E-3</v>
      </c>
      <c r="D269" s="1">
        <v>0.96288034066307304</v>
      </c>
      <c r="E269" s="1">
        <v>0.968906294314554</v>
      </c>
      <c r="F269" s="1">
        <v>-6.0259536514812896E-3</v>
      </c>
      <c r="G269" s="1" t="s">
        <v>2483</v>
      </c>
      <c r="H269" s="55" t="s">
        <v>3584</v>
      </c>
      <c r="I269" s="55"/>
      <c r="J269" s="55"/>
      <c r="K269" s="55"/>
      <c r="L269" s="55"/>
      <c r="M269" s="55"/>
      <c r="N269" s="55"/>
      <c r="O269" s="1">
        <v>16</v>
      </c>
      <c r="P269" s="1">
        <v>58636963</v>
      </c>
      <c r="Q269" s="1" t="s">
        <v>2925</v>
      </c>
      <c r="R269" s="1" t="s">
        <v>2925</v>
      </c>
    </row>
    <row r="270" spans="1:18" x14ac:dyDescent="0.55000000000000004">
      <c r="A270" s="1" t="s">
        <v>325</v>
      </c>
      <c r="B270" s="10">
        <v>8.0432993545469396E-8</v>
      </c>
      <c r="C270" s="1">
        <v>3.2002853794557202E-4</v>
      </c>
      <c r="D270" s="1">
        <v>0.68832714929150296</v>
      </c>
      <c r="E270" s="1">
        <v>0.75647274721153701</v>
      </c>
      <c r="F270" s="1">
        <v>-6.8145597920033801E-2</v>
      </c>
      <c r="G270" s="1" t="s">
        <v>1989</v>
      </c>
      <c r="H270" s="55" t="s">
        <v>3584</v>
      </c>
      <c r="I270" s="55"/>
      <c r="J270" s="55"/>
      <c r="K270" s="55"/>
      <c r="L270" s="55"/>
      <c r="M270" s="55"/>
      <c r="N270" s="55"/>
      <c r="O270" s="1">
        <v>8</v>
      </c>
      <c r="P270" s="1">
        <v>145043333</v>
      </c>
      <c r="Q270" s="1" t="s">
        <v>276</v>
      </c>
      <c r="R270" s="1" t="s">
        <v>276</v>
      </c>
    </row>
    <row r="271" spans="1:18" x14ac:dyDescent="0.55000000000000004">
      <c r="A271" s="1" t="s">
        <v>2796</v>
      </c>
      <c r="B271" s="10">
        <v>1.13187436048847E-6</v>
      </c>
      <c r="C271" s="1">
        <v>2.02273439834373E-3</v>
      </c>
      <c r="D271" s="1">
        <v>0.63985876745554904</v>
      </c>
      <c r="E271" s="1">
        <v>0.60154341078266704</v>
      </c>
      <c r="F271" s="1">
        <v>3.8315356672881398E-2</v>
      </c>
      <c r="G271" s="1" t="s">
        <v>2483</v>
      </c>
      <c r="H271" s="55" t="s">
        <v>3584</v>
      </c>
      <c r="I271" s="55"/>
      <c r="J271" s="55"/>
      <c r="K271" s="55"/>
      <c r="L271" s="55"/>
      <c r="M271" s="55"/>
      <c r="N271" s="55"/>
      <c r="O271" s="1">
        <v>2</v>
      </c>
      <c r="P271" s="1">
        <v>98329463</v>
      </c>
      <c r="Q271" s="1" t="s">
        <v>2797</v>
      </c>
      <c r="R271" s="1" t="s">
        <v>2797</v>
      </c>
    </row>
    <row r="272" spans="1:18" x14ac:dyDescent="0.55000000000000004">
      <c r="A272" s="1" t="s">
        <v>3439</v>
      </c>
      <c r="B272" s="10">
        <v>1.24175070754377E-5</v>
      </c>
      <c r="C272" s="1">
        <v>9.16050046085134E-3</v>
      </c>
      <c r="D272" s="1">
        <v>0.96247612721419196</v>
      </c>
      <c r="E272" s="1">
        <v>0.97613577234201299</v>
      </c>
      <c r="F272" s="1">
        <v>-1.36596451278215E-2</v>
      </c>
      <c r="G272" s="1" t="s">
        <v>2483</v>
      </c>
      <c r="H272" s="55" t="s">
        <v>3584</v>
      </c>
      <c r="I272" s="55"/>
      <c r="J272" s="55"/>
      <c r="K272" s="55"/>
      <c r="L272" s="55"/>
      <c r="M272" s="55"/>
      <c r="N272" s="55"/>
      <c r="O272" s="1">
        <v>18</v>
      </c>
      <c r="P272" s="1">
        <v>46473573</v>
      </c>
      <c r="Q272" s="1" t="s">
        <v>2603</v>
      </c>
      <c r="R272" s="1" t="s">
        <v>2603</v>
      </c>
    </row>
    <row r="273" spans="1:18" x14ac:dyDescent="0.55000000000000004">
      <c r="A273" s="1" t="s">
        <v>2661</v>
      </c>
      <c r="B273" s="10">
        <v>3.18577123830716E-7</v>
      </c>
      <c r="C273" s="1">
        <v>8.6662018384117603E-4</v>
      </c>
      <c r="D273" s="1">
        <v>0.83097979478777995</v>
      </c>
      <c r="E273" s="1">
        <v>0.86279839213907905</v>
      </c>
      <c r="F273" s="1">
        <v>-3.1818597351299202E-2</v>
      </c>
      <c r="G273" s="1" t="s">
        <v>2483</v>
      </c>
      <c r="H273" s="55" t="s">
        <v>3584</v>
      </c>
      <c r="I273" s="55"/>
      <c r="J273" s="55"/>
      <c r="K273" s="55"/>
      <c r="L273" s="55"/>
      <c r="M273" s="55"/>
      <c r="N273" s="55"/>
      <c r="O273" s="1">
        <v>3</v>
      </c>
      <c r="P273" s="1">
        <v>155100309</v>
      </c>
      <c r="Q273" s="1" t="s">
        <v>2662</v>
      </c>
      <c r="R273" s="1" t="s">
        <v>2663</v>
      </c>
    </row>
    <row r="274" spans="1:18" x14ac:dyDescent="0.55000000000000004">
      <c r="A274" s="1" t="s">
        <v>3198</v>
      </c>
      <c r="B274" s="10">
        <v>6.6510495575911803E-6</v>
      </c>
      <c r="C274" s="1">
        <v>6.3153911650597203E-3</v>
      </c>
      <c r="D274" s="1">
        <v>0.14315128856221401</v>
      </c>
      <c r="E274" s="1">
        <v>0.104865522607673</v>
      </c>
      <c r="F274" s="1">
        <v>3.82857659545408E-2</v>
      </c>
      <c r="G274" s="1" t="s">
        <v>2483</v>
      </c>
      <c r="H274" s="55" t="s">
        <v>3584</v>
      </c>
      <c r="I274" s="55"/>
      <c r="J274" s="55"/>
      <c r="K274" s="55"/>
      <c r="L274" s="55"/>
      <c r="M274" s="55"/>
      <c r="N274" s="55"/>
      <c r="O274" s="1">
        <v>11</v>
      </c>
      <c r="P274" s="1">
        <v>67132472</v>
      </c>
      <c r="Q274" s="1" t="s">
        <v>3199</v>
      </c>
      <c r="R274" s="1" t="s">
        <v>3200</v>
      </c>
    </row>
    <row r="275" spans="1:18" x14ac:dyDescent="0.55000000000000004">
      <c r="A275" s="1" t="s">
        <v>2640</v>
      </c>
      <c r="B275" s="10">
        <v>2.5077586288895298E-7</v>
      </c>
      <c r="C275" s="1">
        <v>7.3695521131984104E-4</v>
      </c>
      <c r="D275" s="1">
        <v>0.11784895950565399</v>
      </c>
      <c r="E275" s="1">
        <v>0.14230816107738101</v>
      </c>
      <c r="F275" s="1">
        <v>-2.4459201571727301E-2</v>
      </c>
      <c r="G275" s="1" t="s">
        <v>2483</v>
      </c>
      <c r="H275" s="55" t="s">
        <v>3584</v>
      </c>
      <c r="I275" s="55"/>
      <c r="J275" s="55"/>
      <c r="K275" s="55"/>
      <c r="L275" s="55"/>
      <c r="M275" s="55"/>
      <c r="N275" s="55"/>
      <c r="O275" s="1">
        <v>2</v>
      </c>
      <c r="P275" s="1">
        <v>97534057</v>
      </c>
      <c r="Q275" s="1" t="s">
        <v>2641</v>
      </c>
      <c r="R275" s="1" t="s">
        <v>2641</v>
      </c>
    </row>
    <row r="276" spans="1:18" x14ac:dyDescent="0.55000000000000004">
      <c r="A276" s="1" t="s">
        <v>3418</v>
      </c>
      <c r="B276" s="10">
        <v>1.1709282360561801E-5</v>
      </c>
      <c r="C276" s="1">
        <v>8.8280533650316306E-3</v>
      </c>
      <c r="D276" s="1">
        <v>0.88049059098749904</v>
      </c>
      <c r="E276" s="1">
        <v>0.91324014552132704</v>
      </c>
      <c r="F276" s="1">
        <v>-3.2749554533828003E-2</v>
      </c>
      <c r="G276" s="1" t="s">
        <v>2483</v>
      </c>
      <c r="H276" s="55" t="s">
        <v>3584</v>
      </c>
      <c r="I276" s="55"/>
      <c r="J276" s="55"/>
      <c r="K276" s="55"/>
      <c r="L276" s="55"/>
      <c r="M276" s="55"/>
      <c r="N276" s="55"/>
      <c r="O276" s="1">
        <v>11</v>
      </c>
      <c r="P276" s="1">
        <v>12380057</v>
      </c>
      <c r="Q276" s="1" t="s">
        <v>3419</v>
      </c>
      <c r="R276" s="1" t="s">
        <v>3420</v>
      </c>
    </row>
    <row r="277" spans="1:18" x14ac:dyDescent="0.55000000000000004">
      <c r="A277" s="1" t="s">
        <v>3556</v>
      </c>
      <c r="B277" s="10">
        <v>1.49463661650825E-5</v>
      </c>
      <c r="C277" s="1">
        <v>9.97116622803286E-3</v>
      </c>
      <c r="D277" s="1">
        <v>0.220409096204912</v>
      </c>
      <c r="E277" s="1">
        <v>0.28720746684499798</v>
      </c>
      <c r="F277" s="1">
        <v>-6.67983706400853E-2</v>
      </c>
      <c r="G277" s="1" t="s">
        <v>2483</v>
      </c>
      <c r="H277" s="55" t="s">
        <v>3584</v>
      </c>
      <c r="I277" s="55"/>
      <c r="J277" s="55"/>
      <c r="K277" s="55"/>
      <c r="L277" s="55"/>
      <c r="M277" s="55"/>
      <c r="N277" s="55"/>
      <c r="O277" s="1">
        <v>1</v>
      </c>
      <c r="P277" s="1">
        <v>12112386</v>
      </c>
      <c r="Q277" s="1" t="s">
        <v>2476</v>
      </c>
      <c r="R277" s="1" t="s">
        <v>3557</v>
      </c>
    </row>
    <row r="278" spans="1:18" x14ac:dyDescent="0.55000000000000004">
      <c r="A278" s="1" t="s">
        <v>2853</v>
      </c>
      <c r="B278" s="10">
        <v>1.65369413789625E-6</v>
      </c>
      <c r="C278" s="1">
        <v>2.61090418551101E-3</v>
      </c>
      <c r="D278" s="1">
        <v>0.111530186549109</v>
      </c>
      <c r="E278" s="1">
        <v>7.46979432327433E-2</v>
      </c>
      <c r="F278" s="1">
        <v>3.6832243316365497E-2</v>
      </c>
      <c r="G278" s="1" t="s">
        <v>2483</v>
      </c>
      <c r="H278" s="55" t="s">
        <v>3584</v>
      </c>
      <c r="I278" s="55"/>
      <c r="J278" s="55"/>
      <c r="K278" s="55"/>
      <c r="L278" s="55"/>
      <c r="M278" s="55"/>
      <c r="N278" s="55"/>
      <c r="O278" s="1">
        <v>19</v>
      </c>
      <c r="P278" s="1">
        <v>54876446</v>
      </c>
      <c r="Q278" s="1" t="s">
        <v>2735</v>
      </c>
      <c r="R278" s="1" t="s">
        <v>2735</v>
      </c>
    </row>
    <row r="279" spans="1:18" x14ac:dyDescent="0.55000000000000004">
      <c r="A279" s="1" t="s">
        <v>3275</v>
      </c>
      <c r="B279" s="10">
        <v>8.3796721549407394E-6</v>
      </c>
      <c r="C279" s="1">
        <v>7.3023220106568304E-3</v>
      </c>
      <c r="D279" s="1">
        <v>0.378511593354041</v>
      </c>
      <c r="E279" s="1">
        <v>0.32961397914975898</v>
      </c>
      <c r="F279" s="1">
        <v>4.8897614204281903E-2</v>
      </c>
      <c r="G279" s="1" t="s">
        <v>2483</v>
      </c>
      <c r="H279" s="55" t="s">
        <v>3584</v>
      </c>
      <c r="I279" s="55"/>
      <c r="J279" s="55"/>
      <c r="K279" s="55"/>
      <c r="L279" s="55"/>
      <c r="M279" s="55"/>
      <c r="N279" s="55"/>
      <c r="O279" s="1">
        <v>22</v>
      </c>
      <c r="P279" s="1">
        <v>40814966</v>
      </c>
      <c r="Q279" s="1" t="s">
        <v>3276</v>
      </c>
      <c r="R279" s="1" t="s">
        <v>3276</v>
      </c>
    </row>
    <row r="280" spans="1:18" x14ac:dyDescent="0.55000000000000004">
      <c r="A280" s="1" t="s">
        <v>245</v>
      </c>
      <c r="B280" s="10">
        <v>8.7115827837881896E-10</v>
      </c>
      <c r="C280" s="10">
        <v>1.0020859005481999E-5</v>
      </c>
      <c r="D280" s="1">
        <v>0.132148546115543</v>
      </c>
      <c r="E280" s="1">
        <v>9.1156787202751693E-2</v>
      </c>
      <c r="F280" s="1">
        <v>4.0991758912791401E-2</v>
      </c>
      <c r="G280" s="1" t="s">
        <v>1989</v>
      </c>
      <c r="H280" s="55" t="s">
        <v>3584</v>
      </c>
      <c r="I280" s="55"/>
      <c r="J280" s="55"/>
      <c r="K280" s="55"/>
      <c r="L280" s="55"/>
      <c r="M280" s="55"/>
      <c r="N280" s="55"/>
      <c r="O280" s="1">
        <v>22</v>
      </c>
      <c r="P280" s="1">
        <v>31739936</v>
      </c>
      <c r="Q280" s="1" t="s">
        <v>2567</v>
      </c>
      <c r="R280" s="1" t="s">
        <v>2568</v>
      </c>
    </row>
    <row r="281" spans="1:18" x14ac:dyDescent="0.55000000000000004">
      <c r="A281" s="1" t="s">
        <v>2655</v>
      </c>
      <c r="B281" s="10">
        <v>3.08056982589152E-7</v>
      </c>
      <c r="C281" s="1">
        <v>8.5468989837959495E-4</v>
      </c>
      <c r="D281" s="1">
        <v>0.78026441125051305</v>
      </c>
      <c r="E281" s="1">
        <v>0.843891903826544</v>
      </c>
      <c r="F281" s="1">
        <v>-6.3627492576030606E-2</v>
      </c>
      <c r="G281" s="1" t="s">
        <v>2483</v>
      </c>
      <c r="H281" s="55" t="s">
        <v>3584</v>
      </c>
      <c r="I281" s="55"/>
      <c r="J281" s="55"/>
      <c r="K281" s="55"/>
      <c r="L281" s="55"/>
      <c r="M281" s="55"/>
      <c r="N281" s="55"/>
      <c r="O281" s="1">
        <v>7</v>
      </c>
      <c r="P281" s="1">
        <v>2295131</v>
      </c>
      <c r="Q281" s="1" t="s">
        <v>2656</v>
      </c>
      <c r="R281" s="1" t="s">
        <v>2657</v>
      </c>
    </row>
    <row r="282" spans="1:18" x14ac:dyDescent="0.55000000000000004">
      <c r="A282" s="1" t="s">
        <v>2774</v>
      </c>
      <c r="B282" s="10">
        <v>9.2043005808715502E-7</v>
      </c>
      <c r="C282" s="1">
        <v>1.7562416220189799E-3</v>
      </c>
      <c r="D282" s="1">
        <v>0.88601040833932798</v>
      </c>
      <c r="E282" s="1">
        <v>0.92547321536457094</v>
      </c>
      <c r="F282" s="1">
        <v>-3.9462807025242998E-2</v>
      </c>
      <c r="G282" s="1" t="s">
        <v>2483</v>
      </c>
      <c r="H282" s="55" t="s">
        <v>3584</v>
      </c>
      <c r="I282" s="55"/>
      <c r="J282" s="55"/>
      <c r="K282" s="55"/>
      <c r="L282" s="55"/>
      <c r="M282" s="55"/>
      <c r="N282" s="55"/>
      <c r="O282" s="1">
        <v>5</v>
      </c>
      <c r="P282" s="1">
        <v>393366</v>
      </c>
      <c r="Q282" s="1" t="s">
        <v>16</v>
      </c>
      <c r="R282" s="1" t="s">
        <v>21</v>
      </c>
    </row>
    <row r="283" spans="1:18" x14ac:dyDescent="0.55000000000000004">
      <c r="A283" s="1" t="s">
        <v>3099</v>
      </c>
      <c r="B283" s="10">
        <v>4.9853316613085401E-6</v>
      </c>
      <c r="C283" s="1">
        <v>5.3522786600163803E-3</v>
      </c>
      <c r="D283" s="1">
        <v>0.67829233534577804</v>
      </c>
      <c r="E283" s="1">
        <v>0.61721453342541099</v>
      </c>
      <c r="F283" s="1">
        <v>6.10778019203677E-2</v>
      </c>
      <c r="G283" s="1" t="s">
        <v>2483</v>
      </c>
      <c r="H283" s="55" t="s">
        <v>3584</v>
      </c>
      <c r="I283" s="55"/>
      <c r="J283" s="55"/>
      <c r="K283" s="55"/>
      <c r="L283" s="55"/>
      <c r="M283" s="55"/>
      <c r="N283" s="55"/>
      <c r="O283" s="1">
        <v>2</v>
      </c>
      <c r="P283" s="1">
        <v>118594304</v>
      </c>
      <c r="Q283" s="1" t="s">
        <v>2700</v>
      </c>
      <c r="R283" s="1" t="s">
        <v>2701</v>
      </c>
    </row>
    <row r="284" spans="1:18" x14ac:dyDescent="0.55000000000000004">
      <c r="A284" s="1" t="s">
        <v>2921</v>
      </c>
      <c r="B284" s="10">
        <v>2.5390491573110001E-6</v>
      </c>
      <c r="C284" s="1">
        <v>3.5007748932593301E-3</v>
      </c>
      <c r="D284" s="1">
        <v>0.102938345201546</v>
      </c>
      <c r="E284" s="1">
        <v>0.133202907083671</v>
      </c>
      <c r="F284" s="1">
        <v>-3.0264561882125299E-2</v>
      </c>
      <c r="G284" s="1" t="s">
        <v>2483</v>
      </c>
      <c r="H284" s="55" t="s">
        <v>3584</v>
      </c>
      <c r="I284" s="55"/>
      <c r="J284" s="55"/>
      <c r="K284" s="55"/>
      <c r="L284" s="55"/>
      <c r="M284" s="55"/>
      <c r="N284" s="55"/>
      <c r="O284" s="1">
        <v>22</v>
      </c>
      <c r="P284" s="1">
        <v>50965373</v>
      </c>
      <c r="Q284" s="1" t="s">
        <v>2922</v>
      </c>
      <c r="R284" s="1" t="s">
        <v>2923</v>
      </c>
    </row>
    <row r="285" spans="1:18" x14ac:dyDescent="0.55000000000000004">
      <c r="A285" s="1" t="s">
        <v>3294</v>
      </c>
      <c r="B285" s="10">
        <v>8.8370780410675694E-6</v>
      </c>
      <c r="C285" s="1">
        <v>7.53756259008013E-3</v>
      </c>
      <c r="D285" s="1">
        <v>0.87597831596842801</v>
      </c>
      <c r="E285" s="1">
        <v>0.85085016916718303</v>
      </c>
      <c r="F285" s="1">
        <v>2.5128146801245001E-2</v>
      </c>
      <c r="G285" s="1" t="s">
        <v>2483</v>
      </c>
      <c r="H285" s="55" t="s">
        <v>3584</v>
      </c>
      <c r="I285" s="55"/>
      <c r="J285" s="55"/>
      <c r="K285" s="55"/>
      <c r="L285" s="55"/>
      <c r="M285" s="55"/>
      <c r="N285" s="55"/>
      <c r="O285" s="1">
        <v>7</v>
      </c>
      <c r="P285" s="1">
        <v>157462548</v>
      </c>
      <c r="Q285" s="1" t="s">
        <v>3295</v>
      </c>
      <c r="R285" s="1" t="s">
        <v>3016</v>
      </c>
    </row>
    <row r="286" spans="1:18" x14ac:dyDescent="0.55000000000000004">
      <c r="A286" s="1" t="s">
        <v>173</v>
      </c>
      <c r="B286" s="10">
        <v>3.4170761649812901E-8</v>
      </c>
      <c r="C286" s="1">
        <v>1.61849611549859E-4</v>
      </c>
      <c r="D286" s="1">
        <v>0.51297666571467804</v>
      </c>
      <c r="E286" s="1">
        <v>0.58057614743109698</v>
      </c>
      <c r="F286" s="1">
        <v>-6.7599481716418802E-2</v>
      </c>
      <c r="G286" s="1" t="s">
        <v>1989</v>
      </c>
      <c r="H286" s="55" t="s">
        <v>3584</v>
      </c>
      <c r="I286" s="55"/>
      <c r="J286" s="55"/>
      <c r="K286" s="55"/>
      <c r="L286" s="55"/>
      <c r="M286" s="55"/>
      <c r="N286" s="55"/>
      <c r="O286" s="1">
        <v>11</v>
      </c>
      <c r="P286" s="1">
        <v>64428925</v>
      </c>
      <c r="Q286" s="1" t="s">
        <v>174</v>
      </c>
      <c r="R286" s="1" t="s">
        <v>174</v>
      </c>
    </row>
    <row r="287" spans="1:18" x14ac:dyDescent="0.55000000000000004">
      <c r="A287" s="1" t="s">
        <v>2789</v>
      </c>
      <c r="B287" s="10">
        <v>1.04289377353847E-6</v>
      </c>
      <c r="C287" s="1">
        <v>1.91721972152573E-3</v>
      </c>
      <c r="D287" s="1">
        <v>0.11707826264992501</v>
      </c>
      <c r="E287" s="1">
        <v>7.7782020413060496E-2</v>
      </c>
      <c r="F287" s="1">
        <v>3.9296242236864801E-2</v>
      </c>
      <c r="G287" s="1" t="s">
        <v>2483</v>
      </c>
      <c r="H287" s="55" t="s">
        <v>3584</v>
      </c>
      <c r="I287" s="55"/>
      <c r="J287" s="55"/>
      <c r="K287" s="55"/>
      <c r="L287" s="55"/>
      <c r="M287" s="55"/>
      <c r="N287" s="55"/>
      <c r="O287" s="1">
        <v>1</v>
      </c>
      <c r="P287" s="1">
        <v>206849995</v>
      </c>
      <c r="Q287" s="1" t="s">
        <v>2790</v>
      </c>
      <c r="R287" s="1" t="s">
        <v>2558</v>
      </c>
    </row>
    <row r="288" spans="1:18" x14ac:dyDescent="0.55000000000000004">
      <c r="A288" s="1" t="s">
        <v>3046</v>
      </c>
      <c r="B288" s="10">
        <v>3.9981222046292603E-6</v>
      </c>
      <c r="C288" s="1">
        <v>4.5990057023661398E-3</v>
      </c>
      <c r="D288" s="1">
        <v>0.72672119652413703</v>
      </c>
      <c r="E288" s="1">
        <v>0.69315334444316001</v>
      </c>
      <c r="F288" s="1">
        <v>3.3567852080976998E-2</v>
      </c>
      <c r="G288" s="1" t="s">
        <v>2483</v>
      </c>
      <c r="H288" s="55" t="s">
        <v>3584</v>
      </c>
      <c r="I288" s="55"/>
      <c r="J288" s="55"/>
      <c r="K288" s="55"/>
      <c r="L288" s="55"/>
      <c r="M288" s="55"/>
      <c r="N288" s="55"/>
      <c r="O288" s="1">
        <v>7</v>
      </c>
      <c r="P288" s="1">
        <v>75053027</v>
      </c>
      <c r="Q288" s="1" t="s">
        <v>3047</v>
      </c>
      <c r="R288" s="1" t="s">
        <v>3048</v>
      </c>
    </row>
    <row r="289" spans="1:18" x14ac:dyDescent="0.55000000000000004">
      <c r="A289" s="1" t="s">
        <v>2769</v>
      </c>
      <c r="B289" s="10">
        <v>8.7985318776854598E-7</v>
      </c>
      <c r="C289" s="1">
        <v>1.7006837033944301E-3</v>
      </c>
      <c r="D289" s="1">
        <v>0.89763531404691099</v>
      </c>
      <c r="E289" s="1">
        <v>0.94239084842689202</v>
      </c>
      <c r="F289" s="1">
        <v>-4.4755534379980998E-2</v>
      </c>
      <c r="G289" s="1" t="s">
        <v>2483</v>
      </c>
      <c r="H289" s="55" t="s">
        <v>3584</v>
      </c>
      <c r="I289" s="55"/>
      <c r="J289" s="55"/>
      <c r="K289" s="55"/>
      <c r="L289" s="55"/>
      <c r="M289" s="55"/>
      <c r="N289" s="55"/>
      <c r="O289" s="1">
        <v>5</v>
      </c>
      <c r="P289" s="1">
        <v>70897396</v>
      </c>
      <c r="Q289" s="1" t="s">
        <v>2770</v>
      </c>
      <c r="R289" s="1" t="s">
        <v>2770</v>
      </c>
    </row>
    <row r="290" spans="1:18" x14ac:dyDescent="0.55000000000000004">
      <c r="A290" s="1" t="s">
        <v>2934</v>
      </c>
      <c r="B290" s="10">
        <v>2.6702896670586701E-6</v>
      </c>
      <c r="C290" s="1">
        <v>3.6197439748725702E-3</v>
      </c>
      <c r="D290" s="1">
        <v>0.43008810078033699</v>
      </c>
      <c r="E290" s="1">
        <v>0.38600325461793999</v>
      </c>
      <c r="F290" s="1">
        <v>4.40848461623966E-2</v>
      </c>
      <c r="G290" s="1" t="s">
        <v>2483</v>
      </c>
      <c r="H290" s="55" t="s">
        <v>3584</v>
      </c>
      <c r="I290" s="55"/>
      <c r="J290" s="55"/>
      <c r="K290" s="55"/>
      <c r="L290" s="55"/>
      <c r="M290" s="55"/>
      <c r="N290" s="55"/>
      <c r="O290" s="1">
        <v>19</v>
      </c>
      <c r="P290" s="1">
        <v>10625775</v>
      </c>
      <c r="Q290" s="1" t="s">
        <v>2935</v>
      </c>
      <c r="R290" s="1" t="s">
        <v>2935</v>
      </c>
    </row>
    <row r="291" spans="1:18" x14ac:dyDescent="0.55000000000000004">
      <c r="A291" s="1" t="s">
        <v>2676</v>
      </c>
      <c r="B291" s="10">
        <v>4.1603403545761201E-7</v>
      </c>
      <c r="C291" s="1">
        <v>1.0736931714314399E-3</v>
      </c>
      <c r="D291" s="1">
        <v>0.13886549713990301</v>
      </c>
      <c r="E291" s="1">
        <v>9.2311204225607096E-2</v>
      </c>
      <c r="F291" s="1">
        <v>4.6554292914295498E-2</v>
      </c>
      <c r="G291" s="1" t="s">
        <v>2483</v>
      </c>
      <c r="H291" s="55" t="s">
        <v>3584</v>
      </c>
      <c r="I291" s="55"/>
      <c r="J291" s="55"/>
      <c r="K291" s="55"/>
      <c r="L291" s="55"/>
      <c r="M291" s="55"/>
      <c r="N291" s="55"/>
      <c r="O291" s="1">
        <v>3</v>
      </c>
      <c r="P291" s="1">
        <v>128997295</v>
      </c>
      <c r="Q291" s="1" t="s">
        <v>2677</v>
      </c>
      <c r="R291" s="1" t="s">
        <v>2678</v>
      </c>
    </row>
    <row r="292" spans="1:18" x14ac:dyDescent="0.55000000000000004">
      <c r="A292" s="1" t="s">
        <v>102</v>
      </c>
      <c r="B292" s="10">
        <v>2.1822112389454399E-6</v>
      </c>
      <c r="C292" s="1">
        <v>3.1538813311510002E-3</v>
      </c>
      <c r="D292" s="1">
        <v>4.10394020235548E-2</v>
      </c>
      <c r="E292" s="1">
        <v>5.8034193484110999E-2</v>
      </c>
      <c r="F292" s="1">
        <v>-1.6994791460556199E-2</v>
      </c>
      <c r="G292" s="1" t="s">
        <v>2483</v>
      </c>
      <c r="H292" s="55" t="s">
        <v>3584</v>
      </c>
      <c r="I292" s="55"/>
      <c r="J292" s="55"/>
      <c r="K292" s="55"/>
      <c r="L292" s="55"/>
      <c r="M292" s="55"/>
      <c r="N292" s="55"/>
      <c r="O292" s="1">
        <v>1</v>
      </c>
      <c r="P292" s="1">
        <v>12217629</v>
      </c>
      <c r="Q292" s="1" t="s">
        <v>2476</v>
      </c>
      <c r="R292" s="1" t="s">
        <v>103</v>
      </c>
    </row>
    <row r="293" spans="1:18" x14ac:dyDescent="0.55000000000000004">
      <c r="A293" s="1" t="s">
        <v>3479</v>
      </c>
      <c r="B293" s="10">
        <v>1.3296211747884E-5</v>
      </c>
      <c r="C293" s="1">
        <v>9.4323426161554702E-3</v>
      </c>
      <c r="D293" s="1">
        <v>0.41363145334691398</v>
      </c>
      <c r="E293" s="1">
        <v>0.344257773977799</v>
      </c>
      <c r="F293" s="1">
        <v>6.9373679369115399E-2</v>
      </c>
      <c r="G293" s="1" t="s">
        <v>2483</v>
      </c>
      <c r="H293" s="55" t="s">
        <v>3584</v>
      </c>
      <c r="I293" s="55"/>
      <c r="J293" s="55"/>
      <c r="K293" s="55"/>
      <c r="L293" s="55"/>
      <c r="M293" s="55"/>
      <c r="N293" s="55"/>
      <c r="O293" s="1">
        <v>17</v>
      </c>
      <c r="P293" s="1">
        <v>38498914</v>
      </c>
      <c r="Q293" s="1" t="s">
        <v>2593</v>
      </c>
      <c r="R293" s="1" t="s">
        <v>2594</v>
      </c>
    </row>
    <row r="294" spans="1:18" x14ac:dyDescent="0.55000000000000004">
      <c r="A294" s="1" t="s">
        <v>262</v>
      </c>
      <c r="B294" s="10">
        <v>2.9011464208104102E-9</v>
      </c>
      <c r="C294" s="10">
        <v>2.3836884720634901E-5</v>
      </c>
      <c r="D294" s="1">
        <v>0.13524580920863499</v>
      </c>
      <c r="E294" s="1">
        <v>7.6033672388068602E-2</v>
      </c>
      <c r="F294" s="1">
        <v>5.9212136820566197E-2</v>
      </c>
      <c r="G294" s="1" t="s">
        <v>1989</v>
      </c>
      <c r="H294" s="55" t="s">
        <v>3584</v>
      </c>
      <c r="I294" s="55"/>
      <c r="J294" s="55"/>
      <c r="K294" s="55"/>
      <c r="L294" s="55"/>
      <c r="M294" s="55"/>
      <c r="N294" s="55"/>
      <c r="O294" s="1">
        <v>2</v>
      </c>
      <c r="P294" s="1">
        <v>25474327</v>
      </c>
      <c r="Q294" s="1" t="s">
        <v>2572</v>
      </c>
      <c r="R294" s="1" t="s">
        <v>2572</v>
      </c>
    </row>
    <row r="295" spans="1:18" x14ac:dyDescent="0.55000000000000004">
      <c r="A295" s="1" t="s">
        <v>2664</v>
      </c>
      <c r="B295" s="10">
        <v>3.2218596347991698E-7</v>
      </c>
      <c r="C295" s="1">
        <v>8.7055512261034697E-4</v>
      </c>
      <c r="D295" s="1">
        <v>0.88336543953767999</v>
      </c>
      <c r="E295" s="1">
        <v>0.92620795406853695</v>
      </c>
      <c r="F295" s="1">
        <v>-4.28425145308566E-2</v>
      </c>
      <c r="G295" s="1" t="s">
        <v>2483</v>
      </c>
      <c r="H295" s="55" t="s">
        <v>3584</v>
      </c>
      <c r="I295" s="55"/>
      <c r="J295" s="55"/>
      <c r="K295" s="55"/>
      <c r="L295" s="55"/>
      <c r="M295" s="55"/>
      <c r="N295" s="55"/>
      <c r="O295" s="1">
        <v>2</v>
      </c>
      <c r="P295" s="1">
        <v>37815128</v>
      </c>
      <c r="Q295" s="1" t="s">
        <v>2476</v>
      </c>
      <c r="R295" s="1" t="s">
        <v>2665</v>
      </c>
    </row>
    <row r="296" spans="1:18" x14ac:dyDescent="0.55000000000000004">
      <c r="A296" s="1" t="s">
        <v>3315</v>
      </c>
      <c r="B296" s="10">
        <v>9.1905997423585794E-6</v>
      </c>
      <c r="C296" s="1">
        <v>7.6926275207339903E-3</v>
      </c>
      <c r="D296" s="1">
        <v>0.14452809317271101</v>
      </c>
      <c r="E296" s="1">
        <v>9.39701748885719E-2</v>
      </c>
      <c r="F296" s="1">
        <v>5.0557918284139601E-2</v>
      </c>
      <c r="G296" s="1" t="s">
        <v>2483</v>
      </c>
      <c r="H296" s="55" t="s">
        <v>3584</v>
      </c>
      <c r="I296" s="55"/>
      <c r="J296" s="55"/>
      <c r="K296" s="55"/>
      <c r="L296" s="55"/>
      <c r="M296" s="55"/>
      <c r="N296" s="55"/>
      <c r="O296" s="1">
        <v>2</v>
      </c>
      <c r="P296" s="1">
        <v>25499764</v>
      </c>
      <c r="Q296" s="1" t="s">
        <v>2572</v>
      </c>
      <c r="R296" s="1" t="s">
        <v>2572</v>
      </c>
    </row>
    <row r="297" spans="1:18" x14ac:dyDescent="0.55000000000000004">
      <c r="A297" s="1" t="s">
        <v>3115</v>
      </c>
      <c r="B297" s="10">
        <v>5.2430288317160204E-6</v>
      </c>
      <c r="C297" s="1">
        <v>5.4580027705558396E-3</v>
      </c>
      <c r="D297" s="1">
        <v>0.96642813904185698</v>
      </c>
      <c r="E297" s="1">
        <v>0.96204698347378503</v>
      </c>
      <c r="F297" s="1">
        <v>4.3811555680723898E-3</v>
      </c>
      <c r="G297" s="1" t="s">
        <v>2483</v>
      </c>
      <c r="H297" s="55" t="s">
        <v>3584</v>
      </c>
      <c r="I297" s="55"/>
      <c r="J297" s="55"/>
      <c r="K297" s="55"/>
      <c r="L297" s="55"/>
      <c r="M297" s="55"/>
      <c r="N297" s="55"/>
      <c r="O297" s="1">
        <v>8</v>
      </c>
      <c r="P297" s="1">
        <v>6466848</v>
      </c>
      <c r="Q297" s="1" t="s">
        <v>3116</v>
      </c>
      <c r="R297" s="1" t="s">
        <v>3117</v>
      </c>
    </row>
    <row r="298" spans="1:18" x14ac:dyDescent="0.55000000000000004">
      <c r="A298" s="1" t="s">
        <v>3095</v>
      </c>
      <c r="B298" s="10">
        <v>4.7695497575581699E-6</v>
      </c>
      <c r="C298" s="1">
        <v>5.14807043295559E-3</v>
      </c>
      <c r="D298" s="1">
        <v>0.31989157218120601</v>
      </c>
      <c r="E298" s="1">
        <v>0.23776432131260899</v>
      </c>
      <c r="F298" s="1">
        <v>8.2127250868597401E-2</v>
      </c>
      <c r="G298" s="1" t="s">
        <v>2483</v>
      </c>
      <c r="H298" s="55" t="s">
        <v>3584</v>
      </c>
      <c r="I298" s="55"/>
      <c r="J298" s="55"/>
      <c r="K298" s="55"/>
      <c r="L298" s="55"/>
      <c r="M298" s="55"/>
      <c r="N298" s="55"/>
      <c r="O298" s="1">
        <v>17</v>
      </c>
      <c r="P298" s="1">
        <v>1373774</v>
      </c>
      <c r="Q298" s="1" t="s">
        <v>3096</v>
      </c>
      <c r="R298" s="1" t="s">
        <v>3097</v>
      </c>
    </row>
    <row r="299" spans="1:18" x14ac:dyDescent="0.55000000000000004">
      <c r="A299" s="1" t="s">
        <v>2785</v>
      </c>
      <c r="B299" s="10">
        <v>1.02162159138481E-6</v>
      </c>
      <c r="C299" s="1">
        <v>1.8954234835700801E-3</v>
      </c>
      <c r="D299" s="1">
        <v>0.26643870475504</v>
      </c>
      <c r="E299" s="1">
        <v>0.193322276736247</v>
      </c>
      <c r="F299" s="1">
        <v>7.3116428018792895E-2</v>
      </c>
      <c r="G299" s="1" t="s">
        <v>2483</v>
      </c>
      <c r="H299" s="55" t="s">
        <v>3584</v>
      </c>
      <c r="I299" s="55"/>
      <c r="J299" s="55"/>
      <c r="K299" s="55"/>
      <c r="L299" s="55"/>
      <c r="M299" s="55"/>
      <c r="N299" s="55"/>
      <c r="O299" s="1">
        <v>7</v>
      </c>
      <c r="P299" s="1">
        <v>101688648</v>
      </c>
      <c r="Q299" s="1" t="s">
        <v>2786</v>
      </c>
      <c r="R299" s="1" t="s">
        <v>2786</v>
      </c>
    </row>
    <row r="300" spans="1:18" x14ac:dyDescent="0.55000000000000004">
      <c r="A300" s="1" t="s">
        <v>3168</v>
      </c>
      <c r="B300" s="10">
        <v>5.98031888375008E-6</v>
      </c>
      <c r="C300" s="1">
        <v>5.8867685653681001E-3</v>
      </c>
      <c r="D300" s="1">
        <v>0.227901849015747</v>
      </c>
      <c r="E300" s="1">
        <v>0.16141541825947101</v>
      </c>
      <c r="F300" s="1">
        <v>6.6486430756276305E-2</v>
      </c>
      <c r="G300" s="1" t="s">
        <v>2483</v>
      </c>
      <c r="H300" s="55" t="s">
        <v>3584</v>
      </c>
      <c r="I300" s="55"/>
      <c r="J300" s="55"/>
      <c r="K300" s="55"/>
      <c r="L300" s="55"/>
      <c r="M300" s="55"/>
      <c r="N300" s="55"/>
      <c r="O300" s="1">
        <v>4</v>
      </c>
      <c r="P300" s="1">
        <v>122078348</v>
      </c>
      <c r="Q300" s="1" t="s">
        <v>3169</v>
      </c>
      <c r="R300" s="1" t="s">
        <v>3169</v>
      </c>
    </row>
    <row r="301" spans="1:18" x14ac:dyDescent="0.55000000000000004">
      <c r="A301" s="1" t="s">
        <v>3356</v>
      </c>
      <c r="B301" s="10">
        <v>1.0226718868312399E-5</v>
      </c>
      <c r="C301" s="1">
        <v>8.1732260503282594E-3</v>
      </c>
      <c r="D301" s="1">
        <v>0.91063456633107798</v>
      </c>
      <c r="E301" s="1">
        <v>0.94594952802118304</v>
      </c>
      <c r="F301" s="1">
        <v>-3.5314961690105097E-2</v>
      </c>
      <c r="G301" s="1" t="s">
        <v>2483</v>
      </c>
      <c r="H301" s="55" t="s">
        <v>3584</v>
      </c>
      <c r="I301" s="55"/>
      <c r="J301" s="55"/>
      <c r="K301" s="55"/>
      <c r="L301" s="55"/>
      <c r="M301" s="55"/>
      <c r="N301" s="55"/>
      <c r="O301" s="1">
        <v>7</v>
      </c>
      <c r="P301" s="1">
        <v>69104289</v>
      </c>
      <c r="Q301" s="1" t="s">
        <v>3357</v>
      </c>
      <c r="R301" s="1" t="s">
        <v>3357</v>
      </c>
    </row>
    <row r="302" spans="1:18" x14ac:dyDescent="0.55000000000000004">
      <c r="A302" s="1" t="s">
        <v>3044</v>
      </c>
      <c r="B302" s="10">
        <v>3.9735892143962501E-6</v>
      </c>
      <c r="C302" s="1">
        <v>4.5838824209007397E-3</v>
      </c>
      <c r="D302" s="1">
        <v>0.321173498428236</v>
      </c>
      <c r="E302" s="1">
        <v>0.40111262399233499</v>
      </c>
      <c r="F302" s="1">
        <v>-7.9939125564099295E-2</v>
      </c>
      <c r="G302" s="1" t="s">
        <v>2483</v>
      </c>
      <c r="H302" s="55" t="s">
        <v>3584</v>
      </c>
      <c r="I302" s="55"/>
      <c r="J302" s="55"/>
      <c r="K302" s="55"/>
      <c r="L302" s="55"/>
      <c r="M302" s="55"/>
      <c r="N302" s="55"/>
      <c r="O302" s="1">
        <v>11</v>
      </c>
      <c r="P302" s="1">
        <v>73232747</v>
      </c>
      <c r="Q302" s="1" t="s">
        <v>3045</v>
      </c>
      <c r="R302" s="1" t="s">
        <v>3045</v>
      </c>
    </row>
    <row r="303" spans="1:18" x14ac:dyDescent="0.55000000000000004">
      <c r="A303" s="1" t="s">
        <v>3069</v>
      </c>
      <c r="B303" s="10">
        <v>4.1692619914516997E-6</v>
      </c>
      <c r="C303" s="1">
        <v>4.6626478230067702E-3</v>
      </c>
      <c r="D303" s="1">
        <v>0.20319721052469999</v>
      </c>
      <c r="E303" s="1">
        <v>0.17065237015612</v>
      </c>
      <c r="F303" s="1">
        <v>3.25448403685802E-2</v>
      </c>
      <c r="G303" s="1" t="s">
        <v>2483</v>
      </c>
      <c r="H303" s="55" t="s">
        <v>3584</v>
      </c>
      <c r="I303" s="55"/>
      <c r="J303" s="55"/>
      <c r="K303" s="55"/>
      <c r="L303" s="55"/>
      <c r="M303" s="55"/>
      <c r="N303" s="55"/>
      <c r="O303" s="1">
        <v>17</v>
      </c>
      <c r="P303" s="1">
        <v>17687834</v>
      </c>
      <c r="Q303" s="1" t="s">
        <v>3070</v>
      </c>
      <c r="R303" s="1" t="s">
        <v>3068</v>
      </c>
    </row>
    <row r="304" spans="1:18" x14ac:dyDescent="0.55000000000000004">
      <c r="A304" s="1" t="s">
        <v>3472</v>
      </c>
      <c r="B304" s="10">
        <v>1.30887444698741E-5</v>
      </c>
      <c r="C304" s="1">
        <v>9.3764318524204096E-3</v>
      </c>
      <c r="D304" s="1">
        <v>0.20721706068490001</v>
      </c>
      <c r="E304" s="1">
        <v>0.137913267935105</v>
      </c>
      <c r="F304" s="1">
        <v>6.9303792749795298E-2</v>
      </c>
      <c r="G304" s="1" t="s">
        <v>2483</v>
      </c>
      <c r="H304" s="55" t="s">
        <v>3584</v>
      </c>
      <c r="I304" s="55"/>
      <c r="J304" s="55"/>
      <c r="K304" s="55"/>
      <c r="L304" s="55"/>
      <c r="M304" s="55"/>
      <c r="N304" s="55"/>
      <c r="O304" s="1">
        <v>10</v>
      </c>
      <c r="P304" s="1">
        <v>5488628</v>
      </c>
      <c r="Q304" s="1" t="s">
        <v>3473</v>
      </c>
      <c r="R304" s="1" t="s">
        <v>3473</v>
      </c>
    </row>
    <row r="305" spans="1:18" x14ac:dyDescent="0.55000000000000004">
      <c r="A305" s="1" t="s">
        <v>3162</v>
      </c>
      <c r="B305" s="10">
        <v>5.8912978699027199E-6</v>
      </c>
      <c r="C305" s="1">
        <v>5.84199089906053E-3</v>
      </c>
      <c r="D305" s="1">
        <v>0.27948254208640799</v>
      </c>
      <c r="E305" s="1">
        <v>0.214337559273898</v>
      </c>
      <c r="F305" s="1">
        <v>6.5144982812509494E-2</v>
      </c>
      <c r="G305" s="1" t="s">
        <v>2483</v>
      </c>
      <c r="H305" s="55" t="s">
        <v>3584</v>
      </c>
      <c r="I305" s="55"/>
      <c r="J305" s="55"/>
      <c r="K305" s="55"/>
      <c r="L305" s="55"/>
      <c r="M305" s="55"/>
      <c r="N305" s="55"/>
      <c r="O305" s="1">
        <v>7</v>
      </c>
      <c r="P305" s="1">
        <v>65671987</v>
      </c>
      <c r="Q305" s="1" t="s">
        <v>2571</v>
      </c>
      <c r="R305" s="1" t="s">
        <v>2571</v>
      </c>
    </row>
    <row r="306" spans="1:18" x14ac:dyDescent="0.55000000000000004">
      <c r="A306" s="1" t="s">
        <v>2746</v>
      </c>
      <c r="B306" s="10">
        <v>8.1522694146674495E-7</v>
      </c>
      <c r="C306" s="1">
        <v>1.65763634893128E-3</v>
      </c>
      <c r="D306" s="1">
        <v>3.9658851333473702E-2</v>
      </c>
      <c r="E306" s="1">
        <v>1.9607167578671501E-2</v>
      </c>
      <c r="F306" s="1">
        <v>2.0051683754802201E-2</v>
      </c>
      <c r="G306" s="1" t="s">
        <v>2483</v>
      </c>
      <c r="H306" s="55" t="s">
        <v>3584</v>
      </c>
      <c r="I306" s="55"/>
      <c r="J306" s="55"/>
      <c r="K306" s="55"/>
      <c r="L306" s="55"/>
      <c r="M306" s="55"/>
      <c r="N306" s="55"/>
      <c r="O306" s="1">
        <v>8</v>
      </c>
      <c r="P306" s="1">
        <v>134072611</v>
      </c>
      <c r="Q306" s="1" t="s">
        <v>2522</v>
      </c>
      <c r="R306" s="1" t="s">
        <v>2523</v>
      </c>
    </row>
    <row r="307" spans="1:18" x14ac:dyDescent="0.55000000000000004">
      <c r="A307" s="1" t="s">
        <v>3459</v>
      </c>
      <c r="B307" s="10">
        <v>1.27547161781994E-5</v>
      </c>
      <c r="C307" s="1">
        <v>9.2357450409629796E-3</v>
      </c>
      <c r="D307" s="1">
        <v>0.732864189488313</v>
      </c>
      <c r="E307" s="1">
        <v>0.78224043598749404</v>
      </c>
      <c r="F307" s="1">
        <v>-4.9376246499181299E-2</v>
      </c>
      <c r="G307" s="1" t="s">
        <v>2483</v>
      </c>
      <c r="H307" s="55" t="s">
        <v>3584</v>
      </c>
      <c r="I307" s="55"/>
      <c r="J307" s="55"/>
      <c r="K307" s="55"/>
      <c r="L307" s="55"/>
      <c r="M307" s="55"/>
      <c r="N307" s="55"/>
      <c r="O307" s="1">
        <v>5</v>
      </c>
      <c r="P307" s="1">
        <v>138731441</v>
      </c>
      <c r="Q307" s="1" t="s">
        <v>2758</v>
      </c>
      <c r="R307" s="1" t="s">
        <v>2759</v>
      </c>
    </row>
    <row r="308" spans="1:18" x14ac:dyDescent="0.55000000000000004">
      <c r="A308" s="1" t="s">
        <v>3079</v>
      </c>
      <c r="B308" s="10">
        <v>4.3761443540579702E-6</v>
      </c>
      <c r="C308" s="1">
        <v>4.8269711485820401E-3</v>
      </c>
      <c r="D308" s="1">
        <v>0.50490091871932397</v>
      </c>
      <c r="E308" s="1">
        <v>0.55258190788295902</v>
      </c>
      <c r="F308" s="1">
        <v>-4.7680989163635501E-2</v>
      </c>
      <c r="G308" s="1" t="s">
        <v>2483</v>
      </c>
      <c r="H308" s="55" t="s">
        <v>3584</v>
      </c>
      <c r="I308" s="55"/>
      <c r="J308" s="55"/>
      <c r="K308" s="55"/>
      <c r="L308" s="55"/>
      <c r="M308" s="55"/>
      <c r="N308" s="55"/>
      <c r="O308" s="1">
        <v>11</v>
      </c>
      <c r="P308" s="1">
        <v>126211099</v>
      </c>
      <c r="Q308" s="1" t="s">
        <v>3080</v>
      </c>
      <c r="R308" s="1" t="s">
        <v>3081</v>
      </c>
    </row>
    <row r="309" spans="1:18" x14ac:dyDescent="0.55000000000000004">
      <c r="A309" s="1" t="s">
        <v>3194</v>
      </c>
      <c r="B309" s="10">
        <v>6.5408790350415899E-6</v>
      </c>
      <c r="C309" s="1">
        <v>6.24021559541662E-3</v>
      </c>
      <c r="D309" s="1">
        <v>0.26676075470781502</v>
      </c>
      <c r="E309" s="1">
        <v>0.222173454168551</v>
      </c>
      <c r="F309" s="1">
        <v>4.4587300539264699E-2</v>
      </c>
      <c r="G309" s="1" t="s">
        <v>2483</v>
      </c>
      <c r="H309" s="55" t="s">
        <v>3584</v>
      </c>
      <c r="I309" s="55"/>
      <c r="J309" s="55"/>
      <c r="K309" s="55"/>
      <c r="L309" s="55"/>
      <c r="M309" s="55"/>
      <c r="N309" s="55"/>
      <c r="O309" s="1">
        <v>9</v>
      </c>
      <c r="P309" s="1">
        <v>132097931</v>
      </c>
      <c r="Q309" s="1" t="s">
        <v>3195</v>
      </c>
      <c r="R309" s="1" t="s">
        <v>3195</v>
      </c>
    </row>
    <row r="310" spans="1:18" x14ac:dyDescent="0.55000000000000004">
      <c r="A310" s="1" t="s">
        <v>3267</v>
      </c>
      <c r="B310" s="10">
        <v>8.1921510874344002E-6</v>
      </c>
      <c r="C310" s="1">
        <v>7.20125854171019E-3</v>
      </c>
      <c r="D310" s="1">
        <v>0.35953026206806199</v>
      </c>
      <c r="E310" s="1">
        <v>0.425470015201802</v>
      </c>
      <c r="F310" s="1">
        <v>-6.5939753133740397E-2</v>
      </c>
      <c r="G310" s="1" t="s">
        <v>2483</v>
      </c>
      <c r="H310" s="55" t="s">
        <v>3584</v>
      </c>
      <c r="I310" s="55"/>
      <c r="J310" s="55"/>
      <c r="K310" s="55"/>
      <c r="L310" s="55"/>
      <c r="M310" s="55"/>
      <c r="N310" s="55"/>
      <c r="O310" s="1">
        <v>3</v>
      </c>
      <c r="P310" s="1">
        <v>122281975</v>
      </c>
      <c r="Q310" s="1" t="s">
        <v>2823</v>
      </c>
      <c r="R310" s="1" t="s">
        <v>2824</v>
      </c>
    </row>
    <row r="311" spans="1:18" x14ac:dyDescent="0.55000000000000004">
      <c r="A311" s="1" t="s">
        <v>3344</v>
      </c>
      <c r="B311" s="10">
        <v>1.01239093622104E-5</v>
      </c>
      <c r="C311" s="1">
        <v>8.1712473342732406E-3</v>
      </c>
      <c r="D311" s="1">
        <v>4.5410857988421302E-2</v>
      </c>
      <c r="E311" s="1">
        <v>3.0421502414520001E-2</v>
      </c>
      <c r="F311" s="1">
        <v>1.4989355573901301E-2</v>
      </c>
      <c r="G311" s="1" t="s">
        <v>2483</v>
      </c>
      <c r="H311" s="55" t="s">
        <v>3584</v>
      </c>
      <c r="I311" s="55"/>
      <c r="J311" s="55"/>
      <c r="K311" s="55"/>
      <c r="L311" s="55"/>
      <c r="M311" s="55"/>
      <c r="N311" s="55"/>
      <c r="O311" s="1">
        <v>4</v>
      </c>
      <c r="P311" s="1">
        <v>55098359</v>
      </c>
      <c r="Q311" s="1" t="s">
        <v>3345</v>
      </c>
      <c r="R311" s="1" t="s">
        <v>3345</v>
      </c>
    </row>
    <row r="312" spans="1:18" x14ac:dyDescent="0.55000000000000004">
      <c r="A312" s="1" t="s">
        <v>328</v>
      </c>
      <c r="B312" s="10">
        <v>9.7344853641334197E-8</v>
      </c>
      <c r="C312" s="1">
        <v>3.7106763771522502E-4</v>
      </c>
      <c r="D312" s="1">
        <v>5.0599698333833598E-2</v>
      </c>
      <c r="E312" s="1">
        <v>3.6040828993455398E-2</v>
      </c>
      <c r="F312" s="1">
        <v>1.45588693403782E-2</v>
      </c>
      <c r="G312" s="1" t="s">
        <v>1989</v>
      </c>
      <c r="H312" s="55" t="s">
        <v>3584</v>
      </c>
      <c r="I312" s="55"/>
      <c r="J312" s="55"/>
      <c r="K312" s="55"/>
      <c r="L312" s="55"/>
      <c r="M312" s="55"/>
      <c r="N312" s="55"/>
      <c r="O312" s="1">
        <v>1</v>
      </c>
      <c r="P312" s="1">
        <v>203289788</v>
      </c>
      <c r="Q312" s="1" t="s">
        <v>2597</v>
      </c>
      <c r="R312" s="1" t="s">
        <v>2597</v>
      </c>
    </row>
    <row r="313" spans="1:18" x14ac:dyDescent="0.55000000000000004">
      <c r="A313" s="1" t="s">
        <v>290</v>
      </c>
      <c r="B313" s="10">
        <v>2.2214928132467401E-8</v>
      </c>
      <c r="C313" s="1">
        <v>1.18043041724325E-4</v>
      </c>
      <c r="D313" s="1">
        <v>0.25477381541258098</v>
      </c>
      <c r="E313" s="1">
        <v>0.19715290116939499</v>
      </c>
      <c r="F313" s="1">
        <v>5.7620914243186598E-2</v>
      </c>
      <c r="G313" s="1" t="s">
        <v>1989</v>
      </c>
      <c r="H313" s="55" t="s">
        <v>3584</v>
      </c>
      <c r="I313" s="55"/>
      <c r="J313" s="55"/>
      <c r="K313" s="55"/>
      <c r="L313" s="55"/>
      <c r="M313" s="55"/>
      <c r="N313" s="55"/>
      <c r="O313" s="1">
        <v>6</v>
      </c>
      <c r="P313" s="1">
        <v>37504484</v>
      </c>
      <c r="Q313" s="1" t="s">
        <v>2581</v>
      </c>
      <c r="R313" s="1" t="s">
        <v>291</v>
      </c>
    </row>
    <row r="314" spans="1:18" x14ac:dyDescent="0.55000000000000004">
      <c r="A314" s="1" t="s">
        <v>2787</v>
      </c>
      <c r="B314" s="10">
        <v>1.0374282066072299E-6</v>
      </c>
      <c r="C314" s="1">
        <v>1.91592050842423E-3</v>
      </c>
      <c r="D314" s="1">
        <v>0.79630550420910995</v>
      </c>
      <c r="E314" s="1">
        <v>0.81956964785735098</v>
      </c>
      <c r="F314" s="1">
        <v>-2.3264143648241298E-2</v>
      </c>
      <c r="G314" s="1" t="s">
        <v>2483</v>
      </c>
      <c r="H314" s="55" t="s">
        <v>3584</v>
      </c>
      <c r="I314" s="55"/>
      <c r="J314" s="55"/>
      <c r="K314" s="55"/>
      <c r="L314" s="55"/>
      <c r="M314" s="55"/>
      <c r="N314" s="55"/>
      <c r="O314" s="1">
        <v>7</v>
      </c>
      <c r="P314" s="1">
        <v>105446089</v>
      </c>
      <c r="Q314" s="1" t="s">
        <v>2788</v>
      </c>
      <c r="R314" s="1" t="s">
        <v>2788</v>
      </c>
    </row>
    <row r="315" spans="1:18" x14ac:dyDescent="0.55000000000000004">
      <c r="A315" s="1" t="s">
        <v>3279</v>
      </c>
      <c r="B315" s="10">
        <v>8.5242012176933999E-6</v>
      </c>
      <c r="C315" s="1">
        <v>7.3682485058839198E-3</v>
      </c>
      <c r="D315" s="1">
        <v>0.14424655384785701</v>
      </c>
      <c r="E315" s="1">
        <v>8.1383773052384201E-2</v>
      </c>
      <c r="F315" s="1">
        <v>6.2862780795472695E-2</v>
      </c>
      <c r="G315" s="1" t="s">
        <v>2483</v>
      </c>
      <c r="H315" s="55" t="s">
        <v>3584</v>
      </c>
      <c r="I315" s="55"/>
      <c r="J315" s="55"/>
      <c r="K315" s="55"/>
      <c r="L315" s="55"/>
      <c r="M315" s="55"/>
      <c r="N315" s="55"/>
      <c r="O315" s="1">
        <v>7</v>
      </c>
      <c r="P315" s="1">
        <v>94220697</v>
      </c>
      <c r="Q315" s="1" t="s">
        <v>3280</v>
      </c>
      <c r="R315" s="1" t="s">
        <v>3280</v>
      </c>
    </row>
    <row r="316" spans="1:18" x14ac:dyDescent="0.55000000000000004">
      <c r="A316" s="1" t="s">
        <v>3157</v>
      </c>
      <c r="B316" s="10">
        <v>5.8140828611550997E-6</v>
      </c>
      <c r="C316" s="1">
        <v>5.80834091331703E-3</v>
      </c>
      <c r="D316" s="1">
        <v>0.44989368046350198</v>
      </c>
      <c r="E316" s="1">
        <v>0.38592110571170701</v>
      </c>
      <c r="F316" s="1">
        <v>6.3972574751795602E-2</v>
      </c>
      <c r="G316" s="1" t="s">
        <v>2483</v>
      </c>
      <c r="H316" s="55" t="s">
        <v>3584</v>
      </c>
      <c r="I316" s="55"/>
      <c r="J316" s="55"/>
      <c r="K316" s="55"/>
      <c r="L316" s="55"/>
      <c r="M316" s="55"/>
      <c r="N316" s="55"/>
      <c r="O316" s="1">
        <v>4</v>
      </c>
      <c r="P316" s="1">
        <v>26789915</v>
      </c>
      <c r="Q316" s="1" t="s">
        <v>2476</v>
      </c>
      <c r="R316" s="1" t="s">
        <v>3158</v>
      </c>
    </row>
    <row r="317" spans="1:18" x14ac:dyDescent="0.55000000000000004">
      <c r="A317" s="1" t="s">
        <v>2771</v>
      </c>
      <c r="B317" s="10">
        <v>8.8286420338059997E-7</v>
      </c>
      <c r="C317" s="1">
        <v>1.7006837033944301E-3</v>
      </c>
      <c r="D317" s="1">
        <v>0.26759613858492298</v>
      </c>
      <c r="E317" s="1">
        <v>0.19810621411026699</v>
      </c>
      <c r="F317" s="1">
        <v>6.9489924474655199E-2</v>
      </c>
      <c r="G317" s="1" t="s">
        <v>2483</v>
      </c>
      <c r="H317" s="55" t="s">
        <v>3584</v>
      </c>
      <c r="I317" s="55"/>
      <c r="J317" s="55"/>
      <c r="K317" s="55"/>
      <c r="L317" s="55"/>
      <c r="M317" s="55"/>
      <c r="N317" s="55"/>
      <c r="O317" s="1">
        <v>2</v>
      </c>
      <c r="P317" s="1">
        <v>118593926</v>
      </c>
      <c r="Q317" s="1" t="s">
        <v>2700</v>
      </c>
      <c r="R317" s="1" t="s">
        <v>2701</v>
      </c>
    </row>
    <row r="318" spans="1:18" x14ac:dyDescent="0.55000000000000004">
      <c r="A318" s="1" t="s">
        <v>3073</v>
      </c>
      <c r="B318" s="10">
        <v>4.2593426686726697E-6</v>
      </c>
      <c r="C318" s="1">
        <v>4.7328104219290304E-3</v>
      </c>
      <c r="D318" s="1">
        <v>0.92739200140255496</v>
      </c>
      <c r="E318" s="1">
        <v>0.958565642115906</v>
      </c>
      <c r="F318" s="1">
        <v>-3.1173640713351498E-2</v>
      </c>
      <c r="G318" s="1" t="s">
        <v>2483</v>
      </c>
      <c r="H318" s="55" t="s">
        <v>3584</v>
      </c>
      <c r="I318" s="55"/>
      <c r="J318" s="55"/>
      <c r="K318" s="55"/>
      <c r="L318" s="55"/>
      <c r="M318" s="55"/>
      <c r="N318" s="55"/>
      <c r="O318" s="1">
        <v>1</v>
      </c>
      <c r="P318" s="1">
        <v>43419475</v>
      </c>
      <c r="Q318" s="1" t="s">
        <v>304</v>
      </c>
      <c r="R318" s="1" t="s">
        <v>304</v>
      </c>
    </row>
    <row r="319" spans="1:18" x14ac:dyDescent="0.55000000000000004">
      <c r="A319" s="1" t="s">
        <v>2908</v>
      </c>
      <c r="B319" s="10">
        <v>2.3266750123336502E-6</v>
      </c>
      <c r="C319" s="1">
        <v>3.28675092391422E-3</v>
      </c>
      <c r="D319" s="1">
        <v>0.63305183407536003</v>
      </c>
      <c r="E319" s="1">
        <v>0.58599940904261605</v>
      </c>
      <c r="F319" s="1">
        <v>4.7052425032743997E-2</v>
      </c>
      <c r="G319" s="1" t="s">
        <v>2483</v>
      </c>
      <c r="H319" s="55" t="s">
        <v>3584</v>
      </c>
      <c r="I319" s="55"/>
      <c r="J319" s="55"/>
      <c r="K319" s="55"/>
      <c r="L319" s="55"/>
      <c r="M319" s="55"/>
      <c r="N319" s="55"/>
      <c r="O319" s="1">
        <v>7</v>
      </c>
      <c r="P319" s="1">
        <v>55073248</v>
      </c>
      <c r="Q319" s="1" t="s">
        <v>2476</v>
      </c>
      <c r="R319" s="1" t="s">
        <v>2909</v>
      </c>
    </row>
    <row r="320" spans="1:18" x14ac:dyDescent="0.55000000000000004">
      <c r="A320" s="1" t="s">
        <v>2815</v>
      </c>
      <c r="B320" s="10">
        <v>1.2810268080823701E-6</v>
      </c>
      <c r="C320" s="1">
        <v>2.1925935911235599E-3</v>
      </c>
      <c r="D320" s="1">
        <v>0.95790822073539905</v>
      </c>
      <c r="E320" s="1">
        <v>0.97066588593193004</v>
      </c>
      <c r="F320" s="1">
        <v>-1.2757665196530101E-2</v>
      </c>
      <c r="G320" s="1" t="s">
        <v>2483</v>
      </c>
      <c r="H320" s="55" t="s">
        <v>3584</v>
      </c>
      <c r="I320" s="55"/>
      <c r="J320" s="55"/>
      <c r="K320" s="55"/>
      <c r="L320" s="55"/>
      <c r="M320" s="55"/>
      <c r="N320" s="55"/>
      <c r="O320" s="1">
        <v>5</v>
      </c>
      <c r="P320" s="1">
        <v>159903998</v>
      </c>
      <c r="Q320" s="1" t="s">
        <v>2816</v>
      </c>
      <c r="R320" s="1" t="s">
        <v>2817</v>
      </c>
    </row>
    <row r="321" spans="1:18" x14ac:dyDescent="0.55000000000000004">
      <c r="A321" s="1" t="s">
        <v>2984</v>
      </c>
      <c r="B321" s="10">
        <v>3.2659114667873E-6</v>
      </c>
      <c r="C321" s="1">
        <v>4.1007116521700202E-3</v>
      </c>
      <c r="D321" s="1">
        <v>0.11033441269305699</v>
      </c>
      <c r="E321" s="1">
        <v>6.9371285000086796E-2</v>
      </c>
      <c r="F321" s="1">
        <v>4.0963127692969697E-2</v>
      </c>
      <c r="G321" s="1" t="s">
        <v>2483</v>
      </c>
      <c r="H321" s="55" t="s">
        <v>3584</v>
      </c>
      <c r="I321" s="55"/>
      <c r="J321" s="55"/>
      <c r="K321" s="55"/>
      <c r="L321" s="55"/>
      <c r="M321" s="55"/>
      <c r="N321" s="55"/>
      <c r="O321" s="1">
        <v>7</v>
      </c>
      <c r="P321" s="1">
        <v>2672989</v>
      </c>
      <c r="Q321" s="1" t="s">
        <v>2985</v>
      </c>
      <c r="R321" s="1" t="s">
        <v>2985</v>
      </c>
    </row>
    <row r="322" spans="1:18" x14ac:dyDescent="0.55000000000000004">
      <c r="A322" s="1" t="s">
        <v>3091</v>
      </c>
      <c r="B322" s="10">
        <v>4.6028258080275597E-6</v>
      </c>
      <c r="C322" s="1">
        <v>4.9948972397938296E-3</v>
      </c>
      <c r="D322" s="1">
        <v>1.3408574152109699E-2</v>
      </c>
      <c r="E322" s="1">
        <v>1.4240957295125501E-2</v>
      </c>
      <c r="F322" s="1">
        <v>-8.3238314301580104E-4</v>
      </c>
      <c r="G322" s="1" t="s">
        <v>2483</v>
      </c>
      <c r="H322" s="55" t="s">
        <v>3584</v>
      </c>
      <c r="I322" s="55"/>
      <c r="J322" s="55"/>
      <c r="K322" s="55"/>
      <c r="L322" s="55"/>
      <c r="M322" s="55"/>
      <c r="N322" s="55"/>
      <c r="O322" s="1">
        <v>2</v>
      </c>
      <c r="P322" s="1">
        <v>222437081</v>
      </c>
      <c r="Q322" s="1" t="s">
        <v>3092</v>
      </c>
      <c r="R322" s="1" t="s">
        <v>3092</v>
      </c>
    </row>
    <row r="323" spans="1:18" x14ac:dyDescent="0.55000000000000004">
      <c r="A323" s="1" t="s">
        <v>3218</v>
      </c>
      <c r="B323" s="10">
        <v>7.3053658177177998E-6</v>
      </c>
      <c r="C323" s="1">
        <v>6.76239110422144E-3</v>
      </c>
      <c r="D323" s="1">
        <v>0.86240338914224302</v>
      </c>
      <c r="E323" s="1">
        <v>0.88597368756643202</v>
      </c>
      <c r="F323" s="1">
        <v>-2.3570298424188899E-2</v>
      </c>
      <c r="G323" s="1" t="s">
        <v>2483</v>
      </c>
      <c r="H323" s="55" t="s">
        <v>3584</v>
      </c>
      <c r="I323" s="55"/>
      <c r="J323" s="55"/>
      <c r="K323" s="55"/>
      <c r="L323" s="55"/>
      <c r="M323" s="55"/>
      <c r="N323" s="55"/>
      <c r="O323" s="1">
        <v>22</v>
      </c>
      <c r="P323" s="1">
        <v>46777707</v>
      </c>
      <c r="Q323" s="1" t="s">
        <v>3219</v>
      </c>
      <c r="R323" s="1" t="s">
        <v>3220</v>
      </c>
    </row>
    <row r="324" spans="1:18" x14ac:dyDescent="0.55000000000000004">
      <c r="A324" s="1" t="s">
        <v>3523</v>
      </c>
      <c r="B324" s="10">
        <v>1.41263732056318E-5</v>
      </c>
      <c r="C324" s="1">
        <v>9.6684124006578501E-3</v>
      </c>
      <c r="D324" s="1">
        <v>0.18332715497144</v>
      </c>
      <c r="E324" s="1">
        <v>0.12354104487971899</v>
      </c>
      <c r="F324" s="1">
        <v>5.9786110091721099E-2</v>
      </c>
      <c r="G324" s="1" t="s">
        <v>2483</v>
      </c>
      <c r="H324" s="55" t="s">
        <v>3584</v>
      </c>
      <c r="I324" s="55"/>
      <c r="J324" s="55"/>
      <c r="K324" s="55"/>
      <c r="L324" s="55"/>
      <c r="M324" s="55"/>
      <c r="N324" s="55"/>
      <c r="O324" s="1">
        <v>17</v>
      </c>
      <c r="P324" s="1">
        <v>7341641</v>
      </c>
      <c r="Q324" s="1" t="s">
        <v>3042</v>
      </c>
      <c r="R324" s="1" t="s">
        <v>3043</v>
      </c>
    </row>
    <row r="325" spans="1:18" x14ac:dyDescent="0.55000000000000004">
      <c r="A325" s="1" t="s">
        <v>3400</v>
      </c>
      <c r="B325" s="10">
        <v>1.1237486754265E-5</v>
      </c>
      <c r="C325" s="1">
        <v>8.6175897947439999E-3</v>
      </c>
      <c r="D325" s="1">
        <v>0.897759967400795</v>
      </c>
      <c r="E325" s="1">
        <v>0.912968902090316</v>
      </c>
      <c r="F325" s="1">
        <v>-1.52089346895214E-2</v>
      </c>
      <c r="G325" s="1" t="s">
        <v>2483</v>
      </c>
      <c r="H325" s="55" t="s">
        <v>3584</v>
      </c>
      <c r="I325" s="55"/>
      <c r="J325" s="55"/>
      <c r="K325" s="55"/>
      <c r="L325" s="55"/>
      <c r="M325" s="55"/>
      <c r="N325" s="55"/>
      <c r="O325" s="1">
        <v>17</v>
      </c>
      <c r="P325" s="1">
        <v>1478604</v>
      </c>
      <c r="Q325" s="1" t="s">
        <v>2474</v>
      </c>
      <c r="R325" s="1" t="s">
        <v>268</v>
      </c>
    </row>
    <row r="326" spans="1:18" x14ac:dyDescent="0.55000000000000004">
      <c r="A326" s="1" t="s">
        <v>2672</v>
      </c>
      <c r="B326" s="10">
        <v>3.9349338098565703E-7</v>
      </c>
      <c r="C326" s="1">
        <v>1.0354328246509001E-3</v>
      </c>
      <c r="D326" s="1">
        <v>0.91820632511615496</v>
      </c>
      <c r="E326" s="1">
        <v>0.94427678472309795</v>
      </c>
      <c r="F326" s="1">
        <v>-2.6070459606942899E-2</v>
      </c>
      <c r="G326" s="1" t="s">
        <v>2483</v>
      </c>
      <c r="H326" s="55" t="s">
        <v>3584</v>
      </c>
      <c r="I326" s="55"/>
      <c r="J326" s="55"/>
      <c r="K326" s="55"/>
      <c r="L326" s="55"/>
      <c r="M326" s="55"/>
      <c r="N326" s="55"/>
      <c r="O326" s="1">
        <v>12</v>
      </c>
      <c r="P326" s="1">
        <v>772861</v>
      </c>
      <c r="Q326" s="1" t="s">
        <v>2673</v>
      </c>
      <c r="R326" s="1" t="s">
        <v>2673</v>
      </c>
    </row>
    <row r="327" spans="1:18" x14ac:dyDescent="0.55000000000000004">
      <c r="A327" s="1" t="s">
        <v>2825</v>
      </c>
      <c r="B327" s="10">
        <v>1.3938825025799101E-6</v>
      </c>
      <c r="C327" s="1">
        <v>2.3260041820047902E-3</v>
      </c>
      <c r="D327" s="1">
        <v>0.25267733414527899</v>
      </c>
      <c r="E327" s="1">
        <v>0.19583837169966101</v>
      </c>
      <c r="F327" s="1">
        <v>5.6838962445618701E-2</v>
      </c>
      <c r="G327" s="1" t="s">
        <v>2483</v>
      </c>
      <c r="H327" s="55" t="s">
        <v>3584</v>
      </c>
      <c r="I327" s="55"/>
      <c r="J327" s="55"/>
      <c r="K327" s="55"/>
      <c r="L327" s="55"/>
      <c r="M327" s="55"/>
      <c r="N327" s="55"/>
      <c r="O327" s="1">
        <v>16</v>
      </c>
      <c r="P327" s="1">
        <v>86016317</v>
      </c>
      <c r="Q327" s="1" t="s">
        <v>2826</v>
      </c>
      <c r="R327" s="1" t="s">
        <v>2827</v>
      </c>
    </row>
    <row r="328" spans="1:18" x14ac:dyDescent="0.55000000000000004">
      <c r="A328" s="1" t="s">
        <v>3533</v>
      </c>
      <c r="B328" s="10">
        <v>1.4288814706313999E-5</v>
      </c>
      <c r="C328" s="1">
        <v>9.6684124006578501E-3</v>
      </c>
      <c r="D328" s="1">
        <v>0.916352090734461</v>
      </c>
      <c r="E328" s="1">
        <v>0.94205338755884804</v>
      </c>
      <c r="F328" s="1">
        <v>-2.57012968243868E-2</v>
      </c>
      <c r="G328" s="1" t="s">
        <v>2483</v>
      </c>
      <c r="H328" s="55" t="s">
        <v>3584</v>
      </c>
      <c r="I328" s="55"/>
      <c r="J328" s="55"/>
      <c r="K328" s="55"/>
      <c r="L328" s="55"/>
      <c r="M328" s="55"/>
      <c r="N328" s="55"/>
      <c r="O328" s="1">
        <v>11</v>
      </c>
      <c r="P328" s="1">
        <v>2722539</v>
      </c>
      <c r="Q328" s="1" t="s">
        <v>3534</v>
      </c>
      <c r="R328" s="1" t="s">
        <v>3535</v>
      </c>
    </row>
    <row r="329" spans="1:18" x14ac:dyDescent="0.55000000000000004">
      <c r="A329" s="1" t="s">
        <v>2507</v>
      </c>
      <c r="B329" s="10">
        <v>2.2218623341814698E-6</v>
      </c>
      <c r="C329" s="1">
        <v>3.1947364980933102E-3</v>
      </c>
      <c r="D329" s="1">
        <v>0.88866149360373703</v>
      </c>
      <c r="E329" s="1">
        <v>0.93092630414121802</v>
      </c>
      <c r="F329" s="1">
        <v>-4.2264810537481198E-2</v>
      </c>
      <c r="G329" s="1" t="s">
        <v>2483</v>
      </c>
      <c r="H329" s="55" t="s">
        <v>3584</v>
      </c>
      <c r="I329" s="55"/>
      <c r="J329" s="55"/>
      <c r="K329" s="55"/>
      <c r="L329" s="55"/>
      <c r="M329" s="55"/>
      <c r="N329" s="55"/>
      <c r="O329" s="1">
        <v>17</v>
      </c>
      <c r="P329" s="1">
        <v>60642442</v>
      </c>
      <c r="Q329" s="1" t="s">
        <v>2508</v>
      </c>
      <c r="R329" s="1" t="s">
        <v>2509</v>
      </c>
    </row>
    <row r="330" spans="1:18" x14ac:dyDescent="0.55000000000000004">
      <c r="A330" s="1" t="s">
        <v>2856</v>
      </c>
      <c r="B330" s="10">
        <v>1.6790209860938401E-6</v>
      </c>
      <c r="C330" s="1">
        <v>2.6286736440721699E-3</v>
      </c>
      <c r="D330" s="1">
        <v>0.94768195348055495</v>
      </c>
      <c r="E330" s="1">
        <v>0.97212520869914498</v>
      </c>
      <c r="F330" s="1">
        <v>-2.4443255218590001E-2</v>
      </c>
      <c r="G330" s="1" t="s">
        <v>2483</v>
      </c>
      <c r="H330" s="55" t="s">
        <v>3584</v>
      </c>
      <c r="I330" s="55"/>
      <c r="J330" s="55"/>
      <c r="K330" s="55"/>
      <c r="L330" s="55"/>
      <c r="M330" s="55"/>
      <c r="N330" s="55"/>
      <c r="O330" s="1">
        <v>17</v>
      </c>
      <c r="P330" s="1">
        <v>3641885</v>
      </c>
      <c r="Q330" s="1" t="s">
        <v>232</v>
      </c>
      <c r="R330" s="1" t="s">
        <v>2857</v>
      </c>
    </row>
    <row r="331" spans="1:18" x14ac:dyDescent="0.55000000000000004">
      <c r="A331" s="1" t="s">
        <v>2760</v>
      </c>
      <c r="B331" s="10">
        <v>8.5304829585370597E-7</v>
      </c>
      <c r="C331" s="1">
        <v>1.6835242647416399E-3</v>
      </c>
      <c r="D331" s="1">
        <v>0.94020536768635299</v>
      </c>
      <c r="E331" s="1">
        <v>0.9586424661381</v>
      </c>
      <c r="F331" s="1">
        <v>-1.84370984517465E-2</v>
      </c>
      <c r="G331" s="1" t="s">
        <v>2483</v>
      </c>
      <c r="H331" s="55" t="s">
        <v>3584</v>
      </c>
      <c r="I331" s="55"/>
      <c r="J331" s="55"/>
      <c r="K331" s="55"/>
      <c r="L331" s="55"/>
      <c r="M331" s="55"/>
      <c r="N331" s="55"/>
      <c r="O331" s="1">
        <v>9</v>
      </c>
      <c r="P331" s="1">
        <v>114358399</v>
      </c>
      <c r="Q331" s="1" t="s">
        <v>2761</v>
      </c>
      <c r="R331" s="1" t="s">
        <v>2761</v>
      </c>
    </row>
    <row r="332" spans="1:18" x14ac:dyDescent="0.55000000000000004">
      <c r="A332" s="1" t="s">
        <v>3401</v>
      </c>
      <c r="B332" s="10">
        <v>1.1286863721248899E-5</v>
      </c>
      <c r="C332" s="1">
        <v>8.6389998249091996E-3</v>
      </c>
      <c r="D332" s="1">
        <v>0.68054245191528795</v>
      </c>
      <c r="E332" s="1">
        <v>0.76666335272809705</v>
      </c>
      <c r="F332" s="1">
        <v>-8.6120900812809903E-2</v>
      </c>
      <c r="G332" s="1" t="s">
        <v>2483</v>
      </c>
      <c r="H332" s="55" t="s">
        <v>3584</v>
      </c>
      <c r="I332" s="55"/>
      <c r="J332" s="55"/>
      <c r="K332" s="55"/>
      <c r="L332" s="55"/>
      <c r="M332" s="55"/>
      <c r="N332" s="55"/>
      <c r="O332" s="1">
        <v>7</v>
      </c>
      <c r="P332" s="1">
        <v>6055582</v>
      </c>
      <c r="Q332" s="1" t="s">
        <v>3402</v>
      </c>
      <c r="R332" s="1" t="s">
        <v>3403</v>
      </c>
    </row>
    <row r="333" spans="1:18" x14ac:dyDescent="0.55000000000000004">
      <c r="A333" s="1" t="s">
        <v>3376</v>
      </c>
      <c r="B333" s="10">
        <v>1.0626059241448599E-5</v>
      </c>
      <c r="C333" s="1">
        <v>8.3393230072625595E-3</v>
      </c>
      <c r="D333" s="1">
        <v>0.96271122059844105</v>
      </c>
      <c r="E333" s="1">
        <v>0.95810885107526</v>
      </c>
      <c r="F333" s="1">
        <v>4.6023695231812703E-3</v>
      </c>
      <c r="G333" s="1" t="s">
        <v>2483</v>
      </c>
      <c r="H333" s="55" t="s">
        <v>3584</v>
      </c>
      <c r="I333" s="55"/>
      <c r="J333" s="55"/>
      <c r="K333" s="55"/>
      <c r="L333" s="55"/>
      <c r="M333" s="55"/>
      <c r="N333" s="55"/>
      <c r="O333" s="1">
        <v>16</v>
      </c>
      <c r="P333" s="1">
        <v>30706005</v>
      </c>
      <c r="Q333" s="1" t="s">
        <v>3377</v>
      </c>
      <c r="R333" s="1" t="s">
        <v>3378</v>
      </c>
    </row>
    <row r="334" spans="1:18" x14ac:dyDescent="0.55000000000000004">
      <c r="A334" s="1" t="s">
        <v>3019</v>
      </c>
      <c r="B334" s="10">
        <v>3.7394617851680798E-6</v>
      </c>
      <c r="C334" s="1">
        <v>4.4538075676787796E-3</v>
      </c>
      <c r="D334" s="1">
        <v>0.65839212359666999</v>
      </c>
      <c r="E334" s="1">
        <v>0.58733231262396501</v>
      </c>
      <c r="F334" s="1">
        <v>7.1059810972704904E-2</v>
      </c>
      <c r="G334" s="1" t="s">
        <v>2483</v>
      </c>
      <c r="H334" s="55" t="s">
        <v>3584</v>
      </c>
      <c r="I334" s="55"/>
      <c r="J334" s="55"/>
      <c r="K334" s="55"/>
      <c r="L334" s="55"/>
      <c r="M334" s="55"/>
      <c r="N334" s="55"/>
      <c r="O334" s="1">
        <v>19</v>
      </c>
      <c r="P334" s="1">
        <v>44324481</v>
      </c>
      <c r="Q334" s="1" t="s">
        <v>3020</v>
      </c>
      <c r="R334" s="1" t="s">
        <v>3020</v>
      </c>
    </row>
    <row r="335" spans="1:18" x14ac:dyDescent="0.55000000000000004">
      <c r="A335" s="1" t="s">
        <v>3379</v>
      </c>
      <c r="B335" s="10">
        <v>1.07138870864339E-5</v>
      </c>
      <c r="C335" s="1">
        <v>8.3918917680398109E-3</v>
      </c>
      <c r="D335" s="1">
        <v>0.190976305373843</v>
      </c>
      <c r="E335" s="1">
        <v>0.14543226058367201</v>
      </c>
      <c r="F335" s="1">
        <v>4.5544044790170997E-2</v>
      </c>
      <c r="G335" s="1" t="s">
        <v>2483</v>
      </c>
      <c r="H335" s="55" t="s">
        <v>3584</v>
      </c>
      <c r="I335" s="55"/>
      <c r="J335" s="55"/>
      <c r="K335" s="55"/>
      <c r="L335" s="55"/>
      <c r="M335" s="55"/>
      <c r="N335" s="55"/>
      <c r="O335" s="1">
        <v>4</v>
      </c>
      <c r="P335" s="1">
        <v>3387281</v>
      </c>
      <c r="Q335" s="1" t="s">
        <v>2731</v>
      </c>
      <c r="R335" s="1" t="s">
        <v>2731</v>
      </c>
    </row>
    <row r="336" spans="1:18" x14ac:dyDescent="0.55000000000000004">
      <c r="A336" s="1" t="s">
        <v>2861</v>
      </c>
      <c r="B336" s="10">
        <v>1.71495259025593E-6</v>
      </c>
      <c r="C336" s="1">
        <v>2.66580441213212E-3</v>
      </c>
      <c r="D336" s="1">
        <v>0.97522724403441696</v>
      </c>
      <c r="E336" s="1">
        <v>0.98201194057615104</v>
      </c>
      <c r="F336" s="1">
        <v>-6.7846965417341903E-3</v>
      </c>
      <c r="G336" s="1" t="s">
        <v>2483</v>
      </c>
      <c r="H336" s="55" t="s">
        <v>3584</v>
      </c>
      <c r="I336" s="55"/>
      <c r="J336" s="55"/>
      <c r="K336" s="55"/>
      <c r="L336" s="55"/>
      <c r="M336" s="55"/>
      <c r="N336" s="55"/>
      <c r="O336" s="1">
        <v>1</v>
      </c>
      <c r="P336" s="1">
        <v>204912595</v>
      </c>
      <c r="Q336" s="1" t="s">
        <v>2862</v>
      </c>
      <c r="R336" s="1" t="s">
        <v>2862</v>
      </c>
    </row>
    <row r="337" spans="1:18" x14ac:dyDescent="0.55000000000000004">
      <c r="A337" s="1" t="s">
        <v>3183</v>
      </c>
      <c r="B337" s="10">
        <v>6.2503574869661203E-6</v>
      </c>
      <c r="C337" s="1">
        <v>6.0490539061719504E-3</v>
      </c>
      <c r="D337" s="1">
        <v>0.92863085539963597</v>
      </c>
      <c r="E337" s="1">
        <v>0.94295781601150797</v>
      </c>
      <c r="F337" s="1">
        <v>-1.4326960611871799E-2</v>
      </c>
      <c r="G337" s="1" t="s">
        <v>2483</v>
      </c>
      <c r="H337" s="55" t="s">
        <v>3584</v>
      </c>
      <c r="I337" s="55"/>
      <c r="J337" s="55"/>
      <c r="K337" s="55"/>
      <c r="L337" s="55"/>
      <c r="M337" s="55"/>
      <c r="N337" s="55"/>
      <c r="O337" s="1">
        <v>19</v>
      </c>
      <c r="P337" s="1">
        <v>3975388</v>
      </c>
      <c r="Q337" s="1" t="s">
        <v>3184</v>
      </c>
      <c r="R337" s="1" t="s">
        <v>3185</v>
      </c>
    </row>
    <row r="338" spans="1:18" x14ac:dyDescent="0.55000000000000004">
      <c r="A338" s="1" t="s">
        <v>327</v>
      </c>
      <c r="B338" s="10">
        <v>9.0098013216091497E-8</v>
      </c>
      <c r="C338" s="1">
        <v>3.5217126521189203E-4</v>
      </c>
      <c r="D338" s="1">
        <v>0.16852337414652199</v>
      </c>
      <c r="E338" s="1">
        <v>0.108635771699615</v>
      </c>
      <c r="F338" s="1">
        <v>5.9887602446907003E-2</v>
      </c>
      <c r="G338" s="1" t="s">
        <v>1989</v>
      </c>
      <c r="H338" s="55" t="s">
        <v>3584</v>
      </c>
      <c r="I338" s="55"/>
      <c r="J338" s="55"/>
      <c r="K338" s="55"/>
      <c r="L338" s="55"/>
      <c r="M338" s="55"/>
      <c r="N338" s="55"/>
      <c r="O338" s="1">
        <v>17</v>
      </c>
      <c r="P338" s="1">
        <v>40464780</v>
      </c>
      <c r="Q338" s="1" t="s">
        <v>2595</v>
      </c>
      <c r="R338" s="1" t="s">
        <v>2596</v>
      </c>
    </row>
    <row r="339" spans="1:18" x14ac:dyDescent="0.55000000000000004">
      <c r="A339" s="1" t="s">
        <v>2877</v>
      </c>
      <c r="B339" s="10">
        <v>1.90476303096298E-6</v>
      </c>
      <c r="C339" s="1">
        <v>2.86142315593939E-3</v>
      </c>
      <c r="D339" s="1">
        <v>0.43322095015580198</v>
      </c>
      <c r="E339" s="1">
        <v>0.481553490718649</v>
      </c>
      <c r="F339" s="1">
        <v>-4.83325405628467E-2</v>
      </c>
      <c r="G339" s="1" t="s">
        <v>2483</v>
      </c>
      <c r="H339" s="55" t="s">
        <v>3584</v>
      </c>
      <c r="I339" s="55"/>
      <c r="J339" s="55"/>
      <c r="K339" s="55"/>
      <c r="L339" s="55"/>
      <c r="M339" s="55"/>
      <c r="N339" s="55"/>
      <c r="O339" s="1">
        <v>15</v>
      </c>
      <c r="P339" s="1">
        <v>89872984</v>
      </c>
      <c r="Q339" s="1" t="s">
        <v>2878</v>
      </c>
      <c r="R339" s="1" t="s">
        <v>2879</v>
      </c>
    </row>
    <row r="340" spans="1:18" x14ac:dyDescent="0.55000000000000004">
      <c r="A340" s="1" t="s">
        <v>3265</v>
      </c>
      <c r="B340" s="10">
        <v>8.1134267714676494E-6</v>
      </c>
      <c r="C340" s="1">
        <v>7.1476626806267303E-3</v>
      </c>
      <c r="D340" s="1">
        <v>0.166970825790868</v>
      </c>
      <c r="E340" s="1">
        <v>0.20992061630296099</v>
      </c>
      <c r="F340" s="1">
        <v>-4.2949790512093099E-2</v>
      </c>
      <c r="G340" s="1" t="s">
        <v>2483</v>
      </c>
      <c r="H340" s="55" t="s">
        <v>3584</v>
      </c>
      <c r="I340" s="55"/>
      <c r="J340" s="55"/>
      <c r="K340" s="55"/>
      <c r="L340" s="55"/>
      <c r="M340" s="55"/>
      <c r="N340" s="55"/>
      <c r="O340" s="1">
        <v>11</v>
      </c>
      <c r="P340" s="1">
        <v>65196654</v>
      </c>
      <c r="Q340" s="1" t="s">
        <v>3266</v>
      </c>
      <c r="R340" s="1" t="s">
        <v>3266</v>
      </c>
    </row>
    <row r="341" spans="1:18" x14ac:dyDescent="0.55000000000000004">
      <c r="A341" s="1" t="s">
        <v>3125</v>
      </c>
      <c r="B341" s="10">
        <v>5.2875909286248402E-6</v>
      </c>
      <c r="C341" s="1">
        <v>5.4724799050031303E-3</v>
      </c>
      <c r="D341" s="1">
        <v>0.87260615375617601</v>
      </c>
      <c r="E341" s="1">
        <v>0.91029519230378597</v>
      </c>
      <c r="F341" s="1">
        <v>-3.7689038547609903E-2</v>
      </c>
      <c r="G341" s="1" t="s">
        <v>2483</v>
      </c>
      <c r="H341" s="55" t="s">
        <v>3584</v>
      </c>
      <c r="I341" s="55"/>
      <c r="J341" s="55"/>
      <c r="K341" s="55"/>
      <c r="L341" s="55"/>
      <c r="M341" s="55"/>
      <c r="N341" s="55"/>
      <c r="O341" s="1">
        <v>10</v>
      </c>
      <c r="P341" s="1">
        <v>122359238</v>
      </c>
      <c r="Q341" s="1" t="s">
        <v>3126</v>
      </c>
      <c r="R341" s="1" t="s">
        <v>3126</v>
      </c>
    </row>
    <row r="342" spans="1:18" x14ac:dyDescent="0.55000000000000004">
      <c r="A342" s="1" t="s">
        <v>2791</v>
      </c>
      <c r="B342" s="10">
        <v>1.0684816560025599E-6</v>
      </c>
      <c r="C342" s="1">
        <v>1.9553311439542902E-3</v>
      </c>
      <c r="D342" s="1">
        <v>0.184040509235886</v>
      </c>
      <c r="E342" s="1">
        <v>0.12526154663224201</v>
      </c>
      <c r="F342" s="1">
        <v>5.8778962603643903E-2</v>
      </c>
      <c r="G342" s="1" t="s">
        <v>2483</v>
      </c>
      <c r="H342" s="55" t="s">
        <v>3584</v>
      </c>
      <c r="I342" s="55"/>
      <c r="J342" s="55"/>
      <c r="K342" s="55"/>
      <c r="L342" s="55"/>
      <c r="M342" s="55"/>
      <c r="N342" s="55"/>
      <c r="O342" s="1">
        <v>22</v>
      </c>
      <c r="P342" s="1">
        <v>37572916</v>
      </c>
      <c r="Q342" s="1" t="s">
        <v>2792</v>
      </c>
      <c r="R342" s="1" t="s">
        <v>2793</v>
      </c>
    </row>
    <row r="343" spans="1:18" x14ac:dyDescent="0.55000000000000004">
      <c r="A343" s="1" t="s">
        <v>2734</v>
      </c>
      <c r="B343" s="10">
        <v>7.2273954630705597E-7</v>
      </c>
      <c r="C343" s="1">
        <v>1.53145466748586E-3</v>
      </c>
      <c r="D343" s="1">
        <v>0.19874229626666501</v>
      </c>
      <c r="E343" s="1">
        <v>0.13141095437007499</v>
      </c>
      <c r="F343" s="1">
        <v>6.7331341896589694E-2</v>
      </c>
      <c r="G343" s="1" t="s">
        <v>2483</v>
      </c>
      <c r="H343" s="55" t="s">
        <v>3584</v>
      </c>
      <c r="I343" s="55"/>
      <c r="J343" s="55"/>
      <c r="K343" s="55"/>
      <c r="L343" s="55"/>
      <c r="M343" s="55"/>
      <c r="N343" s="55"/>
      <c r="O343" s="1">
        <v>19</v>
      </c>
      <c r="P343" s="1">
        <v>54876664</v>
      </c>
      <c r="Q343" s="1" t="s">
        <v>2735</v>
      </c>
      <c r="R343" s="1" t="s">
        <v>2735</v>
      </c>
    </row>
    <row r="344" spans="1:18" x14ac:dyDescent="0.55000000000000004">
      <c r="A344" s="1" t="s">
        <v>303</v>
      </c>
      <c r="B344" s="10">
        <v>3.4863056527072998E-8</v>
      </c>
      <c r="C344" s="1">
        <v>1.6320856144084499E-4</v>
      </c>
      <c r="D344" s="1">
        <v>0.69581558440439695</v>
      </c>
      <c r="E344" s="1">
        <v>0.76350193139928002</v>
      </c>
      <c r="F344" s="1">
        <v>-6.7686346994883101E-2</v>
      </c>
      <c r="G344" s="1" t="s">
        <v>1989</v>
      </c>
      <c r="H344" s="55" t="s">
        <v>3584</v>
      </c>
      <c r="I344" s="55"/>
      <c r="J344" s="55"/>
      <c r="K344" s="55"/>
      <c r="L344" s="55"/>
      <c r="M344" s="55"/>
      <c r="N344" s="55"/>
      <c r="O344" s="1">
        <v>1</v>
      </c>
      <c r="P344" s="1">
        <v>43406792</v>
      </c>
      <c r="Q344" s="1" t="s">
        <v>304</v>
      </c>
      <c r="R344" s="1" t="s">
        <v>304</v>
      </c>
    </row>
    <row r="345" spans="1:18" x14ac:dyDescent="0.55000000000000004">
      <c r="A345" s="1" t="s">
        <v>2977</v>
      </c>
      <c r="B345" s="10">
        <v>3.07353411003271E-6</v>
      </c>
      <c r="C345" s="1">
        <v>3.9035046680359299E-3</v>
      </c>
      <c r="D345" s="1">
        <v>0.34063665683175998</v>
      </c>
      <c r="E345" s="1">
        <v>0.38696185118987197</v>
      </c>
      <c r="F345" s="1">
        <v>-4.6325194358111797E-2</v>
      </c>
      <c r="G345" s="1" t="s">
        <v>2483</v>
      </c>
      <c r="H345" s="55" t="s">
        <v>3584</v>
      </c>
      <c r="I345" s="55"/>
      <c r="J345" s="55"/>
      <c r="K345" s="55"/>
      <c r="L345" s="55"/>
      <c r="M345" s="55"/>
      <c r="N345" s="55"/>
      <c r="O345" s="1">
        <v>3</v>
      </c>
      <c r="P345" s="1">
        <v>10284280</v>
      </c>
      <c r="Q345" s="1" t="s">
        <v>2978</v>
      </c>
      <c r="R345" s="1" t="s">
        <v>2979</v>
      </c>
    </row>
    <row r="346" spans="1:18" x14ac:dyDescent="0.55000000000000004">
      <c r="A346" s="1" t="s">
        <v>319</v>
      </c>
      <c r="B346" s="10">
        <v>6.4246761742758506E-8</v>
      </c>
      <c r="C346" s="1">
        <v>2.6501093166917902E-4</v>
      </c>
      <c r="D346" s="1">
        <v>0.95117589284683901</v>
      </c>
      <c r="E346" s="1">
        <v>0.98033165399728095</v>
      </c>
      <c r="F346" s="1">
        <v>-2.9155761150442199E-2</v>
      </c>
      <c r="G346" s="1" t="s">
        <v>1989</v>
      </c>
      <c r="H346" s="55" t="s">
        <v>3584</v>
      </c>
      <c r="I346" s="55"/>
      <c r="J346" s="55"/>
      <c r="K346" s="55"/>
      <c r="L346" s="55"/>
      <c r="M346" s="55"/>
      <c r="N346" s="55"/>
      <c r="O346" s="1">
        <v>1</v>
      </c>
      <c r="P346" s="1">
        <v>24191740</v>
      </c>
      <c r="Q346" s="1" t="s">
        <v>320</v>
      </c>
      <c r="R346" s="1" t="s">
        <v>320</v>
      </c>
    </row>
    <row r="347" spans="1:18" x14ac:dyDescent="0.55000000000000004">
      <c r="A347" s="1" t="s">
        <v>3298</v>
      </c>
      <c r="B347" s="10">
        <v>8.8824416749508403E-6</v>
      </c>
      <c r="C347" s="1">
        <v>7.53756259008013E-3</v>
      </c>
      <c r="D347" s="1">
        <v>0.59604665148899305</v>
      </c>
      <c r="E347" s="1">
        <v>0.63395322351185701</v>
      </c>
      <c r="F347" s="1">
        <v>-3.7906572022863697E-2</v>
      </c>
      <c r="G347" s="1" t="s">
        <v>2483</v>
      </c>
      <c r="H347" s="55" t="s">
        <v>3584</v>
      </c>
      <c r="I347" s="55"/>
      <c r="J347" s="55"/>
      <c r="K347" s="55"/>
      <c r="L347" s="55"/>
      <c r="M347" s="55"/>
      <c r="N347" s="55"/>
      <c r="O347" s="1">
        <v>6</v>
      </c>
      <c r="P347" s="1">
        <v>30581820</v>
      </c>
      <c r="Q347" s="1" t="s">
        <v>3299</v>
      </c>
      <c r="R347" s="1" t="s">
        <v>3300</v>
      </c>
    </row>
    <row r="348" spans="1:18" x14ac:dyDescent="0.55000000000000004">
      <c r="A348" s="1" t="s">
        <v>2690</v>
      </c>
      <c r="B348" s="10">
        <v>4.8277060347337595E-7</v>
      </c>
      <c r="C348" s="1">
        <v>1.19241969631649E-3</v>
      </c>
      <c r="D348" s="1">
        <v>0.89319241845678699</v>
      </c>
      <c r="E348" s="1">
        <v>0.94373687593429301</v>
      </c>
      <c r="F348" s="1">
        <v>-5.0544457477506202E-2</v>
      </c>
      <c r="G348" s="1" t="s">
        <v>2483</v>
      </c>
      <c r="H348" s="55" t="s">
        <v>3584</v>
      </c>
      <c r="I348" s="55"/>
      <c r="J348" s="55"/>
      <c r="K348" s="55"/>
      <c r="L348" s="55"/>
      <c r="M348" s="55"/>
      <c r="N348" s="55"/>
      <c r="O348" s="1">
        <v>20</v>
      </c>
      <c r="P348" s="1">
        <v>45180444</v>
      </c>
      <c r="Q348" s="1" t="s">
        <v>2691</v>
      </c>
      <c r="R348" s="1" t="s">
        <v>2691</v>
      </c>
    </row>
    <row r="349" spans="1:18" x14ac:dyDescent="0.55000000000000004">
      <c r="A349" s="1" t="s">
        <v>2709</v>
      </c>
      <c r="B349" s="10">
        <v>5.8099706773929097E-7</v>
      </c>
      <c r="C349" s="1">
        <v>1.34022971388159E-3</v>
      </c>
      <c r="D349" s="1">
        <v>0.125842158779019</v>
      </c>
      <c r="E349" s="1">
        <v>8.1869509145287497E-2</v>
      </c>
      <c r="F349" s="1">
        <v>4.3972649633732E-2</v>
      </c>
      <c r="G349" s="1" t="s">
        <v>2483</v>
      </c>
      <c r="H349" s="55" t="s">
        <v>3584</v>
      </c>
      <c r="I349" s="55"/>
      <c r="J349" s="55"/>
      <c r="K349" s="55"/>
      <c r="L349" s="55"/>
      <c r="M349" s="55"/>
      <c r="N349" s="55"/>
      <c r="O349" s="1">
        <v>4</v>
      </c>
      <c r="P349" s="1">
        <v>185704063</v>
      </c>
      <c r="Q349" s="1" t="s">
        <v>2710</v>
      </c>
      <c r="R349" s="1" t="s">
        <v>2711</v>
      </c>
    </row>
    <row r="350" spans="1:18" x14ac:dyDescent="0.55000000000000004">
      <c r="A350" s="1" t="s">
        <v>2772</v>
      </c>
      <c r="B350" s="10">
        <v>9.1144352772356E-7</v>
      </c>
      <c r="C350" s="1">
        <v>1.7473761292788601E-3</v>
      </c>
      <c r="D350" s="1">
        <v>0.212671076971329</v>
      </c>
      <c r="E350" s="1">
        <v>0.159092825656443</v>
      </c>
      <c r="F350" s="1">
        <v>5.3578251314885902E-2</v>
      </c>
      <c r="G350" s="1" t="s">
        <v>2483</v>
      </c>
      <c r="H350" s="55" t="s">
        <v>3584</v>
      </c>
      <c r="I350" s="55"/>
      <c r="J350" s="55"/>
      <c r="K350" s="55"/>
      <c r="L350" s="55"/>
      <c r="M350" s="55"/>
      <c r="N350" s="55"/>
      <c r="O350" s="1">
        <v>1</v>
      </c>
      <c r="P350" s="1">
        <v>32169868</v>
      </c>
      <c r="Q350" s="1" t="s">
        <v>2773</v>
      </c>
      <c r="R350" s="1" t="s">
        <v>2773</v>
      </c>
    </row>
    <row r="351" spans="1:18" x14ac:dyDescent="0.55000000000000004">
      <c r="A351" s="1" t="s">
        <v>3041</v>
      </c>
      <c r="B351" s="10">
        <v>3.96451537057777E-6</v>
      </c>
      <c r="C351" s="1">
        <v>4.5838824209007397E-3</v>
      </c>
      <c r="D351" s="1">
        <v>0.144866931089177</v>
      </c>
      <c r="E351" s="1">
        <v>9.1558666453847498E-2</v>
      </c>
      <c r="F351" s="1">
        <v>5.3308264635329797E-2</v>
      </c>
      <c r="G351" s="1" t="s">
        <v>2483</v>
      </c>
      <c r="H351" s="55" t="s">
        <v>3584</v>
      </c>
      <c r="I351" s="55"/>
      <c r="J351" s="55"/>
      <c r="K351" s="55"/>
      <c r="L351" s="55"/>
      <c r="M351" s="55"/>
      <c r="N351" s="55"/>
      <c r="O351" s="1">
        <v>17</v>
      </c>
      <c r="P351" s="1">
        <v>7341616</v>
      </c>
      <c r="Q351" s="1" t="s">
        <v>3042</v>
      </c>
      <c r="R351" s="1" t="s">
        <v>3043</v>
      </c>
    </row>
    <row r="352" spans="1:18" x14ac:dyDescent="0.55000000000000004">
      <c r="A352" s="1" t="s">
        <v>3271</v>
      </c>
      <c r="B352" s="10">
        <v>8.2333824141336107E-6</v>
      </c>
      <c r="C352" s="1">
        <v>7.2050885042632701E-3</v>
      </c>
      <c r="D352" s="1">
        <v>0.58271843446589999</v>
      </c>
      <c r="E352" s="1">
        <v>0.54458646005495603</v>
      </c>
      <c r="F352" s="1">
        <v>3.8131974410944097E-2</v>
      </c>
      <c r="G352" s="1" t="s">
        <v>2483</v>
      </c>
      <c r="H352" s="55" t="s">
        <v>3584</v>
      </c>
      <c r="I352" s="55"/>
      <c r="J352" s="55"/>
      <c r="K352" s="55"/>
      <c r="L352" s="55"/>
      <c r="M352" s="55"/>
      <c r="N352" s="55"/>
      <c r="O352" s="1">
        <v>9</v>
      </c>
      <c r="P352" s="1">
        <v>137174989</v>
      </c>
      <c r="Q352" s="1" t="s">
        <v>2476</v>
      </c>
      <c r="R352" s="1" t="s">
        <v>3272</v>
      </c>
    </row>
    <row r="353" spans="1:18" x14ac:dyDescent="0.55000000000000004">
      <c r="A353" s="1" t="s">
        <v>2972</v>
      </c>
      <c r="B353" s="10">
        <v>3.0238504221045602E-6</v>
      </c>
      <c r="C353" s="1">
        <v>3.8647880242544102E-3</v>
      </c>
      <c r="D353" s="1">
        <v>0.16401974785027701</v>
      </c>
      <c r="E353" s="1">
        <v>0.104290843176978</v>
      </c>
      <c r="F353" s="1">
        <v>5.9728904673298902E-2</v>
      </c>
      <c r="G353" s="1" t="s">
        <v>2483</v>
      </c>
      <c r="H353" s="55" t="s">
        <v>3584</v>
      </c>
      <c r="I353" s="55"/>
      <c r="J353" s="55"/>
      <c r="K353" s="55"/>
      <c r="L353" s="55"/>
      <c r="M353" s="55"/>
      <c r="N353" s="55"/>
      <c r="O353" s="1">
        <v>17</v>
      </c>
      <c r="P353" s="1">
        <v>72462984</v>
      </c>
      <c r="Q353" s="1" t="s">
        <v>2973</v>
      </c>
      <c r="R353" s="1" t="s">
        <v>2973</v>
      </c>
    </row>
    <row r="354" spans="1:18" x14ac:dyDescent="0.55000000000000004">
      <c r="A354" s="1" t="s">
        <v>2841</v>
      </c>
      <c r="B354" s="10">
        <v>1.5306753618125499E-6</v>
      </c>
      <c r="C354" s="1">
        <v>2.4694664902552101E-3</v>
      </c>
      <c r="D354" s="1">
        <v>0.24088043266832099</v>
      </c>
      <c r="E354" s="1">
        <v>0.29788357085421102</v>
      </c>
      <c r="F354" s="1">
        <v>-5.7003138185889299E-2</v>
      </c>
      <c r="G354" s="1" t="s">
        <v>2483</v>
      </c>
      <c r="H354" s="55" t="s">
        <v>3584</v>
      </c>
      <c r="I354" s="55"/>
      <c r="J354" s="55"/>
      <c r="K354" s="55"/>
      <c r="L354" s="55"/>
      <c r="M354" s="55"/>
      <c r="N354" s="55"/>
      <c r="O354" s="1">
        <v>10</v>
      </c>
      <c r="P354" s="1">
        <v>74058092</v>
      </c>
      <c r="Q354" s="1" t="s">
        <v>2476</v>
      </c>
      <c r="R354" s="1" t="s">
        <v>2842</v>
      </c>
    </row>
    <row r="355" spans="1:18" x14ac:dyDescent="0.55000000000000004">
      <c r="A355" s="1" t="s">
        <v>3286</v>
      </c>
      <c r="B355" s="10">
        <v>8.5468329820711106E-6</v>
      </c>
      <c r="C355" s="1">
        <v>7.3682485058839198E-3</v>
      </c>
      <c r="D355" s="1">
        <v>0.59862932593026097</v>
      </c>
      <c r="E355" s="1">
        <v>0.54709048436705898</v>
      </c>
      <c r="F355" s="1">
        <v>5.15388415632018E-2</v>
      </c>
      <c r="G355" s="1" t="s">
        <v>2483</v>
      </c>
      <c r="H355" s="55" t="s">
        <v>3584</v>
      </c>
      <c r="I355" s="55"/>
      <c r="J355" s="55"/>
      <c r="K355" s="55"/>
      <c r="L355" s="55"/>
      <c r="M355" s="55"/>
      <c r="N355" s="55"/>
      <c r="O355" s="1">
        <v>7</v>
      </c>
      <c r="P355" s="1">
        <v>55072407</v>
      </c>
      <c r="Q355" s="1" t="s">
        <v>2476</v>
      </c>
      <c r="R355" s="1" t="s">
        <v>2909</v>
      </c>
    </row>
    <row r="356" spans="1:18" x14ac:dyDescent="0.55000000000000004">
      <c r="A356" s="1" t="s">
        <v>3086</v>
      </c>
      <c r="B356" s="10">
        <v>4.4559066253231301E-6</v>
      </c>
      <c r="C356" s="1">
        <v>4.8748829325226698E-3</v>
      </c>
      <c r="D356" s="1">
        <v>2.0843020041249299E-2</v>
      </c>
      <c r="E356" s="1">
        <v>2.7338624931383702E-2</v>
      </c>
      <c r="F356" s="1">
        <v>-6.4956048901343502E-3</v>
      </c>
      <c r="G356" s="1" t="s">
        <v>2483</v>
      </c>
      <c r="H356" s="55" t="s">
        <v>3584</v>
      </c>
      <c r="I356" s="55"/>
      <c r="J356" s="55"/>
      <c r="K356" s="55"/>
      <c r="L356" s="55"/>
      <c r="M356" s="55"/>
      <c r="N356" s="55"/>
      <c r="O356" s="1">
        <v>19</v>
      </c>
      <c r="P356" s="1">
        <v>17007698</v>
      </c>
      <c r="Q356" s="1" t="s">
        <v>2473</v>
      </c>
      <c r="R356" s="1" t="s">
        <v>64</v>
      </c>
    </row>
    <row r="357" spans="1:18" x14ac:dyDescent="0.55000000000000004">
      <c r="A357" s="1" t="s">
        <v>3308</v>
      </c>
      <c r="B357" s="10">
        <v>9.0085382695603996E-6</v>
      </c>
      <c r="C357" s="1">
        <v>7.58756385858066E-3</v>
      </c>
      <c r="D357" s="1">
        <v>6.4169211283324007E-2</v>
      </c>
      <c r="E357" s="1">
        <v>8.5662835613940003E-2</v>
      </c>
      <c r="F357" s="1">
        <v>-2.14936243306161E-2</v>
      </c>
      <c r="G357" s="1" t="s">
        <v>2483</v>
      </c>
      <c r="H357" s="55" t="s">
        <v>3584</v>
      </c>
      <c r="I357" s="55"/>
      <c r="J357" s="55"/>
      <c r="K357" s="55"/>
      <c r="L357" s="55"/>
      <c r="M357" s="55"/>
      <c r="N357" s="55"/>
      <c r="O357" s="1">
        <v>20</v>
      </c>
      <c r="P357" s="1">
        <v>62338273</v>
      </c>
      <c r="Q357" s="1" t="s">
        <v>3309</v>
      </c>
      <c r="R357" s="1" t="s">
        <v>3310</v>
      </c>
    </row>
    <row r="358" spans="1:18" x14ac:dyDescent="0.55000000000000004">
      <c r="A358" s="1" t="s">
        <v>2562</v>
      </c>
      <c r="B358" s="10">
        <v>1.4141138171679101E-6</v>
      </c>
      <c r="C358" s="1">
        <v>2.34290144452443E-3</v>
      </c>
      <c r="D358" s="1">
        <v>0.12698941224993501</v>
      </c>
      <c r="E358" s="1">
        <v>0.178477844295056</v>
      </c>
      <c r="F358" s="1">
        <v>-5.1488432045120998E-2</v>
      </c>
      <c r="G358" s="1" t="s">
        <v>2483</v>
      </c>
      <c r="H358" s="55" t="s">
        <v>3584</v>
      </c>
      <c r="I358" s="55"/>
      <c r="J358" s="55"/>
      <c r="K358" s="55"/>
      <c r="L358" s="55"/>
      <c r="M358" s="55"/>
      <c r="N358" s="55"/>
      <c r="O358" s="1">
        <v>20</v>
      </c>
      <c r="P358" s="1">
        <v>50366841</v>
      </c>
      <c r="Q358" s="1" t="s">
        <v>60</v>
      </c>
      <c r="R358" s="1" t="s">
        <v>60</v>
      </c>
    </row>
    <row r="359" spans="1:18" x14ac:dyDescent="0.55000000000000004">
      <c r="A359" s="1" t="s">
        <v>3481</v>
      </c>
      <c r="B359" s="10">
        <v>1.33345545774583E-5</v>
      </c>
      <c r="C359" s="1">
        <v>9.4323426161554702E-3</v>
      </c>
      <c r="D359" s="1">
        <v>0.88106505034536897</v>
      </c>
      <c r="E359" s="1">
        <v>0.91864696437376203</v>
      </c>
      <c r="F359" s="1">
        <v>-3.75819140283934E-2</v>
      </c>
      <c r="G359" s="1" t="s">
        <v>2483</v>
      </c>
      <c r="H359" s="55" t="s">
        <v>3584</v>
      </c>
      <c r="I359" s="55"/>
      <c r="J359" s="55"/>
      <c r="K359" s="55"/>
      <c r="L359" s="55"/>
      <c r="M359" s="55"/>
      <c r="N359" s="55"/>
      <c r="O359" s="1">
        <v>16</v>
      </c>
      <c r="P359" s="1">
        <v>12632861</v>
      </c>
      <c r="Q359" s="1" t="s">
        <v>3102</v>
      </c>
      <c r="R359" s="1" t="s">
        <v>3482</v>
      </c>
    </row>
    <row r="360" spans="1:18" x14ac:dyDescent="0.55000000000000004">
      <c r="A360" s="1" t="s">
        <v>2807</v>
      </c>
      <c r="B360" s="10">
        <v>1.25043008439997E-6</v>
      </c>
      <c r="C360" s="1">
        <v>2.1793318304744401E-3</v>
      </c>
      <c r="D360" s="1">
        <v>0.63997668317550405</v>
      </c>
      <c r="E360" s="1">
        <v>0.71337869116921904</v>
      </c>
      <c r="F360" s="1">
        <v>-7.3402007993715004E-2</v>
      </c>
      <c r="G360" s="1" t="s">
        <v>2483</v>
      </c>
      <c r="H360" s="55" t="s">
        <v>3584</v>
      </c>
      <c r="I360" s="55"/>
      <c r="J360" s="55"/>
      <c r="K360" s="55"/>
      <c r="L360" s="55"/>
      <c r="M360" s="55"/>
      <c r="N360" s="55"/>
      <c r="O360" s="1">
        <v>10</v>
      </c>
      <c r="P360" s="1">
        <v>3823844</v>
      </c>
      <c r="Q360" s="1" t="s">
        <v>239</v>
      </c>
      <c r="R360" s="1" t="s">
        <v>239</v>
      </c>
    </row>
    <row r="361" spans="1:18" x14ac:dyDescent="0.55000000000000004">
      <c r="A361" s="1" t="s">
        <v>326</v>
      </c>
      <c r="B361" s="10">
        <v>8.1079852734085605E-8</v>
      </c>
      <c r="C361" s="1">
        <v>3.2002853794557202E-4</v>
      </c>
      <c r="D361" s="1">
        <v>0.26210049234307198</v>
      </c>
      <c r="E361" s="1">
        <v>0.19005856000360499</v>
      </c>
      <c r="F361" s="1">
        <v>7.2041932339466597E-2</v>
      </c>
      <c r="G361" s="1" t="s">
        <v>1989</v>
      </c>
      <c r="H361" s="55" t="s">
        <v>3584</v>
      </c>
      <c r="I361" s="55"/>
      <c r="J361" s="55"/>
      <c r="K361" s="55"/>
      <c r="L361" s="55"/>
      <c r="M361" s="55"/>
      <c r="N361" s="55"/>
      <c r="O361" s="1">
        <v>17</v>
      </c>
      <c r="P361" s="1">
        <v>38501397</v>
      </c>
      <c r="Q361" s="1" t="s">
        <v>2593</v>
      </c>
      <c r="R361" s="1" t="s">
        <v>2594</v>
      </c>
    </row>
    <row r="362" spans="1:18" x14ac:dyDescent="0.55000000000000004">
      <c r="A362" s="1" t="s">
        <v>3424</v>
      </c>
      <c r="B362" s="10">
        <v>1.1866461201979799E-5</v>
      </c>
      <c r="C362" s="1">
        <v>8.8965754429040107E-3</v>
      </c>
      <c r="D362" s="1">
        <v>0.92743928151803601</v>
      </c>
      <c r="E362" s="1">
        <v>0.91646540132957799</v>
      </c>
      <c r="F362" s="1">
        <v>1.09738801884584E-2</v>
      </c>
      <c r="G362" s="1" t="s">
        <v>2483</v>
      </c>
      <c r="H362" s="55" t="s">
        <v>3584</v>
      </c>
      <c r="I362" s="55"/>
      <c r="J362" s="55"/>
      <c r="K362" s="55"/>
      <c r="L362" s="55"/>
      <c r="M362" s="55"/>
      <c r="N362" s="55"/>
      <c r="O362" s="1">
        <v>1</v>
      </c>
      <c r="P362" s="1">
        <v>69347220</v>
      </c>
      <c r="Q362" s="1" t="s">
        <v>3425</v>
      </c>
      <c r="R362" s="1" t="s">
        <v>3425</v>
      </c>
    </row>
    <row r="363" spans="1:18" x14ac:dyDescent="0.55000000000000004">
      <c r="A363" s="1" t="s">
        <v>47</v>
      </c>
      <c r="B363" s="10">
        <v>3.1302051298086398E-7</v>
      </c>
      <c r="C363" s="1">
        <v>8.5729717392599798E-4</v>
      </c>
      <c r="D363" s="1">
        <v>0.84873226778483402</v>
      </c>
      <c r="E363" s="1">
        <v>0.90008046136013498</v>
      </c>
      <c r="F363" s="1">
        <v>-5.1348193575301203E-2</v>
      </c>
      <c r="G363" s="1" t="s">
        <v>2483</v>
      </c>
      <c r="H363" s="55" t="s">
        <v>3584</v>
      </c>
      <c r="I363" s="55"/>
      <c r="J363" s="55"/>
      <c r="K363" s="55"/>
      <c r="L363" s="55"/>
      <c r="M363" s="55"/>
      <c r="N363" s="55"/>
      <c r="O363" s="1">
        <v>21</v>
      </c>
      <c r="P363" s="1">
        <v>40182073</v>
      </c>
      <c r="Q363" s="1" t="s">
        <v>48</v>
      </c>
      <c r="R363" s="1" t="s">
        <v>48</v>
      </c>
    </row>
    <row r="364" spans="1:18" x14ac:dyDescent="0.55000000000000004">
      <c r="A364" s="1" t="s">
        <v>3229</v>
      </c>
      <c r="B364" s="10">
        <v>7.4575138589707297E-6</v>
      </c>
      <c r="C364" s="1">
        <v>6.8236590787484801E-3</v>
      </c>
      <c r="D364" s="1">
        <v>0.57216082912694399</v>
      </c>
      <c r="E364" s="1">
        <v>0.60159904046298496</v>
      </c>
      <c r="F364" s="1">
        <v>-2.9438211336041301E-2</v>
      </c>
      <c r="G364" s="1" t="s">
        <v>2483</v>
      </c>
      <c r="H364" s="55" t="s">
        <v>3584</v>
      </c>
      <c r="I364" s="55"/>
      <c r="J364" s="55"/>
      <c r="K364" s="55"/>
      <c r="L364" s="55"/>
      <c r="M364" s="55"/>
      <c r="N364" s="55"/>
      <c r="O364" s="1">
        <v>13</v>
      </c>
      <c r="P364" s="1">
        <v>111267667</v>
      </c>
      <c r="Q364" s="1" t="s">
        <v>3230</v>
      </c>
      <c r="R364" s="1" t="s">
        <v>3230</v>
      </c>
    </row>
    <row r="365" spans="1:18" x14ac:dyDescent="0.55000000000000004">
      <c r="A365" s="1" t="s">
        <v>2538</v>
      </c>
      <c r="B365" s="10">
        <v>1.00328151097337E-5</v>
      </c>
      <c r="C365" s="1">
        <v>8.1436117516310302E-3</v>
      </c>
      <c r="D365" s="1">
        <v>0.39739104912957701</v>
      </c>
      <c r="E365" s="1">
        <v>0.435846007886661</v>
      </c>
      <c r="F365" s="1">
        <v>-3.8454958757083803E-2</v>
      </c>
      <c r="G365" s="1" t="s">
        <v>2483</v>
      </c>
      <c r="H365" s="55" t="s">
        <v>3584</v>
      </c>
      <c r="I365" s="55"/>
      <c r="J365" s="55"/>
      <c r="K365" s="55"/>
      <c r="L365" s="55"/>
      <c r="M365" s="55"/>
      <c r="N365" s="55"/>
      <c r="O365" s="1">
        <v>16</v>
      </c>
      <c r="P365" s="1">
        <v>698230</v>
      </c>
      <c r="Q365" s="1" t="s">
        <v>2539</v>
      </c>
      <c r="R365" s="1" t="s">
        <v>2540</v>
      </c>
    </row>
    <row r="366" spans="1:18" x14ac:dyDescent="0.55000000000000004">
      <c r="A366" s="1" t="s">
        <v>3211</v>
      </c>
      <c r="B366" s="10">
        <v>7.10539274027982E-6</v>
      </c>
      <c r="C366" s="1">
        <v>6.6526635535398499E-3</v>
      </c>
      <c r="D366" s="1">
        <v>0.85319494253924399</v>
      </c>
      <c r="E366" s="1">
        <v>0.88720021422594897</v>
      </c>
      <c r="F366" s="1">
        <v>-3.4005271686704197E-2</v>
      </c>
      <c r="G366" s="1" t="s">
        <v>2483</v>
      </c>
      <c r="H366" s="55" t="s">
        <v>3584</v>
      </c>
      <c r="I366" s="55"/>
      <c r="J366" s="55"/>
      <c r="K366" s="55"/>
      <c r="L366" s="55"/>
      <c r="M366" s="55"/>
      <c r="N366" s="55"/>
      <c r="O366" s="1">
        <v>13</v>
      </c>
      <c r="P366" s="1">
        <v>37679803</v>
      </c>
      <c r="Q366" s="1" t="s">
        <v>3212</v>
      </c>
      <c r="R366" s="1" t="s">
        <v>3212</v>
      </c>
    </row>
    <row r="367" spans="1:18" x14ac:dyDescent="0.55000000000000004">
      <c r="A367" s="1" t="s">
        <v>3071</v>
      </c>
      <c r="B367" s="10">
        <v>4.2068910298054901E-6</v>
      </c>
      <c r="C367" s="1">
        <v>4.6916973473178697E-3</v>
      </c>
      <c r="D367" s="1">
        <v>6.2687652921703002E-2</v>
      </c>
      <c r="E367" s="1">
        <v>4.0138484841392999E-2</v>
      </c>
      <c r="F367" s="1">
        <v>2.254916808031E-2</v>
      </c>
      <c r="G367" s="1" t="s">
        <v>2483</v>
      </c>
      <c r="H367" s="55" t="s">
        <v>3584</v>
      </c>
      <c r="I367" s="55"/>
      <c r="J367" s="55"/>
      <c r="K367" s="55"/>
      <c r="L367" s="55"/>
      <c r="M367" s="55"/>
      <c r="N367" s="55"/>
      <c r="O367" s="1">
        <v>13</v>
      </c>
      <c r="P367" s="1">
        <v>113238006</v>
      </c>
      <c r="Q367" s="1" t="s">
        <v>3072</v>
      </c>
      <c r="R367" s="1" t="s">
        <v>3072</v>
      </c>
    </row>
    <row r="368" spans="1:18" x14ac:dyDescent="0.55000000000000004">
      <c r="A368" s="1" t="s">
        <v>3039</v>
      </c>
      <c r="B368" s="10">
        <v>3.8530908083802002E-6</v>
      </c>
      <c r="C368" s="1">
        <v>4.4704958663846902E-3</v>
      </c>
      <c r="D368" s="1">
        <v>0.98701426435001005</v>
      </c>
      <c r="E368" s="1">
        <v>0.98571404372222504</v>
      </c>
      <c r="F368" s="1">
        <v>1.3002206277856799E-3</v>
      </c>
      <c r="G368" s="1" t="s">
        <v>2483</v>
      </c>
      <c r="H368" s="55" t="s">
        <v>3584</v>
      </c>
      <c r="I368" s="55"/>
      <c r="J368" s="55"/>
      <c r="K368" s="55"/>
      <c r="L368" s="55"/>
      <c r="M368" s="55"/>
      <c r="N368" s="55"/>
      <c r="O368" s="1">
        <v>7</v>
      </c>
      <c r="P368" s="1">
        <v>157261163</v>
      </c>
      <c r="Q368" s="1" t="s">
        <v>3040</v>
      </c>
      <c r="R368" s="1" t="s">
        <v>3040</v>
      </c>
    </row>
    <row r="369" spans="1:18" x14ac:dyDescent="0.55000000000000004">
      <c r="A369" s="1" t="s">
        <v>3558</v>
      </c>
      <c r="B369" s="10">
        <v>1.4978998658963801E-5</v>
      </c>
      <c r="C369" s="1">
        <v>9.97116622803286E-3</v>
      </c>
      <c r="D369" s="1">
        <v>0.34006389137237197</v>
      </c>
      <c r="E369" s="1">
        <v>0.28963728557069002</v>
      </c>
      <c r="F369" s="1">
        <v>5.0426605801682199E-2</v>
      </c>
      <c r="G369" s="1" t="s">
        <v>2483</v>
      </c>
      <c r="H369" s="55" t="s">
        <v>3584</v>
      </c>
      <c r="I369" s="55"/>
      <c r="J369" s="55"/>
      <c r="K369" s="55"/>
      <c r="L369" s="55"/>
      <c r="M369" s="55"/>
      <c r="N369" s="55"/>
      <c r="O369" s="1">
        <v>3</v>
      </c>
      <c r="P369" s="1">
        <v>57995180</v>
      </c>
      <c r="Q369" s="1" t="s">
        <v>3559</v>
      </c>
      <c r="R369" s="1" t="s">
        <v>3559</v>
      </c>
    </row>
    <row r="370" spans="1:18" x14ac:dyDescent="0.55000000000000004">
      <c r="A370" s="1" t="s">
        <v>3517</v>
      </c>
      <c r="B370" s="10">
        <v>1.3984830757789099E-5</v>
      </c>
      <c r="C370" s="1">
        <v>9.6284119958427207E-3</v>
      </c>
      <c r="D370" s="1">
        <v>0.16777376217878301</v>
      </c>
      <c r="E370" s="1">
        <v>0.126752711669402</v>
      </c>
      <c r="F370" s="1">
        <v>4.1021050509380701E-2</v>
      </c>
      <c r="G370" s="1" t="s">
        <v>2483</v>
      </c>
      <c r="H370" s="55" t="s">
        <v>3584</v>
      </c>
      <c r="I370" s="55"/>
      <c r="J370" s="55"/>
      <c r="K370" s="55"/>
      <c r="L370" s="55"/>
      <c r="M370" s="55"/>
      <c r="N370" s="55"/>
      <c r="O370" s="1">
        <v>22</v>
      </c>
      <c r="P370" s="1">
        <v>37976063</v>
      </c>
      <c r="Q370" s="1" t="s">
        <v>3518</v>
      </c>
      <c r="R370" s="1" t="s">
        <v>3518</v>
      </c>
    </row>
    <row r="371" spans="1:18" x14ac:dyDescent="0.55000000000000004">
      <c r="A371" s="1" t="s">
        <v>3084</v>
      </c>
      <c r="B371" s="10">
        <v>4.4176733437062803E-6</v>
      </c>
      <c r="C371" s="1">
        <v>4.8462237698169899E-3</v>
      </c>
      <c r="D371" s="1">
        <v>0.14866532355453499</v>
      </c>
      <c r="E371" s="1">
        <v>0.101516673660135</v>
      </c>
      <c r="F371" s="1">
        <v>4.7148649894399902E-2</v>
      </c>
      <c r="G371" s="1" t="s">
        <v>2483</v>
      </c>
      <c r="H371" s="55" t="s">
        <v>3584</v>
      </c>
      <c r="I371" s="55"/>
      <c r="J371" s="55"/>
      <c r="K371" s="55"/>
      <c r="L371" s="55"/>
      <c r="M371" s="55"/>
      <c r="N371" s="55"/>
      <c r="O371" s="1">
        <v>15</v>
      </c>
      <c r="P371" s="1">
        <v>70740429</v>
      </c>
      <c r="Q371" s="1" t="s">
        <v>2476</v>
      </c>
      <c r="R371" s="1" t="s">
        <v>3085</v>
      </c>
    </row>
    <row r="372" spans="1:18" x14ac:dyDescent="0.55000000000000004">
      <c r="A372" s="1" t="s">
        <v>3421</v>
      </c>
      <c r="B372" s="10">
        <v>1.17657423659466E-5</v>
      </c>
      <c r="C372" s="1">
        <v>8.8540400149809996E-3</v>
      </c>
      <c r="D372" s="1">
        <v>0.51111341184220804</v>
      </c>
      <c r="E372" s="1">
        <v>0.47656078130100998</v>
      </c>
      <c r="F372" s="1">
        <v>3.4552630541197303E-2</v>
      </c>
      <c r="G372" s="1" t="s">
        <v>2483</v>
      </c>
      <c r="H372" s="55" t="s">
        <v>3584</v>
      </c>
      <c r="I372" s="55"/>
      <c r="J372" s="55"/>
      <c r="K372" s="55"/>
      <c r="L372" s="55"/>
      <c r="M372" s="55"/>
      <c r="N372" s="55"/>
      <c r="O372" s="1">
        <v>10</v>
      </c>
      <c r="P372" s="1">
        <v>135042885</v>
      </c>
      <c r="Q372" s="1" t="s">
        <v>2569</v>
      </c>
      <c r="R372" s="1" t="s">
        <v>256</v>
      </c>
    </row>
    <row r="373" spans="1:18" x14ac:dyDescent="0.55000000000000004">
      <c r="A373" s="1" t="s">
        <v>286</v>
      </c>
      <c r="B373" s="10">
        <v>1.9238845880783999E-8</v>
      </c>
      <c r="C373" s="1">
        <v>1.06104079853362E-4</v>
      </c>
      <c r="D373" s="1">
        <v>0.24200633678737701</v>
      </c>
      <c r="E373" s="1">
        <v>0.160922840495141</v>
      </c>
      <c r="F373" s="1">
        <v>8.1083496292236198E-2</v>
      </c>
      <c r="G373" s="1" t="s">
        <v>1989</v>
      </c>
      <c r="H373" s="55" t="s">
        <v>3584</v>
      </c>
      <c r="I373" s="55"/>
      <c r="J373" s="55"/>
      <c r="K373" s="55"/>
      <c r="L373" s="55"/>
      <c r="M373" s="55"/>
      <c r="N373" s="55"/>
      <c r="O373" s="1">
        <v>12</v>
      </c>
      <c r="P373" s="1">
        <v>26951217</v>
      </c>
      <c r="Q373" s="1" t="s">
        <v>287</v>
      </c>
      <c r="R373" s="1" t="s">
        <v>287</v>
      </c>
    </row>
    <row r="374" spans="1:18" x14ac:dyDescent="0.55000000000000004">
      <c r="A374" s="1" t="s">
        <v>2684</v>
      </c>
      <c r="B374" s="10">
        <v>4.3782676316601402E-7</v>
      </c>
      <c r="C374" s="1">
        <v>1.1007656282585E-3</v>
      </c>
      <c r="D374" s="1">
        <v>0.85481962663248001</v>
      </c>
      <c r="E374" s="1">
        <v>0.90431723569598299</v>
      </c>
      <c r="F374" s="1">
        <v>-4.9497609063503097E-2</v>
      </c>
      <c r="G374" s="1" t="s">
        <v>2483</v>
      </c>
      <c r="H374" s="55" t="s">
        <v>3584</v>
      </c>
      <c r="I374" s="55"/>
      <c r="J374" s="55"/>
      <c r="K374" s="55"/>
      <c r="L374" s="55"/>
      <c r="M374" s="55"/>
      <c r="N374" s="55"/>
      <c r="O374" s="1">
        <v>7</v>
      </c>
      <c r="P374" s="1">
        <v>98696198</v>
      </c>
      <c r="Q374" s="1" t="s">
        <v>2685</v>
      </c>
      <c r="R374" s="1" t="s">
        <v>2685</v>
      </c>
    </row>
    <row r="375" spans="1:18" x14ac:dyDescent="0.55000000000000004">
      <c r="A375" s="1" t="s">
        <v>250</v>
      </c>
      <c r="B375" s="10">
        <v>1.2940322390533999E-9</v>
      </c>
      <c r="C375" s="10">
        <v>1.33584607053174E-5</v>
      </c>
      <c r="D375" s="1">
        <v>5.6485943913589999E-2</v>
      </c>
      <c r="E375" s="1">
        <v>3.2269260547196699E-2</v>
      </c>
      <c r="F375" s="1">
        <v>2.42166833663933E-2</v>
      </c>
      <c r="G375" s="1" t="s">
        <v>1989</v>
      </c>
      <c r="H375" s="55" t="s">
        <v>3584</v>
      </c>
      <c r="I375" s="55"/>
      <c r="J375" s="55"/>
      <c r="K375" s="55"/>
      <c r="L375" s="55"/>
      <c r="M375" s="55"/>
      <c r="N375" s="55"/>
      <c r="O375" s="1">
        <v>18</v>
      </c>
      <c r="P375" s="1">
        <v>29264051</v>
      </c>
      <c r="Q375" s="1" t="s">
        <v>251</v>
      </c>
      <c r="R375" s="1" t="s">
        <v>251</v>
      </c>
    </row>
    <row r="376" spans="1:18" x14ac:dyDescent="0.55000000000000004">
      <c r="A376" s="1" t="s">
        <v>3063</v>
      </c>
      <c r="B376" s="10">
        <v>4.1377903664707E-6</v>
      </c>
      <c r="C376" s="1">
        <v>4.6441377602755201E-3</v>
      </c>
      <c r="D376" s="1">
        <v>0.48813014239480301</v>
      </c>
      <c r="E376" s="1">
        <v>0.52182983681912098</v>
      </c>
      <c r="F376" s="1">
        <v>-3.3699694424318402E-2</v>
      </c>
      <c r="G376" s="1" t="s">
        <v>2483</v>
      </c>
      <c r="H376" s="55" t="s">
        <v>3584</v>
      </c>
      <c r="I376" s="55"/>
      <c r="J376" s="55"/>
      <c r="K376" s="55"/>
      <c r="L376" s="55"/>
      <c r="M376" s="55"/>
      <c r="N376" s="55"/>
      <c r="O376" s="1">
        <v>5</v>
      </c>
      <c r="P376" s="1">
        <v>252634</v>
      </c>
      <c r="Q376" s="1" t="s">
        <v>3064</v>
      </c>
      <c r="R376" s="1" t="s">
        <v>3065</v>
      </c>
    </row>
    <row r="377" spans="1:18" x14ac:dyDescent="0.55000000000000004">
      <c r="A377" s="1" t="s">
        <v>2848</v>
      </c>
      <c r="B377" s="10">
        <v>1.6176540572938301E-6</v>
      </c>
      <c r="C377" s="1">
        <v>2.5839155543747301E-3</v>
      </c>
      <c r="D377" s="1">
        <v>4.9294270818482297E-2</v>
      </c>
      <c r="E377" s="1">
        <v>3.4062977742634802E-2</v>
      </c>
      <c r="F377" s="1">
        <v>1.52312930758475E-2</v>
      </c>
      <c r="G377" s="1" t="s">
        <v>2483</v>
      </c>
      <c r="H377" s="55" t="s">
        <v>3584</v>
      </c>
      <c r="I377" s="55"/>
      <c r="J377" s="55"/>
      <c r="K377" s="55"/>
      <c r="L377" s="55"/>
      <c r="M377" s="55"/>
      <c r="N377" s="55"/>
      <c r="O377" s="1">
        <v>2</v>
      </c>
      <c r="P377" s="1">
        <v>219744597</v>
      </c>
      <c r="Q377" s="1" t="s">
        <v>2849</v>
      </c>
      <c r="R377" s="1" t="s">
        <v>2849</v>
      </c>
    </row>
    <row r="378" spans="1:18" x14ac:dyDescent="0.55000000000000004">
      <c r="A378" s="1" t="s">
        <v>3468</v>
      </c>
      <c r="B378" s="10">
        <v>1.30267572944379E-5</v>
      </c>
      <c r="C378" s="1">
        <v>9.3653545361701302E-3</v>
      </c>
      <c r="D378" s="1">
        <v>0.86846025105582303</v>
      </c>
      <c r="E378" s="1">
        <v>0.89997743274692499</v>
      </c>
      <c r="F378" s="1">
        <v>-3.1517181691102097E-2</v>
      </c>
      <c r="G378" s="1" t="s">
        <v>2483</v>
      </c>
      <c r="H378" s="55" t="s">
        <v>3584</v>
      </c>
      <c r="I378" s="55"/>
      <c r="J378" s="55"/>
      <c r="K378" s="55"/>
      <c r="L378" s="55"/>
      <c r="M378" s="55"/>
      <c r="N378" s="55"/>
      <c r="O378" s="1">
        <v>11</v>
      </c>
      <c r="P378" s="1">
        <v>45308676</v>
      </c>
      <c r="Q378" s="1" t="s">
        <v>3469</v>
      </c>
      <c r="R378" s="1" t="s">
        <v>3469</v>
      </c>
    </row>
    <row r="379" spans="1:18" x14ac:dyDescent="0.55000000000000004">
      <c r="A379" s="1" t="s">
        <v>2875</v>
      </c>
      <c r="B379" s="10">
        <v>1.8887150322234E-6</v>
      </c>
      <c r="C379" s="1">
        <v>2.8479417580644399E-3</v>
      </c>
      <c r="D379" s="1">
        <v>0.89209927054210003</v>
      </c>
      <c r="E379" s="1">
        <v>0.87556231116479499</v>
      </c>
      <c r="F379" s="1">
        <v>1.65369593773049E-2</v>
      </c>
      <c r="G379" s="1" t="s">
        <v>2483</v>
      </c>
      <c r="H379" s="55" t="s">
        <v>3584</v>
      </c>
      <c r="I379" s="55"/>
      <c r="J379" s="55"/>
      <c r="K379" s="55"/>
      <c r="L379" s="55"/>
      <c r="M379" s="55"/>
      <c r="N379" s="55"/>
      <c r="O379" s="1">
        <v>2</v>
      </c>
      <c r="P379" s="1">
        <v>174855415</v>
      </c>
      <c r="Q379" s="1" t="s">
        <v>2476</v>
      </c>
      <c r="R379" s="1" t="s">
        <v>2876</v>
      </c>
    </row>
    <row r="380" spans="1:18" x14ac:dyDescent="0.55000000000000004">
      <c r="A380" s="1" t="s">
        <v>3263</v>
      </c>
      <c r="B380" s="10">
        <v>8.0803689340438008E-6</v>
      </c>
      <c r="C380" s="1">
        <v>7.1341506438243503E-3</v>
      </c>
      <c r="D380" s="1">
        <v>0.86391567908012701</v>
      </c>
      <c r="E380" s="1">
        <v>0.91152055563672796</v>
      </c>
      <c r="F380" s="1">
        <v>-4.7604876556600999E-2</v>
      </c>
      <c r="G380" s="1" t="s">
        <v>2483</v>
      </c>
      <c r="H380" s="55" t="s">
        <v>3584</v>
      </c>
      <c r="I380" s="55"/>
      <c r="J380" s="55"/>
      <c r="K380" s="55"/>
      <c r="L380" s="55"/>
      <c r="M380" s="55"/>
      <c r="N380" s="55"/>
      <c r="O380" s="1">
        <v>7</v>
      </c>
      <c r="P380" s="1">
        <v>56173166</v>
      </c>
      <c r="Q380" s="1" t="s">
        <v>3264</v>
      </c>
      <c r="R380" s="1" t="s">
        <v>3264</v>
      </c>
    </row>
    <row r="381" spans="1:18" x14ac:dyDescent="0.55000000000000004">
      <c r="A381" s="1" t="s">
        <v>2636</v>
      </c>
      <c r="B381" s="10">
        <v>2.2844088240265799E-7</v>
      </c>
      <c r="C381" s="1">
        <v>6.9150944463966101E-4</v>
      </c>
      <c r="D381" s="1">
        <v>7.98833123548333E-2</v>
      </c>
      <c r="E381" s="1">
        <v>5.21659069565047E-2</v>
      </c>
      <c r="F381" s="1">
        <v>2.77174053983287E-2</v>
      </c>
      <c r="G381" s="1" t="s">
        <v>2483</v>
      </c>
      <c r="H381" s="55" t="s">
        <v>3584</v>
      </c>
      <c r="I381" s="55"/>
      <c r="J381" s="55"/>
      <c r="K381" s="55"/>
      <c r="L381" s="55"/>
      <c r="M381" s="55"/>
      <c r="N381" s="55"/>
      <c r="O381" s="1">
        <v>7</v>
      </c>
      <c r="P381" s="1">
        <v>37024713</v>
      </c>
      <c r="Q381" s="1" t="s">
        <v>2637</v>
      </c>
      <c r="R381" s="1" t="s">
        <v>2637</v>
      </c>
    </row>
    <row r="382" spans="1:18" x14ac:dyDescent="0.55000000000000004">
      <c r="A382" s="1" t="s">
        <v>259</v>
      </c>
      <c r="B382" s="10">
        <v>2.2501503578436002E-9</v>
      </c>
      <c r="C382" s="10">
        <v>1.9693805094968499E-5</v>
      </c>
      <c r="D382" s="1">
        <v>0.85862188011361396</v>
      </c>
      <c r="E382" s="1">
        <v>0.90043580788830002</v>
      </c>
      <c r="F382" s="1">
        <v>-4.1813927774685997E-2</v>
      </c>
      <c r="G382" s="1" t="s">
        <v>1989</v>
      </c>
      <c r="H382" s="55" t="s">
        <v>3584</v>
      </c>
      <c r="I382" s="55"/>
      <c r="J382" s="55"/>
      <c r="K382" s="55"/>
      <c r="L382" s="55"/>
      <c r="M382" s="55"/>
      <c r="N382" s="55"/>
      <c r="O382" s="1">
        <v>17</v>
      </c>
      <c r="P382" s="1">
        <v>3698055</v>
      </c>
      <c r="Q382" s="1" t="s">
        <v>232</v>
      </c>
      <c r="R382" s="1" t="s">
        <v>232</v>
      </c>
    </row>
    <row r="383" spans="1:18" x14ac:dyDescent="0.55000000000000004">
      <c r="A383" s="1" t="s">
        <v>3366</v>
      </c>
      <c r="B383" s="10">
        <v>1.03979931807612E-5</v>
      </c>
      <c r="C383" s="1">
        <v>8.2406552176394095E-3</v>
      </c>
      <c r="D383" s="1">
        <v>0.91300379216003802</v>
      </c>
      <c r="E383" s="1">
        <v>0.935814150451865</v>
      </c>
      <c r="F383" s="1">
        <v>-2.2810358291826999E-2</v>
      </c>
      <c r="G383" s="1" t="s">
        <v>2483</v>
      </c>
      <c r="H383" s="55" t="s">
        <v>3584</v>
      </c>
      <c r="I383" s="55"/>
      <c r="J383" s="55"/>
      <c r="K383" s="55"/>
      <c r="L383" s="55"/>
      <c r="M383" s="55"/>
      <c r="N383" s="55"/>
      <c r="O383" s="1">
        <v>14</v>
      </c>
      <c r="P383" s="1">
        <v>23504664</v>
      </c>
      <c r="Q383" s="1" t="s">
        <v>3367</v>
      </c>
      <c r="R383" s="1" t="s">
        <v>3367</v>
      </c>
    </row>
    <row r="384" spans="1:18" x14ac:dyDescent="0.55000000000000004">
      <c r="A384" s="1" t="s">
        <v>2988</v>
      </c>
      <c r="B384" s="10">
        <v>3.3314350728681899E-6</v>
      </c>
      <c r="C384" s="1">
        <v>4.15245332262192E-3</v>
      </c>
      <c r="D384" s="1">
        <v>6.5410649336528195E-2</v>
      </c>
      <c r="E384" s="1">
        <v>4.47565375319822E-2</v>
      </c>
      <c r="F384" s="1">
        <v>2.0654111804545901E-2</v>
      </c>
      <c r="G384" s="1" t="s">
        <v>2483</v>
      </c>
      <c r="H384" s="55" t="s">
        <v>3584</v>
      </c>
      <c r="I384" s="55"/>
      <c r="J384" s="55"/>
      <c r="K384" s="55"/>
      <c r="L384" s="55"/>
      <c r="M384" s="55"/>
      <c r="N384" s="55"/>
      <c r="O384" s="1">
        <v>20</v>
      </c>
      <c r="P384" s="1">
        <v>1600623</v>
      </c>
      <c r="Q384" s="1" t="s">
        <v>2635</v>
      </c>
      <c r="R384" s="1" t="s">
        <v>2635</v>
      </c>
    </row>
    <row r="385" spans="1:18" x14ac:dyDescent="0.55000000000000004">
      <c r="A385" s="1" t="s">
        <v>314</v>
      </c>
      <c r="B385" s="10">
        <v>5.9350582638951799E-8</v>
      </c>
      <c r="C385" s="1">
        <v>2.5419854544263102E-4</v>
      </c>
      <c r="D385" s="1">
        <v>0.192727649354384</v>
      </c>
      <c r="E385" s="1">
        <v>0.15292926197715601</v>
      </c>
      <c r="F385" s="1">
        <v>3.9798387377228898E-2</v>
      </c>
      <c r="G385" s="1" t="s">
        <v>1989</v>
      </c>
      <c r="H385" s="55" t="s">
        <v>3584</v>
      </c>
      <c r="I385" s="55"/>
      <c r="J385" s="55"/>
      <c r="K385" s="55"/>
      <c r="L385" s="55"/>
      <c r="M385" s="55"/>
      <c r="N385" s="55"/>
      <c r="O385" s="1">
        <v>1</v>
      </c>
      <c r="P385" s="1">
        <v>155290535</v>
      </c>
      <c r="Q385" s="1" t="s">
        <v>2589</v>
      </c>
      <c r="R385" s="1" t="s">
        <v>315</v>
      </c>
    </row>
    <row r="386" spans="1:18" x14ac:dyDescent="0.55000000000000004">
      <c r="A386" s="1" t="s">
        <v>2828</v>
      </c>
      <c r="B386" s="10">
        <v>1.3963248283509799E-6</v>
      </c>
      <c r="C386" s="1">
        <v>2.3260041820047902E-3</v>
      </c>
      <c r="D386" s="1">
        <v>0.92630937956703396</v>
      </c>
      <c r="E386" s="1">
        <v>0.95185595653396904</v>
      </c>
      <c r="F386" s="1">
        <v>-2.5546576966934999E-2</v>
      </c>
      <c r="G386" s="1" t="s">
        <v>2483</v>
      </c>
      <c r="H386" s="55" t="s">
        <v>3584</v>
      </c>
      <c r="I386" s="55"/>
      <c r="J386" s="55"/>
      <c r="K386" s="55"/>
      <c r="L386" s="55"/>
      <c r="M386" s="55"/>
      <c r="N386" s="55"/>
      <c r="O386" s="1">
        <v>2</v>
      </c>
      <c r="P386" s="1">
        <v>113637962</v>
      </c>
      <c r="Q386" s="1" t="s">
        <v>2476</v>
      </c>
      <c r="R386" s="1" t="s">
        <v>2829</v>
      </c>
    </row>
    <row r="387" spans="1:18" x14ac:dyDescent="0.55000000000000004">
      <c r="A387" s="1" t="s">
        <v>3329</v>
      </c>
      <c r="B387" s="10">
        <v>9.4961494931671199E-6</v>
      </c>
      <c r="C387" s="1">
        <v>7.8023852617307597E-3</v>
      </c>
      <c r="D387" s="1">
        <v>0.150315814410449</v>
      </c>
      <c r="E387" s="1">
        <v>0.1143204072469</v>
      </c>
      <c r="F387" s="1">
        <v>3.5995407163548702E-2</v>
      </c>
      <c r="G387" s="1" t="s">
        <v>2483</v>
      </c>
      <c r="H387" s="55" t="s">
        <v>3584</v>
      </c>
      <c r="I387" s="55"/>
      <c r="J387" s="55"/>
      <c r="K387" s="55"/>
      <c r="L387" s="55"/>
      <c r="M387" s="55"/>
      <c r="N387" s="55"/>
      <c r="O387" s="1">
        <v>4</v>
      </c>
      <c r="P387" s="1">
        <v>111535597</v>
      </c>
      <c r="Q387" s="1" t="s">
        <v>3330</v>
      </c>
      <c r="R387" s="1" t="s">
        <v>3331</v>
      </c>
    </row>
    <row r="388" spans="1:18" x14ac:dyDescent="0.55000000000000004">
      <c r="A388" s="1" t="s">
        <v>3456</v>
      </c>
      <c r="B388" s="10">
        <v>1.2715527084101399E-5</v>
      </c>
      <c r="C388" s="1">
        <v>9.2357450409629796E-3</v>
      </c>
      <c r="D388" s="1">
        <v>0.60483614348460302</v>
      </c>
      <c r="E388" s="1">
        <v>0.66217581992753105</v>
      </c>
      <c r="F388" s="1">
        <v>-5.7339676442928103E-2</v>
      </c>
      <c r="G388" s="1" t="s">
        <v>2483</v>
      </c>
      <c r="H388" s="55" t="s">
        <v>3584</v>
      </c>
      <c r="I388" s="55"/>
      <c r="J388" s="55"/>
      <c r="K388" s="55"/>
      <c r="L388" s="55"/>
      <c r="M388" s="55"/>
      <c r="N388" s="55"/>
      <c r="O388" s="1">
        <v>3</v>
      </c>
      <c r="P388" s="1">
        <v>122281939</v>
      </c>
      <c r="Q388" s="1" t="s">
        <v>2823</v>
      </c>
      <c r="R388" s="1" t="s">
        <v>2824</v>
      </c>
    </row>
    <row r="389" spans="1:18" x14ac:dyDescent="0.55000000000000004">
      <c r="A389" s="1" t="s">
        <v>3494</v>
      </c>
      <c r="B389" s="10">
        <v>1.35380696296837E-5</v>
      </c>
      <c r="C389" s="1">
        <v>9.4719892581515402E-3</v>
      </c>
      <c r="D389" s="1">
        <v>0.250432463960232</v>
      </c>
      <c r="E389" s="1">
        <v>0.28670309397648103</v>
      </c>
      <c r="F389" s="1">
        <v>-3.6270630016249597E-2</v>
      </c>
      <c r="G389" s="1" t="s">
        <v>2483</v>
      </c>
      <c r="H389" s="55" t="s">
        <v>3584</v>
      </c>
      <c r="I389" s="55"/>
      <c r="J389" s="55"/>
      <c r="K389" s="55"/>
      <c r="L389" s="55"/>
      <c r="M389" s="55"/>
      <c r="N389" s="55"/>
      <c r="O389" s="1">
        <v>15</v>
      </c>
      <c r="P389" s="1">
        <v>99212332</v>
      </c>
      <c r="Q389" s="1" t="s">
        <v>3495</v>
      </c>
      <c r="R389" s="1" t="s">
        <v>3496</v>
      </c>
    </row>
    <row r="390" spans="1:18" x14ac:dyDescent="0.55000000000000004">
      <c r="A390" s="1" t="s">
        <v>2649</v>
      </c>
      <c r="B390" s="10">
        <v>2.7048814218114802E-7</v>
      </c>
      <c r="C390" s="1">
        <v>7.6854761641713995E-4</v>
      </c>
      <c r="D390" s="1">
        <v>0.95104610304665604</v>
      </c>
      <c r="E390" s="1">
        <v>0.96690716056375303</v>
      </c>
      <c r="F390" s="1">
        <v>-1.5861057517097099E-2</v>
      </c>
      <c r="G390" s="1" t="s">
        <v>2483</v>
      </c>
      <c r="H390" s="55" t="s">
        <v>3584</v>
      </c>
      <c r="I390" s="55"/>
      <c r="J390" s="55"/>
      <c r="K390" s="55"/>
      <c r="L390" s="55"/>
      <c r="M390" s="55"/>
      <c r="N390" s="55"/>
      <c r="O390" s="1">
        <v>12</v>
      </c>
      <c r="P390" s="1">
        <v>105727197</v>
      </c>
      <c r="Q390" s="1" t="s">
        <v>2650</v>
      </c>
      <c r="R390" s="1" t="s">
        <v>2650</v>
      </c>
    </row>
    <row r="391" spans="1:18" x14ac:dyDescent="0.55000000000000004">
      <c r="A391" s="1" t="s">
        <v>3289</v>
      </c>
      <c r="B391" s="10">
        <v>8.6718599990905506E-6</v>
      </c>
      <c r="C391" s="1">
        <v>7.4441539005412703E-3</v>
      </c>
      <c r="D391" s="1">
        <v>2.8684394861065401E-2</v>
      </c>
      <c r="E391" s="1">
        <v>3.3170663684927298E-2</v>
      </c>
      <c r="F391" s="1">
        <v>-4.4862688238619603E-3</v>
      </c>
      <c r="G391" s="1" t="s">
        <v>2483</v>
      </c>
      <c r="H391" s="55" t="s">
        <v>3584</v>
      </c>
      <c r="I391" s="55"/>
      <c r="J391" s="55"/>
      <c r="K391" s="55"/>
      <c r="L391" s="55"/>
      <c r="M391" s="55"/>
      <c r="N391" s="55"/>
      <c r="O391" s="1">
        <v>17</v>
      </c>
      <c r="P391" s="1">
        <v>21189768</v>
      </c>
      <c r="Q391" s="1" t="s">
        <v>3290</v>
      </c>
      <c r="R391" s="1" t="s">
        <v>3290</v>
      </c>
    </row>
    <row r="392" spans="1:18" x14ac:dyDescent="0.55000000000000004">
      <c r="A392" s="1" t="s">
        <v>3342</v>
      </c>
      <c r="B392" s="10">
        <v>1.01124606557891E-5</v>
      </c>
      <c r="C392" s="1">
        <v>8.1712473342732406E-3</v>
      </c>
      <c r="D392" s="1">
        <v>8.28061675620341E-2</v>
      </c>
      <c r="E392" s="1">
        <v>5.94610760248796E-2</v>
      </c>
      <c r="F392" s="1">
        <v>2.33450915371545E-2</v>
      </c>
      <c r="G392" s="1" t="s">
        <v>2483</v>
      </c>
      <c r="H392" s="55" t="s">
        <v>3584</v>
      </c>
      <c r="I392" s="55"/>
      <c r="J392" s="55"/>
      <c r="K392" s="55"/>
      <c r="L392" s="55"/>
      <c r="M392" s="55"/>
      <c r="N392" s="55"/>
      <c r="O392" s="1">
        <v>11</v>
      </c>
      <c r="P392" s="1">
        <v>8102450</v>
      </c>
      <c r="Q392" s="1" t="s">
        <v>3343</v>
      </c>
      <c r="R392" s="1" t="s">
        <v>3343</v>
      </c>
    </row>
    <row r="393" spans="1:18" x14ac:dyDescent="0.55000000000000004">
      <c r="A393" s="1" t="s">
        <v>3241</v>
      </c>
      <c r="B393" s="10">
        <v>7.6975657246900104E-6</v>
      </c>
      <c r="C393" s="1">
        <v>6.9412037749763504E-3</v>
      </c>
      <c r="D393" s="1">
        <v>0.31117397672036301</v>
      </c>
      <c r="E393" s="1">
        <v>0.28227502057985598</v>
      </c>
      <c r="F393" s="1">
        <v>2.8898956140506599E-2</v>
      </c>
      <c r="G393" s="1" t="s">
        <v>2483</v>
      </c>
      <c r="H393" s="55" t="s">
        <v>3584</v>
      </c>
      <c r="I393" s="55"/>
      <c r="J393" s="55"/>
      <c r="K393" s="55"/>
      <c r="L393" s="55"/>
      <c r="M393" s="55"/>
      <c r="N393" s="55"/>
      <c r="O393" s="1">
        <v>17</v>
      </c>
      <c r="P393" s="1">
        <v>1961109</v>
      </c>
      <c r="Q393" s="1" t="s">
        <v>3242</v>
      </c>
      <c r="R393" s="1" t="s">
        <v>3243</v>
      </c>
    </row>
    <row r="394" spans="1:18" x14ac:dyDescent="0.55000000000000004">
      <c r="A394" s="1" t="s">
        <v>2920</v>
      </c>
      <c r="B394" s="10">
        <v>2.51391959772945E-6</v>
      </c>
      <c r="C394" s="1">
        <v>3.47803799960505E-3</v>
      </c>
      <c r="D394" s="1">
        <v>0.121366151531541</v>
      </c>
      <c r="E394" s="1">
        <v>7.0483326521906406E-2</v>
      </c>
      <c r="F394" s="1">
        <v>5.0882825009634897E-2</v>
      </c>
      <c r="G394" s="1" t="s">
        <v>2483</v>
      </c>
      <c r="H394" s="55" t="s">
        <v>3584</v>
      </c>
      <c r="I394" s="55"/>
      <c r="J394" s="55"/>
      <c r="K394" s="55"/>
      <c r="L394" s="55"/>
      <c r="M394" s="55"/>
      <c r="N394" s="55"/>
      <c r="O394" s="1">
        <v>6</v>
      </c>
      <c r="P394" s="1">
        <v>41168941</v>
      </c>
      <c r="Q394" s="1" t="s">
        <v>261</v>
      </c>
      <c r="R394" s="1" t="s">
        <v>261</v>
      </c>
    </row>
    <row r="395" spans="1:18" x14ac:dyDescent="0.55000000000000004">
      <c r="A395" s="1" t="s">
        <v>2694</v>
      </c>
      <c r="B395" s="10">
        <v>5.1983702030206997E-7</v>
      </c>
      <c r="C395" s="1">
        <v>1.2607676147449E-3</v>
      </c>
      <c r="D395" s="1">
        <v>0.26449892397644797</v>
      </c>
      <c r="E395" s="1">
        <v>0.211441360031692</v>
      </c>
      <c r="F395" s="1">
        <v>5.3057563944755401E-2</v>
      </c>
      <c r="G395" s="1" t="s">
        <v>2483</v>
      </c>
      <c r="H395" s="55" t="s">
        <v>3584</v>
      </c>
      <c r="I395" s="55"/>
      <c r="J395" s="55"/>
      <c r="K395" s="55"/>
      <c r="L395" s="55"/>
      <c r="M395" s="55"/>
      <c r="N395" s="55"/>
      <c r="O395" s="1">
        <v>20</v>
      </c>
      <c r="P395" s="1">
        <v>55841149</v>
      </c>
      <c r="Q395" s="1" t="s">
        <v>2695</v>
      </c>
      <c r="R395" s="1" t="s">
        <v>2695</v>
      </c>
    </row>
    <row r="396" spans="1:18" x14ac:dyDescent="0.55000000000000004">
      <c r="A396" s="1" t="s">
        <v>3223</v>
      </c>
      <c r="B396" s="10">
        <v>7.3530829720825904E-6</v>
      </c>
      <c r="C396" s="1">
        <v>6.7836601050589498E-3</v>
      </c>
      <c r="D396" s="1">
        <v>0.177071011735596</v>
      </c>
      <c r="E396" s="1">
        <v>0.123622538016721</v>
      </c>
      <c r="F396" s="1">
        <v>5.3448473718874602E-2</v>
      </c>
      <c r="G396" s="1" t="s">
        <v>2483</v>
      </c>
      <c r="H396" s="55" t="s">
        <v>3584</v>
      </c>
      <c r="I396" s="55"/>
      <c r="J396" s="55"/>
      <c r="K396" s="55"/>
      <c r="L396" s="55"/>
      <c r="M396" s="55"/>
      <c r="N396" s="55"/>
      <c r="O396" s="1">
        <v>8</v>
      </c>
      <c r="P396" s="1">
        <v>144599027</v>
      </c>
      <c r="Q396" s="1" t="s">
        <v>2779</v>
      </c>
      <c r="R396" s="1" t="s">
        <v>128</v>
      </c>
    </row>
    <row r="397" spans="1:18" x14ac:dyDescent="0.55000000000000004">
      <c r="A397" s="1" t="s">
        <v>3507</v>
      </c>
      <c r="B397" s="10">
        <v>1.3630829745589199E-5</v>
      </c>
      <c r="C397" s="1">
        <v>9.4719892581515402E-3</v>
      </c>
      <c r="D397" s="1">
        <v>0.91833771042849299</v>
      </c>
      <c r="E397" s="1">
        <v>0.94563645999104895</v>
      </c>
      <c r="F397" s="1">
        <v>-2.7298749562556499E-2</v>
      </c>
      <c r="G397" s="1" t="s">
        <v>2483</v>
      </c>
      <c r="H397" s="55" t="s">
        <v>3584</v>
      </c>
      <c r="I397" s="55"/>
      <c r="J397" s="55"/>
      <c r="K397" s="55"/>
      <c r="L397" s="55"/>
      <c r="M397" s="55"/>
      <c r="N397" s="55"/>
      <c r="O397" s="1">
        <v>2</v>
      </c>
      <c r="P397" s="1">
        <v>29430352</v>
      </c>
      <c r="Q397" s="1" t="s">
        <v>3508</v>
      </c>
      <c r="R397" s="1" t="s">
        <v>3508</v>
      </c>
    </row>
    <row r="398" spans="1:18" x14ac:dyDescent="0.55000000000000004">
      <c r="A398" s="1" t="s">
        <v>3207</v>
      </c>
      <c r="B398" s="10">
        <v>7.0594787859550698E-6</v>
      </c>
      <c r="C398" s="1">
        <v>6.6356246707551499E-3</v>
      </c>
      <c r="D398" s="1">
        <v>0.668347184348977</v>
      </c>
      <c r="E398" s="1">
        <v>0.72785397397307605</v>
      </c>
      <c r="F398" s="1">
        <v>-5.9506789624098597E-2</v>
      </c>
      <c r="G398" s="1" t="s">
        <v>2483</v>
      </c>
      <c r="H398" s="55" t="s">
        <v>3584</v>
      </c>
      <c r="I398" s="55"/>
      <c r="J398" s="55"/>
      <c r="K398" s="55"/>
      <c r="L398" s="55"/>
      <c r="M398" s="55"/>
      <c r="N398" s="55"/>
      <c r="O398" s="1">
        <v>3</v>
      </c>
      <c r="P398" s="1">
        <v>45834369</v>
      </c>
      <c r="Q398" s="1" t="s">
        <v>3208</v>
      </c>
      <c r="R398" s="1" t="s">
        <v>3208</v>
      </c>
    </row>
    <row r="399" spans="1:18" x14ac:dyDescent="0.55000000000000004">
      <c r="A399" s="1" t="s">
        <v>3370</v>
      </c>
      <c r="B399" s="10">
        <v>1.0536515359933501E-5</v>
      </c>
      <c r="C399" s="1">
        <v>8.3176905038038398E-3</v>
      </c>
      <c r="D399" s="1">
        <v>0.62804777666229294</v>
      </c>
      <c r="E399" s="1">
        <v>0.53607249561731996</v>
      </c>
      <c r="F399" s="1">
        <v>9.1975281044972906E-2</v>
      </c>
      <c r="G399" s="1" t="s">
        <v>2483</v>
      </c>
      <c r="H399" s="55" t="s">
        <v>3584</v>
      </c>
      <c r="I399" s="55"/>
      <c r="J399" s="55"/>
      <c r="K399" s="55"/>
      <c r="L399" s="55"/>
      <c r="M399" s="55"/>
      <c r="N399" s="55"/>
      <c r="O399" s="1">
        <v>6</v>
      </c>
      <c r="P399" s="1">
        <v>42209899</v>
      </c>
      <c r="Q399" s="1" t="s">
        <v>3371</v>
      </c>
      <c r="R399" s="1" t="s">
        <v>3372</v>
      </c>
    </row>
    <row r="400" spans="1:18" x14ac:dyDescent="0.55000000000000004">
      <c r="A400" s="1" t="s">
        <v>3391</v>
      </c>
      <c r="B400" s="10">
        <v>1.0965260849607199E-5</v>
      </c>
      <c r="C400" s="1">
        <v>8.4744540285239395E-3</v>
      </c>
      <c r="D400" s="1">
        <v>0.77053721239755302</v>
      </c>
      <c r="E400" s="1">
        <v>0.81008148627597998</v>
      </c>
      <c r="F400" s="1">
        <v>-3.9544273878426697E-2</v>
      </c>
      <c r="G400" s="1" t="s">
        <v>2483</v>
      </c>
      <c r="H400" s="55" t="s">
        <v>3584</v>
      </c>
      <c r="I400" s="55"/>
      <c r="J400" s="55"/>
      <c r="K400" s="55"/>
      <c r="L400" s="55"/>
      <c r="M400" s="55"/>
      <c r="N400" s="55"/>
      <c r="O400" s="1">
        <v>1</v>
      </c>
      <c r="P400" s="1">
        <v>156218094</v>
      </c>
      <c r="Q400" s="1" t="s">
        <v>3392</v>
      </c>
      <c r="R400" s="1" t="s">
        <v>3393</v>
      </c>
    </row>
    <row r="401" spans="1:18" x14ac:dyDescent="0.55000000000000004">
      <c r="A401" s="1" t="s">
        <v>2775</v>
      </c>
      <c r="B401" s="10">
        <v>9.5685464919629398E-7</v>
      </c>
      <c r="C401" s="1">
        <v>1.8106034144369E-3</v>
      </c>
      <c r="D401" s="1">
        <v>0.31052110187001303</v>
      </c>
      <c r="E401" s="1">
        <v>0.340053134504199</v>
      </c>
      <c r="F401" s="1">
        <v>-2.9532032634186099E-2</v>
      </c>
      <c r="G401" s="1" t="s">
        <v>2483</v>
      </c>
      <c r="H401" s="55" t="s">
        <v>3584</v>
      </c>
      <c r="I401" s="55"/>
      <c r="J401" s="55"/>
      <c r="K401" s="55"/>
      <c r="L401" s="55"/>
      <c r="M401" s="55"/>
      <c r="N401" s="55"/>
      <c r="O401" s="1">
        <v>9</v>
      </c>
      <c r="P401" s="1">
        <v>136023407</v>
      </c>
      <c r="Q401" s="1" t="s">
        <v>2776</v>
      </c>
      <c r="R401" s="1" t="s">
        <v>2777</v>
      </c>
    </row>
    <row r="402" spans="1:18" x14ac:dyDescent="0.55000000000000004">
      <c r="A402" s="1" t="s">
        <v>3325</v>
      </c>
      <c r="B402" s="10">
        <v>9.3514523803430608E-6</v>
      </c>
      <c r="C402" s="1">
        <v>7.7467354552075603E-3</v>
      </c>
      <c r="D402" s="1">
        <v>0.95766177425511201</v>
      </c>
      <c r="E402" s="1">
        <v>0.94870678454106505</v>
      </c>
      <c r="F402" s="1">
        <v>8.9549897140462908E-3</v>
      </c>
      <c r="G402" s="1" t="s">
        <v>2483</v>
      </c>
      <c r="H402" s="55" t="s">
        <v>3584</v>
      </c>
      <c r="I402" s="55"/>
      <c r="J402" s="55"/>
      <c r="K402" s="55"/>
      <c r="L402" s="55"/>
      <c r="M402" s="55"/>
      <c r="N402" s="55"/>
      <c r="O402" s="1">
        <v>1</v>
      </c>
      <c r="P402" s="1">
        <v>42381916</v>
      </c>
      <c r="Q402" s="1" t="s">
        <v>2659</v>
      </c>
      <c r="R402" s="1" t="s">
        <v>2659</v>
      </c>
    </row>
    <row r="403" spans="1:18" x14ac:dyDescent="0.55000000000000004">
      <c r="A403" s="1" t="s">
        <v>3009</v>
      </c>
      <c r="B403" s="10">
        <v>3.5768730625555002E-6</v>
      </c>
      <c r="C403" s="1">
        <v>4.3115456548831399E-3</v>
      </c>
      <c r="D403" s="1">
        <v>0.20356106305413699</v>
      </c>
      <c r="E403" s="1">
        <v>0.137636297655642</v>
      </c>
      <c r="F403" s="1">
        <v>6.5924765398495094E-2</v>
      </c>
      <c r="G403" s="1" t="s">
        <v>2483</v>
      </c>
      <c r="H403" s="55" t="s">
        <v>3584</v>
      </c>
      <c r="I403" s="55"/>
      <c r="J403" s="55"/>
      <c r="K403" s="55"/>
      <c r="L403" s="55"/>
      <c r="M403" s="55"/>
      <c r="N403" s="55"/>
      <c r="O403" s="1">
        <v>13</v>
      </c>
      <c r="P403" s="1">
        <v>28673762</v>
      </c>
      <c r="Q403" s="1" t="s">
        <v>3010</v>
      </c>
      <c r="R403" s="1" t="s">
        <v>3010</v>
      </c>
    </row>
    <row r="404" spans="1:18" x14ac:dyDescent="0.55000000000000004">
      <c r="A404" s="1" t="s">
        <v>2679</v>
      </c>
      <c r="B404" s="10">
        <v>4.3310226768378302E-7</v>
      </c>
      <c r="C404" s="1">
        <v>1.1007656282585E-3</v>
      </c>
      <c r="D404" s="1">
        <v>6.8076403077944103E-2</v>
      </c>
      <c r="E404" s="1">
        <v>4.7578387664783103E-2</v>
      </c>
      <c r="F404" s="1">
        <v>2.0498015413160899E-2</v>
      </c>
      <c r="G404" s="1" t="s">
        <v>2483</v>
      </c>
      <c r="H404" s="55" t="s">
        <v>3584</v>
      </c>
      <c r="I404" s="55"/>
      <c r="J404" s="55"/>
      <c r="K404" s="55"/>
      <c r="L404" s="55"/>
      <c r="M404" s="55"/>
      <c r="N404" s="55"/>
      <c r="O404" s="1">
        <v>19</v>
      </c>
      <c r="P404" s="1">
        <v>17357587</v>
      </c>
      <c r="Q404" s="1" t="s">
        <v>2680</v>
      </c>
      <c r="R404" s="1" t="s">
        <v>2681</v>
      </c>
    </row>
    <row r="405" spans="1:18" x14ac:dyDescent="0.55000000000000004">
      <c r="A405" s="1" t="s">
        <v>3008</v>
      </c>
      <c r="B405" s="10">
        <v>3.5618383664022801E-6</v>
      </c>
      <c r="C405" s="1">
        <v>4.3063160660369096E-3</v>
      </c>
      <c r="D405" s="1">
        <v>0.264633654619573</v>
      </c>
      <c r="E405" s="1">
        <v>0.30018765502188699</v>
      </c>
      <c r="F405" s="1">
        <v>-3.5554000402314302E-2</v>
      </c>
      <c r="G405" s="1" t="s">
        <v>2483</v>
      </c>
      <c r="H405" s="55" t="s">
        <v>3584</v>
      </c>
      <c r="I405" s="55"/>
      <c r="J405" s="55"/>
      <c r="K405" s="55"/>
      <c r="L405" s="55"/>
      <c r="M405" s="55"/>
      <c r="N405" s="55"/>
      <c r="O405" s="1">
        <v>17</v>
      </c>
      <c r="P405" s="1">
        <v>75446431</v>
      </c>
      <c r="Q405" s="1" t="s">
        <v>2503</v>
      </c>
      <c r="R405" s="1" t="s">
        <v>2503</v>
      </c>
    </row>
    <row r="406" spans="1:18" x14ac:dyDescent="0.55000000000000004">
      <c r="A406" s="1" t="s">
        <v>2536</v>
      </c>
      <c r="B406" s="10">
        <v>1.8856180752769201E-6</v>
      </c>
      <c r="C406" s="1">
        <v>2.8479417580644399E-3</v>
      </c>
      <c r="D406" s="1">
        <v>2.6046337670825599E-2</v>
      </c>
      <c r="E406" s="1">
        <v>3.1420586692658903E-2</v>
      </c>
      <c r="F406" s="1">
        <v>-5.37424902183336E-3</v>
      </c>
      <c r="G406" s="1" t="s">
        <v>2483</v>
      </c>
      <c r="H406" s="55" t="s">
        <v>3584</v>
      </c>
      <c r="I406" s="55"/>
      <c r="J406" s="55"/>
      <c r="K406" s="55"/>
      <c r="L406" s="55"/>
      <c r="M406" s="55"/>
      <c r="N406" s="55"/>
      <c r="O406" s="1">
        <v>12</v>
      </c>
      <c r="P406" s="1">
        <v>118573533</v>
      </c>
      <c r="Q406" s="1" t="s">
        <v>2537</v>
      </c>
      <c r="R406" s="1" t="s">
        <v>2537</v>
      </c>
    </row>
    <row r="407" spans="1:18" x14ac:dyDescent="0.55000000000000004">
      <c r="A407" s="1" t="s">
        <v>3032</v>
      </c>
      <c r="B407" s="10">
        <v>3.80551960318503E-6</v>
      </c>
      <c r="C407" s="1">
        <v>4.4538075676787796E-3</v>
      </c>
      <c r="D407" s="1">
        <v>0.211851520930113</v>
      </c>
      <c r="E407" s="1">
        <v>0.15927090860052601</v>
      </c>
      <c r="F407" s="1">
        <v>5.2580612329587502E-2</v>
      </c>
      <c r="G407" s="1" t="s">
        <v>2483</v>
      </c>
      <c r="H407" s="55" t="s">
        <v>3584</v>
      </c>
      <c r="I407" s="55"/>
      <c r="J407" s="55"/>
      <c r="K407" s="55"/>
      <c r="L407" s="55"/>
      <c r="M407" s="55"/>
      <c r="N407" s="55"/>
      <c r="O407" s="1">
        <v>12</v>
      </c>
      <c r="P407" s="1">
        <v>25055304</v>
      </c>
      <c r="Q407" s="1" t="s">
        <v>3033</v>
      </c>
      <c r="R407" s="1" t="s">
        <v>3033</v>
      </c>
    </row>
    <row r="408" spans="1:18" x14ac:dyDescent="0.55000000000000004">
      <c r="A408" s="1" t="s">
        <v>2893</v>
      </c>
      <c r="B408" s="10">
        <v>2.06800746451388E-6</v>
      </c>
      <c r="C408" s="1">
        <v>3.0166084827109299E-3</v>
      </c>
      <c r="D408" s="1">
        <v>6.2150515048225503E-2</v>
      </c>
      <c r="E408" s="1">
        <v>4.6484923195177198E-2</v>
      </c>
      <c r="F408" s="1">
        <v>1.5665591853048302E-2</v>
      </c>
      <c r="G408" s="1" t="s">
        <v>2483</v>
      </c>
      <c r="H408" s="55" t="s">
        <v>3584</v>
      </c>
      <c r="I408" s="55"/>
      <c r="J408" s="55"/>
      <c r="K408" s="55"/>
      <c r="L408" s="55"/>
      <c r="M408" s="55"/>
      <c r="N408" s="55"/>
      <c r="O408" s="1">
        <v>20</v>
      </c>
      <c r="P408" s="1">
        <v>825050</v>
      </c>
      <c r="Q408" s="1" t="s">
        <v>2894</v>
      </c>
      <c r="R408" s="1" t="s">
        <v>2894</v>
      </c>
    </row>
    <row r="409" spans="1:18" x14ac:dyDescent="0.55000000000000004">
      <c r="A409" s="1" t="s">
        <v>3098</v>
      </c>
      <c r="B409" s="10">
        <v>4.9047155512365001E-6</v>
      </c>
      <c r="C409" s="1">
        <v>5.2798082629917599E-3</v>
      </c>
      <c r="D409" s="1">
        <v>0.16594612044030599</v>
      </c>
      <c r="E409" s="1">
        <v>0.12717145061152901</v>
      </c>
      <c r="F409" s="1">
        <v>3.8774669828776802E-2</v>
      </c>
      <c r="G409" s="1" t="s">
        <v>2483</v>
      </c>
      <c r="H409" s="55" t="s">
        <v>3584</v>
      </c>
      <c r="I409" s="55"/>
      <c r="J409" s="55"/>
      <c r="K409" s="55"/>
      <c r="L409" s="55"/>
      <c r="M409" s="55"/>
      <c r="N409" s="55"/>
      <c r="O409" s="1">
        <v>19</v>
      </c>
      <c r="P409" s="1">
        <v>17357641</v>
      </c>
      <c r="Q409" s="1" t="s">
        <v>2680</v>
      </c>
      <c r="R409" s="1" t="s">
        <v>2681</v>
      </c>
    </row>
    <row r="410" spans="1:18" x14ac:dyDescent="0.55000000000000004">
      <c r="A410" s="1" t="s">
        <v>3509</v>
      </c>
      <c r="B410" s="10">
        <v>1.3645619668376899E-5</v>
      </c>
      <c r="C410" s="1">
        <v>9.4719892581515402E-3</v>
      </c>
      <c r="D410" s="1">
        <v>0.18201984169584801</v>
      </c>
      <c r="E410" s="1">
        <v>0.21071163238176699</v>
      </c>
      <c r="F410" s="1">
        <v>-2.8691790685918699E-2</v>
      </c>
      <c r="G410" s="1" t="s">
        <v>2483</v>
      </c>
      <c r="H410" s="55" t="s">
        <v>3584</v>
      </c>
      <c r="I410" s="55"/>
      <c r="J410" s="55"/>
      <c r="K410" s="55"/>
      <c r="L410" s="55"/>
      <c r="M410" s="55"/>
      <c r="N410" s="55"/>
      <c r="O410" s="1">
        <v>10</v>
      </c>
      <c r="P410" s="1">
        <v>75692227</v>
      </c>
      <c r="Q410" s="1" t="s">
        <v>2476</v>
      </c>
      <c r="R410" s="1" t="s">
        <v>3510</v>
      </c>
    </row>
    <row r="411" spans="1:18" x14ac:dyDescent="0.55000000000000004">
      <c r="A411" s="1" t="s">
        <v>3215</v>
      </c>
      <c r="B411" s="10">
        <v>7.1863405906437698E-6</v>
      </c>
      <c r="C411" s="1">
        <v>6.6973034594314E-3</v>
      </c>
      <c r="D411" s="1">
        <v>0.24067033427529999</v>
      </c>
      <c r="E411" s="1">
        <v>0.32562689367581499</v>
      </c>
      <c r="F411" s="1">
        <v>-8.49565594005149E-2</v>
      </c>
      <c r="G411" s="1" t="s">
        <v>2483</v>
      </c>
      <c r="H411" s="55" t="s">
        <v>3584</v>
      </c>
      <c r="I411" s="55"/>
      <c r="J411" s="55"/>
      <c r="K411" s="55"/>
      <c r="L411" s="55"/>
      <c r="M411" s="55"/>
      <c r="N411" s="55"/>
      <c r="O411" s="1">
        <v>1</v>
      </c>
      <c r="P411" s="1">
        <v>51442318</v>
      </c>
      <c r="Q411" s="1" t="s">
        <v>3216</v>
      </c>
      <c r="R411" s="1" t="s">
        <v>3216</v>
      </c>
    </row>
    <row r="412" spans="1:18" x14ac:dyDescent="0.55000000000000004">
      <c r="A412" s="1" t="s">
        <v>3368</v>
      </c>
      <c r="B412" s="10">
        <v>1.0523391364867E-5</v>
      </c>
      <c r="C412" s="1">
        <v>8.3176905038038398E-3</v>
      </c>
      <c r="D412" s="1">
        <v>0.90085108101362199</v>
      </c>
      <c r="E412" s="1">
        <v>0.92479561158270196</v>
      </c>
      <c r="F412" s="1">
        <v>-2.39445305690799E-2</v>
      </c>
      <c r="G412" s="1" t="s">
        <v>2483</v>
      </c>
      <c r="H412" s="55" t="s">
        <v>3584</v>
      </c>
      <c r="I412" s="55"/>
      <c r="J412" s="55"/>
      <c r="K412" s="55"/>
      <c r="L412" s="55"/>
      <c r="M412" s="55"/>
      <c r="N412" s="55"/>
      <c r="O412" s="1">
        <v>15</v>
      </c>
      <c r="P412" s="1">
        <v>68865587</v>
      </c>
      <c r="Q412" s="1" t="s">
        <v>3369</v>
      </c>
      <c r="R412" s="1" t="s">
        <v>3369</v>
      </c>
    </row>
    <row r="413" spans="1:18" x14ac:dyDescent="0.55000000000000004">
      <c r="A413" s="1" t="s">
        <v>3190</v>
      </c>
      <c r="B413" s="10">
        <v>6.3839360014008198E-6</v>
      </c>
      <c r="C413" s="1">
        <v>6.1340940382720102E-3</v>
      </c>
      <c r="D413" s="1">
        <v>0.97877386971047198</v>
      </c>
      <c r="E413" s="1">
        <v>0.97660310494902702</v>
      </c>
      <c r="F413" s="1">
        <v>2.1707647614451799E-3</v>
      </c>
      <c r="G413" s="1" t="s">
        <v>2483</v>
      </c>
      <c r="H413" s="55" t="s">
        <v>3584</v>
      </c>
      <c r="I413" s="55"/>
      <c r="J413" s="55"/>
      <c r="K413" s="55"/>
      <c r="L413" s="55"/>
      <c r="M413" s="55"/>
      <c r="N413" s="55"/>
      <c r="O413" s="1">
        <v>19</v>
      </c>
      <c r="P413" s="1">
        <v>15233798</v>
      </c>
      <c r="Q413" s="1" t="s">
        <v>3191</v>
      </c>
      <c r="R413" s="1" t="s">
        <v>3191</v>
      </c>
    </row>
    <row r="414" spans="1:18" x14ac:dyDescent="0.55000000000000004">
      <c r="A414" s="1" t="s">
        <v>2646</v>
      </c>
      <c r="B414" s="10">
        <v>2.6497202840814502E-7</v>
      </c>
      <c r="C414" s="1">
        <v>7.6198763272268696E-4</v>
      </c>
      <c r="D414" s="1">
        <v>0.117395647191711</v>
      </c>
      <c r="E414" s="1">
        <v>8.6597661635953602E-2</v>
      </c>
      <c r="F414" s="1">
        <v>3.07979855557571E-2</v>
      </c>
      <c r="G414" s="1" t="s">
        <v>2483</v>
      </c>
      <c r="H414" s="55" t="s">
        <v>3584</v>
      </c>
      <c r="I414" s="55"/>
      <c r="J414" s="55"/>
      <c r="K414" s="55"/>
      <c r="L414" s="55"/>
      <c r="M414" s="55"/>
      <c r="N414" s="55"/>
      <c r="O414" s="1">
        <v>5</v>
      </c>
      <c r="P414" s="1">
        <v>151066683</v>
      </c>
      <c r="Q414" s="1" t="s">
        <v>2647</v>
      </c>
      <c r="R414" s="1" t="s">
        <v>2648</v>
      </c>
    </row>
    <row r="415" spans="1:18" x14ac:dyDescent="0.55000000000000004">
      <c r="A415" s="1" t="s">
        <v>2732</v>
      </c>
      <c r="B415" s="10">
        <v>6.6473728336993296E-7</v>
      </c>
      <c r="C415" s="1">
        <v>1.43884171913603E-3</v>
      </c>
      <c r="D415" s="1">
        <v>0.90129565814408397</v>
      </c>
      <c r="E415" s="1">
        <v>0.93470553372925902</v>
      </c>
      <c r="F415" s="1">
        <v>-3.3409875585175601E-2</v>
      </c>
      <c r="G415" s="1" t="s">
        <v>2483</v>
      </c>
      <c r="H415" s="55" t="s">
        <v>3584</v>
      </c>
      <c r="I415" s="55"/>
      <c r="J415" s="55"/>
      <c r="K415" s="55"/>
      <c r="L415" s="55"/>
      <c r="M415" s="55"/>
      <c r="N415" s="55"/>
      <c r="O415" s="1">
        <v>3</v>
      </c>
      <c r="P415" s="1">
        <v>143861209</v>
      </c>
      <c r="Q415" s="1" t="s">
        <v>2476</v>
      </c>
      <c r="R415" s="1" t="s">
        <v>2733</v>
      </c>
    </row>
    <row r="416" spans="1:18" x14ac:dyDescent="0.55000000000000004">
      <c r="A416" s="1" t="s">
        <v>2959</v>
      </c>
      <c r="B416" s="10">
        <v>2.9047264144537799E-6</v>
      </c>
      <c r="C416" s="1">
        <v>3.7846235078055701E-3</v>
      </c>
      <c r="D416" s="1">
        <v>0.38604519624670403</v>
      </c>
      <c r="E416" s="1">
        <v>0.41304441576124901</v>
      </c>
      <c r="F416" s="1">
        <v>-2.69992195145453E-2</v>
      </c>
      <c r="G416" s="1" t="s">
        <v>2483</v>
      </c>
      <c r="H416" s="55" t="s">
        <v>3584</v>
      </c>
      <c r="I416" s="55"/>
      <c r="J416" s="55"/>
      <c r="K416" s="55"/>
      <c r="L416" s="55"/>
      <c r="M416" s="55"/>
      <c r="N416" s="55"/>
      <c r="O416" s="1">
        <v>10</v>
      </c>
      <c r="P416" s="1">
        <v>126336805</v>
      </c>
      <c r="Q416" s="1" t="s">
        <v>2960</v>
      </c>
      <c r="R416" s="1" t="s">
        <v>2961</v>
      </c>
    </row>
    <row r="417" spans="1:18" x14ac:dyDescent="0.55000000000000004">
      <c r="A417" s="1" t="s">
        <v>2551</v>
      </c>
      <c r="B417" s="10">
        <v>1.08878067894034E-6</v>
      </c>
      <c r="C417" s="1">
        <v>1.97452828334566E-3</v>
      </c>
      <c r="D417" s="1">
        <v>0.50046487814799201</v>
      </c>
      <c r="E417" s="1">
        <v>0.55202056935727095</v>
      </c>
      <c r="F417" s="1">
        <v>-5.1555691209279303E-2</v>
      </c>
      <c r="G417" s="1" t="s">
        <v>2483</v>
      </c>
      <c r="H417" s="55" t="s">
        <v>3584</v>
      </c>
      <c r="I417" s="55"/>
      <c r="J417" s="55"/>
      <c r="K417" s="55"/>
      <c r="L417" s="55"/>
      <c r="M417" s="55"/>
      <c r="N417" s="55"/>
      <c r="O417" s="1">
        <v>16</v>
      </c>
      <c r="P417" s="1">
        <v>89382370</v>
      </c>
      <c r="Q417" s="1" t="s">
        <v>2552</v>
      </c>
      <c r="R417" s="1" t="s">
        <v>2553</v>
      </c>
    </row>
    <row r="418" spans="1:18" x14ac:dyDescent="0.55000000000000004">
      <c r="A418" s="1" t="s">
        <v>2747</v>
      </c>
      <c r="B418" s="10">
        <v>8.3182337104015401E-7</v>
      </c>
      <c r="C418" s="1">
        <v>1.67678947872171E-3</v>
      </c>
      <c r="D418" s="1">
        <v>0.124692962468231</v>
      </c>
      <c r="E418" s="1">
        <v>8.0226905143565799E-2</v>
      </c>
      <c r="F418" s="1">
        <v>4.4466057324665E-2</v>
      </c>
      <c r="G418" s="1" t="s">
        <v>2483</v>
      </c>
      <c r="H418" s="55" t="s">
        <v>3584</v>
      </c>
      <c r="I418" s="55"/>
      <c r="J418" s="55"/>
      <c r="K418" s="55"/>
      <c r="L418" s="55"/>
      <c r="M418" s="55"/>
      <c r="N418" s="55"/>
      <c r="O418" s="1">
        <v>10</v>
      </c>
      <c r="P418" s="1">
        <v>13392131</v>
      </c>
      <c r="Q418" s="1" t="s">
        <v>2748</v>
      </c>
      <c r="R418" s="1" t="s">
        <v>2748</v>
      </c>
    </row>
    <row r="419" spans="1:18" x14ac:dyDescent="0.55000000000000004">
      <c r="A419" s="1" t="s">
        <v>3231</v>
      </c>
      <c r="B419" s="10">
        <v>7.4840588974472202E-6</v>
      </c>
      <c r="C419" s="1">
        <v>6.8324196830613299E-3</v>
      </c>
      <c r="D419" s="1">
        <v>0.52309190764414804</v>
      </c>
      <c r="E419" s="1">
        <v>0.48020459280370797</v>
      </c>
      <c r="F419" s="1">
        <v>4.2887314840439797E-2</v>
      </c>
      <c r="G419" s="1" t="s">
        <v>2483</v>
      </c>
      <c r="H419" s="55" t="s">
        <v>3584</v>
      </c>
      <c r="I419" s="55"/>
      <c r="J419" s="55"/>
      <c r="K419" s="55"/>
      <c r="L419" s="55"/>
      <c r="M419" s="55"/>
      <c r="N419" s="55"/>
      <c r="O419" s="1">
        <v>2</v>
      </c>
      <c r="P419" s="1">
        <v>242814097</v>
      </c>
      <c r="Q419" s="1" t="s">
        <v>3232</v>
      </c>
      <c r="R419" s="1" t="s">
        <v>3232</v>
      </c>
    </row>
    <row r="420" spans="1:18" x14ac:dyDescent="0.55000000000000004">
      <c r="A420" s="1" t="s">
        <v>2613</v>
      </c>
      <c r="B420" s="10">
        <v>1.5676855489721699E-7</v>
      </c>
      <c r="C420" s="1">
        <v>5.3038095578764304E-4</v>
      </c>
      <c r="D420" s="1">
        <v>0.85154317712303296</v>
      </c>
      <c r="E420" s="1">
        <v>0.81337536996433701</v>
      </c>
      <c r="F420" s="1">
        <v>3.8167807158696498E-2</v>
      </c>
      <c r="G420" s="1" t="s">
        <v>2483</v>
      </c>
      <c r="H420" s="55" t="s">
        <v>3584</v>
      </c>
      <c r="I420" s="55"/>
      <c r="J420" s="55"/>
      <c r="K420" s="55"/>
      <c r="L420" s="55"/>
      <c r="M420" s="55"/>
      <c r="N420" s="55"/>
      <c r="O420" s="1">
        <v>1</v>
      </c>
      <c r="P420" s="1">
        <v>44458001</v>
      </c>
      <c r="Q420" s="1" t="s">
        <v>2614</v>
      </c>
      <c r="R420" s="1" t="s">
        <v>2615</v>
      </c>
    </row>
    <row r="421" spans="1:18" x14ac:dyDescent="0.55000000000000004">
      <c r="A421" s="1" t="s">
        <v>3244</v>
      </c>
      <c r="B421" s="10">
        <v>7.7066633732927992E-6</v>
      </c>
      <c r="C421" s="1">
        <v>6.9412037749763504E-3</v>
      </c>
      <c r="D421" s="1">
        <v>0.85856708486323297</v>
      </c>
      <c r="E421" s="1">
        <v>0.92557342707133805</v>
      </c>
      <c r="F421" s="1">
        <v>-6.7006342208105502E-2</v>
      </c>
      <c r="G421" s="1" t="s">
        <v>2483</v>
      </c>
      <c r="H421" s="55" t="s">
        <v>3584</v>
      </c>
      <c r="I421" s="55"/>
      <c r="J421" s="55"/>
      <c r="K421" s="55"/>
      <c r="L421" s="55"/>
      <c r="M421" s="55"/>
      <c r="N421" s="55"/>
      <c r="O421" s="1">
        <v>8</v>
      </c>
      <c r="P421" s="1">
        <v>72753888</v>
      </c>
      <c r="Q421" s="1" t="s">
        <v>3245</v>
      </c>
      <c r="R421" s="1" t="s">
        <v>3246</v>
      </c>
    </row>
    <row r="422" spans="1:18" x14ac:dyDescent="0.55000000000000004">
      <c r="A422" s="1" t="s">
        <v>288</v>
      </c>
      <c r="B422" s="10">
        <v>2.03989650565611E-8</v>
      </c>
      <c r="C422" s="1">
        <v>1.1098194769867E-4</v>
      </c>
      <c r="D422" s="1">
        <v>0.43922471804840102</v>
      </c>
      <c r="E422" s="1">
        <v>0.50471361023122097</v>
      </c>
      <c r="F422" s="1">
        <v>-6.5488892182820099E-2</v>
      </c>
      <c r="G422" s="1" t="s">
        <v>1989</v>
      </c>
      <c r="H422" s="55" t="s">
        <v>3584</v>
      </c>
      <c r="I422" s="55"/>
      <c r="J422" s="55"/>
      <c r="K422" s="55"/>
      <c r="L422" s="55"/>
      <c r="M422" s="55"/>
      <c r="N422" s="55"/>
      <c r="O422" s="1">
        <v>4</v>
      </c>
      <c r="P422" s="1">
        <v>3077939</v>
      </c>
      <c r="Q422" s="1" t="s">
        <v>2580</v>
      </c>
      <c r="R422" s="1" t="s">
        <v>289</v>
      </c>
    </row>
    <row r="423" spans="1:18" x14ac:dyDescent="0.55000000000000004">
      <c r="A423" s="1" t="s">
        <v>2616</v>
      </c>
      <c r="B423" s="10">
        <v>1.8008758997600201E-7</v>
      </c>
      <c r="C423" s="1">
        <v>6.0419686582932099E-4</v>
      </c>
      <c r="D423" s="1">
        <v>0.88853856705822098</v>
      </c>
      <c r="E423" s="1">
        <v>0.92815649194750105</v>
      </c>
      <c r="F423" s="1">
        <v>-3.96179248892796E-2</v>
      </c>
      <c r="G423" s="1" t="s">
        <v>2483</v>
      </c>
      <c r="H423" s="55" t="s">
        <v>3584</v>
      </c>
      <c r="I423" s="55"/>
      <c r="J423" s="55"/>
      <c r="K423" s="55"/>
      <c r="L423" s="55"/>
      <c r="M423" s="55"/>
      <c r="N423" s="55"/>
      <c r="O423" s="1">
        <v>4</v>
      </c>
      <c r="P423" s="1">
        <v>77380878</v>
      </c>
      <c r="Q423" s="1" t="s">
        <v>2617</v>
      </c>
      <c r="R423" s="1" t="s">
        <v>2617</v>
      </c>
    </row>
    <row r="424" spans="1:18" x14ac:dyDescent="0.55000000000000004">
      <c r="A424" s="1" t="s">
        <v>2705</v>
      </c>
      <c r="B424" s="10">
        <v>5.6139766292199401E-7</v>
      </c>
      <c r="C424" s="1">
        <v>1.3217533443726399E-3</v>
      </c>
      <c r="D424" s="1">
        <v>0.97663120636400003</v>
      </c>
      <c r="E424" s="1">
        <v>0.98441772687207296</v>
      </c>
      <c r="F424" s="1">
        <v>-7.7865205080727097E-3</v>
      </c>
      <c r="G424" s="1" t="s">
        <v>2483</v>
      </c>
      <c r="H424" s="55" t="s">
        <v>3584</v>
      </c>
      <c r="I424" s="55"/>
      <c r="J424" s="55"/>
      <c r="K424" s="55"/>
      <c r="L424" s="55"/>
      <c r="M424" s="55"/>
      <c r="N424" s="55"/>
      <c r="O424" s="1">
        <v>10</v>
      </c>
      <c r="P424" s="1">
        <v>43602387</v>
      </c>
      <c r="Q424" s="1" t="s">
        <v>2706</v>
      </c>
      <c r="R424" s="1" t="s">
        <v>2706</v>
      </c>
    </row>
    <row r="425" spans="1:18" x14ac:dyDescent="0.55000000000000004">
      <c r="A425" s="1" t="s">
        <v>3519</v>
      </c>
      <c r="B425" s="10">
        <v>1.40045565773015E-5</v>
      </c>
      <c r="C425" s="1">
        <v>9.6284119958427207E-3</v>
      </c>
      <c r="D425" s="1">
        <v>0.66095263267292703</v>
      </c>
      <c r="E425" s="1">
        <v>0.72373278911175898</v>
      </c>
      <c r="F425" s="1">
        <v>-6.2780156438831405E-2</v>
      </c>
      <c r="G425" s="1" t="s">
        <v>2483</v>
      </c>
      <c r="H425" s="55" t="s">
        <v>3584</v>
      </c>
      <c r="I425" s="55"/>
      <c r="J425" s="55"/>
      <c r="K425" s="55"/>
      <c r="L425" s="55"/>
      <c r="M425" s="55"/>
      <c r="N425" s="55"/>
      <c r="O425" s="1">
        <v>5</v>
      </c>
      <c r="P425" s="1">
        <v>96267912</v>
      </c>
      <c r="Q425" s="1" t="s">
        <v>3520</v>
      </c>
      <c r="R425" s="1" t="s">
        <v>3520</v>
      </c>
    </row>
    <row r="426" spans="1:18" x14ac:dyDescent="0.55000000000000004">
      <c r="A426" s="1" t="s">
        <v>3233</v>
      </c>
      <c r="B426" s="10">
        <v>7.5495048597103704E-6</v>
      </c>
      <c r="C426" s="1">
        <v>6.8719665237803396E-3</v>
      </c>
      <c r="D426" s="1">
        <v>0.67875281547048505</v>
      </c>
      <c r="E426" s="1">
        <v>0.62595476864849597</v>
      </c>
      <c r="F426" s="1">
        <v>5.2798046821988999E-2</v>
      </c>
      <c r="G426" s="1" t="s">
        <v>2483</v>
      </c>
      <c r="H426" s="55" t="s">
        <v>3584</v>
      </c>
      <c r="I426" s="55"/>
      <c r="J426" s="55"/>
      <c r="K426" s="55"/>
      <c r="L426" s="55"/>
      <c r="M426" s="55"/>
      <c r="N426" s="55"/>
      <c r="O426" s="1">
        <v>16</v>
      </c>
      <c r="P426" s="1">
        <v>54228582</v>
      </c>
      <c r="Q426" s="1" t="s">
        <v>2476</v>
      </c>
      <c r="R426" s="1" t="s">
        <v>2835</v>
      </c>
    </row>
    <row r="427" spans="1:18" x14ac:dyDescent="0.55000000000000004">
      <c r="A427" s="1" t="s">
        <v>3240</v>
      </c>
      <c r="B427" s="10">
        <v>7.6058601918682998E-6</v>
      </c>
      <c r="C427" s="1">
        <v>6.8812011797001298E-3</v>
      </c>
      <c r="D427" s="1">
        <v>0.138917971776789</v>
      </c>
      <c r="E427" s="1">
        <v>0.115803884372726</v>
      </c>
      <c r="F427" s="1">
        <v>2.3114087404063101E-2</v>
      </c>
      <c r="G427" s="1" t="s">
        <v>2483</v>
      </c>
      <c r="H427" s="55" t="s">
        <v>3584</v>
      </c>
      <c r="I427" s="55"/>
      <c r="J427" s="55"/>
      <c r="K427" s="55"/>
      <c r="L427" s="55"/>
      <c r="M427" s="55"/>
      <c r="N427" s="55"/>
      <c r="O427" s="1">
        <v>16</v>
      </c>
      <c r="P427" s="1">
        <v>126451</v>
      </c>
      <c r="Q427" s="1" t="s">
        <v>2555</v>
      </c>
      <c r="R427" s="1" t="s">
        <v>2556</v>
      </c>
    </row>
    <row r="428" spans="1:18" x14ac:dyDescent="0.55000000000000004">
      <c r="A428" s="1" t="s">
        <v>299</v>
      </c>
      <c r="B428" s="10">
        <v>3.0784833592451898E-8</v>
      </c>
      <c r="C428" s="1">
        <v>1.4932572980708801E-4</v>
      </c>
      <c r="D428" s="1">
        <v>5.2694292094846003E-2</v>
      </c>
      <c r="E428" s="1">
        <v>3.1264456231074302E-2</v>
      </c>
      <c r="F428" s="1">
        <v>2.1429835863771701E-2</v>
      </c>
      <c r="G428" s="1" t="s">
        <v>1989</v>
      </c>
      <c r="H428" s="55" t="s">
        <v>3584</v>
      </c>
      <c r="I428" s="55"/>
      <c r="J428" s="55"/>
      <c r="K428" s="55"/>
      <c r="L428" s="55"/>
      <c r="M428" s="55"/>
      <c r="N428" s="55"/>
      <c r="O428" s="1">
        <v>6</v>
      </c>
      <c r="P428" s="1">
        <v>137106435</v>
      </c>
      <c r="Q428" s="1" t="s">
        <v>2584</v>
      </c>
      <c r="R428" s="1" t="s">
        <v>300</v>
      </c>
    </row>
    <row r="429" spans="1:18" x14ac:dyDescent="0.55000000000000004">
      <c r="A429" s="1" t="s">
        <v>294</v>
      </c>
      <c r="B429" s="10">
        <v>2.5730465455794499E-8</v>
      </c>
      <c r="C429" s="1">
        <v>1.32809446838895E-4</v>
      </c>
      <c r="D429" s="1">
        <v>0.26459359532258903</v>
      </c>
      <c r="E429" s="1">
        <v>0.206877872379049</v>
      </c>
      <c r="F429" s="1">
        <v>5.771572294354E-2</v>
      </c>
      <c r="G429" s="1" t="s">
        <v>1989</v>
      </c>
      <c r="H429" s="55" t="s">
        <v>3584</v>
      </c>
      <c r="I429" s="55"/>
      <c r="J429" s="55"/>
      <c r="K429" s="55"/>
      <c r="L429" s="55"/>
      <c r="M429" s="55"/>
      <c r="N429" s="55"/>
      <c r="O429" s="1">
        <v>1</v>
      </c>
      <c r="P429" s="1">
        <v>24229581</v>
      </c>
      <c r="Q429" s="1" t="s">
        <v>237</v>
      </c>
      <c r="R429" s="1" t="s">
        <v>237</v>
      </c>
    </row>
    <row r="430" spans="1:18" x14ac:dyDescent="0.55000000000000004">
      <c r="A430" s="1" t="s">
        <v>3316</v>
      </c>
      <c r="B430" s="10">
        <v>9.2356986467391895E-6</v>
      </c>
      <c r="C430" s="1">
        <v>7.7143376484948003E-3</v>
      </c>
      <c r="D430" s="1">
        <v>4.13027621449139E-2</v>
      </c>
      <c r="E430" s="1">
        <v>3.1565788003343101E-2</v>
      </c>
      <c r="F430" s="1">
        <v>9.7369741415707905E-3</v>
      </c>
      <c r="G430" s="1" t="s">
        <v>2483</v>
      </c>
      <c r="H430" s="55" t="s">
        <v>3584</v>
      </c>
      <c r="I430" s="55"/>
      <c r="J430" s="55"/>
      <c r="K430" s="55"/>
      <c r="L430" s="55"/>
      <c r="M430" s="55"/>
      <c r="N430" s="55"/>
      <c r="O430" s="1">
        <v>11</v>
      </c>
      <c r="P430" s="1">
        <v>112833009</v>
      </c>
      <c r="Q430" s="1" t="s">
        <v>3317</v>
      </c>
      <c r="R430" s="1" t="s">
        <v>3318</v>
      </c>
    </row>
    <row r="431" spans="1:18" x14ac:dyDescent="0.55000000000000004">
      <c r="A431" s="1" t="s">
        <v>2811</v>
      </c>
      <c r="B431" s="10">
        <v>1.27821356454746E-6</v>
      </c>
      <c r="C431" s="1">
        <v>2.1925935911235599E-3</v>
      </c>
      <c r="D431" s="1">
        <v>0.97574354275212405</v>
      </c>
      <c r="E431" s="1">
        <v>0.97290744624490899</v>
      </c>
      <c r="F431" s="1">
        <v>2.8360965072149499E-3</v>
      </c>
      <c r="G431" s="1" t="s">
        <v>2483</v>
      </c>
      <c r="H431" s="55" t="s">
        <v>3584</v>
      </c>
      <c r="I431" s="55"/>
      <c r="J431" s="55"/>
      <c r="K431" s="55"/>
      <c r="L431" s="55"/>
      <c r="M431" s="55"/>
      <c r="N431" s="55"/>
      <c r="O431" s="1">
        <v>19</v>
      </c>
      <c r="P431" s="1">
        <v>40721241</v>
      </c>
      <c r="Q431" s="1" t="s">
        <v>2812</v>
      </c>
      <c r="R431" s="1" t="s">
        <v>2813</v>
      </c>
    </row>
    <row r="432" spans="1:18" x14ac:dyDescent="0.55000000000000004">
      <c r="A432" s="1" t="s">
        <v>3353</v>
      </c>
      <c r="B432" s="10">
        <v>1.01901299851927E-5</v>
      </c>
      <c r="C432" s="1">
        <v>8.1724436499971097E-3</v>
      </c>
      <c r="D432" s="1">
        <v>0.93442201960083204</v>
      </c>
      <c r="E432" s="1">
        <v>0.948245200640219</v>
      </c>
      <c r="F432" s="1">
        <v>-1.3823181039387501E-2</v>
      </c>
      <c r="G432" s="1" t="s">
        <v>2483</v>
      </c>
      <c r="H432" s="55" t="s">
        <v>3584</v>
      </c>
      <c r="I432" s="55"/>
      <c r="J432" s="55"/>
      <c r="K432" s="55"/>
      <c r="L432" s="55"/>
      <c r="M432" s="55"/>
      <c r="N432" s="55"/>
      <c r="O432" s="1">
        <v>6</v>
      </c>
      <c r="P432" s="1">
        <v>33389846</v>
      </c>
      <c r="Q432" s="1" t="s">
        <v>3354</v>
      </c>
      <c r="R432" s="1" t="s">
        <v>3355</v>
      </c>
    </row>
    <row r="433" spans="1:18" x14ac:dyDescent="0.55000000000000004">
      <c r="A433" s="1" t="s">
        <v>2696</v>
      </c>
      <c r="B433" s="10">
        <v>5.4390604591328003E-7</v>
      </c>
      <c r="C433" s="1">
        <v>1.3034384636713E-3</v>
      </c>
      <c r="D433" s="1">
        <v>0.103133601541365</v>
      </c>
      <c r="E433" s="1">
        <v>7.8172481839247701E-2</v>
      </c>
      <c r="F433" s="1">
        <v>2.4961119702117701E-2</v>
      </c>
      <c r="G433" s="1" t="s">
        <v>2483</v>
      </c>
      <c r="H433" s="55" t="s">
        <v>3584</v>
      </c>
      <c r="I433" s="55"/>
      <c r="J433" s="55"/>
      <c r="K433" s="55"/>
      <c r="L433" s="55"/>
      <c r="M433" s="55"/>
      <c r="N433" s="55"/>
      <c r="O433" s="1">
        <v>21</v>
      </c>
      <c r="P433" s="1">
        <v>35574180</v>
      </c>
      <c r="Q433" s="1" t="s">
        <v>2697</v>
      </c>
      <c r="R433" s="1" t="s">
        <v>2698</v>
      </c>
    </row>
    <row r="434" spans="1:18" x14ac:dyDescent="0.55000000000000004">
      <c r="A434" s="1" t="s">
        <v>3178</v>
      </c>
      <c r="B434" s="10">
        <v>6.2330249288815098E-6</v>
      </c>
      <c r="C434" s="1">
        <v>6.0490539061719504E-3</v>
      </c>
      <c r="D434" s="1">
        <v>0.311656892768505</v>
      </c>
      <c r="E434" s="1">
        <v>0.34922684608879001</v>
      </c>
      <c r="F434" s="1">
        <v>-3.7569953320284899E-2</v>
      </c>
      <c r="G434" s="1" t="s">
        <v>2483</v>
      </c>
      <c r="H434" s="55" t="s">
        <v>3584</v>
      </c>
      <c r="I434" s="55"/>
      <c r="J434" s="55"/>
      <c r="K434" s="55"/>
      <c r="L434" s="55"/>
      <c r="M434" s="55"/>
      <c r="N434" s="55"/>
      <c r="O434" s="1">
        <v>19</v>
      </c>
      <c r="P434" s="1">
        <v>1173241</v>
      </c>
      <c r="Q434" s="1" t="s">
        <v>3179</v>
      </c>
      <c r="R434" s="1" t="s">
        <v>3179</v>
      </c>
    </row>
    <row r="435" spans="1:18" x14ac:dyDescent="0.55000000000000004">
      <c r="A435" s="1" t="s">
        <v>2998</v>
      </c>
      <c r="B435" s="10">
        <v>3.4480150534175802E-6</v>
      </c>
      <c r="C435" s="1">
        <v>4.2322492577317799E-3</v>
      </c>
      <c r="D435" s="1">
        <v>0.81248275104827805</v>
      </c>
      <c r="E435" s="1">
        <v>0.87367554123970703</v>
      </c>
      <c r="F435" s="1">
        <v>-6.1192790191429203E-2</v>
      </c>
      <c r="G435" s="1" t="s">
        <v>2483</v>
      </c>
      <c r="H435" s="55" t="s">
        <v>3584</v>
      </c>
      <c r="I435" s="55"/>
      <c r="J435" s="55"/>
      <c r="K435" s="55"/>
      <c r="L435" s="55"/>
      <c r="M435" s="55"/>
      <c r="N435" s="55"/>
      <c r="O435" s="1">
        <v>7</v>
      </c>
      <c r="P435" s="1">
        <v>2089600</v>
      </c>
      <c r="Q435" s="1" t="s">
        <v>2999</v>
      </c>
      <c r="R435" s="1" t="s">
        <v>3000</v>
      </c>
    </row>
    <row r="436" spans="1:18" x14ac:dyDescent="0.55000000000000004">
      <c r="A436" s="1" t="s">
        <v>2783</v>
      </c>
      <c r="B436" s="10">
        <v>9.83025439648106E-7</v>
      </c>
      <c r="C436" s="1">
        <v>1.83225929654262E-3</v>
      </c>
      <c r="D436" s="1">
        <v>0.60509864469124897</v>
      </c>
      <c r="E436" s="1">
        <v>0.67207616636603196</v>
      </c>
      <c r="F436" s="1">
        <v>-6.6977521674783699E-2</v>
      </c>
      <c r="G436" s="1" t="s">
        <v>2483</v>
      </c>
      <c r="H436" s="55" t="s">
        <v>3584</v>
      </c>
      <c r="I436" s="55"/>
      <c r="J436" s="55"/>
      <c r="K436" s="55"/>
      <c r="L436" s="55"/>
      <c r="M436" s="55"/>
      <c r="N436" s="55"/>
      <c r="O436" s="1">
        <v>21</v>
      </c>
      <c r="P436" s="1">
        <v>45773997</v>
      </c>
      <c r="Q436" s="1" t="s">
        <v>2784</v>
      </c>
      <c r="R436" s="1" t="s">
        <v>2784</v>
      </c>
    </row>
    <row r="437" spans="1:18" x14ac:dyDescent="0.55000000000000004">
      <c r="A437" s="1" t="s">
        <v>3142</v>
      </c>
      <c r="B437" s="10">
        <v>5.5070468166600296E-6</v>
      </c>
      <c r="C437" s="1">
        <v>5.5985171061770896E-3</v>
      </c>
      <c r="D437" s="1">
        <v>0.232905613296254</v>
      </c>
      <c r="E437" s="1">
        <v>0.16739366646895301</v>
      </c>
      <c r="F437" s="1">
        <v>6.5511946827301201E-2</v>
      </c>
      <c r="G437" s="1" t="s">
        <v>2483</v>
      </c>
      <c r="H437" s="55" t="s">
        <v>3584</v>
      </c>
      <c r="I437" s="55"/>
      <c r="J437" s="55"/>
      <c r="K437" s="55"/>
      <c r="L437" s="55"/>
      <c r="M437" s="55"/>
      <c r="N437" s="55"/>
      <c r="O437" s="1">
        <v>2</v>
      </c>
      <c r="P437" s="1">
        <v>29234537</v>
      </c>
      <c r="Q437" s="1" t="s">
        <v>3143</v>
      </c>
      <c r="R437" s="1" t="s">
        <v>3143</v>
      </c>
    </row>
    <row r="438" spans="1:18" x14ac:dyDescent="0.55000000000000004">
      <c r="A438" s="1" t="s">
        <v>3394</v>
      </c>
      <c r="B438" s="10">
        <v>1.09666383894292E-5</v>
      </c>
      <c r="C438" s="1">
        <v>8.4744540285239395E-3</v>
      </c>
      <c r="D438" s="1">
        <v>0.107385542333537</v>
      </c>
      <c r="E438" s="1">
        <v>0.125892226201926</v>
      </c>
      <c r="F438" s="1">
        <v>-1.8506683868388999E-2</v>
      </c>
      <c r="G438" s="1" t="s">
        <v>2483</v>
      </c>
      <c r="H438" s="55" t="s">
        <v>3584</v>
      </c>
      <c r="I438" s="55"/>
      <c r="J438" s="55"/>
      <c r="K438" s="55"/>
      <c r="L438" s="55"/>
      <c r="M438" s="55"/>
      <c r="N438" s="55"/>
      <c r="O438" s="1">
        <v>1</v>
      </c>
      <c r="P438" s="1">
        <v>156211529</v>
      </c>
      <c r="Q438" s="1" t="s">
        <v>2486</v>
      </c>
      <c r="R438" s="1" t="s">
        <v>157</v>
      </c>
    </row>
    <row r="439" spans="1:18" x14ac:dyDescent="0.55000000000000004">
      <c r="A439" s="1" t="s">
        <v>3432</v>
      </c>
      <c r="B439" s="10">
        <v>1.2124455078532699E-5</v>
      </c>
      <c r="C439" s="1">
        <v>9.0227908752817301E-3</v>
      </c>
      <c r="D439" s="1">
        <v>0.30623068728727398</v>
      </c>
      <c r="E439" s="1">
        <v>0.230157084937819</v>
      </c>
      <c r="F439" s="1">
        <v>7.6073602349455594E-2</v>
      </c>
      <c r="G439" s="1" t="s">
        <v>2483</v>
      </c>
      <c r="H439" s="55" t="s">
        <v>3584</v>
      </c>
      <c r="I439" s="55"/>
      <c r="J439" s="55"/>
      <c r="K439" s="55"/>
      <c r="L439" s="55"/>
      <c r="M439" s="55"/>
      <c r="N439" s="55"/>
      <c r="O439" s="1">
        <v>6</v>
      </c>
      <c r="P439" s="1">
        <v>7234581</v>
      </c>
      <c r="Q439" s="1" t="s">
        <v>3433</v>
      </c>
      <c r="R439" s="1" t="s">
        <v>3434</v>
      </c>
    </row>
    <row r="440" spans="1:18" x14ac:dyDescent="0.55000000000000004">
      <c r="A440" s="1" t="s">
        <v>3136</v>
      </c>
      <c r="B440" s="10">
        <v>5.4428999495438796E-6</v>
      </c>
      <c r="C440" s="1">
        <v>5.5617319936199601E-3</v>
      </c>
      <c r="D440" s="1">
        <v>0.63509142312370204</v>
      </c>
      <c r="E440" s="1">
        <v>0.57050924006209203</v>
      </c>
      <c r="F440" s="1">
        <v>6.4582183061610607E-2</v>
      </c>
      <c r="G440" s="1" t="s">
        <v>2483</v>
      </c>
      <c r="H440" s="55" t="s">
        <v>3584</v>
      </c>
      <c r="I440" s="55"/>
      <c r="J440" s="55"/>
      <c r="K440" s="55"/>
      <c r="L440" s="55"/>
      <c r="M440" s="55"/>
      <c r="N440" s="55"/>
      <c r="O440" s="1">
        <v>16</v>
      </c>
      <c r="P440" s="1">
        <v>21291944</v>
      </c>
      <c r="Q440" s="1" t="s">
        <v>3137</v>
      </c>
      <c r="R440" s="1" t="s">
        <v>3138</v>
      </c>
    </row>
    <row r="441" spans="1:18" x14ac:dyDescent="0.55000000000000004">
      <c r="A441" s="1" t="s">
        <v>3301</v>
      </c>
      <c r="B441" s="10">
        <v>8.8930065679953501E-6</v>
      </c>
      <c r="C441" s="1">
        <v>7.53756259008013E-3</v>
      </c>
      <c r="D441" s="1">
        <v>0.43254029291739299</v>
      </c>
      <c r="E441" s="1">
        <v>0.36732396435586601</v>
      </c>
      <c r="F441" s="1">
        <v>6.5216328561527107E-2</v>
      </c>
      <c r="G441" s="1" t="s">
        <v>2483</v>
      </c>
      <c r="H441" s="55" t="s">
        <v>3584</v>
      </c>
      <c r="I441" s="55"/>
      <c r="J441" s="55"/>
      <c r="K441" s="55"/>
      <c r="L441" s="55"/>
      <c r="M441" s="55"/>
      <c r="N441" s="55"/>
      <c r="O441" s="1">
        <v>2</v>
      </c>
      <c r="P441" s="1">
        <v>236579469</v>
      </c>
      <c r="Q441" s="1" t="s">
        <v>3302</v>
      </c>
      <c r="R441" s="1" t="s">
        <v>3303</v>
      </c>
    </row>
    <row r="442" spans="1:18" x14ac:dyDescent="0.55000000000000004">
      <c r="A442" s="1" t="s">
        <v>3360</v>
      </c>
      <c r="B442" s="10">
        <v>1.02701255377901E-5</v>
      </c>
      <c r="C442" s="1">
        <v>8.1732260503282594E-3</v>
      </c>
      <c r="D442" s="1">
        <v>0.27806240877217803</v>
      </c>
      <c r="E442" s="1">
        <v>0.19739707853869001</v>
      </c>
      <c r="F442" s="1">
        <v>8.0665330233488194E-2</v>
      </c>
      <c r="G442" s="1" t="s">
        <v>2483</v>
      </c>
      <c r="H442" s="55" t="s">
        <v>3584</v>
      </c>
      <c r="I442" s="55"/>
      <c r="J442" s="55"/>
      <c r="K442" s="55"/>
      <c r="L442" s="55"/>
      <c r="M442" s="55"/>
      <c r="N442" s="55"/>
      <c r="O442" s="1">
        <v>12</v>
      </c>
      <c r="P442" s="1">
        <v>124990897</v>
      </c>
      <c r="Q442" s="1" t="s">
        <v>3361</v>
      </c>
      <c r="R442" s="1" t="s">
        <v>3361</v>
      </c>
    </row>
    <row r="443" spans="1:18" x14ac:dyDescent="0.55000000000000004">
      <c r="A443" s="1" t="s">
        <v>3326</v>
      </c>
      <c r="B443" s="10">
        <v>9.4134645451242404E-6</v>
      </c>
      <c r="C443" s="1">
        <v>7.7661468295002201E-3</v>
      </c>
      <c r="D443" s="1">
        <v>0.75933888492691004</v>
      </c>
      <c r="E443" s="1">
        <v>0.82304168158450497</v>
      </c>
      <c r="F443" s="1">
        <v>-6.3702796657594596E-2</v>
      </c>
      <c r="G443" s="1" t="s">
        <v>2483</v>
      </c>
      <c r="H443" s="55" t="s">
        <v>3584</v>
      </c>
      <c r="I443" s="55"/>
      <c r="J443" s="55"/>
      <c r="K443" s="55"/>
      <c r="L443" s="55"/>
      <c r="M443" s="55"/>
      <c r="N443" s="55"/>
      <c r="O443" s="1">
        <v>6</v>
      </c>
      <c r="P443" s="1">
        <v>31021365</v>
      </c>
      <c r="Q443" s="1" t="s">
        <v>3327</v>
      </c>
      <c r="R443" s="1" t="s">
        <v>3327</v>
      </c>
    </row>
    <row r="444" spans="1:18" x14ac:dyDescent="0.55000000000000004">
      <c r="A444" s="1" t="s">
        <v>2547</v>
      </c>
      <c r="B444" s="10">
        <v>7.4111600925504604E-6</v>
      </c>
      <c r="C444" s="1">
        <v>6.7966921995011396E-3</v>
      </c>
      <c r="D444" s="1">
        <v>0.428316148423457</v>
      </c>
      <c r="E444" s="1">
        <v>0.522019229434041</v>
      </c>
      <c r="F444" s="1">
        <v>-9.3703081010584E-2</v>
      </c>
      <c r="G444" s="1" t="s">
        <v>2483</v>
      </c>
      <c r="H444" s="55" t="s">
        <v>3584</v>
      </c>
      <c r="I444" s="55"/>
      <c r="J444" s="55"/>
      <c r="K444" s="55"/>
      <c r="L444" s="55"/>
      <c r="M444" s="55"/>
      <c r="N444" s="55"/>
      <c r="O444" s="1">
        <v>16</v>
      </c>
      <c r="P444" s="1">
        <v>75045643</v>
      </c>
      <c r="Q444" s="1" t="s">
        <v>2548</v>
      </c>
      <c r="R444" s="1" t="s">
        <v>2548</v>
      </c>
    </row>
    <row r="445" spans="1:18" x14ac:dyDescent="0.55000000000000004">
      <c r="A445" s="1" t="s">
        <v>3514</v>
      </c>
      <c r="B445" s="10">
        <v>1.3980556488772199E-5</v>
      </c>
      <c r="C445" s="1">
        <v>9.6284119958427207E-3</v>
      </c>
      <c r="D445" s="1">
        <v>0.238795981498994</v>
      </c>
      <c r="E445" s="1">
        <v>0.19373884973066299</v>
      </c>
      <c r="F445" s="1">
        <v>4.5057131768330101E-2</v>
      </c>
      <c r="G445" s="1" t="s">
        <v>2483</v>
      </c>
      <c r="H445" s="55" t="s">
        <v>3584</v>
      </c>
      <c r="I445" s="55"/>
      <c r="J445" s="55"/>
      <c r="K445" s="55"/>
      <c r="L445" s="55"/>
      <c r="M445" s="55"/>
      <c r="N445" s="55"/>
      <c r="O445" s="1">
        <v>8</v>
      </c>
      <c r="P445" s="1">
        <v>67624394</v>
      </c>
      <c r="Q445" s="1" t="s">
        <v>3515</v>
      </c>
      <c r="R445" s="1" t="s">
        <v>3516</v>
      </c>
    </row>
    <row r="446" spans="1:18" x14ac:dyDescent="0.55000000000000004">
      <c r="A446" s="1" t="s">
        <v>277</v>
      </c>
      <c r="B446" s="10">
        <v>1.00596073425193E-8</v>
      </c>
      <c r="C446" s="10">
        <v>6.3281531801764998E-5</v>
      </c>
      <c r="D446" s="1">
        <v>0.84653753789033004</v>
      </c>
      <c r="E446" s="1">
        <v>0.92656242454022597</v>
      </c>
      <c r="F446" s="1">
        <v>-8.0024886649895696E-2</v>
      </c>
      <c r="G446" s="1" t="s">
        <v>1989</v>
      </c>
      <c r="H446" s="55" t="s">
        <v>3584</v>
      </c>
      <c r="I446" s="55"/>
      <c r="J446" s="55"/>
      <c r="K446" s="55"/>
      <c r="L446" s="55"/>
      <c r="M446" s="55"/>
      <c r="N446" s="55"/>
      <c r="O446" s="1">
        <v>2</v>
      </c>
      <c r="P446" s="1">
        <v>231809610</v>
      </c>
      <c r="Q446" s="1" t="s">
        <v>2506</v>
      </c>
      <c r="R446" s="1" t="s">
        <v>2506</v>
      </c>
    </row>
    <row r="447" spans="1:18" x14ac:dyDescent="0.55000000000000004">
      <c r="A447" s="1" t="s">
        <v>2623</v>
      </c>
      <c r="B447" s="10">
        <v>1.91713277440102E-7</v>
      </c>
      <c r="C447" s="1">
        <v>6.1747319139152101E-4</v>
      </c>
      <c r="D447" s="1">
        <v>0.58381180354274897</v>
      </c>
      <c r="E447" s="1">
        <v>0.47059542775358398</v>
      </c>
      <c r="F447" s="1">
        <v>0.11321637578916501</v>
      </c>
      <c r="G447" s="1" t="s">
        <v>2483</v>
      </c>
      <c r="H447" s="55" t="s">
        <v>3584</v>
      </c>
      <c r="I447" s="55"/>
      <c r="J447" s="55"/>
      <c r="K447" s="55"/>
      <c r="L447" s="55"/>
      <c r="M447" s="55"/>
      <c r="N447" s="55"/>
      <c r="O447" s="1">
        <v>17</v>
      </c>
      <c r="P447" s="1">
        <v>80866063</v>
      </c>
      <c r="Q447" s="1" t="s">
        <v>2499</v>
      </c>
      <c r="R447" s="1" t="s">
        <v>2500</v>
      </c>
    </row>
    <row r="448" spans="1:18" x14ac:dyDescent="0.55000000000000004">
      <c r="A448" s="1" t="s">
        <v>3528</v>
      </c>
      <c r="B448" s="10">
        <v>1.42627806885831E-5</v>
      </c>
      <c r="C448" s="1">
        <v>9.6684124006578501E-3</v>
      </c>
      <c r="D448" s="1">
        <v>0.151057881668579</v>
      </c>
      <c r="E448" s="1">
        <v>0.111603817427691</v>
      </c>
      <c r="F448" s="1">
        <v>3.94540642408878E-2</v>
      </c>
      <c r="G448" s="1" t="s">
        <v>2483</v>
      </c>
      <c r="H448" s="55" t="s">
        <v>3584</v>
      </c>
      <c r="I448" s="55"/>
      <c r="J448" s="55"/>
      <c r="K448" s="55"/>
      <c r="L448" s="55"/>
      <c r="M448" s="55"/>
      <c r="N448" s="55"/>
      <c r="O448" s="1">
        <v>16</v>
      </c>
      <c r="P448" s="1">
        <v>30817443</v>
      </c>
      <c r="Q448" s="1" t="s">
        <v>2476</v>
      </c>
      <c r="R448" s="1" t="s">
        <v>3529</v>
      </c>
    </row>
    <row r="449" spans="1:18" x14ac:dyDescent="0.55000000000000004">
      <c r="A449" s="1" t="s">
        <v>3547</v>
      </c>
      <c r="B449" s="10">
        <v>1.48172557139493E-5</v>
      </c>
      <c r="C449" s="1">
        <v>9.9380495225478201E-3</v>
      </c>
      <c r="D449" s="1">
        <v>0.15914212528684299</v>
      </c>
      <c r="E449" s="1">
        <v>0.116778165972711</v>
      </c>
      <c r="F449" s="1">
        <v>4.2363959314131602E-2</v>
      </c>
      <c r="G449" s="1" t="s">
        <v>2483</v>
      </c>
      <c r="H449" s="55" t="s">
        <v>3584</v>
      </c>
      <c r="I449" s="55"/>
      <c r="J449" s="55"/>
      <c r="K449" s="55"/>
      <c r="L449" s="55"/>
      <c r="M449" s="55"/>
      <c r="N449" s="55"/>
      <c r="O449" s="1">
        <v>1</v>
      </c>
      <c r="P449" s="1">
        <v>1144724</v>
      </c>
      <c r="Q449" s="1" t="s">
        <v>3548</v>
      </c>
      <c r="R449" s="1" t="s">
        <v>3549</v>
      </c>
    </row>
    <row r="450" spans="1:18" x14ac:dyDescent="0.55000000000000004">
      <c r="A450" s="1" t="s">
        <v>3476</v>
      </c>
      <c r="B450" s="10">
        <v>1.32706468377228E-5</v>
      </c>
      <c r="C450" s="1">
        <v>9.4323426161554702E-3</v>
      </c>
      <c r="D450" s="1">
        <v>0.10493212432542599</v>
      </c>
      <c r="E450" s="1">
        <v>8.20043336572336E-2</v>
      </c>
      <c r="F450" s="1">
        <v>2.2927790668192401E-2</v>
      </c>
      <c r="G450" s="1" t="s">
        <v>2483</v>
      </c>
      <c r="H450" s="55" t="s">
        <v>3584</v>
      </c>
      <c r="I450" s="55"/>
      <c r="J450" s="55"/>
      <c r="K450" s="55"/>
      <c r="L450" s="55"/>
      <c r="M450" s="55"/>
      <c r="N450" s="55"/>
      <c r="O450" s="1">
        <v>7</v>
      </c>
      <c r="P450" s="1">
        <v>127671044</v>
      </c>
      <c r="Q450" s="1" t="s">
        <v>3477</v>
      </c>
      <c r="R450" s="1" t="s">
        <v>3478</v>
      </c>
    </row>
    <row r="451" spans="1:18" x14ac:dyDescent="0.55000000000000004">
      <c r="A451" s="1" t="s">
        <v>2627</v>
      </c>
      <c r="B451" s="10">
        <v>1.95782639018584E-7</v>
      </c>
      <c r="C451" s="1">
        <v>6.2064946483590395E-4</v>
      </c>
      <c r="D451" s="1">
        <v>0.17649718256035801</v>
      </c>
      <c r="E451" s="1">
        <v>0.134302794550059</v>
      </c>
      <c r="F451" s="1">
        <v>4.2194388010298997E-2</v>
      </c>
      <c r="G451" s="1" t="s">
        <v>2483</v>
      </c>
      <c r="H451" s="55" t="s">
        <v>3584</v>
      </c>
      <c r="I451" s="55"/>
      <c r="J451" s="55"/>
      <c r="K451" s="55"/>
      <c r="L451" s="55"/>
      <c r="M451" s="55"/>
      <c r="N451" s="55"/>
      <c r="O451" s="1">
        <v>17</v>
      </c>
      <c r="P451" s="1">
        <v>76268136</v>
      </c>
      <c r="Q451" s="1" t="s">
        <v>2628</v>
      </c>
      <c r="R451" s="1" t="s">
        <v>2628</v>
      </c>
    </row>
    <row r="452" spans="1:18" x14ac:dyDescent="0.55000000000000004">
      <c r="A452" s="1" t="s">
        <v>3430</v>
      </c>
      <c r="B452" s="10">
        <v>1.20798937248799E-5</v>
      </c>
      <c r="C452" s="1">
        <v>9.0062766174519998E-3</v>
      </c>
      <c r="D452" s="1">
        <v>0.91534970661027804</v>
      </c>
      <c r="E452" s="1">
        <v>0.940268476384577</v>
      </c>
      <c r="F452" s="1">
        <v>-2.49187697742989E-2</v>
      </c>
      <c r="G452" s="1" t="s">
        <v>2483</v>
      </c>
      <c r="H452" s="55" t="s">
        <v>3584</v>
      </c>
      <c r="I452" s="55"/>
      <c r="J452" s="55"/>
      <c r="K452" s="55"/>
      <c r="L452" s="55"/>
      <c r="M452" s="55"/>
      <c r="N452" s="55"/>
      <c r="O452" s="1">
        <v>12</v>
      </c>
      <c r="P452" s="1">
        <v>133384736</v>
      </c>
      <c r="Q452" s="1" t="s">
        <v>3431</v>
      </c>
      <c r="R452" s="1" t="s">
        <v>3431</v>
      </c>
    </row>
    <row r="453" spans="1:18" x14ac:dyDescent="0.55000000000000004">
      <c r="A453" s="1" t="s">
        <v>307</v>
      </c>
      <c r="B453" s="10">
        <v>5.0153896786452E-8</v>
      </c>
      <c r="C453" s="1">
        <v>2.2687706914628199E-4</v>
      </c>
      <c r="D453" s="1">
        <v>8.7059844220482893E-2</v>
      </c>
      <c r="E453" s="1">
        <v>5.3413415431819301E-2</v>
      </c>
      <c r="F453" s="1">
        <v>3.3646428788663599E-2</v>
      </c>
      <c r="G453" s="1" t="s">
        <v>1989</v>
      </c>
      <c r="H453" s="55" t="s">
        <v>3584</v>
      </c>
      <c r="I453" s="55"/>
      <c r="J453" s="55"/>
      <c r="K453" s="55"/>
      <c r="L453" s="55"/>
      <c r="M453" s="55"/>
      <c r="N453" s="55"/>
      <c r="O453" s="1">
        <v>2</v>
      </c>
      <c r="P453" s="1">
        <v>118982661</v>
      </c>
      <c r="Q453" s="1" t="s">
        <v>2476</v>
      </c>
      <c r="R453" s="1" t="s">
        <v>2586</v>
      </c>
    </row>
    <row r="454" spans="1:18" x14ac:dyDescent="0.55000000000000004">
      <c r="A454" s="1" t="s">
        <v>3553</v>
      </c>
      <c r="B454" s="10">
        <v>1.4912034437924399E-5</v>
      </c>
      <c r="C454" s="1">
        <v>9.97116622803286E-3</v>
      </c>
      <c r="D454" s="1">
        <v>0.13604689098736</v>
      </c>
      <c r="E454" s="1">
        <v>0.16097688181620501</v>
      </c>
      <c r="F454" s="1">
        <v>-2.49299908288446E-2</v>
      </c>
      <c r="G454" s="1" t="s">
        <v>2483</v>
      </c>
      <c r="H454" s="55" t="s">
        <v>3584</v>
      </c>
      <c r="I454" s="55"/>
      <c r="J454" s="55"/>
      <c r="K454" s="55"/>
      <c r="L454" s="55"/>
      <c r="M454" s="55"/>
      <c r="N454" s="55"/>
      <c r="O454" s="1">
        <v>17</v>
      </c>
      <c r="P454" s="1">
        <v>6916926</v>
      </c>
      <c r="Q454" s="1" t="s">
        <v>3554</v>
      </c>
      <c r="R454" s="1" t="s">
        <v>3555</v>
      </c>
    </row>
    <row r="455" spans="1:18" x14ac:dyDescent="0.55000000000000004">
      <c r="A455" s="1" t="s">
        <v>3106</v>
      </c>
      <c r="B455" s="10">
        <v>5.1887619990783998E-6</v>
      </c>
      <c r="C455" s="1">
        <v>5.4580027705558396E-3</v>
      </c>
      <c r="D455" s="1">
        <v>0.28664961974751202</v>
      </c>
      <c r="E455" s="1">
        <v>0.22823351696250599</v>
      </c>
      <c r="F455" s="1">
        <v>5.8416102785005697E-2</v>
      </c>
      <c r="G455" s="1" t="s">
        <v>2483</v>
      </c>
      <c r="H455" s="55" t="s">
        <v>3584</v>
      </c>
      <c r="I455" s="55"/>
      <c r="J455" s="55"/>
      <c r="K455" s="55"/>
      <c r="L455" s="55"/>
      <c r="M455" s="55"/>
      <c r="N455" s="55"/>
      <c r="O455" s="1">
        <v>11</v>
      </c>
      <c r="P455" s="1">
        <v>65325249</v>
      </c>
      <c r="Q455" s="1" t="s">
        <v>3107</v>
      </c>
      <c r="R455" s="1" t="s">
        <v>3107</v>
      </c>
    </row>
    <row r="456" spans="1:18" x14ac:dyDescent="0.55000000000000004">
      <c r="A456" s="1" t="s">
        <v>3036</v>
      </c>
      <c r="B456" s="10">
        <v>3.8465930311375797E-6</v>
      </c>
      <c r="C456" s="1">
        <v>4.4704958663846902E-3</v>
      </c>
      <c r="D456" s="1">
        <v>8.3091194366578094E-2</v>
      </c>
      <c r="E456" s="1">
        <v>4.92624834425478E-2</v>
      </c>
      <c r="F456" s="1">
        <v>3.3828710924030302E-2</v>
      </c>
      <c r="G456" s="1" t="s">
        <v>2483</v>
      </c>
      <c r="H456" s="55" t="s">
        <v>3584</v>
      </c>
      <c r="I456" s="55"/>
      <c r="J456" s="55"/>
      <c r="K456" s="55"/>
      <c r="L456" s="55"/>
      <c r="M456" s="55"/>
      <c r="N456" s="55"/>
      <c r="O456" s="1">
        <v>5</v>
      </c>
      <c r="P456" s="1">
        <v>16728219</v>
      </c>
      <c r="Q456" s="1" t="s">
        <v>3037</v>
      </c>
      <c r="R456" s="1" t="s">
        <v>3038</v>
      </c>
    </row>
    <row r="457" spans="1:18" x14ac:dyDescent="0.55000000000000004">
      <c r="A457" s="1" t="s">
        <v>3022</v>
      </c>
      <c r="B457" s="10">
        <v>3.7662354780397201E-6</v>
      </c>
      <c r="C457" s="1">
        <v>4.4538075676787796E-3</v>
      </c>
      <c r="D457" s="1">
        <v>0.79542644233646598</v>
      </c>
      <c r="E457" s="1">
        <v>0.84904342708142599</v>
      </c>
      <c r="F457" s="1">
        <v>-5.3616984744959698E-2</v>
      </c>
      <c r="G457" s="1" t="s">
        <v>2483</v>
      </c>
      <c r="H457" s="55" t="s">
        <v>3584</v>
      </c>
      <c r="I457" s="55"/>
      <c r="J457" s="55"/>
      <c r="K457" s="55"/>
      <c r="L457" s="55"/>
      <c r="M457" s="55"/>
      <c r="N457" s="55"/>
      <c r="O457" s="1">
        <v>14</v>
      </c>
      <c r="P457" s="1">
        <v>96002581</v>
      </c>
      <c r="Q457" s="1" t="s">
        <v>3023</v>
      </c>
      <c r="R457" s="1" t="s">
        <v>3024</v>
      </c>
    </row>
    <row r="458" spans="1:18" x14ac:dyDescent="0.55000000000000004">
      <c r="A458" s="1" t="s">
        <v>3224</v>
      </c>
      <c r="B458" s="10">
        <v>7.3632507188507798E-6</v>
      </c>
      <c r="C458" s="1">
        <v>6.7836601050589498E-3</v>
      </c>
      <c r="D458" s="1">
        <v>0.14242443004824901</v>
      </c>
      <c r="E458" s="1">
        <v>0.11072543080227699</v>
      </c>
      <c r="F458" s="1">
        <v>3.16989992459729E-2</v>
      </c>
      <c r="G458" s="1" t="s">
        <v>2483</v>
      </c>
      <c r="H458" s="55" t="s">
        <v>3584</v>
      </c>
      <c r="I458" s="55"/>
      <c r="J458" s="55"/>
      <c r="K458" s="55"/>
      <c r="L458" s="55"/>
      <c r="M458" s="55"/>
      <c r="N458" s="55"/>
      <c r="O458" s="1">
        <v>3</v>
      </c>
      <c r="P458" s="1">
        <v>74662850</v>
      </c>
      <c r="Q458" s="1" t="s">
        <v>2476</v>
      </c>
      <c r="R458" s="1" t="s">
        <v>3225</v>
      </c>
    </row>
    <row r="459" spans="1:18" x14ac:dyDescent="0.55000000000000004">
      <c r="A459" s="1" t="s">
        <v>2936</v>
      </c>
      <c r="B459" s="10">
        <v>2.6841960644789401E-6</v>
      </c>
      <c r="C459" s="1">
        <v>3.6263849125884201E-3</v>
      </c>
      <c r="D459" s="1">
        <v>0.91901401328117505</v>
      </c>
      <c r="E459" s="1">
        <v>0.94931517879696503</v>
      </c>
      <c r="F459" s="1">
        <v>-3.0301165515790401E-2</v>
      </c>
      <c r="G459" s="1" t="s">
        <v>2483</v>
      </c>
      <c r="H459" s="55" t="s">
        <v>3584</v>
      </c>
      <c r="I459" s="55"/>
      <c r="J459" s="55"/>
      <c r="K459" s="55"/>
      <c r="L459" s="55"/>
      <c r="M459" s="55"/>
      <c r="N459" s="55"/>
      <c r="O459" s="1">
        <v>2</v>
      </c>
      <c r="P459" s="1">
        <v>102447269</v>
      </c>
      <c r="Q459" s="1" t="s">
        <v>2937</v>
      </c>
      <c r="R459" s="1" t="s">
        <v>2937</v>
      </c>
    </row>
    <row r="460" spans="1:18" x14ac:dyDescent="0.55000000000000004">
      <c r="A460" s="1" t="s">
        <v>3093</v>
      </c>
      <c r="B460" s="10">
        <v>4.6156607700084698E-6</v>
      </c>
      <c r="C460" s="1">
        <v>4.9953609067928803E-3</v>
      </c>
      <c r="D460" s="1">
        <v>0.40953097809449102</v>
      </c>
      <c r="E460" s="1">
        <v>0.54876949120417495</v>
      </c>
      <c r="F460" s="1">
        <v>-0.13923851310968399</v>
      </c>
      <c r="G460" s="1" t="s">
        <v>2483</v>
      </c>
      <c r="H460" s="55" t="s">
        <v>3584</v>
      </c>
      <c r="I460" s="55"/>
      <c r="J460" s="55"/>
      <c r="K460" s="55"/>
      <c r="L460" s="55"/>
      <c r="M460" s="55"/>
      <c r="N460" s="55"/>
      <c r="O460" s="1">
        <v>3</v>
      </c>
      <c r="P460" s="1">
        <v>196347230</v>
      </c>
      <c r="Q460" s="1" t="s">
        <v>2476</v>
      </c>
      <c r="R460" s="1" t="s">
        <v>3094</v>
      </c>
    </row>
    <row r="461" spans="1:18" x14ac:dyDescent="0.55000000000000004">
      <c r="A461" s="1" t="s">
        <v>2718</v>
      </c>
      <c r="B461" s="10">
        <v>6.2455247834805304E-7</v>
      </c>
      <c r="C461" s="1">
        <v>1.40226978057118E-3</v>
      </c>
      <c r="D461" s="1">
        <v>0.30058709052927501</v>
      </c>
      <c r="E461" s="1">
        <v>0.34084137501687101</v>
      </c>
      <c r="F461" s="1">
        <v>-4.0254284487595701E-2</v>
      </c>
      <c r="G461" s="1" t="s">
        <v>2483</v>
      </c>
      <c r="H461" s="55" t="s">
        <v>3584</v>
      </c>
      <c r="I461" s="55"/>
      <c r="J461" s="55"/>
      <c r="K461" s="55"/>
      <c r="L461" s="55"/>
      <c r="M461" s="55"/>
      <c r="N461" s="55"/>
      <c r="O461" s="1">
        <v>16</v>
      </c>
      <c r="P461" s="1">
        <v>31886923</v>
      </c>
      <c r="Q461" s="1" t="s">
        <v>2719</v>
      </c>
      <c r="R461" s="1" t="s">
        <v>2719</v>
      </c>
    </row>
    <row r="462" spans="1:18" x14ac:dyDescent="0.55000000000000004">
      <c r="A462" s="1" t="s">
        <v>230</v>
      </c>
      <c r="B462" s="10">
        <v>7.5522445051532794E-11</v>
      </c>
      <c r="C462" s="10">
        <v>1.26689530927655E-6</v>
      </c>
      <c r="D462" s="1">
        <v>0.76600614743397799</v>
      </c>
      <c r="E462" s="1">
        <v>0.84479066292145</v>
      </c>
      <c r="F462" s="1">
        <v>-7.8784515487471604E-2</v>
      </c>
      <c r="G462" s="1" t="s">
        <v>1989</v>
      </c>
      <c r="H462" s="55" t="s">
        <v>3584</v>
      </c>
      <c r="I462" s="55"/>
      <c r="J462" s="55"/>
      <c r="K462" s="55"/>
      <c r="L462" s="55"/>
      <c r="M462" s="55"/>
      <c r="N462" s="55"/>
      <c r="O462" s="1">
        <v>2</v>
      </c>
      <c r="P462" s="1">
        <v>74783088</v>
      </c>
      <c r="Q462" s="1" t="s">
        <v>2477</v>
      </c>
      <c r="R462" s="1" t="s">
        <v>2566</v>
      </c>
    </row>
    <row r="463" spans="1:18" x14ac:dyDescent="0.55000000000000004">
      <c r="A463" s="1" t="s">
        <v>3192</v>
      </c>
      <c r="B463" s="10">
        <v>6.4504857445060203E-6</v>
      </c>
      <c r="C463" s="1">
        <v>6.1832820516895598E-3</v>
      </c>
      <c r="D463" s="1">
        <v>0.34373815568098798</v>
      </c>
      <c r="E463" s="1">
        <v>0.29530900419879502</v>
      </c>
      <c r="F463" s="1">
        <v>4.8429151482193601E-2</v>
      </c>
      <c r="G463" s="1" t="s">
        <v>2483</v>
      </c>
      <c r="H463" s="55" t="s">
        <v>3584</v>
      </c>
      <c r="I463" s="55"/>
      <c r="J463" s="55"/>
      <c r="K463" s="55"/>
      <c r="L463" s="55"/>
      <c r="M463" s="55"/>
      <c r="N463" s="55"/>
      <c r="O463" s="1">
        <v>4</v>
      </c>
      <c r="P463" s="1">
        <v>30723855</v>
      </c>
      <c r="Q463" s="1" t="s">
        <v>3193</v>
      </c>
      <c r="R463" s="1" t="s">
        <v>3193</v>
      </c>
    </row>
    <row r="464" spans="1:18" x14ac:dyDescent="0.55000000000000004">
      <c r="A464" s="1" t="s">
        <v>2728</v>
      </c>
      <c r="B464" s="10">
        <v>6.4652459452271699E-7</v>
      </c>
      <c r="C464" s="1">
        <v>1.41419372094188E-3</v>
      </c>
      <c r="D464" s="1">
        <v>0.22408385894028701</v>
      </c>
      <c r="E464" s="1">
        <v>0.18510673712162901</v>
      </c>
      <c r="F464" s="1">
        <v>3.8977121818657798E-2</v>
      </c>
      <c r="G464" s="1" t="s">
        <v>2483</v>
      </c>
      <c r="H464" s="55" t="s">
        <v>3584</v>
      </c>
      <c r="I464" s="55"/>
      <c r="J464" s="55"/>
      <c r="K464" s="55"/>
      <c r="L464" s="55"/>
      <c r="M464" s="55"/>
      <c r="N464" s="55"/>
      <c r="O464" s="1">
        <v>11</v>
      </c>
      <c r="P464" s="1">
        <v>128377252</v>
      </c>
      <c r="Q464" s="1" t="s">
        <v>2729</v>
      </c>
      <c r="R464" s="1" t="s">
        <v>2729</v>
      </c>
    </row>
    <row r="465" spans="1:18" x14ac:dyDescent="0.55000000000000004">
      <c r="A465" s="1" t="s">
        <v>272</v>
      </c>
      <c r="B465" s="10">
        <v>6.6714366161463497E-9</v>
      </c>
      <c r="C465" s="10">
        <v>4.4765562075562603E-5</v>
      </c>
      <c r="D465" s="1">
        <v>0.88386326762642797</v>
      </c>
      <c r="E465" s="1">
        <v>0.92618418668174596</v>
      </c>
      <c r="F465" s="1">
        <v>-4.2320919055317999E-2</v>
      </c>
      <c r="G465" s="1" t="s">
        <v>1989</v>
      </c>
      <c r="H465" s="55" t="s">
        <v>3584</v>
      </c>
      <c r="I465" s="55"/>
      <c r="J465" s="55"/>
      <c r="K465" s="55"/>
      <c r="L465" s="55"/>
      <c r="M465" s="55"/>
      <c r="N465" s="55"/>
      <c r="O465" s="1">
        <v>7</v>
      </c>
      <c r="P465" s="1">
        <v>2859641</v>
      </c>
      <c r="Q465" s="1" t="s">
        <v>2575</v>
      </c>
      <c r="R465" s="1" t="s">
        <v>2575</v>
      </c>
    </row>
    <row r="466" spans="1:18" x14ac:dyDescent="0.55000000000000004">
      <c r="A466" s="1" t="s">
        <v>2898</v>
      </c>
      <c r="B466" s="10">
        <v>2.1856148041766502E-6</v>
      </c>
      <c r="C466" s="1">
        <v>3.1538813311510002E-3</v>
      </c>
      <c r="D466" s="1">
        <v>0.35370060590788999</v>
      </c>
      <c r="E466" s="1">
        <v>0.30263184970111101</v>
      </c>
      <c r="F466" s="1">
        <v>5.1068756206778802E-2</v>
      </c>
      <c r="G466" s="1" t="s">
        <v>2483</v>
      </c>
      <c r="H466" s="55" t="s">
        <v>3584</v>
      </c>
      <c r="I466" s="55"/>
      <c r="J466" s="55"/>
      <c r="K466" s="55"/>
      <c r="L466" s="55"/>
      <c r="M466" s="55"/>
      <c r="N466" s="55"/>
      <c r="O466" s="1">
        <v>1</v>
      </c>
      <c r="P466" s="1">
        <v>161185061</v>
      </c>
      <c r="Q466" s="1" t="s">
        <v>2899</v>
      </c>
      <c r="R466" s="1" t="s">
        <v>2900</v>
      </c>
    </row>
    <row r="467" spans="1:18" x14ac:dyDescent="0.55000000000000004">
      <c r="A467" s="1" t="s">
        <v>2962</v>
      </c>
      <c r="B467" s="10">
        <v>2.93784844372146E-6</v>
      </c>
      <c r="C467" s="1">
        <v>3.8076080097118E-3</v>
      </c>
      <c r="D467" s="1">
        <v>0.92547452334754299</v>
      </c>
      <c r="E467" s="1">
        <v>0.94543652433487402</v>
      </c>
      <c r="F467" s="1">
        <v>-1.9962000987331901E-2</v>
      </c>
      <c r="G467" s="1" t="s">
        <v>2483</v>
      </c>
      <c r="H467" s="55" t="s">
        <v>3584</v>
      </c>
      <c r="I467" s="55"/>
      <c r="J467" s="55"/>
      <c r="K467" s="55"/>
      <c r="L467" s="55"/>
      <c r="M467" s="55"/>
      <c r="N467" s="55"/>
      <c r="O467" s="1">
        <v>19</v>
      </c>
      <c r="P467" s="1">
        <v>707791</v>
      </c>
      <c r="Q467" s="1" t="s">
        <v>2963</v>
      </c>
      <c r="R467" s="1" t="s">
        <v>2963</v>
      </c>
    </row>
    <row r="468" spans="1:18" x14ac:dyDescent="0.55000000000000004">
      <c r="A468" s="1" t="s">
        <v>3382</v>
      </c>
      <c r="B468" s="10">
        <v>1.09187947921734E-5</v>
      </c>
      <c r="C468" s="1">
        <v>8.4744540285239395E-3</v>
      </c>
      <c r="D468" s="1">
        <v>0.38262695297578098</v>
      </c>
      <c r="E468" s="1">
        <v>0.41882730744534802</v>
      </c>
      <c r="F468" s="1">
        <v>-3.6200354469567098E-2</v>
      </c>
      <c r="G468" s="1" t="s">
        <v>2483</v>
      </c>
      <c r="H468" s="55" t="s">
        <v>3584</v>
      </c>
      <c r="I468" s="55"/>
      <c r="J468" s="55"/>
      <c r="K468" s="55"/>
      <c r="L468" s="55"/>
      <c r="M468" s="55"/>
      <c r="N468" s="55"/>
      <c r="O468" s="1">
        <v>3</v>
      </c>
      <c r="P468" s="1">
        <v>49394622</v>
      </c>
      <c r="Q468" s="1" t="s">
        <v>3383</v>
      </c>
      <c r="R468" s="1" t="s">
        <v>3384</v>
      </c>
    </row>
    <row r="469" spans="1:18" x14ac:dyDescent="0.55000000000000004">
      <c r="A469" s="1" t="s">
        <v>178</v>
      </c>
      <c r="B469" s="10">
        <v>1.1283431333101599E-6</v>
      </c>
      <c r="C469" s="1">
        <v>2.02273439834373E-3</v>
      </c>
      <c r="D469" s="1">
        <v>0.17455652073389399</v>
      </c>
      <c r="E469" s="1">
        <v>0.23572241967837701</v>
      </c>
      <c r="F469" s="1">
        <v>-6.1165898944483099E-2</v>
      </c>
      <c r="G469" s="1" t="s">
        <v>2483</v>
      </c>
      <c r="H469" s="55" t="s">
        <v>3584</v>
      </c>
      <c r="I469" s="55"/>
      <c r="J469" s="55"/>
      <c r="K469" s="55"/>
      <c r="L469" s="55"/>
      <c r="M469" s="55"/>
      <c r="N469" s="55"/>
      <c r="O469" s="1">
        <v>12</v>
      </c>
      <c r="P469" s="1">
        <v>53613154</v>
      </c>
      <c r="Q469" s="1" t="s">
        <v>179</v>
      </c>
      <c r="R469" s="1" t="s">
        <v>179</v>
      </c>
    </row>
    <row r="470" spans="1:18" x14ac:dyDescent="0.55000000000000004">
      <c r="A470" s="1" t="s">
        <v>3484</v>
      </c>
      <c r="B470" s="10">
        <v>1.33542190332105E-5</v>
      </c>
      <c r="C470" s="1">
        <v>9.4323426161554702E-3</v>
      </c>
      <c r="D470" s="1">
        <v>0.79334718636311197</v>
      </c>
      <c r="E470" s="1">
        <v>0.84223649607895901</v>
      </c>
      <c r="F470" s="1">
        <v>-4.8889309715846901E-2</v>
      </c>
      <c r="G470" s="1" t="s">
        <v>2483</v>
      </c>
      <c r="H470" s="55" t="s">
        <v>3584</v>
      </c>
      <c r="I470" s="55"/>
      <c r="J470" s="55"/>
      <c r="K470" s="55"/>
      <c r="L470" s="55"/>
      <c r="M470" s="55"/>
      <c r="N470" s="55"/>
      <c r="O470" s="1">
        <v>10</v>
      </c>
      <c r="P470" s="1">
        <v>71206848</v>
      </c>
      <c r="Q470" s="1" t="s">
        <v>3485</v>
      </c>
      <c r="R470" s="1" t="s">
        <v>3485</v>
      </c>
    </row>
    <row r="471" spans="1:18" x14ac:dyDescent="0.55000000000000004">
      <c r="A471" s="1" t="s">
        <v>2980</v>
      </c>
      <c r="B471" s="10">
        <v>3.2234269766141801E-6</v>
      </c>
      <c r="C471" s="1">
        <v>4.0810004642730198E-3</v>
      </c>
      <c r="D471" s="1">
        <v>0.91061612320055196</v>
      </c>
      <c r="E471" s="1">
        <v>0.93575495068492798</v>
      </c>
      <c r="F471" s="1">
        <v>-2.5138827484375799E-2</v>
      </c>
      <c r="G471" s="1" t="s">
        <v>2483</v>
      </c>
      <c r="H471" s="55" t="s">
        <v>3584</v>
      </c>
      <c r="I471" s="55"/>
      <c r="J471" s="55"/>
      <c r="K471" s="55"/>
      <c r="L471" s="55"/>
      <c r="M471" s="55"/>
      <c r="N471" s="55"/>
      <c r="O471" s="1">
        <v>6</v>
      </c>
      <c r="P471" s="1">
        <v>32975986</v>
      </c>
      <c r="Q471" s="1" t="s">
        <v>2981</v>
      </c>
      <c r="R471" s="1" t="s">
        <v>2981</v>
      </c>
    </row>
    <row r="472" spans="1:18" x14ac:dyDescent="0.55000000000000004">
      <c r="A472" s="1" t="s">
        <v>3123</v>
      </c>
      <c r="B472" s="10">
        <v>5.26004608763908E-6</v>
      </c>
      <c r="C472" s="1">
        <v>5.4580027705558396E-3</v>
      </c>
      <c r="D472" s="1">
        <v>0.95770127710688802</v>
      </c>
      <c r="E472" s="1">
        <v>0.93945841667421703</v>
      </c>
      <c r="F472" s="1">
        <v>1.8242860432670802E-2</v>
      </c>
      <c r="G472" s="1" t="s">
        <v>2483</v>
      </c>
      <c r="H472" s="55" t="s">
        <v>3584</v>
      </c>
      <c r="I472" s="55"/>
      <c r="J472" s="55"/>
      <c r="K472" s="55"/>
      <c r="L472" s="55"/>
      <c r="M472" s="55"/>
      <c r="N472" s="55"/>
      <c r="O472" s="1">
        <v>17</v>
      </c>
      <c r="P472" s="1">
        <v>26633895</v>
      </c>
      <c r="Q472" s="1" t="s">
        <v>3124</v>
      </c>
      <c r="R472" s="1" t="s">
        <v>3124</v>
      </c>
    </row>
    <row r="473" spans="1:18" x14ac:dyDescent="0.55000000000000004">
      <c r="A473" s="1" t="s">
        <v>3196</v>
      </c>
      <c r="B473" s="10">
        <v>6.5932717300106597E-6</v>
      </c>
      <c r="C473" s="1">
        <v>6.2753295154745897E-3</v>
      </c>
      <c r="D473" s="1">
        <v>0.45989904981856</v>
      </c>
      <c r="E473" s="1">
        <v>0.52087504814767704</v>
      </c>
      <c r="F473" s="1">
        <v>-6.0975998329116501E-2</v>
      </c>
      <c r="G473" s="1" t="s">
        <v>2483</v>
      </c>
      <c r="H473" s="55" t="s">
        <v>3584</v>
      </c>
      <c r="I473" s="55"/>
      <c r="J473" s="55"/>
      <c r="K473" s="55"/>
      <c r="L473" s="55"/>
      <c r="M473" s="55"/>
      <c r="N473" s="55"/>
      <c r="O473" s="1">
        <v>10</v>
      </c>
      <c r="P473" s="1">
        <v>74020428</v>
      </c>
      <c r="Q473" s="1" t="s">
        <v>2476</v>
      </c>
      <c r="R473" s="1" t="s">
        <v>3197</v>
      </c>
    </row>
    <row r="474" spans="1:18" x14ac:dyDescent="0.55000000000000004">
      <c r="A474" s="1" t="s">
        <v>3074</v>
      </c>
      <c r="B474" s="10">
        <v>4.2672668868019498E-6</v>
      </c>
      <c r="C474" s="1">
        <v>4.7328104219290304E-3</v>
      </c>
      <c r="D474" s="1">
        <v>0.128663101728826</v>
      </c>
      <c r="E474" s="1">
        <v>8.8632406639912995E-2</v>
      </c>
      <c r="F474" s="1">
        <v>4.0030695088913403E-2</v>
      </c>
      <c r="G474" s="1" t="s">
        <v>2483</v>
      </c>
      <c r="H474" s="55" t="s">
        <v>3584</v>
      </c>
      <c r="I474" s="55"/>
      <c r="J474" s="55"/>
      <c r="K474" s="55"/>
      <c r="L474" s="55"/>
      <c r="M474" s="55"/>
      <c r="N474" s="55"/>
      <c r="O474" s="1">
        <v>2</v>
      </c>
      <c r="P474" s="1">
        <v>102606829</v>
      </c>
      <c r="Q474" s="1" t="s">
        <v>3075</v>
      </c>
      <c r="R474" s="1" t="s">
        <v>3076</v>
      </c>
    </row>
    <row r="475" spans="1:18" x14ac:dyDescent="0.55000000000000004">
      <c r="A475" s="1" t="s">
        <v>2832</v>
      </c>
      <c r="B475" s="10">
        <v>1.49684896693054E-6</v>
      </c>
      <c r="C475" s="1">
        <v>2.4465279178068999E-3</v>
      </c>
      <c r="D475" s="1">
        <v>9.4391555689196105E-2</v>
      </c>
      <c r="E475" s="1">
        <v>0.12794540535989499</v>
      </c>
      <c r="F475" s="1">
        <v>-3.3553849670698702E-2</v>
      </c>
      <c r="G475" s="1" t="s">
        <v>2483</v>
      </c>
      <c r="H475" s="55" t="s">
        <v>3584</v>
      </c>
      <c r="I475" s="55"/>
      <c r="J475" s="55"/>
      <c r="K475" s="55"/>
      <c r="L475" s="55"/>
      <c r="M475" s="55"/>
      <c r="N475" s="55"/>
      <c r="O475" s="1">
        <v>17</v>
      </c>
      <c r="P475" s="1">
        <v>48224718</v>
      </c>
      <c r="Q475" s="1" t="s">
        <v>2833</v>
      </c>
      <c r="R475" s="1" t="s">
        <v>2833</v>
      </c>
    </row>
    <row r="476" spans="1:18" x14ac:dyDescent="0.55000000000000004">
      <c r="A476" s="1" t="s">
        <v>273</v>
      </c>
      <c r="B476" s="10">
        <v>7.6254354323869403E-9</v>
      </c>
      <c r="C476" s="10">
        <v>5.0328123868030297E-5</v>
      </c>
      <c r="D476" s="1">
        <v>4.6800939608616698E-2</v>
      </c>
      <c r="E476" s="1">
        <v>2.7813746453010501E-2</v>
      </c>
      <c r="F476" s="1">
        <v>1.8987193155606201E-2</v>
      </c>
      <c r="G476" s="1" t="s">
        <v>1989</v>
      </c>
      <c r="H476" s="55" t="s">
        <v>3584</v>
      </c>
      <c r="I476" s="55"/>
      <c r="J476" s="55"/>
      <c r="K476" s="55"/>
      <c r="L476" s="55"/>
      <c r="M476" s="55"/>
      <c r="N476" s="55"/>
      <c r="O476" s="1">
        <v>11</v>
      </c>
      <c r="P476" s="1">
        <v>46383209</v>
      </c>
      <c r="Q476" s="1" t="s">
        <v>2517</v>
      </c>
      <c r="R476" s="1" t="s">
        <v>2517</v>
      </c>
    </row>
    <row r="477" spans="1:18" x14ac:dyDescent="0.55000000000000004">
      <c r="A477" s="1" t="s">
        <v>2928</v>
      </c>
      <c r="B477" s="10">
        <v>2.6104543042313701E-6</v>
      </c>
      <c r="C477" s="1">
        <v>3.5626241484479999E-3</v>
      </c>
      <c r="D477" s="1">
        <v>0.40631954673465698</v>
      </c>
      <c r="E477" s="1">
        <v>0.29295610958402002</v>
      </c>
      <c r="F477" s="1">
        <v>0.113363437150636</v>
      </c>
      <c r="G477" s="1" t="s">
        <v>2483</v>
      </c>
      <c r="H477" s="55" t="s">
        <v>3584</v>
      </c>
      <c r="I477" s="55"/>
      <c r="J477" s="55"/>
      <c r="K477" s="55"/>
      <c r="L477" s="55"/>
      <c r="M477" s="55"/>
      <c r="N477" s="55"/>
      <c r="O477" s="1">
        <v>12</v>
      </c>
      <c r="P477" s="1">
        <v>2944310</v>
      </c>
      <c r="Q477" s="1" t="s">
        <v>2929</v>
      </c>
      <c r="R477" s="1" t="s">
        <v>2930</v>
      </c>
    </row>
    <row r="478" spans="1:18" x14ac:dyDescent="0.55000000000000004">
      <c r="A478" s="1" t="s">
        <v>3180</v>
      </c>
      <c r="B478" s="10">
        <v>6.2377434910323498E-6</v>
      </c>
      <c r="C478" s="1">
        <v>6.0490539061719504E-3</v>
      </c>
      <c r="D478" s="1">
        <v>0.459161225753626</v>
      </c>
      <c r="E478" s="1">
        <v>0.41421944717845699</v>
      </c>
      <c r="F478" s="1">
        <v>4.4941778575169601E-2</v>
      </c>
      <c r="G478" s="1" t="s">
        <v>2483</v>
      </c>
      <c r="H478" s="55" t="s">
        <v>3584</v>
      </c>
      <c r="I478" s="55"/>
      <c r="J478" s="55"/>
      <c r="K478" s="55"/>
      <c r="L478" s="55"/>
      <c r="M478" s="55"/>
      <c r="N478" s="55"/>
      <c r="O478" s="1">
        <v>12</v>
      </c>
      <c r="P478" s="1">
        <v>123519157</v>
      </c>
      <c r="Q478" s="1" t="s">
        <v>3181</v>
      </c>
      <c r="R478" s="1" t="s">
        <v>3182</v>
      </c>
    </row>
    <row r="479" spans="1:18" x14ac:dyDescent="0.55000000000000004">
      <c r="A479" s="1" t="s">
        <v>3332</v>
      </c>
      <c r="B479" s="10">
        <v>9.6816154100437895E-6</v>
      </c>
      <c r="C479" s="1">
        <v>7.9269803874509204E-3</v>
      </c>
      <c r="D479" s="1">
        <v>0.14535220377847299</v>
      </c>
      <c r="E479" s="1">
        <v>0.104184775038074</v>
      </c>
      <c r="F479" s="1">
        <v>4.1167428740399699E-2</v>
      </c>
      <c r="G479" s="1" t="s">
        <v>2483</v>
      </c>
      <c r="H479" s="55" t="s">
        <v>3584</v>
      </c>
      <c r="I479" s="55"/>
      <c r="J479" s="55"/>
      <c r="K479" s="55"/>
      <c r="L479" s="55"/>
      <c r="M479" s="55"/>
      <c r="N479" s="55"/>
      <c r="O479" s="1">
        <v>8</v>
      </c>
      <c r="P479" s="1">
        <v>8580960</v>
      </c>
      <c r="Q479" s="1" t="s">
        <v>3333</v>
      </c>
      <c r="R479" s="1" t="s">
        <v>3334</v>
      </c>
    </row>
    <row r="480" spans="1:18" x14ac:dyDescent="0.55000000000000004">
      <c r="A480" s="1" t="s">
        <v>2713</v>
      </c>
      <c r="B480" s="10">
        <v>5.8917102132303605E-7</v>
      </c>
      <c r="C480" s="1">
        <v>1.3477354064016899E-3</v>
      </c>
      <c r="D480" s="1">
        <v>0.33357978239386599</v>
      </c>
      <c r="E480" s="1">
        <v>0.28569305899526898</v>
      </c>
      <c r="F480" s="1">
        <v>4.78867233985968E-2</v>
      </c>
      <c r="G480" s="1" t="s">
        <v>2483</v>
      </c>
      <c r="H480" s="55" t="s">
        <v>3584</v>
      </c>
      <c r="I480" s="55"/>
      <c r="J480" s="55"/>
      <c r="K480" s="55"/>
      <c r="L480" s="55"/>
      <c r="M480" s="55"/>
      <c r="N480" s="55"/>
      <c r="O480" s="1">
        <v>1</v>
      </c>
      <c r="P480" s="1">
        <v>149155792</v>
      </c>
      <c r="Q480" s="1" t="s">
        <v>2476</v>
      </c>
      <c r="R480" s="1" t="s">
        <v>2714</v>
      </c>
    </row>
    <row r="481" spans="1:18" x14ac:dyDescent="0.55000000000000004">
      <c r="A481" s="1" t="s">
        <v>3348</v>
      </c>
      <c r="B481" s="10">
        <v>1.0159419947999E-5</v>
      </c>
      <c r="C481" s="1">
        <v>8.1724436499971097E-3</v>
      </c>
      <c r="D481" s="1">
        <v>0.90354186052999896</v>
      </c>
      <c r="E481" s="1">
        <v>0.92288207372467101</v>
      </c>
      <c r="F481" s="1">
        <v>-1.9340213194672599E-2</v>
      </c>
      <c r="G481" s="1" t="s">
        <v>2483</v>
      </c>
      <c r="H481" s="55" t="s">
        <v>3584</v>
      </c>
      <c r="I481" s="55"/>
      <c r="J481" s="55"/>
      <c r="K481" s="55"/>
      <c r="L481" s="55"/>
      <c r="M481" s="55"/>
      <c r="N481" s="55"/>
      <c r="O481" s="1">
        <v>11</v>
      </c>
      <c r="P481" s="1">
        <v>1143630</v>
      </c>
      <c r="Q481" s="1" t="s">
        <v>2476</v>
      </c>
      <c r="R481" s="1" t="s">
        <v>3349</v>
      </c>
    </row>
    <row r="482" spans="1:18" x14ac:dyDescent="0.55000000000000004">
      <c r="A482" s="1" t="s">
        <v>3440</v>
      </c>
      <c r="B482" s="10">
        <v>1.24292017023599E-5</v>
      </c>
      <c r="C482" s="1">
        <v>9.16050046085134E-3</v>
      </c>
      <c r="D482" s="1">
        <v>0.29839111934533402</v>
      </c>
      <c r="E482" s="1">
        <v>0.23980532930303999</v>
      </c>
      <c r="F482" s="1">
        <v>5.8585790042293598E-2</v>
      </c>
      <c r="G482" s="1" t="s">
        <v>2483</v>
      </c>
      <c r="H482" s="55" t="s">
        <v>3584</v>
      </c>
      <c r="I482" s="55"/>
      <c r="J482" s="55"/>
      <c r="K482" s="55"/>
      <c r="L482" s="55"/>
      <c r="M482" s="55"/>
      <c r="N482" s="55"/>
      <c r="O482" s="1">
        <v>1</v>
      </c>
      <c r="P482" s="1">
        <v>247496053</v>
      </c>
      <c r="Q482" s="1" t="s">
        <v>3441</v>
      </c>
      <c r="R482" s="1" t="s">
        <v>3441</v>
      </c>
    </row>
    <row r="483" spans="1:18" x14ac:dyDescent="0.55000000000000004">
      <c r="A483" s="1" t="s">
        <v>3155</v>
      </c>
      <c r="B483" s="10">
        <v>5.7821682462185198E-6</v>
      </c>
      <c r="C483" s="1">
        <v>5.79082711508475E-3</v>
      </c>
      <c r="D483" s="1">
        <v>0.60825579369166405</v>
      </c>
      <c r="E483" s="1">
        <v>0.66732503567481705</v>
      </c>
      <c r="F483" s="1">
        <v>-5.9069241983153199E-2</v>
      </c>
      <c r="G483" s="1" t="s">
        <v>2483</v>
      </c>
      <c r="H483" s="55" t="s">
        <v>3584</v>
      </c>
      <c r="I483" s="55"/>
      <c r="J483" s="55"/>
      <c r="K483" s="55"/>
      <c r="L483" s="55"/>
      <c r="M483" s="55"/>
      <c r="N483" s="55"/>
      <c r="O483" s="1">
        <v>21</v>
      </c>
      <c r="P483" s="1">
        <v>42799141</v>
      </c>
      <c r="Q483" s="1" t="s">
        <v>3156</v>
      </c>
      <c r="R483" s="1" t="s">
        <v>3156</v>
      </c>
    </row>
    <row r="484" spans="1:18" x14ac:dyDescent="0.55000000000000004">
      <c r="A484" s="1" t="s">
        <v>3562</v>
      </c>
      <c r="B484" s="10">
        <v>1.5051811172772301E-5</v>
      </c>
      <c r="C484" s="1">
        <v>9.9998172966674296E-3</v>
      </c>
      <c r="D484" s="1">
        <v>0.176014013184389</v>
      </c>
      <c r="E484" s="1">
        <v>0.12971124753434499</v>
      </c>
      <c r="F484" s="1">
        <v>4.6302765650043598E-2</v>
      </c>
      <c r="G484" s="1" t="s">
        <v>2483</v>
      </c>
      <c r="H484" s="55" t="s">
        <v>3584</v>
      </c>
      <c r="I484" s="55"/>
      <c r="J484" s="55"/>
      <c r="K484" s="55"/>
      <c r="L484" s="55"/>
      <c r="M484" s="55"/>
      <c r="N484" s="55"/>
      <c r="O484" s="1">
        <v>17</v>
      </c>
      <c r="P484" s="1">
        <v>7826155</v>
      </c>
      <c r="Q484" s="1" t="s">
        <v>3563</v>
      </c>
      <c r="R484" s="1" t="s">
        <v>3564</v>
      </c>
    </row>
    <row r="485" spans="1:18" x14ac:dyDescent="0.55000000000000004">
      <c r="A485" s="1" t="s">
        <v>2956</v>
      </c>
      <c r="B485" s="10">
        <v>2.88781782903247E-6</v>
      </c>
      <c r="C485" s="1">
        <v>3.77480920001341E-3</v>
      </c>
      <c r="D485" s="1">
        <v>0.98363599893817899</v>
      </c>
      <c r="E485" s="1">
        <v>0.98016680656252297</v>
      </c>
      <c r="F485" s="1">
        <v>3.4691923756555699E-3</v>
      </c>
      <c r="G485" s="1" t="s">
        <v>2483</v>
      </c>
      <c r="H485" s="55" t="s">
        <v>3584</v>
      </c>
      <c r="I485" s="55"/>
      <c r="J485" s="55"/>
      <c r="K485" s="55"/>
      <c r="L485" s="55"/>
      <c r="M485" s="55"/>
      <c r="N485" s="55"/>
      <c r="O485" s="1">
        <v>2</v>
      </c>
      <c r="P485" s="1">
        <v>242084767</v>
      </c>
      <c r="Q485" s="1" t="s">
        <v>2957</v>
      </c>
      <c r="R485" s="1" t="s">
        <v>2958</v>
      </c>
    </row>
    <row r="486" spans="1:18" x14ac:dyDescent="0.55000000000000004">
      <c r="A486" s="1" t="s">
        <v>3111</v>
      </c>
      <c r="B486" s="10">
        <v>5.20584109517277E-6</v>
      </c>
      <c r="C486" s="1">
        <v>5.4580027705558396E-3</v>
      </c>
      <c r="D486" s="1">
        <v>0.83632013983541897</v>
      </c>
      <c r="E486" s="1">
        <v>0.87884569417123304</v>
      </c>
      <c r="F486" s="1">
        <v>-4.2525554335813703E-2</v>
      </c>
      <c r="G486" s="1" t="s">
        <v>2483</v>
      </c>
      <c r="H486" s="55" t="s">
        <v>3584</v>
      </c>
      <c r="I486" s="55"/>
      <c r="J486" s="55"/>
      <c r="K486" s="55"/>
      <c r="L486" s="55"/>
      <c r="M486" s="55"/>
      <c r="N486" s="55"/>
      <c r="O486" s="1">
        <v>10</v>
      </c>
      <c r="P486" s="1">
        <v>11934469</v>
      </c>
      <c r="Q486" s="1" t="s">
        <v>3112</v>
      </c>
      <c r="R486" s="1" t="s">
        <v>3112</v>
      </c>
    </row>
    <row r="487" spans="1:18" x14ac:dyDescent="0.55000000000000004">
      <c r="A487" s="1" t="s">
        <v>2689</v>
      </c>
      <c r="B487" s="10">
        <v>4.45933014186766E-7</v>
      </c>
      <c r="C487" s="1">
        <v>1.10823162578778E-3</v>
      </c>
      <c r="D487" s="1">
        <v>0.20463968056346599</v>
      </c>
      <c r="E487" s="1">
        <v>0.152994878767235</v>
      </c>
      <c r="F487" s="1">
        <v>5.16448017962313E-2</v>
      </c>
      <c r="G487" s="1" t="s">
        <v>2483</v>
      </c>
      <c r="H487" s="55" t="s">
        <v>3584</v>
      </c>
      <c r="I487" s="55"/>
      <c r="J487" s="55"/>
      <c r="K487" s="55"/>
      <c r="L487" s="55"/>
      <c r="M487" s="55"/>
      <c r="N487" s="55"/>
      <c r="O487" s="1">
        <v>10</v>
      </c>
      <c r="P487" s="1">
        <v>80936798</v>
      </c>
      <c r="Q487" s="1" t="s">
        <v>42</v>
      </c>
      <c r="R487" s="1" t="s">
        <v>42</v>
      </c>
    </row>
    <row r="488" spans="1:18" x14ac:dyDescent="0.55000000000000004">
      <c r="A488" s="1" t="s">
        <v>3296</v>
      </c>
      <c r="B488" s="10">
        <v>8.8597709668326903E-6</v>
      </c>
      <c r="C488" s="1">
        <v>7.53756259008013E-3</v>
      </c>
      <c r="D488" s="1">
        <v>0.184168504670189</v>
      </c>
      <c r="E488" s="1">
        <v>0.136897209422366</v>
      </c>
      <c r="F488" s="1">
        <v>4.7271295247822601E-2</v>
      </c>
      <c r="G488" s="1" t="s">
        <v>2483</v>
      </c>
      <c r="H488" s="55" t="s">
        <v>3584</v>
      </c>
      <c r="I488" s="55"/>
      <c r="J488" s="55"/>
      <c r="K488" s="55"/>
      <c r="L488" s="55"/>
      <c r="M488" s="55"/>
      <c r="N488" s="55"/>
      <c r="O488" s="1">
        <v>12</v>
      </c>
      <c r="P488" s="1">
        <v>9142341</v>
      </c>
      <c r="Q488" s="1" t="s">
        <v>3297</v>
      </c>
      <c r="R488" s="1" t="s">
        <v>3297</v>
      </c>
    </row>
    <row r="489" spans="1:18" x14ac:dyDescent="0.55000000000000004">
      <c r="A489" s="1" t="s">
        <v>3503</v>
      </c>
      <c r="B489" s="10">
        <v>1.3624536364338E-5</v>
      </c>
      <c r="C489" s="1">
        <v>9.4719892581515402E-3</v>
      </c>
      <c r="D489" s="1">
        <v>0.81621989498867598</v>
      </c>
      <c r="E489" s="1">
        <v>0.85478937404367605</v>
      </c>
      <c r="F489" s="1">
        <v>-3.8569479055000001E-2</v>
      </c>
      <c r="G489" s="1" t="s">
        <v>2483</v>
      </c>
      <c r="H489" s="55" t="s">
        <v>3584</v>
      </c>
      <c r="I489" s="55"/>
      <c r="J489" s="55"/>
      <c r="K489" s="55"/>
      <c r="L489" s="55"/>
      <c r="M489" s="55"/>
      <c r="N489" s="55"/>
      <c r="O489" s="1">
        <v>1</v>
      </c>
      <c r="P489" s="1">
        <v>986560</v>
      </c>
      <c r="Q489" s="1" t="s">
        <v>3504</v>
      </c>
      <c r="R489" s="1" t="s">
        <v>332</v>
      </c>
    </row>
    <row r="490" spans="1:18" x14ac:dyDescent="0.55000000000000004">
      <c r="A490" s="1" t="s">
        <v>2941</v>
      </c>
      <c r="B490" s="10">
        <v>2.7974203394864399E-6</v>
      </c>
      <c r="C490" s="1">
        <v>3.7292947798606602E-3</v>
      </c>
      <c r="D490" s="1">
        <v>0.195131662216254</v>
      </c>
      <c r="E490" s="1">
        <v>0.130183464459625</v>
      </c>
      <c r="F490" s="1">
        <v>6.4948197756629397E-2</v>
      </c>
      <c r="G490" s="1" t="s">
        <v>2483</v>
      </c>
      <c r="H490" s="55" t="s">
        <v>3584</v>
      </c>
      <c r="I490" s="55"/>
      <c r="J490" s="55"/>
      <c r="K490" s="55"/>
      <c r="L490" s="55"/>
      <c r="M490" s="55"/>
      <c r="N490" s="55"/>
      <c r="O490" s="1">
        <v>3</v>
      </c>
      <c r="P490" s="1">
        <v>112324301</v>
      </c>
      <c r="Q490" s="1" t="s">
        <v>2942</v>
      </c>
      <c r="R490" s="1" t="s">
        <v>2943</v>
      </c>
    </row>
    <row r="491" spans="1:18" x14ac:dyDescent="0.55000000000000004">
      <c r="A491" s="1" t="s">
        <v>3337</v>
      </c>
      <c r="B491" s="10">
        <v>9.7853672067470807E-6</v>
      </c>
      <c r="C491" s="1">
        <v>7.9889514328886201E-3</v>
      </c>
      <c r="D491" s="1">
        <v>6.7271936443470806E-2</v>
      </c>
      <c r="E491" s="1">
        <v>5.5132319447048897E-2</v>
      </c>
      <c r="F491" s="1">
        <v>1.21396169964218E-2</v>
      </c>
      <c r="G491" s="1" t="s">
        <v>2483</v>
      </c>
      <c r="H491" s="55" t="s">
        <v>3584</v>
      </c>
      <c r="I491" s="55"/>
      <c r="J491" s="55"/>
      <c r="K491" s="55"/>
      <c r="L491" s="55"/>
      <c r="M491" s="55"/>
      <c r="N491" s="55"/>
      <c r="O491" s="1">
        <v>6</v>
      </c>
      <c r="P491" s="1">
        <v>30923750</v>
      </c>
      <c r="Q491" s="1" t="s">
        <v>2753</v>
      </c>
      <c r="R491" s="1" t="s">
        <v>2754</v>
      </c>
    </row>
    <row r="492" spans="1:18" x14ac:dyDescent="0.55000000000000004">
      <c r="A492" s="1" t="s">
        <v>3323</v>
      </c>
      <c r="B492" s="10">
        <v>9.3364140216540797E-6</v>
      </c>
      <c r="C492" s="1">
        <v>7.7467354552075603E-3</v>
      </c>
      <c r="D492" s="1">
        <v>4.9761898883994599E-2</v>
      </c>
      <c r="E492" s="1">
        <v>3.3539354299034797E-2</v>
      </c>
      <c r="F492" s="1">
        <v>1.6222544584959801E-2</v>
      </c>
      <c r="G492" s="1" t="s">
        <v>2483</v>
      </c>
      <c r="H492" s="55" t="s">
        <v>3584</v>
      </c>
      <c r="I492" s="55"/>
      <c r="J492" s="55"/>
      <c r="K492" s="55"/>
      <c r="L492" s="55"/>
      <c r="M492" s="55"/>
      <c r="N492" s="55"/>
      <c r="O492" s="1">
        <v>2</v>
      </c>
      <c r="P492" s="1">
        <v>168151051</v>
      </c>
      <c r="Q492" s="1" t="s">
        <v>3324</v>
      </c>
      <c r="R492" s="1" t="s">
        <v>3324</v>
      </c>
    </row>
    <row r="493" spans="1:18" x14ac:dyDescent="0.55000000000000004">
      <c r="A493" s="1" t="s">
        <v>2642</v>
      </c>
      <c r="B493" s="10">
        <v>2.5400500335171298E-7</v>
      </c>
      <c r="C493" s="1">
        <v>7.4103566927105895E-4</v>
      </c>
      <c r="D493" s="1">
        <v>0.152162690279395</v>
      </c>
      <c r="E493" s="1">
        <v>0.10105192797250601</v>
      </c>
      <c r="F493" s="1">
        <v>5.11107623068889E-2</v>
      </c>
      <c r="G493" s="1" t="s">
        <v>2483</v>
      </c>
      <c r="H493" s="55" t="s">
        <v>3584</v>
      </c>
      <c r="I493" s="55"/>
      <c r="J493" s="55"/>
      <c r="K493" s="55"/>
      <c r="L493" s="55"/>
      <c r="M493" s="55"/>
      <c r="N493" s="55"/>
      <c r="O493" s="1">
        <v>11</v>
      </c>
      <c r="P493" s="1">
        <v>129817712</v>
      </c>
      <c r="Q493" s="1" t="s">
        <v>2643</v>
      </c>
      <c r="R493" s="1" t="s">
        <v>2643</v>
      </c>
    </row>
    <row r="494" spans="1:18" x14ac:dyDescent="0.55000000000000004">
      <c r="A494" s="1" t="s">
        <v>3536</v>
      </c>
      <c r="B494" s="10">
        <v>1.4332150800500099E-5</v>
      </c>
      <c r="C494" s="1">
        <v>9.6814640546693392E-3</v>
      </c>
      <c r="D494" s="1">
        <v>0.90033912363839996</v>
      </c>
      <c r="E494" s="1">
        <v>0.93227819127852396</v>
      </c>
      <c r="F494" s="1">
        <v>-3.1939067640124101E-2</v>
      </c>
      <c r="G494" s="1" t="s">
        <v>2483</v>
      </c>
      <c r="H494" s="55" t="s">
        <v>3584</v>
      </c>
      <c r="I494" s="55"/>
      <c r="J494" s="55"/>
      <c r="K494" s="55"/>
      <c r="L494" s="55"/>
      <c r="M494" s="55"/>
      <c r="N494" s="55"/>
      <c r="O494" s="1">
        <v>6</v>
      </c>
      <c r="P494" s="1">
        <v>109243325</v>
      </c>
      <c r="Q494" s="1" t="s">
        <v>3537</v>
      </c>
      <c r="R494" s="1" t="s">
        <v>3538</v>
      </c>
    </row>
    <row r="495" spans="1:18" x14ac:dyDescent="0.55000000000000004">
      <c r="A495" s="1" t="s">
        <v>3066</v>
      </c>
      <c r="B495" s="10">
        <v>4.1411752945561896E-6</v>
      </c>
      <c r="C495" s="1">
        <v>4.6441377602755201E-3</v>
      </c>
      <c r="D495" s="1">
        <v>0.29155506134019998</v>
      </c>
      <c r="E495" s="1">
        <v>0.23278618414688401</v>
      </c>
      <c r="F495" s="1">
        <v>5.8768877193315597E-2</v>
      </c>
      <c r="G495" s="1" t="s">
        <v>2483</v>
      </c>
      <c r="H495" s="55" t="s">
        <v>3584</v>
      </c>
      <c r="I495" s="55"/>
      <c r="J495" s="55"/>
      <c r="K495" s="55"/>
      <c r="L495" s="55"/>
      <c r="M495" s="55"/>
      <c r="N495" s="55"/>
      <c r="O495" s="1">
        <v>17</v>
      </c>
      <c r="P495" s="1">
        <v>17696044</v>
      </c>
      <c r="Q495" s="1" t="s">
        <v>3067</v>
      </c>
      <c r="R495" s="1" t="s">
        <v>3068</v>
      </c>
    </row>
    <row r="496" spans="1:18" x14ac:dyDescent="0.55000000000000004">
      <c r="A496" s="1" t="s">
        <v>3226</v>
      </c>
      <c r="B496" s="10">
        <v>7.3940083250390299E-6</v>
      </c>
      <c r="C496" s="1">
        <v>6.7964441545145301E-3</v>
      </c>
      <c r="D496" s="1">
        <v>0.77658407834518295</v>
      </c>
      <c r="E496" s="1">
        <v>0.82176284036379499</v>
      </c>
      <c r="F496" s="1">
        <v>-4.5178762018612199E-2</v>
      </c>
      <c r="G496" s="1" t="s">
        <v>2483</v>
      </c>
      <c r="H496" s="55" t="s">
        <v>3584</v>
      </c>
      <c r="I496" s="55"/>
      <c r="J496" s="55"/>
      <c r="K496" s="55"/>
      <c r="L496" s="55"/>
      <c r="M496" s="55"/>
      <c r="N496" s="55"/>
      <c r="O496" s="1">
        <v>5</v>
      </c>
      <c r="P496" s="1">
        <v>158531207</v>
      </c>
      <c r="Q496" s="1" t="s">
        <v>3227</v>
      </c>
      <c r="R496" s="1" t="s">
        <v>3228</v>
      </c>
    </row>
    <row r="497" spans="1:18" x14ac:dyDescent="0.55000000000000004">
      <c r="A497" s="1" t="s">
        <v>3025</v>
      </c>
      <c r="B497" s="10">
        <v>3.7858575113935198E-6</v>
      </c>
      <c r="C497" s="1">
        <v>4.4538075676787796E-3</v>
      </c>
      <c r="D497" s="1">
        <v>0.85028936412522205</v>
      </c>
      <c r="E497" s="1">
        <v>0.91274918877960798</v>
      </c>
      <c r="F497" s="1">
        <v>-6.2459824654385397E-2</v>
      </c>
      <c r="G497" s="1" t="s">
        <v>2483</v>
      </c>
      <c r="H497" s="55" t="s">
        <v>3584</v>
      </c>
      <c r="I497" s="55"/>
      <c r="J497" s="55"/>
      <c r="K497" s="55"/>
      <c r="L497" s="55"/>
      <c r="M497" s="55"/>
      <c r="N497" s="55"/>
      <c r="O497" s="1">
        <v>7</v>
      </c>
      <c r="P497" s="1">
        <v>130636860</v>
      </c>
      <c r="Q497" s="1" t="s">
        <v>3026</v>
      </c>
      <c r="R497" s="1" t="s">
        <v>3027</v>
      </c>
    </row>
    <row r="498" spans="1:18" x14ac:dyDescent="0.55000000000000004">
      <c r="A498" s="1" t="s">
        <v>2872</v>
      </c>
      <c r="B498" s="10">
        <v>1.8871528673270201E-6</v>
      </c>
      <c r="C498" s="1">
        <v>2.8479417580644399E-3</v>
      </c>
      <c r="D498" s="1">
        <v>0.947504865328192</v>
      </c>
      <c r="E498" s="1">
        <v>0.92162245465779002</v>
      </c>
      <c r="F498" s="1">
        <v>2.58824106704015E-2</v>
      </c>
      <c r="G498" s="1" t="s">
        <v>2483</v>
      </c>
      <c r="H498" s="55" t="s">
        <v>3584</v>
      </c>
      <c r="I498" s="55"/>
      <c r="J498" s="55"/>
      <c r="K498" s="55"/>
      <c r="L498" s="55"/>
      <c r="M498" s="55"/>
      <c r="N498" s="55"/>
      <c r="O498" s="1">
        <v>6</v>
      </c>
      <c r="P498" s="1">
        <v>38121432</v>
      </c>
      <c r="Q498" s="1" t="s">
        <v>2873</v>
      </c>
      <c r="R498" s="1" t="s">
        <v>2874</v>
      </c>
    </row>
    <row r="499" spans="1:18" x14ac:dyDescent="0.55000000000000004">
      <c r="A499" s="1" t="s">
        <v>3411</v>
      </c>
      <c r="B499" s="10">
        <v>1.15315228206643E-5</v>
      </c>
      <c r="C499" s="1">
        <v>8.75964934083979E-3</v>
      </c>
      <c r="D499" s="1">
        <v>0.196911006309576</v>
      </c>
      <c r="E499" s="1">
        <v>0.12535946794690001</v>
      </c>
      <c r="F499" s="1">
        <v>7.1551538362676304E-2</v>
      </c>
      <c r="G499" s="1" t="s">
        <v>2483</v>
      </c>
      <c r="H499" s="55" t="s">
        <v>3584</v>
      </c>
      <c r="I499" s="55"/>
      <c r="J499" s="55"/>
      <c r="K499" s="55"/>
      <c r="L499" s="55"/>
      <c r="M499" s="55"/>
      <c r="N499" s="55"/>
      <c r="O499" s="1">
        <v>7</v>
      </c>
      <c r="P499" s="1">
        <v>2152625</v>
      </c>
      <c r="Q499" s="1" t="s">
        <v>2999</v>
      </c>
      <c r="R499" s="1" t="s">
        <v>3000</v>
      </c>
    </row>
    <row r="500" spans="1:18" x14ac:dyDescent="0.55000000000000004">
      <c r="A500" s="1" t="s">
        <v>2992</v>
      </c>
      <c r="B500" s="10">
        <v>3.3998087177083701E-6</v>
      </c>
      <c r="C500" s="1">
        <v>4.2056441735731798E-3</v>
      </c>
      <c r="D500" s="1">
        <v>0.11501839935286499</v>
      </c>
      <c r="E500" s="1">
        <v>7.4313034685778795E-2</v>
      </c>
      <c r="F500" s="1">
        <v>4.0705364667085901E-2</v>
      </c>
      <c r="G500" s="1" t="s">
        <v>2483</v>
      </c>
      <c r="H500" s="55" t="s">
        <v>3584</v>
      </c>
      <c r="I500" s="55"/>
      <c r="J500" s="55"/>
      <c r="K500" s="55"/>
      <c r="L500" s="55"/>
      <c r="M500" s="55"/>
      <c r="N500" s="55"/>
      <c r="O500" s="1">
        <v>3</v>
      </c>
      <c r="P500" s="1">
        <v>128778699</v>
      </c>
      <c r="Q500" s="1" t="s">
        <v>2993</v>
      </c>
      <c r="R500" s="1" t="s">
        <v>2993</v>
      </c>
    </row>
    <row r="501" spans="1:18" x14ac:dyDescent="0.55000000000000004">
      <c r="A501" s="1" t="s">
        <v>2882</v>
      </c>
      <c r="B501" s="10">
        <v>1.9620415225383399E-6</v>
      </c>
      <c r="C501" s="1">
        <v>2.9195901122939598E-3</v>
      </c>
      <c r="D501" s="1">
        <v>0.88821572203715304</v>
      </c>
      <c r="E501" s="1">
        <v>0.92863151917514897</v>
      </c>
      <c r="F501" s="1">
        <v>-4.0415797137996097E-2</v>
      </c>
      <c r="G501" s="1" t="s">
        <v>2483</v>
      </c>
      <c r="H501" s="55" t="s">
        <v>3584</v>
      </c>
      <c r="I501" s="55"/>
      <c r="J501" s="55"/>
      <c r="K501" s="55"/>
      <c r="L501" s="55"/>
      <c r="M501" s="55"/>
      <c r="N501" s="55"/>
      <c r="O501" s="1">
        <v>18</v>
      </c>
      <c r="P501" s="1">
        <v>21572748</v>
      </c>
      <c r="Q501" s="1" t="s">
        <v>2490</v>
      </c>
      <c r="R501" s="1" t="s">
        <v>2491</v>
      </c>
    </row>
    <row r="502" spans="1:18" x14ac:dyDescent="0.55000000000000004">
      <c r="A502" s="1" t="s">
        <v>3483</v>
      </c>
      <c r="B502" s="10">
        <v>1.3338109194095501E-5</v>
      </c>
      <c r="C502" s="1">
        <v>9.4323426161554702E-3</v>
      </c>
      <c r="D502" s="1">
        <v>9.9775842054220507E-2</v>
      </c>
      <c r="E502" s="1">
        <v>6.5988563712870693E-2</v>
      </c>
      <c r="F502" s="1">
        <v>3.37872783413498E-2</v>
      </c>
      <c r="G502" s="1" t="s">
        <v>2483</v>
      </c>
      <c r="H502" s="55" t="s">
        <v>3584</v>
      </c>
      <c r="I502" s="55"/>
      <c r="J502" s="55"/>
      <c r="K502" s="55"/>
      <c r="L502" s="55"/>
      <c r="M502" s="55"/>
      <c r="N502" s="55"/>
      <c r="O502" s="1">
        <v>6</v>
      </c>
      <c r="P502" s="1">
        <v>133562494</v>
      </c>
      <c r="Q502" s="1" t="s">
        <v>3347</v>
      </c>
      <c r="R502" s="1" t="s">
        <v>3347</v>
      </c>
    </row>
    <row r="503" spans="1:18" x14ac:dyDescent="0.55000000000000004">
      <c r="A503" s="1" t="s">
        <v>266</v>
      </c>
      <c r="B503" s="10">
        <v>4.0713165520371296E-9</v>
      </c>
      <c r="C503" s="10">
        <v>3.0354077527467601E-5</v>
      </c>
      <c r="D503" s="1">
        <v>0.86218314608241498</v>
      </c>
      <c r="E503" s="1">
        <v>0.91500700814563896</v>
      </c>
      <c r="F503" s="1">
        <v>-5.2823862063224002E-2</v>
      </c>
      <c r="G503" s="1" t="s">
        <v>1989</v>
      </c>
      <c r="H503" s="55" t="s">
        <v>3584</v>
      </c>
      <c r="I503" s="55"/>
      <c r="J503" s="55"/>
      <c r="K503" s="55"/>
      <c r="L503" s="55"/>
      <c r="M503" s="55"/>
      <c r="N503" s="55"/>
      <c r="O503" s="1">
        <v>16</v>
      </c>
      <c r="P503" s="1">
        <v>30485810</v>
      </c>
      <c r="Q503" s="1" t="s">
        <v>225</v>
      </c>
      <c r="R503" s="1" t="s">
        <v>225</v>
      </c>
    </row>
    <row r="504" spans="1:18" x14ac:dyDescent="0.55000000000000004">
      <c r="A504" s="1" t="s">
        <v>350</v>
      </c>
      <c r="B504" s="10">
        <v>1.7992170032369399E-6</v>
      </c>
      <c r="C504" s="1">
        <v>2.7647647478519E-3</v>
      </c>
      <c r="D504" s="1">
        <v>0.95099509165961404</v>
      </c>
      <c r="E504" s="1">
        <v>0.96608861026342296</v>
      </c>
      <c r="F504" s="1">
        <v>-1.50935186038096E-2</v>
      </c>
      <c r="G504" s="1" t="s">
        <v>2483</v>
      </c>
      <c r="H504" s="55" t="s">
        <v>3584</v>
      </c>
      <c r="I504" s="55"/>
      <c r="J504" s="55"/>
      <c r="K504" s="55"/>
      <c r="L504" s="55"/>
      <c r="M504" s="55"/>
      <c r="N504" s="55"/>
      <c r="O504" s="1">
        <v>3</v>
      </c>
      <c r="P504" s="1">
        <v>98311063</v>
      </c>
      <c r="Q504" s="1" t="s">
        <v>2866</v>
      </c>
      <c r="R504" s="1" t="s">
        <v>2866</v>
      </c>
    </row>
    <row r="505" spans="1:18" x14ac:dyDescent="0.55000000000000004">
      <c r="A505" s="1" t="s">
        <v>3340</v>
      </c>
      <c r="B505" s="10">
        <v>1.00169769563667E-5</v>
      </c>
      <c r="C505" s="1">
        <v>8.1436117516310302E-3</v>
      </c>
      <c r="D505" s="1">
        <v>0.11635738171016401</v>
      </c>
      <c r="E505" s="1">
        <v>0.14548208279723901</v>
      </c>
      <c r="F505" s="1">
        <v>-2.91247010870757E-2</v>
      </c>
      <c r="G505" s="1" t="s">
        <v>2483</v>
      </c>
      <c r="H505" s="55" t="s">
        <v>3584</v>
      </c>
      <c r="I505" s="55"/>
      <c r="J505" s="55"/>
      <c r="K505" s="55"/>
      <c r="L505" s="55"/>
      <c r="M505" s="55"/>
      <c r="N505" s="55"/>
      <c r="O505" s="1">
        <v>5</v>
      </c>
      <c r="P505" s="1">
        <v>79552537</v>
      </c>
      <c r="Q505" s="1" t="s">
        <v>3341</v>
      </c>
      <c r="R505" s="1" t="s">
        <v>3341</v>
      </c>
    </row>
    <row r="506" spans="1:18" x14ac:dyDescent="0.55000000000000004">
      <c r="A506" s="1" t="s">
        <v>3311</v>
      </c>
      <c r="B506" s="10">
        <v>9.0304741833485094E-6</v>
      </c>
      <c r="C506" s="1">
        <v>7.5901606830156097E-3</v>
      </c>
      <c r="D506" s="1">
        <v>0.83712359158524197</v>
      </c>
      <c r="E506" s="1">
        <v>0.88742275065898701</v>
      </c>
      <c r="F506" s="1">
        <v>-5.0299159073744402E-2</v>
      </c>
      <c r="G506" s="1" t="s">
        <v>2483</v>
      </c>
      <c r="H506" s="55" t="s">
        <v>3584</v>
      </c>
      <c r="I506" s="55"/>
      <c r="J506" s="55"/>
      <c r="K506" s="55"/>
      <c r="L506" s="55"/>
      <c r="M506" s="55"/>
      <c r="N506" s="55"/>
      <c r="O506" s="1">
        <v>10</v>
      </c>
      <c r="P506" s="1">
        <v>33244211</v>
      </c>
      <c r="Q506" s="1" t="s">
        <v>3312</v>
      </c>
      <c r="R506" s="1" t="s">
        <v>3312</v>
      </c>
    </row>
    <row r="507" spans="1:18" x14ac:dyDescent="0.55000000000000004">
      <c r="A507" s="1" t="s">
        <v>310</v>
      </c>
      <c r="B507" s="10">
        <v>5.2935193550590801E-8</v>
      </c>
      <c r="C507" s="1">
        <v>2.34195766965439E-4</v>
      </c>
      <c r="D507" s="1">
        <v>0.35722697952201199</v>
      </c>
      <c r="E507" s="1">
        <v>0.30552294037759897</v>
      </c>
      <c r="F507" s="1">
        <v>5.1704039144412801E-2</v>
      </c>
      <c r="G507" s="1" t="s">
        <v>1989</v>
      </c>
      <c r="H507" s="55" t="s">
        <v>3584</v>
      </c>
      <c r="I507" s="55"/>
      <c r="J507" s="55"/>
      <c r="K507" s="55"/>
      <c r="L507" s="55"/>
      <c r="M507" s="55"/>
      <c r="N507" s="55"/>
      <c r="O507" s="1">
        <v>3</v>
      </c>
      <c r="P507" s="1">
        <v>48471771</v>
      </c>
      <c r="Q507" s="1" t="s">
        <v>2587</v>
      </c>
      <c r="R507" s="1" t="s">
        <v>2588</v>
      </c>
    </row>
    <row r="508" spans="1:18" x14ac:dyDescent="0.55000000000000004">
      <c r="A508" s="1" t="s">
        <v>3017</v>
      </c>
      <c r="B508" s="10">
        <v>3.7327085303349699E-6</v>
      </c>
      <c r="C508" s="1">
        <v>4.4538075676787796E-3</v>
      </c>
      <c r="D508" s="1">
        <v>0.36490403459320497</v>
      </c>
      <c r="E508" s="1">
        <v>0.27755898491797998</v>
      </c>
      <c r="F508" s="1">
        <v>8.7345049675225203E-2</v>
      </c>
      <c r="G508" s="1" t="s">
        <v>2483</v>
      </c>
      <c r="H508" s="55" t="s">
        <v>3584</v>
      </c>
      <c r="I508" s="55"/>
      <c r="J508" s="55"/>
      <c r="K508" s="55"/>
      <c r="L508" s="55"/>
      <c r="M508" s="55"/>
      <c r="N508" s="55"/>
      <c r="O508" s="1">
        <v>6</v>
      </c>
      <c r="P508" s="1">
        <v>159084032</v>
      </c>
      <c r="Q508" s="1" t="s">
        <v>3018</v>
      </c>
      <c r="R508" s="1" t="s">
        <v>3018</v>
      </c>
    </row>
    <row r="509" spans="1:18" x14ac:dyDescent="0.55000000000000004">
      <c r="A509" s="1" t="s">
        <v>3052</v>
      </c>
      <c r="B509" s="10">
        <v>4.0593714618643304E-6</v>
      </c>
      <c r="C509" s="1">
        <v>4.6213176099466303E-3</v>
      </c>
      <c r="D509" s="1">
        <v>0.66768098686553101</v>
      </c>
      <c r="E509" s="1">
        <v>0.71424205777682104</v>
      </c>
      <c r="F509" s="1">
        <v>-4.6561070911290699E-2</v>
      </c>
      <c r="G509" s="1" t="s">
        <v>2483</v>
      </c>
      <c r="H509" s="55" t="s">
        <v>3584</v>
      </c>
      <c r="I509" s="55"/>
      <c r="J509" s="55"/>
      <c r="K509" s="55"/>
      <c r="L509" s="55"/>
      <c r="M509" s="55"/>
      <c r="N509" s="55"/>
      <c r="O509" s="1">
        <v>10</v>
      </c>
      <c r="P509" s="1">
        <v>79314844</v>
      </c>
      <c r="Q509" s="1" t="s">
        <v>3053</v>
      </c>
      <c r="R509" s="1" t="s">
        <v>3053</v>
      </c>
    </row>
    <row r="510" spans="1:18" x14ac:dyDescent="0.55000000000000004">
      <c r="A510" s="1" t="s">
        <v>3281</v>
      </c>
      <c r="B510" s="10">
        <v>8.5257387294663202E-6</v>
      </c>
      <c r="C510" s="1">
        <v>7.3682485058839198E-3</v>
      </c>
      <c r="D510" s="1">
        <v>0.18342973239506399</v>
      </c>
      <c r="E510" s="1">
        <v>0.215726670527219</v>
      </c>
      <c r="F510" s="1">
        <v>-3.2296938132154403E-2</v>
      </c>
      <c r="G510" s="1" t="s">
        <v>2483</v>
      </c>
      <c r="H510" s="55" t="s">
        <v>3584</v>
      </c>
      <c r="I510" s="55"/>
      <c r="J510" s="55"/>
      <c r="K510" s="55"/>
      <c r="L510" s="55"/>
      <c r="M510" s="55"/>
      <c r="N510" s="55"/>
      <c r="O510" s="1">
        <v>16</v>
      </c>
      <c r="P510" s="1">
        <v>30671749</v>
      </c>
      <c r="Q510" s="1" t="s">
        <v>3282</v>
      </c>
      <c r="R510" s="1" t="s">
        <v>3283</v>
      </c>
    </row>
    <row r="511" spans="1:18" x14ac:dyDescent="0.55000000000000004">
      <c r="A511" s="1" t="s">
        <v>3159</v>
      </c>
      <c r="B511" s="10">
        <v>5.8770926305264401E-6</v>
      </c>
      <c r="C511" s="1">
        <v>5.84199089906053E-3</v>
      </c>
      <c r="D511" s="1">
        <v>0.27772584801695399</v>
      </c>
      <c r="E511" s="1">
        <v>0.183944030522076</v>
      </c>
      <c r="F511" s="1">
        <v>9.3781817494877795E-2</v>
      </c>
      <c r="G511" s="1" t="s">
        <v>2483</v>
      </c>
      <c r="H511" s="55" t="s">
        <v>3584</v>
      </c>
      <c r="I511" s="55"/>
      <c r="J511" s="55"/>
      <c r="K511" s="55"/>
      <c r="L511" s="55"/>
      <c r="M511" s="55"/>
      <c r="N511" s="55"/>
      <c r="O511" s="1">
        <v>3</v>
      </c>
      <c r="P511" s="1">
        <v>33701209</v>
      </c>
      <c r="Q511" s="1" t="s">
        <v>3160</v>
      </c>
      <c r="R511" s="1" t="s">
        <v>3160</v>
      </c>
    </row>
    <row r="512" spans="1:18" x14ac:dyDescent="0.55000000000000004">
      <c r="A512" s="1" t="s">
        <v>3203</v>
      </c>
      <c r="B512" s="10">
        <v>6.8191222602489696E-6</v>
      </c>
      <c r="C512" s="1">
        <v>6.4445827704712596E-3</v>
      </c>
      <c r="D512" s="1">
        <v>0.17761399628785399</v>
      </c>
      <c r="E512" s="1">
        <v>0.14046743140958701</v>
      </c>
      <c r="F512" s="1">
        <v>3.7146564878267001E-2</v>
      </c>
      <c r="G512" s="1" t="s">
        <v>2483</v>
      </c>
      <c r="H512" s="55" t="s">
        <v>3584</v>
      </c>
      <c r="I512" s="55"/>
      <c r="J512" s="55"/>
      <c r="K512" s="55"/>
      <c r="L512" s="55"/>
      <c r="M512" s="55"/>
      <c r="N512" s="55"/>
      <c r="O512" s="1">
        <v>6</v>
      </c>
      <c r="P512" s="1">
        <v>33577711</v>
      </c>
      <c r="Q512" s="1" t="s">
        <v>2476</v>
      </c>
      <c r="R512" s="1" t="s">
        <v>3204</v>
      </c>
    </row>
    <row r="513" spans="1:18" x14ac:dyDescent="0.55000000000000004">
      <c r="A513" s="1" t="s">
        <v>2745</v>
      </c>
      <c r="B513" s="10">
        <v>8.1244477330586999E-7</v>
      </c>
      <c r="C513" s="1">
        <v>1.65763634893128E-3</v>
      </c>
      <c r="D513" s="1">
        <v>0.25628939582875099</v>
      </c>
      <c r="E513" s="1">
        <v>0.184016242931306</v>
      </c>
      <c r="F513" s="1">
        <v>7.2273152897444695E-2</v>
      </c>
      <c r="G513" s="1" t="s">
        <v>2483</v>
      </c>
      <c r="H513" s="55" t="s">
        <v>3584</v>
      </c>
      <c r="I513" s="55"/>
      <c r="J513" s="55"/>
      <c r="K513" s="55"/>
      <c r="L513" s="55"/>
      <c r="M513" s="55"/>
      <c r="N513" s="55"/>
      <c r="O513" s="1">
        <v>2</v>
      </c>
      <c r="P513" s="1">
        <v>25499619</v>
      </c>
      <c r="Q513" s="1" t="s">
        <v>2572</v>
      </c>
      <c r="R513" s="1" t="s">
        <v>2572</v>
      </c>
    </row>
    <row r="514" spans="1:18" x14ac:dyDescent="0.55000000000000004">
      <c r="A514" s="1" t="s">
        <v>2632</v>
      </c>
      <c r="B514" s="10">
        <v>2.17459222222782E-7</v>
      </c>
      <c r="C514" s="1">
        <v>6.7245465750141904E-4</v>
      </c>
      <c r="D514" s="1">
        <v>0.12891869436988401</v>
      </c>
      <c r="E514" s="1">
        <v>7.3859196401720104E-2</v>
      </c>
      <c r="F514" s="1">
        <v>5.50594979681635E-2</v>
      </c>
      <c r="G514" s="1" t="s">
        <v>2483</v>
      </c>
      <c r="H514" s="55" t="s">
        <v>3584</v>
      </c>
      <c r="I514" s="55"/>
      <c r="J514" s="55"/>
      <c r="K514" s="55"/>
      <c r="L514" s="55"/>
      <c r="M514" s="55"/>
      <c r="N514" s="55"/>
      <c r="O514" s="1">
        <v>16</v>
      </c>
      <c r="P514" s="1">
        <v>89033785</v>
      </c>
      <c r="Q514" s="1" t="s">
        <v>318</v>
      </c>
      <c r="R514" s="1" t="s">
        <v>318</v>
      </c>
    </row>
    <row r="515" spans="1:18" x14ac:dyDescent="0.55000000000000004">
      <c r="A515" s="1" t="s">
        <v>2658</v>
      </c>
      <c r="B515" s="10">
        <v>3.0994561667210002E-7</v>
      </c>
      <c r="C515" s="1">
        <v>8.5468989837959495E-4</v>
      </c>
      <c r="D515" s="1">
        <v>0.14471081247519499</v>
      </c>
      <c r="E515" s="1">
        <v>0.112895185409881</v>
      </c>
      <c r="F515" s="1">
        <v>3.1815627065314302E-2</v>
      </c>
      <c r="G515" s="1" t="s">
        <v>2483</v>
      </c>
      <c r="H515" s="55" t="s">
        <v>3584</v>
      </c>
      <c r="I515" s="55"/>
      <c r="J515" s="55"/>
      <c r="K515" s="55"/>
      <c r="L515" s="55"/>
      <c r="M515" s="55"/>
      <c r="N515" s="55"/>
      <c r="O515" s="1">
        <v>1</v>
      </c>
      <c r="P515" s="1">
        <v>42126724</v>
      </c>
      <c r="Q515" s="1" t="s">
        <v>2659</v>
      </c>
      <c r="R515" s="1" t="s">
        <v>2660</v>
      </c>
    </row>
    <row r="516" spans="1:18" x14ac:dyDescent="0.55000000000000004">
      <c r="A516" s="1" t="s">
        <v>3435</v>
      </c>
      <c r="B516" s="10">
        <v>1.21967352428253E-5</v>
      </c>
      <c r="C516" s="1">
        <v>9.0598339524574998E-3</v>
      </c>
      <c r="D516" s="1">
        <v>0.82980918969129902</v>
      </c>
      <c r="E516" s="1">
        <v>0.87075463347792903</v>
      </c>
      <c r="F516" s="1">
        <v>-4.0945443786629898E-2</v>
      </c>
      <c r="G516" s="1" t="s">
        <v>2483</v>
      </c>
      <c r="H516" s="55" t="s">
        <v>3584</v>
      </c>
      <c r="I516" s="55"/>
      <c r="J516" s="55"/>
      <c r="K516" s="55"/>
      <c r="L516" s="55"/>
      <c r="M516" s="55"/>
      <c r="N516" s="55"/>
      <c r="O516" s="1">
        <v>1</v>
      </c>
      <c r="P516" s="1">
        <v>208529522</v>
      </c>
      <c r="Q516" s="1" t="s">
        <v>2476</v>
      </c>
      <c r="R516" s="1" t="s">
        <v>3436</v>
      </c>
    </row>
    <row r="517" spans="1:18" x14ac:dyDescent="0.55000000000000004">
      <c r="A517" s="1" t="s">
        <v>2726</v>
      </c>
      <c r="B517" s="10">
        <v>6.3615326586061197E-7</v>
      </c>
      <c r="C517" s="1">
        <v>1.4072339403407401E-3</v>
      </c>
      <c r="D517" s="1">
        <v>0.88161562323201104</v>
      </c>
      <c r="E517" s="1">
        <v>0.93286397479975702</v>
      </c>
      <c r="F517" s="1">
        <v>-5.1248351567745799E-2</v>
      </c>
      <c r="G517" s="1" t="s">
        <v>2483</v>
      </c>
      <c r="H517" s="55" t="s">
        <v>3584</v>
      </c>
      <c r="I517" s="55"/>
      <c r="J517" s="55"/>
      <c r="K517" s="55"/>
      <c r="L517" s="55"/>
      <c r="M517" s="55"/>
      <c r="N517" s="55"/>
      <c r="O517" s="1">
        <v>1</v>
      </c>
      <c r="P517" s="1">
        <v>25275639</v>
      </c>
      <c r="Q517" s="1" t="s">
        <v>2478</v>
      </c>
      <c r="R517" s="1" t="s">
        <v>2478</v>
      </c>
    </row>
    <row r="518" spans="1:18" x14ac:dyDescent="0.55000000000000004">
      <c r="A518" s="1" t="s">
        <v>2814</v>
      </c>
      <c r="B518" s="10">
        <v>1.2796596363803501E-6</v>
      </c>
      <c r="C518" s="1">
        <v>2.1925935911235599E-3</v>
      </c>
      <c r="D518" s="1">
        <v>0.213529983111414</v>
      </c>
      <c r="E518" s="1">
        <v>0.17163302888156501</v>
      </c>
      <c r="F518" s="1">
        <v>4.1896954229849501E-2</v>
      </c>
      <c r="G518" s="1" t="s">
        <v>2483</v>
      </c>
      <c r="H518" s="55" t="s">
        <v>3584</v>
      </c>
      <c r="I518" s="55"/>
      <c r="J518" s="55"/>
      <c r="K518" s="55"/>
      <c r="L518" s="55"/>
      <c r="M518" s="55"/>
      <c r="N518" s="55"/>
      <c r="O518" s="1">
        <v>17</v>
      </c>
      <c r="P518" s="1">
        <v>40464935</v>
      </c>
      <c r="Q518" s="1" t="s">
        <v>2595</v>
      </c>
      <c r="R518" s="1" t="s">
        <v>2596</v>
      </c>
    </row>
    <row r="519" spans="1:18" x14ac:dyDescent="0.55000000000000004">
      <c r="A519" s="1" t="s">
        <v>2618</v>
      </c>
      <c r="B519" s="10">
        <v>1.8279304867329E-7</v>
      </c>
      <c r="C519" s="1">
        <v>6.05341423054996E-4</v>
      </c>
      <c r="D519" s="1">
        <v>0.275121476382167</v>
      </c>
      <c r="E519" s="1">
        <v>0.214523597800692</v>
      </c>
      <c r="F519" s="1">
        <v>6.0597878581475202E-2</v>
      </c>
      <c r="G519" s="1" t="s">
        <v>2483</v>
      </c>
      <c r="H519" s="55" t="s">
        <v>3584</v>
      </c>
      <c r="I519" s="55"/>
      <c r="J519" s="55"/>
      <c r="K519" s="55"/>
      <c r="L519" s="55"/>
      <c r="M519" s="55"/>
      <c r="N519" s="55"/>
      <c r="O519" s="1">
        <v>2</v>
      </c>
      <c r="P519" s="1">
        <v>203036235</v>
      </c>
      <c r="Q519" s="1" t="s">
        <v>2619</v>
      </c>
      <c r="R519" s="1" t="s">
        <v>2620</v>
      </c>
    </row>
    <row r="520" spans="1:18" x14ac:dyDescent="0.55000000000000004">
      <c r="A520" s="1" t="s">
        <v>2964</v>
      </c>
      <c r="B520" s="10">
        <v>2.94128218692498E-6</v>
      </c>
      <c r="C520" s="1">
        <v>3.8076080097118E-3</v>
      </c>
      <c r="D520" s="1">
        <v>2.7988680623781501E-2</v>
      </c>
      <c r="E520" s="1">
        <v>1.8730291030940399E-2</v>
      </c>
      <c r="F520" s="1">
        <v>9.2583895928410702E-3</v>
      </c>
      <c r="G520" s="1" t="s">
        <v>2483</v>
      </c>
      <c r="H520" s="55" t="s">
        <v>3584</v>
      </c>
      <c r="I520" s="55"/>
      <c r="J520" s="55"/>
      <c r="K520" s="55"/>
      <c r="L520" s="55"/>
      <c r="M520" s="55"/>
      <c r="N520" s="55"/>
      <c r="O520" s="1">
        <v>7</v>
      </c>
      <c r="P520" s="1">
        <v>25989618</v>
      </c>
      <c r="Q520" s="1" t="s">
        <v>2965</v>
      </c>
      <c r="R520" s="1" t="s">
        <v>2965</v>
      </c>
    </row>
    <row r="521" spans="1:18" x14ac:dyDescent="0.55000000000000004">
      <c r="A521" s="1" t="s">
        <v>2604</v>
      </c>
      <c r="B521" s="10">
        <v>1.31840490368122E-7</v>
      </c>
      <c r="C521" s="1">
        <v>4.6155865307118902E-4</v>
      </c>
      <c r="D521" s="1">
        <v>0.10931259042796</v>
      </c>
      <c r="E521" s="1">
        <v>6.6584046219647502E-2</v>
      </c>
      <c r="F521" s="1">
        <v>4.2728544208312597E-2</v>
      </c>
      <c r="G521" s="1" t="s">
        <v>2483</v>
      </c>
      <c r="H521" s="55" t="s">
        <v>3584</v>
      </c>
      <c r="I521" s="55"/>
      <c r="J521" s="55"/>
      <c r="K521" s="55"/>
      <c r="L521" s="55"/>
      <c r="M521" s="55"/>
      <c r="N521" s="55"/>
      <c r="O521" s="1">
        <v>12</v>
      </c>
      <c r="P521" s="1">
        <v>48276633</v>
      </c>
      <c r="Q521" s="1" t="s">
        <v>2605</v>
      </c>
      <c r="R521" s="1" t="s">
        <v>2605</v>
      </c>
    </row>
    <row r="522" spans="1:18" x14ac:dyDescent="0.55000000000000004">
      <c r="A522" s="1" t="s">
        <v>2799</v>
      </c>
      <c r="B522" s="10">
        <v>1.15255229057267E-6</v>
      </c>
      <c r="C522" s="1">
        <v>2.0441403404807801E-3</v>
      </c>
      <c r="D522" s="1">
        <v>0.65013153259466006</v>
      </c>
      <c r="E522" s="1">
        <v>0.56825672248356995</v>
      </c>
      <c r="F522" s="1">
        <v>8.1874810111090199E-2</v>
      </c>
      <c r="G522" s="1" t="s">
        <v>2483</v>
      </c>
      <c r="H522" s="55" t="s">
        <v>3584</v>
      </c>
      <c r="I522" s="55"/>
      <c r="J522" s="55"/>
      <c r="K522" s="55"/>
      <c r="L522" s="55"/>
      <c r="M522" s="55"/>
      <c r="N522" s="55"/>
      <c r="O522" s="1">
        <v>11</v>
      </c>
      <c r="P522" s="1">
        <v>120197521</v>
      </c>
      <c r="Q522" s="1" t="s">
        <v>2800</v>
      </c>
      <c r="R522" s="1" t="s">
        <v>2800</v>
      </c>
    </row>
    <row r="523" spans="1:18" x14ac:dyDescent="0.55000000000000004">
      <c r="A523" s="1" t="s">
        <v>3457</v>
      </c>
      <c r="B523" s="10">
        <v>1.27445469030367E-5</v>
      </c>
      <c r="C523" s="1">
        <v>9.2357450409629796E-3</v>
      </c>
      <c r="D523" s="1">
        <v>0.44649298506115997</v>
      </c>
      <c r="E523" s="1">
        <v>0.48776548665252401</v>
      </c>
      <c r="F523" s="1">
        <v>-4.1272501591364301E-2</v>
      </c>
      <c r="G523" s="1" t="s">
        <v>2483</v>
      </c>
      <c r="H523" s="55" t="s">
        <v>3584</v>
      </c>
      <c r="I523" s="55"/>
      <c r="J523" s="55"/>
      <c r="K523" s="55"/>
      <c r="L523" s="55"/>
      <c r="M523" s="55"/>
      <c r="N523" s="55"/>
      <c r="O523" s="1">
        <v>4</v>
      </c>
      <c r="P523" s="1">
        <v>169239131</v>
      </c>
      <c r="Q523" s="1" t="s">
        <v>3458</v>
      </c>
      <c r="R523" s="1" t="s">
        <v>3458</v>
      </c>
    </row>
    <row r="524" spans="1:18" x14ac:dyDescent="0.55000000000000004">
      <c r="A524" s="1" t="s">
        <v>3147</v>
      </c>
      <c r="B524" s="10">
        <v>5.5825363162889902E-6</v>
      </c>
      <c r="C524" s="1">
        <v>5.6329330476455599E-3</v>
      </c>
      <c r="D524" s="1">
        <v>0.47411309335927498</v>
      </c>
      <c r="E524" s="1">
        <v>0.41330210173520898</v>
      </c>
      <c r="F524" s="1">
        <v>6.0810991624065697E-2</v>
      </c>
      <c r="G524" s="1" t="s">
        <v>2483</v>
      </c>
      <c r="H524" s="55" t="s">
        <v>3584</v>
      </c>
      <c r="I524" s="55"/>
      <c r="J524" s="55"/>
      <c r="K524" s="55"/>
      <c r="L524" s="55"/>
      <c r="M524" s="55"/>
      <c r="N524" s="55"/>
      <c r="O524" s="1">
        <v>19</v>
      </c>
      <c r="P524" s="1">
        <v>46319153</v>
      </c>
      <c r="Q524" s="1" t="s">
        <v>3148</v>
      </c>
      <c r="R524" s="1" t="s">
        <v>3149</v>
      </c>
    </row>
    <row r="525" spans="1:18" x14ac:dyDescent="0.55000000000000004">
      <c r="A525" s="1" t="s">
        <v>3248</v>
      </c>
      <c r="B525" s="10">
        <v>7.7728147687334498E-6</v>
      </c>
      <c r="C525" s="1">
        <v>6.9696008274423701E-3</v>
      </c>
      <c r="D525" s="1">
        <v>0.196307788202569</v>
      </c>
      <c r="E525" s="1">
        <v>0.158130646609451</v>
      </c>
      <c r="F525" s="1">
        <v>3.8177141593118101E-2</v>
      </c>
      <c r="G525" s="1" t="s">
        <v>2483</v>
      </c>
      <c r="H525" s="55" t="s">
        <v>3584</v>
      </c>
      <c r="I525" s="55"/>
      <c r="J525" s="55"/>
      <c r="K525" s="55"/>
      <c r="L525" s="55"/>
      <c r="M525" s="55"/>
      <c r="N525" s="55"/>
      <c r="O525" s="1">
        <v>1</v>
      </c>
      <c r="P525" s="1">
        <v>155290446</v>
      </c>
      <c r="Q525" s="1" t="s">
        <v>2589</v>
      </c>
      <c r="R525" s="1" t="s">
        <v>315</v>
      </c>
    </row>
    <row r="526" spans="1:18" x14ac:dyDescent="0.55000000000000004">
      <c r="A526" s="1" t="s">
        <v>3539</v>
      </c>
      <c r="B526" s="10">
        <v>1.43982804063533E-5</v>
      </c>
      <c r="C526" s="1">
        <v>9.7098433637498507E-3</v>
      </c>
      <c r="D526" s="1">
        <v>0.28651516143719102</v>
      </c>
      <c r="E526" s="1">
        <v>0.30175511372832903</v>
      </c>
      <c r="F526" s="1">
        <v>-1.5239952291138399E-2</v>
      </c>
      <c r="G526" s="1" t="s">
        <v>2483</v>
      </c>
      <c r="H526" s="55" t="s">
        <v>3584</v>
      </c>
      <c r="I526" s="55"/>
      <c r="J526" s="55"/>
      <c r="K526" s="55"/>
      <c r="L526" s="55"/>
      <c r="M526" s="55"/>
      <c r="N526" s="55"/>
      <c r="O526" s="1">
        <v>7</v>
      </c>
      <c r="P526" s="1">
        <v>1102177</v>
      </c>
      <c r="Q526" s="1" t="s">
        <v>3540</v>
      </c>
      <c r="R526" s="1" t="s">
        <v>3541</v>
      </c>
    </row>
    <row r="527" spans="1:18" x14ac:dyDescent="0.55000000000000004">
      <c r="A527" s="1" t="s">
        <v>2699</v>
      </c>
      <c r="B527" s="10">
        <v>5.4784393409318801E-7</v>
      </c>
      <c r="C527" s="1">
        <v>1.3051068849336399E-3</v>
      </c>
      <c r="D527" s="1">
        <v>0.438803104557204</v>
      </c>
      <c r="E527" s="1">
        <v>0.37246222165545401</v>
      </c>
      <c r="F527" s="1">
        <v>6.6340882901749498E-2</v>
      </c>
      <c r="G527" s="1" t="s">
        <v>2483</v>
      </c>
      <c r="H527" s="55" t="s">
        <v>3584</v>
      </c>
      <c r="I527" s="55"/>
      <c r="J527" s="55"/>
      <c r="K527" s="55"/>
      <c r="L527" s="55"/>
      <c r="M527" s="55"/>
      <c r="N527" s="55"/>
      <c r="O527" s="1">
        <v>2</v>
      </c>
      <c r="P527" s="1">
        <v>118594167</v>
      </c>
      <c r="Q527" s="1" t="s">
        <v>2700</v>
      </c>
      <c r="R527" s="1" t="s">
        <v>2701</v>
      </c>
    </row>
    <row r="528" spans="1:18" x14ac:dyDescent="0.55000000000000004">
      <c r="A528" s="1" t="s">
        <v>2931</v>
      </c>
      <c r="B528" s="10">
        <v>2.6557173729748102E-6</v>
      </c>
      <c r="C528" s="1">
        <v>3.6121524520081202E-3</v>
      </c>
      <c r="D528" s="1">
        <v>0.85304389264690195</v>
      </c>
      <c r="E528" s="1">
        <v>0.89921357238041799</v>
      </c>
      <c r="F528" s="1">
        <v>-4.6169679733516197E-2</v>
      </c>
      <c r="G528" s="1" t="s">
        <v>2483</v>
      </c>
      <c r="H528" s="55" t="s">
        <v>3584</v>
      </c>
      <c r="I528" s="55"/>
      <c r="J528" s="55"/>
      <c r="K528" s="55"/>
      <c r="L528" s="55"/>
      <c r="M528" s="55"/>
      <c r="N528" s="55"/>
      <c r="O528" s="1">
        <v>12</v>
      </c>
      <c r="P528" s="1">
        <v>108153566</v>
      </c>
      <c r="Q528" s="1" t="s">
        <v>2932</v>
      </c>
      <c r="R528" s="1" t="s">
        <v>2933</v>
      </c>
    </row>
    <row r="529" spans="1:18" x14ac:dyDescent="0.55000000000000004">
      <c r="A529" s="1" t="s">
        <v>3209</v>
      </c>
      <c r="B529" s="10">
        <v>7.07071247473674E-6</v>
      </c>
      <c r="C529" s="1">
        <v>6.6356246707551499E-3</v>
      </c>
      <c r="D529" s="1">
        <v>0.29774320929110398</v>
      </c>
      <c r="E529" s="1">
        <v>0.24793617099417101</v>
      </c>
      <c r="F529" s="1">
        <v>4.9807038296933101E-2</v>
      </c>
      <c r="G529" s="1" t="s">
        <v>2483</v>
      </c>
      <c r="H529" s="55" t="s">
        <v>3584</v>
      </c>
      <c r="I529" s="55"/>
      <c r="J529" s="55"/>
      <c r="K529" s="55"/>
      <c r="L529" s="55"/>
      <c r="M529" s="55"/>
      <c r="N529" s="55"/>
      <c r="O529" s="1">
        <v>3</v>
      </c>
      <c r="P529" s="1">
        <v>22413960</v>
      </c>
      <c r="Q529" s="1" t="s">
        <v>3210</v>
      </c>
      <c r="R529" s="1" t="s">
        <v>3210</v>
      </c>
    </row>
    <row r="530" spans="1:18" x14ac:dyDescent="0.55000000000000004">
      <c r="A530" s="1" t="s">
        <v>3374</v>
      </c>
      <c r="B530" s="10">
        <v>1.0596434943508599E-5</v>
      </c>
      <c r="C530" s="1">
        <v>8.3323162131375608E-3</v>
      </c>
      <c r="D530" s="1">
        <v>6.1366647664307203E-2</v>
      </c>
      <c r="E530" s="1">
        <v>3.7318802424915302E-2</v>
      </c>
      <c r="F530" s="1">
        <v>2.40478452393919E-2</v>
      </c>
      <c r="G530" s="1" t="s">
        <v>2483</v>
      </c>
      <c r="H530" s="55" t="s">
        <v>3584</v>
      </c>
      <c r="I530" s="55"/>
      <c r="J530" s="55"/>
      <c r="K530" s="55"/>
      <c r="L530" s="55"/>
      <c r="M530" s="55"/>
      <c r="N530" s="55"/>
      <c r="O530" s="1">
        <v>11</v>
      </c>
      <c r="P530" s="1">
        <v>60739005</v>
      </c>
      <c r="Q530" s="1" t="s">
        <v>3375</v>
      </c>
      <c r="R530" s="1" t="s">
        <v>3375</v>
      </c>
    </row>
    <row r="531" spans="1:18" x14ac:dyDescent="0.55000000000000004">
      <c r="A531" s="1" t="s">
        <v>3077</v>
      </c>
      <c r="B531" s="10">
        <v>4.3376185450319903E-6</v>
      </c>
      <c r="C531" s="1">
        <v>4.7976206084257402E-3</v>
      </c>
      <c r="D531" s="1">
        <v>0.127058037760343</v>
      </c>
      <c r="E531" s="1">
        <v>8.5793307650751605E-2</v>
      </c>
      <c r="F531" s="1">
        <v>4.1264730109591197E-2</v>
      </c>
      <c r="G531" s="1" t="s">
        <v>2483</v>
      </c>
      <c r="H531" s="55" t="s">
        <v>3584</v>
      </c>
      <c r="I531" s="55"/>
      <c r="J531" s="55"/>
      <c r="K531" s="55"/>
      <c r="L531" s="55"/>
      <c r="M531" s="55"/>
      <c r="N531" s="55"/>
      <c r="O531" s="1">
        <v>14</v>
      </c>
      <c r="P531" s="1">
        <v>77504561</v>
      </c>
      <c r="Q531" s="1" t="s">
        <v>3078</v>
      </c>
      <c r="R531" s="1" t="s">
        <v>3078</v>
      </c>
    </row>
    <row r="532" spans="1:18" x14ac:dyDescent="0.55000000000000004">
      <c r="A532" s="1" t="s">
        <v>2904</v>
      </c>
      <c r="B532" s="10">
        <v>2.28606195041756E-6</v>
      </c>
      <c r="C532" s="1">
        <v>3.2609381693353501E-3</v>
      </c>
      <c r="D532" s="1">
        <v>0.13580351988057601</v>
      </c>
      <c r="E532" s="1">
        <v>8.9488494759974002E-2</v>
      </c>
      <c r="F532" s="1">
        <v>4.6315025120602302E-2</v>
      </c>
      <c r="G532" s="1" t="s">
        <v>2483</v>
      </c>
      <c r="H532" s="55" t="s">
        <v>3584</v>
      </c>
      <c r="I532" s="55"/>
      <c r="J532" s="55"/>
      <c r="K532" s="55"/>
      <c r="L532" s="55"/>
      <c r="M532" s="55"/>
      <c r="N532" s="55"/>
      <c r="O532" s="1">
        <v>4</v>
      </c>
      <c r="P532" s="1">
        <v>153274118</v>
      </c>
      <c r="Q532" s="1" t="s">
        <v>2905</v>
      </c>
      <c r="R532" s="1" t="s">
        <v>2905</v>
      </c>
    </row>
    <row r="533" spans="1:18" x14ac:dyDescent="0.55000000000000004">
      <c r="A533" s="1" t="s">
        <v>2702</v>
      </c>
      <c r="B533" s="10">
        <v>5.5804646866632397E-7</v>
      </c>
      <c r="C533" s="1">
        <v>1.32159190810588E-3</v>
      </c>
      <c r="D533" s="1">
        <v>8.7484050599454799E-2</v>
      </c>
      <c r="E533" s="1">
        <v>6.8324116028639498E-2</v>
      </c>
      <c r="F533" s="1">
        <v>1.9159934570815301E-2</v>
      </c>
      <c r="G533" s="1" t="s">
        <v>2483</v>
      </c>
      <c r="H533" s="55" t="s">
        <v>3584</v>
      </c>
      <c r="I533" s="55"/>
      <c r="J533" s="55"/>
      <c r="K533" s="55"/>
      <c r="L533" s="55"/>
      <c r="M533" s="55"/>
      <c r="N533" s="55"/>
      <c r="O533" s="1">
        <v>3</v>
      </c>
      <c r="P533" s="1">
        <v>46448631</v>
      </c>
      <c r="Q533" s="1" t="s">
        <v>2703</v>
      </c>
      <c r="R533" s="1" t="s">
        <v>2704</v>
      </c>
    </row>
    <row r="534" spans="1:18" x14ac:dyDescent="0.55000000000000004">
      <c r="A534" s="1" t="s">
        <v>2682</v>
      </c>
      <c r="B534" s="10">
        <v>4.3749789665488499E-7</v>
      </c>
      <c r="C534" s="1">
        <v>1.1007656282585E-3</v>
      </c>
      <c r="D534" s="1">
        <v>0.31399658818931198</v>
      </c>
      <c r="E534" s="1">
        <v>0.233924813867673</v>
      </c>
      <c r="F534" s="1">
        <v>8.0071774321638298E-2</v>
      </c>
      <c r="G534" s="1" t="s">
        <v>2483</v>
      </c>
      <c r="H534" s="55" t="s">
        <v>3584</v>
      </c>
      <c r="I534" s="55"/>
      <c r="J534" s="55"/>
      <c r="K534" s="55"/>
      <c r="L534" s="55"/>
      <c r="M534" s="55"/>
      <c r="N534" s="55"/>
      <c r="O534" s="1">
        <v>7</v>
      </c>
      <c r="P534" s="1">
        <v>16794623</v>
      </c>
      <c r="Q534" s="1" t="s">
        <v>2683</v>
      </c>
      <c r="R534" s="1" t="s">
        <v>2683</v>
      </c>
    </row>
    <row r="535" spans="1:18" x14ac:dyDescent="0.55000000000000004">
      <c r="A535" s="1" t="s">
        <v>3474</v>
      </c>
      <c r="B535" s="10">
        <v>1.3127825674367E-5</v>
      </c>
      <c r="C535" s="1">
        <v>9.3877244620807904E-3</v>
      </c>
      <c r="D535" s="1">
        <v>0.69315153732641999</v>
      </c>
      <c r="E535" s="1">
        <v>0.77477000700511101</v>
      </c>
      <c r="F535" s="1">
        <v>-8.1618469678690395E-2</v>
      </c>
      <c r="G535" s="1" t="s">
        <v>2483</v>
      </c>
      <c r="H535" s="55" t="s">
        <v>3584</v>
      </c>
      <c r="I535" s="55"/>
      <c r="J535" s="55"/>
      <c r="K535" s="55"/>
      <c r="L535" s="55"/>
      <c r="M535" s="55"/>
      <c r="N535" s="55"/>
      <c r="O535" s="1">
        <v>6</v>
      </c>
      <c r="P535" s="1">
        <v>159463103</v>
      </c>
      <c r="Q535" s="1" t="s">
        <v>2997</v>
      </c>
      <c r="R535" s="1" t="s">
        <v>2997</v>
      </c>
    </row>
    <row r="536" spans="1:18" x14ac:dyDescent="0.55000000000000004">
      <c r="A536" s="1" t="s">
        <v>2798</v>
      </c>
      <c r="B536" s="10">
        <v>1.1354587757281E-6</v>
      </c>
      <c r="C536" s="1">
        <v>2.02273439834373E-3</v>
      </c>
      <c r="D536" s="1">
        <v>0.98045960637837604</v>
      </c>
      <c r="E536" s="1">
        <v>0.98687437285144397</v>
      </c>
      <c r="F536" s="1">
        <v>-6.4147664730677097E-3</v>
      </c>
      <c r="G536" s="1" t="s">
        <v>2483</v>
      </c>
      <c r="H536" s="55" t="s">
        <v>3584</v>
      </c>
      <c r="I536" s="55"/>
      <c r="J536" s="55"/>
      <c r="K536" s="55"/>
      <c r="L536" s="55"/>
      <c r="M536" s="55"/>
      <c r="N536" s="55"/>
      <c r="O536" s="1">
        <v>18</v>
      </c>
      <c r="P536" s="1">
        <v>21572634</v>
      </c>
      <c r="Q536" s="1" t="s">
        <v>2490</v>
      </c>
      <c r="R536" s="1" t="s">
        <v>2491</v>
      </c>
    </row>
    <row r="537" spans="1:18" x14ac:dyDescent="0.55000000000000004">
      <c r="A537" s="1" t="s">
        <v>2557</v>
      </c>
      <c r="B537" s="10">
        <v>5.24540717404855E-6</v>
      </c>
      <c r="C537" s="1">
        <v>5.4580027705558396E-3</v>
      </c>
      <c r="D537" s="1">
        <v>0.94006082356362497</v>
      </c>
      <c r="E537" s="1">
        <v>0.92497478188350601</v>
      </c>
      <c r="F537" s="1">
        <v>1.5086041680119001E-2</v>
      </c>
      <c r="G537" s="1" t="s">
        <v>2483</v>
      </c>
      <c r="H537" s="55" t="s">
        <v>3584</v>
      </c>
      <c r="I537" s="55"/>
      <c r="J537" s="55"/>
      <c r="K537" s="55"/>
      <c r="L537" s="55"/>
      <c r="M537" s="55"/>
      <c r="N537" s="55"/>
      <c r="O537" s="1">
        <v>2</v>
      </c>
      <c r="P537" s="1">
        <v>84105315</v>
      </c>
      <c r="Q537" s="1" t="s">
        <v>2476</v>
      </c>
      <c r="R537" s="1" t="s">
        <v>2558</v>
      </c>
    </row>
    <row r="538" spans="1:18" x14ac:dyDescent="0.55000000000000004">
      <c r="A538" s="1" t="s">
        <v>3028</v>
      </c>
      <c r="B538" s="10">
        <v>3.7914961228226602E-6</v>
      </c>
      <c r="C538" s="1">
        <v>4.4538075676787796E-3</v>
      </c>
      <c r="D538" s="1">
        <v>5.2433976877712202E-2</v>
      </c>
      <c r="E538" s="1">
        <v>3.9169884547059698E-2</v>
      </c>
      <c r="F538" s="1">
        <v>1.3264092330652399E-2</v>
      </c>
      <c r="G538" s="1" t="s">
        <v>2483</v>
      </c>
      <c r="H538" s="55" t="s">
        <v>3584</v>
      </c>
      <c r="I538" s="55"/>
      <c r="J538" s="55"/>
      <c r="K538" s="55"/>
      <c r="L538" s="55"/>
      <c r="M538" s="55"/>
      <c r="N538" s="55"/>
      <c r="O538" s="1">
        <v>18</v>
      </c>
      <c r="P538" s="1">
        <v>21451607</v>
      </c>
      <c r="Q538" s="1" t="s">
        <v>3029</v>
      </c>
      <c r="R538" s="1" t="s">
        <v>3029</v>
      </c>
    </row>
    <row r="539" spans="1:18" x14ac:dyDescent="0.55000000000000004">
      <c r="A539" s="1" t="s">
        <v>3426</v>
      </c>
      <c r="B539" s="10">
        <v>1.1979547032071E-5</v>
      </c>
      <c r="C539" s="1">
        <v>8.9646646732450593E-3</v>
      </c>
      <c r="D539" s="1">
        <v>0.52851844794705705</v>
      </c>
      <c r="E539" s="1">
        <v>0.56857910708764303</v>
      </c>
      <c r="F539" s="1">
        <v>-4.0060659140585299E-2</v>
      </c>
      <c r="G539" s="1" t="s">
        <v>2483</v>
      </c>
      <c r="H539" s="55" t="s">
        <v>3584</v>
      </c>
      <c r="I539" s="55"/>
      <c r="J539" s="55"/>
      <c r="K539" s="55"/>
      <c r="L539" s="55"/>
      <c r="M539" s="55"/>
      <c r="N539" s="55"/>
      <c r="O539" s="1">
        <v>21</v>
      </c>
      <c r="P539" s="1">
        <v>17106209</v>
      </c>
      <c r="Q539" s="1" t="s">
        <v>3427</v>
      </c>
      <c r="R539" s="1" t="s">
        <v>3427</v>
      </c>
    </row>
    <row r="540" spans="1:18" x14ac:dyDescent="0.55000000000000004">
      <c r="A540" s="1" t="s">
        <v>2843</v>
      </c>
      <c r="B540" s="10">
        <v>1.53344151932629E-6</v>
      </c>
      <c r="C540" s="1">
        <v>2.4694664902552101E-3</v>
      </c>
      <c r="D540" s="1">
        <v>0.206729915447527</v>
      </c>
      <c r="E540" s="1">
        <v>0.138269835412002</v>
      </c>
      <c r="F540" s="1">
        <v>6.8460080035524701E-2</v>
      </c>
      <c r="G540" s="1" t="s">
        <v>2483</v>
      </c>
      <c r="H540" s="55" t="s">
        <v>3584</v>
      </c>
      <c r="I540" s="55"/>
      <c r="J540" s="55"/>
      <c r="K540" s="55"/>
      <c r="L540" s="55"/>
      <c r="M540" s="55"/>
      <c r="N540" s="55"/>
      <c r="O540" s="1">
        <v>2</v>
      </c>
      <c r="P540" s="1">
        <v>46717839</v>
      </c>
      <c r="Q540" s="1" t="s">
        <v>2844</v>
      </c>
      <c r="R540" s="1" t="s">
        <v>2845</v>
      </c>
    </row>
    <row r="541" spans="1:18" x14ac:dyDescent="0.55000000000000004">
      <c r="A541" s="1" t="s">
        <v>2915</v>
      </c>
      <c r="B541" s="10">
        <v>2.4323184411527199E-6</v>
      </c>
      <c r="C541" s="1">
        <v>3.3884299966953899E-3</v>
      </c>
      <c r="D541" s="1">
        <v>0.74002845599325995</v>
      </c>
      <c r="E541" s="1">
        <v>0.80155143209648405</v>
      </c>
      <c r="F541" s="1">
        <v>-6.15229761032242E-2</v>
      </c>
      <c r="G541" s="1" t="s">
        <v>2483</v>
      </c>
      <c r="H541" s="55" t="s">
        <v>3584</v>
      </c>
      <c r="I541" s="55"/>
      <c r="J541" s="55"/>
      <c r="K541" s="55"/>
      <c r="L541" s="55"/>
      <c r="M541" s="55"/>
      <c r="N541" s="55"/>
      <c r="O541" s="1">
        <v>17</v>
      </c>
      <c r="P541" s="1">
        <v>7588787</v>
      </c>
      <c r="Q541" s="1" t="s">
        <v>2916</v>
      </c>
      <c r="R541" s="1" t="s">
        <v>2917</v>
      </c>
    </row>
    <row r="542" spans="1:18" x14ac:dyDescent="0.55000000000000004">
      <c r="A542" s="1" t="s">
        <v>3100</v>
      </c>
      <c r="B542" s="10">
        <v>5.0890129697082396E-6</v>
      </c>
      <c r="C542" s="1">
        <v>5.4490606373151004E-3</v>
      </c>
      <c r="D542" s="1">
        <v>0.16456741244953599</v>
      </c>
      <c r="E542" s="1">
        <v>0.11589986879549501</v>
      </c>
      <c r="F542" s="1">
        <v>4.8667543654040198E-2</v>
      </c>
      <c r="G542" s="1" t="s">
        <v>2483</v>
      </c>
      <c r="H542" s="55" t="s">
        <v>3584</v>
      </c>
      <c r="I542" s="55"/>
      <c r="J542" s="55"/>
      <c r="K542" s="55"/>
      <c r="L542" s="55"/>
      <c r="M542" s="55"/>
      <c r="N542" s="55"/>
      <c r="O542" s="1">
        <v>16</v>
      </c>
      <c r="P542" s="1">
        <v>89033895</v>
      </c>
      <c r="Q542" s="1" t="s">
        <v>318</v>
      </c>
      <c r="R542" s="1" t="s">
        <v>318</v>
      </c>
    </row>
    <row r="543" spans="1:18" x14ac:dyDescent="0.55000000000000004">
      <c r="A543" s="1" t="s">
        <v>2778</v>
      </c>
      <c r="B543" s="10">
        <v>9.6016388970461295E-7</v>
      </c>
      <c r="C543" s="1">
        <v>1.8106034144369E-3</v>
      </c>
      <c r="D543" s="1">
        <v>0.83908690211728398</v>
      </c>
      <c r="E543" s="1">
        <v>0.89492400717561904</v>
      </c>
      <c r="F543" s="1">
        <v>-5.5837105058335598E-2</v>
      </c>
      <c r="G543" s="1" t="s">
        <v>2483</v>
      </c>
      <c r="H543" s="55" t="s">
        <v>3584</v>
      </c>
      <c r="I543" s="55"/>
      <c r="J543" s="55"/>
      <c r="K543" s="55"/>
      <c r="L543" s="55"/>
      <c r="M543" s="55"/>
      <c r="N543" s="55"/>
      <c r="O543" s="1">
        <v>8</v>
      </c>
      <c r="P543" s="1">
        <v>144543951</v>
      </c>
      <c r="Q543" s="1" t="s">
        <v>2779</v>
      </c>
      <c r="R543" s="1" t="s">
        <v>2780</v>
      </c>
    </row>
    <row r="544" spans="1:18" x14ac:dyDescent="0.55000000000000004">
      <c r="A544" s="1" t="s">
        <v>3188</v>
      </c>
      <c r="B544" s="10">
        <v>6.3763776896983604E-6</v>
      </c>
      <c r="C544" s="1">
        <v>6.1340940382720102E-3</v>
      </c>
      <c r="D544" s="1">
        <v>0.85180802622826801</v>
      </c>
      <c r="E544" s="1">
        <v>0.89708593091060496</v>
      </c>
      <c r="F544" s="1">
        <v>-4.5277904682336598E-2</v>
      </c>
      <c r="G544" s="1" t="s">
        <v>2483</v>
      </c>
      <c r="H544" s="55" t="s">
        <v>3584</v>
      </c>
      <c r="I544" s="55"/>
      <c r="J544" s="55"/>
      <c r="K544" s="55"/>
      <c r="L544" s="55"/>
      <c r="M544" s="55"/>
      <c r="N544" s="55"/>
      <c r="O544" s="1">
        <v>15</v>
      </c>
      <c r="P544" s="1">
        <v>60688948</v>
      </c>
      <c r="Q544" s="1" t="s">
        <v>3189</v>
      </c>
      <c r="R544" s="1" t="s">
        <v>3189</v>
      </c>
    </row>
    <row r="545" spans="1:18" x14ac:dyDescent="0.55000000000000004">
      <c r="A545" s="1" t="s">
        <v>3404</v>
      </c>
      <c r="B545" s="10">
        <v>1.13712258447037E-5</v>
      </c>
      <c r="C545" s="1">
        <v>8.6870555361089202E-3</v>
      </c>
      <c r="D545" s="1">
        <v>0.69864193138505304</v>
      </c>
      <c r="E545" s="1">
        <v>0.76153351711706596</v>
      </c>
      <c r="F545" s="1">
        <v>-6.28915857320137E-2</v>
      </c>
      <c r="G545" s="1" t="s">
        <v>2483</v>
      </c>
      <c r="H545" s="55" t="s">
        <v>3584</v>
      </c>
      <c r="I545" s="55"/>
      <c r="J545" s="55"/>
      <c r="K545" s="55"/>
      <c r="L545" s="55"/>
      <c r="M545" s="55"/>
      <c r="N545" s="55"/>
      <c r="O545" s="1">
        <v>21</v>
      </c>
      <c r="P545" s="1">
        <v>46890849</v>
      </c>
      <c r="Q545" s="1" t="s">
        <v>3405</v>
      </c>
      <c r="R545" s="1" t="s">
        <v>3406</v>
      </c>
    </row>
    <row r="546" spans="1:18" x14ac:dyDescent="0.55000000000000004">
      <c r="A546" s="1" t="s">
        <v>3134</v>
      </c>
      <c r="B546" s="10">
        <v>5.3992857526633701E-6</v>
      </c>
      <c r="C546" s="1">
        <v>5.5312041796279302E-3</v>
      </c>
      <c r="D546" s="1">
        <v>6.5177604998199107E-2</v>
      </c>
      <c r="E546" s="1">
        <v>5.1678138717829399E-2</v>
      </c>
      <c r="F546" s="1">
        <v>1.34994662803698E-2</v>
      </c>
      <c r="G546" s="1" t="s">
        <v>2483</v>
      </c>
      <c r="H546" s="55" t="s">
        <v>3584</v>
      </c>
      <c r="I546" s="55"/>
      <c r="J546" s="55"/>
      <c r="K546" s="55"/>
      <c r="L546" s="55"/>
      <c r="M546" s="55"/>
      <c r="N546" s="55"/>
      <c r="O546" s="1">
        <v>8</v>
      </c>
      <c r="P546" s="1">
        <v>140643434</v>
      </c>
      <c r="Q546" s="1" t="s">
        <v>3135</v>
      </c>
      <c r="R546" s="1" t="s">
        <v>3135</v>
      </c>
    </row>
    <row r="547" spans="1:18" x14ac:dyDescent="0.55000000000000004">
      <c r="A547" s="1" t="s">
        <v>3061</v>
      </c>
      <c r="B547" s="10">
        <v>4.1134117654165103E-6</v>
      </c>
      <c r="C547" s="1">
        <v>4.6388453881798797E-3</v>
      </c>
      <c r="D547" s="1">
        <v>0.57903017704472204</v>
      </c>
      <c r="E547" s="1">
        <v>0.65502374107670402</v>
      </c>
      <c r="F547" s="1">
        <v>-7.5993564031981903E-2</v>
      </c>
      <c r="G547" s="1" t="s">
        <v>2483</v>
      </c>
      <c r="H547" s="55" t="s">
        <v>3584</v>
      </c>
      <c r="I547" s="55"/>
      <c r="J547" s="55"/>
      <c r="K547" s="55"/>
      <c r="L547" s="55"/>
      <c r="M547" s="55"/>
      <c r="N547" s="55"/>
      <c r="O547" s="1">
        <v>3</v>
      </c>
      <c r="P547" s="1">
        <v>121775080</v>
      </c>
      <c r="Q547" s="1" t="s">
        <v>3062</v>
      </c>
      <c r="R547" s="1" t="s">
        <v>3062</v>
      </c>
    </row>
    <row r="548" spans="1:18" x14ac:dyDescent="0.55000000000000004">
      <c r="A548" s="1" t="s">
        <v>2974</v>
      </c>
      <c r="B548" s="10">
        <v>3.0376591413724502E-6</v>
      </c>
      <c r="C548" s="1">
        <v>3.8701507773254199E-3</v>
      </c>
      <c r="D548" s="1">
        <v>0.14904444276411399</v>
      </c>
      <c r="E548" s="1">
        <v>0.19551263550429401</v>
      </c>
      <c r="F548" s="1">
        <v>-4.6468192740180297E-2</v>
      </c>
      <c r="G548" s="1" t="s">
        <v>2483</v>
      </c>
      <c r="H548" s="55" t="s">
        <v>3584</v>
      </c>
      <c r="I548" s="55"/>
      <c r="J548" s="55"/>
      <c r="K548" s="55"/>
      <c r="L548" s="55"/>
      <c r="M548" s="55"/>
      <c r="N548" s="55"/>
      <c r="O548" s="1">
        <v>17</v>
      </c>
      <c r="P548" s="1">
        <v>73841288</v>
      </c>
      <c r="Q548" s="1" t="s">
        <v>2975</v>
      </c>
      <c r="R548" s="1" t="s">
        <v>2976</v>
      </c>
    </row>
    <row r="549" spans="1:18" x14ac:dyDescent="0.55000000000000004">
      <c r="A549" s="1" t="s">
        <v>3011</v>
      </c>
      <c r="B549" s="10">
        <v>3.6702889750437498E-6</v>
      </c>
      <c r="C549" s="1">
        <v>4.4109423341210903E-3</v>
      </c>
      <c r="D549" s="1">
        <v>0.79840718038255498</v>
      </c>
      <c r="E549" s="1">
        <v>0.87038989725254301</v>
      </c>
      <c r="F549" s="1">
        <v>-7.1982716869988E-2</v>
      </c>
      <c r="G549" s="1" t="s">
        <v>2483</v>
      </c>
      <c r="H549" s="55" t="s">
        <v>3584</v>
      </c>
      <c r="I549" s="55"/>
      <c r="J549" s="55"/>
      <c r="K549" s="55"/>
      <c r="L549" s="55"/>
      <c r="M549" s="55"/>
      <c r="N549" s="55"/>
      <c r="O549" s="1">
        <v>6</v>
      </c>
      <c r="P549" s="1">
        <v>14743444</v>
      </c>
      <c r="Q549" s="1" t="s">
        <v>3012</v>
      </c>
      <c r="R549" s="1" t="s">
        <v>3013</v>
      </c>
    </row>
    <row r="550" spans="1:18" x14ac:dyDescent="0.55000000000000004">
      <c r="A550" s="1" t="s">
        <v>3304</v>
      </c>
      <c r="B550" s="10">
        <v>8.9122025986137502E-6</v>
      </c>
      <c r="C550" s="1">
        <v>7.5379634256451502E-3</v>
      </c>
      <c r="D550" s="1">
        <v>0.14823023376685299</v>
      </c>
      <c r="E550" s="1">
        <v>9.7067121332863507E-2</v>
      </c>
      <c r="F550" s="1">
        <v>5.1163112433989702E-2</v>
      </c>
      <c r="G550" s="1" t="s">
        <v>2483</v>
      </c>
      <c r="H550" s="55" t="s">
        <v>3584</v>
      </c>
      <c r="I550" s="55"/>
      <c r="J550" s="55"/>
      <c r="K550" s="55"/>
      <c r="L550" s="55"/>
      <c r="M550" s="55"/>
      <c r="N550" s="55"/>
      <c r="O550" s="1">
        <v>5</v>
      </c>
      <c r="P550" s="1">
        <v>56119093</v>
      </c>
      <c r="Q550" s="1" t="s">
        <v>3305</v>
      </c>
      <c r="R550" s="1" t="s">
        <v>3305</v>
      </c>
    </row>
    <row r="551" spans="1:18" x14ac:dyDescent="0.55000000000000004">
      <c r="A551" s="1" t="s">
        <v>3249</v>
      </c>
      <c r="B551" s="10">
        <v>7.8210567116539295E-6</v>
      </c>
      <c r="C551" s="1">
        <v>6.9972734982784402E-3</v>
      </c>
      <c r="D551" s="1">
        <v>8.3117671034102905E-2</v>
      </c>
      <c r="E551" s="1">
        <v>5.1105350150750503E-2</v>
      </c>
      <c r="F551" s="1">
        <v>3.2012320883352402E-2</v>
      </c>
      <c r="G551" s="1" t="s">
        <v>2483</v>
      </c>
      <c r="H551" s="55" t="s">
        <v>3584</v>
      </c>
      <c r="I551" s="55"/>
      <c r="J551" s="55"/>
      <c r="K551" s="55"/>
      <c r="L551" s="55"/>
      <c r="M551" s="55"/>
      <c r="N551" s="55"/>
      <c r="O551" s="1">
        <v>14</v>
      </c>
      <c r="P551" s="1">
        <v>103415873</v>
      </c>
      <c r="Q551" s="1" t="s">
        <v>3250</v>
      </c>
      <c r="R551" s="1" t="s">
        <v>3251</v>
      </c>
    </row>
    <row r="552" spans="1:18" x14ac:dyDescent="0.55000000000000004">
      <c r="A552" s="1" t="s">
        <v>2510</v>
      </c>
      <c r="B552" s="10">
        <v>6.77370433275686E-7</v>
      </c>
      <c r="C552" s="1">
        <v>1.45834594212651E-3</v>
      </c>
      <c r="D552" s="1">
        <v>0.25855201289868701</v>
      </c>
      <c r="E552" s="1">
        <v>0.29044936696451101</v>
      </c>
      <c r="F552" s="1">
        <v>-3.1897354065824203E-2</v>
      </c>
      <c r="G552" s="1" t="s">
        <v>2483</v>
      </c>
      <c r="H552" s="55" t="s">
        <v>3584</v>
      </c>
      <c r="I552" s="55"/>
      <c r="J552" s="55"/>
      <c r="K552" s="55"/>
      <c r="L552" s="55"/>
      <c r="M552" s="55"/>
      <c r="N552" s="55"/>
      <c r="O552" s="1">
        <v>7</v>
      </c>
      <c r="P552" s="1">
        <v>27199726</v>
      </c>
      <c r="Q552" s="1" t="s">
        <v>2511</v>
      </c>
      <c r="R552" s="1" t="s">
        <v>165</v>
      </c>
    </row>
    <row r="553" spans="1:18" x14ac:dyDescent="0.55000000000000004">
      <c r="A553" s="1" t="s">
        <v>2938</v>
      </c>
      <c r="B553" s="10">
        <v>2.7517658135945799E-6</v>
      </c>
      <c r="C553" s="1">
        <v>3.70523886315988E-3</v>
      </c>
      <c r="D553" s="1">
        <v>0.27565204547098998</v>
      </c>
      <c r="E553" s="1">
        <v>0.22029648931721499</v>
      </c>
      <c r="F553" s="1">
        <v>5.5355556153775701E-2</v>
      </c>
      <c r="G553" s="1" t="s">
        <v>2483</v>
      </c>
      <c r="H553" s="55" t="s">
        <v>3584</v>
      </c>
      <c r="I553" s="55"/>
      <c r="J553" s="55"/>
      <c r="K553" s="55"/>
      <c r="L553" s="55"/>
      <c r="M553" s="55"/>
      <c r="N553" s="55"/>
      <c r="O553" s="1">
        <v>17</v>
      </c>
      <c r="P553" s="1">
        <v>38501519</v>
      </c>
      <c r="Q553" s="1" t="s">
        <v>2593</v>
      </c>
      <c r="R553" s="1" t="s">
        <v>2594</v>
      </c>
    </row>
    <row r="554" spans="1:18" x14ac:dyDescent="0.55000000000000004">
      <c r="A554" s="1" t="s">
        <v>3144</v>
      </c>
      <c r="B554" s="10">
        <v>5.5206166167885498E-6</v>
      </c>
      <c r="C554" s="1">
        <v>5.5985171061770896E-3</v>
      </c>
      <c r="D554" s="1">
        <v>0.139924528774243</v>
      </c>
      <c r="E554" s="1">
        <v>9.83850785221147E-2</v>
      </c>
      <c r="F554" s="1">
        <v>4.15394502521284E-2</v>
      </c>
      <c r="G554" s="1" t="s">
        <v>2483</v>
      </c>
      <c r="H554" s="55" t="s">
        <v>3584</v>
      </c>
      <c r="I554" s="55"/>
      <c r="J554" s="55"/>
      <c r="K554" s="55"/>
      <c r="L554" s="55"/>
      <c r="M554" s="55"/>
      <c r="N554" s="55"/>
      <c r="O554" s="1">
        <v>14</v>
      </c>
      <c r="P554" s="1">
        <v>93786330</v>
      </c>
      <c r="Q554" s="1" t="s">
        <v>3145</v>
      </c>
      <c r="R554" s="1" t="s">
        <v>3145</v>
      </c>
    </row>
    <row r="555" spans="1:18" x14ac:dyDescent="0.55000000000000004">
      <c r="A555" s="1" t="s">
        <v>3059</v>
      </c>
      <c r="B555" s="10">
        <v>4.08639070134029E-6</v>
      </c>
      <c r="C555" s="1">
        <v>4.6213176099466303E-3</v>
      </c>
      <c r="D555" s="1">
        <v>8.4932778328346697E-2</v>
      </c>
      <c r="E555" s="1">
        <v>5.3984732632877397E-2</v>
      </c>
      <c r="F555" s="1">
        <v>3.0948045695469301E-2</v>
      </c>
      <c r="G555" s="1" t="s">
        <v>2483</v>
      </c>
      <c r="H555" s="55" t="s">
        <v>3584</v>
      </c>
      <c r="I555" s="55"/>
      <c r="J555" s="55"/>
      <c r="K555" s="55"/>
      <c r="L555" s="55"/>
      <c r="M555" s="55"/>
      <c r="N555" s="55"/>
      <c r="O555" s="1">
        <v>8</v>
      </c>
      <c r="P555" s="1">
        <v>116680127</v>
      </c>
      <c r="Q555" s="1" t="s">
        <v>3060</v>
      </c>
      <c r="R555" s="1" t="s">
        <v>3060</v>
      </c>
    </row>
    <row r="556" spans="1:18" x14ac:dyDescent="0.55000000000000004">
      <c r="A556" s="1" t="s">
        <v>335</v>
      </c>
      <c r="B556" s="10">
        <v>1.11878960089173E-7</v>
      </c>
      <c r="C556" s="1">
        <v>4.0903836482505902E-4</v>
      </c>
      <c r="D556" s="1">
        <v>0.170176920069357</v>
      </c>
      <c r="E556" s="1">
        <v>0.106753031142343</v>
      </c>
      <c r="F556" s="1">
        <v>6.3423888927013505E-2</v>
      </c>
      <c r="G556" s="1" t="s">
        <v>1989</v>
      </c>
      <c r="H556" s="55" t="s">
        <v>3584</v>
      </c>
      <c r="I556" s="55"/>
      <c r="J556" s="55"/>
      <c r="K556" s="55"/>
      <c r="L556" s="55"/>
      <c r="M556" s="55"/>
      <c r="N556" s="55"/>
      <c r="O556" s="1">
        <v>12</v>
      </c>
      <c r="P556" s="1">
        <v>120445227</v>
      </c>
      <c r="Q556" s="1" t="s">
        <v>2598</v>
      </c>
      <c r="R556" s="1" t="s">
        <v>2598</v>
      </c>
    </row>
    <row r="557" spans="1:18" x14ac:dyDescent="0.55000000000000004">
      <c r="A557" s="1" t="s">
        <v>2953</v>
      </c>
      <c r="B557" s="10">
        <v>2.8554801601532101E-6</v>
      </c>
      <c r="C557" s="1">
        <v>3.7446971447492E-3</v>
      </c>
      <c r="D557" s="1">
        <v>0.13577823421756399</v>
      </c>
      <c r="E557" s="1">
        <v>0.120956820973671</v>
      </c>
      <c r="F557" s="1">
        <v>1.4821413243892301E-2</v>
      </c>
      <c r="G557" s="1" t="s">
        <v>2483</v>
      </c>
      <c r="H557" s="55" t="s">
        <v>3584</v>
      </c>
      <c r="I557" s="55"/>
      <c r="J557" s="55"/>
      <c r="K557" s="55"/>
      <c r="L557" s="55"/>
      <c r="M557" s="55"/>
      <c r="N557" s="55"/>
      <c r="O557" s="1">
        <v>10</v>
      </c>
      <c r="P557" s="1">
        <v>105212481</v>
      </c>
      <c r="Q557" s="1" t="s">
        <v>2954</v>
      </c>
      <c r="R557" s="1" t="s">
        <v>2955</v>
      </c>
    </row>
    <row r="558" spans="1:18" x14ac:dyDescent="0.55000000000000004">
      <c r="A558" s="1" t="s">
        <v>3521</v>
      </c>
      <c r="B558" s="10">
        <v>1.4014459514766E-5</v>
      </c>
      <c r="C558" s="1">
        <v>9.6284119958427207E-3</v>
      </c>
      <c r="D558" s="1">
        <v>0.551289351817009</v>
      </c>
      <c r="E558" s="1">
        <v>0.59782727555829995</v>
      </c>
      <c r="F558" s="1">
        <v>-4.6537923741291697E-2</v>
      </c>
      <c r="G558" s="1" t="s">
        <v>2483</v>
      </c>
      <c r="H558" s="55" t="s">
        <v>3584</v>
      </c>
      <c r="I558" s="55"/>
      <c r="J558" s="55"/>
      <c r="K558" s="55"/>
      <c r="L558" s="55"/>
      <c r="M558" s="55"/>
      <c r="N558" s="55"/>
      <c r="O558" s="1">
        <v>1</v>
      </c>
      <c r="P558" s="1">
        <v>223904225</v>
      </c>
      <c r="Q558" s="1" t="s">
        <v>3187</v>
      </c>
      <c r="R558" s="1" t="s">
        <v>3187</v>
      </c>
    </row>
    <row r="559" spans="1:18" x14ac:dyDescent="0.55000000000000004">
      <c r="A559" s="1" t="s">
        <v>3448</v>
      </c>
      <c r="B559" s="10">
        <v>1.2521410296832301E-5</v>
      </c>
      <c r="C559" s="1">
        <v>9.16050046085134E-3</v>
      </c>
      <c r="D559" s="1">
        <v>4.4840479499795201E-2</v>
      </c>
      <c r="E559" s="1">
        <v>2.9211180324826998E-2</v>
      </c>
      <c r="F559" s="1">
        <v>1.5629299174968199E-2</v>
      </c>
      <c r="G559" s="1" t="s">
        <v>2483</v>
      </c>
      <c r="H559" s="55" t="s">
        <v>3584</v>
      </c>
      <c r="I559" s="55"/>
      <c r="J559" s="55"/>
      <c r="K559" s="55"/>
      <c r="L559" s="55"/>
      <c r="M559" s="55"/>
      <c r="N559" s="55"/>
      <c r="O559" s="1">
        <v>11</v>
      </c>
      <c r="P559" s="1">
        <v>93063692</v>
      </c>
      <c r="Q559" s="1" t="s">
        <v>3449</v>
      </c>
      <c r="R559" s="1" t="s">
        <v>3449</v>
      </c>
    </row>
    <row r="560" spans="1:18" x14ac:dyDescent="0.55000000000000004">
      <c r="A560" s="1" t="s">
        <v>3522</v>
      </c>
      <c r="B560" s="10">
        <v>1.4093698256137999E-5</v>
      </c>
      <c r="C560" s="1">
        <v>9.6663562271169599E-3</v>
      </c>
      <c r="D560" s="1">
        <v>0.137950087174009</v>
      </c>
      <c r="E560" s="1">
        <v>0.17780396810962401</v>
      </c>
      <c r="F560" s="1">
        <v>-3.9853880935614899E-2</v>
      </c>
      <c r="G560" s="1" t="s">
        <v>2483</v>
      </c>
      <c r="H560" s="55" t="s">
        <v>3584</v>
      </c>
      <c r="I560" s="55"/>
      <c r="J560" s="55"/>
      <c r="K560" s="55"/>
      <c r="L560" s="55"/>
      <c r="M560" s="55"/>
      <c r="N560" s="55"/>
      <c r="O560" s="1">
        <v>19</v>
      </c>
      <c r="P560" s="1">
        <v>47288066</v>
      </c>
      <c r="Q560" s="1" t="s">
        <v>2919</v>
      </c>
      <c r="R560" s="1" t="s">
        <v>2919</v>
      </c>
    </row>
    <row r="561" spans="1:18" x14ac:dyDescent="0.55000000000000004">
      <c r="A561" s="1" t="s">
        <v>2906</v>
      </c>
      <c r="B561" s="10">
        <v>2.2989009570858499E-6</v>
      </c>
      <c r="C561" s="1">
        <v>3.2609381693353501E-3</v>
      </c>
      <c r="D561" s="1">
        <v>9.1606567675481601E-2</v>
      </c>
      <c r="E561" s="1">
        <v>5.2448797990183198E-2</v>
      </c>
      <c r="F561" s="1">
        <v>3.91577696852985E-2</v>
      </c>
      <c r="G561" s="1" t="s">
        <v>2483</v>
      </c>
      <c r="H561" s="55" t="s">
        <v>3584</v>
      </c>
      <c r="I561" s="55"/>
      <c r="J561" s="55"/>
      <c r="K561" s="55"/>
      <c r="L561" s="55"/>
      <c r="M561" s="55"/>
      <c r="N561" s="55"/>
      <c r="O561" s="1">
        <v>2</v>
      </c>
      <c r="P561" s="1">
        <v>25473895</v>
      </c>
      <c r="Q561" s="1" t="s">
        <v>2572</v>
      </c>
      <c r="R561" s="1" t="s">
        <v>2572</v>
      </c>
    </row>
    <row r="562" spans="1:18" x14ac:dyDescent="0.55000000000000004">
      <c r="A562" s="1" t="s">
        <v>3460</v>
      </c>
      <c r="B562" s="10">
        <v>1.28877359095382E-5</v>
      </c>
      <c r="C562" s="1">
        <v>9.3141770164101908E-3</v>
      </c>
      <c r="D562" s="1">
        <v>0.62717736911421196</v>
      </c>
      <c r="E562" s="1">
        <v>0.69347421322189395</v>
      </c>
      <c r="F562" s="1">
        <v>-6.6296844107681802E-2</v>
      </c>
      <c r="G562" s="1" t="s">
        <v>2483</v>
      </c>
      <c r="H562" s="55" t="s">
        <v>3584</v>
      </c>
      <c r="I562" s="55"/>
      <c r="J562" s="55"/>
      <c r="K562" s="55"/>
      <c r="L562" s="55"/>
      <c r="M562" s="55"/>
      <c r="N562" s="55"/>
      <c r="O562" s="1">
        <v>1</v>
      </c>
      <c r="P562" s="1">
        <v>32646858</v>
      </c>
      <c r="Q562" s="1" t="s">
        <v>3461</v>
      </c>
      <c r="R562" s="1" t="s">
        <v>3462</v>
      </c>
    </row>
    <row r="563" spans="1:18" x14ac:dyDescent="0.55000000000000004">
      <c r="A563" s="1" t="s">
        <v>3527</v>
      </c>
      <c r="B563" s="10">
        <v>1.42531591787437E-5</v>
      </c>
      <c r="C563" s="1">
        <v>9.6684124006578501E-3</v>
      </c>
      <c r="D563" s="1">
        <v>0.103556335618514</v>
      </c>
      <c r="E563" s="1">
        <v>0.12701326515199499</v>
      </c>
      <c r="F563" s="1">
        <v>-2.3456929533481601E-2</v>
      </c>
      <c r="G563" s="1" t="s">
        <v>2483</v>
      </c>
      <c r="H563" s="55" t="s">
        <v>3584</v>
      </c>
      <c r="I563" s="55"/>
      <c r="J563" s="55"/>
      <c r="K563" s="55"/>
      <c r="L563" s="55"/>
      <c r="M563" s="55"/>
      <c r="N563" s="55"/>
      <c r="O563" s="1">
        <v>5</v>
      </c>
      <c r="P563" s="1">
        <v>369088</v>
      </c>
      <c r="Q563" s="1" t="s">
        <v>16</v>
      </c>
      <c r="R563" s="1" t="s">
        <v>16</v>
      </c>
    </row>
    <row r="564" spans="1:18" x14ac:dyDescent="0.55000000000000004">
      <c r="A564" s="1" t="s">
        <v>2624</v>
      </c>
      <c r="B564" s="10">
        <v>1.9425324341349901E-7</v>
      </c>
      <c r="C564" s="1">
        <v>6.2064946483590395E-4</v>
      </c>
      <c r="D564" s="1">
        <v>0.19749262738266701</v>
      </c>
      <c r="E564" s="1">
        <v>0.13576610512634099</v>
      </c>
      <c r="F564" s="1">
        <v>6.1726522256326202E-2</v>
      </c>
      <c r="G564" s="1" t="s">
        <v>2483</v>
      </c>
      <c r="H564" s="55" t="s">
        <v>3584</v>
      </c>
      <c r="I564" s="55"/>
      <c r="J564" s="55"/>
      <c r="K564" s="55"/>
      <c r="L564" s="55"/>
      <c r="M564" s="55"/>
      <c r="N564" s="55"/>
      <c r="O564" s="1">
        <v>12</v>
      </c>
      <c r="P564" s="1">
        <v>121678720</v>
      </c>
      <c r="Q564" s="1" t="s">
        <v>2625</v>
      </c>
      <c r="R564" s="1" t="s">
        <v>2626</v>
      </c>
    </row>
    <row r="565" spans="1:18" x14ac:dyDescent="0.55000000000000004">
      <c r="A565" s="1" t="s">
        <v>3131</v>
      </c>
      <c r="B565" s="10">
        <v>5.3507341755989203E-6</v>
      </c>
      <c r="C565" s="1">
        <v>5.49544969531754E-3</v>
      </c>
      <c r="D565" s="1">
        <v>0.26127061813269198</v>
      </c>
      <c r="E565" s="1">
        <v>0.29859340062061901</v>
      </c>
      <c r="F565" s="1">
        <v>-3.7322782487927302E-2</v>
      </c>
      <c r="G565" s="1" t="s">
        <v>2483</v>
      </c>
      <c r="H565" s="55" t="s">
        <v>3584</v>
      </c>
      <c r="I565" s="55"/>
      <c r="J565" s="55"/>
      <c r="K565" s="55"/>
      <c r="L565" s="55"/>
      <c r="M565" s="55"/>
      <c r="N565" s="55"/>
      <c r="O565" s="1">
        <v>16</v>
      </c>
      <c r="P565" s="1">
        <v>29822529</v>
      </c>
      <c r="Q565" s="1" t="s">
        <v>3132</v>
      </c>
      <c r="R565" s="1" t="s">
        <v>3133</v>
      </c>
    </row>
    <row r="566" spans="1:18" x14ac:dyDescent="0.55000000000000004">
      <c r="A566" s="1" t="s">
        <v>3480</v>
      </c>
      <c r="B566" s="10">
        <v>1.3302698401127201E-5</v>
      </c>
      <c r="C566" s="1">
        <v>9.4323426161554702E-3</v>
      </c>
      <c r="D566" s="1">
        <v>0.65660620916963197</v>
      </c>
      <c r="E566" s="1">
        <v>0.72360516331176195</v>
      </c>
      <c r="F566" s="1">
        <v>-6.6998954142130099E-2</v>
      </c>
      <c r="G566" s="1" t="s">
        <v>2483</v>
      </c>
      <c r="H566" s="55" t="s">
        <v>3584</v>
      </c>
      <c r="I566" s="55"/>
      <c r="J566" s="55"/>
      <c r="K566" s="55"/>
      <c r="L566" s="55"/>
      <c r="M566" s="55"/>
      <c r="N566" s="55"/>
      <c r="O566" s="1">
        <v>7</v>
      </c>
      <c r="P566" s="1">
        <v>976706</v>
      </c>
      <c r="Q566" s="1" t="s">
        <v>3464</v>
      </c>
      <c r="R566" s="1" t="s">
        <v>3464</v>
      </c>
    </row>
    <row r="567" spans="1:18" x14ac:dyDescent="0.55000000000000004">
      <c r="A567" s="1" t="s">
        <v>2996</v>
      </c>
      <c r="B567" s="10">
        <v>3.4158937232264801E-6</v>
      </c>
      <c r="C567" s="1">
        <v>4.2056441735731798E-3</v>
      </c>
      <c r="D567" s="1">
        <v>0.91917762303248196</v>
      </c>
      <c r="E567" s="1">
        <v>0.96307518032082995</v>
      </c>
      <c r="F567" s="1">
        <v>-4.3897557288348703E-2</v>
      </c>
      <c r="G567" s="1" t="s">
        <v>2483</v>
      </c>
      <c r="H567" s="55" t="s">
        <v>3584</v>
      </c>
      <c r="I567" s="55"/>
      <c r="J567" s="55"/>
      <c r="K567" s="55"/>
      <c r="L567" s="55"/>
      <c r="M567" s="55"/>
      <c r="N567" s="55"/>
      <c r="O567" s="1">
        <v>6</v>
      </c>
      <c r="P567" s="1">
        <v>159462137</v>
      </c>
      <c r="Q567" s="1" t="s">
        <v>2997</v>
      </c>
      <c r="R567" s="1" t="s">
        <v>2997</v>
      </c>
    </row>
    <row r="568" spans="1:18" x14ac:dyDescent="0.55000000000000004">
      <c r="A568" s="1" t="s">
        <v>3437</v>
      </c>
      <c r="B568" s="10">
        <v>1.2268069825446499E-5</v>
      </c>
      <c r="C568" s="1">
        <v>9.0960394988295092E-3</v>
      </c>
      <c r="D568" s="1">
        <v>4.17353682021291E-2</v>
      </c>
      <c r="E568" s="1">
        <v>2.2436648368224101E-2</v>
      </c>
      <c r="F568" s="1">
        <v>1.9298719833905E-2</v>
      </c>
      <c r="G568" s="1" t="s">
        <v>2483</v>
      </c>
      <c r="H568" s="55" t="s">
        <v>3584</v>
      </c>
      <c r="I568" s="55"/>
      <c r="J568" s="55"/>
      <c r="K568" s="55"/>
      <c r="L568" s="55"/>
      <c r="M568" s="55"/>
      <c r="N568" s="55"/>
      <c r="O568" s="1">
        <v>12</v>
      </c>
      <c r="P568" s="1">
        <v>8276482</v>
      </c>
      <c r="Q568" s="1" t="s">
        <v>3438</v>
      </c>
      <c r="R568" s="1" t="s">
        <v>3438</v>
      </c>
    </row>
    <row r="569" spans="1:18" x14ac:dyDescent="0.55000000000000004">
      <c r="A569" s="1" t="s">
        <v>2969</v>
      </c>
      <c r="B569" s="10">
        <v>3.0180618629857599E-6</v>
      </c>
      <c r="C569" s="1">
        <v>3.8647880242544102E-3</v>
      </c>
      <c r="D569" s="1">
        <v>0.15240366332340699</v>
      </c>
      <c r="E569" s="1">
        <v>9.6790877599841493E-2</v>
      </c>
      <c r="F569" s="1">
        <v>5.5612785723565802E-2</v>
      </c>
      <c r="G569" s="1" t="s">
        <v>2483</v>
      </c>
      <c r="H569" s="55" t="s">
        <v>3584</v>
      </c>
      <c r="I569" s="55"/>
      <c r="J569" s="55"/>
      <c r="K569" s="55"/>
      <c r="L569" s="55"/>
      <c r="M569" s="55"/>
      <c r="N569" s="55"/>
      <c r="O569" s="1">
        <v>10</v>
      </c>
      <c r="P569" s="1">
        <v>106088711</v>
      </c>
      <c r="Q569" s="1" t="s">
        <v>2970</v>
      </c>
      <c r="R569" s="1" t="s">
        <v>2971</v>
      </c>
    </row>
    <row r="570" spans="1:18" x14ac:dyDescent="0.55000000000000004">
      <c r="A570" s="1" t="s">
        <v>3006</v>
      </c>
      <c r="B570" s="10">
        <v>3.5087194167980699E-6</v>
      </c>
      <c r="C570" s="1">
        <v>4.2548718513305299E-3</v>
      </c>
      <c r="D570" s="1">
        <v>0.78782824611478497</v>
      </c>
      <c r="E570" s="1">
        <v>0.82914045570976902</v>
      </c>
      <c r="F570" s="1">
        <v>-4.1312209594984599E-2</v>
      </c>
      <c r="G570" s="1" t="s">
        <v>2483</v>
      </c>
      <c r="H570" s="55" t="s">
        <v>3584</v>
      </c>
      <c r="I570" s="55"/>
      <c r="J570" s="55"/>
      <c r="K570" s="55"/>
      <c r="L570" s="55"/>
      <c r="M570" s="55"/>
      <c r="N570" s="55"/>
      <c r="O570" s="1">
        <v>19</v>
      </c>
      <c r="P570" s="1">
        <v>35992984</v>
      </c>
      <c r="Q570" s="1" t="s">
        <v>3007</v>
      </c>
      <c r="R570" s="1" t="s">
        <v>3007</v>
      </c>
    </row>
    <row r="571" spans="1:18" x14ac:dyDescent="0.55000000000000004">
      <c r="A571" s="1" t="s">
        <v>2524</v>
      </c>
      <c r="B571" s="10">
        <v>1.2733079343363201E-7</v>
      </c>
      <c r="C571" s="1">
        <v>4.5366046104395599E-4</v>
      </c>
      <c r="D571" s="1">
        <v>0.230153719503813</v>
      </c>
      <c r="E571" s="1">
        <v>0.24934725010586001</v>
      </c>
      <c r="F571" s="1">
        <v>-1.9193530602047201E-2</v>
      </c>
      <c r="G571" s="1" t="s">
        <v>2483</v>
      </c>
      <c r="H571" s="55" t="s">
        <v>3584</v>
      </c>
      <c r="I571" s="55"/>
      <c r="J571" s="55"/>
      <c r="K571" s="55"/>
      <c r="L571" s="55"/>
      <c r="M571" s="55"/>
      <c r="N571" s="55"/>
      <c r="O571" s="1">
        <v>12</v>
      </c>
      <c r="P571" s="1">
        <v>125110933</v>
      </c>
      <c r="Q571" s="1" t="s">
        <v>2525</v>
      </c>
      <c r="R571" s="1" t="s">
        <v>2526</v>
      </c>
    </row>
    <row r="572" spans="1:18" x14ac:dyDescent="0.55000000000000004">
      <c r="A572" s="1" t="s">
        <v>3101</v>
      </c>
      <c r="B572" s="10">
        <v>5.1302630452676102E-6</v>
      </c>
      <c r="C572" s="1">
        <v>5.4580027705558396E-3</v>
      </c>
      <c r="D572" s="1">
        <v>0.48671704942257898</v>
      </c>
      <c r="E572" s="1">
        <v>0.40414680053609803</v>
      </c>
      <c r="F572" s="1">
        <v>8.2570248886480305E-2</v>
      </c>
      <c r="G572" s="1" t="s">
        <v>2483</v>
      </c>
      <c r="H572" s="55" t="s">
        <v>3584</v>
      </c>
      <c r="I572" s="55"/>
      <c r="J572" s="55"/>
      <c r="K572" s="55"/>
      <c r="L572" s="55"/>
      <c r="M572" s="55"/>
      <c r="N572" s="55"/>
      <c r="O572" s="1">
        <v>16</v>
      </c>
      <c r="P572" s="1">
        <v>12183938</v>
      </c>
      <c r="Q572" s="1" t="s">
        <v>3102</v>
      </c>
      <c r="R572" s="1" t="s">
        <v>3102</v>
      </c>
    </row>
    <row r="573" spans="1:18" x14ac:dyDescent="0.55000000000000004">
      <c r="A573" s="1" t="s">
        <v>2608</v>
      </c>
      <c r="B573" s="10">
        <v>1.50793657917184E-7</v>
      </c>
      <c r="C573" s="1">
        <v>5.18887421066447E-4</v>
      </c>
      <c r="D573" s="1">
        <v>0.93218441742771896</v>
      </c>
      <c r="E573" s="1">
        <v>0.96252516581389003</v>
      </c>
      <c r="F573" s="1">
        <v>-3.0340748386171599E-2</v>
      </c>
      <c r="G573" s="1" t="s">
        <v>2483</v>
      </c>
      <c r="H573" s="55" t="s">
        <v>3584</v>
      </c>
      <c r="I573" s="55"/>
      <c r="J573" s="55"/>
      <c r="K573" s="55"/>
      <c r="L573" s="55"/>
      <c r="M573" s="55"/>
      <c r="N573" s="55"/>
      <c r="O573" s="1">
        <v>3</v>
      </c>
      <c r="P573" s="1">
        <v>197121410</v>
      </c>
      <c r="Q573" s="1" t="s">
        <v>2476</v>
      </c>
      <c r="R573" s="1" t="s">
        <v>2609</v>
      </c>
    </row>
    <row r="574" spans="1:18" x14ac:dyDescent="0.55000000000000004">
      <c r="A574" s="1" t="s">
        <v>3385</v>
      </c>
      <c r="B574" s="10">
        <v>1.0925657061622199E-5</v>
      </c>
      <c r="C574" s="1">
        <v>8.4744540285239395E-3</v>
      </c>
      <c r="D574" s="1">
        <v>0.85595738405793198</v>
      </c>
      <c r="E574" s="1">
        <v>0.83068411295230804</v>
      </c>
      <c r="F574" s="1">
        <v>2.5273271105623701E-2</v>
      </c>
      <c r="G574" s="1" t="s">
        <v>2483</v>
      </c>
      <c r="H574" s="55" t="s">
        <v>3584</v>
      </c>
      <c r="I574" s="55"/>
      <c r="J574" s="55"/>
      <c r="K574" s="55"/>
      <c r="L574" s="55"/>
      <c r="M574" s="55"/>
      <c r="N574" s="55"/>
      <c r="O574" s="1">
        <v>19</v>
      </c>
      <c r="P574" s="1">
        <v>49222892</v>
      </c>
      <c r="Q574" s="1" t="s">
        <v>3386</v>
      </c>
      <c r="R574" s="1" t="s">
        <v>3387</v>
      </c>
    </row>
    <row r="575" spans="1:18" x14ac:dyDescent="0.55000000000000004">
      <c r="A575" s="1" t="s">
        <v>3171</v>
      </c>
      <c r="B575" s="10">
        <v>6.1306879869077202E-6</v>
      </c>
      <c r="C575" s="1">
        <v>6.0054190873601501E-3</v>
      </c>
      <c r="D575" s="1">
        <v>3.9789462387681301E-2</v>
      </c>
      <c r="E575" s="1">
        <v>3.1807530182251298E-2</v>
      </c>
      <c r="F575" s="1">
        <v>7.9819322054300104E-3</v>
      </c>
      <c r="G575" s="1" t="s">
        <v>2483</v>
      </c>
      <c r="H575" s="55" t="s">
        <v>3584</v>
      </c>
      <c r="I575" s="55"/>
      <c r="J575" s="55"/>
      <c r="K575" s="55"/>
      <c r="L575" s="55"/>
      <c r="M575" s="55"/>
      <c r="N575" s="55"/>
      <c r="O575" s="1">
        <v>3</v>
      </c>
      <c r="P575" s="1">
        <v>160472556</v>
      </c>
      <c r="Q575" s="1" t="s">
        <v>3172</v>
      </c>
      <c r="R575" s="1" t="s">
        <v>3172</v>
      </c>
    </row>
    <row r="576" spans="1:18" x14ac:dyDescent="0.55000000000000004">
      <c r="A576" s="1" t="s">
        <v>3444</v>
      </c>
      <c r="B576" s="10">
        <v>1.24849753651955E-5</v>
      </c>
      <c r="C576" s="1">
        <v>9.16050046085134E-3</v>
      </c>
      <c r="D576" s="1">
        <v>0.95105692675775699</v>
      </c>
      <c r="E576" s="1">
        <v>0.97153666970182195</v>
      </c>
      <c r="F576" s="1">
        <v>-2.0479742944065401E-2</v>
      </c>
      <c r="G576" s="1" t="s">
        <v>2483</v>
      </c>
      <c r="H576" s="55" t="s">
        <v>3584</v>
      </c>
      <c r="I576" s="55"/>
      <c r="J576" s="55"/>
      <c r="K576" s="55"/>
      <c r="L576" s="55"/>
      <c r="M576" s="55"/>
      <c r="N576" s="55"/>
      <c r="O576" s="1">
        <v>10</v>
      </c>
      <c r="P576" s="1">
        <v>116097581</v>
      </c>
      <c r="Q576" s="1" t="s">
        <v>3445</v>
      </c>
      <c r="R576" s="1" t="s">
        <v>3445</v>
      </c>
    </row>
    <row r="577" spans="1:18" x14ac:dyDescent="0.55000000000000004">
      <c r="A577" s="1" t="s">
        <v>3291</v>
      </c>
      <c r="B577" s="10">
        <v>8.7683415611081202E-6</v>
      </c>
      <c r="C577" s="1">
        <v>7.5109613812452099E-3</v>
      </c>
      <c r="D577" s="1">
        <v>0.80809818821860802</v>
      </c>
      <c r="E577" s="1">
        <v>0.84487230321610296</v>
      </c>
      <c r="F577" s="1">
        <v>-3.6774114997494702E-2</v>
      </c>
      <c r="G577" s="1" t="s">
        <v>2483</v>
      </c>
      <c r="H577" s="55" t="s">
        <v>3584</v>
      </c>
      <c r="I577" s="55"/>
      <c r="J577" s="55"/>
      <c r="K577" s="55"/>
      <c r="L577" s="55"/>
      <c r="M577" s="55"/>
      <c r="N577" s="55"/>
      <c r="O577" s="1">
        <v>17</v>
      </c>
      <c r="P577" s="1">
        <v>39945814</v>
      </c>
      <c r="Q577" s="1" t="s">
        <v>3292</v>
      </c>
      <c r="R577" s="1" t="s">
        <v>3292</v>
      </c>
    </row>
    <row r="578" spans="1:18" x14ac:dyDescent="0.55000000000000004">
      <c r="A578" s="1" t="s">
        <v>3201</v>
      </c>
      <c r="B578" s="10">
        <v>6.7145096527355699E-6</v>
      </c>
      <c r="C578" s="1">
        <v>6.3606470946132899E-3</v>
      </c>
      <c r="D578" s="1">
        <v>0.80454689730344697</v>
      </c>
      <c r="E578" s="1">
        <v>0.763118778860572</v>
      </c>
      <c r="F578" s="1">
        <v>4.1428118442875E-2</v>
      </c>
      <c r="G578" s="1" t="s">
        <v>2483</v>
      </c>
      <c r="H578" s="55" t="s">
        <v>3584</v>
      </c>
      <c r="I578" s="55"/>
      <c r="J578" s="55"/>
      <c r="K578" s="55"/>
      <c r="L578" s="55"/>
      <c r="M578" s="55"/>
      <c r="N578" s="55"/>
      <c r="O578" s="1">
        <v>1</v>
      </c>
      <c r="P578" s="1">
        <v>150953943</v>
      </c>
      <c r="Q578" s="1" t="s">
        <v>3202</v>
      </c>
      <c r="R578" s="1" t="s">
        <v>3202</v>
      </c>
    </row>
    <row r="579" spans="1:18" x14ac:dyDescent="0.55000000000000004">
      <c r="A579" s="1" t="s">
        <v>3363</v>
      </c>
      <c r="B579" s="10">
        <v>1.03122022510828E-5</v>
      </c>
      <c r="C579" s="1">
        <v>8.1887835319337902E-3</v>
      </c>
      <c r="D579" s="1">
        <v>0.40676578637635502</v>
      </c>
      <c r="E579" s="1">
        <v>0.35568677377821201</v>
      </c>
      <c r="F579" s="1">
        <v>5.1079012598142799E-2</v>
      </c>
      <c r="G579" s="1" t="s">
        <v>2483</v>
      </c>
      <c r="H579" s="55" t="s">
        <v>3584</v>
      </c>
      <c r="I579" s="55"/>
      <c r="J579" s="55"/>
      <c r="K579" s="55"/>
      <c r="L579" s="55"/>
      <c r="M579" s="55"/>
      <c r="N579" s="55"/>
      <c r="O579" s="1">
        <v>1</v>
      </c>
      <c r="P579" s="1">
        <v>230417096</v>
      </c>
      <c r="Q579" s="1" t="s">
        <v>3364</v>
      </c>
      <c r="R579" s="1" t="s">
        <v>3365</v>
      </c>
    </row>
    <row r="580" spans="1:18" x14ac:dyDescent="0.55000000000000004">
      <c r="A580" s="1" t="s">
        <v>2739</v>
      </c>
      <c r="B580" s="10">
        <v>8.0019644706351297E-7</v>
      </c>
      <c r="C580" s="1">
        <v>1.65472695574933E-3</v>
      </c>
      <c r="D580" s="1">
        <v>0.895470315288178</v>
      </c>
      <c r="E580" s="1">
        <v>0.94005732251587404</v>
      </c>
      <c r="F580" s="1">
        <v>-4.4587007227696401E-2</v>
      </c>
      <c r="G580" s="1" t="s">
        <v>2483</v>
      </c>
      <c r="H580" s="55" t="s">
        <v>3584</v>
      </c>
      <c r="I580" s="55"/>
      <c r="J580" s="55"/>
      <c r="K580" s="55"/>
      <c r="L580" s="55"/>
      <c r="M580" s="55"/>
      <c r="N580" s="55"/>
      <c r="O580" s="1">
        <v>2</v>
      </c>
      <c r="P580" s="1">
        <v>231809697</v>
      </c>
      <c r="Q580" s="1" t="s">
        <v>2506</v>
      </c>
      <c r="R580" s="1" t="s">
        <v>2506</v>
      </c>
    </row>
    <row r="581" spans="1:18" x14ac:dyDescent="0.55000000000000004">
      <c r="A581" s="1" t="s">
        <v>3346</v>
      </c>
      <c r="B581" s="10">
        <v>1.01277500355248E-5</v>
      </c>
      <c r="C581" s="1">
        <v>8.1712473342732406E-3</v>
      </c>
      <c r="D581" s="1">
        <v>7.7305186385769303E-2</v>
      </c>
      <c r="E581" s="1">
        <v>5.2753407786699603E-2</v>
      </c>
      <c r="F581" s="1">
        <v>2.45517785990697E-2</v>
      </c>
      <c r="G581" s="1" t="s">
        <v>2483</v>
      </c>
      <c r="H581" s="55" t="s">
        <v>3584</v>
      </c>
      <c r="I581" s="55"/>
      <c r="J581" s="55"/>
      <c r="K581" s="55"/>
      <c r="L581" s="55"/>
      <c r="M581" s="55"/>
      <c r="N581" s="55"/>
      <c r="O581" s="1">
        <v>6</v>
      </c>
      <c r="P581" s="1">
        <v>133562479</v>
      </c>
      <c r="Q581" s="1" t="s">
        <v>3347</v>
      </c>
      <c r="R581" s="1" t="s">
        <v>3347</v>
      </c>
    </row>
    <row r="582" spans="1:18" x14ac:dyDescent="0.55000000000000004">
      <c r="A582" s="1" t="s">
        <v>3500</v>
      </c>
      <c r="B582" s="10">
        <v>1.3620912032528299E-5</v>
      </c>
      <c r="C582" s="1">
        <v>9.4719892581515402E-3</v>
      </c>
      <c r="D582" s="1">
        <v>0.96734817065330403</v>
      </c>
      <c r="E582" s="1">
        <v>0.95678767012196797</v>
      </c>
      <c r="F582" s="1">
        <v>1.0560500531335599E-2</v>
      </c>
      <c r="G582" s="1" t="s">
        <v>2483</v>
      </c>
      <c r="H582" s="55" t="s">
        <v>3584</v>
      </c>
      <c r="I582" s="55"/>
      <c r="J582" s="55"/>
      <c r="K582" s="55"/>
      <c r="L582" s="55"/>
      <c r="M582" s="55"/>
      <c r="N582" s="55"/>
      <c r="O582" s="1">
        <v>13</v>
      </c>
      <c r="P582" s="1">
        <v>114786047</v>
      </c>
      <c r="Q582" s="1" t="s">
        <v>3501</v>
      </c>
      <c r="R582" s="1" t="s">
        <v>3502</v>
      </c>
    </row>
    <row r="583" spans="1:18" x14ac:dyDescent="0.55000000000000004">
      <c r="A583" s="1" t="s">
        <v>2895</v>
      </c>
      <c r="B583" s="10">
        <v>2.1784678911137799E-6</v>
      </c>
      <c r="C583" s="1">
        <v>3.1538813311510002E-3</v>
      </c>
      <c r="D583" s="1">
        <v>0.61759494411496896</v>
      </c>
      <c r="E583" s="1">
        <v>0.66713870642190298</v>
      </c>
      <c r="F583" s="1">
        <v>-4.9543762306934497E-2</v>
      </c>
      <c r="G583" s="1" t="s">
        <v>2483</v>
      </c>
      <c r="H583" s="55" t="s">
        <v>3584</v>
      </c>
      <c r="I583" s="55"/>
      <c r="J583" s="55"/>
      <c r="K583" s="55"/>
      <c r="L583" s="55"/>
      <c r="M583" s="55"/>
      <c r="N583" s="55"/>
      <c r="O583" s="1">
        <v>4</v>
      </c>
      <c r="P583" s="1">
        <v>1221838</v>
      </c>
      <c r="Q583" s="1" t="s">
        <v>2896</v>
      </c>
      <c r="R583" s="1" t="s">
        <v>2897</v>
      </c>
    </row>
    <row r="584" spans="1:18" x14ac:dyDescent="0.55000000000000004">
      <c r="A584" s="1" t="s">
        <v>2527</v>
      </c>
      <c r="B584" s="10">
        <v>9.6690958838737406E-7</v>
      </c>
      <c r="C584" s="1">
        <v>1.8106034144369E-3</v>
      </c>
      <c r="D584" s="1">
        <v>0.92490633864886995</v>
      </c>
      <c r="E584" s="1">
        <v>0.90662966169525205</v>
      </c>
      <c r="F584" s="1">
        <v>1.8276676953617701E-2</v>
      </c>
      <c r="G584" s="1" t="s">
        <v>2483</v>
      </c>
      <c r="H584" s="55" t="s">
        <v>3584</v>
      </c>
      <c r="I584" s="55"/>
      <c r="J584" s="55"/>
      <c r="K584" s="55"/>
      <c r="L584" s="55"/>
      <c r="M584" s="55"/>
      <c r="N584" s="55"/>
      <c r="O584" s="1">
        <v>14</v>
      </c>
      <c r="P584" s="1">
        <v>95942049</v>
      </c>
      <c r="Q584" s="1" t="s">
        <v>2528</v>
      </c>
      <c r="R584" s="1" t="s">
        <v>2528</v>
      </c>
    </row>
    <row r="585" spans="1:18" x14ac:dyDescent="0.55000000000000004">
      <c r="A585" s="1" t="s">
        <v>3450</v>
      </c>
      <c r="B585" s="10">
        <v>1.25370359658648E-5</v>
      </c>
      <c r="C585" s="1">
        <v>9.16050046085134E-3</v>
      </c>
      <c r="D585" s="1">
        <v>0.97739354816321</v>
      </c>
      <c r="E585" s="1">
        <v>0.97470701306236496</v>
      </c>
      <c r="F585" s="1">
        <v>2.6865351008450401E-3</v>
      </c>
      <c r="G585" s="1" t="s">
        <v>2483</v>
      </c>
      <c r="H585" s="55" t="s">
        <v>3584</v>
      </c>
      <c r="I585" s="55"/>
      <c r="J585" s="55"/>
      <c r="K585" s="55"/>
      <c r="L585" s="55"/>
      <c r="M585" s="55"/>
      <c r="N585" s="55"/>
      <c r="O585" s="1">
        <v>2</v>
      </c>
      <c r="P585" s="1">
        <v>1358702</v>
      </c>
      <c r="Q585" s="1" t="s">
        <v>3451</v>
      </c>
      <c r="R585" s="1" t="s">
        <v>3452</v>
      </c>
    </row>
    <row r="586" spans="1:18" x14ac:dyDescent="0.55000000000000004">
      <c r="A586" s="1" t="s">
        <v>3446</v>
      </c>
      <c r="B586" s="10">
        <v>1.24959493523925E-5</v>
      </c>
      <c r="C586" s="1">
        <v>9.16050046085134E-3</v>
      </c>
      <c r="D586" s="1">
        <v>0.64594169763972398</v>
      </c>
      <c r="E586" s="1">
        <v>0.69005343067227098</v>
      </c>
      <c r="F586" s="1">
        <v>-4.4111733032547298E-2</v>
      </c>
      <c r="G586" s="1" t="s">
        <v>2483</v>
      </c>
      <c r="H586" s="55" t="s">
        <v>3584</v>
      </c>
      <c r="I586" s="55"/>
      <c r="J586" s="55"/>
      <c r="K586" s="55"/>
      <c r="L586" s="55"/>
      <c r="M586" s="55"/>
      <c r="N586" s="55"/>
      <c r="O586" s="1">
        <v>17</v>
      </c>
      <c r="P586" s="1">
        <v>27135257</v>
      </c>
      <c r="Q586" s="1" t="s">
        <v>3447</v>
      </c>
      <c r="R586" s="1" t="s">
        <v>3447</v>
      </c>
    </row>
    <row r="587" spans="1:18" x14ac:dyDescent="0.55000000000000004">
      <c r="A587" s="1" t="s">
        <v>3407</v>
      </c>
      <c r="B587" s="10">
        <v>1.1427207109666899E-5</v>
      </c>
      <c r="C587" s="1">
        <v>8.7132887059964605E-3</v>
      </c>
      <c r="D587" s="1">
        <v>0.10626624185757599</v>
      </c>
      <c r="E587" s="1">
        <v>6.0090317227688199E-2</v>
      </c>
      <c r="F587" s="1">
        <v>4.6175924629887503E-2</v>
      </c>
      <c r="G587" s="1" t="s">
        <v>2483</v>
      </c>
      <c r="H587" s="55" t="s">
        <v>3584</v>
      </c>
      <c r="I587" s="55"/>
      <c r="J587" s="55"/>
      <c r="K587" s="55"/>
      <c r="L587" s="55"/>
      <c r="M587" s="55"/>
      <c r="N587" s="55"/>
      <c r="O587" s="1">
        <v>2</v>
      </c>
      <c r="P587" s="1">
        <v>237416338</v>
      </c>
      <c r="Q587" s="1" t="s">
        <v>3408</v>
      </c>
      <c r="R587" s="1" t="s">
        <v>3408</v>
      </c>
    </row>
    <row r="588" spans="1:18" x14ac:dyDescent="0.55000000000000004">
      <c r="A588" s="1" t="s">
        <v>3524</v>
      </c>
      <c r="B588" s="10">
        <v>1.41557368080735E-5</v>
      </c>
      <c r="C588" s="1">
        <v>9.6684124006578501E-3</v>
      </c>
      <c r="D588" s="1">
        <v>7.4957010613486696E-2</v>
      </c>
      <c r="E588" s="1">
        <v>5.7464192161575701E-2</v>
      </c>
      <c r="F588" s="1">
        <v>1.7492818451910998E-2</v>
      </c>
      <c r="G588" s="1" t="s">
        <v>2483</v>
      </c>
      <c r="H588" s="55" t="s">
        <v>3584</v>
      </c>
      <c r="I588" s="55"/>
      <c r="J588" s="55"/>
      <c r="K588" s="55"/>
      <c r="L588" s="55"/>
      <c r="M588" s="55"/>
      <c r="N588" s="55"/>
      <c r="O588" s="1">
        <v>3</v>
      </c>
      <c r="P588" s="1">
        <v>46448579</v>
      </c>
      <c r="Q588" s="1" t="s">
        <v>2703</v>
      </c>
      <c r="R588" s="1" t="s">
        <v>2704</v>
      </c>
    </row>
    <row r="589" spans="1:18" x14ac:dyDescent="0.55000000000000004">
      <c r="A589" s="1" t="s">
        <v>3395</v>
      </c>
      <c r="B589" s="10">
        <v>1.09995621541793E-5</v>
      </c>
      <c r="C589" s="1">
        <v>8.4836124950132402E-3</v>
      </c>
      <c r="D589" s="1">
        <v>0.77027517435901804</v>
      </c>
      <c r="E589" s="1">
        <v>0.82730747303364405</v>
      </c>
      <c r="F589" s="1">
        <v>-5.7032298674625101E-2</v>
      </c>
      <c r="G589" s="1" t="s">
        <v>2483</v>
      </c>
      <c r="H589" s="55" t="s">
        <v>3584</v>
      </c>
      <c r="I589" s="55"/>
      <c r="J589" s="55"/>
      <c r="K589" s="55"/>
      <c r="L589" s="55"/>
      <c r="M589" s="55"/>
      <c r="N589" s="55"/>
      <c r="O589" s="1">
        <v>17</v>
      </c>
      <c r="P589" s="1">
        <v>40426890</v>
      </c>
      <c r="Q589" s="1" t="s">
        <v>3396</v>
      </c>
      <c r="R589" s="1" t="s">
        <v>3396</v>
      </c>
    </row>
    <row r="590" spans="1:18" x14ac:dyDescent="0.55000000000000004">
      <c r="A590" s="1" t="s">
        <v>3170</v>
      </c>
      <c r="B590" s="10">
        <v>6.0915743715413597E-6</v>
      </c>
      <c r="C590" s="1">
        <v>5.9816585978812098E-3</v>
      </c>
      <c r="D590" s="1">
        <v>5.7797675905069998E-2</v>
      </c>
      <c r="E590" s="1">
        <v>7.7142078185646099E-2</v>
      </c>
      <c r="F590" s="1">
        <v>-1.9344402280576101E-2</v>
      </c>
      <c r="G590" s="1" t="s">
        <v>2483</v>
      </c>
      <c r="H590" s="55" t="s">
        <v>3584</v>
      </c>
      <c r="I590" s="55"/>
      <c r="J590" s="55"/>
      <c r="K590" s="55"/>
      <c r="L590" s="55"/>
      <c r="M590" s="55"/>
      <c r="N590" s="55"/>
      <c r="O590" s="1">
        <v>17</v>
      </c>
      <c r="P590" s="1">
        <v>76355146</v>
      </c>
      <c r="Q590" s="1" t="s">
        <v>2518</v>
      </c>
      <c r="R590" s="1" t="s">
        <v>2519</v>
      </c>
    </row>
    <row r="591" spans="1:18" x14ac:dyDescent="0.55000000000000004">
      <c r="A591" s="1" t="s">
        <v>2950</v>
      </c>
      <c r="B591" s="10">
        <v>2.8536418411529002E-6</v>
      </c>
      <c r="C591" s="1">
        <v>3.7446971447492E-3</v>
      </c>
      <c r="D591" s="1">
        <v>0.116045244886312</v>
      </c>
      <c r="E591" s="1">
        <v>8.2808780381167499E-2</v>
      </c>
      <c r="F591" s="1">
        <v>3.3236464505144801E-2</v>
      </c>
      <c r="G591" s="1" t="s">
        <v>2483</v>
      </c>
      <c r="H591" s="55" t="s">
        <v>3584</v>
      </c>
      <c r="I591" s="55"/>
      <c r="J591" s="55"/>
      <c r="K591" s="55"/>
      <c r="L591" s="55"/>
      <c r="M591" s="55"/>
      <c r="N591" s="55"/>
      <c r="O591" s="1">
        <v>20</v>
      </c>
      <c r="P591" s="1">
        <v>34742329</v>
      </c>
      <c r="Q591" s="1" t="s">
        <v>2951</v>
      </c>
      <c r="R591" s="1" t="s">
        <v>2952</v>
      </c>
    </row>
    <row r="592" spans="1:18" x14ac:dyDescent="0.55000000000000004">
      <c r="A592" s="1" t="s">
        <v>2686</v>
      </c>
      <c r="B592" s="10">
        <v>4.4019469885797499E-7</v>
      </c>
      <c r="C592" s="1">
        <v>1.1007656282585E-3</v>
      </c>
      <c r="D592" s="1">
        <v>0.12581513405639899</v>
      </c>
      <c r="E592" s="1">
        <v>6.3567125560915594E-2</v>
      </c>
      <c r="F592" s="1">
        <v>6.2248008495483599E-2</v>
      </c>
      <c r="G592" s="1" t="s">
        <v>2483</v>
      </c>
      <c r="H592" s="55" t="s">
        <v>3584</v>
      </c>
      <c r="I592" s="55"/>
      <c r="J592" s="55"/>
      <c r="K592" s="55"/>
      <c r="L592" s="55"/>
      <c r="M592" s="55"/>
      <c r="N592" s="55"/>
      <c r="O592" s="1">
        <v>22</v>
      </c>
      <c r="P592" s="1">
        <v>22290866</v>
      </c>
      <c r="Q592" s="1" t="s">
        <v>2687</v>
      </c>
      <c r="R592" s="1" t="s">
        <v>2688</v>
      </c>
    </row>
    <row r="593" spans="1:18" x14ac:dyDescent="0.55000000000000004">
      <c r="A593" s="1" t="s">
        <v>3108</v>
      </c>
      <c r="B593" s="10">
        <v>5.20498991863188E-6</v>
      </c>
      <c r="C593" s="1">
        <v>5.4580027705558396E-3</v>
      </c>
      <c r="D593" s="1">
        <v>0.83718726517258601</v>
      </c>
      <c r="E593" s="1">
        <v>0.87524344374470997</v>
      </c>
      <c r="F593" s="1">
        <v>-3.8056178572123997E-2</v>
      </c>
      <c r="G593" s="1" t="s">
        <v>2483</v>
      </c>
      <c r="H593" s="55" t="s">
        <v>3584</v>
      </c>
      <c r="I593" s="55"/>
      <c r="J593" s="55"/>
      <c r="K593" s="55"/>
      <c r="L593" s="55"/>
      <c r="M593" s="55"/>
      <c r="N593" s="55"/>
      <c r="O593" s="1">
        <v>19</v>
      </c>
      <c r="P593" s="1">
        <v>13948274</v>
      </c>
      <c r="Q593" s="1" t="s">
        <v>3109</v>
      </c>
      <c r="R593" s="1" t="s">
        <v>3110</v>
      </c>
    </row>
    <row r="594" spans="1:18" x14ac:dyDescent="0.55000000000000004">
      <c r="A594" s="1" t="s">
        <v>317</v>
      </c>
      <c r="B594" s="10">
        <v>6.2330264348177096E-8</v>
      </c>
      <c r="C594" s="1">
        <v>2.6139884465734199E-4</v>
      </c>
      <c r="D594" s="1">
        <v>0.29036049391241397</v>
      </c>
      <c r="E594" s="1">
        <v>0.23758627453499201</v>
      </c>
      <c r="F594" s="1">
        <v>5.2774219377421598E-2</v>
      </c>
      <c r="G594" s="1" t="s">
        <v>1989</v>
      </c>
      <c r="H594" s="55" t="s">
        <v>3584</v>
      </c>
      <c r="I594" s="55"/>
      <c r="J594" s="55"/>
      <c r="K594" s="55"/>
      <c r="L594" s="55"/>
      <c r="M594" s="55"/>
      <c r="N594" s="55"/>
      <c r="O594" s="1">
        <v>16</v>
      </c>
      <c r="P594" s="1">
        <v>89033692</v>
      </c>
      <c r="Q594" s="1" t="s">
        <v>318</v>
      </c>
      <c r="R594" s="1" t="s">
        <v>318</v>
      </c>
    </row>
    <row r="595" spans="1:18" x14ac:dyDescent="0.55000000000000004">
      <c r="A595" s="1" t="s">
        <v>2736</v>
      </c>
      <c r="B595" s="10">
        <v>7.3164498038868703E-7</v>
      </c>
      <c r="C595" s="1">
        <v>1.5341756895544099E-3</v>
      </c>
      <c r="D595" s="1">
        <v>0.106521542474426</v>
      </c>
      <c r="E595" s="1">
        <v>8.1161120881740004E-2</v>
      </c>
      <c r="F595" s="1">
        <v>2.5360421592686401E-2</v>
      </c>
      <c r="G595" s="1" t="s">
        <v>2483</v>
      </c>
      <c r="H595" s="55" t="s">
        <v>3584</v>
      </c>
      <c r="I595" s="55"/>
      <c r="J595" s="55"/>
      <c r="K595" s="55"/>
      <c r="L595" s="55"/>
      <c r="M595" s="55"/>
      <c r="N595" s="55"/>
      <c r="O595" s="1">
        <v>1</v>
      </c>
      <c r="P595" s="1">
        <v>17682613</v>
      </c>
      <c r="Q595" s="1" t="s">
        <v>2737</v>
      </c>
      <c r="R595" s="1" t="s">
        <v>2738</v>
      </c>
    </row>
    <row r="596" spans="1:18" x14ac:dyDescent="0.55000000000000004">
      <c r="A596" s="1" t="s">
        <v>2644</v>
      </c>
      <c r="B596" s="10">
        <v>2.58216491830256E-7</v>
      </c>
      <c r="C596" s="1">
        <v>7.4790270535140201E-4</v>
      </c>
      <c r="D596" s="1">
        <v>0.86961710056140296</v>
      </c>
      <c r="E596" s="1">
        <v>0.91572502157968805</v>
      </c>
      <c r="F596" s="1">
        <v>-4.61079210182853E-2</v>
      </c>
      <c r="G596" s="1" t="s">
        <v>2483</v>
      </c>
      <c r="H596" s="55" t="s">
        <v>3584</v>
      </c>
      <c r="I596" s="55"/>
      <c r="J596" s="55"/>
      <c r="K596" s="55"/>
      <c r="L596" s="55"/>
      <c r="M596" s="55"/>
      <c r="N596" s="55"/>
      <c r="O596" s="1">
        <v>6</v>
      </c>
      <c r="P596" s="1">
        <v>34492115</v>
      </c>
      <c r="Q596" s="1" t="s">
        <v>2645</v>
      </c>
      <c r="R596" s="1" t="s">
        <v>2645</v>
      </c>
    </row>
    <row r="597" spans="1:18" x14ac:dyDescent="0.55000000000000004">
      <c r="A597" s="1" t="s">
        <v>3173</v>
      </c>
      <c r="B597" s="10">
        <v>6.20915056442675E-6</v>
      </c>
      <c r="C597" s="1">
        <v>6.0490539061719504E-3</v>
      </c>
      <c r="D597" s="1">
        <v>0.33910138163617798</v>
      </c>
      <c r="E597" s="1">
        <v>0.27681305098993803</v>
      </c>
      <c r="F597" s="1">
        <v>6.2288330646239599E-2</v>
      </c>
      <c r="G597" s="1" t="s">
        <v>2483</v>
      </c>
      <c r="H597" s="55" t="s">
        <v>3584</v>
      </c>
      <c r="I597" s="55"/>
      <c r="J597" s="55"/>
      <c r="K597" s="55"/>
      <c r="L597" s="55"/>
      <c r="M597" s="55"/>
      <c r="N597" s="55"/>
      <c r="O597" s="1">
        <v>19</v>
      </c>
      <c r="P597" s="1">
        <v>36736872</v>
      </c>
      <c r="Q597" s="1" t="s">
        <v>3174</v>
      </c>
      <c r="R597" s="1" t="s">
        <v>3174</v>
      </c>
    </row>
    <row r="598" spans="1:18" x14ac:dyDescent="0.55000000000000004">
      <c r="A598" s="1" t="s">
        <v>3319</v>
      </c>
      <c r="B598" s="10">
        <v>9.2984814232654305E-6</v>
      </c>
      <c r="C598" s="1">
        <v>7.7467354552075603E-3</v>
      </c>
      <c r="D598" s="1">
        <v>0.88134168031420401</v>
      </c>
      <c r="E598" s="1">
        <v>0.91777045929757295</v>
      </c>
      <c r="F598" s="1">
        <v>-3.6428778983368403E-2</v>
      </c>
      <c r="G598" s="1" t="s">
        <v>2483</v>
      </c>
      <c r="H598" s="55" t="s">
        <v>3584</v>
      </c>
      <c r="I598" s="55"/>
      <c r="J598" s="55"/>
      <c r="K598" s="55"/>
      <c r="L598" s="55"/>
      <c r="M598" s="55"/>
      <c r="N598" s="55"/>
      <c r="O598" s="1">
        <v>5</v>
      </c>
      <c r="P598" s="1">
        <v>94726091</v>
      </c>
      <c r="Q598" s="1" t="s">
        <v>3320</v>
      </c>
      <c r="R598" s="1" t="s">
        <v>3320</v>
      </c>
    </row>
    <row r="599" spans="1:18" x14ac:dyDescent="0.55000000000000004">
      <c r="A599" s="1" t="s">
        <v>3350</v>
      </c>
      <c r="B599" s="10">
        <v>1.01712389886995E-5</v>
      </c>
      <c r="C599" s="1">
        <v>8.1724436499971097E-3</v>
      </c>
      <c r="D599" s="1">
        <v>9.0526694857132897E-2</v>
      </c>
      <c r="E599" s="1">
        <v>6.0863223354897397E-2</v>
      </c>
      <c r="F599" s="1">
        <v>2.9663471502235601E-2</v>
      </c>
      <c r="G599" s="1" t="s">
        <v>2483</v>
      </c>
      <c r="H599" s="55" t="s">
        <v>3584</v>
      </c>
      <c r="I599" s="55"/>
      <c r="J599" s="55"/>
      <c r="K599" s="55"/>
      <c r="L599" s="55"/>
      <c r="M599" s="55"/>
      <c r="N599" s="55"/>
      <c r="O599" s="1">
        <v>3</v>
      </c>
      <c r="P599" s="1">
        <v>99595254</v>
      </c>
      <c r="Q599" s="1" t="s">
        <v>3351</v>
      </c>
      <c r="R599" s="1" t="s">
        <v>3352</v>
      </c>
    </row>
    <row r="600" spans="1:18" x14ac:dyDescent="0.55000000000000004">
      <c r="A600" s="1" t="s">
        <v>3166</v>
      </c>
      <c r="B600" s="10">
        <v>5.9598828231849797E-6</v>
      </c>
      <c r="C600" s="1">
        <v>5.8810312362252903E-3</v>
      </c>
      <c r="D600" s="1">
        <v>0.342109268504241</v>
      </c>
      <c r="E600" s="1">
        <v>0.30211043046121</v>
      </c>
      <c r="F600" s="1">
        <v>3.9998838043031198E-2</v>
      </c>
      <c r="G600" s="1" t="s">
        <v>2483</v>
      </c>
      <c r="H600" s="55" t="s">
        <v>3584</v>
      </c>
      <c r="I600" s="55"/>
      <c r="J600" s="55"/>
      <c r="K600" s="55"/>
      <c r="L600" s="55"/>
      <c r="M600" s="55"/>
      <c r="N600" s="55"/>
      <c r="O600" s="1">
        <v>1</v>
      </c>
      <c r="P600" s="1">
        <v>18970515</v>
      </c>
      <c r="Q600" s="1" t="s">
        <v>3167</v>
      </c>
      <c r="R600" s="1" t="s">
        <v>3167</v>
      </c>
    </row>
    <row r="601" spans="1:18" x14ac:dyDescent="0.55000000000000004">
      <c r="A601" s="1" t="s">
        <v>3422</v>
      </c>
      <c r="B601" s="10">
        <v>1.1814668018715099E-5</v>
      </c>
      <c r="C601" s="1">
        <v>8.8742704732663203E-3</v>
      </c>
      <c r="D601" s="1">
        <v>6.9133382183139996E-2</v>
      </c>
      <c r="E601" s="1">
        <v>4.2806295492970201E-2</v>
      </c>
      <c r="F601" s="1">
        <v>2.6327086690169799E-2</v>
      </c>
      <c r="G601" s="1" t="s">
        <v>2483</v>
      </c>
      <c r="H601" s="55" t="s">
        <v>3584</v>
      </c>
      <c r="I601" s="55"/>
      <c r="J601" s="55"/>
      <c r="K601" s="55"/>
      <c r="L601" s="55"/>
      <c r="M601" s="55"/>
      <c r="N601" s="55"/>
      <c r="O601" s="1">
        <v>19</v>
      </c>
      <c r="P601" s="1">
        <v>53496893</v>
      </c>
      <c r="Q601" s="1" t="s">
        <v>3423</v>
      </c>
      <c r="R601" s="1" t="s">
        <v>3423</v>
      </c>
    </row>
    <row r="602" spans="1:18" x14ac:dyDescent="0.55000000000000004">
      <c r="A602" s="1" t="s">
        <v>3388</v>
      </c>
      <c r="B602" s="10">
        <v>1.0934245034052099E-5</v>
      </c>
      <c r="C602" s="1">
        <v>8.4744540285239395E-3</v>
      </c>
      <c r="D602" s="1">
        <v>0.220192746938597</v>
      </c>
      <c r="E602" s="1">
        <v>0.27464580515446102</v>
      </c>
      <c r="F602" s="1">
        <v>-5.4453058215863701E-2</v>
      </c>
      <c r="G602" s="1" t="s">
        <v>2483</v>
      </c>
      <c r="H602" s="55" t="s">
        <v>3584</v>
      </c>
      <c r="I602" s="55"/>
      <c r="J602" s="55"/>
      <c r="K602" s="55"/>
      <c r="L602" s="55"/>
      <c r="M602" s="55"/>
      <c r="N602" s="55"/>
      <c r="O602" s="1">
        <v>9</v>
      </c>
      <c r="P602" s="1">
        <v>130212550</v>
      </c>
      <c r="Q602" s="1" t="s">
        <v>3389</v>
      </c>
      <c r="R602" s="1" t="s">
        <v>3390</v>
      </c>
    </row>
    <row r="603" spans="1:18" x14ac:dyDescent="0.55000000000000004">
      <c r="A603" s="1" t="s">
        <v>2822</v>
      </c>
      <c r="B603" s="10">
        <v>1.3493239085867201E-6</v>
      </c>
      <c r="C603" s="1">
        <v>2.2729728211080798E-3</v>
      </c>
      <c r="D603" s="1">
        <v>0.76558688262931496</v>
      </c>
      <c r="E603" s="1">
        <v>0.82706537253632195</v>
      </c>
      <c r="F603" s="1">
        <v>-6.14784899070068E-2</v>
      </c>
      <c r="G603" s="1" t="s">
        <v>2483</v>
      </c>
      <c r="H603" s="55" t="s">
        <v>3584</v>
      </c>
      <c r="I603" s="55"/>
      <c r="J603" s="55"/>
      <c r="K603" s="55"/>
      <c r="L603" s="55"/>
      <c r="M603" s="55"/>
      <c r="N603" s="55"/>
      <c r="O603" s="1">
        <v>3</v>
      </c>
      <c r="P603" s="1">
        <v>122281881</v>
      </c>
      <c r="Q603" s="1" t="s">
        <v>2823</v>
      </c>
      <c r="R603" s="1" t="s">
        <v>2824</v>
      </c>
    </row>
    <row r="604" spans="1:18" x14ac:dyDescent="0.55000000000000004">
      <c r="A604" s="1" t="s">
        <v>2715</v>
      </c>
      <c r="B604" s="10">
        <v>6.1254430452929104E-7</v>
      </c>
      <c r="C604" s="1">
        <v>1.3932856615372999E-3</v>
      </c>
      <c r="D604" s="1">
        <v>0.88966531842823005</v>
      </c>
      <c r="E604" s="1">
        <v>0.85214571403233896</v>
      </c>
      <c r="F604" s="1">
        <v>3.7519604395890901E-2</v>
      </c>
      <c r="G604" s="1" t="s">
        <v>2483</v>
      </c>
      <c r="H604" s="55" t="s">
        <v>3584</v>
      </c>
      <c r="I604" s="55"/>
      <c r="J604" s="55"/>
      <c r="K604" s="55"/>
      <c r="L604" s="55"/>
      <c r="M604" s="55"/>
      <c r="N604" s="55"/>
      <c r="O604" s="1">
        <v>19</v>
      </c>
      <c r="P604" s="1">
        <v>18873268</v>
      </c>
      <c r="Q604" s="1" t="s">
        <v>2716</v>
      </c>
      <c r="R604" s="1" t="s">
        <v>2717</v>
      </c>
    </row>
    <row r="605" spans="1:18" x14ac:dyDescent="0.55000000000000004">
      <c r="A605" s="1" t="s">
        <v>2946</v>
      </c>
      <c r="B605" s="10">
        <v>2.8306854409911001E-6</v>
      </c>
      <c r="C605" s="1">
        <v>3.7391400131324502E-3</v>
      </c>
      <c r="D605" s="1">
        <v>0.43055166619644902</v>
      </c>
      <c r="E605" s="1">
        <v>0.34456312282741403</v>
      </c>
      <c r="F605" s="1">
        <v>8.5988543369034803E-2</v>
      </c>
      <c r="G605" s="1" t="s">
        <v>2483</v>
      </c>
      <c r="H605" s="55" t="s">
        <v>3584</v>
      </c>
      <c r="I605" s="55"/>
      <c r="J605" s="55"/>
      <c r="K605" s="55"/>
      <c r="L605" s="55"/>
      <c r="M605" s="55"/>
      <c r="N605" s="55"/>
      <c r="O605" s="1">
        <v>16</v>
      </c>
      <c r="P605" s="1">
        <v>86016387</v>
      </c>
      <c r="Q605" s="1" t="s">
        <v>2826</v>
      </c>
      <c r="R605" s="1" t="s">
        <v>2827</v>
      </c>
    </row>
    <row r="606" spans="1:18" x14ac:dyDescent="0.55000000000000004">
      <c r="A606" s="1" t="s">
        <v>3153</v>
      </c>
      <c r="B606" s="10">
        <v>5.6991990318113999E-6</v>
      </c>
      <c r="C606" s="1">
        <v>5.7219674030058202E-3</v>
      </c>
      <c r="D606" s="1">
        <v>0.95341045539674896</v>
      </c>
      <c r="E606" s="1">
        <v>0.96716999555498795</v>
      </c>
      <c r="F606" s="1">
        <v>-1.3759540158239301E-2</v>
      </c>
      <c r="G606" s="1" t="s">
        <v>2483</v>
      </c>
      <c r="H606" s="55" t="s">
        <v>3584</v>
      </c>
      <c r="I606" s="55"/>
      <c r="J606" s="55"/>
      <c r="K606" s="55"/>
      <c r="L606" s="55"/>
      <c r="M606" s="55"/>
      <c r="N606" s="55"/>
      <c r="O606" s="1">
        <v>18</v>
      </c>
      <c r="P606" s="1">
        <v>21597456</v>
      </c>
      <c r="Q606" s="1" t="s">
        <v>2490</v>
      </c>
      <c r="R606" s="1" t="s">
        <v>3154</v>
      </c>
    </row>
    <row r="607" spans="1:18" x14ac:dyDescent="0.55000000000000004">
      <c r="A607" s="1" t="s">
        <v>3505</v>
      </c>
      <c r="B607" s="10">
        <v>1.36281743755317E-5</v>
      </c>
      <c r="C607" s="1">
        <v>9.4719892581515402E-3</v>
      </c>
      <c r="D607" s="1">
        <v>0.81225717942086195</v>
      </c>
      <c r="E607" s="1">
        <v>0.85588934908352898</v>
      </c>
      <c r="F607" s="1">
        <v>-4.36321696626671E-2</v>
      </c>
      <c r="G607" s="1" t="s">
        <v>2483</v>
      </c>
      <c r="H607" s="55" t="s">
        <v>3584</v>
      </c>
      <c r="I607" s="55"/>
      <c r="J607" s="55"/>
      <c r="K607" s="55"/>
      <c r="L607" s="55"/>
      <c r="M607" s="55"/>
      <c r="N607" s="55"/>
      <c r="O607" s="1">
        <v>5</v>
      </c>
      <c r="P607" s="1">
        <v>14167188</v>
      </c>
      <c r="Q607" s="1" t="s">
        <v>3506</v>
      </c>
      <c r="R607" s="1" t="s">
        <v>3506</v>
      </c>
    </row>
    <row r="608" spans="1:18" x14ac:dyDescent="0.55000000000000004">
      <c r="A608" s="1" t="s">
        <v>2804</v>
      </c>
      <c r="B608" s="10">
        <v>1.24006075171765E-6</v>
      </c>
      <c r="C608" s="1">
        <v>2.17065625549144E-3</v>
      </c>
      <c r="D608" s="1">
        <v>3.4910469873780499E-2</v>
      </c>
      <c r="E608" s="1">
        <v>4.3928389503480901E-2</v>
      </c>
      <c r="F608" s="1">
        <v>-9.0179196297004195E-3</v>
      </c>
      <c r="G608" s="1" t="s">
        <v>2483</v>
      </c>
      <c r="H608" s="55" t="s">
        <v>3584</v>
      </c>
      <c r="I608" s="55"/>
      <c r="J608" s="55"/>
      <c r="K608" s="55"/>
      <c r="L608" s="55"/>
      <c r="M608" s="55"/>
      <c r="N608" s="55"/>
      <c r="O608" s="1">
        <v>7</v>
      </c>
      <c r="P608" s="1">
        <v>45025620</v>
      </c>
      <c r="Q608" s="1" t="s">
        <v>2805</v>
      </c>
      <c r="R608" s="1" t="s">
        <v>2806</v>
      </c>
    </row>
    <row r="609" spans="1:18" x14ac:dyDescent="0.55000000000000004">
      <c r="A609" s="1" t="s">
        <v>2755</v>
      </c>
      <c r="B609" s="10">
        <v>8.49764877230414E-7</v>
      </c>
      <c r="C609" s="1">
        <v>1.6835242647416399E-3</v>
      </c>
      <c r="D609" s="1">
        <v>0.87036413801419898</v>
      </c>
      <c r="E609" s="1">
        <v>0.91307005496191695</v>
      </c>
      <c r="F609" s="1">
        <v>-4.2705916947717103E-2</v>
      </c>
      <c r="G609" s="1" t="s">
        <v>2483</v>
      </c>
      <c r="H609" s="55" t="s">
        <v>3584</v>
      </c>
      <c r="I609" s="55"/>
      <c r="J609" s="55"/>
      <c r="K609" s="55"/>
      <c r="L609" s="55"/>
      <c r="M609" s="55"/>
      <c r="N609" s="55"/>
      <c r="O609" s="1">
        <v>3</v>
      </c>
      <c r="P609" s="1">
        <v>124564252</v>
      </c>
      <c r="Q609" s="1" t="s">
        <v>2756</v>
      </c>
      <c r="R609" s="1" t="s">
        <v>2756</v>
      </c>
    </row>
    <row r="610" spans="1:18" x14ac:dyDescent="0.55000000000000004">
      <c r="A610" s="1" t="s">
        <v>3584</v>
      </c>
      <c r="B610" s="1"/>
      <c r="C610" s="1"/>
      <c r="D610" s="1"/>
      <c r="E610" s="1"/>
      <c r="F610" s="1"/>
      <c r="G610" s="1"/>
      <c r="H610" s="55" t="s">
        <v>3626</v>
      </c>
      <c r="I610" s="56">
        <v>3.6145783254726399E-6</v>
      </c>
      <c r="J610" s="55">
        <v>9.5113494313198502E-3</v>
      </c>
      <c r="K610" s="55">
        <v>0.99268363409298399</v>
      </c>
      <c r="L610" s="55">
        <v>0.99202210882421304</v>
      </c>
      <c r="M610" s="55">
        <v>6.6152526877116802E-4</v>
      </c>
      <c r="N610" s="55" t="s">
        <v>2483</v>
      </c>
      <c r="O610" s="1">
        <v>7</v>
      </c>
      <c r="P610" s="1">
        <v>212881</v>
      </c>
      <c r="Q610" s="1" t="s">
        <v>3627</v>
      </c>
      <c r="R610" s="1" t="s">
        <v>3627</v>
      </c>
    </row>
    <row r="611" spans="1:18" x14ac:dyDescent="0.55000000000000004">
      <c r="A611" s="1" t="s">
        <v>3584</v>
      </c>
      <c r="B611" s="1"/>
      <c r="C611" s="1"/>
      <c r="D611" s="1"/>
      <c r="E611" s="1"/>
      <c r="F611" s="1"/>
      <c r="G611" s="1"/>
      <c r="H611" s="55" t="s">
        <v>3583</v>
      </c>
      <c r="I611" s="56">
        <v>5.4565938228433399E-7</v>
      </c>
      <c r="J611" s="55">
        <v>2.6467898629691298E-3</v>
      </c>
      <c r="K611" s="55">
        <v>0.21338062999337301</v>
      </c>
      <c r="L611" s="55">
        <v>0.27040007894739498</v>
      </c>
      <c r="M611" s="55">
        <v>-5.7019448954022001E-2</v>
      </c>
      <c r="N611" s="55" t="s">
        <v>2483</v>
      </c>
      <c r="O611" s="1">
        <v>17</v>
      </c>
      <c r="P611" s="1">
        <v>75449911</v>
      </c>
      <c r="Q611" s="1" t="s">
        <v>2503</v>
      </c>
      <c r="R611" s="1" t="s">
        <v>2503</v>
      </c>
    </row>
    <row r="612" spans="1:18" x14ac:dyDescent="0.55000000000000004">
      <c r="A612" s="1" t="s">
        <v>3584</v>
      </c>
      <c r="B612" s="1"/>
      <c r="C612" s="1"/>
      <c r="D612" s="1"/>
      <c r="E612" s="1"/>
      <c r="F612" s="1"/>
      <c r="G612" s="1"/>
      <c r="H612" s="55" t="s">
        <v>3628</v>
      </c>
      <c r="I612" s="56">
        <v>3.7388859896019501E-6</v>
      </c>
      <c r="J612" s="55">
        <v>9.6492498537546507E-3</v>
      </c>
      <c r="K612" s="55">
        <v>0.88960451786053196</v>
      </c>
      <c r="L612" s="55">
        <v>0.891045956652882</v>
      </c>
      <c r="M612" s="55">
        <v>-1.4414387923501501E-3</v>
      </c>
      <c r="N612" s="55" t="s">
        <v>2483</v>
      </c>
      <c r="O612" s="1">
        <v>11</v>
      </c>
      <c r="P612" s="1">
        <v>47459510</v>
      </c>
      <c r="Q612" s="1" t="s">
        <v>3629</v>
      </c>
      <c r="R612" s="1" t="s">
        <v>3629</v>
      </c>
    </row>
    <row r="613" spans="1:18" x14ac:dyDescent="0.55000000000000004">
      <c r="A613" s="1" t="s">
        <v>3584</v>
      </c>
      <c r="B613" s="1"/>
      <c r="C613" s="1"/>
      <c r="D613" s="1"/>
      <c r="E613" s="1"/>
      <c r="F613" s="1"/>
      <c r="G613" s="1"/>
      <c r="H613" s="55" t="s">
        <v>3630</v>
      </c>
      <c r="I613" s="56">
        <v>3.5457781045008101E-6</v>
      </c>
      <c r="J613" s="55">
        <v>9.3916931343962801E-3</v>
      </c>
      <c r="K613" s="55">
        <v>0.69703608997357402</v>
      </c>
      <c r="L613" s="55">
        <v>0.71199907886882896</v>
      </c>
      <c r="M613" s="55">
        <v>-1.4962988895254801E-2</v>
      </c>
      <c r="N613" s="55" t="s">
        <v>2483</v>
      </c>
      <c r="O613" s="1">
        <v>10</v>
      </c>
      <c r="P613" s="1">
        <v>127464557</v>
      </c>
      <c r="Q613" s="1" t="s">
        <v>3631</v>
      </c>
      <c r="R613" s="1" t="s">
        <v>3631</v>
      </c>
    </row>
    <row r="614" spans="1:18" x14ac:dyDescent="0.55000000000000004">
      <c r="A614" s="1" t="s">
        <v>3584</v>
      </c>
      <c r="B614" s="1"/>
      <c r="C614" s="1"/>
      <c r="D614" s="1"/>
      <c r="E614" s="1"/>
      <c r="F614" s="1"/>
      <c r="G614" s="1"/>
      <c r="H614" s="55" t="s">
        <v>3567</v>
      </c>
      <c r="I614" s="56">
        <v>5.9709448596552393E-8</v>
      </c>
      <c r="J614" s="55">
        <v>4.94067054696007E-4</v>
      </c>
      <c r="K614" s="55">
        <v>0.77822515989896501</v>
      </c>
      <c r="L614" s="55">
        <v>0.77166797247396901</v>
      </c>
      <c r="M614" s="55">
        <v>6.5571874249952299E-3</v>
      </c>
      <c r="N614" s="55" t="s">
        <v>1989</v>
      </c>
      <c r="O614" s="1">
        <v>21</v>
      </c>
      <c r="P614" s="1">
        <v>43135126</v>
      </c>
      <c r="Q614" s="1" t="s">
        <v>3568</v>
      </c>
      <c r="R614" s="1" t="s">
        <v>3569</v>
      </c>
    </row>
    <row r="615" spans="1:18" x14ac:dyDescent="0.55000000000000004">
      <c r="A615" s="1" t="s">
        <v>3584</v>
      </c>
      <c r="B615" s="1"/>
      <c r="C615" s="1"/>
      <c r="D615" s="1"/>
      <c r="E615" s="1"/>
      <c r="F615" s="1"/>
      <c r="G615" s="1"/>
      <c r="H615" s="55" t="s">
        <v>3632</v>
      </c>
      <c r="I615" s="56">
        <v>2.3816484910872199E-6</v>
      </c>
      <c r="J615" s="55">
        <v>7.2942874197675801E-3</v>
      </c>
      <c r="K615" s="55">
        <v>0.96319806292818999</v>
      </c>
      <c r="L615" s="55">
        <v>0.95950628808886895</v>
      </c>
      <c r="M615" s="55">
        <v>3.6917748393213699E-3</v>
      </c>
      <c r="N615" s="55" t="s">
        <v>2483</v>
      </c>
      <c r="O615" s="1">
        <v>19</v>
      </c>
      <c r="P615" s="1">
        <v>35629356</v>
      </c>
      <c r="Q615" s="1" t="s">
        <v>3633</v>
      </c>
      <c r="R615" s="1" t="s">
        <v>3634</v>
      </c>
    </row>
    <row r="616" spans="1:18" x14ac:dyDescent="0.55000000000000004">
      <c r="A616" s="1" t="s">
        <v>3584</v>
      </c>
      <c r="B616" s="1"/>
      <c r="C616" s="1"/>
      <c r="D616" s="1"/>
      <c r="E616" s="1"/>
      <c r="F616" s="1"/>
      <c r="G616" s="1"/>
      <c r="H616" s="55" t="s">
        <v>75</v>
      </c>
      <c r="I616" s="56">
        <v>7.5114104869310602E-7</v>
      </c>
      <c r="J616" s="55">
        <v>3.1784420317925001E-3</v>
      </c>
      <c r="K616" s="55">
        <v>0.108972799476282</v>
      </c>
      <c r="L616" s="55">
        <v>0.117022615564031</v>
      </c>
      <c r="M616" s="55">
        <v>-8.0498160877490593E-3</v>
      </c>
      <c r="N616" s="55" t="s">
        <v>2483</v>
      </c>
      <c r="O616" s="1">
        <v>7</v>
      </c>
      <c r="P616" s="1">
        <v>145814306</v>
      </c>
      <c r="Q616" s="1" t="s">
        <v>76</v>
      </c>
      <c r="R616" s="1" t="s">
        <v>76</v>
      </c>
    </row>
    <row r="617" spans="1:18" x14ac:dyDescent="0.55000000000000004">
      <c r="A617" s="1" t="s">
        <v>3584</v>
      </c>
      <c r="B617" s="1"/>
      <c r="C617" s="1"/>
      <c r="D617" s="1"/>
      <c r="E617" s="1"/>
      <c r="F617" s="1"/>
      <c r="G617" s="1"/>
      <c r="H617" s="55" t="s">
        <v>3635</v>
      </c>
      <c r="I617" s="56">
        <v>3.7160974195093899E-6</v>
      </c>
      <c r="J617" s="55">
        <v>9.6492498537546507E-3</v>
      </c>
      <c r="K617" s="55">
        <v>0.91816313771411195</v>
      </c>
      <c r="L617" s="55">
        <v>0.90868368510735398</v>
      </c>
      <c r="M617" s="55">
        <v>9.4794526067583096E-3</v>
      </c>
      <c r="N617" s="55" t="s">
        <v>2483</v>
      </c>
      <c r="O617" s="1">
        <v>16</v>
      </c>
      <c r="P617" s="1">
        <v>89270802</v>
      </c>
      <c r="Q617" s="1" t="s">
        <v>3636</v>
      </c>
      <c r="R617" s="1" t="s">
        <v>3636</v>
      </c>
    </row>
    <row r="618" spans="1:18" x14ac:dyDescent="0.55000000000000004">
      <c r="A618" s="1" t="s">
        <v>3584</v>
      </c>
      <c r="B618" s="1"/>
      <c r="C618" s="1"/>
      <c r="D618" s="1"/>
      <c r="E618" s="1"/>
      <c r="F618" s="1"/>
      <c r="G618" s="1"/>
      <c r="H618" s="55" t="s">
        <v>3637</v>
      </c>
      <c r="I618" s="56">
        <v>1.0410836983018201E-6</v>
      </c>
      <c r="J618" s="55">
        <v>4.0693434864437703E-3</v>
      </c>
      <c r="K618" s="55">
        <v>0.93804891439738403</v>
      </c>
      <c r="L618" s="55">
        <v>0.92707567868791696</v>
      </c>
      <c r="M618" s="55">
        <v>1.0973235709467099E-2</v>
      </c>
      <c r="N618" s="55" t="s">
        <v>2483</v>
      </c>
      <c r="O618" s="1">
        <v>5</v>
      </c>
      <c r="P618" s="1">
        <v>178631741</v>
      </c>
      <c r="Q618" s="1" t="s">
        <v>3638</v>
      </c>
      <c r="R618" s="1" t="s">
        <v>3638</v>
      </c>
    </row>
    <row r="619" spans="1:18" x14ac:dyDescent="0.55000000000000004">
      <c r="A619" s="1" t="s">
        <v>3584</v>
      </c>
      <c r="B619" s="1"/>
      <c r="C619" s="1"/>
      <c r="D619" s="1"/>
      <c r="E619" s="1"/>
      <c r="F619" s="1"/>
      <c r="G619" s="1"/>
      <c r="H619" s="55" t="s">
        <v>79</v>
      </c>
      <c r="I619" s="56">
        <v>1.1680123876643E-6</v>
      </c>
      <c r="J619" s="55">
        <v>4.3948048906394498E-3</v>
      </c>
      <c r="K619" s="55">
        <v>0.87051560679116802</v>
      </c>
      <c r="L619" s="55">
        <v>0.90845036182717698</v>
      </c>
      <c r="M619" s="55">
        <v>-3.7934755036008197E-2</v>
      </c>
      <c r="N619" s="55" t="s">
        <v>2483</v>
      </c>
      <c r="O619" s="1">
        <v>12</v>
      </c>
      <c r="P619" s="1">
        <v>11898284</v>
      </c>
      <c r="Q619" s="1" t="s">
        <v>80</v>
      </c>
      <c r="R619" s="1" t="s">
        <v>80</v>
      </c>
    </row>
    <row r="620" spans="1:18" x14ac:dyDescent="0.55000000000000004">
      <c r="A620" s="1" t="s">
        <v>3584</v>
      </c>
      <c r="B620" s="1"/>
      <c r="C620" s="1"/>
      <c r="D620" s="1"/>
      <c r="E620" s="1"/>
      <c r="F620" s="1"/>
      <c r="G620" s="1"/>
      <c r="H620" s="55" t="s">
        <v>3581</v>
      </c>
      <c r="I620" s="56">
        <v>2.6634157643564198E-6</v>
      </c>
      <c r="J620" s="55">
        <v>7.8269818508133106E-3</v>
      </c>
      <c r="K620" s="55">
        <v>0.13391262481458899</v>
      </c>
      <c r="L620" s="55">
        <v>0.139259324215325</v>
      </c>
      <c r="M620" s="55">
        <v>-5.3466994007365402E-3</v>
      </c>
      <c r="N620" s="55" t="s">
        <v>2483</v>
      </c>
      <c r="O620" s="1">
        <v>1</v>
      </c>
      <c r="P620" s="1">
        <v>183774415</v>
      </c>
      <c r="Q620" s="1" t="s">
        <v>3582</v>
      </c>
      <c r="R620" s="1" t="s">
        <v>3582</v>
      </c>
    </row>
    <row r="621" spans="1:18" x14ac:dyDescent="0.55000000000000004">
      <c r="A621" s="1" t="s">
        <v>3584</v>
      </c>
      <c r="B621" s="1"/>
      <c r="C621" s="1"/>
      <c r="D621" s="1"/>
      <c r="E621" s="1"/>
      <c r="F621" s="1"/>
      <c r="G621" s="1"/>
      <c r="H621" s="55" t="s">
        <v>3639</v>
      </c>
      <c r="I621" s="56">
        <v>3.9250978690062E-6</v>
      </c>
      <c r="J621" s="55">
        <v>9.8687265083816002E-3</v>
      </c>
      <c r="K621" s="55">
        <v>0.78507475667420401</v>
      </c>
      <c r="L621" s="55">
        <v>0.73774796179667401</v>
      </c>
      <c r="M621" s="55">
        <v>4.7326794877529298E-2</v>
      </c>
      <c r="N621" s="55" t="s">
        <v>2483</v>
      </c>
      <c r="O621" s="1">
        <v>11</v>
      </c>
      <c r="P621" s="1">
        <v>133928292</v>
      </c>
      <c r="Q621" s="1" t="s">
        <v>2476</v>
      </c>
      <c r="R621" s="1" t="s">
        <v>3640</v>
      </c>
    </row>
    <row r="622" spans="1:18" x14ac:dyDescent="0.55000000000000004">
      <c r="A622" s="1" t="s">
        <v>3584</v>
      </c>
      <c r="B622" s="1"/>
      <c r="C622" s="1"/>
      <c r="D622" s="1"/>
      <c r="E622" s="1"/>
      <c r="F622" s="1"/>
      <c r="G622" s="1"/>
      <c r="H622" s="55" t="s">
        <v>3641</v>
      </c>
      <c r="I622" s="56">
        <v>2.41046840985913E-6</v>
      </c>
      <c r="J622" s="55">
        <v>7.2942874197675801E-3</v>
      </c>
      <c r="K622" s="55">
        <v>0.90606731775792504</v>
      </c>
      <c r="L622" s="55">
        <v>0.87674282793054703</v>
      </c>
      <c r="M622" s="55">
        <v>2.93244898273771E-2</v>
      </c>
      <c r="N622" s="55" t="s">
        <v>2483</v>
      </c>
      <c r="O622" s="1">
        <v>2</v>
      </c>
      <c r="P622" s="1">
        <v>122660039</v>
      </c>
      <c r="Q622" s="1" t="s">
        <v>2476</v>
      </c>
      <c r="R622" s="1" t="s">
        <v>3642</v>
      </c>
    </row>
    <row r="623" spans="1:18" x14ac:dyDescent="0.55000000000000004">
      <c r="A623" s="1" t="s">
        <v>3584</v>
      </c>
      <c r="B623" s="1"/>
      <c r="C623" s="1"/>
      <c r="D623" s="1"/>
      <c r="E623" s="1"/>
      <c r="F623" s="1"/>
      <c r="G623" s="1"/>
      <c r="H623" s="55" t="s">
        <v>3643</v>
      </c>
      <c r="I623" s="56">
        <v>6.2866220019579898E-7</v>
      </c>
      <c r="J623" s="55">
        <v>2.87614385367306E-3</v>
      </c>
      <c r="K623" s="55">
        <v>0.10868164064015901</v>
      </c>
      <c r="L623" s="55">
        <v>0.109025559060551</v>
      </c>
      <c r="M623" s="55">
        <v>-3.4391842039146998E-4</v>
      </c>
      <c r="N623" s="55" t="s">
        <v>2483</v>
      </c>
      <c r="O623" s="1">
        <v>3</v>
      </c>
      <c r="P623" s="1">
        <v>127481599</v>
      </c>
      <c r="Q623" s="1" t="s">
        <v>3644</v>
      </c>
      <c r="R623" s="1" t="s">
        <v>3644</v>
      </c>
    </row>
    <row r="624" spans="1:18" x14ac:dyDescent="0.55000000000000004">
      <c r="A624" s="1" t="s">
        <v>3584</v>
      </c>
      <c r="B624" s="1"/>
      <c r="C624" s="1"/>
      <c r="D624" s="1"/>
      <c r="E624" s="1"/>
      <c r="F624" s="1"/>
      <c r="G624" s="1"/>
      <c r="H624" s="55" t="s">
        <v>3645</v>
      </c>
      <c r="I624" s="56">
        <v>1.4745645945602E-6</v>
      </c>
      <c r="J624" s="55">
        <v>5.01906975445565E-3</v>
      </c>
      <c r="K624" s="55">
        <v>0.97130721632325701</v>
      </c>
      <c r="L624" s="55">
        <v>0.96621725500548805</v>
      </c>
      <c r="M624" s="55">
        <v>5.0899613177692897E-3</v>
      </c>
      <c r="N624" s="55" t="s">
        <v>2483</v>
      </c>
      <c r="O624" s="1">
        <v>4</v>
      </c>
      <c r="P624" s="1">
        <v>714045</v>
      </c>
      <c r="Q624" s="1" t="s">
        <v>3646</v>
      </c>
      <c r="R624" s="1" t="s">
        <v>3646</v>
      </c>
    </row>
    <row r="625" spans="1:18" x14ac:dyDescent="0.55000000000000004">
      <c r="A625" s="1" t="s">
        <v>3584</v>
      </c>
      <c r="B625" s="1"/>
      <c r="C625" s="1"/>
      <c r="D625" s="1"/>
      <c r="E625" s="1"/>
      <c r="F625" s="1"/>
      <c r="G625" s="1"/>
      <c r="H625" s="55" t="s">
        <v>3647</v>
      </c>
      <c r="I625" s="56">
        <v>7.7115857517336901E-7</v>
      </c>
      <c r="J625" s="55">
        <v>3.1957602632224102E-3</v>
      </c>
      <c r="K625" s="55">
        <v>0.96466443531883805</v>
      </c>
      <c r="L625" s="55">
        <v>0.96032775886958999</v>
      </c>
      <c r="M625" s="55">
        <v>4.3366764492482899E-3</v>
      </c>
      <c r="N625" s="55" t="s">
        <v>2483</v>
      </c>
      <c r="O625" s="1">
        <v>5</v>
      </c>
      <c r="P625" s="1">
        <v>623259</v>
      </c>
      <c r="Q625" s="1" t="s">
        <v>3648</v>
      </c>
      <c r="R625" s="1" t="s">
        <v>3648</v>
      </c>
    </row>
    <row r="626" spans="1:18" x14ac:dyDescent="0.55000000000000004">
      <c r="A626" s="1" t="s">
        <v>3584</v>
      </c>
      <c r="B626" s="1"/>
      <c r="C626" s="1"/>
      <c r="D626" s="1"/>
      <c r="E626" s="1"/>
      <c r="F626" s="1"/>
      <c r="G626" s="1"/>
      <c r="H626" s="55" t="s">
        <v>3649</v>
      </c>
      <c r="I626" s="56">
        <v>1.3310608830024701E-6</v>
      </c>
      <c r="J626" s="55">
        <v>4.70833932794957E-3</v>
      </c>
      <c r="K626" s="55">
        <v>0.97915382115137695</v>
      </c>
      <c r="L626" s="55">
        <v>0.97993413368745497</v>
      </c>
      <c r="M626" s="55">
        <v>-7.8031253607802097E-4</v>
      </c>
      <c r="N626" s="55" t="s">
        <v>2483</v>
      </c>
      <c r="O626" s="1">
        <v>10</v>
      </c>
      <c r="P626" s="1">
        <v>31147088</v>
      </c>
      <c r="Q626" s="1" t="s">
        <v>3650</v>
      </c>
      <c r="R626" s="1" t="s">
        <v>3651</v>
      </c>
    </row>
    <row r="627" spans="1:18" x14ac:dyDescent="0.55000000000000004">
      <c r="A627" s="1" t="s">
        <v>3584</v>
      </c>
      <c r="B627" s="1"/>
      <c r="C627" s="1"/>
      <c r="D627" s="1"/>
      <c r="E627" s="1"/>
      <c r="F627" s="1"/>
      <c r="G627" s="1"/>
      <c r="H627" s="55" t="s">
        <v>3652</v>
      </c>
      <c r="I627" s="56">
        <v>3.3246972394817101E-6</v>
      </c>
      <c r="J627" s="55">
        <v>9.1680120411631195E-3</v>
      </c>
      <c r="K627" s="55">
        <v>0.89058503416407198</v>
      </c>
      <c r="L627" s="55">
        <v>0.864297603619124</v>
      </c>
      <c r="M627" s="55">
        <v>2.6287430544948399E-2</v>
      </c>
      <c r="N627" s="55" t="s">
        <v>2483</v>
      </c>
      <c r="O627" s="1">
        <v>11</v>
      </c>
      <c r="P627" s="1">
        <v>118781813</v>
      </c>
      <c r="Q627" s="1" t="s">
        <v>3653</v>
      </c>
      <c r="R627" s="1" t="s">
        <v>3654</v>
      </c>
    </row>
    <row r="628" spans="1:18" x14ac:dyDescent="0.55000000000000004">
      <c r="A628" s="1" t="s">
        <v>3584</v>
      </c>
      <c r="B628" s="1"/>
      <c r="C628" s="1"/>
      <c r="D628" s="1"/>
      <c r="E628" s="1"/>
      <c r="F628" s="1"/>
      <c r="G628" s="1"/>
      <c r="H628" s="55" t="s">
        <v>3655</v>
      </c>
      <c r="I628" s="56">
        <v>2.31208922611825E-6</v>
      </c>
      <c r="J628" s="55">
        <v>7.2159050125089903E-3</v>
      </c>
      <c r="K628" s="55">
        <v>0.91328097264575003</v>
      </c>
      <c r="L628" s="55">
        <v>0.90573641023173401</v>
      </c>
      <c r="M628" s="55">
        <v>7.5445624140160197E-3</v>
      </c>
      <c r="N628" s="55" t="s">
        <v>2483</v>
      </c>
      <c r="O628" s="1">
        <v>1</v>
      </c>
      <c r="P628" s="1">
        <v>228642807</v>
      </c>
      <c r="Q628" s="1" t="s">
        <v>3656</v>
      </c>
      <c r="R628" s="1" t="s">
        <v>3657</v>
      </c>
    </row>
    <row r="629" spans="1:18" x14ac:dyDescent="0.55000000000000004">
      <c r="A629" s="1" t="s">
        <v>3584</v>
      </c>
      <c r="B629" s="1"/>
      <c r="C629" s="1"/>
      <c r="D629" s="1"/>
      <c r="E629" s="1"/>
      <c r="F629" s="1"/>
      <c r="G629" s="1"/>
      <c r="H629" s="55" t="s">
        <v>119</v>
      </c>
      <c r="I629" s="56">
        <v>6.6631867454930802E-7</v>
      </c>
      <c r="J629" s="55">
        <v>2.91588294577066E-3</v>
      </c>
      <c r="K629" s="55">
        <v>0.17259134665138601</v>
      </c>
      <c r="L629" s="55">
        <v>0.18026457422765499</v>
      </c>
      <c r="M629" s="55">
        <v>-7.6732275762692601E-3</v>
      </c>
      <c r="N629" s="55" t="s">
        <v>2483</v>
      </c>
      <c r="O629" s="1">
        <v>5</v>
      </c>
      <c r="P629" s="1">
        <v>321320</v>
      </c>
      <c r="Q629" s="1" t="s">
        <v>16</v>
      </c>
      <c r="R629" s="1" t="s">
        <v>16</v>
      </c>
    </row>
    <row r="630" spans="1:18" x14ac:dyDescent="0.55000000000000004">
      <c r="A630" s="1" t="s">
        <v>3584</v>
      </c>
      <c r="B630" s="1"/>
      <c r="C630" s="1"/>
      <c r="D630" s="1"/>
      <c r="E630" s="1"/>
      <c r="F630" s="1"/>
      <c r="G630" s="1"/>
      <c r="H630" s="55" t="s">
        <v>59</v>
      </c>
      <c r="I630" s="56">
        <v>4.4714825151727001E-9</v>
      </c>
      <c r="J630" s="56">
        <v>5.4552357684047198E-5</v>
      </c>
      <c r="K630" s="55">
        <v>8.4267137266854503E-2</v>
      </c>
      <c r="L630" s="55">
        <v>0.10766183111627201</v>
      </c>
      <c r="M630" s="55">
        <v>-2.3394693849417801E-2</v>
      </c>
      <c r="N630" s="55" t="s">
        <v>1989</v>
      </c>
      <c r="O630" s="1">
        <v>20</v>
      </c>
      <c r="P630" s="1">
        <v>50312490</v>
      </c>
      <c r="Q630" s="1" t="s">
        <v>60</v>
      </c>
      <c r="R630" s="1" t="s">
        <v>60</v>
      </c>
    </row>
    <row r="631" spans="1:18" x14ac:dyDescent="0.55000000000000004">
      <c r="A631" s="1" t="s">
        <v>3584</v>
      </c>
      <c r="B631" s="1"/>
      <c r="C631" s="1"/>
      <c r="D631" s="1"/>
      <c r="E631" s="1"/>
      <c r="F631" s="1"/>
      <c r="G631" s="1"/>
      <c r="H631" s="55" t="s">
        <v>3658</v>
      </c>
      <c r="I631" s="56">
        <v>1.33320421504675E-6</v>
      </c>
      <c r="J631" s="55">
        <v>4.70833932794957E-3</v>
      </c>
      <c r="K631" s="55">
        <v>0.98135008440215998</v>
      </c>
      <c r="L631" s="55">
        <v>0.97942797619849498</v>
      </c>
      <c r="M631" s="55">
        <v>1.92210820366512E-3</v>
      </c>
      <c r="N631" s="55" t="s">
        <v>2483</v>
      </c>
      <c r="O631" s="1">
        <v>2</v>
      </c>
      <c r="P631" s="1">
        <v>36696193</v>
      </c>
      <c r="Q631" s="1" t="s">
        <v>3659</v>
      </c>
      <c r="R631" s="1" t="s">
        <v>3659</v>
      </c>
    </row>
    <row r="632" spans="1:18" x14ac:dyDescent="0.55000000000000004">
      <c r="A632" s="1" t="s">
        <v>3584</v>
      </c>
      <c r="B632" s="1"/>
      <c r="C632" s="1"/>
      <c r="D632" s="1"/>
      <c r="E632" s="1"/>
      <c r="F632" s="1"/>
      <c r="G632" s="1"/>
      <c r="H632" s="55" t="s">
        <v>3660</v>
      </c>
      <c r="I632" s="56">
        <v>3.08912626640609E-6</v>
      </c>
      <c r="J632" s="55">
        <v>8.6971217699833899E-3</v>
      </c>
      <c r="K632" s="55">
        <v>0.11827564196705</v>
      </c>
      <c r="L632" s="55">
        <v>0.134454304012293</v>
      </c>
      <c r="M632" s="55">
        <v>-1.6178662045242299E-2</v>
      </c>
      <c r="N632" s="55" t="s">
        <v>2483</v>
      </c>
      <c r="O632" s="1">
        <v>20</v>
      </c>
      <c r="P632" s="1">
        <v>50142702</v>
      </c>
      <c r="Q632" s="1" t="s">
        <v>3661</v>
      </c>
      <c r="R632" s="1" t="s">
        <v>3661</v>
      </c>
    </row>
    <row r="633" spans="1:18" x14ac:dyDescent="0.55000000000000004">
      <c r="A633" s="1" t="s">
        <v>3584</v>
      </c>
      <c r="B633" s="1"/>
      <c r="C633" s="1"/>
      <c r="D633" s="1"/>
      <c r="E633" s="1"/>
      <c r="F633" s="1"/>
      <c r="G633" s="1"/>
      <c r="H633" s="55" t="s">
        <v>143</v>
      </c>
      <c r="I633" s="56">
        <v>1.5529309970121E-6</v>
      </c>
      <c r="J633" s="55">
        <v>5.1797265738906997E-3</v>
      </c>
      <c r="K633" s="55">
        <v>0.121075582688663</v>
      </c>
      <c r="L633" s="55">
        <v>0.13000512528062699</v>
      </c>
      <c r="M633" s="55">
        <v>-8.9295425919633502E-3</v>
      </c>
      <c r="N633" s="55" t="s">
        <v>2483</v>
      </c>
      <c r="O633" s="1">
        <v>2</v>
      </c>
      <c r="P633" s="1">
        <v>233285289</v>
      </c>
      <c r="Q633" s="1" t="s">
        <v>18</v>
      </c>
      <c r="R633" s="1" t="s">
        <v>18</v>
      </c>
    </row>
    <row r="634" spans="1:18" x14ac:dyDescent="0.55000000000000004">
      <c r="A634" s="1" t="s">
        <v>3584</v>
      </c>
      <c r="B634" s="1"/>
      <c r="C634" s="1"/>
      <c r="D634" s="1"/>
      <c r="E634" s="1"/>
      <c r="F634" s="1"/>
      <c r="G634" s="1"/>
      <c r="H634" s="55" t="s">
        <v>3662</v>
      </c>
      <c r="I634" s="56">
        <v>6.4621338414620996E-7</v>
      </c>
      <c r="J634" s="55">
        <v>2.91287303640105E-3</v>
      </c>
      <c r="K634" s="55">
        <v>5.28173599699992E-2</v>
      </c>
      <c r="L634" s="55">
        <v>5.3664087175411199E-2</v>
      </c>
      <c r="M634" s="55">
        <v>-8.46727205412033E-4</v>
      </c>
      <c r="N634" s="55" t="s">
        <v>2483</v>
      </c>
      <c r="O634" s="1">
        <v>5</v>
      </c>
      <c r="P634" s="1">
        <v>115910729</v>
      </c>
      <c r="Q634" s="1" t="s">
        <v>3663</v>
      </c>
      <c r="R634" s="1" t="s">
        <v>3664</v>
      </c>
    </row>
    <row r="635" spans="1:18" x14ac:dyDescent="0.55000000000000004">
      <c r="A635" s="1" t="s">
        <v>3584</v>
      </c>
      <c r="B635" s="1"/>
      <c r="C635" s="1"/>
      <c r="D635" s="1"/>
      <c r="E635" s="1"/>
      <c r="F635" s="1"/>
      <c r="G635" s="1"/>
      <c r="H635" s="55" t="s">
        <v>3665</v>
      </c>
      <c r="I635" s="56">
        <v>4.0412864085739898E-6</v>
      </c>
      <c r="J635" s="55">
        <v>9.9817790838325603E-3</v>
      </c>
      <c r="K635" s="55">
        <v>0.97897747422911296</v>
      </c>
      <c r="L635" s="55">
        <v>0.97775206529626901</v>
      </c>
      <c r="M635" s="55">
        <v>1.2254089328440599E-3</v>
      </c>
      <c r="N635" s="55" t="s">
        <v>2483</v>
      </c>
      <c r="O635" s="1">
        <v>19</v>
      </c>
      <c r="P635" s="1">
        <v>18872019</v>
      </c>
      <c r="Q635" s="1" t="s">
        <v>2716</v>
      </c>
      <c r="R635" s="1" t="s">
        <v>2717</v>
      </c>
    </row>
    <row r="636" spans="1:18" x14ac:dyDescent="0.55000000000000004">
      <c r="A636" s="1" t="s">
        <v>3584</v>
      </c>
      <c r="B636" s="1"/>
      <c r="C636" s="1"/>
      <c r="D636" s="1"/>
      <c r="E636" s="1"/>
      <c r="F636" s="1"/>
      <c r="G636" s="1"/>
      <c r="H636" s="55" t="s">
        <v>3666</v>
      </c>
      <c r="I636" s="56">
        <v>3.42387332313253E-6</v>
      </c>
      <c r="J636" s="55">
        <v>9.1897216509320302E-3</v>
      </c>
      <c r="K636" s="55">
        <v>0.92909920512811495</v>
      </c>
      <c r="L636" s="55">
        <v>0.90930758761175901</v>
      </c>
      <c r="M636" s="55">
        <v>1.9791617516355699E-2</v>
      </c>
      <c r="N636" s="55" t="s">
        <v>2483</v>
      </c>
      <c r="O636" s="1">
        <v>11</v>
      </c>
      <c r="P636" s="1">
        <v>1299372</v>
      </c>
      <c r="Q636" s="1" t="s">
        <v>3667</v>
      </c>
      <c r="R636" s="1" t="s">
        <v>3668</v>
      </c>
    </row>
    <row r="637" spans="1:18" x14ac:dyDescent="0.55000000000000004">
      <c r="A637" s="1" t="s">
        <v>3584</v>
      </c>
      <c r="B637" s="1"/>
      <c r="C637" s="1"/>
      <c r="D637" s="1"/>
      <c r="E637" s="1"/>
      <c r="F637" s="1"/>
      <c r="G637" s="1"/>
      <c r="H637" s="55" t="s">
        <v>3577</v>
      </c>
      <c r="I637" s="56">
        <v>5.4037403363217402E-7</v>
      </c>
      <c r="J637" s="55">
        <v>2.6467898629691298E-3</v>
      </c>
      <c r="K637" s="55">
        <v>0.92790393372133995</v>
      </c>
      <c r="L637" s="55">
        <v>0.91061812222908001</v>
      </c>
      <c r="M637" s="55">
        <v>1.7285811492260699E-2</v>
      </c>
      <c r="N637" s="55" t="s">
        <v>2483</v>
      </c>
      <c r="O637" s="1">
        <v>14</v>
      </c>
      <c r="P637" s="1">
        <v>94423950</v>
      </c>
      <c r="Q637" s="1" t="s">
        <v>3578</v>
      </c>
      <c r="R637" s="1" t="s">
        <v>3578</v>
      </c>
    </row>
    <row r="638" spans="1:18" x14ac:dyDescent="0.55000000000000004">
      <c r="A638" s="1" t="s">
        <v>3584</v>
      </c>
      <c r="B638" s="1"/>
      <c r="C638" s="1"/>
      <c r="D638" s="1"/>
      <c r="E638" s="1"/>
      <c r="F638" s="1"/>
      <c r="G638" s="1"/>
      <c r="H638" s="55" t="s">
        <v>67</v>
      </c>
      <c r="I638" s="56">
        <v>6.6307381137970796E-7</v>
      </c>
      <c r="J638" s="55">
        <v>2.91588294577066E-3</v>
      </c>
      <c r="K638" s="55">
        <v>0.176378049582507</v>
      </c>
      <c r="L638" s="55">
        <v>0.21184304702467899</v>
      </c>
      <c r="M638" s="55">
        <v>-3.5464997442171201E-2</v>
      </c>
      <c r="N638" s="55" t="s">
        <v>2483</v>
      </c>
      <c r="O638" s="1">
        <v>1</v>
      </c>
      <c r="P638" s="1">
        <v>68299511</v>
      </c>
      <c r="Q638" s="1" t="s">
        <v>2480</v>
      </c>
      <c r="R638" s="1" t="s">
        <v>37</v>
      </c>
    </row>
    <row r="639" spans="1:18" x14ac:dyDescent="0.55000000000000004">
      <c r="A639" s="1" t="s">
        <v>3584</v>
      </c>
      <c r="B639" s="1"/>
      <c r="C639" s="1"/>
      <c r="D639" s="1"/>
      <c r="E639" s="1"/>
      <c r="F639" s="1"/>
      <c r="G639" s="1"/>
      <c r="H639" s="55" t="s">
        <v>3669</v>
      </c>
      <c r="I639" s="56">
        <v>1.0600708483641699E-6</v>
      </c>
      <c r="J639" s="55">
        <v>4.1037177278183999E-3</v>
      </c>
      <c r="K639" s="55">
        <v>0.96920396958396404</v>
      </c>
      <c r="L639" s="55">
        <v>0.96714084426892999</v>
      </c>
      <c r="M639" s="55">
        <v>2.0631253150348301E-3</v>
      </c>
      <c r="N639" s="55" t="s">
        <v>2483</v>
      </c>
      <c r="O639" s="1">
        <v>2</v>
      </c>
      <c r="P639" s="1">
        <v>192560369</v>
      </c>
      <c r="Q639" s="1" t="s">
        <v>3670</v>
      </c>
      <c r="R639" s="1" t="s">
        <v>3670</v>
      </c>
    </row>
    <row r="640" spans="1:18" x14ac:dyDescent="0.55000000000000004">
      <c r="A640" s="1" t="s">
        <v>3584</v>
      </c>
      <c r="B640" s="1"/>
      <c r="C640" s="1"/>
      <c r="D640" s="1"/>
      <c r="E640" s="1"/>
      <c r="F640" s="1"/>
      <c r="G640" s="1"/>
      <c r="H640" s="55" t="s">
        <v>3671</v>
      </c>
      <c r="I640" s="56">
        <v>2.2345471074154199E-6</v>
      </c>
      <c r="J640" s="55">
        <v>7.0670283759872903E-3</v>
      </c>
      <c r="K640" s="55">
        <v>2.23896302199263E-2</v>
      </c>
      <c r="L640" s="55">
        <v>2.3887475398137299E-2</v>
      </c>
      <c r="M640" s="55">
        <v>-1.4978451782110499E-3</v>
      </c>
      <c r="N640" s="55" t="s">
        <v>2483</v>
      </c>
      <c r="O640" s="1">
        <v>6</v>
      </c>
      <c r="P640" s="1">
        <v>43738026</v>
      </c>
      <c r="Q640" s="1" t="s">
        <v>3672</v>
      </c>
      <c r="R640" s="1" t="s">
        <v>3672</v>
      </c>
    </row>
    <row r="641" spans="1:18" x14ac:dyDescent="0.55000000000000004">
      <c r="A641" s="1" t="s">
        <v>3584</v>
      </c>
      <c r="B641" s="1"/>
      <c r="C641" s="1"/>
      <c r="D641" s="1"/>
      <c r="E641" s="1"/>
      <c r="F641" s="1"/>
      <c r="G641" s="1"/>
      <c r="H641" s="55" t="s">
        <v>3673</v>
      </c>
      <c r="I641" s="56">
        <v>7.7790101836502597E-7</v>
      </c>
      <c r="J641" s="55">
        <v>3.1957602632224102E-3</v>
      </c>
      <c r="K641" s="55">
        <v>0.54641211422708702</v>
      </c>
      <c r="L641" s="55">
        <v>0.51507491881640799</v>
      </c>
      <c r="M641" s="55">
        <v>3.1337195410679503E-2</v>
      </c>
      <c r="N641" s="55" t="s">
        <v>2483</v>
      </c>
      <c r="O641" s="1">
        <v>12</v>
      </c>
      <c r="P641" s="1">
        <v>113496126</v>
      </c>
      <c r="Q641" s="1" t="s">
        <v>3674</v>
      </c>
      <c r="R641" s="1" t="s">
        <v>3674</v>
      </c>
    </row>
    <row r="642" spans="1:18" x14ac:dyDescent="0.55000000000000004">
      <c r="A642" s="1" t="s">
        <v>3584</v>
      </c>
      <c r="B642" s="1"/>
      <c r="C642" s="1"/>
      <c r="D642" s="1"/>
      <c r="E642" s="1"/>
      <c r="F642" s="1"/>
      <c r="G642" s="1"/>
      <c r="H642" s="55" t="s">
        <v>3675</v>
      </c>
      <c r="I642" s="56">
        <v>1.4112947361710499E-6</v>
      </c>
      <c r="J642" s="55">
        <v>4.8981903738959899E-3</v>
      </c>
      <c r="K642" s="55">
        <v>0.67899589464771404</v>
      </c>
      <c r="L642" s="55">
        <v>0.67249912167492498</v>
      </c>
      <c r="M642" s="55">
        <v>6.4967729727885004E-3</v>
      </c>
      <c r="N642" s="55" t="s">
        <v>2483</v>
      </c>
      <c r="O642" s="1">
        <v>5</v>
      </c>
      <c r="P642" s="1">
        <v>88991074</v>
      </c>
      <c r="Q642" s="1" t="s">
        <v>2476</v>
      </c>
      <c r="R642" s="1" t="s">
        <v>3676</v>
      </c>
    </row>
    <row r="643" spans="1:18" x14ac:dyDescent="0.55000000000000004">
      <c r="A643" s="1" t="s">
        <v>3584</v>
      </c>
      <c r="B643" s="1"/>
      <c r="C643" s="1"/>
      <c r="D643" s="1"/>
      <c r="E643" s="1"/>
      <c r="F643" s="1"/>
      <c r="G643" s="1"/>
      <c r="H643" s="55" t="s">
        <v>3565</v>
      </c>
      <c r="I643" s="56">
        <v>5.0137906469625298E-7</v>
      </c>
      <c r="J643" s="55">
        <v>2.5551419519600099E-3</v>
      </c>
      <c r="K643" s="55">
        <v>0.97509686685252495</v>
      </c>
      <c r="L643" s="55">
        <v>0.96300931238873599</v>
      </c>
      <c r="M643" s="55">
        <v>1.2087554463789601E-2</v>
      </c>
      <c r="N643" s="55" t="s">
        <v>2483</v>
      </c>
      <c r="O643" s="1">
        <v>1</v>
      </c>
      <c r="P643" s="1">
        <v>200841805</v>
      </c>
      <c r="Q643" s="1" t="s">
        <v>3566</v>
      </c>
      <c r="R643" s="1" t="s">
        <v>3566</v>
      </c>
    </row>
    <row r="644" spans="1:18" x14ac:dyDescent="0.55000000000000004">
      <c r="A644" s="1" t="s">
        <v>3584</v>
      </c>
      <c r="B644" s="1"/>
      <c r="C644" s="1"/>
      <c r="D644" s="1"/>
      <c r="E644" s="1"/>
      <c r="F644" s="1"/>
      <c r="G644" s="1"/>
      <c r="H644" s="55" t="s">
        <v>3574</v>
      </c>
      <c r="I644" s="56">
        <v>3.9413852538154102E-7</v>
      </c>
      <c r="J644" s="55">
        <v>2.1157461146087899E-3</v>
      </c>
      <c r="K644" s="55">
        <v>0.96107941318547796</v>
      </c>
      <c r="L644" s="55">
        <v>0.95054527178499004</v>
      </c>
      <c r="M644" s="55">
        <v>1.05341414004885E-2</v>
      </c>
      <c r="N644" s="55" t="s">
        <v>2483</v>
      </c>
      <c r="O644" s="1">
        <v>1</v>
      </c>
      <c r="P644" s="1">
        <v>10370540</v>
      </c>
      <c r="Q644" s="1" t="s">
        <v>3575</v>
      </c>
      <c r="R644" s="1" t="s">
        <v>3576</v>
      </c>
    </row>
    <row r="645" spans="1:18" x14ac:dyDescent="0.55000000000000004">
      <c r="A645" s="1" t="s">
        <v>3584</v>
      </c>
      <c r="B645" s="1"/>
      <c r="C645" s="1"/>
      <c r="D645" s="1"/>
      <c r="E645" s="1"/>
      <c r="F645" s="1"/>
      <c r="G645" s="1"/>
      <c r="H645" s="55" t="s">
        <v>3579</v>
      </c>
      <c r="I645" s="56">
        <v>6.5116063327081097E-7</v>
      </c>
      <c r="J645" s="55">
        <v>2.91287303640105E-3</v>
      </c>
      <c r="K645" s="55">
        <v>0.96739691843273301</v>
      </c>
      <c r="L645" s="55">
        <v>0.96597954221403604</v>
      </c>
      <c r="M645" s="55">
        <v>1.4173762186963099E-3</v>
      </c>
      <c r="N645" s="55" t="s">
        <v>2483</v>
      </c>
      <c r="O645" s="1">
        <v>14</v>
      </c>
      <c r="P645" s="1">
        <v>23448951</v>
      </c>
      <c r="Q645" s="1" t="s">
        <v>3580</v>
      </c>
      <c r="R645" s="1" t="s">
        <v>3580</v>
      </c>
    </row>
    <row r="646" spans="1:18" x14ac:dyDescent="0.55000000000000004">
      <c r="A646" s="1" t="s">
        <v>3584</v>
      </c>
      <c r="B646" s="1"/>
      <c r="C646" s="1"/>
      <c r="D646" s="1"/>
      <c r="E646" s="1"/>
      <c r="F646" s="1"/>
      <c r="G646" s="1"/>
      <c r="H646" s="55" t="s">
        <v>3677</v>
      </c>
      <c r="I646" s="56">
        <v>1.2471553506348501E-6</v>
      </c>
      <c r="J646" s="55">
        <v>4.6064884263879802E-3</v>
      </c>
      <c r="K646" s="55">
        <v>0.98355913699276498</v>
      </c>
      <c r="L646" s="55">
        <v>0.98173994057015301</v>
      </c>
      <c r="M646" s="55">
        <v>1.81919642261175E-3</v>
      </c>
      <c r="N646" s="55" t="s">
        <v>2483</v>
      </c>
      <c r="O646" s="1">
        <v>19</v>
      </c>
      <c r="P646" s="1">
        <v>1086842</v>
      </c>
      <c r="Q646" s="1" t="s">
        <v>3678</v>
      </c>
      <c r="R646" s="1" t="s">
        <v>3679</v>
      </c>
    </row>
    <row r="647" spans="1:18" x14ac:dyDescent="0.55000000000000004">
      <c r="A647" s="1" t="s">
        <v>3584</v>
      </c>
      <c r="B647" s="1"/>
      <c r="C647" s="1"/>
      <c r="D647" s="1"/>
      <c r="E647" s="1"/>
      <c r="F647" s="1"/>
      <c r="G647" s="1"/>
      <c r="H647" s="55" t="s">
        <v>3680</v>
      </c>
      <c r="I647" s="56">
        <v>1.7159743319761601E-6</v>
      </c>
      <c r="J647" s="55">
        <v>5.6627434262480703E-3</v>
      </c>
      <c r="K647" s="55">
        <v>0.97156059261796401</v>
      </c>
      <c r="L647" s="55">
        <v>0.96875766990034395</v>
      </c>
      <c r="M647" s="55">
        <v>2.8029227176197299E-3</v>
      </c>
      <c r="N647" s="55" t="s">
        <v>2483</v>
      </c>
      <c r="O647" s="1">
        <v>11</v>
      </c>
      <c r="P647" s="1">
        <v>61449886</v>
      </c>
      <c r="Q647" s="1" t="s">
        <v>3681</v>
      </c>
      <c r="R647" s="1" t="s">
        <v>3681</v>
      </c>
    </row>
    <row r="648" spans="1:18" x14ac:dyDescent="0.55000000000000004">
      <c r="A648" s="1" t="s">
        <v>3584</v>
      </c>
      <c r="B648" s="1"/>
      <c r="C648" s="1"/>
      <c r="D648" s="1"/>
      <c r="E648" s="1"/>
      <c r="F648" s="1"/>
      <c r="G648" s="1"/>
      <c r="H648" s="55" t="s">
        <v>3682</v>
      </c>
      <c r="I648" s="56">
        <v>2.2468334288611902E-6</v>
      </c>
      <c r="J648" s="55">
        <v>7.0670283759872903E-3</v>
      </c>
      <c r="K648" s="55">
        <v>0.14453023395842399</v>
      </c>
      <c r="L648" s="55">
        <v>0.160901918758215</v>
      </c>
      <c r="M648" s="55">
        <v>-1.6371684799791002E-2</v>
      </c>
      <c r="N648" s="55" t="s">
        <v>2483</v>
      </c>
      <c r="O648" s="1">
        <v>7</v>
      </c>
      <c r="P648" s="1">
        <v>18548581</v>
      </c>
      <c r="Q648" s="1" t="s">
        <v>3683</v>
      </c>
      <c r="R648" s="1" t="s">
        <v>3683</v>
      </c>
    </row>
    <row r="649" spans="1:18" x14ac:dyDescent="0.55000000000000004">
      <c r="A649" s="1" t="s">
        <v>3584</v>
      </c>
      <c r="B649" s="1"/>
      <c r="C649" s="1"/>
      <c r="D649" s="1"/>
      <c r="E649" s="1"/>
      <c r="F649" s="1"/>
      <c r="G649" s="1"/>
      <c r="H649" s="55" t="s">
        <v>3570</v>
      </c>
      <c r="I649" s="56">
        <v>1.1481478220369399E-9</v>
      </c>
      <c r="J649" s="56">
        <v>1.7778715747988999E-5</v>
      </c>
      <c r="K649" s="55">
        <v>0.96562082048859499</v>
      </c>
      <c r="L649" s="55">
        <v>0.95953828343130698</v>
      </c>
      <c r="M649" s="55">
        <v>6.0825370572884499E-3</v>
      </c>
      <c r="N649" s="55" t="s">
        <v>1989</v>
      </c>
      <c r="O649" s="1">
        <v>10</v>
      </c>
      <c r="P649" s="1">
        <v>35781962</v>
      </c>
      <c r="Q649" s="1" t="s">
        <v>3571</v>
      </c>
      <c r="R649" s="1" t="s">
        <v>3572</v>
      </c>
    </row>
    <row r="650" spans="1:18" x14ac:dyDescent="0.55000000000000004">
      <c r="A650" s="1" t="s">
        <v>3584</v>
      </c>
      <c r="B650" s="1"/>
      <c r="C650" s="1"/>
      <c r="D650" s="1"/>
      <c r="E650" s="1"/>
      <c r="F650" s="1"/>
      <c r="G650" s="1"/>
      <c r="H650" s="55" t="s">
        <v>3684</v>
      </c>
      <c r="I650" s="56">
        <v>3.9710028622754502E-6</v>
      </c>
      <c r="J650" s="55">
        <v>9.8687265083816002E-3</v>
      </c>
      <c r="K650" s="55">
        <v>0.98711733442638105</v>
      </c>
      <c r="L650" s="55">
        <v>0.98496762669594196</v>
      </c>
      <c r="M650" s="55">
        <v>2.1497077304394301E-3</v>
      </c>
      <c r="N650" s="55" t="s">
        <v>2483</v>
      </c>
      <c r="O650" s="1">
        <v>11</v>
      </c>
      <c r="P650" s="1">
        <v>13337159</v>
      </c>
      <c r="Q650" s="1" t="s">
        <v>3685</v>
      </c>
      <c r="R650" s="1" t="s">
        <v>3685</v>
      </c>
    </row>
    <row r="651" spans="1:18" x14ac:dyDescent="0.55000000000000004">
      <c r="A651" s="1" t="s">
        <v>3584</v>
      </c>
      <c r="B651" s="1"/>
      <c r="C651" s="1"/>
      <c r="D651" s="1"/>
      <c r="E651" s="1"/>
      <c r="F651" s="1"/>
      <c r="G651" s="1"/>
      <c r="H651" s="55" t="s">
        <v>3573</v>
      </c>
      <c r="I651" s="56">
        <v>1.54047817249579E-9</v>
      </c>
      <c r="J651" s="56">
        <v>2.1386192869074202E-5</v>
      </c>
      <c r="K651" s="55">
        <v>0.87237295681723104</v>
      </c>
      <c r="L651" s="55">
        <v>0.86167087363256301</v>
      </c>
      <c r="M651" s="55">
        <v>1.07020831846678E-2</v>
      </c>
      <c r="N651" s="55" t="s">
        <v>1989</v>
      </c>
      <c r="O651" s="1">
        <v>1</v>
      </c>
      <c r="P651" s="1">
        <v>200841944</v>
      </c>
      <c r="Q651" s="1" t="s">
        <v>3566</v>
      </c>
      <c r="R651" s="1" t="s">
        <v>3566</v>
      </c>
    </row>
    <row r="652" spans="1:18" x14ac:dyDescent="0.55000000000000004">
      <c r="A652" s="1" t="s">
        <v>3584</v>
      </c>
      <c r="B652" s="1"/>
      <c r="C652" s="1"/>
      <c r="D652" s="1"/>
      <c r="E652" s="1"/>
      <c r="F652" s="1"/>
      <c r="G652" s="1"/>
      <c r="H652" s="55" t="s">
        <v>3686</v>
      </c>
      <c r="I652" s="56">
        <v>1.2236771191092699E-6</v>
      </c>
      <c r="J652" s="55">
        <v>4.56161903247807E-3</v>
      </c>
      <c r="K652" s="55">
        <v>0.86633083726437798</v>
      </c>
      <c r="L652" s="55">
        <v>0.862120924568749</v>
      </c>
      <c r="M652" s="55">
        <v>4.2099126956297601E-3</v>
      </c>
      <c r="N652" s="55" t="s">
        <v>2483</v>
      </c>
      <c r="O652" s="1">
        <v>14</v>
      </c>
      <c r="P652" s="1">
        <v>104190829</v>
      </c>
      <c r="Q652" s="1" t="s">
        <v>3687</v>
      </c>
      <c r="R652" s="1" t="s">
        <v>3687</v>
      </c>
    </row>
  </sheetData>
  <mergeCells count="6">
    <mergeCell ref="R2:R3"/>
    <mergeCell ref="A2:G2"/>
    <mergeCell ref="H2:N2"/>
    <mergeCell ref="O2:O3"/>
    <mergeCell ref="P2:P3"/>
    <mergeCell ref="Q2:Q3"/>
  </mergeCells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5C37A-AAC5-4146-8A35-6A5B6B563FAE}">
  <dimension ref="A1:C39"/>
  <sheetViews>
    <sheetView topLeftCell="A7" workbookViewId="0">
      <selection activeCell="C40" sqref="C40"/>
    </sheetView>
  </sheetViews>
  <sheetFormatPr defaultColWidth="9" defaultRowHeight="12.9" x14ac:dyDescent="0.5"/>
  <cols>
    <col min="1" max="1" width="47" style="14" customWidth="1"/>
    <col min="2" max="2" width="7.68359375" style="14" customWidth="1"/>
    <col min="3" max="3" width="55" style="45" customWidth="1"/>
    <col min="4" max="16384" width="9" style="14"/>
  </cols>
  <sheetData>
    <row r="1" spans="1:3" x14ac:dyDescent="0.5">
      <c r="A1" s="24" t="s">
        <v>4021</v>
      </c>
    </row>
    <row r="2" spans="1:3" ht="12" customHeight="1" x14ac:dyDescent="0.5">
      <c r="A2" s="80" t="s">
        <v>2006</v>
      </c>
      <c r="B2" s="81" t="s">
        <v>873</v>
      </c>
      <c r="C2" s="82" t="s">
        <v>2007</v>
      </c>
    </row>
    <row r="3" spans="1:3" ht="26.5" customHeight="1" x14ac:dyDescent="0.5">
      <c r="A3" s="32" t="s">
        <v>2015</v>
      </c>
      <c r="B3" s="34">
        <v>2E-3</v>
      </c>
      <c r="C3" s="46" t="s">
        <v>3712</v>
      </c>
    </row>
    <row r="4" spans="1:3" ht="12" customHeight="1" x14ac:dyDescent="0.5">
      <c r="A4" s="32" t="s">
        <v>2016</v>
      </c>
      <c r="B4" s="34">
        <v>2E-3</v>
      </c>
      <c r="C4" s="46" t="s">
        <v>3713</v>
      </c>
    </row>
    <row r="5" spans="1:3" ht="40" customHeight="1" x14ac:dyDescent="0.5">
      <c r="A5" s="32" t="s">
        <v>2017</v>
      </c>
      <c r="B5" s="34">
        <v>2E-3</v>
      </c>
      <c r="C5" s="46" t="s">
        <v>3714</v>
      </c>
    </row>
    <row r="6" spans="1:3" ht="28.5" customHeight="1" x14ac:dyDescent="0.5">
      <c r="A6" s="32" t="s">
        <v>2018</v>
      </c>
      <c r="B6" s="34">
        <v>2.7499999999999998E-3</v>
      </c>
      <c r="C6" s="46" t="s">
        <v>3715</v>
      </c>
    </row>
    <row r="7" spans="1:3" ht="39.4" customHeight="1" x14ac:dyDescent="0.5">
      <c r="A7" s="32" t="s">
        <v>2019</v>
      </c>
      <c r="B7" s="34">
        <v>4.8999999999999998E-3</v>
      </c>
      <c r="C7" s="46" t="s">
        <v>3716</v>
      </c>
    </row>
    <row r="8" spans="1:3" ht="28.35" customHeight="1" x14ac:dyDescent="0.5">
      <c r="A8" s="32" t="s">
        <v>2021</v>
      </c>
      <c r="B8" s="34">
        <v>5.2500000000000003E-3</v>
      </c>
      <c r="C8" s="46" t="s">
        <v>3718</v>
      </c>
    </row>
    <row r="9" spans="1:3" ht="25.9" customHeight="1" x14ac:dyDescent="0.5">
      <c r="A9" s="32" t="s">
        <v>2020</v>
      </c>
      <c r="B9" s="34">
        <v>5.2500000000000003E-3</v>
      </c>
      <c r="C9" s="46" t="s">
        <v>3717</v>
      </c>
    </row>
    <row r="10" spans="1:3" ht="12" customHeight="1" x14ac:dyDescent="0.5">
      <c r="A10" s="32" t="s">
        <v>2024</v>
      </c>
      <c r="B10" s="34">
        <v>7.0800000000000004E-3</v>
      </c>
      <c r="C10" s="46" t="s">
        <v>3721</v>
      </c>
    </row>
    <row r="11" spans="1:3" ht="12" customHeight="1" x14ac:dyDescent="0.5">
      <c r="A11" s="32" t="s">
        <v>2022</v>
      </c>
      <c r="B11" s="34">
        <v>7.0800000000000004E-3</v>
      </c>
      <c r="C11" s="46" t="s">
        <v>3719</v>
      </c>
    </row>
    <row r="12" spans="1:3" ht="12" customHeight="1" x14ac:dyDescent="0.5">
      <c r="A12" s="32" t="s">
        <v>2025</v>
      </c>
      <c r="B12" s="34">
        <v>7.0800000000000004E-3</v>
      </c>
      <c r="C12" s="46" t="s">
        <v>3722</v>
      </c>
    </row>
    <row r="13" spans="1:3" ht="12" customHeight="1" x14ac:dyDescent="0.5">
      <c r="A13" s="32" t="s">
        <v>2023</v>
      </c>
      <c r="B13" s="34">
        <v>7.0800000000000004E-3</v>
      </c>
      <c r="C13" s="46" t="s">
        <v>3720</v>
      </c>
    </row>
    <row r="14" spans="1:3" ht="12" customHeight="1" x14ac:dyDescent="0.5">
      <c r="A14" s="32" t="s">
        <v>2027</v>
      </c>
      <c r="B14" s="34">
        <v>7.0800000000000004E-3</v>
      </c>
      <c r="C14" s="46" t="s">
        <v>3722</v>
      </c>
    </row>
    <row r="15" spans="1:3" ht="27" customHeight="1" x14ac:dyDescent="0.5">
      <c r="A15" s="32" t="s">
        <v>2026</v>
      </c>
      <c r="B15" s="34">
        <v>7.0800000000000004E-3</v>
      </c>
      <c r="C15" s="46" t="s">
        <v>3723</v>
      </c>
    </row>
    <row r="16" spans="1:3" ht="12" customHeight="1" x14ac:dyDescent="0.5">
      <c r="A16" s="32" t="s">
        <v>2029</v>
      </c>
      <c r="B16" s="34">
        <v>7.0800000000000004E-3</v>
      </c>
      <c r="C16" s="46" t="s">
        <v>3725</v>
      </c>
    </row>
    <row r="17" spans="1:3" ht="25" customHeight="1" x14ac:dyDescent="0.5">
      <c r="A17" s="32" t="s">
        <v>2028</v>
      </c>
      <c r="B17" s="34">
        <v>7.0800000000000004E-3</v>
      </c>
      <c r="C17" s="46" t="s">
        <v>3724</v>
      </c>
    </row>
    <row r="18" spans="1:3" ht="12" customHeight="1" x14ac:dyDescent="0.5">
      <c r="A18" s="32" t="s">
        <v>2030</v>
      </c>
      <c r="B18" s="34">
        <v>8.5100000000000002E-3</v>
      </c>
      <c r="C18" s="46" t="s">
        <v>3726</v>
      </c>
    </row>
    <row r="19" spans="1:3" ht="12" customHeight="1" x14ac:dyDescent="0.5">
      <c r="A19" s="32" t="s">
        <v>2032</v>
      </c>
      <c r="B19" s="34">
        <v>1.2E-2</v>
      </c>
      <c r="C19" s="46" t="s">
        <v>3728</v>
      </c>
    </row>
    <row r="20" spans="1:3" ht="25.35" customHeight="1" x14ac:dyDescent="0.5">
      <c r="A20" s="32" t="s">
        <v>2031</v>
      </c>
      <c r="B20" s="34">
        <v>1.15E-2</v>
      </c>
      <c r="C20" s="46" t="s">
        <v>3727</v>
      </c>
    </row>
    <row r="21" spans="1:3" ht="12" customHeight="1" x14ac:dyDescent="0.5">
      <c r="A21" s="32" t="s">
        <v>2033</v>
      </c>
      <c r="B21" s="34">
        <v>1.38E-2</v>
      </c>
      <c r="C21" s="46" t="s">
        <v>3729</v>
      </c>
    </row>
    <row r="22" spans="1:3" ht="12" customHeight="1" x14ac:dyDescent="0.5">
      <c r="A22" s="32" t="s">
        <v>1970</v>
      </c>
      <c r="B22" s="34">
        <v>1.8200000000000001E-2</v>
      </c>
      <c r="C22" s="46" t="s">
        <v>3722</v>
      </c>
    </row>
    <row r="23" spans="1:3" ht="12" customHeight="1" x14ac:dyDescent="0.5">
      <c r="A23" s="32" t="s">
        <v>2035</v>
      </c>
      <c r="B23" s="34">
        <v>1.55E-2</v>
      </c>
      <c r="C23" s="46" t="s">
        <v>3731</v>
      </c>
    </row>
    <row r="24" spans="1:3" ht="12" customHeight="1" x14ac:dyDescent="0.5">
      <c r="A24" s="32" t="s">
        <v>2036</v>
      </c>
      <c r="B24" s="34">
        <v>1.55E-2</v>
      </c>
      <c r="C24" s="46" t="s">
        <v>3732</v>
      </c>
    </row>
    <row r="25" spans="1:3" ht="26.5" customHeight="1" x14ac:dyDescent="0.5">
      <c r="A25" s="32" t="s">
        <v>2034</v>
      </c>
      <c r="B25" s="34">
        <v>1.4800000000000001E-2</v>
      </c>
      <c r="C25" s="46" t="s">
        <v>3730</v>
      </c>
    </row>
    <row r="26" spans="1:3" ht="25.9" customHeight="1" x14ac:dyDescent="0.5">
      <c r="A26" s="32" t="s">
        <v>2008</v>
      </c>
      <c r="B26" s="34">
        <v>1.55E-2</v>
      </c>
      <c r="C26" s="46" t="s">
        <v>3733</v>
      </c>
    </row>
    <row r="27" spans="1:3" ht="12" customHeight="1" x14ac:dyDescent="0.5">
      <c r="A27" s="32" t="s">
        <v>2038</v>
      </c>
      <c r="B27" s="34">
        <v>1.9099999999999999E-2</v>
      </c>
      <c r="C27" s="46" t="s">
        <v>3735</v>
      </c>
    </row>
    <row r="28" spans="1:3" ht="12" customHeight="1" x14ac:dyDescent="0.5">
      <c r="A28" s="32" t="s">
        <v>2037</v>
      </c>
      <c r="B28" s="34">
        <v>1.9099999999999999E-2</v>
      </c>
      <c r="C28" s="46" t="s">
        <v>3734</v>
      </c>
    </row>
    <row r="29" spans="1:3" ht="12" customHeight="1" x14ac:dyDescent="0.5">
      <c r="A29" s="32" t="s">
        <v>2039</v>
      </c>
      <c r="B29" s="34">
        <v>1.9099999999999999E-2</v>
      </c>
      <c r="C29" s="46" t="s">
        <v>3736</v>
      </c>
    </row>
    <row r="30" spans="1:3" ht="12" customHeight="1" x14ac:dyDescent="0.5">
      <c r="A30" s="32" t="s">
        <v>1943</v>
      </c>
      <c r="B30" s="34">
        <v>0.02</v>
      </c>
      <c r="C30" s="46" t="s">
        <v>3737</v>
      </c>
    </row>
    <row r="31" spans="1:3" ht="26.5" customHeight="1" x14ac:dyDescent="0.5">
      <c r="A31" s="32" t="s">
        <v>4249</v>
      </c>
      <c r="B31" s="34">
        <v>2.1899999999999999E-2</v>
      </c>
      <c r="C31" s="46" t="s">
        <v>3738</v>
      </c>
    </row>
    <row r="32" spans="1:3" ht="25.35" customHeight="1" x14ac:dyDescent="0.5">
      <c r="A32" s="32" t="s">
        <v>2040</v>
      </c>
      <c r="B32" s="34">
        <v>2.1899999999999999E-2</v>
      </c>
      <c r="C32" s="46" t="s">
        <v>3739</v>
      </c>
    </row>
    <row r="33" spans="1:3" ht="12" customHeight="1" x14ac:dyDescent="0.5">
      <c r="A33" s="29" t="s">
        <v>2011</v>
      </c>
      <c r="B33" s="35">
        <v>0.3</v>
      </c>
      <c r="C33" s="47" t="s">
        <v>3740</v>
      </c>
    </row>
    <row r="34" spans="1:3" ht="14.25" customHeight="1" x14ac:dyDescent="0.5">
      <c r="A34" s="24" t="s">
        <v>3741</v>
      </c>
    </row>
    <row r="35" spans="1:3" hidden="1" x14ac:dyDescent="0.5"/>
    <row r="36" spans="1:3" x14ac:dyDescent="0.5">
      <c r="A36" s="24" t="s">
        <v>3742</v>
      </c>
    </row>
    <row r="39" spans="1:3" x14ac:dyDescent="0.5">
      <c r="A39" s="15"/>
    </row>
  </sheetData>
  <sortState xmlns:xlrd2="http://schemas.microsoft.com/office/spreadsheetml/2017/richdata2" ref="A8:C9">
    <sortCondition ref="A8:A9"/>
  </sortState>
  <pageMargins left="0.7" right="0.7" top="0.75" bottom="0.75" header="0.3" footer="0.3"/>
  <pageSetup orientation="portrait" horizontalDpi="90" verticalDpi="9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A2136-C908-48C2-BFF3-32048528FDFD}">
  <dimension ref="A1:C88"/>
  <sheetViews>
    <sheetView workbookViewId="0">
      <selection sqref="A1:C1"/>
    </sheetView>
  </sheetViews>
  <sheetFormatPr defaultColWidth="9" defaultRowHeight="12.9" x14ac:dyDescent="0.55000000000000004"/>
  <cols>
    <col min="1" max="1" width="36.68359375" style="31" customWidth="1"/>
    <col min="2" max="2" width="6.26171875" style="31" customWidth="1"/>
    <col min="3" max="3" width="46.15625" style="31" customWidth="1"/>
    <col min="4" max="16384" width="9" style="31"/>
  </cols>
  <sheetData>
    <row r="1" spans="1:3" ht="28" customHeight="1" x14ac:dyDescent="0.55000000000000004">
      <c r="A1" s="120" t="s">
        <v>4240</v>
      </c>
      <c r="B1" s="121"/>
      <c r="C1" s="121"/>
    </row>
    <row r="2" spans="1:3" x14ac:dyDescent="0.55000000000000004">
      <c r="A2" s="80" t="s">
        <v>2460</v>
      </c>
      <c r="B2" s="81" t="s">
        <v>2455</v>
      </c>
      <c r="C2" s="81" t="s">
        <v>2007</v>
      </c>
    </row>
    <row r="3" spans="1:3" x14ac:dyDescent="0.55000000000000004">
      <c r="A3" s="48" t="s">
        <v>1869</v>
      </c>
      <c r="B3" s="33">
        <v>2.5703957827688637E-3</v>
      </c>
      <c r="C3" s="48" t="s">
        <v>3713</v>
      </c>
    </row>
    <row r="4" spans="1:3" ht="51.6" x14ac:dyDescent="0.55000000000000004">
      <c r="A4" s="48" t="s">
        <v>1893</v>
      </c>
      <c r="B4" s="33">
        <v>2.8183829312644522E-3</v>
      </c>
      <c r="C4" s="48" t="s">
        <v>3743</v>
      </c>
    </row>
    <row r="5" spans="1:3" ht="25.9" customHeight="1" x14ac:dyDescent="0.55000000000000004">
      <c r="A5" s="48" t="s">
        <v>1943</v>
      </c>
      <c r="B5" s="33">
        <v>2.8183829312644522E-3</v>
      </c>
      <c r="C5" s="48" t="s">
        <v>3744</v>
      </c>
    </row>
    <row r="6" spans="1:3" ht="25.8" x14ac:dyDescent="0.55000000000000004">
      <c r="A6" s="48" t="s">
        <v>2430</v>
      </c>
      <c r="B6" s="33">
        <v>4.2657951880159251E-3</v>
      </c>
      <c r="C6" s="48" t="s">
        <v>3745</v>
      </c>
    </row>
    <row r="7" spans="1:3" ht="25.8" x14ac:dyDescent="0.55000000000000004">
      <c r="A7" s="48" t="s">
        <v>1850</v>
      </c>
      <c r="B7" s="33">
        <v>4.2657951880159251E-3</v>
      </c>
      <c r="C7" s="48" t="s">
        <v>3723</v>
      </c>
    </row>
    <row r="8" spans="1:3" ht="27" customHeight="1" x14ac:dyDescent="0.55000000000000004">
      <c r="A8" s="48" t="s">
        <v>2012</v>
      </c>
      <c r="B8" s="33">
        <v>4.2657951880159251E-3</v>
      </c>
      <c r="C8" s="48" t="s">
        <v>3746</v>
      </c>
    </row>
    <row r="9" spans="1:3" ht="25.8" x14ac:dyDescent="0.55000000000000004">
      <c r="A9" s="48" t="s">
        <v>1902</v>
      </c>
      <c r="B9" s="33">
        <v>4.5708818961487504E-3</v>
      </c>
      <c r="C9" s="48" t="s">
        <v>3724</v>
      </c>
    </row>
    <row r="10" spans="1:3" x14ac:dyDescent="0.55000000000000004">
      <c r="A10" s="48" t="s">
        <v>3689</v>
      </c>
      <c r="B10" s="33">
        <v>4.5708818961487504E-3</v>
      </c>
      <c r="C10" s="48" t="s">
        <v>3721</v>
      </c>
    </row>
    <row r="11" spans="1:3" x14ac:dyDescent="0.55000000000000004">
      <c r="A11" s="48" t="s">
        <v>2435</v>
      </c>
      <c r="B11" s="33">
        <v>4.7863009232263836E-3</v>
      </c>
      <c r="C11" s="48" t="s">
        <v>3726</v>
      </c>
    </row>
    <row r="12" spans="1:3" x14ac:dyDescent="0.55000000000000004">
      <c r="A12" s="48" t="s">
        <v>2431</v>
      </c>
      <c r="B12" s="33">
        <v>4.7863009232263836E-3</v>
      </c>
      <c r="C12" s="48" t="s">
        <v>3725</v>
      </c>
    </row>
    <row r="13" spans="1:3" x14ac:dyDescent="0.55000000000000004">
      <c r="A13" s="48" t="s">
        <v>2439</v>
      </c>
      <c r="B13" s="33">
        <v>4.7863009232263836E-3</v>
      </c>
      <c r="C13" s="48" t="s">
        <v>3722</v>
      </c>
    </row>
    <row r="14" spans="1:3" ht="38.700000000000003" x14ac:dyDescent="0.55000000000000004">
      <c r="A14" s="48" t="s">
        <v>1849</v>
      </c>
      <c r="B14" s="33">
        <v>4.7863009232263836E-3</v>
      </c>
      <c r="C14" s="48" t="s">
        <v>3747</v>
      </c>
    </row>
    <row r="15" spans="1:3" ht="25.8" x14ac:dyDescent="0.55000000000000004">
      <c r="A15" s="48" t="s">
        <v>3690</v>
      </c>
      <c r="B15" s="33">
        <v>4.7863009232263836E-3</v>
      </c>
      <c r="C15" s="48" t="s">
        <v>3748</v>
      </c>
    </row>
    <row r="16" spans="1:3" ht="25.9" customHeight="1" x14ac:dyDescent="0.55000000000000004">
      <c r="A16" s="48" t="s">
        <v>2010</v>
      </c>
      <c r="B16" s="33">
        <v>4.7863009232263836E-3</v>
      </c>
      <c r="C16" s="48" t="s">
        <v>3749</v>
      </c>
    </row>
    <row r="17" spans="1:3" ht="25.8" x14ac:dyDescent="0.55000000000000004">
      <c r="A17" s="48" t="s">
        <v>2432</v>
      </c>
      <c r="B17" s="33">
        <v>7.9432823472428121E-3</v>
      </c>
      <c r="C17" s="48" t="s">
        <v>3750</v>
      </c>
    </row>
    <row r="18" spans="1:3" ht="25.8" x14ac:dyDescent="0.55000000000000004">
      <c r="A18" s="48" t="s">
        <v>2451</v>
      </c>
      <c r="B18" s="33">
        <v>8.9125093813374554E-3</v>
      </c>
      <c r="C18" s="48" t="s">
        <v>3731</v>
      </c>
    </row>
    <row r="19" spans="1:3" ht="25.8" x14ac:dyDescent="0.55000000000000004">
      <c r="A19" s="48" t="s">
        <v>2444</v>
      </c>
      <c r="B19" s="33">
        <v>8.9125093813374554E-3</v>
      </c>
      <c r="C19" s="48" t="s">
        <v>3729</v>
      </c>
    </row>
    <row r="20" spans="1:3" x14ac:dyDescent="0.55000000000000004">
      <c r="A20" s="48" t="s">
        <v>1859</v>
      </c>
      <c r="B20" s="33">
        <v>1.2022644346174125E-2</v>
      </c>
      <c r="C20" s="48" t="s">
        <v>3735</v>
      </c>
    </row>
    <row r="21" spans="1:3" ht="25.8" x14ac:dyDescent="0.55000000000000004">
      <c r="A21" s="48" t="s">
        <v>2437</v>
      </c>
      <c r="B21" s="33">
        <v>1.2022644346174125E-2</v>
      </c>
      <c r="C21" s="48" t="s">
        <v>3738</v>
      </c>
    </row>
    <row r="22" spans="1:3" ht="25.8" x14ac:dyDescent="0.55000000000000004">
      <c r="A22" s="48" t="s">
        <v>3691</v>
      </c>
      <c r="B22" s="33">
        <v>1.2022644346174125E-2</v>
      </c>
      <c r="C22" s="48" t="s">
        <v>3751</v>
      </c>
    </row>
    <row r="23" spans="1:3" x14ac:dyDescent="0.55000000000000004">
      <c r="A23" s="48" t="s">
        <v>1939</v>
      </c>
      <c r="B23" s="33">
        <v>1.2882495516931332E-2</v>
      </c>
      <c r="C23" s="48" t="s">
        <v>3736</v>
      </c>
    </row>
    <row r="24" spans="1:3" ht="25.8" x14ac:dyDescent="0.55000000000000004">
      <c r="A24" s="48" t="s">
        <v>1968</v>
      </c>
      <c r="B24" s="33">
        <v>1.4454397707459272E-2</v>
      </c>
      <c r="C24" s="48" t="s">
        <v>3752</v>
      </c>
    </row>
    <row r="25" spans="1:3" ht="25.8" x14ac:dyDescent="0.55000000000000004">
      <c r="A25" s="48" t="s">
        <v>2434</v>
      </c>
      <c r="B25" s="33">
        <v>1.5135612484362076E-2</v>
      </c>
      <c r="C25" s="48" t="s">
        <v>3753</v>
      </c>
    </row>
    <row r="26" spans="1:3" ht="25.8" x14ac:dyDescent="0.55000000000000004">
      <c r="A26" s="48" t="s">
        <v>2453</v>
      </c>
      <c r="B26" s="33">
        <v>1.5848931924611124E-2</v>
      </c>
      <c r="C26" s="48" t="s">
        <v>3754</v>
      </c>
    </row>
    <row r="27" spans="1:3" ht="25.8" x14ac:dyDescent="0.55000000000000004">
      <c r="A27" s="48" t="s">
        <v>2446</v>
      </c>
      <c r="B27" s="33">
        <v>1.5848931924611124E-2</v>
      </c>
      <c r="C27" s="48" t="s">
        <v>3755</v>
      </c>
    </row>
    <row r="28" spans="1:3" x14ac:dyDescent="0.55000000000000004">
      <c r="A28" s="48" t="s">
        <v>2436</v>
      </c>
      <c r="B28" s="33">
        <v>1.6982436524617429E-2</v>
      </c>
      <c r="C28" s="48" t="s">
        <v>3756</v>
      </c>
    </row>
    <row r="29" spans="1:3" ht="25.8" x14ac:dyDescent="0.55000000000000004">
      <c r="A29" s="48" t="s">
        <v>1884</v>
      </c>
      <c r="B29" s="33">
        <v>1.6982436524617429E-2</v>
      </c>
      <c r="C29" s="48" t="s">
        <v>3757</v>
      </c>
    </row>
    <row r="30" spans="1:3" ht="25.8" x14ac:dyDescent="0.55000000000000004">
      <c r="A30" s="48" t="s">
        <v>2447</v>
      </c>
      <c r="B30" s="33">
        <v>1.6982436524617429E-2</v>
      </c>
      <c r="C30" s="48" t="s">
        <v>3758</v>
      </c>
    </row>
    <row r="31" spans="1:3" ht="25.8" x14ac:dyDescent="0.55000000000000004">
      <c r="A31" s="48" t="s">
        <v>3692</v>
      </c>
      <c r="B31" s="33">
        <v>1.7378008287493755E-2</v>
      </c>
      <c r="C31" s="48" t="s">
        <v>3759</v>
      </c>
    </row>
    <row r="32" spans="1:3" ht="51.6" x14ac:dyDescent="0.55000000000000004">
      <c r="A32" s="48" t="s">
        <v>3693</v>
      </c>
      <c r="B32" s="33">
        <v>1.7378008287493755E-2</v>
      </c>
      <c r="C32" s="48" t="s">
        <v>3760</v>
      </c>
    </row>
    <row r="33" spans="1:3" x14ac:dyDescent="0.55000000000000004">
      <c r="A33" s="48" t="s">
        <v>1912</v>
      </c>
      <c r="B33" s="33">
        <v>2.0417379446695288E-2</v>
      </c>
      <c r="C33" s="48" t="s">
        <v>3713</v>
      </c>
    </row>
    <row r="34" spans="1:3" x14ac:dyDescent="0.55000000000000004">
      <c r="A34" s="48" t="s">
        <v>2438</v>
      </c>
      <c r="B34" s="33">
        <v>2.1877616239495523E-2</v>
      </c>
      <c r="C34" s="48" t="s">
        <v>3761</v>
      </c>
    </row>
    <row r="35" spans="1:3" ht="25.8" x14ac:dyDescent="0.55000000000000004">
      <c r="A35" s="48" t="s">
        <v>2450</v>
      </c>
      <c r="B35" s="33">
        <v>2.2387211385683389E-2</v>
      </c>
      <c r="C35" s="48" t="s">
        <v>3762</v>
      </c>
    </row>
    <row r="36" spans="1:3" x14ac:dyDescent="0.55000000000000004">
      <c r="A36" s="48" t="s">
        <v>2442</v>
      </c>
      <c r="B36" s="33">
        <v>2.2387211385683389E-2</v>
      </c>
      <c r="C36" s="48" t="s">
        <v>3763</v>
      </c>
    </row>
    <row r="37" spans="1:3" x14ac:dyDescent="0.55000000000000004">
      <c r="A37" s="48" t="s">
        <v>2440</v>
      </c>
      <c r="B37" s="33">
        <v>2.2387211385683389E-2</v>
      </c>
      <c r="C37" s="48" t="s">
        <v>3764</v>
      </c>
    </row>
    <row r="38" spans="1:3" x14ac:dyDescent="0.55000000000000004">
      <c r="A38" s="48" t="s">
        <v>2441</v>
      </c>
      <c r="B38" s="33">
        <v>2.2908676527677724E-2</v>
      </c>
      <c r="C38" s="48" t="s">
        <v>3765</v>
      </c>
    </row>
    <row r="39" spans="1:3" x14ac:dyDescent="0.55000000000000004">
      <c r="A39" s="48" t="s">
        <v>2433</v>
      </c>
      <c r="B39" s="33">
        <v>2.2908676527677724E-2</v>
      </c>
      <c r="C39" s="48" t="s">
        <v>3766</v>
      </c>
    </row>
    <row r="40" spans="1:3" ht="25.8" x14ac:dyDescent="0.55000000000000004">
      <c r="A40" s="48" t="s">
        <v>1899</v>
      </c>
      <c r="B40" s="33">
        <v>2.2908676527677724E-2</v>
      </c>
      <c r="C40" s="48" t="s">
        <v>3767</v>
      </c>
    </row>
    <row r="41" spans="1:3" ht="25.8" x14ac:dyDescent="0.55000000000000004">
      <c r="A41" s="48" t="s">
        <v>1934</v>
      </c>
      <c r="B41" s="33">
        <v>2.2908676527677724E-2</v>
      </c>
      <c r="C41" s="48" t="s">
        <v>3768</v>
      </c>
    </row>
    <row r="42" spans="1:3" ht="25.8" x14ac:dyDescent="0.55000000000000004">
      <c r="A42" s="48" t="s">
        <v>2448</v>
      </c>
      <c r="B42" s="33">
        <v>2.3442288153199219E-2</v>
      </c>
      <c r="C42" s="48" t="s">
        <v>3769</v>
      </c>
    </row>
    <row r="43" spans="1:3" ht="25.8" x14ac:dyDescent="0.55000000000000004">
      <c r="A43" s="48" t="s">
        <v>1904</v>
      </c>
      <c r="B43" s="33">
        <v>2.4547089156850287E-2</v>
      </c>
      <c r="C43" s="48" t="s">
        <v>3770</v>
      </c>
    </row>
    <row r="44" spans="1:3" x14ac:dyDescent="0.55000000000000004">
      <c r="A44" s="48" t="s">
        <v>1851</v>
      </c>
      <c r="B44" s="33">
        <v>2.511886431509578E-2</v>
      </c>
      <c r="C44" s="48" t="s">
        <v>3771</v>
      </c>
    </row>
    <row r="45" spans="1:3" x14ac:dyDescent="0.55000000000000004">
      <c r="A45" s="48" t="s">
        <v>1846</v>
      </c>
      <c r="B45" s="33">
        <v>2.511886431509578E-2</v>
      </c>
      <c r="C45" s="48" t="s">
        <v>3772</v>
      </c>
    </row>
    <row r="46" spans="1:3" ht="25.8" x14ac:dyDescent="0.55000000000000004">
      <c r="A46" s="48" t="s">
        <v>3694</v>
      </c>
      <c r="B46" s="33">
        <v>2.5703957827688629E-2</v>
      </c>
      <c r="C46" s="48" t="s">
        <v>3773</v>
      </c>
    </row>
    <row r="47" spans="1:3" x14ac:dyDescent="0.55000000000000004">
      <c r="A47" s="48" t="s">
        <v>1921</v>
      </c>
      <c r="B47" s="33">
        <v>2.5703957827688629E-2</v>
      </c>
      <c r="C47" s="48" t="s">
        <v>3774</v>
      </c>
    </row>
    <row r="48" spans="1:3" ht="38.700000000000003" x14ac:dyDescent="0.55000000000000004">
      <c r="A48" s="48" t="s">
        <v>1852</v>
      </c>
      <c r="B48" s="33">
        <v>2.6302679918953804E-2</v>
      </c>
      <c r="C48" s="48" t="s">
        <v>3775</v>
      </c>
    </row>
    <row r="49" spans="1:3" x14ac:dyDescent="0.55000000000000004">
      <c r="A49" s="48" t="s">
        <v>3695</v>
      </c>
      <c r="B49" s="33">
        <v>2.6302679918953804E-2</v>
      </c>
      <c r="C49" s="48" t="s">
        <v>3776</v>
      </c>
    </row>
    <row r="50" spans="1:3" x14ac:dyDescent="0.55000000000000004">
      <c r="A50" s="48" t="s">
        <v>2445</v>
      </c>
      <c r="B50" s="33">
        <v>2.6915348039269142E-2</v>
      </c>
      <c r="C50" s="48" t="s">
        <v>3777</v>
      </c>
    </row>
    <row r="51" spans="1:3" ht="25.8" x14ac:dyDescent="0.55000000000000004">
      <c r="A51" s="48" t="s">
        <v>2008</v>
      </c>
      <c r="B51" s="33">
        <v>2.6915348039269142E-2</v>
      </c>
      <c r="C51" s="48" t="s">
        <v>3778</v>
      </c>
    </row>
    <row r="52" spans="1:3" x14ac:dyDescent="0.55000000000000004">
      <c r="A52" s="48" t="s">
        <v>1891</v>
      </c>
      <c r="B52" s="33">
        <v>2.6915348039269142E-2</v>
      </c>
      <c r="C52" s="48" t="s">
        <v>3779</v>
      </c>
    </row>
    <row r="53" spans="1:3" ht="27" customHeight="1" x14ac:dyDescent="0.55000000000000004">
      <c r="A53" s="48" t="s">
        <v>3696</v>
      </c>
      <c r="B53" s="33">
        <v>2.6915348039269142E-2</v>
      </c>
      <c r="C53" s="48" t="s">
        <v>3780</v>
      </c>
    </row>
    <row r="54" spans="1:3" x14ac:dyDescent="0.55000000000000004">
      <c r="A54" s="49" t="s">
        <v>1925</v>
      </c>
      <c r="B54" s="33">
        <v>2.7542287033381647E-2</v>
      </c>
      <c r="C54" s="48" t="s">
        <v>3781</v>
      </c>
    </row>
    <row r="55" spans="1:3" ht="25.8" x14ac:dyDescent="0.55000000000000004">
      <c r="A55" s="50" t="s">
        <v>1888</v>
      </c>
      <c r="B55" s="33">
        <v>2.8840315031266047E-2</v>
      </c>
      <c r="C55" s="48" t="s">
        <v>3782</v>
      </c>
    </row>
    <row r="56" spans="1:3" ht="25.8" x14ac:dyDescent="0.55000000000000004">
      <c r="A56" s="48" t="s">
        <v>3697</v>
      </c>
      <c r="B56" s="33">
        <v>2.8840315031266047E-2</v>
      </c>
      <c r="C56" s="48" t="s">
        <v>3783</v>
      </c>
    </row>
    <row r="57" spans="1:3" x14ac:dyDescent="0.55000000000000004">
      <c r="A57" s="48" t="s">
        <v>3698</v>
      </c>
      <c r="B57" s="33">
        <v>2.8840315031266047E-2</v>
      </c>
      <c r="C57" s="48" t="s">
        <v>3784</v>
      </c>
    </row>
    <row r="58" spans="1:3" ht="40.9" customHeight="1" x14ac:dyDescent="0.55000000000000004">
      <c r="A58" s="48" t="s">
        <v>3699</v>
      </c>
      <c r="B58" s="33">
        <v>3.1622776601683784E-2</v>
      </c>
      <c r="C58" s="48" t="s">
        <v>3785</v>
      </c>
    </row>
    <row r="59" spans="1:3" ht="25.8" x14ac:dyDescent="0.55000000000000004">
      <c r="A59" s="48" t="s">
        <v>1944</v>
      </c>
      <c r="B59" s="33">
        <v>3.1622776601683784E-2</v>
      </c>
      <c r="C59" s="48" t="s">
        <v>3786</v>
      </c>
    </row>
    <row r="60" spans="1:3" x14ac:dyDescent="0.55000000000000004">
      <c r="A60" s="48" t="s">
        <v>2449</v>
      </c>
      <c r="B60" s="33">
        <v>3.1622776601683784E-2</v>
      </c>
      <c r="C60" s="48" t="s">
        <v>3787</v>
      </c>
    </row>
    <row r="61" spans="1:3" ht="25.8" x14ac:dyDescent="0.55000000000000004">
      <c r="A61" s="48" t="s">
        <v>1894</v>
      </c>
      <c r="B61" s="33">
        <v>3.1622776601683784E-2</v>
      </c>
      <c r="C61" s="48" t="s">
        <v>3788</v>
      </c>
    </row>
    <row r="62" spans="1:3" ht="25.8" x14ac:dyDescent="0.55000000000000004">
      <c r="A62" s="48" t="s">
        <v>1957</v>
      </c>
      <c r="B62" s="33">
        <v>3.2359365692962813E-2</v>
      </c>
      <c r="C62" s="48" t="s">
        <v>3789</v>
      </c>
    </row>
    <row r="63" spans="1:3" x14ac:dyDescent="0.55000000000000004">
      <c r="A63" s="48" t="s">
        <v>1896</v>
      </c>
      <c r="B63" s="33">
        <v>3.2359365692962813E-2</v>
      </c>
      <c r="C63" s="48" t="s">
        <v>3790</v>
      </c>
    </row>
    <row r="64" spans="1:3" x14ac:dyDescent="0.55000000000000004">
      <c r="A64" s="48" t="s">
        <v>1938</v>
      </c>
      <c r="B64" s="33">
        <v>3.548133892335753E-2</v>
      </c>
      <c r="C64" s="48" t="s">
        <v>3791</v>
      </c>
    </row>
    <row r="65" spans="1:3" x14ac:dyDescent="0.55000000000000004">
      <c r="A65" s="48" t="s">
        <v>1964</v>
      </c>
      <c r="B65" s="33">
        <v>3.548133892335753E-2</v>
      </c>
      <c r="C65" s="48" t="s">
        <v>3792</v>
      </c>
    </row>
    <row r="66" spans="1:3" x14ac:dyDescent="0.55000000000000004">
      <c r="A66" s="48" t="s">
        <v>3700</v>
      </c>
      <c r="B66" s="33">
        <v>3.6307805477010131E-2</v>
      </c>
      <c r="C66" s="48" t="s">
        <v>3793</v>
      </c>
    </row>
    <row r="67" spans="1:3" x14ac:dyDescent="0.55000000000000004">
      <c r="A67" s="48" t="s">
        <v>1963</v>
      </c>
      <c r="B67" s="33">
        <v>3.6307805477010131E-2</v>
      </c>
      <c r="C67" s="48" t="s">
        <v>3794</v>
      </c>
    </row>
    <row r="68" spans="1:3" ht="25.8" x14ac:dyDescent="0.55000000000000004">
      <c r="A68" s="48" t="s">
        <v>1949</v>
      </c>
      <c r="B68" s="33">
        <v>3.801893963205611E-2</v>
      </c>
      <c r="C68" s="48" t="s">
        <v>3795</v>
      </c>
    </row>
    <row r="69" spans="1:3" ht="25.8" x14ac:dyDescent="0.55000000000000004">
      <c r="A69" s="48" t="s">
        <v>3701</v>
      </c>
      <c r="B69" s="33">
        <v>3.801893963205611E-2</v>
      </c>
      <c r="C69" s="48" t="s">
        <v>3796</v>
      </c>
    </row>
    <row r="70" spans="1:3" x14ac:dyDescent="0.55000000000000004">
      <c r="A70" s="48" t="s">
        <v>3702</v>
      </c>
      <c r="B70" s="33">
        <v>3.9810717055349727E-2</v>
      </c>
      <c r="C70" s="48" t="s">
        <v>3797</v>
      </c>
    </row>
    <row r="71" spans="1:3" x14ac:dyDescent="0.55000000000000004">
      <c r="A71" s="48" t="s">
        <v>2009</v>
      </c>
      <c r="B71" s="33">
        <v>3.9810717055349727E-2</v>
      </c>
      <c r="C71" s="48" t="s">
        <v>3798</v>
      </c>
    </row>
    <row r="72" spans="1:3" x14ac:dyDescent="0.55000000000000004">
      <c r="A72" s="48" t="s">
        <v>2452</v>
      </c>
      <c r="B72" s="33">
        <v>4.0738027780411273E-2</v>
      </c>
      <c r="C72" s="48" t="s">
        <v>3799</v>
      </c>
    </row>
    <row r="73" spans="1:3" ht="25.8" x14ac:dyDescent="0.55000000000000004">
      <c r="A73" s="48" t="s">
        <v>1937</v>
      </c>
      <c r="B73" s="33">
        <v>4.0738027780411273E-2</v>
      </c>
      <c r="C73" s="48" t="s">
        <v>3800</v>
      </c>
    </row>
    <row r="74" spans="1:3" x14ac:dyDescent="0.55000000000000004">
      <c r="A74" s="48" t="s">
        <v>1962</v>
      </c>
      <c r="B74" s="33">
        <v>4.0738027780411273E-2</v>
      </c>
      <c r="C74" s="48" t="s">
        <v>3801</v>
      </c>
    </row>
    <row r="75" spans="1:3" x14ac:dyDescent="0.55000000000000004">
      <c r="A75" s="48" t="s">
        <v>3703</v>
      </c>
      <c r="B75" s="33">
        <v>4.0738027780411273E-2</v>
      </c>
      <c r="C75" s="48" t="s">
        <v>3802</v>
      </c>
    </row>
    <row r="76" spans="1:3" ht="25.8" x14ac:dyDescent="0.55000000000000004">
      <c r="A76" s="48" t="s">
        <v>3704</v>
      </c>
      <c r="B76" s="33">
        <v>4.2657951880159237E-2</v>
      </c>
      <c r="C76" s="48" t="s">
        <v>3803</v>
      </c>
    </row>
    <row r="77" spans="1:3" x14ac:dyDescent="0.55000000000000004">
      <c r="A77" s="48" t="s">
        <v>1959</v>
      </c>
      <c r="B77" s="33">
        <v>4.2657951880159237E-2</v>
      </c>
      <c r="C77" s="48" t="s">
        <v>3804</v>
      </c>
    </row>
    <row r="78" spans="1:3" x14ac:dyDescent="0.55000000000000004">
      <c r="A78" s="48" t="s">
        <v>1953</v>
      </c>
      <c r="B78" s="33">
        <v>4.2657951880159237E-2</v>
      </c>
      <c r="C78" s="48" t="s">
        <v>3805</v>
      </c>
    </row>
    <row r="79" spans="1:3" x14ac:dyDescent="0.55000000000000004">
      <c r="A79" s="48" t="s">
        <v>3705</v>
      </c>
      <c r="B79" s="33">
        <v>4.2657951880159237E-2</v>
      </c>
      <c r="C79" s="48" t="s">
        <v>3806</v>
      </c>
    </row>
    <row r="80" spans="1:3" ht="25.8" x14ac:dyDescent="0.55000000000000004">
      <c r="A80" s="48" t="s">
        <v>1853</v>
      </c>
      <c r="B80" s="33">
        <v>4.2657951880159237E-2</v>
      </c>
      <c r="C80" s="48" t="s">
        <v>3807</v>
      </c>
    </row>
    <row r="81" spans="1:3" ht="25.8" x14ac:dyDescent="0.55000000000000004">
      <c r="A81" s="48" t="s">
        <v>2443</v>
      </c>
      <c r="B81" s="33">
        <v>4.6773514128719787E-2</v>
      </c>
      <c r="C81" s="48" t="s">
        <v>3808</v>
      </c>
    </row>
    <row r="82" spans="1:3" ht="25.8" x14ac:dyDescent="0.55000000000000004">
      <c r="A82" s="48" t="s">
        <v>1881</v>
      </c>
      <c r="B82" s="33">
        <v>4.6773514128719787E-2</v>
      </c>
      <c r="C82" s="48" t="s">
        <v>3809</v>
      </c>
    </row>
    <row r="83" spans="1:3" ht="25.8" x14ac:dyDescent="0.55000000000000004">
      <c r="A83" s="48" t="s">
        <v>2454</v>
      </c>
      <c r="B83" s="33">
        <v>4.6773514128719787E-2</v>
      </c>
      <c r="C83" s="48" t="s">
        <v>3810</v>
      </c>
    </row>
    <row r="84" spans="1:3" x14ac:dyDescent="0.55000000000000004">
      <c r="A84" s="48" t="s">
        <v>3706</v>
      </c>
      <c r="B84" s="33">
        <v>4.6773514128719787E-2</v>
      </c>
      <c r="C84" s="48" t="s">
        <v>3811</v>
      </c>
    </row>
    <row r="85" spans="1:3" x14ac:dyDescent="0.55000000000000004">
      <c r="A85" s="48" t="s">
        <v>1970</v>
      </c>
      <c r="B85" s="33">
        <v>4.6773514128719787E-2</v>
      </c>
      <c r="C85" s="48" t="s">
        <v>3722</v>
      </c>
    </row>
    <row r="86" spans="1:3" ht="25.8" x14ac:dyDescent="0.55000000000000004">
      <c r="A86" s="48" t="s">
        <v>1905</v>
      </c>
      <c r="B86" s="33">
        <v>4.6773514128719787E-2</v>
      </c>
      <c r="C86" s="48" t="s">
        <v>3812</v>
      </c>
    </row>
    <row r="87" spans="1:3" ht="25.8" x14ac:dyDescent="0.55000000000000004">
      <c r="A87" s="48" t="s">
        <v>1951</v>
      </c>
      <c r="B87" s="33">
        <v>4.7863009232263824E-2</v>
      </c>
      <c r="C87" s="48" t="s">
        <v>3813</v>
      </c>
    </row>
    <row r="88" spans="1:3" x14ac:dyDescent="0.55000000000000004">
      <c r="A88" s="48" t="s">
        <v>1922</v>
      </c>
      <c r="B88" s="33">
        <v>4.7863009232263824E-2</v>
      </c>
      <c r="C88" s="48" t="s">
        <v>3814</v>
      </c>
    </row>
  </sheetData>
  <mergeCells count="1">
    <mergeCell ref="A1:C1"/>
  </mergeCells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69953-FC83-44AA-BB07-57CADA243E59}">
  <dimension ref="A1:I522"/>
  <sheetViews>
    <sheetView zoomScaleNormal="100" workbookViewId="0">
      <selection activeCell="D11" sqref="D11"/>
    </sheetView>
  </sheetViews>
  <sheetFormatPr defaultRowHeight="14.4" x14ac:dyDescent="0.55000000000000004"/>
  <cols>
    <col min="1" max="1" width="23" customWidth="1"/>
    <col min="2" max="2" width="38" customWidth="1"/>
    <col min="3" max="3" width="19.68359375" customWidth="1"/>
    <col min="4" max="4" width="16.578125" customWidth="1"/>
    <col min="5" max="5" width="20" customWidth="1"/>
    <col min="6" max="6" width="19.578125" customWidth="1"/>
    <col min="7" max="7" width="14.41796875" customWidth="1"/>
    <col min="8" max="9" width="10.83984375" customWidth="1"/>
  </cols>
  <sheetData>
    <row r="1" spans="1:9" x14ac:dyDescent="0.55000000000000004">
      <c r="A1" t="s">
        <v>4241</v>
      </c>
    </row>
    <row r="2" spans="1:9" x14ac:dyDescent="0.55000000000000004">
      <c r="A2" s="67" t="s">
        <v>2423</v>
      </c>
      <c r="B2" s="67" t="s">
        <v>878</v>
      </c>
      <c r="C2" s="67" t="s">
        <v>879</v>
      </c>
      <c r="D2" s="67" t="s">
        <v>882</v>
      </c>
      <c r="E2" s="83" t="s">
        <v>880</v>
      </c>
      <c r="F2" s="83" t="s">
        <v>881</v>
      </c>
      <c r="G2" s="83" t="s">
        <v>883</v>
      </c>
      <c r="H2" s="83" t="s">
        <v>884</v>
      </c>
      <c r="I2" s="83" t="s">
        <v>885</v>
      </c>
    </row>
    <row r="3" spans="1:9" x14ac:dyDescent="0.55000000000000004">
      <c r="A3" s="37" t="s">
        <v>373</v>
      </c>
      <c r="B3" s="1" t="s">
        <v>1031</v>
      </c>
      <c r="C3" s="5">
        <v>1.3509073780940601E-34</v>
      </c>
      <c r="D3" s="10">
        <v>9.2801221274580399E-39</v>
      </c>
      <c r="E3" s="4">
        <v>12.2001690630777</v>
      </c>
      <c r="F3" s="4">
        <v>3.6088292348700999</v>
      </c>
      <c r="G3" s="4">
        <v>12.2001690630777</v>
      </c>
      <c r="H3" s="4">
        <v>4244.5662023211898</v>
      </c>
      <c r="I3" s="4">
        <v>347.910441271411</v>
      </c>
    </row>
    <row r="4" spans="1:9" x14ac:dyDescent="0.55000000000000004">
      <c r="A4" s="11" t="s">
        <v>887</v>
      </c>
      <c r="B4" s="1" t="s">
        <v>888</v>
      </c>
      <c r="C4" s="5">
        <v>2.6942783913542201E-11</v>
      </c>
      <c r="D4" s="10">
        <v>3.7016945680486701E-15</v>
      </c>
      <c r="E4" s="4">
        <v>2.5111131251328902</v>
      </c>
      <c r="F4" s="4">
        <v>1.3283270231900499</v>
      </c>
      <c r="G4" s="4">
        <v>2.5111131251328902</v>
      </c>
      <c r="H4" s="4">
        <v>198.56240172983101</v>
      </c>
      <c r="I4" s="4">
        <v>79.073459392365294</v>
      </c>
    </row>
    <row r="5" spans="1:9" x14ac:dyDescent="0.55000000000000004">
      <c r="A5" s="37" t="s">
        <v>407</v>
      </c>
      <c r="B5" s="1" t="s">
        <v>886</v>
      </c>
      <c r="C5" s="5">
        <v>5.5231056409747302E-10</v>
      </c>
      <c r="D5" s="10">
        <v>1.1382370627824499E-13</v>
      </c>
      <c r="E5" s="4">
        <v>2.1858745409957199</v>
      </c>
      <c r="F5" s="4">
        <v>1.1282105994190299</v>
      </c>
      <c r="G5" s="4">
        <v>2.1858745409957199</v>
      </c>
      <c r="H5" s="4">
        <v>213.56362080712299</v>
      </c>
      <c r="I5" s="4">
        <v>97.701682691193795</v>
      </c>
    </row>
    <row r="6" spans="1:9" x14ac:dyDescent="0.55000000000000004">
      <c r="A6" s="11" t="s">
        <v>890</v>
      </c>
      <c r="B6" s="1" t="s">
        <v>891</v>
      </c>
      <c r="C6" s="5">
        <v>6.8963404451964299E-6</v>
      </c>
      <c r="D6" s="10">
        <v>1.8949894745336001E-9</v>
      </c>
      <c r="E6" s="4">
        <v>1.83203715301017</v>
      </c>
      <c r="F6" s="4">
        <v>0.87344876103312996</v>
      </c>
      <c r="G6" s="4">
        <v>1.83203715301017</v>
      </c>
      <c r="H6" s="4">
        <v>1482.45027680611</v>
      </c>
      <c r="I6" s="4">
        <v>809.181339128594</v>
      </c>
    </row>
    <row r="7" spans="1:9" x14ac:dyDescent="0.55000000000000004">
      <c r="A7" s="11" t="s">
        <v>892</v>
      </c>
      <c r="B7" s="1" t="s">
        <v>893</v>
      </c>
      <c r="C7" s="5">
        <v>9.0793962143684897E-5</v>
      </c>
      <c r="D7" s="10">
        <v>3.1185670860645997E-8</v>
      </c>
      <c r="E7" s="4">
        <v>2.2176458406478599</v>
      </c>
      <c r="F7" s="4">
        <v>1.1490289846439601</v>
      </c>
      <c r="G7" s="4">
        <v>2.2176458406478599</v>
      </c>
      <c r="H7" s="4">
        <v>110.672927784604</v>
      </c>
      <c r="I7" s="4">
        <v>49.905591666644298</v>
      </c>
    </row>
    <row r="8" spans="1:9" x14ac:dyDescent="0.55000000000000004">
      <c r="A8" s="11" t="s">
        <v>894</v>
      </c>
      <c r="B8" s="1" t="s">
        <v>895</v>
      </c>
      <c r="C8" s="5">
        <v>1.36573187727521E-3</v>
      </c>
      <c r="D8" s="10">
        <v>6.3435323300579698E-7</v>
      </c>
      <c r="E8" s="4">
        <v>2.4352612295223799</v>
      </c>
      <c r="F8" s="4">
        <v>1.2840765379429999</v>
      </c>
      <c r="G8" s="4">
        <v>2.4352612295223799</v>
      </c>
      <c r="H8" s="4">
        <v>62.353066528128302</v>
      </c>
      <c r="I8" s="4">
        <v>25.604261987268298</v>
      </c>
    </row>
    <row r="9" spans="1:9" x14ac:dyDescent="0.55000000000000004">
      <c r="A9" s="37" t="s">
        <v>375</v>
      </c>
      <c r="B9" s="1" t="s">
        <v>896</v>
      </c>
      <c r="C9" s="5">
        <v>1.36573187727521E-3</v>
      </c>
      <c r="D9" s="10">
        <v>6.5673718080143704E-7</v>
      </c>
      <c r="E9" s="4">
        <v>1.2761707159762199</v>
      </c>
      <c r="F9" s="4">
        <v>0.35182133428940998</v>
      </c>
      <c r="G9" s="4">
        <v>1.2761707159762199</v>
      </c>
      <c r="H9" s="4">
        <v>3687.26603531921</v>
      </c>
      <c r="I9" s="4">
        <v>2889.3203622044998</v>
      </c>
    </row>
    <row r="10" spans="1:9" x14ac:dyDescent="0.55000000000000004">
      <c r="A10" s="11" t="s">
        <v>897</v>
      </c>
      <c r="B10" s="1" t="s">
        <v>898</v>
      </c>
      <c r="C10" s="5">
        <v>1.3860030013273399E-3</v>
      </c>
      <c r="D10" s="10">
        <v>8.5690918540537903E-7</v>
      </c>
      <c r="E10" s="4">
        <v>3.1326636977084199</v>
      </c>
      <c r="F10" s="4">
        <v>1.6473898997152401</v>
      </c>
      <c r="G10" s="4">
        <v>3.1326636977084199</v>
      </c>
      <c r="H10" s="4">
        <v>54.5715605574797</v>
      </c>
      <c r="I10" s="4">
        <v>17.420178424322799</v>
      </c>
    </row>
    <row r="11" spans="1:9" x14ac:dyDescent="0.55000000000000004">
      <c r="A11" s="11" t="s">
        <v>899</v>
      </c>
      <c r="B11" s="1" t="s">
        <v>900</v>
      </c>
      <c r="C11" s="5">
        <v>1.3860030013273399E-3</v>
      </c>
      <c r="D11" s="10">
        <v>7.7325753995216E-7</v>
      </c>
      <c r="E11" s="4">
        <v>1.7869013192802199</v>
      </c>
      <c r="F11" s="4">
        <v>0.83745996447675597</v>
      </c>
      <c r="G11" s="4">
        <v>1.7869013192802199</v>
      </c>
      <c r="H11" s="4">
        <v>82.179516358177494</v>
      </c>
      <c r="I11" s="4">
        <v>45.989957851326601</v>
      </c>
    </row>
    <row r="12" spans="1:9" x14ac:dyDescent="0.55000000000000004">
      <c r="A12" s="11" t="s">
        <v>901</v>
      </c>
      <c r="B12" s="1" t="s">
        <v>902</v>
      </c>
      <c r="C12" s="5">
        <v>1.80196327754181E-3</v>
      </c>
      <c r="D12" s="10">
        <v>1.2378671962229899E-6</v>
      </c>
      <c r="E12" s="4">
        <v>1.5752001431684699</v>
      </c>
      <c r="F12" s="4">
        <v>0.655535147477321</v>
      </c>
      <c r="G12" s="4">
        <v>1.5752001431684699</v>
      </c>
      <c r="H12" s="4">
        <v>171.69590917571099</v>
      </c>
      <c r="I12" s="4">
        <v>108.999424562233</v>
      </c>
    </row>
    <row r="13" spans="1:9" x14ac:dyDescent="0.55000000000000004">
      <c r="A13" s="11" t="s">
        <v>903</v>
      </c>
      <c r="B13" s="1" t="s">
        <v>904</v>
      </c>
      <c r="C13" s="5">
        <v>2.5390322175974402E-3</v>
      </c>
      <c r="D13" s="10">
        <v>1.9186202097665598E-6</v>
      </c>
      <c r="E13" s="4">
        <v>1.97761819876565</v>
      </c>
      <c r="F13" s="4">
        <v>0.98376392462320505</v>
      </c>
      <c r="G13" s="4">
        <v>1.97761819876565</v>
      </c>
      <c r="H13" s="4">
        <v>49.221680557431803</v>
      </c>
      <c r="I13" s="4">
        <v>24.8893747985096</v>
      </c>
    </row>
    <row r="14" spans="1:9" x14ac:dyDescent="0.55000000000000004">
      <c r="A14" s="11" t="s">
        <v>488</v>
      </c>
      <c r="B14" s="1" t="s">
        <v>905</v>
      </c>
      <c r="C14" s="5">
        <v>3.1064896660400699E-3</v>
      </c>
      <c r="D14" s="10">
        <v>2.5608213225582698E-6</v>
      </c>
      <c r="E14" s="4">
        <v>-1.26046698572736</v>
      </c>
      <c r="F14" s="4">
        <v>-0.33395833148390403</v>
      </c>
      <c r="G14" s="4">
        <v>0.79335675691889895</v>
      </c>
      <c r="H14" s="4">
        <v>5864.48791537131</v>
      </c>
      <c r="I14" s="4">
        <v>7391.9934055226204</v>
      </c>
    </row>
    <row r="15" spans="1:9" x14ac:dyDescent="0.55000000000000004">
      <c r="A15" s="11" t="s">
        <v>906</v>
      </c>
      <c r="B15" s="1" t="s">
        <v>907</v>
      </c>
      <c r="C15" s="5">
        <v>6.2639831841351896E-3</v>
      </c>
      <c r="D15" s="10">
        <v>6.02430202499778E-6</v>
      </c>
      <c r="E15" s="4">
        <v>2.44128051524019</v>
      </c>
      <c r="F15" s="4">
        <v>1.2876380774599601</v>
      </c>
      <c r="G15" s="4">
        <v>2.44128051524019</v>
      </c>
      <c r="H15" s="4">
        <v>225.714438450877</v>
      </c>
      <c r="I15" s="4">
        <v>92.457395633893398</v>
      </c>
    </row>
    <row r="16" spans="1:9" x14ac:dyDescent="0.55000000000000004">
      <c r="A16" s="11" t="s">
        <v>908</v>
      </c>
      <c r="B16" s="1" t="s">
        <v>909</v>
      </c>
      <c r="C16" s="5">
        <v>6.2639831841351896E-3</v>
      </c>
      <c r="D16" s="10">
        <v>6.0097847438938398E-6</v>
      </c>
      <c r="E16" s="4">
        <v>1.59972575870498</v>
      </c>
      <c r="F16" s="4">
        <v>0.67782460482059603</v>
      </c>
      <c r="G16" s="4">
        <v>1.59972575870498</v>
      </c>
      <c r="H16" s="4">
        <v>180.67886139447199</v>
      </c>
      <c r="I16" s="4">
        <v>112.943647004056</v>
      </c>
    </row>
    <row r="17" spans="1:9" x14ac:dyDescent="0.55000000000000004">
      <c r="A17" s="11" t="s">
        <v>910</v>
      </c>
      <c r="B17" s="1" t="s">
        <v>911</v>
      </c>
      <c r="C17" s="5">
        <v>6.3862536029950304E-3</v>
      </c>
      <c r="D17" s="10">
        <v>6.5806006763018102E-6</v>
      </c>
      <c r="E17" s="4">
        <v>-1.2524822839381</v>
      </c>
      <c r="F17" s="4">
        <v>-0.324790196989027</v>
      </c>
      <c r="G17" s="4">
        <v>0.79841448683470195</v>
      </c>
      <c r="H17" s="4">
        <v>2499.5905864132701</v>
      </c>
      <c r="I17" s="4">
        <v>3130.69292658108</v>
      </c>
    </row>
    <row r="18" spans="1:9" x14ac:dyDescent="0.55000000000000004">
      <c r="A18" s="11" t="s">
        <v>912</v>
      </c>
      <c r="B18" s="1" t="s">
        <v>913</v>
      </c>
      <c r="C18" s="5">
        <v>7.1033664170699496E-3</v>
      </c>
      <c r="D18" s="10">
        <v>8.4923287273217299E-6</v>
      </c>
      <c r="E18" s="4">
        <v>2.2230945269997502</v>
      </c>
      <c r="F18" s="4">
        <v>1.1525692937245</v>
      </c>
      <c r="G18" s="4">
        <v>2.2230945269997502</v>
      </c>
      <c r="H18" s="4">
        <v>54.887840897253199</v>
      </c>
      <c r="I18" s="4">
        <v>24.689836725624399</v>
      </c>
    </row>
    <row r="19" spans="1:9" x14ac:dyDescent="0.55000000000000004">
      <c r="A19" s="37" t="s">
        <v>369</v>
      </c>
      <c r="B19" s="1" t="s">
        <v>914</v>
      </c>
      <c r="C19" s="5">
        <v>7.1033664170699496E-3</v>
      </c>
      <c r="D19" s="10">
        <v>9.2714131980716493E-6</v>
      </c>
      <c r="E19" s="4">
        <v>2.3296141573401399</v>
      </c>
      <c r="F19" s="4">
        <v>1.2200910281038899</v>
      </c>
      <c r="G19" s="4">
        <v>2.3296141573401399</v>
      </c>
      <c r="H19" s="4">
        <v>48.248084653308801</v>
      </c>
      <c r="I19" s="4">
        <v>20.710762123971801</v>
      </c>
    </row>
    <row r="20" spans="1:9" x14ac:dyDescent="0.55000000000000004">
      <c r="A20" s="11" t="s">
        <v>915</v>
      </c>
      <c r="B20" s="1" t="s">
        <v>916</v>
      </c>
      <c r="C20" s="5">
        <v>7.1033664170699496E-3</v>
      </c>
      <c r="D20" s="10">
        <v>8.3341685562850592E-6</v>
      </c>
      <c r="E20" s="4">
        <v>1.3836691593188799</v>
      </c>
      <c r="F20" s="4">
        <v>0.46849903020886502</v>
      </c>
      <c r="G20" s="4">
        <v>1.3836691593188799</v>
      </c>
      <c r="H20" s="4">
        <v>130.87407146524299</v>
      </c>
      <c r="I20" s="4">
        <v>94.584800552804694</v>
      </c>
    </row>
    <row r="21" spans="1:9" x14ac:dyDescent="0.55000000000000004">
      <c r="A21" s="11" t="s">
        <v>917</v>
      </c>
      <c r="B21" s="1" t="s">
        <v>918</v>
      </c>
      <c r="C21" s="5">
        <v>7.1033664170699496E-3</v>
      </c>
      <c r="D21" s="10">
        <v>8.98641286147263E-6</v>
      </c>
      <c r="E21" s="4">
        <v>2.4069294038437499</v>
      </c>
      <c r="F21" s="4">
        <v>1.26719382763786</v>
      </c>
      <c r="G21" s="4">
        <v>2.4069294038437499</v>
      </c>
      <c r="H21" s="4">
        <v>26.047303904624801</v>
      </c>
      <c r="I21" s="4">
        <v>10.821798039871201</v>
      </c>
    </row>
    <row r="22" spans="1:9" x14ac:dyDescent="0.55000000000000004">
      <c r="A22" s="11" t="s">
        <v>919</v>
      </c>
      <c r="B22" s="1" t="s">
        <v>920</v>
      </c>
      <c r="C22" s="5">
        <v>7.22687146943437E-3</v>
      </c>
      <c r="D22" s="10">
        <v>9.9290670734826807E-6</v>
      </c>
      <c r="E22" s="4">
        <v>1.2046138981860699</v>
      </c>
      <c r="F22" s="4">
        <v>0.26857080916758003</v>
      </c>
      <c r="G22" s="4">
        <v>1.2046138981860699</v>
      </c>
      <c r="H22" s="4">
        <v>2104.0955599888298</v>
      </c>
      <c r="I22" s="4">
        <v>1746.6970646422001</v>
      </c>
    </row>
    <row r="23" spans="1:9" x14ac:dyDescent="0.55000000000000004">
      <c r="A23" s="11" t="s">
        <v>921</v>
      </c>
      <c r="B23" s="1" t="s">
        <v>922</v>
      </c>
      <c r="C23" s="5">
        <v>7.8672020935512E-3</v>
      </c>
      <c r="D23" s="10">
        <v>1.2085318361111399E-5</v>
      </c>
      <c r="E23" s="4">
        <v>1.6108532633463799</v>
      </c>
      <c r="F23" s="4">
        <v>0.68782508132929099</v>
      </c>
      <c r="G23" s="4">
        <v>1.6108532633463799</v>
      </c>
      <c r="H23" s="4">
        <v>73.186504110189006</v>
      </c>
      <c r="I23" s="4">
        <v>45.433377313431798</v>
      </c>
    </row>
    <row r="24" spans="1:9" x14ac:dyDescent="0.55000000000000004">
      <c r="A24" s="11" t="s">
        <v>923</v>
      </c>
      <c r="B24" s="1" t="s">
        <v>924</v>
      </c>
      <c r="C24" s="5">
        <v>7.8672020935512E-3</v>
      </c>
      <c r="D24" s="10">
        <v>1.2430146881340699E-5</v>
      </c>
      <c r="E24" s="4">
        <v>-2.34244890143255</v>
      </c>
      <c r="F24" s="4">
        <v>-1.22801757703967</v>
      </c>
      <c r="G24" s="4">
        <v>0.426903655993706</v>
      </c>
      <c r="H24" s="4">
        <v>208.73289222468799</v>
      </c>
      <c r="I24" s="4">
        <v>488.94613408456303</v>
      </c>
    </row>
    <row r="25" spans="1:9" x14ac:dyDescent="0.55000000000000004">
      <c r="A25" s="37" t="s">
        <v>925</v>
      </c>
      <c r="B25" s="1" t="s">
        <v>926</v>
      </c>
      <c r="C25" s="5">
        <v>7.8672020935512E-3</v>
      </c>
      <c r="D25" s="10">
        <v>1.17314495190526E-5</v>
      </c>
      <c r="E25" s="4">
        <v>1.6913113297298299</v>
      </c>
      <c r="F25" s="4">
        <v>0.75814224964473897</v>
      </c>
      <c r="G25" s="4">
        <v>1.6913113297298299</v>
      </c>
      <c r="H25" s="4">
        <v>319.281022174356</v>
      </c>
      <c r="I25" s="4">
        <v>188.77720296792199</v>
      </c>
    </row>
    <row r="26" spans="1:9" x14ac:dyDescent="0.55000000000000004">
      <c r="A26" s="11" t="s">
        <v>927</v>
      </c>
      <c r="B26" s="1" t="s">
        <v>928</v>
      </c>
      <c r="C26" s="5">
        <v>8.1702928110079093E-3</v>
      </c>
      <c r="D26" s="10">
        <v>1.34702910946067E-5</v>
      </c>
      <c r="E26" s="4">
        <v>-1.17264657092249</v>
      </c>
      <c r="F26" s="4">
        <v>-0.22976825871276099</v>
      </c>
      <c r="G26" s="4">
        <v>0.85277186221021295</v>
      </c>
      <c r="H26" s="4">
        <v>2264.2389087568199</v>
      </c>
      <c r="I26" s="4">
        <v>2655.1519921029899</v>
      </c>
    </row>
    <row r="27" spans="1:9" x14ac:dyDescent="0.55000000000000004">
      <c r="A27" s="11" t="s">
        <v>929</v>
      </c>
      <c r="B27" s="1" t="s">
        <v>930</v>
      </c>
      <c r="C27" s="5">
        <v>9.6035017949570398E-3</v>
      </c>
      <c r="D27" s="10">
        <v>1.6492927448919801E-5</v>
      </c>
      <c r="E27" s="4">
        <v>1.76567211001518</v>
      </c>
      <c r="F27" s="4">
        <v>0.82021745557119796</v>
      </c>
      <c r="G27" s="4">
        <v>1.76567211001518</v>
      </c>
      <c r="H27" s="4">
        <v>98.814362249403501</v>
      </c>
      <c r="I27" s="4">
        <v>55.964163271828298</v>
      </c>
    </row>
    <row r="28" spans="1:9" x14ac:dyDescent="0.55000000000000004">
      <c r="A28" s="11" t="s">
        <v>931</v>
      </c>
      <c r="B28" s="1"/>
      <c r="C28" s="5">
        <v>1.0087731052174699E-2</v>
      </c>
      <c r="D28" s="10">
        <v>1.8017517850968101E-5</v>
      </c>
      <c r="E28" s="4">
        <v>-1.5554389687919701</v>
      </c>
      <c r="F28" s="4">
        <v>-0.63732178854086396</v>
      </c>
      <c r="G28" s="4">
        <v>0.64290532773307296</v>
      </c>
      <c r="H28" s="4">
        <v>101.79224829331901</v>
      </c>
      <c r="I28" s="4">
        <v>158.33162971637699</v>
      </c>
    </row>
    <row r="29" spans="1:9" x14ac:dyDescent="0.55000000000000004">
      <c r="A29" s="11" t="s">
        <v>932</v>
      </c>
      <c r="B29" s="1" t="s">
        <v>933</v>
      </c>
      <c r="C29" s="5">
        <v>1.2163694521995E-2</v>
      </c>
      <c r="D29" s="10">
        <v>2.41053073513944E-5</v>
      </c>
      <c r="E29" s="4">
        <v>1.90910310328432</v>
      </c>
      <c r="F29" s="4">
        <v>0.93289501923232099</v>
      </c>
      <c r="G29" s="4">
        <v>1.90910310328432</v>
      </c>
      <c r="H29" s="4">
        <v>36.992340269792003</v>
      </c>
      <c r="I29" s="4">
        <v>19.376816373171401</v>
      </c>
    </row>
    <row r="30" spans="1:9" x14ac:dyDescent="0.55000000000000004">
      <c r="A30" s="11" t="s">
        <v>934</v>
      </c>
      <c r="B30" s="1" t="s">
        <v>935</v>
      </c>
      <c r="C30" s="5">
        <v>1.2163694521995E-2</v>
      </c>
      <c r="D30" s="10">
        <v>2.41492181173735E-5</v>
      </c>
      <c r="E30" s="4">
        <v>-2.0913669727701798</v>
      </c>
      <c r="F30" s="4">
        <v>-1.06444623425813</v>
      </c>
      <c r="G30" s="4">
        <v>0.47815615959327201</v>
      </c>
      <c r="H30" s="4">
        <v>14.3411941280522</v>
      </c>
      <c r="I30" s="4">
        <v>29.9926997494942</v>
      </c>
    </row>
    <row r="31" spans="1:9" x14ac:dyDescent="0.55000000000000004">
      <c r="A31" s="11" t="s">
        <v>936</v>
      </c>
      <c r="B31" s="1" t="s">
        <v>937</v>
      </c>
      <c r="C31" s="5">
        <v>1.2163694521995E-2</v>
      </c>
      <c r="D31" s="10">
        <v>2.4232131698691701E-5</v>
      </c>
      <c r="E31" s="4">
        <v>2.2578691311849002</v>
      </c>
      <c r="F31" s="4">
        <v>1.17496186819148</v>
      </c>
      <c r="G31" s="4">
        <v>2.2578691311849002</v>
      </c>
      <c r="H31" s="4">
        <v>522.50271783149299</v>
      </c>
      <c r="I31" s="4">
        <v>231.41408446347299</v>
      </c>
    </row>
    <row r="32" spans="1:9" x14ac:dyDescent="0.55000000000000004">
      <c r="A32" s="11" t="s">
        <v>938</v>
      </c>
      <c r="B32" s="1" t="s">
        <v>939</v>
      </c>
      <c r="C32" s="5">
        <v>1.2294279080023E-2</v>
      </c>
      <c r="D32" s="10">
        <v>2.5336839486205298E-5</v>
      </c>
      <c r="E32" s="4">
        <v>1.3647702175055101</v>
      </c>
      <c r="F32" s="4">
        <v>0.44865806911503098</v>
      </c>
      <c r="G32" s="4">
        <v>1.3647702175055101</v>
      </c>
      <c r="H32" s="4">
        <v>1157.67768264235</v>
      </c>
      <c r="I32" s="4">
        <v>848.25831322603597</v>
      </c>
    </row>
    <row r="33" spans="1:9" x14ac:dyDescent="0.55000000000000004">
      <c r="A33" s="11" t="s">
        <v>940</v>
      </c>
      <c r="B33" s="1" t="s">
        <v>941</v>
      </c>
      <c r="C33" s="5">
        <v>1.23470500695278E-2</v>
      </c>
      <c r="D33" s="10">
        <v>2.78778316119948E-5</v>
      </c>
      <c r="E33" s="4">
        <v>1.3118317176030301</v>
      </c>
      <c r="F33" s="4">
        <v>0.39158266221904098</v>
      </c>
      <c r="G33" s="4">
        <v>1.3118317176030301</v>
      </c>
      <c r="H33" s="4">
        <v>1809.7820467008901</v>
      </c>
      <c r="I33" s="4">
        <v>1379.5839987827901</v>
      </c>
    </row>
    <row r="34" spans="1:9" x14ac:dyDescent="0.55000000000000004">
      <c r="A34" s="11" t="s">
        <v>942</v>
      </c>
      <c r="B34" s="1" t="s">
        <v>943</v>
      </c>
      <c r="C34" s="5">
        <v>1.23470500695278E-2</v>
      </c>
      <c r="D34" s="10">
        <v>2.8838339105855999E-5</v>
      </c>
      <c r="E34" s="4">
        <v>-1.5546389946841399</v>
      </c>
      <c r="F34" s="4">
        <v>-0.63657960862305296</v>
      </c>
      <c r="G34" s="4">
        <v>0.64323614898336301</v>
      </c>
      <c r="H34" s="4">
        <v>87.536956364512903</v>
      </c>
      <c r="I34" s="4">
        <v>136.08836584023601</v>
      </c>
    </row>
    <row r="35" spans="1:9" x14ac:dyDescent="0.55000000000000004">
      <c r="A35" s="11" t="s">
        <v>944</v>
      </c>
      <c r="B35" s="1" t="s">
        <v>945</v>
      </c>
      <c r="C35" s="5">
        <v>1.23470500695278E-2</v>
      </c>
      <c r="D35" s="10">
        <v>2.6440564842685798E-5</v>
      </c>
      <c r="E35" s="4">
        <v>2.1847010482424398</v>
      </c>
      <c r="F35" s="4">
        <v>1.1274358766477099</v>
      </c>
      <c r="G35" s="4">
        <v>2.1847010482424398</v>
      </c>
      <c r="H35" s="4">
        <v>277.50650742811899</v>
      </c>
      <c r="I35" s="4">
        <v>127.022645799236</v>
      </c>
    </row>
    <row r="36" spans="1:9" x14ac:dyDescent="0.55000000000000004">
      <c r="A36" s="11" t="s">
        <v>946</v>
      </c>
      <c r="B36" s="1" t="s">
        <v>947</v>
      </c>
      <c r="C36" s="5">
        <v>1.23470500695278E-2</v>
      </c>
      <c r="D36" s="10">
        <v>2.8148262667834801E-5</v>
      </c>
      <c r="E36" s="4">
        <v>1.49622976007562</v>
      </c>
      <c r="F36" s="4">
        <v>0.58133173155572904</v>
      </c>
      <c r="G36" s="4">
        <v>1.49622976007562</v>
      </c>
      <c r="H36" s="4">
        <v>193.79065955519999</v>
      </c>
      <c r="I36" s="4">
        <v>129.51931897505199</v>
      </c>
    </row>
    <row r="37" spans="1:9" x14ac:dyDescent="0.55000000000000004">
      <c r="A37" s="37" t="s">
        <v>441</v>
      </c>
      <c r="B37" s="1" t="s">
        <v>948</v>
      </c>
      <c r="C37" s="5">
        <v>1.31989207490852E-2</v>
      </c>
      <c r="D37" s="10">
        <v>3.2337324559565203E-5</v>
      </c>
      <c r="E37" s="4">
        <v>1.3069590759693701</v>
      </c>
      <c r="F37" s="4">
        <v>0.38621396759059401</v>
      </c>
      <c r="G37" s="4">
        <v>1.3069590759693701</v>
      </c>
      <c r="H37" s="4">
        <v>903.38884599285996</v>
      </c>
      <c r="I37" s="4">
        <v>691.21433302937305</v>
      </c>
    </row>
    <row r="38" spans="1:9" x14ac:dyDescent="0.55000000000000004">
      <c r="A38" s="37" t="s">
        <v>949</v>
      </c>
      <c r="B38" s="1" t="s">
        <v>950</v>
      </c>
      <c r="C38" s="5">
        <v>1.31989207490852E-2</v>
      </c>
      <c r="D38" s="10">
        <v>3.2641419727077701E-5</v>
      </c>
      <c r="E38" s="4">
        <v>-1.2799674612099601</v>
      </c>
      <c r="F38" s="4">
        <v>-0.35610713510987901</v>
      </c>
      <c r="G38" s="4">
        <v>0.78126986060621495</v>
      </c>
      <c r="H38" s="4">
        <v>660.21235490944696</v>
      </c>
      <c r="I38" s="4">
        <v>845.05033177289704</v>
      </c>
    </row>
    <row r="39" spans="1:9" x14ac:dyDescent="0.55000000000000004">
      <c r="A39" s="11" t="s">
        <v>951</v>
      </c>
      <c r="B39" s="1"/>
      <c r="C39" s="5">
        <v>1.42638316708059E-2</v>
      </c>
      <c r="D39" s="10">
        <v>3.62548445297672E-5</v>
      </c>
      <c r="E39" s="4">
        <v>1.7943838490606401</v>
      </c>
      <c r="F39" s="4">
        <v>0.84348854014617702</v>
      </c>
      <c r="G39" s="4">
        <v>1.7943838490606401</v>
      </c>
      <c r="H39" s="4">
        <v>75.549892253124398</v>
      </c>
      <c r="I39" s="4">
        <v>42.1035289036259</v>
      </c>
    </row>
    <row r="40" spans="1:9" x14ac:dyDescent="0.55000000000000004">
      <c r="A40" s="11" t="s">
        <v>953</v>
      </c>
      <c r="B40" s="1" t="s">
        <v>954</v>
      </c>
      <c r="C40" s="5">
        <v>1.46521843358414E-2</v>
      </c>
      <c r="D40" s="10">
        <v>3.8862939199761001E-5</v>
      </c>
      <c r="E40" s="4">
        <v>1.8985658001736201</v>
      </c>
      <c r="F40" s="4">
        <v>0.92491000050513605</v>
      </c>
      <c r="G40" s="4">
        <v>1.8985658001736201</v>
      </c>
      <c r="H40" s="4">
        <v>1404.0125616477601</v>
      </c>
      <c r="I40" s="4">
        <v>739.51219468894305</v>
      </c>
    </row>
    <row r="41" spans="1:9" x14ac:dyDescent="0.55000000000000004">
      <c r="A41" s="11" t="s">
        <v>955</v>
      </c>
      <c r="B41" s="1" t="s">
        <v>956</v>
      </c>
      <c r="C41" s="5">
        <v>1.46521843358414E-2</v>
      </c>
      <c r="D41" s="10">
        <v>4.0261549318792201E-5</v>
      </c>
      <c r="E41" s="4">
        <v>1.8748348283521099</v>
      </c>
      <c r="F41" s="4">
        <v>0.90676350077455203</v>
      </c>
      <c r="G41" s="4">
        <v>1.8748348283521099</v>
      </c>
      <c r="H41" s="4">
        <v>169.68598646326001</v>
      </c>
      <c r="I41" s="4">
        <v>90.507165696514093</v>
      </c>
    </row>
    <row r="42" spans="1:9" x14ac:dyDescent="0.55000000000000004">
      <c r="A42" s="11" t="s">
        <v>957</v>
      </c>
      <c r="B42" s="1" t="s">
        <v>958</v>
      </c>
      <c r="C42" s="5">
        <v>1.46521843358414E-2</v>
      </c>
      <c r="D42" s="10">
        <v>3.9574592554557597E-5</v>
      </c>
      <c r="E42" s="4">
        <v>1.2272944619328501</v>
      </c>
      <c r="F42" s="4">
        <v>0.29548143302957602</v>
      </c>
      <c r="G42" s="4">
        <v>1.2272944619328501</v>
      </c>
      <c r="H42" s="4">
        <v>221.469516483755</v>
      </c>
      <c r="I42" s="4">
        <v>180.45344728026001</v>
      </c>
    </row>
    <row r="43" spans="1:9" x14ac:dyDescent="0.55000000000000004">
      <c r="A43" s="11" t="s">
        <v>959</v>
      </c>
      <c r="B43" s="1" t="s">
        <v>960</v>
      </c>
      <c r="C43" s="5">
        <v>1.56712497649029E-2</v>
      </c>
      <c r="D43" s="10">
        <v>4.4138300498799397E-5</v>
      </c>
      <c r="E43" s="4">
        <v>1.6068146780352</v>
      </c>
      <c r="F43" s="4">
        <v>0.68420354538068295</v>
      </c>
      <c r="G43" s="4">
        <v>1.6068146780352</v>
      </c>
      <c r="H43" s="4">
        <v>130.935498739758</v>
      </c>
      <c r="I43" s="4">
        <v>81.487616792164701</v>
      </c>
    </row>
    <row r="44" spans="1:9" x14ac:dyDescent="0.55000000000000004">
      <c r="A44" s="9" t="s">
        <v>961</v>
      </c>
      <c r="B44" s="1"/>
      <c r="C44" s="5">
        <v>1.66075678889143E-2</v>
      </c>
      <c r="D44" s="10">
        <v>4.91936504283672E-5</v>
      </c>
      <c r="E44" s="4">
        <v>2.44927581685659</v>
      </c>
      <c r="F44" s="4">
        <v>1.2923552472400599</v>
      </c>
      <c r="G44" s="4">
        <v>2.44927581685659</v>
      </c>
      <c r="H44" s="4">
        <v>76.185872631589902</v>
      </c>
      <c r="I44" s="4">
        <v>31.105468852163298</v>
      </c>
    </row>
    <row r="45" spans="1:9" x14ac:dyDescent="0.55000000000000004">
      <c r="A45" s="11" t="s">
        <v>962</v>
      </c>
      <c r="B45" s="1" t="s">
        <v>963</v>
      </c>
      <c r="C45" s="5">
        <v>1.66075678889143E-2</v>
      </c>
      <c r="D45" s="10">
        <v>4.9252255123966897E-5</v>
      </c>
      <c r="E45" s="4">
        <v>1.7810187678159699</v>
      </c>
      <c r="F45" s="4">
        <v>0.83270271918651095</v>
      </c>
      <c r="G45" s="4">
        <v>1.7810187678159699</v>
      </c>
      <c r="H45" s="4">
        <v>152.42503308592001</v>
      </c>
      <c r="I45" s="4">
        <v>85.583058326126505</v>
      </c>
    </row>
    <row r="46" spans="1:9" x14ac:dyDescent="0.55000000000000004">
      <c r="A46" s="11" t="s">
        <v>964</v>
      </c>
      <c r="B46" s="1" t="s">
        <v>965</v>
      </c>
      <c r="C46" s="5">
        <v>1.66075678889143E-2</v>
      </c>
      <c r="D46" s="10">
        <v>5.0198048163236098E-5</v>
      </c>
      <c r="E46" s="4">
        <v>1.2900790339122801</v>
      </c>
      <c r="F46" s="4">
        <v>0.36745945195906499</v>
      </c>
      <c r="G46" s="4">
        <v>1.2900790339122801</v>
      </c>
      <c r="H46" s="4">
        <v>261.88743304386799</v>
      </c>
      <c r="I46" s="4">
        <v>203.00107680199201</v>
      </c>
    </row>
    <row r="47" spans="1:9" x14ac:dyDescent="0.55000000000000004">
      <c r="A47" s="11" t="s">
        <v>966</v>
      </c>
      <c r="B47" s="1" t="s">
        <v>967</v>
      </c>
      <c r="C47" s="5">
        <v>1.7451935936812799E-2</v>
      </c>
      <c r="D47" s="10">
        <v>5.3949104702656899E-5</v>
      </c>
      <c r="E47" s="4">
        <v>1.2534133884522201</v>
      </c>
      <c r="F47" s="4">
        <v>0.32586230860300103</v>
      </c>
      <c r="G47" s="4">
        <v>1.2534133884522201</v>
      </c>
      <c r="H47" s="4">
        <v>3166.2534106705898</v>
      </c>
      <c r="I47" s="4">
        <v>2526.1046673359901</v>
      </c>
    </row>
    <row r="48" spans="1:9" x14ac:dyDescent="0.55000000000000004">
      <c r="A48" s="11" t="s">
        <v>968</v>
      </c>
      <c r="B48" s="1" t="s">
        <v>969</v>
      </c>
      <c r="C48" s="5">
        <v>1.8300861917474001E-2</v>
      </c>
      <c r="D48" s="10">
        <v>5.7830572796854097E-5</v>
      </c>
      <c r="E48" s="4">
        <v>1.6835378216927099</v>
      </c>
      <c r="F48" s="4">
        <v>0.75149613254399195</v>
      </c>
      <c r="G48" s="4">
        <v>1.6835378216927099</v>
      </c>
      <c r="H48" s="4">
        <v>153.420999490112</v>
      </c>
      <c r="I48" s="4">
        <v>91.130117490235406</v>
      </c>
    </row>
    <row r="49" spans="1:9" x14ac:dyDescent="0.55000000000000004">
      <c r="A49" s="36" t="s">
        <v>395</v>
      </c>
      <c r="B49" s="1" t="s">
        <v>970</v>
      </c>
      <c r="C49" s="5">
        <v>2.19711160770244E-2</v>
      </c>
      <c r="D49" s="10">
        <v>7.2447178106558506E-5</v>
      </c>
      <c r="E49" s="4">
        <v>1.3804380425862399</v>
      </c>
      <c r="F49" s="4">
        <v>0.465126137719924</v>
      </c>
      <c r="G49" s="4">
        <v>1.3804380425862399</v>
      </c>
      <c r="H49" s="4">
        <v>1785.20223883057</v>
      </c>
      <c r="I49" s="4">
        <v>1293.21431586021</v>
      </c>
    </row>
    <row r="50" spans="1:9" x14ac:dyDescent="0.55000000000000004">
      <c r="A50" s="36" t="s">
        <v>971</v>
      </c>
      <c r="B50" s="1" t="s">
        <v>972</v>
      </c>
      <c r="C50" s="5">
        <v>2.19711160770244E-2</v>
      </c>
      <c r="D50" s="10">
        <v>7.1108127804910505E-5</v>
      </c>
      <c r="E50" s="4">
        <v>1.9959728485221699</v>
      </c>
      <c r="F50" s="4">
        <v>0.99709209564068402</v>
      </c>
      <c r="G50" s="4">
        <v>1.9959728485221699</v>
      </c>
      <c r="H50" s="4">
        <v>122.61334611773</v>
      </c>
      <c r="I50" s="4">
        <v>61.430367757013101</v>
      </c>
    </row>
    <row r="51" spans="1:9" x14ac:dyDescent="0.55000000000000004">
      <c r="A51" s="11" t="s">
        <v>973</v>
      </c>
      <c r="B51" s="1" t="s">
        <v>974</v>
      </c>
      <c r="C51" s="5">
        <v>2.3374256679354399E-2</v>
      </c>
      <c r="D51" s="10">
        <v>7.8679575275700201E-5</v>
      </c>
      <c r="E51" s="4">
        <v>1.7804788559321301</v>
      </c>
      <c r="F51" s="4">
        <v>0.83226530308487101</v>
      </c>
      <c r="G51" s="4">
        <v>1.7804788559321301</v>
      </c>
      <c r="H51" s="4">
        <v>72.994229911040406</v>
      </c>
      <c r="I51" s="4">
        <v>40.996965320784703</v>
      </c>
    </row>
    <row r="52" spans="1:9" x14ac:dyDescent="0.55000000000000004">
      <c r="A52" s="11" t="s">
        <v>975</v>
      </c>
      <c r="B52" s="1"/>
      <c r="C52" s="5">
        <v>2.5644137964678699E-2</v>
      </c>
      <c r="D52" s="10">
        <v>8.9256964604570102E-5</v>
      </c>
      <c r="E52" s="4">
        <v>-1.51849894567661</v>
      </c>
      <c r="F52" s="4">
        <v>-0.60264590681446595</v>
      </c>
      <c r="G52" s="4">
        <v>0.65854507363810899</v>
      </c>
      <c r="H52" s="4">
        <v>50.500050473849001</v>
      </c>
      <c r="I52" s="4">
        <v>76.684273401155806</v>
      </c>
    </row>
    <row r="53" spans="1:9" x14ac:dyDescent="0.55000000000000004">
      <c r="A53" s="11" t="s">
        <v>976</v>
      </c>
      <c r="B53" s="1" t="s">
        <v>977</v>
      </c>
      <c r="C53" s="5">
        <v>2.5644137964678699E-2</v>
      </c>
      <c r="D53" s="10">
        <v>8.9843445503786002E-5</v>
      </c>
      <c r="E53" s="4">
        <v>1.69510436793408</v>
      </c>
      <c r="F53" s="4">
        <v>0.76137410313476805</v>
      </c>
      <c r="G53" s="4">
        <v>1.69510436793408</v>
      </c>
      <c r="H53" s="4">
        <v>198.61545720321999</v>
      </c>
      <c r="I53" s="4">
        <v>117.17004625814501</v>
      </c>
    </row>
    <row r="54" spans="1:9" x14ac:dyDescent="0.55000000000000004">
      <c r="A54" s="11" t="s">
        <v>978</v>
      </c>
      <c r="B54" s="1" t="s">
        <v>979</v>
      </c>
      <c r="C54" s="5">
        <v>2.70442356336804E-2</v>
      </c>
      <c r="D54" s="10">
        <v>9.6606461011979205E-5</v>
      </c>
      <c r="E54" s="4">
        <v>-1.6990520474551001</v>
      </c>
      <c r="F54" s="4">
        <v>-0.76473004761057195</v>
      </c>
      <c r="G54" s="4">
        <v>0.58856348838626305</v>
      </c>
      <c r="H54" s="4">
        <v>150.42015336334799</v>
      </c>
      <c r="I54" s="4">
        <v>255.57166955050701</v>
      </c>
    </row>
    <row r="55" spans="1:9" x14ac:dyDescent="0.55000000000000004">
      <c r="A55" s="11" t="s">
        <v>980</v>
      </c>
      <c r="B55" s="1" t="s">
        <v>981</v>
      </c>
      <c r="C55" s="5">
        <v>2.91709970386658E-2</v>
      </c>
      <c r="D55" s="10">
        <v>1.06207518242034E-4</v>
      </c>
      <c r="E55" s="4">
        <v>2.58580662737364</v>
      </c>
      <c r="F55" s="4">
        <v>1.37061439109552</v>
      </c>
      <c r="G55" s="4">
        <v>2.58580662737364</v>
      </c>
      <c r="H55" s="4">
        <v>57.565718894193203</v>
      </c>
      <c r="I55" s="4">
        <v>22.262190174932599</v>
      </c>
    </row>
    <row r="56" spans="1:9" x14ac:dyDescent="0.55000000000000004">
      <c r="A56" s="11" t="s">
        <v>982</v>
      </c>
      <c r="B56" s="1" t="s">
        <v>983</v>
      </c>
      <c r="C56" s="5">
        <v>2.9259764225338498E-2</v>
      </c>
      <c r="D56" s="10">
        <v>1.0854072048968E-4</v>
      </c>
      <c r="E56" s="4">
        <v>-1.6381854591623499</v>
      </c>
      <c r="F56" s="4">
        <v>-0.71209869389463598</v>
      </c>
      <c r="G56" s="4">
        <v>0.61043149565698296</v>
      </c>
      <c r="H56" s="4">
        <v>50.765536028910603</v>
      </c>
      <c r="I56" s="4">
        <v>83.163362949144002</v>
      </c>
    </row>
    <row r="57" spans="1:9" x14ac:dyDescent="0.55000000000000004">
      <c r="A57" s="9" t="s">
        <v>984</v>
      </c>
      <c r="B57" s="1" t="s">
        <v>985</v>
      </c>
      <c r="C57" s="5">
        <v>3.00191755861281E-2</v>
      </c>
      <c r="D57" s="10">
        <v>1.13419980575465E-4</v>
      </c>
      <c r="E57" s="4">
        <v>-1.3333226521155701</v>
      </c>
      <c r="F57" s="4">
        <v>-0.41502594192762998</v>
      </c>
      <c r="G57" s="4">
        <v>0.75000600823312202</v>
      </c>
      <c r="H57" s="4">
        <v>1281.22837860862</v>
      </c>
      <c r="I57" s="4">
        <v>1708.2908197321799</v>
      </c>
    </row>
    <row r="58" spans="1:9" x14ac:dyDescent="0.55000000000000004">
      <c r="A58" s="9" t="s">
        <v>986</v>
      </c>
      <c r="B58" s="1" t="s">
        <v>987</v>
      </c>
      <c r="C58" s="5">
        <v>3.1395661494453199E-2</v>
      </c>
      <c r="D58" s="10">
        <v>1.20777429668845E-4</v>
      </c>
      <c r="E58" s="4">
        <v>-1.27892560711383</v>
      </c>
      <c r="F58" s="4">
        <v>-0.35493234758985798</v>
      </c>
      <c r="G58" s="4">
        <v>0.78190630826190799</v>
      </c>
      <c r="H58" s="4">
        <v>1884.58638295327</v>
      </c>
      <c r="I58" s="4">
        <v>2410.24578397698</v>
      </c>
    </row>
    <row r="59" spans="1:9" x14ac:dyDescent="0.55000000000000004">
      <c r="A59" s="37" t="s">
        <v>530</v>
      </c>
      <c r="B59" s="1" t="s">
        <v>988</v>
      </c>
      <c r="C59" s="5">
        <v>3.2335669421486503E-2</v>
      </c>
      <c r="D59" s="10">
        <v>1.26614903965427E-4</v>
      </c>
      <c r="E59" s="4">
        <v>1.28020532830017</v>
      </c>
      <c r="F59" s="4">
        <v>0.35637521832194902</v>
      </c>
      <c r="G59" s="4">
        <v>1.28020532830017</v>
      </c>
      <c r="H59" s="4">
        <v>339.39677629526898</v>
      </c>
      <c r="I59" s="4">
        <v>265.11120426745202</v>
      </c>
    </row>
    <row r="60" spans="1:9" x14ac:dyDescent="0.55000000000000004">
      <c r="A60" s="9" t="s">
        <v>989</v>
      </c>
      <c r="B60" s="1"/>
      <c r="C60" s="5">
        <v>3.3519494628680403E-2</v>
      </c>
      <c r="D60" s="10">
        <v>1.33552977156245E-4</v>
      </c>
      <c r="E60" s="4">
        <v>-1.7704739876291999</v>
      </c>
      <c r="F60" s="4">
        <v>-0.82413564734699996</v>
      </c>
      <c r="G60" s="4">
        <v>0.56482049834523196</v>
      </c>
      <c r="H60" s="4">
        <v>83.984189626255997</v>
      </c>
      <c r="I60" s="4">
        <v>148.69182310540401</v>
      </c>
    </row>
    <row r="61" spans="1:9" x14ac:dyDescent="0.55000000000000004">
      <c r="A61" s="11" t="s">
        <v>990</v>
      </c>
      <c r="B61" s="1"/>
      <c r="C61" s="5">
        <v>3.3821030131886198E-2</v>
      </c>
      <c r="D61" s="10">
        <v>1.39401099671166E-4</v>
      </c>
      <c r="E61" s="4">
        <v>-1.74603792843452</v>
      </c>
      <c r="F61" s="4">
        <v>-0.80408489835456798</v>
      </c>
      <c r="G61" s="4">
        <v>0.57272524480415199</v>
      </c>
      <c r="H61" s="4">
        <v>45.299384033902101</v>
      </c>
      <c r="I61" s="4">
        <v>79.094442657914797</v>
      </c>
    </row>
    <row r="62" spans="1:9" x14ac:dyDescent="0.55000000000000004">
      <c r="A62" s="9" t="s">
        <v>991</v>
      </c>
      <c r="B62" s="1" t="s">
        <v>992</v>
      </c>
      <c r="C62" s="5">
        <v>3.3821030131886198E-2</v>
      </c>
      <c r="D62" s="10">
        <v>1.3851088926952E-4</v>
      </c>
      <c r="E62" s="4">
        <v>1.44782066507342</v>
      </c>
      <c r="F62" s="4">
        <v>0.53388291344864003</v>
      </c>
      <c r="G62" s="4">
        <v>1.44782066507342</v>
      </c>
      <c r="H62" s="4">
        <v>354.57102035313801</v>
      </c>
      <c r="I62" s="4">
        <v>244.89982005827801</v>
      </c>
    </row>
    <row r="63" spans="1:9" x14ac:dyDescent="0.55000000000000004">
      <c r="A63" s="9" t="s">
        <v>993</v>
      </c>
      <c r="B63" s="1" t="s">
        <v>994</v>
      </c>
      <c r="C63" s="5">
        <v>3.3996800718217E-2</v>
      </c>
      <c r="D63" s="10">
        <v>1.44796430894377E-4</v>
      </c>
      <c r="E63" s="4">
        <v>1.95146646146069</v>
      </c>
      <c r="F63" s="4">
        <v>0.96455866836225401</v>
      </c>
      <c r="G63" s="4">
        <v>1.95146646146069</v>
      </c>
      <c r="H63" s="4">
        <v>25.643533503780301</v>
      </c>
      <c r="I63" s="4">
        <v>13.1406478206065</v>
      </c>
    </row>
    <row r="64" spans="1:9" x14ac:dyDescent="0.55000000000000004">
      <c r="A64" s="11" t="s">
        <v>995</v>
      </c>
      <c r="B64" s="1" t="s">
        <v>996</v>
      </c>
      <c r="C64" s="5">
        <v>3.3996800718217E-2</v>
      </c>
      <c r="D64" s="10">
        <v>1.44262098974315E-4</v>
      </c>
      <c r="E64" s="4">
        <v>1.8187234381191699</v>
      </c>
      <c r="F64" s="4">
        <v>0.86292617806981797</v>
      </c>
      <c r="G64" s="4">
        <v>1.8187234381191699</v>
      </c>
      <c r="H64" s="4">
        <v>37.8317724653593</v>
      </c>
      <c r="I64" s="4">
        <v>20.801278343057302</v>
      </c>
    </row>
    <row r="65" spans="1:9" x14ac:dyDescent="0.55000000000000004">
      <c r="A65" s="11" t="s">
        <v>997</v>
      </c>
      <c r="B65" s="1" t="s">
        <v>998</v>
      </c>
      <c r="C65" s="5">
        <v>3.4118331715363298E-2</v>
      </c>
      <c r="D65" s="10">
        <v>1.4765782084687001E-4</v>
      </c>
      <c r="E65" s="4">
        <v>1.28850989131266</v>
      </c>
      <c r="F65" s="4">
        <v>0.36570361216296698</v>
      </c>
      <c r="G65" s="4">
        <v>1.28850989131266</v>
      </c>
      <c r="H65" s="4">
        <v>327.55485779982598</v>
      </c>
      <c r="I65" s="4">
        <v>254.212140712501</v>
      </c>
    </row>
    <row r="66" spans="1:9" x14ac:dyDescent="0.55000000000000004">
      <c r="A66" s="9" t="s">
        <v>999</v>
      </c>
      <c r="B66" s="1" t="s">
        <v>1000</v>
      </c>
      <c r="C66" s="5">
        <v>3.6454506091784897E-2</v>
      </c>
      <c r="D66" s="10">
        <v>1.6027261041933301E-4</v>
      </c>
      <c r="E66" s="4">
        <v>-1.5362350019811399</v>
      </c>
      <c r="F66" s="4">
        <v>-0.61939892586364698</v>
      </c>
      <c r="G66" s="4">
        <v>0.65094207507991297</v>
      </c>
      <c r="H66" s="4">
        <v>327.64408062140097</v>
      </c>
      <c r="I66" s="4">
        <v>503.33830484252798</v>
      </c>
    </row>
    <row r="67" spans="1:9" x14ac:dyDescent="0.55000000000000004">
      <c r="A67" s="37" t="s">
        <v>505</v>
      </c>
      <c r="B67" s="1" t="s">
        <v>1001</v>
      </c>
      <c r="C67" s="5">
        <v>3.6470485246274303E-2</v>
      </c>
      <c r="D67" s="10">
        <v>1.6284822016952801E-4</v>
      </c>
      <c r="E67" s="4">
        <v>1.3274661549523199</v>
      </c>
      <c r="F67" s="4">
        <v>0.40867507857752899</v>
      </c>
      <c r="G67" s="4">
        <v>1.3274661549523199</v>
      </c>
      <c r="H67" s="4">
        <v>180.05729197803501</v>
      </c>
      <c r="I67" s="4">
        <v>135.63983631997201</v>
      </c>
    </row>
    <row r="68" spans="1:9" x14ac:dyDescent="0.55000000000000004">
      <c r="A68" s="11" t="s">
        <v>1002</v>
      </c>
      <c r="B68" s="1"/>
      <c r="C68" s="5">
        <v>3.73072697072835E-2</v>
      </c>
      <c r="D68" s="10">
        <v>1.7013796435482999E-4</v>
      </c>
      <c r="E68" s="4">
        <v>-1.7561954645811899</v>
      </c>
      <c r="F68" s="4">
        <v>-0.81245342578916802</v>
      </c>
      <c r="G68" s="4">
        <v>0.56941269930820004</v>
      </c>
      <c r="H68" s="4">
        <v>21.714192789830399</v>
      </c>
      <c r="I68" s="4">
        <v>38.134366894541898</v>
      </c>
    </row>
    <row r="69" spans="1:9" x14ac:dyDescent="0.55000000000000004">
      <c r="A69" s="11" t="s">
        <v>1003</v>
      </c>
      <c r="B69" s="1" t="s">
        <v>1004</v>
      </c>
      <c r="C69" s="5">
        <v>3.73072697072835E-2</v>
      </c>
      <c r="D69" s="10">
        <v>1.7171031602582901E-4</v>
      </c>
      <c r="E69" s="4">
        <v>-1.1347099412748101</v>
      </c>
      <c r="F69" s="4">
        <v>-0.18232355763533001</v>
      </c>
      <c r="G69" s="4">
        <v>0.88128248781933205</v>
      </c>
      <c r="H69" s="4">
        <v>1067.57601948202</v>
      </c>
      <c r="I69" s="4">
        <v>1211.3891223728499</v>
      </c>
    </row>
    <row r="70" spans="1:9" x14ac:dyDescent="0.55000000000000004">
      <c r="A70" s="11" t="s">
        <v>1005</v>
      </c>
      <c r="B70" s="1" t="s">
        <v>1006</v>
      </c>
      <c r="C70" s="5">
        <v>4.3845351073416201E-2</v>
      </c>
      <c r="D70" s="10">
        <v>2.04814444802658E-4</v>
      </c>
      <c r="E70" s="4">
        <v>-1.82803378671223</v>
      </c>
      <c r="F70" s="4">
        <v>-0.87029273531487095</v>
      </c>
      <c r="G70" s="4">
        <v>0.54703584105987701</v>
      </c>
      <c r="H70" s="4">
        <v>17.882617332283601</v>
      </c>
      <c r="I70" s="4">
        <v>32.690028678260198</v>
      </c>
    </row>
    <row r="71" spans="1:9" x14ac:dyDescent="0.55000000000000004">
      <c r="A71" s="11" t="s">
        <v>1007</v>
      </c>
      <c r="B71" s="1" t="s">
        <v>1008</v>
      </c>
      <c r="C71" s="5">
        <v>4.5704968007908499E-2</v>
      </c>
      <c r="D71" s="10">
        <v>2.19686243109423E-4</v>
      </c>
      <c r="E71" s="4">
        <v>-1.3285761941376999</v>
      </c>
      <c r="F71" s="4">
        <v>-0.40988096907978699</v>
      </c>
      <c r="G71" s="4">
        <v>0.75268547217123405</v>
      </c>
      <c r="H71" s="4">
        <v>592.42507901245801</v>
      </c>
      <c r="I71" s="4">
        <v>787.08185678610096</v>
      </c>
    </row>
    <row r="72" spans="1:9" x14ac:dyDescent="0.55000000000000004">
      <c r="A72" s="11" t="s">
        <v>1009</v>
      </c>
      <c r="B72" s="1" t="s">
        <v>1010</v>
      </c>
      <c r="C72" s="5">
        <v>4.5704968007908499E-2</v>
      </c>
      <c r="D72" s="10">
        <v>2.1978070760140099E-4</v>
      </c>
      <c r="E72" s="4">
        <v>2.1293109533023502</v>
      </c>
      <c r="F72" s="4">
        <v>1.09038664872364</v>
      </c>
      <c r="G72" s="4">
        <v>2.1293109533023502</v>
      </c>
      <c r="H72" s="4">
        <v>81.942921224200305</v>
      </c>
      <c r="I72" s="4">
        <v>38.483304233754502</v>
      </c>
    </row>
    <row r="73" spans="1:9" x14ac:dyDescent="0.55000000000000004">
      <c r="A73" s="9" t="s">
        <v>1011</v>
      </c>
      <c r="B73" s="1" t="s">
        <v>1012</v>
      </c>
      <c r="C73" s="5">
        <v>4.6162390559674901E-2</v>
      </c>
      <c r="D73" s="10">
        <v>2.2515145495204499E-4</v>
      </c>
      <c r="E73" s="4">
        <v>1.6926929779904101</v>
      </c>
      <c r="F73" s="4">
        <v>0.75932031977899195</v>
      </c>
      <c r="G73" s="4">
        <v>1.6926929779904101</v>
      </c>
      <c r="H73" s="4">
        <v>192.52716184632101</v>
      </c>
      <c r="I73" s="4">
        <v>113.740155095871</v>
      </c>
    </row>
    <row r="74" spans="1:9" x14ac:dyDescent="0.55000000000000004">
      <c r="A74" s="36" t="s">
        <v>1013</v>
      </c>
      <c r="B74" s="1" t="s">
        <v>1014</v>
      </c>
      <c r="C74" s="5">
        <v>4.6901473096908501E-2</v>
      </c>
      <c r="D74" s="10">
        <v>2.3520007804316199E-4</v>
      </c>
      <c r="E74" s="4">
        <v>1.2696201163921801</v>
      </c>
      <c r="F74" s="4">
        <v>0.344396892130507</v>
      </c>
      <c r="G74" s="4">
        <v>1.2696201163921801</v>
      </c>
      <c r="H74" s="4">
        <v>1732.93687538363</v>
      </c>
      <c r="I74" s="4">
        <v>1364.9255025259299</v>
      </c>
    </row>
    <row r="75" spans="1:9" x14ac:dyDescent="0.55000000000000004">
      <c r="A75" s="11" t="s">
        <v>1015</v>
      </c>
      <c r="B75" s="1" t="s">
        <v>1016</v>
      </c>
      <c r="C75" s="5">
        <v>4.6901473096908501E-2</v>
      </c>
      <c r="D75" s="10">
        <v>2.3272898992722201E-4</v>
      </c>
      <c r="E75" s="4">
        <v>1.38760376459737</v>
      </c>
      <c r="F75" s="4">
        <v>0.47259565980337198</v>
      </c>
      <c r="G75" s="4">
        <v>1.38760376459737</v>
      </c>
      <c r="H75" s="4">
        <v>245.37138535259501</v>
      </c>
      <c r="I75" s="4">
        <v>176.831017335696</v>
      </c>
    </row>
    <row r="76" spans="1:9" x14ac:dyDescent="0.55000000000000004">
      <c r="A76" s="9" t="s">
        <v>1017</v>
      </c>
      <c r="B76" s="1" t="s">
        <v>1018</v>
      </c>
      <c r="C76" s="5">
        <v>4.70959177246758E-2</v>
      </c>
      <c r="D76" s="10">
        <v>2.42645725723067E-4</v>
      </c>
      <c r="E76" s="4">
        <v>1.2826806047144701</v>
      </c>
      <c r="F76" s="4">
        <v>0.35916197529157701</v>
      </c>
      <c r="G76" s="4">
        <v>1.2826806047144701</v>
      </c>
      <c r="H76" s="4">
        <v>482.19885341054697</v>
      </c>
      <c r="I76" s="4">
        <v>375.93057198981103</v>
      </c>
    </row>
    <row r="77" spans="1:9" x14ac:dyDescent="0.55000000000000004">
      <c r="A77" s="11" t="s">
        <v>1019</v>
      </c>
      <c r="B77" s="1" t="s">
        <v>1020</v>
      </c>
      <c r="C77" s="5">
        <v>4.70959177246758E-2</v>
      </c>
      <c r="D77" s="10">
        <v>2.4042453362411301E-4</v>
      </c>
      <c r="E77" s="4">
        <v>-1.39483827966263</v>
      </c>
      <c r="F77" s="4">
        <v>-0.48009786280457001</v>
      </c>
      <c r="G77" s="4">
        <v>0.71692899067974103</v>
      </c>
      <c r="H77" s="4">
        <v>1741.3206076489</v>
      </c>
      <c r="I77" s="4">
        <v>2428.8606407140901</v>
      </c>
    </row>
    <row r="78" spans="1:9" x14ac:dyDescent="0.55000000000000004">
      <c r="A78" s="9" t="s">
        <v>1021</v>
      </c>
      <c r="B78" s="1" t="s">
        <v>1022</v>
      </c>
      <c r="C78" s="5">
        <v>4.7678548560499898E-2</v>
      </c>
      <c r="D78" s="10">
        <v>2.4892283372933898E-4</v>
      </c>
      <c r="E78" s="4">
        <v>1.6214151618885499</v>
      </c>
      <c r="F78" s="4">
        <v>0.69725353891880004</v>
      </c>
      <c r="G78" s="4">
        <v>1.6214151618885499</v>
      </c>
      <c r="H78" s="4">
        <v>192.95117774617799</v>
      </c>
      <c r="I78" s="4">
        <v>119.001710531334</v>
      </c>
    </row>
    <row r="79" spans="1:9" x14ac:dyDescent="0.55000000000000004">
      <c r="A79" s="11" t="s">
        <v>1023</v>
      </c>
      <c r="B79" s="1" t="s">
        <v>1024</v>
      </c>
      <c r="C79" s="5">
        <v>4.79360035520493E-2</v>
      </c>
      <c r="D79" s="10">
        <v>2.5355995558891203E-4</v>
      </c>
      <c r="E79" s="4">
        <v>1.3304630194446201</v>
      </c>
      <c r="F79" s="4">
        <v>0.41192841084468002</v>
      </c>
      <c r="G79" s="4">
        <v>1.3304630194446201</v>
      </c>
      <c r="H79" s="4">
        <v>339.12041003827699</v>
      </c>
      <c r="I79" s="4">
        <v>254.88901614104</v>
      </c>
    </row>
    <row r="80" spans="1:9" x14ac:dyDescent="0.55000000000000004">
      <c r="A80" s="11" t="s">
        <v>1025</v>
      </c>
      <c r="B80" s="1" t="s">
        <v>1026</v>
      </c>
      <c r="C80" s="5">
        <v>4.8020877567859901E-2</v>
      </c>
      <c r="D80" s="10">
        <v>2.6060653485339902E-4</v>
      </c>
      <c r="E80" s="4">
        <v>-1.26957272516054</v>
      </c>
      <c r="F80" s="4">
        <v>-0.34434303950950301</v>
      </c>
      <c r="G80" s="4">
        <v>0.78766657488923597</v>
      </c>
      <c r="H80" s="4">
        <v>845.36742465490795</v>
      </c>
      <c r="I80" s="4">
        <v>1073.2554250810799</v>
      </c>
    </row>
    <row r="81" spans="1:9" x14ac:dyDescent="0.55000000000000004">
      <c r="A81" s="9" t="s">
        <v>1027</v>
      </c>
      <c r="B81" s="1" t="s">
        <v>1028</v>
      </c>
      <c r="C81" s="5">
        <v>4.8020877567859901E-2</v>
      </c>
      <c r="D81" s="10">
        <v>2.5754904510659699E-4</v>
      </c>
      <c r="E81" s="4">
        <v>1.7873557677554901</v>
      </c>
      <c r="F81" s="4">
        <v>0.83782682704381595</v>
      </c>
      <c r="G81" s="4">
        <v>1.7873557677554901</v>
      </c>
      <c r="H81" s="4">
        <v>1108.9889297848799</v>
      </c>
      <c r="I81" s="4">
        <v>620.46345209578305</v>
      </c>
    </row>
    <row r="82" spans="1:9" x14ac:dyDescent="0.55000000000000004">
      <c r="A82" s="11" t="s">
        <v>1029</v>
      </c>
      <c r="B82" s="1"/>
      <c r="C82" s="5">
        <v>4.8648203744269897E-2</v>
      </c>
      <c r="D82" s="10">
        <v>2.6937738085872602E-4</v>
      </c>
      <c r="E82" s="4">
        <v>-1.6229205046780599</v>
      </c>
      <c r="F82" s="4">
        <v>-0.69859233425707901</v>
      </c>
      <c r="G82" s="4">
        <v>0.61617312561983395</v>
      </c>
      <c r="H82" s="4">
        <v>19.1397160981331</v>
      </c>
      <c r="I82" s="4">
        <v>31.062237709376902</v>
      </c>
    </row>
    <row r="83" spans="1:9" x14ac:dyDescent="0.55000000000000004">
      <c r="A83" s="11" t="s">
        <v>1030</v>
      </c>
      <c r="B83" s="1" t="s">
        <v>1031</v>
      </c>
      <c r="C83" s="5">
        <v>4.8648203744269897E-2</v>
      </c>
      <c r="D83" s="10">
        <v>2.7267676824852297E-4</v>
      </c>
      <c r="E83" s="4">
        <v>1.26059210163379</v>
      </c>
      <c r="F83" s="4">
        <v>0.33410152852263802</v>
      </c>
      <c r="G83" s="4">
        <v>1.26059210163379</v>
      </c>
      <c r="H83" s="4">
        <v>1334.8601467817</v>
      </c>
      <c r="I83" s="4">
        <v>1058.91520742646</v>
      </c>
    </row>
    <row r="84" spans="1:9" x14ac:dyDescent="0.55000000000000004">
      <c r="A84" s="11" t="s">
        <v>1032</v>
      </c>
      <c r="B84" s="1" t="s">
        <v>1033</v>
      </c>
      <c r="C84" s="5">
        <v>4.8648203744269897E-2</v>
      </c>
      <c r="D84" s="10">
        <v>2.7403673195233399E-4</v>
      </c>
      <c r="E84" s="4">
        <v>2.3568462483183401</v>
      </c>
      <c r="F84" s="4">
        <v>1.2368576457226801</v>
      </c>
      <c r="G84" s="4">
        <v>2.3568462483183401</v>
      </c>
      <c r="H84" s="4">
        <v>31.7229918961715</v>
      </c>
      <c r="I84" s="4">
        <v>13.459932704055801</v>
      </c>
    </row>
    <row r="85" spans="1:9" x14ac:dyDescent="0.55000000000000004">
      <c r="A85" s="9" t="s">
        <v>1034</v>
      </c>
      <c r="B85" s="1" t="s">
        <v>1035</v>
      </c>
      <c r="C85" s="5">
        <v>4.8855523285800201E-2</v>
      </c>
      <c r="D85" s="10">
        <v>2.7856072217636999E-4</v>
      </c>
      <c r="E85" s="4">
        <v>1.4954196079267701</v>
      </c>
      <c r="F85" s="4">
        <v>0.58055035488198903</v>
      </c>
      <c r="G85" s="4">
        <v>1.4954196079267701</v>
      </c>
      <c r="H85" s="4">
        <v>122.768420796155</v>
      </c>
      <c r="I85" s="4">
        <v>82.096302700189597</v>
      </c>
    </row>
    <row r="86" spans="1:9" x14ac:dyDescent="0.55000000000000004">
      <c r="A86" s="9" t="s">
        <v>1036</v>
      </c>
      <c r="B86" s="1" t="s">
        <v>1037</v>
      </c>
      <c r="C86" s="10">
        <v>5.5260006336107101E-2</v>
      </c>
      <c r="D86" s="10">
        <v>3.1887343080531699E-4</v>
      </c>
      <c r="E86" s="4">
        <v>-1.5607598249704699</v>
      </c>
      <c r="F86" s="4">
        <v>-0.64224854757660099</v>
      </c>
      <c r="G86" s="4">
        <v>0.64071357040402899</v>
      </c>
      <c r="H86" s="4">
        <v>51.435083994423799</v>
      </c>
      <c r="I86" s="4">
        <v>80.277812692478506</v>
      </c>
    </row>
    <row r="87" spans="1:9" x14ac:dyDescent="0.55000000000000004">
      <c r="A87" s="9" t="s">
        <v>1038</v>
      </c>
      <c r="B87" s="1" t="s">
        <v>1039</v>
      </c>
      <c r="C87" s="10">
        <v>5.6108708237336102E-2</v>
      </c>
      <c r="D87" s="10">
        <v>3.43042868250526E-4</v>
      </c>
      <c r="E87" s="4">
        <v>1.5472657092050901</v>
      </c>
      <c r="F87" s="4">
        <v>0.62972096953142298</v>
      </c>
      <c r="G87" s="4">
        <v>1.5472657092050901</v>
      </c>
      <c r="H87" s="4">
        <v>411.207745638316</v>
      </c>
      <c r="I87" s="4">
        <v>265.76414328316798</v>
      </c>
    </row>
    <row r="88" spans="1:9" x14ac:dyDescent="0.55000000000000004">
      <c r="A88" s="9" t="s">
        <v>1040</v>
      </c>
      <c r="B88" s="1" t="s">
        <v>1041</v>
      </c>
      <c r="C88" s="10">
        <v>5.6108708237336102E-2</v>
      </c>
      <c r="D88" s="10">
        <v>3.3341101691317402E-4</v>
      </c>
      <c r="E88" s="4">
        <v>-1.1744320630907601</v>
      </c>
      <c r="F88" s="4">
        <v>-0.23196326075170501</v>
      </c>
      <c r="G88" s="4">
        <v>0.85147539089514201</v>
      </c>
      <c r="H88" s="4">
        <v>2391.2275688135101</v>
      </c>
      <c r="I88" s="4">
        <v>2808.3343269611701</v>
      </c>
    </row>
    <row r="89" spans="1:9" x14ac:dyDescent="0.55000000000000004">
      <c r="A89" s="9" t="s">
        <v>1042</v>
      </c>
      <c r="B89" s="1" t="s">
        <v>1043</v>
      </c>
      <c r="C89" s="10">
        <v>5.6108708237336102E-2</v>
      </c>
      <c r="D89" s="10">
        <v>3.32559903661286E-4</v>
      </c>
      <c r="E89" s="4">
        <v>1.3606831094885099</v>
      </c>
      <c r="F89" s="4">
        <v>0.44433111562855698</v>
      </c>
      <c r="G89" s="4">
        <v>1.3606831094885099</v>
      </c>
      <c r="H89" s="4">
        <v>385.322188916264</v>
      </c>
      <c r="I89" s="4">
        <v>283.18289999286401</v>
      </c>
    </row>
    <row r="90" spans="1:9" x14ac:dyDescent="0.55000000000000004">
      <c r="A90" s="9" t="s">
        <v>1044</v>
      </c>
      <c r="B90" s="1" t="s">
        <v>1045</v>
      </c>
      <c r="C90" s="10">
        <v>5.6108708237336102E-2</v>
      </c>
      <c r="D90" s="10">
        <v>3.4074332012246799E-4</v>
      </c>
      <c r="E90" s="4">
        <v>-1.1649465801760801</v>
      </c>
      <c r="F90" s="4">
        <v>-0.22026380013101299</v>
      </c>
      <c r="G90" s="4">
        <v>0.85840846011054694</v>
      </c>
      <c r="H90" s="4">
        <v>1348.56843495569</v>
      </c>
      <c r="I90" s="4">
        <v>1571.0101864350399</v>
      </c>
    </row>
    <row r="91" spans="1:9" x14ac:dyDescent="0.55000000000000004">
      <c r="A91" s="11" t="s">
        <v>1046</v>
      </c>
      <c r="B91" s="1" t="s">
        <v>1047</v>
      </c>
      <c r="C91" s="10">
        <v>5.6108708237336102E-2</v>
      </c>
      <c r="D91" s="10">
        <v>3.3724345958770598E-4</v>
      </c>
      <c r="E91" s="4">
        <v>-1.2340370267612499</v>
      </c>
      <c r="F91" s="4">
        <v>-0.30338568259384202</v>
      </c>
      <c r="G91" s="4">
        <v>0.81034845658117105</v>
      </c>
      <c r="H91" s="4">
        <v>1193.7479108692901</v>
      </c>
      <c r="I91" s="4">
        <v>1473.12912263159</v>
      </c>
    </row>
    <row r="92" spans="1:9" x14ac:dyDescent="0.55000000000000004">
      <c r="A92" s="9" t="s">
        <v>1048</v>
      </c>
      <c r="B92" s="1" t="s">
        <v>1049</v>
      </c>
      <c r="C92" s="10">
        <v>5.6282391981054801E-2</v>
      </c>
      <c r="D92" s="10">
        <v>3.4797109832348199E-4</v>
      </c>
      <c r="E92" s="4">
        <v>1.2685328378876299</v>
      </c>
      <c r="F92" s="4">
        <v>0.34316086622443998</v>
      </c>
      <c r="G92" s="4">
        <v>1.2685328378876299</v>
      </c>
      <c r="H92" s="4">
        <v>648.08156089059798</v>
      </c>
      <c r="I92" s="4">
        <v>510.89064589749597</v>
      </c>
    </row>
    <row r="93" spans="1:9" x14ac:dyDescent="0.55000000000000004">
      <c r="A93" s="11" t="s">
        <v>1050</v>
      </c>
      <c r="B93" s="1" t="s">
        <v>1051</v>
      </c>
      <c r="C93" s="10">
        <v>5.6587693716454203E-2</v>
      </c>
      <c r="D93" s="10">
        <v>3.5374597294753898E-4</v>
      </c>
      <c r="E93" s="4">
        <v>1.9502232742535499</v>
      </c>
      <c r="F93" s="4">
        <v>0.96363930254855001</v>
      </c>
      <c r="G93" s="4">
        <v>1.9502232742535499</v>
      </c>
      <c r="H93" s="4">
        <v>63.198919642340897</v>
      </c>
      <c r="I93" s="4">
        <v>32.4059919070191</v>
      </c>
    </row>
    <row r="94" spans="1:9" x14ac:dyDescent="0.55000000000000004">
      <c r="A94" s="11" t="s">
        <v>1052</v>
      </c>
      <c r="B94" s="1"/>
      <c r="C94" s="10">
        <v>5.7987191997651101E-2</v>
      </c>
      <c r="D94" s="10">
        <v>3.7444501255610399E-4</v>
      </c>
      <c r="E94" s="4">
        <v>-1.6164848071062301</v>
      </c>
      <c r="F94" s="4">
        <v>-0.692859948035915</v>
      </c>
      <c r="G94" s="4">
        <v>0.61862629058058305</v>
      </c>
      <c r="H94" s="4">
        <v>37.137154602208099</v>
      </c>
      <c r="I94" s="4">
        <v>60.031646193624702</v>
      </c>
    </row>
    <row r="95" spans="1:9" x14ac:dyDescent="0.55000000000000004">
      <c r="A95" s="9" t="s">
        <v>1053</v>
      </c>
      <c r="B95" s="1" t="s">
        <v>1054</v>
      </c>
      <c r="C95" s="10">
        <v>5.7987191997651101E-2</v>
      </c>
      <c r="D95" s="10">
        <v>3.66480893566796E-4</v>
      </c>
      <c r="E95" s="4">
        <v>1.78417747213546</v>
      </c>
      <c r="F95" s="4">
        <v>0.83525912727349105</v>
      </c>
      <c r="G95" s="4">
        <v>1.78417747213546</v>
      </c>
      <c r="H95" s="4">
        <v>143.11700585000301</v>
      </c>
      <c r="I95" s="4">
        <v>80.214557175586407</v>
      </c>
    </row>
    <row r="96" spans="1:9" x14ac:dyDescent="0.55000000000000004">
      <c r="A96" s="9" t="s">
        <v>1055</v>
      </c>
      <c r="B96" s="1" t="s">
        <v>1056</v>
      </c>
      <c r="C96" s="10">
        <v>5.7987191997651101E-2</v>
      </c>
      <c r="D96" s="10">
        <v>3.7105044080510698E-4</v>
      </c>
      <c r="E96" s="4">
        <v>1.56363439063479</v>
      </c>
      <c r="F96" s="4">
        <v>0.64490322077888795</v>
      </c>
      <c r="G96" s="4">
        <v>1.56363439063479</v>
      </c>
      <c r="H96" s="4">
        <v>223.06031723132099</v>
      </c>
      <c r="I96" s="4">
        <v>142.65503404588301</v>
      </c>
    </row>
    <row r="97" spans="1:9" x14ac:dyDescent="0.55000000000000004">
      <c r="A97" s="9" t="s">
        <v>1057</v>
      </c>
      <c r="B97" s="1" t="s">
        <v>1058</v>
      </c>
      <c r="C97" s="10">
        <v>5.8109977628005002E-2</v>
      </c>
      <c r="D97" s="10">
        <v>3.8322167014415598E-4</v>
      </c>
      <c r="E97" s="4">
        <v>-1.2726061287614701</v>
      </c>
      <c r="F97" s="4">
        <v>-0.347785974614018</v>
      </c>
      <c r="G97" s="4">
        <v>0.78578908069004505</v>
      </c>
      <c r="H97" s="4">
        <v>4598.3652627193696</v>
      </c>
      <c r="I97" s="4">
        <v>5851.9078156205596</v>
      </c>
    </row>
    <row r="98" spans="1:9" x14ac:dyDescent="0.55000000000000004">
      <c r="A98" s="9" t="s">
        <v>1059</v>
      </c>
      <c r="B98" s="1" t="s">
        <v>1060</v>
      </c>
      <c r="C98" s="10">
        <v>5.8109977628005002E-2</v>
      </c>
      <c r="D98" s="10">
        <v>3.8086163568251799E-4</v>
      </c>
      <c r="E98" s="4">
        <v>-1.21181705350459</v>
      </c>
      <c r="F98" s="4">
        <v>-0.27717191339526498</v>
      </c>
      <c r="G98" s="4">
        <v>0.82520706991866499</v>
      </c>
      <c r="H98" s="4">
        <v>1930.6178109533901</v>
      </c>
      <c r="I98" s="4">
        <v>2339.55558711303</v>
      </c>
    </row>
    <row r="99" spans="1:9" x14ac:dyDescent="0.55000000000000004">
      <c r="A99" s="9" t="s">
        <v>1061</v>
      </c>
      <c r="B99" s="1" t="s">
        <v>1062</v>
      </c>
      <c r="C99" s="10">
        <v>5.8639478066327702E-2</v>
      </c>
      <c r="D99" s="10">
        <v>3.9074186799709998E-4</v>
      </c>
      <c r="E99" s="4">
        <v>-1.30847034628833</v>
      </c>
      <c r="F99" s="4">
        <v>-0.38788122912608503</v>
      </c>
      <c r="G99" s="4">
        <v>0.76425117530301101</v>
      </c>
      <c r="H99" s="4">
        <v>573.75728212178001</v>
      </c>
      <c r="I99" s="4">
        <v>750.74438962334</v>
      </c>
    </row>
    <row r="100" spans="1:9" x14ac:dyDescent="0.55000000000000004">
      <c r="A100" s="11" t="s">
        <v>1063</v>
      </c>
      <c r="B100" s="1" t="s">
        <v>1064</v>
      </c>
      <c r="C100" s="10">
        <v>5.9534639916513803E-2</v>
      </c>
      <c r="D100" s="10">
        <v>4.0163937803313899E-4</v>
      </c>
      <c r="E100" s="4">
        <v>1.1855750372573599</v>
      </c>
      <c r="F100" s="4">
        <v>0.245586976572052</v>
      </c>
      <c r="G100" s="4">
        <v>1.1855750372573599</v>
      </c>
      <c r="H100" s="4">
        <v>4429.7363238096796</v>
      </c>
      <c r="I100" s="4">
        <v>3736.3609932755999</v>
      </c>
    </row>
    <row r="101" spans="1:9" x14ac:dyDescent="0.55000000000000004">
      <c r="A101" s="11" t="s">
        <v>1065</v>
      </c>
      <c r="B101" s="1" t="s">
        <v>1066</v>
      </c>
      <c r="C101" s="10">
        <v>5.9534639916513803E-2</v>
      </c>
      <c r="D101" s="10">
        <v>4.0828764870927701E-4</v>
      </c>
      <c r="E101" s="4">
        <v>-2.2746307199006601</v>
      </c>
      <c r="F101" s="4">
        <v>-1.18563234671282</v>
      </c>
      <c r="G101" s="4">
        <v>0.43963180100006299</v>
      </c>
      <c r="H101" s="4">
        <v>33.223394333095598</v>
      </c>
      <c r="I101" s="4">
        <v>75.570953369432999</v>
      </c>
    </row>
    <row r="102" spans="1:9" x14ac:dyDescent="0.55000000000000004">
      <c r="A102" s="11" t="s">
        <v>1067</v>
      </c>
      <c r="B102" s="1" t="s">
        <v>1068</v>
      </c>
      <c r="C102" s="10">
        <v>5.9534639916513803E-2</v>
      </c>
      <c r="D102" s="10">
        <v>4.0897602470642199E-4</v>
      </c>
      <c r="E102" s="4">
        <v>-1.6671152223047701</v>
      </c>
      <c r="F102" s="4">
        <v>-0.73735381932316901</v>
      </c>
      <c r="G102" s="4">
        <v>0.59983856341825503</v>
      </c>
      <c r="H102" s="4">
        <v>42.4966624111645</v>
      </c>
      <c r="I102" s="4">
        <v>70.846832802799298</v>
      </c>
    </row>
    <row r="103" spans="1:9" x14ac:dyDescent="0.55000000000000004">
      <c r="A103" s="36" t="s">
        <v>401</v>
      </c>
      <c r="B103" s="1" t="s">
        <v>1069</v>
      </c>
      <c r="C103" s="10">
        <v>6.1584525197763799E-2</v>
      </c>
      <c r="D103" s="10">
        <v>4.2756211270498601E-4</v>
      </c>
      <c r="E103" s="4">
        <v>1.20533382515034</v>
      </c>
      <c r="F103" s="4">
        <v>0.26943276570048802</v>
      </c>
      <c r="G103" s="4">
        <v>1.20533382515034</v>
      </c>
      <c r="H103" s="4">
        <v>1419.30236132699</v>
      </c>
      <c r="I103" s="4">
        <v>1177.5180715184499</v>
      </c>
    </row>
    <row r="104" spans="1:9" x14ac:dyDescent="0.55000000000000004">
      <c r="A104" s="9" t="s">
        <v>1070</v>
      </c>
      <c r="B104" s="1" t="s">
        <v>1071</v>
      </c>
      <c r="C104" s="10">
        <v>6.1584525197763799E-2</v>
      </c>
      <c r="D104" s="10">
        <v>4.3151896477103101E-4</v>
      </c>
      <c r="E104" s="4">
        <v>1.70548595083198</v>
      </c>
      <c r="F104" s="4">
        <v>0.77018287060742796</v>
      </c>
      <c r="G104" s="4">
        <v>1.70548595083198</v>
      </c>
      <c r="H104" s="4">
        <v>687.66078957822901</v>
      </c>
      <c r="I104" s="4">
        <v>403.205191601119</v>
      </c>
    </row>
    <row r="105" spans="1:9" x14ac:dyDescent="0.55000000000000004">
      <c r="A105" s="9" t="s">
        <v>1072</v>
      </c>
      <c r="B105" s="1" t="s">
        <v>1073</v>
      </c>
      <c r="C105" s="10">
        <v>6.2116907345013898E-2</v>
      </c>
      <c r="D105" s="10">
        <v>4.39516483927762E-4</v>
      </c>
      <c r="E105" s="4">
        <v>1.2146620760329701</v>
      </c>
      <c r="F105" s="4">
        <v>0.28055500597893002</v>
      </c>
      <c r="G105" s="4">
        <v>1.2146620760329701</v>
      </c>
      <c r="H105" s="4">
        <v>1967.8368755107799</v>
      </c>
      <c r="I105" s="4">
        <v>1620.0694121756301</v>
      </c>
    </row>
    <row r="106" spans="1:9" x14ac:dyDescent="0.55000000000000004">
      <c r="A106" s="9" t="s">
        <v>1074</v>
      </c>
      <c r="B106" s="1" t="s">
        <v>1075</v>
      </c>
      <c r="C106" s="10">
        <v>6.2687576645633805E-2</v>
      </c>
      <c r="D106" s="10">
        <v>4.5105271808189599E-4</v>
      </c>
      <c r="E106" s="4">
        <v>1.5516965807462599</v>
      </c>
      <c r="F106" s="4">
        <v>0.63384648004569599</v>
      </c>
      <c r="G106" s="4">
        <v>1.5516965807462599</v>
      </c>
      <c r="H106" s="4">
        <v>1165.34125397261</v>
      </c>
      <c r="I106" s="4">
        <v>751.01103426557802</v>
      </c>
    </row>
    <row r="107" spans="1:9" x14ac:dyDescent="0.55000000000000004">
      <c r="A107" s="11" t="s">
        <v>1076</v>
      </c>
      <c r="B107" s="1" t="s">
        <v>1077</v>
      </c>
      <c r="C107" s="10">
        <v>6.2687576645633805E-2</v>
      </c>
      <c r="D107" s="10">
        <v>4.5216703632558599E-4</v>
      </c>
      <c r="E107" s="4">
        <v>-1.2735898717296099</v>
      </c>
      <c r="F107" s="4">
        <v>-0.34890076795434</v>
      </c>
      <c r="G107" s="4">
        <v>0.78518212353710104</v>
      </c>
      <c r="H107" s="4">
        <v>844.15769648951596</v>
      </c>
      <c r="I107" s="4">
        <v>1075.11069239164</v>
      </c>
    </row>
    <row r="108" spans="1:9" x14ac:dyDescent="0.55000000000000004">
      <c r="A108" s="11" t="s">
        <v>1078</v>
      </c>
      <c r="B108" s="1" t="s">
        <v>1079</v>
      </c>
      <c r="C108" s="10">
        <v>6.2977601057857296E-2</v>
      </c>
      <c r="D108" s="10">
        <v>4.6291154174560198E-4</v>
      </c>
      <c r="E108" s="4">
        <v>3.07100663686558</v>
      </c>
      <c r="F108" s="4">
        <v>1.61871163017856</v>
      </c>
      <c r="G108" s="4">
        <v>3.07100663686558</v>
      </c>
      <c r="H108" s="4">
        <v>42.685155077885199</v>
      </c>
      <c r="I108" s="4">
        <v>13.899401767966101</v>
      </c>
    </row>
    <row r="109" spans="1:9" x14ac:dyDescent="0.55000000000000004">
      <c r="A109" s="11" t="s">
        <v>1080</v>
      </c>
      <c r="B109" s="1" t="s">
        <v>1081</v>
      </c>
      <c r="C109" s="10">
        <v>6.2977601057857296E-2</v>
      </c>
      <c r="D109" s="10">
        <v>4.5915991925577702E-4</v>
      </c>
      <c r="E109" s="4">
        <v>-1.51858997746229</v>
      </c>
      <c r="F109" s="4">
        <v>-0.60273239167488202</v>
      </c>
      <c r="G109" s="4">
        <v>0.65850559719292601</v>
      </c>
      <c r="H109" s="4">
        <v>60.549214178371798</v>
      </c>
      <c r="I109" s="4">
        <v>91.949429794493199</v>
      </c>
    </row>
    <row r="110" spans="1:9" x14ac:dyDescent="0.55000000000000004">
      <c r="A110" s="9" t="s">
        <v>1082</v>
      </c>
      <c r="B110" s="1" t="s">
        <v>1083</v>
      </c>
      <c r="C110" s="10">
        <v>6.36259146565918E-2</v>
      </c>
      <c r="D110" s="10">
        <v>4.7483870280607202E-4</v>
      </c>
      <c r="E110" s="4">
        <v>1.5268559246656299</v>
      </c>
      <c r="F110" s="4">
        <v>0.61056393471049097</v>
      </c>
      <c r="G110" s="4">
        <v>1.5268559246656299</v>
      </c>
      <c r="H110" s="4">
        <v>284.19054256668602</v>
      </c>
      <c r="I110" s="4">
        <v>186.12793648419799</v>
      </c>
    </row>
    <row r="111" spans="1:9" x14ac:dyDescent="0.55000000000000004">
      <c r="A111" s="9" t="s">
        <v>1084</v>
      </c>
      <c r="B111" s="1" t="s">
        <v>1085</v>
      </c>
      <c r="C111" s="10">
        <v>6.36259146565918E-2</v>
      </c>
      <c r="D111" s="10">
        <v>4.7766230782403201E-4</v>
      </c>
      <c r="E111" s="4">
        <v>-1.19125889334933</v>
      </c>
      <c r="F111" s="4">
        <v>-0.252486984622591</v>
      </c>
      <c r="G111" s="4">
        <v>0.83944808771870705</v>
      </c>
      <c r="H111" s="4">
        <v>831.85191405520698</v>
      </c>
      <c r="I111" s="4">
        <v>990.95099056792901</v>
      </c>
    </row>
    <row r="112" spans="1:9" x14ac:dyDescent="0.55000000000000004">
      <c r="A112" s="11" t="s">
        <v>1086</v>
      </c>
      <c r="B112" s="1" t="s">
        <v>1087</v>
      </c>
      <c r="C112" s="10">
        <v>6.36259146565918E-2</v>
      </c>
      <c r="D112" s="10">
        <v>4.8078935304149802E-4</v>
      </c>
      <c r="E112" s="4">
        <v>-1.71773786629367</v>
      </c>
      <c r="F112" s="4">
        <v>-0.78050989220832001</v>
      </c>
      <c r="G112" s="4">
        <v>0.58216100350496403</v>
      </c>
      <c r="H112" s="4">
        <v>19.534987852044299</v>
      </c>
      <c r="I112" s="4">
        <v>33.555988351043403</v>
      </c>
    </row>
    <row r="113" spans="1:9" x14ac:dyDescent="0.55000000000000004">
      <c r="A113" s="9" t="s">
        <v>1088</v>
      </c>
      <c r="B113" s="1" t="s">
        <v>1089</v>
      </c>
      <c r="C113" s="10">
        <v>6.37091935150534E-2</v>
      </c>
      <c r="D113" s="10">
        <v>4.8997962299808496E-4</v>
      </c>
      <c r="E113" s="4">
        <v>-1.7743365228397501</v>
      </c>
      <c r="F113" s="4">
        <v>-0.82727965889991395</v>
      </c>
      <c r="G113" s="4">
        <v>0.563590946321467</v>
      </c>
      <c r="H113" s="4">
        <v>115.778017519177</v>
      </c>
      <c r="I113" s="4">
        <v>205.42916502625701</v>
      </c>
    </row>
    <row r="114" spans="1:9" x14ac:dyDescent="0.55000000000000004">
      <c r="A114" s="11" t="s">
        <v>1090</v>
      </c>
      <c r="B114" s="1" t="s">
        <v>1091</v>
      </c>
      <c r="C114" s="10">
        <v>6.37091935150534E-2</v>
      </c>
      <c r="D114" s="10">
        <v>4.9017171626612505E-4</v>
      </c>
      <c r="E114" s="4">
        <v>1.8742262668563101</v>
      </c>
      <c r="F114" s="4">
        <v>0.90629513355541302</v>
      </c>
      <c r="G114" s="4">
        <v>1.8742262668563101</v>
      </c>
      <c r="H114" s="4">
        <v>1832.1613125528299</v>
      </c>
      <c r="I114" s="4">
        <v>977.55609605555503</v>
      </c>
    </row>
    <row r="115" spans="1:9" x14ac:dyDescent="0.55000000000000004">
      <c r="A115" s="9" t="s">
        <v>1092</v>
      </c>
      <c r="B115" s="1" t="s">
        <v>1093</v>
      </c>
      <c r="C115" s="10">
        <v>6.5056382844480995E-2</v>
      </c>
      <c r="D115" s="10">
        <v>5.0500592576948201E-4</v>
      </c>
      <c r="E115" s="4">
        <v>2.3109789254044801</v>
      </c>
      <c r="F115" s="4">
        <v>1.2085041034433299</v>
      </c>
      <c r="G115" s="4">
        <v>2.3109789254044801</v>
      </c>
      <c r="H115" s="4">
        <v>204.50372802815599</v>
      </c>
      <c r="I115" s="4">
        <v>88.492251391848001</v>
      </c>
    </row>
    <row r="116" spans="1:9" x14ac:dyDescent="0.55000000000000004">
      <c r="A116" s="9" t="s">
        <v>1094</v>
      </c>
      <c r="B116" s="1" t="s">
        <v>1095</v>
      </c>
      <c r="C116" s="10">
        <v>6.5851703868459996E-2</v>
      </c>
      <c r="D116" s="10">
        <v>5.2475081738966598E-4</v>
      </c>
      <c r="E116" s="4">
        <v>1.3070787464103699</v>
      </c>
      <c r="F116" s="4">
        <v>0.38634606051626003</v>
      </c>
      <c r="G116" s="4">
        <v>1.3070787464103699</v>
      </c>
      <c r="H116" s="4">
        <v>300.37825928064399</v>
      </c>
      <c r="I116" s="4">
        <v>229.80884671682699</v>
      </c>
    </row>
    <row r="117" spans="1:9" x14ac:dyDescent="0.55000000000000004">
      <c r="A117" s="11" t="s">
        <v>1096</v>
      </c>
      <c r="B117" s="1" t="s">
        <v>1097</v>
      </c>
      <c r="C117" s="10">
        <v>6.5851703868459996E-2</v>
      </c>
      <c r="D117" s="10">
        <v>5.2355837507708303E-4</v>
      </c>
      <c r="E117" s="4">
        <v>-1.6667113528652799</v>
      </c>
      <c r="F117" s="4">
        <v>-0.73700427478194597</v>
      </c>
      <c r="G117" s="4">
        <v>0.59998391339980695</v>
      </c>
      <c r="H117" s="4">
        <v>198.570924689919</v>
      </c>
      <c r="I117" s="4">
        <v>330.96041452964602</v>
      </c>
    </row>
    <row r="118" spans="1:9" x14ac:dyDescent="0.55000000000000004">
      <c r="A118" s="11" t="s">
        <v>1098</v>
      </c>
      <c r="B118" s="1" t="s">
        <v>1099</v>
      </c>
      <c r="C118" s="10">
        <v>6.5851703868459996E-2</v>
      </c>
      <c r="D118" s="10">
        <v>5.1843017062592101E-4</v>
      </c>
      <c r="E118" s="4">
        <v>1.3375337347406799</v>
      </c>
      <c r="F118" s="4">
        <v>0.41957527904973502</v>
      </c>
      <c r="G118" s="4">
        <v>1.3375337347406799</v>
      </c>
      <c r="H118" s="4">
        <v>203.44895037536699</v>
      </c>
      <c r="I118" s="4">
        <v>152.10752827464901</v>
      </c>
    </row>
    <row r="119" spans="1:9" x14ac:dyDescent="0.55000000000000004">
      <c r="A119" s="11" t="s">
        <v>1100</v>
      </c>
      <c r="B119" s="1" t="s">
        <v>1101</v>
      </c>
      <c r="C119" s="10">
        <v>6.6823875136322902E-2</v>
      </c>
      <c r="D119" s="10">
        <v>5.3708823184377098E-4</v>
      </c>
      <c r="E119" s="4">
        <v>-1.2246948272404199</v>
      </c>
      <c r="F119" s="4">
        <v>-0.29242229936965097</v>
      </c>
      <c r="G119" s="4">
        <v>0.816529945058458</v>
      </c>
      <c r="H119" s="4">
        <v>230.23371310654801</v>
      </c>
      <c r="I119" s="4">
        <v>281.96603749794502</v>
      </c>
    </row>
    <row r="120" spans="1:9" x14ac:dyDescent="0.55000000000000004">
      <c r="A120" s="36" t="s">
        <v>380</v>
      </c>
      <c r="B120" s="1" t="s">
        <v>1102</v>
      </c>
      <c r="C120" s="10">
        <v>6.7756485392265697E-2</v>
      </c>
      <c r="D120" s="10">
        <v>5.4923852966183605E-4</v>
      </c>
      <c r="E120" s="4">
        <v>1.65869059477295</v>
      </c>
      <c r="F120" s="4">
        <v>0.73004479707328895</v>
      </c>
      <c r="G120" s="4">
        <v>1.65869059477295</v>
      </c>
      <c r="H120" s="4">
        <v>252.554699786089</v>
      </c>
      <c r="I120" s="4">
        <v>152.26148902150101</v>
      </c>
    </row>
    <row r="121" spans="1:9" x14ac:dyDescent="0.55000000000000004">
      <c r="A121" s="11" t="s">
        <v>1103</v>
      </c>
      <c r="B121" s="1" t="s">
        <v>1104</v>
      </c>
      <c r="C121" s="10">
        <v>6.8911410757841199E-2</v>
      </c>
      <c r="D121" s="10">
        <v>5.6333433263605897E-4</v>
      </c>
      <c r="E121" s="4">
        <v>-1.2915814824135501</v>
      </c>
      <c r="F121" s="4">
        <v>-0.36913866208989199</v>
      </c>
      <c r="G121" s="4">
        <v>0.77424460912161597</v>
      </c>
      <c r="H121" s="4">
        <v>1907.9183845340201</v>
      </c>
      <c r="I121" s="4">
        <v>2464.2320554205298</v>
      </c>
    </row>
    <row r="122" spans="1:9" x14ac:dyDescent="0.55000000000000004">
      <c r="A122" s="9" t="s">
        <v>1105</v>
      </c>
      <c r="B122" s="1" t="s">
        <v>1106</v>
      </c>
      <c r="C122" s="10">
        <v>6.8980774457404997E-2</v>
      </c>
      <c r="D122" s="10">
        <v>5.6864003124878701E-4</v>
      </c>
      <c r="E122" s="4">
        <v>1.2480340078618299</v>
      </c>
      <c r="F122" s="4">
        <v>0.31965724694467901</v>
      </c>
      <c r="G122" s="4">
        <v>1.2480340078618299</v>
      </c>
      <c r="H122" s="4">
        <v>1068.0375258659201</v>
      </c>
      <c r="I122" s="4">
        <v>855.77597977134405</v>
      </c>
    </row>
    <row r="123" spans="1:9" x14ac:dyDescent="0.55000000000000004">
      <c r="A123" s="37" t="s">
        <v>1107</v>
      </c>
      <c r="B123" s="1" t="s">
        <v>1108</v>
      </c>
      <c r="C123" s="10">
        <v>6.9301868490433099E-2</v>
      </c>
      <c r="D123" s="10">
        <v>5.7604768065826803E-4</v>
      </c>
      <c r="E123" s="4">
        <v>-1.3791357430936899</v>
      </c>
      <c r="F123" s="4">
        <v>-0.46376446283456002</v>
      </c>
      <c r="G123" s="4">
        <v>0.72509178665530605</v>
      </c>
      <c r="H123" s="4">
        <v>476.482772997464</v>
      </c>
      <c r="I123" s="4">
        <v>657.13442320920103</v>
      </c>
    </row>
    <row r="124" spans="1:9" x14ac:dyDescent="0.55000000000000004">
      <c r="A124" s="11" t="s">
        <v>1109</v>
      </c>
      <c r="B124" s="1" t="s">
        <v>1110</v>
      </c>
      <c r="C124" s="10">
        <v>7.4360205364430998E-2</v>
      </c>
      <c r="D124" s="10">
        <v>6.5385081312407597E-4</v>
      </c>
      <c r="E124" s="4">
        <v>-1.42371350590129</v>
      </c>
      <c r="F124" s="4">
        <v>-0.50965886175427999</v>
      </c>
      <c r="G124" s="4">
        <v>0.70238850432688604</v>
      </c>
      <c r="H124" s="4">
        <v>79.273823026016501</v>
      </c>
      <c r="I124" s="4">
        <v>112.863212506568</v>
      </c>
    </row>
    <row r="125" spans="1:9" x14ac:dyDescent="0.55000000000000004">
      <c r="A125" s="11" t="s">
        <v>1111</v>
      </c>
      <c r="B125" s="1" t="s">
        <v>952</v>
      </c>
      <c r="C125" s="10">
        <v>7.4360205364430998E-2</v>
      </c>
      <c r="D125" s="10">
        <v>6.5136974401666301E-4</v>
      </c>
      <c r="E125" s="4">
        <v>-1.5458021922416301</v>
      </c>
      <c r="F125" s="4">
        <v>-0.62835571736737295</v>
      </c>
      <c r="G125" s="4">
        <v>0.64691330172708095</v>
      </c>
      <c r="H125" s="4">
        <v>53.458196830063301</v>
      </c>
      <c r="I125" s="4">
        <v>82.635797853196905</v>
      </c>
    </row>
    <row r="126" spans="1:9" x14ac:dyDescent="0.55000000000000004">
      <c r="A126" s="9" t="s">
        <v>1112</v>
      </c>
      <c r="B126" s="1" t="s">
        <v>1113</v>
      </c>
      <c r="C126" s="10">
        <v>7.4360205364430998E-2</v>
      </c>
      <c r="D126" s="10">
        <v>6.5235845704566099E-4</v>
      </c>
      <c r="E126" s="4">
        <v>1.26348849567878</v>
      </c>
      <c r="F126" s="4">
        <v>0.33741252830901902</v>
      </c>
      <c r="G126" s="4">
        <v>1.26348849567878</v>
      </c>
      <c r="H126" s="4">
        <v>1559.4032482780401</v>
      </c>
      <c r="I126" s="4">
        <v>1234.20454844766</v>
      </c>
    </row>
    <row r="127" spans="1:9" x14ac:dyDescent="0.55000000000000004">
      <c r="A127" s="11" t="s">
        <v>1114</v>
      </c>
      <c r="B127" s="1" t="s">
        <v>1115</v>
      </c>
      <c r="C127" s="10">
        <v>7.4360205364430998E-2</v>
      </c>
      <c r="D127" s="10">
        <v>6.4989376792014904E-4</v>
      </c>
      <c r="E127" s="4">
        <v>1.2572069164205999</v>
      </c>
      <c r="F127" s="4">
        <v>0.33022211413941799</v>
      </c>
      <c r="G127" s="4">
        <v>1.2572069164205999</v>
      </c>
      <c r="H127" s="4">
        <v>3615.52768930503</v>
      </c>
      <c r="I127" s="4">
        <v>2875.8413925997302</v>
      </c>
    </row>
    <row r="128" spans="1:9" x14ac:dyDescent="0.55000000000000004">
      <c r="A128" s="11" t="s">
        <v>1116</v>
      </c>
      <c r="B128" s="1" t="s">
        <v>1117</v>
      </c>
      <c r="C128" s="10">
        <v>7.4360205364430998E-2</v>
      </c>
      <c r="D128" s="10">
        <v>6.2966299718955003E-4</v>
      </c>
      <c r="E128" s="4">
        <v>-1.28365210042119</v>
      </c>
      <c r="F128" s="4">
        <v>-0.360254251520986</v>
      </c>
      <c r="G128" s="4">
        <v>0.77902727668335903</v>
      </c>
      <c r="H128" s="4">
        <v>114.68703145124501</v>
      </c>
      <c r="I128" s="4">
        <v>147.21824881346299</v>
      </c>
    </row>
    <row r="129" spans="1:9" x14ac:dyDescent="0.55000000000000004">
      <c r="A129" s="9" t="s">
        <v>1118</v>
      </c>
      <c r="B129" s="1" t="s">
        <v>1119</v>
      </c>
      <c r="C129" s="10">
        <v>7.4360205364430998E-2</v>
      </c>
      <c r="D129" s="10">
        <v>6.2817945601220497E-4</v>
      </c>
      <c r="E129" s="4">
        <v>1.38214720270566</v>
      </c>
      <c r="F129" s="4">
        <v>0.46691127513581299</v>
      </c>
      <c r="G129" s="4">
        <v>1.38214720270566</v>
      </c>
      <c r="H129" s="4">
        <v>224.91973368194499</v>
      </c>
      <c r="I129" s="4">
        <v>162.732112210368</v>
      </c>
    </row>
    <row r="130" spans="1:9" x14ac:dyDescent="0.55000000000000004">
      <c r="A130" s="11" t="s">
        <v>1120</v>
      </c>
      <c r="B130" s="1" t="s">
        <v>1121</v>
      </c>
      <c r="C130" s="10">
        <v>7.4360205364430998E-2</v>
      </c>
      <c r="D130" s="10">
        <v>6.4892527932544001E-4</v>
      </c>
      <c r="E130" s="4">
        <v>1.2347499971009199</v>
      </c>
      <c r="F130" s="4">
        <v>0.30421896532905102</v>
      </c>
      <c r="G130" s="4">
        <v>1.2347499971009199</v>
      </c>
      <c r="H130" s="4">
        <v>475.71663454460702</v>
      </c>
      <c r="I130" s="4">
        <v>385.273647022913</v>
      </c>
    </row>
    <row r="131" spans="1:9" x14ac:dyDescent="0.55000000000000004">
      <c r="A131" s="11" t="s">
        <v>1122</v>
      </c>
      <c r="B131" s="1" t="s">
        <v>1123</v>
      </c>
      <c r="C131" s="10">
        <v>7.5498361706456199E-2</v>
      </c>
      <c r="D131" s="10">
        <v>6.7758525647569504E-4</v>
      </c>
      <c r="E131" s="4">
        <v>-2.2289887570917299</v>
      </c>
      <c r="F131" s="4">
        <v>-1.1563893397340801</v>
      </c>
      <c r="G131" s="4">
        <v>0.44863393627195702</v>
      </c>
      <c r="H131" s="4">
        <v>45.337916698982397</v>
      </c>
      <c r="I131" s="4">
        <v>101.057706591993</v>
      </c>
    </row>
    <row r="132" spans="1:9" x14ac:dyDescent="0.55000000000000004">
      <c r="A132" s="11" t="s">
        <v>1124</v>
      </c>
      <c r="B132" s="1"/>
      <c r="C132" s="10">
        <v>7.5498361706456199E-2</v>
      </c>
      <c r="D132" s="10">
        <v>6.7145213676435701E-4</v>
      </c>
      <c r="E132" s="4">
        <v>2.0724711877337501</v>
      </c>
      <c r="F132" s="4">
        <v>1.05135204497672</v>
      </c>
      <c r="G132" s="4">
        <v>2.0724711877337501</v>
      </c>
      <c r="H132" s="4">
        <v>39.5678627302728</v>
      </c>
      <c r="I132" s="4">
        <v>19.092117161609501</v>
      </c>
    </row>
    <row r="133" spans="1:9" x14ac:dyDescent="0.55000000000000004">
      <c r="A133" s="11" t="s">
        <v>1125</v>
      </c>
      <c r="B133" s="1" t="s">
        <v>1126</v>
      </c>
      <c r="C133" s="10">
        <v>7.5498361706456199E-2</v>
      </c>
      <c r="D133" s="10">
        <v>6.7941783221445097E-4</v>
      </c>
      <c r="E133" s="4">
        <v>1.21694169718774</v>
      </c>
      <c r="F133" s="4">
        <v>0.28326005121271097</v>
      </c>
      <c r="G133" s="4">
        <v>1.21694169718774</v>
      </c>
      <c r="H133" s="4">
        <v>886.726862718034</v>
      </c>
      <c r="I133" s="4">
        <v>728.65188592616096</v>
      </c>
    </row>
    <row r="134" spans="1:9" x14ac:dyDescent="0.55000000000000004">
      <c r="A134" s="9" t="s">
        <v>1127</v>
      </c>
      <c r="B134" s="1" t="s">
        <v>1128</v>
      </c>
      <c r="C134" s="10">
        <v>7.6284814233167603E-2</v>
      </c>
      <c r="D134" s="10">
        <v>6.9173562401443395E-4</v>
      </c>
      <c r="E134" s="4">
        <v>1.5475433246067201</v>
      </c>
      <c r="F134" s="4">
        <v>0.62997979930728198</v>
      </c>
      <c r="G134" s="4">
        <v>1.5475433246067201</v>
      </c>
      <c r="H134" s="4">
        <v>127.584935182848</v>
      </c>
      <c r="I134" s="4">
        <v>82.443530435745302</v>
      </c>
    </row>
    <row r="135" spans="1:9" x14ac:dyDescent="0.55000000000000004">
      <c r="A135" s="11" t="s">
        <v>1129</v>
      </c>
      <c r="B135" s="1"/>
      <c r="C135" s="10">
        <v>7.7196033379437798E-2</v>
      </c>
      <c r="D135" s="10">
        <v>7.0530139722918301E-4</v>
      </c>
      <c r="E135" s="4">
        <v>-1.59690375149968</v>
      </c>
      <c r="F135" s="4">
        <v>-0.67527736132860405</v>
      </c>
      <c r="G135" s="4">
        <v>0.62621181712478002</v>
      </c>
      <c r="H135" s="4">
        <v>184.16977291802399</v>
      </c>
      <c r="I135" s="4">
        <v>294.10140128563899</v>
      </c>
    </row>
    <row r="136" spans="1:9" x14ac:dyDescent="0.55000000000000004">
      <c r="A136" s="9" t="s">
        <v>1130</v>
      </c>
      <c r="B136" s="1" t="s">
        <v>1131</v>
      </c>
      <c r="C136" s="10">
        <v>8.0328952032713702E-2</v>
      </c>
      <c r="D136" s="10">
        <v>7.3944353729364805E-4</v>
      </c>
      <c r="E136" s="4">
        <v>-2.2942854181775898</v>
      </c>
      <c r="F136" s="4">
        <v>-1.1980448794859599</v>
      </c>
      <c r="G136" s="4">
        <v>0.43586556061290899</v>
      </c>
      <c r="H136" s="4">
        <v>133.537645802643</v>
      </c>
      <c r="I136" s="4">
        <v>306.37347354276801</v>
      </c>
    </row>
    <row r="137" spans="1:9" x14ac:dyDescent="0.55000000000000004">
      <c r="A137" s="9" t="s">
        <v>1132</v>
      </c>
      <c r="B137" s="1" t="s">
        <v>1133</v>
      </c>
      <c r="C137" s="10">
        <v>8.0572646632459402E-2</v>
      </c>
      <c r="D137" s="10">
        <v>7.4722176927814895E-4</v>
      </c>
      <c r="E137" s="4">
        <v>-1.2871416889535301</v>
      </c>
      <c r="F137" s="4">
        <v>-0.36417087461473002</v>
      </c>
      <c r="G137" s="4">
        <v>0.77691524451594496</v>
      </c>
      <c r="H137" s="4">
        <v>5399.2312470668703</v>
      </c>
      <c r="I137" s="4">
        <v>6949.5756264003403</v>
      </c>
    </row>
    <row r="138" spans="1:9" x14ac:dyDescent="0.55000000000000004">
      <c r="A138" s="9" t="s">
        <v>1134</v>
      </c>
      <c r="B138" s="1"/>
      <c r="C138" s="10">
        <v>8.2291149105184605E-2</v>
      </c>
      <c r="D138" s="10">
        <v>7.8011805842656296E-4</v>
      </c>
      <c r="E138" s="4">
        <v>-1.7641691631413601</v>
      </c>
      <c r="F138" s="4">
        <v>-0.81898890507001898</v>
      </c>
      <c r="G138" s="4">
        <v>0.56683906560261499</v>
      </c>
      <c r="H138" s="4">
        <v>21.116065377264199</v>
      </c>
      <c r="I138" s="4">
        <v>37.252311385446497</v>
      </c>
    </row>
    <row r="139" spans="1:9" x14ac:dyDescent="0.55000000000000004">
      <c r="A139" s="9" t="s">
        <v>1135</v>
      </c>
      <c r="B139" s="1" t="s">
        <v>1136</v>
      </c>
      <c r="C139" s="10">
        <v>8.2291149105184605E-2</v>
      </c>
      <c r="D139" s="10">
        <v>7.7809547853493902E-4</v>
      </c>
      <c r="E139" s="4">
        <v>-1.1589597682070101</v>
      </c>
      <c r="F139" s="4">
        <v>-0.21283048591673501</v>
      </c>
      <c r="G139" s="4">
        <v>0.86284272106102899</v>
      </c>
      <c r="H139" s="4">
        <v>1970.2037780140399</v>
      </c>
      <c r="I139" s="4">
        <v>2283.3869138877299</v>
      </c>
    </row>
    <row r="140" spans="1:9" x14ac:dyDescent="0.55000000000000004">
      <c r="A140" s="11" t="s">
        <v>1137</v>
      </c>
      <c r="B140" s="1" t="s">
        <v>1138</v>
      </c>
      <c r="C140" s="10">
        <v>8.2291149105184605E-2</v>
      </c>
      <c r="D140" s="10">
        <v>7.6886885712107802E-4</v>
      </c>
      <c r="E140" s="4">
        <v>-1.5131428019045301</v>
      </c>
      <c r="F140" s="4">
        <v>-0.59754814742094897</v>
      </c>
      <c r="G140" s="4">
        <v>0.66087615705625202</v>
      </c>
      <c r="H140" s="4">
        <v>63.087798251158702</v>
      </c>
      <c r="I140" s="4">
        <v>95.460847811746504</v>
      </c>
    </row>
    <row r="141" spans="1:9" x14ac:dyDescent="0.55000000000000004">
      <c r="A141" s="36" t="s">
        <v>433</v>
      </c>
      <c r="B141" s="1" t="s">
        <v>1139</v>
      </c>
      <c r="C141" s="10">
        <v>8.5413977541029404E-2</v>
      </c>
      <c r="D141" s="10">
        <v>8.2230449586932601E-4</v>
      </c>
      <c r="E141" s="4">
        <v>-1.2984729203151999</v>
      </c>
      <c r="F141" s="4">
        <v>-0.37681592688937299</v>
      </c>
      <c r="G141" s="4">
        <v>0.77013542936055202</v>
      </c>
      <c r="H141" s="4">
        <v>2859.6455276506199</v>
      </c>
      <c r="I141" s="4">
        <v>3713.1722793548201</v>
      </c>
    </row>
    <row r="142" spans="1:9" x14ac:dyDescent="0.55000000000000004">
      <c r="A142" s="11" t="s">
        <v>1140</v>
      </c>
      <c r="B142" s="1" t="s">
        <v>1141</v>
      </c>
      <c r="C142" s="10">
        <v>8.5413977541029404E-2</v>
      </c>
      <c r="D142" s="10">
        <v>8.18229509636216E-4</v>
      </c>
      <c r="E142" s="4">
        <v>1.50998764455106</v>
      </c>
      <c r="F142" s="4">
        <v>0.59453674477033203</v>
      </c>
      <c r="G142" s="4">
        <v>1.50998764455106</v>
      </c>
      <c r="H142" s="4">
        <v>35.690050984585099</v>
      </c>
      <c r="I142" s="4">
        <v>23.635988753534502</v>
      </c>
    </row>
    <row r="143" spans="1:9" x14ac:dyDescent="0.55000000000000004">
      <c r="A143" s="36" t="s">
        <v>1142</v>
      </c>
      <c r="B143" s="1" t="s">
        <v>1143</v>
      </c>
      <c r="C143" s="10">
        <v>8.5413977541029404E-2</v>
      </c>
      <c r="D143" s="10">
        <v>8.3319260911081795E-4</v>
      </c>
      <c r="E143" s="4">
        <v>1.1552304510268101</v>
      </c>
      <c r="F143" s="4">
        <v>0.208180676221357</v>
      </c>
      <c r="G143" s="4">
        <v>1.1552304510268101</v>
      </c>
      <c r="H143" s="4">
        <v>2918.74578271578</v>
      </c>
      <c r="I143" s="4">
        <v>2526.5485168967498</v>
      </c>
    </row>
    <row r="144" spans="1:9" x14ac:dyDescent="0.55000000000000004">
      <c r="A144" s="9" t="s">
        <v>1144</v>
      </c>
      <c r="B144" s="1" t="s">
        <v>1145</v>
      </c>
      <c r="C144" s="10">
        <v>8.5413977541029404E-2</v>
      </c>
      <c r="D144" s="10">
        <v>8.3174487515343901E-4</v>
      </c>
      <c r="E144" s="4">
        <v>1.1914198495802899</v>
      </c>
      <c r="F144" s="4">
        <v>0.25268190033017301</v>
      </c>
      <c r="G144" s="4">
        <v>1.1914198495802899</v>
      </c>
      <c r="H144" s="4">
        <v>1194.5596766541901</v>
      </c>
      <c r="I144" s="4">
        <v>1002.63536575708</v>
      </c>
    </row>
    <row r="145" spans="1:9" x14ac:dyDescent="0.55000000000000004">
      <c r="A145" s="11" t="s">
        <v>1146</v>
      </c>
      <c r="B145" s="1" t="s">
        <v>1147</v>
      </c>
      <c r="C145" s="10">
        <v>8.5732654480550299E-2</v>
      </c>
      <c r="D145" s="10">
        <v>8.4355055122697096E-4</v>
      </c>
      <c r="E145" s="4">
        <v>1.7500122733721599</v>
      </c>
      <c r="F145" s="4">
        <v>0.80736504015535404</v>
      </c>
      <c r="G145" s="4">
        <v>1.7500122733721599</v>
      </c>
      <c r="H145" s="4">
        <v>47.530538890165197</v>
      </c>
      <c r="I145" s="4">
        <v>27.160117453677501</v>
      </c>
    </row>
    <row r="146" spans="1:9" x14ac:dyDescent="0.55000000000000004">
      <c r="A146" s="9" t="s">
        <v>1148</v>
      </c>
      <c r="B146" s="1"/>
      <c r="C146" s="10">
        <v>8.5732654480550299E-2</v>
      </c>
      <c r="D146" s="10">
        <v>8.48080115765559E-4</v>
      </c>
      <c r="E146" s="4">
        <v>-1.6719667838508701</v>
      </c>
      <c r="F146" s="4">
        <v>-0.74154618638432801</v>
      </c>
      <c r="G146" s="4">
        <v>0.59809800628742105</v>
      </c>
      <c r="H146" s="4">
        <v>30.166362751467599</v>
      </c>
      <c r="I146" s="4">
        <v>50.437156510050002</v>
      </c>
    </row>
    <row r="147" spans="1:9" x14ac:dyDescent="0.55000000000000004">
      <c r="A147" s="9" t="s">
        <v>1149</v>
      </c>
      <c r="B147" s="1"/>
      <c r="C147" s="10">
        <v>8.9388149398084898E-2</v>
      </c>
      <c r="D147" s="10">
        <v>8.94888583044486E-4</v>
      </c>
      <c r="E147" s="4">
        <v>-1.4462652348778999</v>
      </c>
      <c r="F147" s="4">
        <v>-0.53233215668248601</v>
      </c>
      <c r="G147" s="4">
        <v>0.69143610444623704</v>
      </c>
      <c r="H147" s="4">
        <v>49.555988073013602</v>
      </c>
      <c r="I147" s="4">
        <v>71.671102730023506</v>
      </c>
    </row>
    <row r="148" spans="1:9" x14ac:dyDescent="0.55000000000000004">
      <c r="A148" s="11" t="s">
        <v>498</v>
      </c>
      <c r="B148" s="1" t="s">
        <v>1150</v>
      </c>
      <c r="C148" s="10">
        <v>8.9388149398084898E-2</v>
      </c>
      <c r="D148" s="10">
        <v>8.9652193529713505E-4</v>
      </c>
      <c r="E148" s="4">
        <v>1.1940348597885599</v>
      </c>
      <c r="F148" s="4">
        <v>0.25584495662779699</v>
      </c>
      <c r="G148" s="4">
        <v>1.1940348597885599</v>
      </c>
      <c r="H148" s="4">
        <v>755.04306642648601</v>
      </c>
      <c r="I148" s="4">
        <v>632.34591539495398</v>
      </c>
    </row>
    <row r="149" spans="1:9" x14ac:dyDescent="0.55000000000000004">
      <c r="A149" s="11" t="s">
        <v>1151</v>
      </c>
      <c r="B149" s="1" t="s">
        <v>1152</v>
      </c>
      <c r="C149" s="10">
        <v>9.1419353860378194E-2</v>
      </c>
      <c r="D149" s="10">
        <v>9.2317407552899595E-4</v>
      </c>
      <c r="E149" s="4">
        <v>1.18380306562224</v>
      </c>
      <c r="F149" s="4">
        <v>0.243429097959032</v>
      </c>
      <c r="G149" s="4">
        <v>1.18380306562224</v>
      </c>
      <c r="H149" s="4">
        <v>824.82783930996197</v>
      </c>
      <c r="I149" s="4">
        <v>696.76102661248296</v>
      </c>
    </row>
    <row r="150" spans="1:9" x14ac:dyDescent="0.55000000000000004">
      <c r="A150" s="11" t="s">
        <v>1153</v>
      </c>
      <c r="B150" s="1" t="s">
        <v>1154</v>
      </c>
      <c r="C150" s="10">
        <v>9.2918392390091295E-2</v>
      </c>
      <c r="D150" s="10">
        <v>9.4469479107876005E-4</v>
      </c>
      <c r="E150" s="4">
        <v>1.1247858610738299</v>
      </c>
      <c r="F150" s="4">
        <v>0.16965036448853199</v>
      </c>
      <c r="G150" s="4">
        <v>1.1247858610738299</v>
      </c>
      <c r="H150" s="4">
        <v>2438.0277155138701</v>
      </c>
      <c r="I150" s="4">
        <v>2167.54833065404</v>
      </c>
    </row>
    <row r="151" spans="1:9" x14ac:dyDescent="0.55000000000000004">
      <c r="A151" s="11" t="s">
        <v>1155</v>
      </c>
      <c r="B151" s="1" t="s">
        <v>1156</v>
      </c>
      <c r="C151" s="10">
        <v>9.30093967036245E-2</v>
      </c>
      <c r="D151" s="10">
        <v>9.5200935006114205E-4</v>
      </c>
      <c r="E151" s="4">
        <v>1.4958458401977399</v>
      </c>
      <c r="F151" s="4">
        <v>0.58096150073208397</v>
      </c>
      <c r="G151" s="4">
        <v>1.4958458401977399</v>
      </c>
      <c r="H151" s="4">
        <v>36.559004339737299</v>
      </c>
      <c r="I151" s="4">
        <v>24.440355655168499</v>
      </c>
    </row>
    <row r="152" spans="1:9" x14ac:dyDescent="0.55000000000000004">
      <c r="A152" s="9" t="s">
        <v>1157</v>
      </c>
      <c r="B152" s="1" t="s">
        <v>1158</v>
      </c>
      <c r="C152" s="10">
        <v>9.3454875254759595E-2</v>
      </c>
      <c r="D152" s="10">
        <v>9.6940895538013996E-4</v>
      </c>
      <c r="E152" s="4">
        <v>-1.20029945902636</v>
      </c>
      <c r="F152" s="4">
        <v>-0.263394384296399</v>
      </c>
      <c r="G152" s="4">
        <v>0.83312542755885299</v>
      </c>
      <c r="H152" s="4">
        <v>5880.3867731400496</v>
      </c>
      <c r="I152" s="4">
        <v>7058.2250626657897</v>
      </c>
    </row>
    <row r="153" spans="1:9" x14ac:dyDescent="0.55000000000000004">
      <c r="A153" s="11" t="s">
        <v>1159</v>
      </c>
      <c r="B153" s="1" t="s">
        <v>1160</v>
      </c>
      <c r="C153" s="10">
        <v>9.3454875254759595E-2</v>
      </c>
      <c r="D153" s="10">
        <v>9.6481525412945896E-4</v>
      </c>
      <c r="E153" s="4">
        <v>-1.2350499597265701</v>
      </c>
      <c r="F153" s="4">
        <v>-0.30456940228926199</v>
      </c>
      <c r="G153" s="4">
        <v>0.80968384487165801</v>
      </c>
      <c r="H153" s="4">
        <v>496.653216042189</v>
      </c>
      <c r="I153" s="4">
        <v>613.39153447097897</v>
      </c>
    </row>
    <row r="154" spans="1:9" x14ac:dyDescent="0.55000000000000004">
      <c r="A154" s="9" t="s">
        <v>1161</v>
      </c>
      <c r="B154" s="1" t="s">
        <v>1162</v>
      </c>
      <c r="C154" s="10">
        <v>9.44788194331527E-2</v>
      </c>
      <c r="D154" s="10">
        <v>9.865206123404011E-4</v>
      </c>
      <c r="E154" s="4">
        <v>1.3500003568613199</v>
      </c>
      <c r="F154" s="4">
        <v>0.43295978864054402</v>
      </c>
      <c r="G154" s="4">
        <v>1.3500003568613199</v>
      </c>
      <c r="H154" s="4">
        <v>1633.4088147806101</v>
      </c>
      <c r="I154" s="4">
        <v>1209.9321355575</v>
      </c>
    </row>
    <row r="155" spans="1:9" x14ac:dyDescent="0.55000000000000004">
      <c r="A155" s="11" t="s">
        <v>1163</v>
      </c>
      <c r="B155" s="1"/>
      <c r="C155" s="10">
        <v>9.6855294289425506E-2</v>
      </c>
      <c r="D155" s="10">
        <v>1.01798859835694E-3</v>
      </c>
      <c r="E155" s="4">
        <v>-1.55926290446217</v>
      </c>
      <c r="F155" s="4">
        <v>-0.6408641987132</v>
      </c>
      <c r="G155" s="4">
        <v>0.64132866698635704</v>
      </c>
      <c r="H155" s="4">
        <v>65.583899238715901</v>
      </c>
      <c r="I155" s="4">
        <v>102.262541212914</v>
      </c>
    </row>
    <row r="156" spans="1:9" x14ac:dyDescent="0.55000000000000004">
      <c r="A156" s="9" t="s">
        <v>1164</v>
      </c>
      <c r="B156" s="1" t="s">
        <v>1165</v>
      </c>
      <c r="C156" s="10">
        <v>9.7506406503367504E-2</v>
      </c>
      <c r="D156" s="10">
        <v>1.0315303016774401E-3</v>
      </c>
      <c r="E156" s="4">
        <v>1.7687926142986099</v>
      </c>
      <c r="F156" s="4">
        <v>0.82276490621826304</v>
      </c>
      <c r="G156" s="4">
        <v>1.7687926142986099</v>
      </c>
      <c r="H156" s="4">
        <v>157.64504000134099</v>
      </c>
      <c r="I156" s="4">
        <v>89.125790512107699</v>
      </c>
    </row>
    <row r="157" spans="1:9" x14ac:dyDescent="0.55000000000000004">
      <c r="A157" s="9" t="s">
        <v>1166</v>
      </c>
      <c r="B157" s="1" t="s">
        <v>1167</v>
      </c>
      <c r="C157" s="10">
        <v>9.9374331981991401E-2</v>
      </c>
      <c r="D157" s="10">
        <v>1.0581178441442999E-3</v>
      </c>
      <c r="E157" s="4">
        <v>-1.1804059609450399</v>
      </c>
      <c r="F157" s="4">
        <v>-0.23928311138250499</v>
      </c>
      <c r="G157" s="4">
        <v>0.84716617255930404</v>
      </c>
      <c r="H157" s="4">
        <v>1901.4154242597699</v>
      </c>
      <c r="I157" s="4">
        <v>2244.4421010290798</v>
      </c>
    </row>
    <row r="158" spans="1:9" x14ac:dyDescent="0.55000000000000004">
      <c r="A158" s="11" t="s">
        <v>1168</v>
      </c>
      <c r="B158" s="1" t="s">
        <v>1169</v>
      </c>
      <c r="C158" s="10">
        <v>9.9785370522919803E-2</v>
      </c>
      <c r="D158" s="10">
        <v>1.06934930284917E-3</v>
      </c>
      <c r="E158" s="4">
        <v>1.1266118462219501</v>
      </c>
      <c r="F158" s="4">
        <v>0.17199054657809101</v>
      </c>
      <c r="G158" s="4">
        <v>1.1266118462219501</v>
      </c>
      <c r="H158" s="4">
        <v>780.09796494611999</v>
      </c>
      <c r="I158" s="4">
        <v>692.42833506690499</v>
      </c>
    </row>
    <row r="159" spans="1:9" x14ac:dyDescent="0.55000000000000004">
      <c r="A159" s="9" t="s">
        <v>1170</v>
      </c>
      <c r="B159" s="1" t="s">
        <v>2426</v>
      </c>
      <c r="C159" s="10">
        <v>9.9861592182679898E-2</v>
      </c>
      <c r="D159" s="10">
        <v>1.07702617109849E-3</v>
      </c>
      <c r="E159" s="4">
        <v>-1.49689568234267</v>
      </c>
      <c r="F159" s="4">
        <v>-0.58197368444853403</v>
      </c>
      <c r="G159" s="4">
        <v>0.66804922466940098</v>
      </c>
      <c r="H159" s="4">
        <v>249.370291932642</v>
      </c>
      <c r="I159" s="4">
        <v>373.28131329850498</v>
      </c>
    </row>
    <row r="160" spans="1:9" x14ac:dyDescent="0.55000000000000004">
      <c r="A160" s="9" t="s">
        <v>1171</v>
      </c>
      <c r="B160" s="1" t="s">
        <v>1172</v>
      </c>
      <c r="C160" s="10">
        <v>0.100291646148846</v>
      </c>
      <c r="D160" s="10">
        <v>1.08855396658086E-3</v>
      </c>
      <c r="E160" s="4">
        <v>-1.69921782026595</v>
      </c>
      <c r="F160" s="4">
        <v>-0.76487080135976304</v>
      </c>
      <c r="G160" s="4">
        <v>0.58850606912978398</v>
      </c>
      <c r="H160" s="4">
        <v>44.538303685113299</v>
      </c>
      <c r="I160" s="4">
        <v>75.680279306161495</v>
      </c>
    </row>
    <row r="161" spans="1:9" x14ac:dyDescent="0.55000000000000004">
      <c r="A161" s="9" t="s">
        <v>1173</v>
      </c>
      <c r="B161" s="1" t="s">
        <v>1174</v>
      </c>
      <c r="C161" s="10">
        <v>0.10166852937451699</v>
      </c>
      <c r="D161" s="10">
        <v>1.1104826661089699E-3</v>
      </c>
      <c r="E161" s="4">
        <v>-1.20191343753387</v>
      </c>
      <c r="F161" s="4">
        <v>-0.26533299610102701</v>
      </c>
      <c r="G161" s="4">
        <v>0.832006672670067</v>
      </c>
      <c r="H161" s="4">
        <v>1960.00008786948</v>
      </c>
      <c r="I161" s="4">
        <v>2355.7504431778898</v>
      </c>
    </row>
    <row r="162" spans="1:9" x14ac:dyDescent="0.55000000000000004">
      <c r="A162" s="9" t="s">
        <v>501</v>
      </c>
      <c r="B162" s="1" t="s">
        <v>1175</v>
      </c>
      <c r="C162" s="10">
        <v>0.101871379859805</v>
      </c>
      <c r="D162" s="10">
        <v>1.11969641942493E-3</v>
      </c>
      <c r="E162" s="4">
        <v>1.2657368441522201</v>
      </c>
      <c r="F162" s="4">
        <v>0.33997748920526999</v>
      </c>
      <c r="G162" s="4">
        <v>1.2657368441522201</v>
      </c>
      <c r="H162" s="4">
        <v>2317.5102790283499</v>
      </c>
      <c r="I162" s="4">
        <v>1830.95742984443</v>
      </c>
    </row>
    <row r="163" spans="1:9" x14ac:dyDescent="0.55000000000000004">
      <c r="A163" s="9" t="s">
        <v>1176</v>
      </c>
      <c r="B163" s="1" t="s">
        <v>1177</v>
      </c>
      <c r="C163" s="10">
        <v>0.102075744250545</v>
      </c>
      <c r="D163" s="10">
        <v>1.1359669278414701E-3</v>
      </c>
      <c r="E163" s="4">
        <v>2.0203897535019699</v>
      </c>
      <c r="F163" s="4">
        <v>1.0146336302071399</v>
      </c>
      <c r="G163" s="4">
        <v>2.0203897535019699</v>
      </c>
      <c r="H163" s="4">
        <v>287.21955877241402</v>
      </c>
      <c r="I163" s="4">
        <v>142.16047090645301</v>
      </c>
    </row>
    <row r="164" spans="1:9" x14ac:dyDescent="0.55000000000000004">
      <c r="A164" s="9" t="s">
        <v>1178</v>
      </c>
      <c r="B164" s="1" t="s">
        <v>1179</v>
      </c>
      <c r="C164" s="10">
        <v>0.102075744250545</v>
      </c>
      <c r="D164" s="10">
        <v>1.1321379055093E-3</v>
      </c>
      <c r="E164" s="4">
        <v>-1.41499269715438</v>
      </c>
      <c r="F164" s="4">
        <v>-0.50079460725761904</v>
      </c>
      <c r="G164" s="4">
        <v>0.70671742830266704</v>
      </c>
      <c r="H164" s="4">
        <v>594.30929430558001</v>
      </c>
      <c r="I164" s="4">
        <v>840.94331129337002</v>
      </c>
    </row>
    <row r="165" spans="1:9" x14ac:dyDescent="0.55000000000000004">
      <c r="A165" s="9" t="s">
        <v>1180</v>
      </c>
      <c r="B165" s="1" t="s">
        <v>1181</v>
      </c>
      <c r="C165" s="10">
        <v>0.103953842599032</v>
      </c>
      <c r="D165" s="10">
        <v>1.1640088166272101E-3</v>
      </c>
      <c r="E165" s="4">
        <v>1.5032918737673</v>
      </c>
      <c r="F165" s="4">
        <v>0.58812514495344104</v>
      </c>
      <c r="G165" s="4">
        <v>1.5032918737673</v>
      </c>
      <c r="H165" s="4">
        <v>50.984620900392102</v>
      </c>
      <c r="I165" s="4">
        <v>33.915317304698</v>
      </c>
    </row>
    <row r="166" spans="1:9" x14ac:dyDescent="0.55000000000000004">
      <c r="A166" s="37" t="s">
        <v>382</v>
      </c>
      <c r="B166" s="1" t="s">
        <v>1182</v>
      </c>
      <c r="C166" s="10">
        <v>0.10422812983329501</v>
      </c>
      <c r="D166" s="10">
        <v>1.1784875860972701E-3</v>
      </c>
      <c r="E166" s="4">
        <v>1.2200168957775801</v>
      </c>
      <c r="F166" s="4">
        <v>0.28690112753057601</v>
      </c>
      <c r="G166" s="4">
        <v>1.2200168957775801</v>
      </c>
      <c r="H166" s="4">
        <v>722.28616065920096</v>
      </c>
      <c r="I166" s="4">
        <v>592.02963758862404</v>
      </c>
    </row>
    <row r="167" spans="1:9" x14ac:dyDescent="0.55000000000000004">
      <c r="A167" s="9" t="s">
        <v>1183</v>
      </c>
      <c r="B167" s="1" t="s">
        <v>1184</v>
      </c>
      <c r="C167" s="10">
        <v>0.10422812983329501</v>
      </c>
      <c r="D167" s="10">
        <v>1.18140011145797E-3</v>
      </c>
      <c r="E167" s="4">
        <v>-1.59642399984251</v>
      </c>
      <c r="F167" s="4">
        <v>-0.67484387288283798</v>
      </c>
      <c r="G167" s="4">
        <v>0.62640000407075402</v>
      </c>
      <c r="H167" s="4">
        <v>31.2433021708759</v>
      </c>
      <c r="I167" s="4">
        <v>49.877557419917999</v>
      </c>
    </row>
    <row r="168" spans="1:9" x14ac:dyDescent="0.55000000000000004">
      <c r="A168" s="9" t="s">
        <v>1185</v>
      </c>
      <c r="B168" s="1" t="s">
        <v>1186</v>
      </c>
      <c r="C168" s="10">
        <v>0.105971044657501</v>
      </c>
      <c r="D168" s="10">
        <v>1.2084353515934101E-3</v>
      </c>
      <c r="E168" s="4">
        <v>-1.18060225003891</v>
      </c>
      <c r="F168" s="4">
        <v>-0.239522996446564</v>
      </c>
      <c r="G168" s="4">
        <v>0.84702532115878504</v>
      </c>
      <c r="H168" s="4">
        <v>810.38887769151302</v>
      </c>
      <c r="I168" s="4">
        <v>956.74693240911495</v>
      </c>
    </row>
    <row r="169" spans="1:9" x14ac:dyDescent="0.55000000000000004">
      <c r="A169" s="11" t="s">
        <v>1187</v>
      </c>
      <c r="B169" s="1" t="s">
        <v>1188</v>
      </c>
      <c r="C169" s="10">
        <v>0.1064285229013</v>
      </c>
      <c r="D169" s="10">
        <v>1.23819820472081E-3</v>
      </c>
      <c r="E169" s="4">
        <v>1.20743283545577</v>
      </c>
      <c r="F169" s="4">
        <v>0.27194294007567199</v>
      </c>
      <c r="G169" s="4">
        <v>1.20743283545577</v>
      </c>
      <c r="H169" s="4">
        <v>454.88785134039898</v>
      </c>
      <c r="I169" s="4">
        <v>376.739672785766</v>
      </c>
    </row>
    <row r="170" spans="1:9" x14ac:dyDescent="0.55000000000000004">
      <c r="A170" s="11" t="s">
        <v>1189</v>
      </c>
      <c r="B170" s="1"/>
      <c r="C170" s="10">
        <v>0.1064285229013</v>
      </c>
      <c r="D170" s="10">
        <v>1.24289681206437E-3</v>
      </c>
      <c r="E170" s="4">
        <v>-1.7065484871629999</v>
      </c>
      <c r="F170" s="4">
        <v>-0.77108140546863002</v>
      </c>
      <c r="G170" s="4">
        <v>0.58597807652240397</v>
      </c>
      <c r="H170" s="4">
        <v>21.6532655507317</v>
      </c>
      <c r="I170" s="4">
        <v>36.952347567740098</v>
      </c>
    </row>
    <row r="171" spans="1:9" x14ac:dyDescent="0.55000000000000004">
      <c r="A171" s="36" t="s">
        <v>377</v>
      </c>
      <c r="B171" s="1" t="s">
        <v>1190</v>
      </c>
      <c r="C171" s="10">
        <v>0.1064285229013</v>
      </c>
      <c r="D171" s="10">
        <v>1.22216362468737E-3</v>
      </c>
      <c r="E171" s="4">
        <v>1.42482426528168</v>
      </c>
      <c r="F171" s="4">
        <v>0.51078399138895303</v>
      </c>
      <c r="G171" s="4">
        <v>1.42482426528168</v>
      </c>
      <c r="H171" s="4">
        <v>2928.4480439232898</v>
      </c>
      <c r="I171" s="4">
        <v>2055.3047244351601</v>
      </c>
    </row>
    <row r="172" spans="1:9" x14ac:dyDescent="0.55000000000000004">
      <c r="A172" s="9" t="s">
        <v>1191</v>
      </c>
      <c r="B172" s="1" t="s">
        <v>1192</v>
      </c>
      <c r="C172" s="10">
        <v>0.1064285229013</v>
      </c>
      <c r="D172" s="10">
        <v>1.2426763329154301E-3</v>
      </c>
      <c r="E172" s="4">
        <v>1.3783366110064601</v>
      </c>
      <c r="F172" s="4">
        <v>0.46292825939641902</v>
      </c>
      <c r="G172" s="4">
        <v>1.3783366110064601</v>
      </c>
      <c r="H172" s="4">
        <v>224.974996943425</v>
      </c>
      <c r="I172" s="4">
        <v>163.22210057175201</v>
      </c>
    </row>
    <row r="173" spans="1:9" x14ac:dyDescent="0.55000000000000004">
      <c r="A173" s="9" t="s">
        <v>1193</v>
      </c>
      <c r="B173" s="1" t="s">
        <v>1194</v>
      </c>
      <c r="C173" s="10">
        <v>0.107612335370022</v>
      </c>
      <c r="D173" s="10">
        <v>1.27150660738091E-3</v>
      </c>
      <c r="E173" s="4">
        <v>-1.33053579746479</v>
      </c>
      <c r="F173" s="4">
        <v>-0.41200732594088701</v>
      </c>
      <c r="G173" s="4">
        <v>0.75157692254909503</v>
      </c>
      <c r="H173" s="4">
        <v>890.64972858824899</v>
      </c>
      <c r="I173" s="4">
        <v>1185.0413468889701</v>
      </c>
    </row>
    <row r="174" spans="1:9" x14ac:dyDescent="0.55000000000000004">
      <c r="A174" s="9" t="s">
        <v>1195</v>
      </c>
      <c r="B174" s="1" t="s">
        <v>1196</v>
      </c>
      <c r="C174" s="10">
        <v>0.107612335370022</v>
      </c>
      <c r="D174" s="10">
        <v>1.2682583258743199E-3</v>
      </c>
      <c r="E174" s="4">
        <v>1.2114680468321299</v>
      </c>
      <c r="F174" s="4">
        <v>0.27675635337798898</v>
      </c>
      <c r="G174" s="4">
        <v>1.2114680468321299</v>
      </c>
      <c r="H174" s="4">
        <v>1569.6815245994801</v>
      </c>
      <c r="I174" s="4">
        <v>1295.68545262422</v>
      </c>
    </row>
    <row r="175" spans="1:9" x14ac:dyDescent="0.55000000000000004">
      <c r="A175" s="37" t="s">
        <v>363</v>
      </c>
      <c r="B175" s="1" t="s">
        <v>1197</v>
      </c>
      <c r="C175" s="10">
        <v>0.110719453266566</v>
      </c>
      <c r="D175" s="10">
        <v>1.31582506114693E-3</v>
      </c>
      <c r="E175" s="4">
        <v>2.5214950593452299</v>
      </c>
      <c r="F175" s="4">
        <v>1.3342793984599699</v>
      </c>
      <c r="G175" s="4">
        <v>2.5214950593452299</v>
      </c>
      <c r="H175" s="4">
        <v>28.300928554145401</v>
      </c>
      <c r="I175" s="4">
        <v>11.2238683352781</v>
      </c>
    </row>
    <row r="176" spans="1:9" x14ac:dyDescent="0.55000000000000004">
      <c r="A176" s="9" t="s">
        <v>1198</v>
      </c>
      <c r="B176" s="1"/>
      <c r="C176" s="10">
        <v>0.112275464733106</v>
      </c>
      <c r="D176" s="10">
        <v>1.3556376909606999E-3</v>
      </c>
      <c r="E176" s="4">
        <v>-1.4678315605059</v>
      </c>
      <c r="F176" s="4">
        <v>-0.55368642270069002</v>
      </c>
      <c r="G176" s="4">
        <v>0.68127708035882195</v>
      </c>
      <c r="H176" s="4">
        <v>90.029696178547894</v>
      </c>
      <c r="I176" s="4">
        <v>132.14842943363001</v>
      </c>
    </row>
    <row r="177" spans="1:9" x14ac:dyDescent="0.55000000000000004">
      <c r="A177" s="11" t="s">
        <v>1199</v>
      </c>
      <c r="B177" s="1" t="s">
        <v>1200</v>
      </c>
      <c r="C177" s="10">
        <v>0.112275464733106</v>
      </c>
      <c r="D177" s="10">
        <v>1.3574556428540699E-3</v>
      </c>
      <c r="E177" s="4">
        <v>-2.0885597266453599</v>
      </c>
      <c r="F177" s="4">
        <v>-1.06250840091176</v>
      </c>
      <c r="G177" s="4">
        <v>0.47879885226274799</v>
      </c>
      <c r="H177" s="4">
        <v>48.4988982162388</v>
      </c>
      <c r="I177" s="4">
        <v>101.29284560110899</v>
      </c>
    </row>
    <row r="178" spans="1:9" x14ac:dyDescent="0.55000000000000004">
      <c r="A178" s="9" t="s">
        <v>1201</v>
      </c>
      <c r="B178" s="1" t="s">
        <v>1202</v>
      </c>
      <c r="C178" s="10">
        <v>0.112275464733106</v>
      </c>
      <c r="D178" s="10">
        <v>1.35322314912435E-3</v>
      </c>
      <c r="E178" s="4">
        <v>-1.2787522838651799</v>
      </c>
      <c r="F178" s="4">
        <v>-0.354736816641601</v>
      </c>
      <c r="G178" s="4">
        <v>0.78201228855472704</v>
      </c>
      <c r="H178" s="4">
        <v>506.28942970126297</v>
      </c>
      <c r="I178" s="4">
        <v>647.41876452729298</v>
      </c>
    </row>
    <row r="179" spans="1:9" x14ac:dyDescent="0.55000000000000004">
      <c r="A179" s="9" t="s">
        <v>1203</v>
      </c>
      <c r="B179" s="1" t="s">
        <v>1204</v>
      </c>
      <c r="C179" s="10">
        <v>0.11485123080876999</v>
      </c>
      <c r="D179" s="10">
        <v>1.3978812318487801E-3</v>
      </c>
      <c r="E179" s="4">
        <v>1.1128579625897099</v>
      </c>
      <c r="F179" s="4">
        <v>0.15426946892070401</v>
      </c>
      <c r="G179" s="4">
        <v>1.1128579625897099</v>
      </c>
      <c r="H179" s="4">
        <v>2583.0885928805401</v>
      </c>
      <c r="I179" s="4">
        <v>2321.1305303234599</v>
      </c>
    </row>
    <row r="180" spans="1:9" x14ac:dyDescent="0.55000000000000004">
      <c r="A180" s="9" t="s">
        <v>1205</v>
      </c>
      <c r="B180" s="1" t="s">
        <v>1206</v>
      </c>
      <c r="C180" s="10">
        <v>0.11485123080876999</v>
      </c>
      <c r="D180" s="10">
        <v>1.4133290704510899E-3</v>
      </c>
      <c r="E180" s="4">
        <v>1.30773032958559</v>
      </c>
      <c r="F180" s="4">
        <v>0.38706506967353799</v>
      </c>
      <c r="G180" s="4">
        <v>1.30773032958559</v>
      </c>
      <c r="H180" s="4">
        <v>233.891533274447</v>
      </c>
      <c r="I180" s="4">
        <v>178.85303107450599</v>
      </c>
    </row>
    <row r="181" spans="1:9" x14ac:dyDescent="0.55000000000000004">
      <c r="A181" s="9" t="s">
        <v>1207</v>
      </c>
      <c r="B181" s="1" t="s">
        <v>1208</v>
      </c>
      <c r="C181" s="10">
        <v>0.11485123080876999</v>
      </c>
      <c r="D181" s="10">
        <v>1.4049222932151701E-3</v>
      </c>
      <c r="E181" s="4">
        <v>-1.5277895240323001</v>
      </c>
      <c r="F181" s="4">
        <v>-0.611445804139223</v>
      </c>
      <c r="G181" s="4">
        <v>0.65454042213923203</v>
      </c>
      <c r="H181" s="4">
        <v>1404.89195962138</v>
      </c>
      <c r="I181" s="4">
        <v>2146.3792183067599</v>
      </c>
    </row>
    <row r="182" spans="1:9" x14ac:dyDescent="0.55000000000000004">
      <c r="A182" s="36" t="s">
        <v>1209</v>
      </c>
      <c r="B182" s="1" t="s">
        <v>1210</v>
      </c>
      <c r="C182" s="10">
        <v>0.11485123080876999</v>
      </c>
      <c r="D182" s="10">
        <v>1.4201567318526201E-3</v>
      </c>
      <c r="E182" s="4">
        <v>1.3814889086220199</v>
      </c>
      <c r="F182" s="4">
        <v>0.46622397942131999</v>
      </c>
      <c r="G182" s="4">
        <v>1.3814889086220199</v>
      </c>
      <c r="H182" s="4">
        <v>901.97652878467397</v>
      </c>
      <c r="I182" s="4">
        <v>652.90175198319503</v>
      </c>
    </row>
    <row r="183" spans="1:9" x14ac:dyDescent="0.55000000000000004">
      <c r="A183" s="11" t="s">
        <v>1211</v>
      </c>
      <c r="B183" s="1" t="s">
        <v>1212</v>
      </c>
      <c r="C183" s="10">
        <v>0.11569865594958099</v>
      </c>
      <c r="D183" s="10">
        <v>1.43858327449847E-3</v>
      </c>
      <c r="E183" s="4">
        <v>1.4218097337845801</v>
      </c>
      <c r="F183" s="4">
        <v>0.50772841679198899</v>
      </c>
      <c r="G183" s="4">
        <v>1.4218097337845801</v>
      </c>
      <c r="H183" s="4">
        <v>101.976256653455</v>
      </c>
      <c r="I183" s="4">
        <v>71.722857306662704</v>
      </c>
    </row>
    <row r="184" spans="1:9" x14ac:dyDescent="0.55000000000000004">
      <c r="A184" s="9" t="s">
        <v>1213</v>
      </c>
      <c r="B184" s="1" t="s">
        <v>1214</v>
      </c>
      <c r="C184" s="10">
        <v>0.11659603062275201</v>
      </c>
      <c r="D184" s="10">
        <v>1.46085219007854E-3</v>
      </c>
      <c r="E184" s="4">
        <v>1.1584055210423201</v>
      </c>
      <c r="F184" s="4">
        <v>0.21214038353634401</v>
      </c>
      <c r="G184" s="4">
        <v>1.1584055210423201</v>
      </c>
      <c r="H184" s="4">
        <v>993.669196300934</v>
      </c>
      <c r="I184" s="4">
        <v>857.790452696427</v>
      </c>
    </row>
    <row r="185" spans="1:9" x14ac:dyDescent="0.55000000000000004">
      <c r="A185" s="9" t="s">
        <v>1215</v>
      </c>
      <c r="B185" s="1" t="s">
        <v>1216</v>
      </c>
      <c r="C185" s="10">
        <v>0.11659603062275201</v>
      </c>
      <c r="D185" s="10">
        <v>1.49345131267836E-3</v>
      </c>
      <c r="E185" s="4">
        <v>-1.1142483214607499</v>
      </c>
      <c r="F185" s="4">
        <v>-0.15607078763033699</v>
      </c>
      <c r="G185" s="4">
        <v>0.89746601429833905</v>
      </c>
      <c r="H185" s="4">
        <v>2213.94805814847</v>
      </c>
      <c r="I185" s="4">
        <v>2466.88790759324</v>
      </c>
    </row>
    <row r="186" spans="1:9" x14ac:dyDescent="0.55000000000000004">
      <c r="A186" s="9" t="s">
        <v>1217</v>
      </c>
      <c r="B186" s="1"/>
      <c r="C186" s="10">
        <v>0.11659603062275201</v>
      </c>
      <c r="D186" s="10">
        <v>1.5138180798035499E-3</v>
      </c>
      <c r="E186" s="4">
        <v>1.57473245431117</v>
      </c>
      <c r="F186" s="4">
        <v>0.6551067367865</v>
      </c>
      <c r="G186" s="4">
        <v>1.57473245431117</v>
      </c>
      <c r="H186" s="4">
        <v>32.852212811798303</v>
      </c>
      <c r="I186" s="4">
        <v>20.862091666338699</v>
      </c>
    </row>
    <row r="187" spans="1:9" x14ac:dyDescent="0.55000000000000004">
      <c r="A187" s="11" t="s">
        <v>1218</v>
      </c>
      <c r="B187" s="1"/>
      <c r="C187" s="10">
        <v>0.11659603062275201</v>
      </c>
      <c r="D187" s="10">
        <v>1.50991966136604E-3</v>
      </c>
      <c r="E187" s="4">
        <v>-1.6782290409560701</v>
      </c>
      <c r="F187" s="4">
        <v>-0.74693962501603595</v>
      </c>
      <c r="G187" s="4">
        <v>0.59586622302180203</v>
      </c>
      <c r="H187" s="4">
        <v>46.594468610651298</v>
      </c>
      <c r="I187" s="4">
        <v>78.196190370311399</v>
      </c>
    </row>
    <row r="188" spans="1:9" x14ac:dyDescent="0.55000000000000004">
      <c r="A188" s="11" t="s">
        <v>1219</v>
      </c>
      <c r="B188" s="1" t="s">
        <v>1220</v>
      </c>
      <c r="C188" s="10">
        <v>0.11659603062275201</v>
      </c>
      <c r="D188" s="10">
        <v>1.47597318502281E-3</v>
      </c>
      <c r="E188" s="4">
        <v>-1.21736797502464</v>
      </c>
      <c r="F188" s="4">
        <v>-0.28376531883304601</v>
      </c>
      <c r="G188" s="4">
        <v>0.82144431307202403</v>
      </c>
      <c r="H188" s="4">
        <v>161.07822072030299</v>
      </c>
      <c r="I188" s="4">
        <v>196.09146737884799</v>
      </c>
    </row>
    <row r="189" spans="1:9" x14ac:dyDescent="0.55000000000000004">
      <c r="A189" s="11" t="s">
        <v>1221</v>
      </c>
      <c r="B189" s="1" t="s">
        <v>1222</v>
      </c>
      <c r="C189" s="10">
        <v>0.11659603062275201</v>
      </c>
      <c r="D189" s="10">
        <v>1.46671697468418E-3</v>
      </c>
      <c r="E189" s="4">
        <v>1.77317509383544</v>
      </c>
      <c r="F189" s="4">
        <v>0.82633500354383405</v>
      </c>
      <c r="G189" s="4">
        <v>1.77317509383544</v>
      </c>
      <c r="H189" s="4">
        <v>61.517642770849399</v>
      </c>
      <c r="I189" s="4">
        <v>34.693495856511397</v>
      </c>
    </row>
    <row r="190" spans="1:9" x14ac:dyDescent="0.55000000000000004">
      <c r="A190" s="11" t="s">
        <v>1223</v>
      </c>
      <c r="B190" s="1" t="s">
        <v>1224</v>
      </c>
      <c r="C190" s="10">
        <v>0.11659603062275201</v>
      </c>
      <c r="D190" s="10">
        <v>1.4928908326346101E-3</v>
      </c>
      <c r="E190" s="4">
        <v>2.1643999366000202</v>
      </c>
      <c r="F190" s="4">
        <v>1.1139671041733299</v>
      </c>
      <c r="G190" s="4">
        <v>2.1643999366000202</v>
      </c>
      <c r="H190" s="4">
        <v>24.974051328001199</v>
      </c>
      <c r="I190" s="4">
        <v>11.538556671384899</v>
      </c>
    </row>
    <row r="191" spans="1:9" x14ac:dyDescent="0.55000000000000004">
      <c r="A191" s="9" t="s">
        <v>1225</v>
      </c>
      <c r="B191" s="1" t="s">
        <v>1226</v>
      </c>
      <c r="C191" s="10">
        <v>0.11659603062275201</v>
      </c>
      <c r="D191" s="10">
        <v>1.50749721113736E-3</v>
      </c>
      <c r="E191" s="4">
        <v>1.7361225130546101</v>
      </c>
      <c r="F191" s="4">
        <v>0.795868758116415</v>
      </c>
      <c r="G191" s="4">
        <v>1.7361225130546101</v>
      </c>
      <c r="H191" s="4">
        <v>26.736663036717601</v>
      </c>
      <c r="I191" s="4">
        <v>15.400216767926</v>
      </c>
    </row>
    <row r="192" spans="1:9" x14ac:dyDescent="0.55000000000000004">
      <c r="A192" s="9" t="s">
        <v>1227</v>
      </c>
      <c r="B192" s="1" t="s">
        <v>1228</v>
      </c>
      <c r="C192" s="10">
        <v>0.121977834054759</v>
      </c>
      <c r="D192" s="10">
        <v>1.59207175038842E-3</v>
      </c>
      <c r="E192" s="4">
        <v>1.7980321654507601</v>
      </c>
      <c r="F192" s="4">
        <v>0.84641882981856298</v>
      </c>
      <c r="G192" s="4">
        <v>1.7980321654507601</v>
      </c>
      <c r="H192" s="4">
        <v>29.6067746173496</v>
      </c>
      <c r="I192" s="4">
        <v>16.466209663122001</v>
      </c>
    </row>
    <row r="193" spans="1:9" x14ac:dyDescent="0.55000000000000004">
      <c r="A193" s="11" t="s">
        <v>1229</v>
      </c>
      <c r="B193" s="1" t="s">
        <v>1230</v>
      </c>
      <c r="C193" s="10">
        <v>0.123560302813862</v>
      </c>
      <c r="D193" s="10">
        <v>1.6212143874045201E-3</v>
      </c>
      <c r="E193" s="4">
        <v>-1.15831490578439</v>
      </c>
      <c r="F193" s="4">
        <v>-0.212027525565398</v>
      </c>
      <c r="G193" s="4">
        <v>0.86332308684468995</v>
      </c>
      <c r="H193" s="4">
        <v>2777.3124723573301</v>
      </c>
      <c r="I193" s="4">
        <v>3217.0024347523999</v>
      </c>
    </row>
    <row r="194" spans="1:9" x14ac:dyDescent="0.55000000000000004">
      <c r="A194" s="9" t="s">
        <v>1231</v>
      </c>
      <c r="B194" s="1"/>
      <c r="C194" s="10">
        <v>0.123768601569158</v>
      </c>
      <c r="D194" s="10">
        <v>1.64945446894393E-3</v>
      </c>
      <c r="E194" s="4">
        <v>-1.4015403373926401</v>
      </c>
      <c r="F194" s="4">
        <v>-0.48701326682412199</v>
      </c>
      <c r="G194" s="4">
        <v>0.71350069157506302</v>
      </c>
      <c r="H194" s="4">
        <v>300.62537588562799</v>
      </c>
      <c r="I194" s="4">
        <v>421.338590747534</v>
      </c>
    </row>
    <row r="195" spans="1:9" x14ac:dyDescent="0.55000000000000004">
      <c r="A195" s="37" t="s">
        <v>430</v>
      </c>
      <c r="B195" s="1" t="s">
        <v>1232</v>
      </c>
      <c r="C195" s="10">
        <v>0.123768601569158</v>
      </c>
      <c r="D195" s="10">
        <v>1.6416733286020199E-3</v>
      </c>
      <c r="E195" s="4">
        <v>1.1649032242652899</v>
      </c>
      <c r="F195" s="4">
        <v>0.22021010623420301</v>
      </c>
      <c r="G195" s="4">
        <v>1.1649032242652899</v>
      </c>
      <c r="H195" s="4">
        <v>381.08762207690501</v>
      </c>
      <c r="I195" s="4">
        <v>327.14101406771903</v>
      </c>
    </row>
    <row r="196" spans="1:9" x14ac:dyDescent="0.55000000000000004">
      <c r="A196" s="9" t="s">
        <v>1233</v>
      </c>
      <c r="B196" s="1" t="s">
        <v>1234</v>
      </c>
      <c r="C196" s="10">
        <v>0.123768601569158</v>
      </c>
      <c r="D196" s="10">
        <v>1.63616744326553E-3</v>
      </c>
      <c r="E196" s="4">
        <v>1.7987794753183901</v>
      </c>
      <c r="F196" s="4">
        <v>0.84701832757558804</v>
      </c>
      <c r="G196" s="4">
        <v>1.7987794753183901</v>
      </c>
      <c r="H196" s="4">
        <v>282.34372777240497</v>
      </c>
      <c r="I196" s="4">
        <v>156.96405904477399</v>
      </c>
    </row>
    <row r="197" spans="1:9" x14ac:dyDescent="0.55000000000000004">
      <c r="A197" s="9" t="s">
        <v>1235</v>
      </c>
      <c r="B197" s="1" t="s">
        <v>1236</v>
      </c>
      <c r="C197" s="10">
        <v>0.124540947064799</v>
      </c>
      <c r="D197" s="10">
        <v>1.6683028561953501E-3</v>
      </c>
      <c r="E197" s="4">
        <v>-1.3049833233547601</v>
      </c>
      <c r="F197" s="4">
        <v>-0.384031370421897</v>
      </c>
      <c r="G197" s="4">
        <v>0.76629331739601503</v>
      </c>
      <c r="H197" s="4">
        <v>187.93481429033901</v>
      </c>
      <c r="I197" s="4">
        <v>245.25179852666699</v>
      </c>
    </row>
    <row r="198" spans="1:9" x14ac:dyDescent="0.55000000000000004">
      <c r="A198" s="9" t="s">
        <v>1237</v>
      </c>
      <c r="B198" s="1" t="s">
        <v>1238</v>
      </c>
      <c r="C198" s="10">
        <v>0.125319553012323</v>
      </c>
      <c r="D198" s="10">
        <v>1.7007006474997299E-3</v>
      </c>
      <c r="E198" s="4">
        <v>-1.7243098448049801</v>
      </c>
      <c r="F198" s="4">
        <v>-0.78601903857955102</v>
      </c>
      <c r="G198" s="4">
        <v>0.57994217397343395</v>
      </c>
      <c r="H198" s="4">
        <v>113.955727372487</v>
      </c>
      <c r="I198" s="4">
        <v>196.494982580293</v>
      </c>
    </row>
    <row r="199" spans="1:9" x14ac:dyDescent="0.55000000000000004">
      <c r="A199" s="11" t="s">
        <v>1239</v>
      </c>
      <c r="B199" s="1" t="s">
        <v>1240</v>
      </c>
      <c r="C199" s="10">
        <v>0.125319553012323</v>
      </c>
      <c r="D199" s="10">
        <v>1.7045594213395601E-3</v>
      </c>
      <c r="E199" s="4">
        <v>1.3346701731645101</v>
      </c>
      <c r="F199" s="4">
        <v>0.41648326376274802</v>
      </c>
      <c r="G199" s="4">
        <v>1.3346701731645101</v>
      </c>
      <c r="H199" s="4">
        <v>184.539910357373</v>
      </c>
      <c r="I199" s="4">
        <v>138.266302842317</v>
      </c>
    </row>
    <row r="200" spans="1:9" x14ac:dyDescent="0.55000000000000004">
      <c r="A200" s="9" t="s">
        <v>1241</v>
      </c>
      <c r="B200" s="1" t="s">
        <v>1242</v>
      </c>
      <c r="C200" s="10">
        <v>0.125319553012323</v>
      </c>
      <c r="D200" s="10">
        <v>1.69116059650365E-3</v>
      </c>
      <c r="E200" s="4">
        <v>1.4232330870224601</v>
      </c>
      <c r="F200" s="4">
        <v>0.50917195557744099</v>
      </c>
      <c r="G200" s="4">
        <v>1.4232330870224601</v>
      </c>
      <c r="H200" s="4">
        <v>48.6432375377168</v>
      </c>
      <c r="I200" s="4">
        <v>34.177983902470103</v>
      </c>
    </row>
    <row r="201" spans="1:9" x14ac:dyDescent="0.55000000000000004">
      <c r="A201" s="9" t="s">
        <v>1243</v>
      </c>
      <c r="B201" s="1" t="s">
        <v>1244</v>
      </c>
      <c r="C201" s="10">
        <v>0.12602940531207699</v>
      </c>
      <c r="D201" s="10">
        <v>1.7488452203777999E-3</v>
      </c>
      <c r="E201" s="4">
        <v>-2.9507007797561098</v>
      </c>
      <c r="F201" s="4">
        <v>-1.56105762953</v>
      </c>
      <c r="G201" s="4">
        <v>0.33890254371459899</v>
      </c>
      <c r="H201" s="4">
        <v>8.7472838143459892</v>
      </c>
      <c r="I201" s="4">
        <v>25.810617171738699</v>
      </c>
    </row>
    <row r="202" spans="1:9" x14ac:dyDescent="0.55000000000000004">
      <c r="A202" s="9" t="s">
        <v>1245</v>
      </c>
      <c r="B202" s="1" t="s">
        <v>1246</v>
      </c>
      <c r="C202" s="10">
        <v>0.12602940531207699</v>
      </c>
      <c r="D202" s="10">
        <v>1.73019866609806E-3</v>
      </c>
      <c r="E202" s="4">
        <v>1.2264053644100299</v>
      </c>
      <c r="F202" s="4">
        <v>0.29443591260412899</v>
      </c>
      <c r="G202" s="4">
        <v>1.2264053644100299</v>
      </c>
      <c r="H202" s="4">
        <v>1597.15689344166</v>
      </c>
      <c r="I202" s="4">
        <v>1302.30749129997</v>
      </c>
    </row>
    <row r="203" spans="1:9" x14ac:dyDescent="0.55000000000000004">
      <c r="A203" s="11" t="s">
        <v>1247</v>
      </c>
      <c r="B203" s="1" t="s">
        <v>1248</v>
      </c>
      <c r="C203" s="10">
        <v>0.12602940531207699</v>
      </c>
      <c r="D203" s="10">
        <v>1.7401389768456001E-3</v>
      </c>
      <c r="E203" s="4">
        <v>-1.91475541142172</v>
      </c>
      <c r="F203" s="4">
        <v>-0.93716011577145197</v>
      </c>
      <c r="G203" s="4">
        <v>0.52225991582783404</v>
      </c>
      <c r="H203" s="4">
        <v>22.084778774417799</v>
      </c>
      <c r="I203" s="4">
        <v>42.286949668368202</v>
      </c>
    </row>
    <row r="204" spans="1:9" x14ac:dyDescent="0.55000000000000004">
      <c r="A204" s="9" t="s">
        <v>1249</v>
      </c>
      <c r="B204" s="1" t="s">
        <v>1250</v>
      </c>
      <c r="C204" s="10">
        <v>0.12602940531207699</v>
      </c>
      <c r="D204" s="10">
        <v>1.74315624127544E-3</v>
      </c>
      <c r="E204" s="4">
        <v>1.3625231131463</v>
      </c>
      <c r="F204" s="4">
        <v>0.44628070323908597</v>
      </c>
      <c r="G204" s="4">
        <v>1.3625231131463</v>
      </c>
      <c r="H204" s="4">
        <v>390.146460758746</v>
      </c>
      <c r="I204" s="4">
        <v>286.34116881718802</v>
      </c>
    </row>
    <row r="205" spans="1:9" x14ac:dyDescent="0.55000000000000004">
      <c r="A205" s="9" t="s">
        <v>1251</v>
      </c>
      <c r="B205" s="1" t="s">
        <v>1252</v>
      </c>
      <c r="C205" s="10">
        <v>0.12659767730652499</v>
      </c>
      <c r="D205" s="10">
        <v>1.7654275258105799E-3</v>
      </c>
      <c r="E205" s="4">
        <v>1.97782390330471</v>
      </c>
      <c r="F205" s="4">
        <v>0.98391398062756696</v>
      </c>
      <c r="G205" s="4">
        <v>1.97782390330471</v>
      </c>
      <c r="H205" s="4">
        <v>247.71548464519699</v>
      </c>
      <c r="I205" s="4">
        <v>125.24648136332701</v>
      </c>
    </row>
    <row r="206" spans="1:9" x14ac:dyDescent="0.55000000000000004">
      <c r="A206" s="9" t="s">
        <v>1253</v>
      </c>
      <c r="B206" s="1" t="s">
        <v>1254</v>
      </c>
      <c r="C206" s="10">
        <v>0.12671497306000301</v>
      </c>
      <c r="D206" s="10">
        <v>1.7757679813313601E-3</v>
      </c>
      <c r="E206" s="4">
        <v>-1.2627748085122099</v>
      </c>
      <c r="F206" s="4">
        <v>-0.33659738527809602</v>
      </c>
      <c r="G206" s="4">
        <v>0.79190683347428004</v>
      </c>
      <c r="H206" s="4">
        <v>504.89005638185603</v>
      </c>
      <c r="I206" s="4">
        <v>637.56244426731996</v>
      </c>
    </row>
    <row r="207" spans="1:9" x14ac:dyDescent="0.55000000000000004">
      <c r="A207" s="9" t="s">
        <v>1255</v>
      </c>
      <c r="B207" s="1" t="s">
        <v>1256</v>
      </c>
      <c r="C207" s="10">
        <v>0.127159286128949</v>
      </c>
      <c r="D207" s="10">
        <v>1.80820033170931E-3</v>
      </c>
      <c r="E207" s="4">
        <v>1.34093824929107</v>
      </c>
      <c r="F207" s="4">
        <v>0.42324280212474302</v>
      </c>
      <c r="G207" s="4">
        <v>1.34093824929107</v>
      </c>
      <c r="H207" s="4">
        <v>1421.42501749084</v>
      </c>
      <c r="I207" s="4">
        <v>1060.02272531365</v>
      </c>
    </row>
    <row r="208" spans="1:9" x14ac:dyDescent="0.55000000000000004">
      <c r="A208" s="9" t="s">
        <v>1257</v>
      </c>
      <c r="B208" s="1"/>
      <c r="C208" s="10">
        <v>0.127159286128949</v>
      </c>
      <c r="D208" s="10">
        <v>1.8068861739050301E-3</v>
      </c>
      <c r="E208" s="4">
        <v>1.4202125783852799</v>
      </c>
      <c r="F208" s="4">
        <v>0.50610688946843596</v>
      </c>
      <c r="G208" s="4">
        <v>1.4202125783852799</v>
      </c>
      <c r="H208" s="4">
        <v>91.210021916257702</v>
      </c>
      <c r="I208" s="4">
        <v>64.222795449367993</v>
      </c>
    </row>
    <row r="209" spans="1:9" x14ac:dyDescent="0.55000000000000004">
      <c r="A209" s="9" t="s">
        <v>1258</v>
      </c>
      <c r="B209" s="1" t="s">
        <v>1259</v>
      </c>
      <c r="C209" s="10">
        <v>0.127159286128949</v>
      </c>
      <c r="D209" s="10">
        <v>1.79995695115499E-3</v>
      </c>
      <c r="E209" s="4">
        <v>1.19559023331851</v>
      </c>
      <c r="F209" s="4">
        <v>0.25772301691578697</v>
      </c>
      <c r="G209" s="4">
        <v>1.19559023331851</v>
      </c>
      <c r="H209" s="4">
        <v>524.84502413138296</v>
      </c>
      <c r="I209" s="4">
        <v>438.984034416714</v>
      </c>
    </row>
    <row r="210" spans="1:9" x14ac:dyDescent="0.55000000000000004">
      <c r="A210" s="11" t="s">
        <v>1260</v>
      </c>
      <c r="B210" s="1" t="s">
        <v>1261</v>
      </c>
      <c r="C210" s="10">
        <v>0.127256457446319</v>
      </c>
      <c r="D210" s="10">
        <v>1.8183240467702401E-3</v>
      </c>
      <c r="E210" s="4">
        <v>1.2009261659247701</v>
      </c>
      <c r="F210" s="4">
        <v>0.264147455515992</v>
      </c>
      <c r="G210" s="4">
        <v>1.2009261659247701</v>
      </c>
      <c r="H210" s="4">
        <v>515.16599653507103</v>
      </c>
      <c r="I210" s="4">
        <v>428.97391292858401</v>
      </c>
    </row>
    <row r="211" spans="1:9" x14ac:dyDescent="0.55000000000000004">
      <c r="A211" s="9" t="s">
        <v>1262</v>
      </c>
      <c r="B211" s="1" t="s">
        <v>1263</v>
      </c>
      <c r="C211" s="10">
        <v>0.12773919758859101</v>
      </c>
      <c r="D211" s="10">
        <v>1.83399686034318E-3</v>
      </c>
      <c r="E211" s="4">
        <v>-1.2036009323336501</v>
      </c>
      <c r="F211" s="4">
        <v>-0.26735712932511202</v>
      </c>
      <c r="G211" s="4">
        <v>0.83084016731451504</v>
      </c>
      <c r="H211" s="4">
        <v>4031.2329265278099</v>
      </c>
      <c r="I211" s="4">
        <v>4851.9957088230003</v>
      </c>
    </row>
    <row r="212" spans="1:9" x14ac:dyDescent="0.55000000000000004">
      <c r="A212" s="11" t="s">
        <v>1264</v>
      </c>
      <c r="B212" s="1"/>
      <c r="C212" s="10">
        <v>0.12799715646415299</v>
      </c>
      <c r="D212" s="10">
        <v>1.84649329240037E-3</v>
      </c>
      <c r="E212" s="4">
        <v>2.0964741432899801</v>
      </c>
      <c r="F212" s="4">
        <v>1.06796503692059</v>
      </c>
      <c r="G212" s="4">
        <v>2.0964741432899801</v>
      </c>
      <c r="H212" s="4">
        <v>24.072167501860999</v>
      </c>
      <c r="I212" s="4">
        <v>11.4822153084534</v>
      </c>
    </row>
    <row r="213" spans="1:9" x14ac:dyDescent="0.55000000000000004">
      <c r="A213" s="11" t="s">
        <v>1265</v>
      </c>
      <c r="B213" s="1"/>
      <c r="C213" s="10">
        <v>0.13027194372725001</v>
      </c>
      <c r="D213" s="10">
        <v>1.8882585784467899E-3</v>
      </c>
      <c r="E213" s="4">
        <v>-1.6031070762253301</v>
      </c>
      <c r="F213" s="4">
        <v>-0.68087079054557798</v>
      </c>
      <c r="G213" s="4">
        <v>0.623788650696116</v>
      </c>
      <c r="H213" s="4">
        <v>38.355886588995403</v>
      </c>
      <c r="I213" s="4">
        <v>61.488593205715198</v>
      </c>
    </row>
    <row r="214" spans="1:9" x14ac:dyDescent="0.55000000000000004">
      <c r="A214" s="9" t="s">
        <v>1266</v>
      </c>
      <c r="B214" s="1" t="s">
        <v>1267</v>
      </c>
      <c r="C214" s="10">
        <v>0.13062999336577599</v>
      </c>
      <c r="D214" s="10">
        <v>1.9024221057597501E-3</v>
      </c>
      <c r="E214" s="4">
        <v>-1.14757147818384</v>
      </c>
      <c r="F214" s="4">
        <v>-0.198584016828426</v>
      </c>
      <c r="G214" s="4">
        <v>0.87140541483533995</v>
      </c>
      <c r="H214" s="4">
        <v>3883.8460656541802</v>
      </c>
      <c r="I214" s="4">
        <v>4456.9909706012804</v>
      </c>
    </row>
    <row r="215" spans="1:9" x14ac:dyDescent="0.55000000000000004">
      <c r="A215" s="11" t="s">
        <v>1268</v>
      </c>
      <c r="B215" s="1" t="s">
        <v>1269</v>
      </c>
      <c r="C215" s="10">
        <v>0.13292330896537899</v>
      </c>
      <c r="D215" s="10">
        <v>1.9449519000910799E-3</v>
      </c>
      <c r="E215" s="4">
        <v>1.14895073454754</v>
      </c>
      <c r="F215" s="4">
        <v>0.200316938499495</v>
      </c>
      <c r="G215" s="4">
        <v>1.14895073454754</v>
      </c>
      <c r="H215" s="4">
        <v>390.32530922403703</v>
      </c>
      <c r="I215" s="4">
        <v>339.72327749783602</v>
      </c>
    </row>
    <row r="216" spans="1:9" x14ac:dyDescent="0.55000000000000004">
      <c r="A216" s="9" t="s">
        <v>1270</v>
      </c>
      <c r="B216" s="1" t="s">
        <v>1271</v>
      </c>
      <c r="C216" s="10">
        <v>0.13559241134129399</v>
      </c>
      <c r="D216" s="10">
        <v>2.0026357380214499E-3</v>
      </c>
      <c r="E216" s="4">
        <v>-1.17161035214951</v>
      </c>
      <c r="F216" s="4">
        <v>-0.22849284579388399</v>
      </c>
      <c r="G216" s="4">
        <v>0.85352608754722403</v>
      </c>
      <c r="H216" s="4">
        <v>223.540072262449</v>
      </c>
      <c r="I216" s="4">
        <v>261.90186278293498</v>
      </c>
    </row>
    <row r="217" spans="1:9" x14ac:dyDescent="0.55000000000000004">
      <c r="A217" s="9" t="s">
        <v>1272</v>
      </c>
      <c r="B217" s="1" t="s">
        <v>1273</v>
      </c>
      <c r="C217" s="10">
        <v>0.13559241134129399</v>
      </c>
      <c r="D217" s="10">
        <v>1.9933480900825298E-3</v>
      </c>
      <c r="E217" s="4">
        <v>-1.2138324460386301</v>
      </c>
      <c r="F217" s="4">
        <v>-0.27956928983726997</v>
      </c>
      <c r="G217" s="4">
        <v>0.82383693339514497</v>
      </c>
      <c r="H217" s="4">
        <v>10242.279338377801</v>
      </c>
      <c r="I217" s="4">
        <v>12432.410982314101</v>
      </c>
    </row>
    <row r="218" spans="1:9" x14ac:dyDescent="0.55000000000000004">
      <c r="A218" s="9" t="s">
        <v>1274</v>
      </c>
      <c r="B218" s="1" t="s">
        <v>1275</v>
      </c>
      <c r="C218" s="10">
        <v>0.13847026706496199</v>
      </c>
      <c r="D218" s="10">
        <v>2.0641648659130902E-3</v>
      </c>
      <c r="E218" s="4">
        <v>1.84498027287775</v>
      </c>
      <c r="F218" s="4">
        <v>0.88360539060893395</v>
      </c>
      <c r="G218" s="4">
        <v>1.84498027287775</v>
      </c>
      <c r="H218" s="4">
        <v>30.650582448285501</v>
      </c>
      <c r="I218" s="4">
        <v>16.612959443993098</v>
      </c>
    </row>
    <row r="219" spans="1:9" x14ac:dyDescent="0.55000000000000004">
      <c r="A219" s="36" t="s">
        <v>1276</v>
      </c>
      <c r="B219" s="1" t="s">
        <v>1277</v>
      </c>
      <c r="C219" s="10">
        <v>0.13847026706496199</v>
      </c>
      <c r="D219" s="10">
        <v>2.0564128517090901E-3</v>
      </c>
      <c r="E219" s="4">
        <v>1.86146800502987</v>
      </c>
      <c r="F219" s="4">
        <v>0.89644081931516895</v>
      </c>
      <c r="G219" s="4">
        <v>1.86146800502987</v>
      </c>
      <c r="H219" s="4">
        <v>1171.7092994776799</v>
      </c>
      <c r="I219" s="4">
        <v>629.45443935195703</v>
      </c>
    </row>
    <row r="220" spans="1:9" x14ac:dyDescent="0.55000000000000004">
      <c r="A220" s="11" t="s">
        <v>1278</v>
      </c>
      <c r="B220" s="1" t="s">
        <v>1279</v>
      </c>
      <c r="C220" s="10">
        <v>0.13862907112492201</v>
      </c>
      <c r="D220" s="10">
        <v>2.0760553345629601E-3</v>
      </c>
      <c r="E220" s="4">
        <v>1.1875793313251499</v>
      </c>
      <c r="F220" s="4">
        <v>0.248023889937555</v>
      </c>
      <c r="G220" s="4">
        <v>1.1875793313251499</v>
      </c>
      <c r="H220" s="4">
        <v>390.59036591890202</v>
      </c>
      <c r="I220" s="4">
        <v>328.89623085900598</v>
      </c>
    </row>
    <row r="221" spans="1:9" x14ac:dyDescent="0.55000000000000004">
      <c r="A221" s="36" t="s">
        <v>1280</v>
      </c>
      <c r="B221" s="1" t="s">
        <v>1281</v>
      </c>
      <c r="C221" s="10">
        <v>0.13927406464584999</v>
      </c>
      <c r="D221" s="10">
        <v>2.0952820057320398E-3</v>
      </c>
      <c r="E221" s="4">
        <v>1.1135615520848401</v>
      </c>
      <c r="F221" s="4">
        <v>0.155181305259325</v>
      </c>
      <c r="G221" s="4">
        <v>1.1135615520848401</v>
      </c>
      <c r="H221" s="4">
        <v>2817.09728218071</v>
      </c>
      <c r="I221" s="4">
        <v>2529.8083225902001</v>
      </c>
    </row>
    <row r="222" spans="1:9" x14ac:dyDescent="0.55000000000000004">
      <c r="A222" s="11" t="s">
        <v>1282</v>
      </c>
      <c r="B222" s="1" t="s">
        <v>1283</v>
      </c>
      <c r="C222" s="10">
        <v>0.14075363410973299</v>
      </c>
      <c r="D222" s="10">
        <v>2.1272102427795101E-3</v>
      </c>
      <c r="E222" s="4">
        <v>-1.1562317194504701</v>
      </c>
      <c r="F222" s="4">
        <v>-0.20943055614430101</v>
      </c>
      <c r="G222" s="4">
        <v>0.86487853877185505</v>
      </c>
      <c r="H222" s="4">
        <v>4467.1353265808102</v>
      </c>
      <c r="I222" s="4">
        <v>5165.0435596705001</v>
      </c>
    </row>
    <row r="223" spans="1:9" x14ac:dyDescent="0.55000000000000004">
      <c r="A223" s="9" t="s">
        <v>1284</v>
      </c>
      <c r="B223" s="1" t="s">
        <v>1285</v>
      </c>
      <c r="C223" s="10">
        <v>0.14159437791947899</v>
      </c>
      <c r="D223" s="10">
        <v>2.1496433001445899E-3</v>
      </c>
      <c r="E223" s="4">
        <v>-1.17428614361141</v>
      </c>
      <c r="F223" s="4">
        <v>-0.23178399930697399</v>
      </c>
      <c r="G223" s="4">
        <v>0.85158119717276504</v>
      </c>
      <c r="H223" s="4">
        <v>201.805523050104</v>
      </c>
      <c r="I223" s="4">
        <v>236.97742942199201</v>
      </c>
    </row>
    <row r="224" spans="1:9" x14ac:dyDescent="0.55000000000000004">
      <c r="A224" s="11" t="s">
        <v>1286</v>
      </c>
      <c r="B224" s="1" t="s">
        <v>1287</v>
      </c>
      <c r="C224" s="10">
        <v>0.14273021748551801</v>
      </c>
      <c r="D224" s="10">
        <v>2.1766921949429802E-3</v>
      </c>
      <c r="E224" s="4">
        <v>1.2176455563720601</v>
      </c>
      <c r="F224" s="4">
        <v>0.28409424122295601</v>
      </c>
      <c r="G224" s="4">
        <v>1.2176455563720601</v>
      </c>
      <c r="H224" s="4">
        <v>981.67985037327298</v>
      </c>
      <c r="I224" s="4">
        <v>806.21149991969196</v>
      </c>
    </row>
    <row r="225" spans="1:9" x14ac:dyDescent="0.55000000000000004">
      <c r="A225" s="9" t="s">
        <v>1288</v>
      </c>
      <c r="B225" s="1" t="s">
        <v>1289</v>
      </c>
      <c r="C225" s="10">
        <v>0.14401763224088199</v>
      </c>
      <c r="D225" s="10">
        <v>2.2062191378523499E-3</v>
      </c>
      <c r="E225" s="4">
        <v>-1.64138147008392</v>
      </c>
      <c r="F225" s="4">
        <v>-0.71491057160061799</v>
      </c>
      <c r="G225" s="4">
        <v>0.60924289583266</v>
      </c>
      <c r="H225" s="4">
        <v>127.53638076686801</v>
      </c>
      <c r="I225" s="4">
        <v>209.33585215230499</v>
      </c>
    </row>
    <row r="226" spans="1:9" x14ac:dyDescent="0.55000000000000004">
      <c r="A226" s="9" t="s">
        <v>1290</v>
      </c>
      <c r="B226" s="1" t="s">
        <v>1291</v>
      </c>
      <c r="C226" s="10">
        <v>0.144382553045695</v>
      </c>
      <c r="D226" s="10">
        <v>2.2547704526664101E-3</v>
      </c>
      <c r="E226" s="4">
        <v>-1.2737236042406801</v>
      </c>
      <c r="F226" s="4">
        <v>-0.34905224929539702</v>
      </c>
      <c r="G226" s="4">
        <v>0.78509968463380497</v>
      </c>
      <c r="H226" s="4">
        <v>495.17558157590997</v>
      </c>
      <c r="I226" s="4">
        <v>630.71682649684703</v>
      </c>
    </row>
    <row r="227" spans="1:9" x14ac:dyDescent="0.55000000000000004">
      <c r="A227" s="9" t="s">
        <v>1292</v>
      </c>
      <c r="B227" s="1" t="s">
        <v>1293</v>
      </c>
      <c r="C227" s="10">
        <v>0.144382553045695</v>
      </c>
      <c r="D227" s="10">
        <v>2.2464488984858498E-3</v>
      </c>
      <c r="E227" s="4">
        <v>1.5569946627887501</v>
      </c>
      <c r="F227" s="4">
        <v>0.63876399902106695</v>
      </c>
      <c r="G227" s="4">
        <v>1.5569946627887501</v>
      </c>
      <c r="H227" s="4">
        <v>75.288565257593405</v>
      </c>
      <c r="I227" s="4">
        <v>48.355056736509802</v>
      </c>
    </row>
    <row r="228" spans="1:9" x14ac:dyDescent="0.55000000000000004">
      <c r="A228" s="11" t="s">
        <v>1294</v>
      </c>
      <c r="B228" s="1" t="s">
        <v>1295</v>
      </c>
      <c r="C228" s="10">
        <v>0.144382553045695</v>
      </c>
      <c r="D228" s="10">
        <v>2.2458848269732499E-3</v>
      </c>
      <c r="E228" s="4">
        <v>2.2863343115830501</v>
      </c>
      <c r="F228" s="4">
        <v>1.19303637223096</v>
      </c>
      <c r="G228" s="4">
        <v>2.2863343115830501</v>
      </c>
      <c r="H228" s="4">
        <v>20.538051630285601</v>
      </c>
      <c r="I228" s="4">
        <v>8.9829608584516691</v>
      </c>
    </row>
    <row r="229" spans="1:9" x14ac:dyDescent="0.55000000000000004">
      <c r="A229" s="9" t="s">
        <v>1296</v>
      </c>
      <c r="B229" s="1" t="s">
        <v>1297</v>
      </c>
      <c r="C229" s="10">
        <v>0.144382553045695</v>
      </c>
      <c r="D229" s="10">
        <v>2.2614015315256301E-3</v>
      </c>
      <c r="E229" s="4">
        <v>1.3326112924862601</v>
      </c>
      <c r="F229" s="4">
        <v>0.414256024101327</v>
      </c>
      <c r="G229" s="4">
        <v>1.3326112924862601</v>
      </c>
      <c r="H229" s="4">
        <v>232.580027345979</v>
      </c>
      <c r="I229" s="4">
        <v>174.52953359869301</v>
      </c>
    </row>
    <row r="230" spans="1:9" x14ac:dyDescent="0.55000000000000004">
      <c r="A230" s="9" t="s">
        <v>1298</v>
      </c>
      <c r="B230" s="1" t="s">
        <v>1299</v>
      </c>
      <c r="C230" s="10">
        <v>0.144382553045695</v>
      </c>
      <c r="D230" s="10">
        <v>2.2375175687017702E-3</v>
      </c>
      <c r="E230" s="4">
        <v>-1.1880852202796801</v>
      </c>
      <c r="F230" s="4">
        <v>-0.248638323062365</v>
      </c>
      <c r="G230" s="4">
        <v>0.84169046372329603</v>
      </c>
      <c r="H230" s="4">
        <v>2121.6510954270998</v>
      </c>
      <c r="I230" s="4">
        <v>2520.70230906713</v>
      </c>
    </row>
    <row r="231" spans="1:9" x14ac:dyDescent="0.55000000000000004">
      <c r="A231" s="9" t="s">
        <v>1300</v>
      </c>
      <c r="B231" s="1" t="s">
        <v>1301</v>
      </c>
      <c r="C231" s="10">
        <v>0.144441523107674</v>
      </c>
      <c r="D231" s="10">
        <v>2.2722476328678599E-3</v>
      </c>
      <c r="E231" s="4">
        <v>1.17886369968826</v>
      </c>
      <c r="F231" s="4">
        <v>0.23739692344819099</v>
      </c>
      <c r="G231" s="4">
        <v>1.17886369968826</v>
      </c>
      <c r="H231" s="4">
        <v>450.826643966245</v>
      </c>
      <c r="I231" s="4">
        <v>382.42474009968998</v>
      </c>
    </row>
    <row r="232" spans="1:9" x14ac:dyDescent="0.55000000000000004">
      <c r="A232" s="9" t="s">
        <v>1302</v>
      </c>
      <c r="B232" s="1" t="s">
        <v>1303</v>
      </c>
      <c r="C232" s="10">
        <v>0.145817643112228</v>
      </c>
      <c r="D232" s="10">
        <v>2.3039127509660298E-3</v>
      </c>
      <c r="E232" s="4">
        <v>-1.26337997471924</v>
      </c>
      <c r="F232" s="4">
        <v>-0.33728860998712001</v>
      </c>
      <c r="G232" s="4">
        <v>0.79152750558851204</v>
      </c>
      <c r="H232" s="4">
        <v>261.89506056160701</v>
      </c>
      <c r="I232" s="4">
        <v>330.87297499141903</v>
      </c>
    </row>
    <row r="233" spans="1:9" x14ac:dyDescent="0.55000000000000004">
      <c r="A233" s="9" t="s">
        <v>1304</v>
      </c>
      <c r="B233" s="1" t="s">
        <v>1305</v>
      </c>
      <c r="C233" s="10">
        <v>0.14759152628532199</v>
      </c>
      <c r="D233" s="10">
        <v>2.34207890169055E-3</v>
      </c>
      <c r="E233" s="4">
        <v>1.27853850003193</v>
      </c>
      <c r="F233" s="4">
        <v>0.35449560443474398</v>
      </c>
      <c r="G233" s="4">
        <v>1.27853850003193</v>
      </c>
      <c r="H233" s="4">
        <v>528.37188754098099</v>
      </c>
      <c r="I233" s="4">
        <v>413.26239884664</v>
      </c>
    </row>
    <row r="234" spans="1:9" x14ac:dyDescent="0.55000000000000004">
      <c r="A234" s="9" t="s">
        <v>1306</v>
      </c>
      <c r="B234" s="1" t="s">
        <v>1307</v>
      </c>
      <c r="C234" s="10">
        <v>0.14806860336421099</v>
      </c>
      <c r="D234" s="10">
        <v>2.37684421627157E-3</v>
      </c>
      <c r="E234" s="4">
        <v>1.6292795223076999</v>
      </c>
      <c r="F234" s="4">
        <v>0.70423413661522705</v>
      </c>
      <c r="G234" s="4">
        <v>1.6292795223076999</v>
      </c>
      <c r="H234" s="4">
        <v>61.848766366217902</v>
      </c>
      <c r="I234" s="4">
        <v>37.960807534495601</v>
      </c>
    </row>
    <row r="235" spans="1:9" x14ac:dyDescent="0.55000000000000004">
      <c r="A235" s="11" t="s">
        <v>1308</v>
      </c>
      <c r="B235" s="1" t="s">
        <v>1309</v>
      </c>
      <c r="C235" s="10">
        <v>0.14806860336421099</v>
      </c>
      <c r="D235" s="10">
        <v>2.3689500021404001E-3</v>
      </c>
      <c r="E235" s="4">
        <v>1.2381533177425299</v>
      </c>
      <c r="F235" s="4">
        <v>0.30818997129813003</v>
      </c>
      <c r="G235" s="4">
        <v>1.2381533177425299</v>
      </c>
      <c r="H235" s="4">
        <v>1158.3158391754801</v>
      </c>
      <c r="I235" s="4">
        <v>935.51890753512703</v>
      </c>
    </row>
    <row r="236" spans="1:9" x14ac:dyDescent="0.55000000000000004">
      <c r="A236" s="9" t="s">
        <v>1310</v>
      </c>
      <c r="B236" s="1" t="s">
        <v>1311</v>
      </c>
      <c r="C236" s="10">
        <v>0.14806860336421099</v>
      </c>
      <c r="D236" s="10">
        <v>2.3801644011283598E-3</v>
      </c>
      <c r="E236" s="4">
        <v>3.5342294096678102</v>
      </c>
      <c r="F236" s="4">
        <v>1.8213956894221099</v>
      </c>
      <c r="G236" s="4">
        <v>3.5342294096678102</v>
      </c>
      <c r="H236" s="4">
        <v>57.688064949844701</v>
      </c>
      <c r="I236" s="4">
        <v>16.322671299163598</v>
      </c>
    </row>
    <row r="237" spans="1:9" x14ac:dyDescent="0.55000000000000004">
      <c r="A237" s="9" t="s">
        <v>1312</v>
      </c>
      <c r="B237" s="1" t="s">
        <v>1313</v>
      </c>
      <c r="C237" s="10">
        <v>0.14894027879664501</v>
      </c>
      <c r="D237" s="10">
        <v>2.4146394034490798E-3</v>
      </c>
      <c r="E237" s="4">
        <v>-1.4082728483017199</v>
      </c>
      <c r="F237" s="4">
        <v>-0.493926878546526</v>
      </c>
      <c r="G237" s="4">
        <v>0.71008966849423205</v>
      </c>
      <c r="H237" s="4">
        <v>210.96308660674899</v>
      </c>
      <c r="I237" s="4">
        <v>297.09358686220997</v>
      </c>
    </row>
    <row r="238" spans="1:9" x14ac:dyDescent="0.55000000000000004">
      <c r="A238" s="11" t="s">
        <v>1314</v>
      </c>
      <c r="B238" s="1" t="s">
        <v>1315</v>
      </c>
      <c r="C238" s="10">
        <v>0.14894027879664501</v>
      </c>
      <c r="D238" s="10">
        <v>2.4121984065388399E-3</v>
      </c>
      <c r="E238" s="4">
        <v>1.2557109537426201</v>
      </c>
      <c r="F238" s="4">
        <v>0.32850441519076301</v>
      </c>
      <c r="G238" s="4">
        <v>1.2557109537426201</v>
      </c>
      <c r="H238" s="4">
        <v>146.59911410594501</v>
      </c>
      <c r="I238" s="4">
        <v>116.74590690557299</v>
      </c>
    </row>
    <row r="239" spans="1:9" x14ac:dyDescent="0.55000000000000004">
      <c r="A239" s="9" t="s">
        <v>1316</v>
      </c>
      <c r="B239" s="1"/>
      <c r="C239" s="10">
        <v>0.149311261598257</v>
      </c>
      <c r="D239" s="10">
        <v>2.4309108331927501E-3</v>
      </c>
      <c r="E239" s="4">
        <v>-1.4666019266613901</v>
      </c>
      <c r="F239" s="4">
        <v>-0.55247733974741697</v>
      </c>
      <c r="G239" s="4">
        <v>0.68184827922353897</v>
      </c>
      <c r="H239" s="4">
        <v>49.973359475074702</v>
      </c>
      <c r="I239" s="4">
        <v>73.291025287886995</v>
      </c>
    </row>
    <row r="240" spans="1:9" x14ac:dyDescent="0.55000000000000004">
      <c r="A240" s="9" t="s">
        <v>1317</v>
      </c>
      <c r="B240" s="1" t="s">
        <v>1318</v>
      </c>
      <c r="C240" s="10">
        <v>0.15298025497668499</v>
      </c>
      <c r="D240" s="10">
        <v>2.5011541309645602E-3</v>
      </c>
      <c r="E240" s="4">
        <v>1.5841266915705301</v>
      </c>
      <c r="F240" s="4">
        <v>0.66368772051314595</v>
      </c>
      <c r="G240" s="4">
        <v>1.5841266915705301</v>
      </c>
      <c r="H240" s="4">
        <v>55.4420675399262</v>
      </c>
      <c r="I240" s="4">
        <v>34.998506012773397</v>
      </c>
    </row>
    <row r="241" spans="1:9" x14ac:dyDescent="0.55000000000000004">
      <c r="A241" s="9" t="s">
        <v>1319</v>
      </c>
      <c r="B241" s="1" t="s">
        <v>1320</v>
      </c>
      <c r="C241" s="10">
        <v>0.153508578950944</v>
      </c>
      <c r="D241" s="10">
        <v>2.5234981484571601E-3</v>
      </c>
      <c r="E241" s="4">
        <v>1.72311964662975</v>
      </c>
      <c r="F241" s="4">
        <v>0.78502288009243903</v>
      </c>
      <c r="G241" s="4">
        <v>1.72311964662975</v>
      </c>
      <c r="H241" s="4">
        <v>97.735329687661306</v>
      </c>
      <c r="I241" s="4">
        <v>56.719990326163199</v>
      </c>
    </row>
    <row r="242" spans="1:9" x14ac:dyDescent="0.55000000000000004">
      <c r="A242" s="9" t="s">
        <v>1321</v>
      </c>
      <c r="B242" s="1" t="s">
        <v>1322</v>
      </c>
      <c r="C242" s="10">
        <v>0.153508578950944</v>
      </c>
      <c r="D242" s="10">
        <v>2.5308826645755798E-3</v>
      </c>
      <c r="E242" s="4">
        <v>1.20967283163529</v>
      </c>
      <c r="F242" s="4">
        <v>0.27461690865630001</v>
      </c>
      <c r="G242" s="4">
        <v>1.20967283163529</v>
      </c>
      <c r="H242" s="4">
        <v>261.50055184266199</v>
      </c>
      <c r="I242" s="4">
        <v>216.17460936867801</v>
      </c>
    </row>
    <row r="243" spans="1:9" x14ac:dyDescent="0.55000000000000004">
      <c r="A243" s="7" t="s">
        <v>1323</v>
      </c>
      <c r="B243" s="1" t="s">
        <v>1324</v>
      </c>
      <c r="C243" s="10">
        <v>0.15530833691255599</v>
      </c>
      <c r="D243" s="10">
        <v>2.5712240980920501E-3</v>
      </c>
      <c r="E243" s="4">
        <v>1.30145170247311</v>
      </c>
      <c r="F243" s="4">
        <v>0.38012177359726301</v>
      </c>
      <c r="G243" s="4">
        <v>1.30145170247311</v>
      </c>
      <c r="H243" s="4">
        <v>194.108575554217</v>
      </c>
      <c r="I243" s="4">
        <v>149.147736474091</v>
      </c>
    </row>
    <row r="244" spans="1:9" x14ac:dyDescent="0.55000000000000004">
      <c r="A244" s="11" t="s">
        <v>1325</v>
      </c>
      <c r="B244" s="1" t="s">
        <v>1326</v>
      </c>
      <c r="C244" s="10">
        <v>0.155539770817677</v>
      </c>
      <c r="D244" s="10">
        <v>2.5857405054529E-3</v>
      </c>
      <c r="E244" s="4">
        <v>-1.2009818154921801</v>
      </c>
      <c r="F244" s="4">
        <v>-0.26421430683217501</v>
      </c>
      <c r="G244" s="4">
        <v>0.83265207441145095</v>
      </c>
      <c r="H244" s="4">
        <v>239.77874455184599</v>
      </c>
      <c r="I244" s="4">
        <v>287.96991194831298</v>
      </c>
    </row>
    <row r="245" spans="1:9" x14ac:dyDescent="0.55000000000000004">
      <c r="A245" s="9" t="s">
        <v>1327</v>
      </c>
      <c r="B245" s="1" t="s">
        <v>1328</v>
      </c>
      <c r="C245" s="10">
        <v>0.15793089454126899</v>
      </c>
      <c r="D245" s="10">
        <v>2.66887116532295E-3</v>
      </c>
      <c r="E245" s="4">
        <v>1.6611234600526701</v>
      </c>
      <c r="F245" s="4">
        <v>0.73215930303329901</v>
      </c>
      <c r="G245" s="4">
        <v>1.6611234600526701</v>
      </c>
      <c r="H245" s="4">
        <v>44.993859819789598</v>
      </c>
      <c r="I245" s="4">
        <v>27.086403209525901</v>
      </c>
    </row>
    <row r="246" spans="1:9" x14ac:dyDescent="0.55000000000000004">
      <c r="A246" s="9" t="s">
        <v>1329</v>
      </c>
      <c r="B246" s="1" t="s">
        <v>1330</v>
      </c>
      <c r="C246" s="10">
        <v>0.15793089454126899</v>
      </c>
      <c r="D246" s="10">
        <v>2.6525958166577798E-3</v>
      </c>
      <c r="E246" s="4">
        <v>1.2222311674567099</v>
      </c>
      <c r="F246" s="4">
        <v>0.289517175993529</v>
      </c>
      <c r="G246" s="4">
        <v>1.2222311674567099</v>
      </c>
      <c r="H246" s="4">
        <v>277.89593728869801</v>
      </c>
      <c r="I246" s="4">
        <v>227.36773917078099</v>
      </c>
    </row>
    <row r="247" spans="1:9" x14ac:dyDescent="0.55000000000000004">
      <c r="A247" s="9" t="s">
        <v>1331</v>
      </c>
      <c r="B247" s="1" t="s">
        <v>1332</v>
      </c>
      <c r="C247" s="10">
        <v>0.15793089454126899</v>
      </c>
      <c r="D247" s="10">
        <v>2.6524489846124501E-3</v>
      </c>
      <c r="E247" s="4">
        <v>-1.1426469096741001</v>
      </c>
      <c r="F247" s="4">
        <v>-0.19237966395539099</v>
      </c>
      <c r="G247" s="4">
        <v>0.87516098939540898</v>
      </c>
      <c r="H247" s="4">
        <v>560.49427919017899</v>
      </c>
      <c r="I247" s="4">
        <v>640.44705600667498</v>
      </c>
    </row>
    <row r="248" spans="1:9" x14ac:dyDescent="0.55000000000000004">
      <c r="A248" s="9" t="s">
        <v>1333</v>
      </c>
      <c r="B248" s="1" t="s">
        <v>1334</v>
      </c>
      <c r="C248" s="10">
        <v>0.15793089454126899</v>
      </c>
      <c r="D248" s="10">
        <v>2.6688878242187501E-3</v>
      </c>
      <c r="E248" s="4">
        <v>-1.23983797198492</v>
      </c>
      <c r="F248" s="4">
        <v>-0.310151594573913</v>
      </c>
      <c r="G248" s="4">
        <v>0.80655700389547103</v>
      </c>
      <c r="H248" s="4">
        <v>6134.0200854042896</v>
      </c>
      <c r="I248" s="4">
        <v>7605.1910228024599</v>
      </c>
    </row>
    <row r="249" spans="1:9" x14ac:dyDescent="0.55000000000000004">
      <c r="A249" s="9" t="s">
        <v>1335</v>
      </c>
      <c r="B249" s="1" t="s">
        <v>1336</v>
      </c>
      <c r="C249" s="10">
        <v>0.15850208778969099</v>
      </c>
      <c r="D249" s="10">
        <v>2.7003172200208399E-3</v>
      </c>
      <c r="E249" s="4">
        <v>1.25388361002575</v>
      </c>
      <c r="F249" s="4">
        <v>0.32640343822635298</v>
      </c>
      <c r="G249" s="4">
        <v>1.25388361002575</v>
      </c>
      <c r="H249" s="4">
        <v>1524.76115781771</v>
      </c>
      <c r="I249" s="4">
        <v>1216.0308545594501</v>
      </c>
    </row>
    <row r="250" spans="1:9" x14ac:dyDescent="0.55000000000000004">
      <c r="A250" s="9" t="s">
        <v>1337</v>
      </c>
      <c r="B250" s="1" t="s">
        <v>1338</v>
      </c>
      <c r="C250" s="10">
        <v>0.15850208778969099</v>
      </c>
      <c r="D250" s="10">
        <v>2.6972674235593102E-3</v>
      </c>
      <c r="E250" s="4">
        <v>1.2258823267427601</v>
      </c>
      <c r="F250" s="4">
        <v>0.29382050042151497</v>
      </c>
      <c r="G250" s="4">
        <v>1.2258823267427601</v>
      </c>
      <c r="H250" s="4">
        <v>2551.0439022549299</v>
      </c>
      <c r="I250" s="4">
        <v>2080.9859532221099</v>
      </c>
    </row>
    <row r="251" spans="1:9" x14ac:dyDescent="0.55000000000000004">
      <c r="A251" s="9" t="s">
        <v>1339</v>
      </c>
      <c r="B251" s="1" t="s">
        <v>1340</v>
      </c>
      <c r="C251" s="10">
        <v>0.15989752518831399</v>
      </c>
      <c r="D251" s="10">
        <v>2.7460590298192399E-3</v>
      </c>
      <c r="E251" s="4">
        <v>-1.26501928197574</v>
      </c>
      <c r="F251" s="4">
        <v>-0.33915937527434797</v>
      </c>
      <c r="G251" s="4">
        <v>0.79050178463538601</v>
      </c>
      <c r="H251" s="4">
        <v>874.08780428906505</v>
      </c>
      <c r="I251" s="4">
        <v>1105.7379265654999</v>
      </c>
    </row>
    <row r="252" spans="1:9" x14ac:dyDescent="0.55000000000000004">
      <c r="A252" s="9" t="s">
        <v>1341</v>
      </c>
      <c r="B252" s="1" t="s">
        <v>1342</v>
      </c>
      <c r="C252" s="10">
        <v>0.15989752518831399</v>
      </c>
      <c r="D252" s="10">
        <v>2.7448430560144299E-3</v>
      </c>
      <c r="E252" s="4">
        <v>1.6084390802681401</v>
      </c>
      <c r="F252" s="4">
        <v>0.68566129485952398</v>
      </c>
      <c r="G252" s="4">
        <v>1.6084390802681401</v>
      </c>
      <c r="H252" s="4">
        <v>255.15629150820101</v>
      </c>
      <c r="I252" s="4">
        <v>158.635968647108</v>
      </c>
    </row>
    <row r="253" spans="1:9" x14ac:dyDescent="0.55000000000000004">
      <c r="A253" s="9" t="s">
        <v>1343</v>
      </c>
      <c r="B253" s="1" t="s">
        <v>1344</v>
      </c>
      <c r="C253" s="10">
        <v>0.16073049922541799</v>
      </c>
      <c r="D253" s="10">
        <v>2.77215620152954E-3</v>
      </c>
      <c r="E253" s="4">
        <v>-1.1595109262804899</v>
      </c>
      <c r="F253" s="4">
        <v>-0.213516414823434</v>
      </c>
      <c r="G253" s="4">
        <v>0.862432580267112</v>
      </c>
      <c r="H253" s="4">
        <v>2852.9097230561001</v>
      </c>
      <c r="I253" s="4">
        <v>3307.9799955754202</v>
      </c>
    </row>
    <row r="254" spans="1:9" x14ac:dyDescent="0.55000000000000004">
      <c r="A254" s="9" t="s">
        <v>1345</v>
      </c>
      <c r="B254" s="1" t="s">
        <v>1346</v>
      </c>
      <c r="C254" s="10">
        <v>0.16073049922541799</v>
      </c>
      <c r="D254" s="10">
        <v>2.7824473315109801E-3</v>
      </c>
      <c r="E254" s="4">
        <v>-1.2245296989413801</v>
      </c>
      <c r="F254" s="4">
        <v>-0.292227764506929</v>
      </c>
      <c r="G254" s="4">
        <v>0.81664005443437104</v>
      </c>
      <c r="H254" s="4">
        <v>2295.4803352163699</v>
      </c>
      <c r="I254" s="4">
        <v>2810.8838438083799</v>
      </c>
    </row>
    <row r="255" spans="1:9" x14ac:dyDescent="0.55000000000000004">
      <c r="A255" s="9" t="s">
        <v>1347</v>
      </c>
      <c r="B255" s="1" t="s">
        <v>1348</v>
      </c>
      <c r="C255" s="10">
        <v>0.16298183008085901</v>
      </c>
      <c r="D255" s="10">
        <v>2.8326168173701599E-3</v>
      </c>
      <c r="E255" s="4">
        <v>1.23322688109836</v>
      </c>
      <c r="F255" s="4">
        <v>0.30243824185308299</v>
      </c>
      <c r="G255" s="4">
        <v>1.23322688109836</v>
      </c>
      <c r="H255" s="4">
        <v>166.885460827815</v>
      </c>
      <c r="I255" s="4">
        <v>135.32421599436699</v>
      </c>
    </row>
    <row r="256" spans="1:9" x14ac:dyDescent="0.55000000000000004">
      <c r="A256" s="9" t="s">
        <v>1349</v>
      </c>
      <c r="B256" s="1" t="s">
        <v>1350</v>
      </c>
      <c r="C256" s="10">
        <v>0.16312069901576201</v>
      </c>
      <c r="D256" s="10">
        <v>2.84623600673241E-3</v>
      </c>
      <c r="E256" s="4">
        <v>1.1394445561206099</v>
      </c>
      <c r="F256" s="4">
        <v>0.18833072666035999</v>
      </c>
      <c r="G256" s="4">
        <v>1.1394445561206099</v>
      </c>
      <c r="H256" s="4">
        <v>911.12204389396197</v>
      </c>
      <c r="I256" s="4">
        <v>799.61946283371105</v>
      </c>
    </row>
    <row r="257" spans="1:9" x14ac:dyDescent="0.55000000000000004">
      <c r="A257" s="9" t="s">
        <v>1351</v>
      </c>
      <c r="B257" s="1" t="s">
        <v>1352</v>
      </c>
      <c r="C257" s="10">
        <v>0.16359966757541</v>
      </c>
      <c r="D257" s="10">
        <v>2.8770704746379802E-3</v>
      </c>
      <c r="E257" s="4">
        <v>1.2625413473037701</v>
      </c>
      <c r="F257" s="4">
        <v>0.33633063584330503</v>
      </c>
      <c r="G257" s="4">
        <v>1.2625413473037701</v>
      </c>
      <c r="H257" s="4">
        <v>212.83825197214199</v>
      </c>
      <c r="I257" s="4">
        <v>168.579233010206</v>
      </c>
    </row>
    <row r="258" spans="1:9" x14ac:dyDescent="0.55000000000000004">
      <c r="A258" s="9" t="s">
        <v>1353</v>
      </c>
      <c r="B258" s="1" t="s">
        <v>1354</v>
      </c>
      <c r="C258" s="10">
        <v>0.16359966757541</v>
      </c>
      <c r="D258" s="10">
        <v>2.86623007184191E-3</v>
      </c>
      <c r="E258" s="4">
        <v>-1.2203084149352701</v>
      </c>
      <c r="F258" s="4">
        <v>-0.28724581374374902</v>
      </c>
      <c r="G258" s="4">
        <v>0.81946497111800798</v>
      </c>
      <c r="H258" s="4">
        <v>8108.6594221250098</v>
      </c>
      <c r="I258" s="4">
        <v>9895.0653266633799</v>
      </c>
    </row>
    <row r="259" spans="1:9" x14ac:dyDescent="0.55000000000000004">
      <c r="A259" s="11" t="s">
        <v>1355</v>
      </c>
      <c r="B259" s="1" t="s">
        <v>1356</v>
      </c>
      <c r="C259" s="10">
        <v>0.163967532928703</v>
      </c>
      <c r="D259" s="10">
        <v>2.9188528084513098E-3</v>
      </c>
      <c r="E259" s="4">
        <v>-1.6449142789328399</v>
      </c>
      <c r="F259" s="4">
        <v>-0.71801240306032998</v>
      </c>
      <c r="G259" s="4">
        <v>0.60793441506797496</v>
      </c>
      <c r="H259" s="4">
        <v>35.859405355836699</v>
      </c>
      <c r="I259" s="4">
        <v>58.985647903856801</v>
      </c>
    </row>
    <row r="260" spans="1:9" x14ac:dyDescent="0.55000000000000004">
      <c r="A260" s="11" t="s">
        <v>1357</v>
      </c>
      <c r="B260" s="1"/>
      <c r="C260" s="10">
        <v>0.163967532928703</v>
      </c>
      <c r="D260" s="10">
        <v>2.9285950787568001E-3</v>
      </c>
      <c r="E260" s="4">
        <v>-1.5745142591969099</v>
      </c>
      <c r="F260" s="4">
        <v>-0.654906822941419</v>
      </c>
      <c r="G260" s="4">
        <v>0.63511650920840501</v>
      </c>
      <c r="H260" s="4">
        <v>17.585103944261299</v>
      </c>
      <c r="I260" s="4">
        <v>27.687996909699301</v>
      </c>
    </row>
    <row r="261" spans="1:9" x14ac:dyDescent="0.55000000000000004">
      <c r="A261" s="9" t="s">
        <v>1358</v>
      </c>
      <c r="B261" s="1"/>
      <c r="C261" s="10">
        <v>0.163967532928703</v>
      </c>
      <c r="D261" s="10">
        <v>2.9176689472052999E-3</v>
      </c>
      <c r="E261" s="4">
        <v>1.7591248463788101</v>
      </c>
      <c r="F261" s="4">
        <v>0.81485787556711398</v>
      </c>
      <c r="G261" s="4">
        <v>1.7591248463788101</v>
      </c>
      <c r="H261" s="4">
        <v>55.369243874302597</v>
      </c>
      <c r="I261" s="4">
        <v>31.475448708646802</v>
      </c>
    </row>
    <row r="262" spans="1:9" x14ac:dyDescent="0.55000000000000004">
      <c r="A262" s="11" t="s">
        <v>1359</v>
      </c>
      <c r="B262" s="1" t="s">
        <v>1360</v>
      </c>
      <c r="C262" s="10">
        <v>0.163967532928703</v>
      </c>
      <c r="D262" s="10">
        <v>2.9064814182851802E-3</v>
      </c>
      <c r="E262" s="4">
        <v>-1.1781588535804901</v>
      </c>
      <c r="F262" s="4">
        <v>-0.23653407382193001</v>
      </c>
      <c r="G262" s="4">
        <v>0.84878197618338203</v>
      </c>
      <c r="H262" s="4">
        <v>3144.6734824212499</v>
      </c>
      <c r="I262" s="4">
        <v>3704.9249049343898</v>
      </c>
    </row>
    <row r="263" spans="1:9" x14ac:dyDescent="0.55000000000000004">
      <c r="A263" s="11" t="s">
        <v>1361</v>
      </c>
      <c r="B263" s="1" t="s">
        <v>1362</v>
      </c>
      <c r="C263" s="10">
        <v>0.164801250891082</v>
      </c>
      <c r="D263" s="10">
        <v>3.1051475072547399E-3</v>
      </c>
      <c r="E263" s="4">
        <v>1.5968958267331901</v>
      </c>
      <c r="F263" s="4">
        <v>0.67527020181778297</v>
      </c>
      <c r="G263" s="4">
        <v>1.5968958267331901</v>
      </c>
      <c r="H263" s="4">
        <v>45.005782354016098</v>
      </c>
      <c r="I263" s="4">
        <v>28.183292610943401</v>
      </c>
    </row>
    <row r="264" spans="1:9" x14ac:dyDescent="0.55000000000000004">
      <c r="A264" s="9" t="s">
        <v>1363</v>
      </c>
      <c r="B264" s="1"/>
      <c r="C264" s="10">
        <v>0.164801250891082</v>
      </c>
      <c r="D264" s="10">
        <v>3.0051415773484501E-3</v>
      </c>
      <c r="E264" s="4">
        <v>-1.41356297110051</v>
      </c>
      <c r="F264" s="4">
        <v>-0.49933615347036803</v>
      </c>
      <c r="G264" s="4">
        <v>0.70743222653990501</v>
      </c>
      <c r="H264" s="4">
        <v>24.5712708648018</v>
      </c>
      <c r="I264" s="4">
        <v>34.733038647364701</v>
      </c>
    </row>
    <row r="265" spans="1:9" x14ac:dyDescent="0.55000000000000004">
      <c r="A265" s="9" t="s">
        <v>1364</v>
      </c>
      <c r="B265" s="1" t="s">
        <v>1365</v>
      </c>
      <c r="C265" s="10">
        <v>0.164801250891082</v>
      </c>
      <c r="D265" s="10">
        <v>3.1443297301565602E-3</v>
      </c>
      <c r="E265" s="4">
        <v>1.7697850508202899</v>
      </c>
      <c r="F265" s="4">
        <v>0.82357414847392196</v>
      </c>
      <c r="G265" s="4">
        <v>1.7697850508202899</v>
      </c>
      <c r="H265" s="4">
        <v>24.748496897361001</v>
      </c>
      <c r="I265" s="4">
        <v>13.9838998447241</v>
      </c>
    </row>
    <row r="266" spans="1:9" x14ac:dyDescent="0.55000000000000004">
      <c r="A266" s="11" t="s">
        <v>1366</v>
      </c>
      <c r="B266" s="1" t="s">
        <v>1367</v>
      </c>
      <c r="C266" s="10">
        <v>0.164801250891082</v>
      </c>
      <c r="D266" s="10">
        <v>3.0673140589204E-3</v>
      </c>
      <c r="E266" s="4">
        <v>1.18963471956269</v>
      </c>
      <c r="F266" s="4">
        <v>0.25051865826119102</v>
      </c>
      <c r="G266" s="4">
        <v>1.18963471956269</v>
      </c>
      <c r="H266" s="4">
        <v>184.86712497681501</v>
      </c>
      <c r="I266" s="4">
        <v>155.39822597374399</v>
      </c>
    </row>
    <row r="267" spans="1:9" x14ac:dyDescent="0.55000000000000004">
      <c r="A267" s="9" t="s">
        <v>1368</v>
      </c>
      <c r="B267" s="1" t="s">
        <v>1369</v>
      </c>
      <c r="C267" s="10">
        <v>0.164801250891082</v>
      </c>
      <c r="D267" s="10">
        <v>3.1031285678446699E-3</v>
      </c>
      <c r="E267" s="4">
        <v>1.1382543019290301</v>
      </c>
      <c r="F267" s="4">
        <v>0.18682291190265099</v>
      </c>
      <c r="G267" s="4">
        <v>1.1382543019290301</v>
      </c>
      <c r="H267" s="4">
        <v>722.49419504509899</v>
      </c>
      <c r="I267" s="4">
        <v>634.73882226551996</v>
      </c>
    </row>
    <row r="268" spans="1:9" x14ac:dyDescent="0.55000000000000004">
      <c r="A268" s="9" t="s">
        <v>1370</v>
      </c>
      <c r="B268" s="1" t="s">
        <v>1371</v>
      </c>
      <c r="C268" s="10">
        <v>0.164801250891082</v>
      </c>
      <c r="D268" s="10">
        <v>3.0982098381166002E-3</v>
      </c>
      <c r="E268" s="4">
        <v>1.2700818659334401</v>
      </c>
      <c r="F268" s="4">
        <v>0.344921492091677</v>
      </c>
      <c r="G268" s="4">
        <v>1.2700818659334401</v>
      </c>
      <c r="H268" s="4">
        <v>801.79310164412402</v>
      </c>
      <c r="I268" s="4">
        <v>631.29245692744701</v>
      </c>
    </row>
    <row r="269" spans="1:9" x14ac:dyDescent="0.55000000000000004">
      <c r="A269" s="11" t="s">
        <v>1372</v>
      </c>
      <c r="B269" s="1" t="s">
        <v>1373</v>
      </c>
      <c r="C269" s="10">
        <v>0.164801250891082</v>
      </c>
      <c r="D269" s="10">
        <v>3.07235147172921E-3</v>
      </c>
      <c r="E269" s="4">
        <v>-1.6416460093598699</v>
      </c>
      <c r="F269" s="4">
        <v>-0.71514307011288702</v>
      </c>
      <c r="G269" s="4">
        <v>0.60914472078540904</v>
      </c>
      <c r="H269" s="4">
        <v>17.320916383834899</v>
      </c>
      <c r="I269" s="4">
        <v>28.434813259978601</v>
      </c>
    </row>
    <row r="270" spans="1:9" x14ac:dyDescent="0.55000000000000004">
      <c r="A270" s="11" t="s">
        <v>1374</v>
      </c>
      <c r="B270" s="1" t="s">
        <v>1375</v>
      </c>
      <c r="C270" s="10">
        <v>0.164801250891082</v>
      </c>
      <c r="D270" s="10">
        <v>3.0423736772938002E-3</v>
      </c>
      <c r="E270" s="4">
        <v>2.4417266684788901</v>
      </c>
      <c r="F270" s="4">
        <v>1.2879017113406901</v>
      </c>
      <c r="G270" s="4">
        <v>2.4417266684788901</v>
      </c>
      <c r="H270" s="4">
        <v>50.5223406410256</v>
      </c>
      <c r="I270" s="4">
        <v>20.691235138328999</v>
      </c>
    </row>
    <row r="271" spans="1:9" x14ac:dyDescent="0.55000000000000004">
      <c r="A271" s="9" t="s">
        <v>1376</v>
      </c>
      <c r="B271" s="1" t="s">
        <v>1377</v>
      </c>
      <c r="C271" s="10">
        <v>0.164801250891082</v>
      </c>
      <c r="D271" s="10">
        <v>2.9876515816537898E-3</v>
      </c>
      <c r="E271" s="4">
        <v>1.47713179559623</v>
      </c>
      <c r="F271" s="4">
        <v>0.56279855485712205</v>
      </c>
      <c r="G271" s="4">
        <v>1.47713179559623</v>
      </c>
      <c r="H271" s="4">
        <v>1283.00540539447</v>
      </c>
      <c r="I271" s="4">
        <v>868.57882906555301</v>
      </c>
    </row>
    <row r="272" spans="1:9" x14ac:dyDescent="0.55000000000000004">
      <c r="A272" s="9" t="s">
        <v>1378</v>
      </c>
      <c r="B272" s="1" t="s">
        <v>1379</v>
      </c>
      <c r="C272" s="10">
        <v>0.164801250891082</v>
      </c>
      <c r="D272" s="10">
        <v>3.1413983089677699E-3</v>
      </c>
      <c r="E272" s="4">
        <v>-1.14891168959584</v>
      </c>
      <c r="F272" s="4">
        <v>-0.200267910361344</v>
      </c>
      <c r="G272" s="4">
        <v>0.87038891592422696</v>
      </c>
      <c r="H272" s="4">
        <v>1888.5567249851399</v>
      </c>
      <c r="I272" s="4">
        <v>2169.7848978002698</v>
      </c>
    </row>
    <row r="273" spans="1:9" x14ac:dyDescent="0.55000000000000004">
      <c r="A273" s="11" t="s">
        <v>1380</v>
      </c>
      <c r="B273" s="1" t="s">
        <v>1381</v>
      </c>
      <c r="C273" s="10">
        <v>0.164801250891082</v>
      </c>
      <c r="D273" s="10">
        <v>3.0353922430316899E-3</v>
      </c>
      <c r="E273" s="4">
        <v>1.56724052483514</v>
      </c>
      <c r="F273" s="4">
        <v>0.64822660760762996</v>
      </c>
      <c r="G273" s="4">
        <v>1.56724052483514</v>
      </c>
      <c r="H273" s="4">
        <v>23.472847143934501</v>
      </c>
      <c r="I273" s="4">
        <v>14.977182360954799</v>
      </c>
    </row>
    <row r="274" spans="1:9" x14ac:dyDescent="0.55000000000000004">
      <c r="A274" s="9" t="s">
        <v>1382</v>
      </c>
      <c r="B274" s="1" t="s">
        <v>1383</v>
      </c>
      <c r="C274" s="10">
        <v>0.164801250891082</v>
      </c>
      <c r="D274" s="10">
        <v>3.14726576545448E-3</v>
      </c>
      <c r="E274" s="4">
        <v>1.34218786046324</v>
      </c>
      <c r="F274" s="4">
        <v>0.42458661370699602</v>
      </c>
      <c r="G274" s="4">
        <v>1.34218786046324</v>
      </c>
      <c r="H274" s="4">
        <v>587.56601058138801</v>
      </c>
      <c r="I274" s="4">
        <v>437.76734083900698</v>
      </c>
    </row>
    <row r="275" spans="1:9" x14ac:dyDescent="0.55000000000000004">
      <c r="A275" s="11" t="s">
        <v>1384</v>
      </c>
      <c r="B275" s="1" t="s">
        <v>1385</v>
      </c>
      <c r="C275" s="10">
        <v>0.164801250891082</v>
      </c>
      <c r="D275" s="10">
        <v>3.0122183024985198E-3</v>
      </c>
      <c r="E275" s="4">
        <v>1.16733902019337</v>
      </c>
      <c r="F275" s="4">
        <v>0.22322361136395999</v>
      </c>
      <c r="G275" s="4">
        <v>1.16733902019337</v>
      </c>
      <c r="H275" s="4">
        <v>433.01286262603003</v>
      </c>
      <c r="I275" s="4">
        <v>370.94010834513102</v>
      </c>
    </row>
    <row r="276" spans="1:9" x14ac:dyDescent="0.55000000000000004">
      <c r="A276" s="11" t="s">
        <v>1386</v>
      </c>
      <c r="B276" s="1" t="s">
        <v>1387</v>
      </c>
      <c r="C276" s="10">
        <v>0.164801250891082</v>
      </c>
      <c r="D276" s="10">
        <v>3.0707837622507999E-3</v>
      </c>
      <c r="E276" s="4">
        <v>1.0811062134821201</v>
      </c>
      <c r="F276" s="4">
        <v>0.11250826787964099</v>
      </c>
      <c r="G276" s="4">
        <v>1.0811062134821201</v>
      </c>
      <c r="H276" s="4">
        <v>1061.0526234424899</v>
      </c>
      <c r="I276" s="4">
        <v>981.45086043392803</v>
      </c>
    </row>
    <row r="277" spans="1:9" x14ac:dyDescent="0.55000000000000004">
      <c r="A277" s="9" t="s">
        <v>1388</v>
      </c>
      <c r="B277" s="1" t="s">
        <v>1389</v>
      </c>
      <c r="C277" s="10">
        <v>0.164801250891082</v>
      </c>
      <c r="D277" s="10">
        <v>3.1303404381425098E-3</v>
      </c>
      <c r="E277" s="4">
        <v>-1.1910185800564199</v>
      </c>
      <c r="F277" s="4">
        <v>-0.252195919621996</v>
      </c>
      <c r="G277" s="4">
        <v>0.83961746419826699</v>
      </c>
      <c r="H277" s="4">
        <v>2024.76132894942</v>
      </c>
      <c r="I277" s="4">
        <v>2411.5283629585101</v>
      </c>
    </row>
    <row r="278" spans="1:9" x14ac:dyDescent="0.55000000000000004">
      <c r="A278" s="11" t="s">
        <v>1390</v>
      </c>
      <c r="B278" s="1" t="s">
        <v>1391</v>
      </c>
      <c r="C278" s="10">
        <v>0.164801250891082</v>
      </c>
      <c r="D278" s="10">
        <v>3.0822590819213299E-3</v>
      </c>
      <c r="E278" s="4">
        <v>1.18471512833213</v>
      </c>
      <c r="F278" s="4">
        <v>0.24454019638076199</v>
      </c>
      <c r="G278" s="4">
        <v>1.18471512833213</v>
      </c>
      <c r="H278" s="4">
        <v>179.06314146703201</v>
      </c>
      <c r="I278" s="4">
        <v>151.14447109249099</v>
      </c>
    </row>
    <row r="279" spans="1:9" x14ac:dyDescent="0.55000000000000004">
      <c r="A279" s="9" t="s">
        <v>1392</v>
      </c>
      <c r="B279" s="1" t="s">
        <v>1393</v>
      </c>
      <c r="C279" s="10">
        <v>0.164801250891082</v>
      </c>
      <c r="D279" s="10">
        <v>2.9862294634481999E-3</v>
      </c>
      <c r="E279" s="4">
        <v>1.38525546629146</v>
      </c>
      <c r="F279" s="4">
        <v>0.470152060003804</v>
      </c>
      <c r="G279" s="4">
        <v>1.38525546629146</v>
      </c>
      <c r="H279" s="4">
        <v>135.41595756454399</v>
      </c>
      <c r="I279" s="4">
        <v>97.755223393612297</v>
      </c>
    </row>
    <row r="280" spans="1:9" x14ac:dyDescent="0.55000000000000004">
      <c r="A280" s="9" t="s">
        <v>1394</v>
      </c>
      <c r="B280" s="1" t="s">
        <v>1395</v>
      </c>
      <c r="C280" s="10">
        <v>0.164801250891082</v>
      </c>
      <c r="D280" s="10">
        <v>2.9914534792055501E-3</v>
      </c>
      <c r="E280" s="4">
        <v>-1.17356050058118</v>
      </c>
      <c r="F280" s="4">
        <v>-0.23089221905626001</v>
      </c>
      <c r="G280" s="4">
        <v>0.85210775201173194</v>
      </c>
      <c r="H280" s="4">
        <v>13057.9166413045</v>
      </c>
      <c r="I280" s="4">
        <v>15324.255190116701</v>
      </c>
    </row>
    <row r="281" spans="1:9" x14ac:dyDescent="0.55000000000000004">
      <c r="A281" s="11" t="s">
        <v>1396</v>
      </c>
      <c r="B281" s="1" t="s">
        <v>1397</v>
      </c>
      <c r="C281" s="10">
        <v>0.16541199706565801</v>
      </c>
      <c r="D281" s="10">
        <v>3.1702924490842098E-3</v>
      </c>
      <c r="E281" s="4">
        <v>1.7735769498573</v>
      </c>
      <c r="F281" s="4">
        <v>0.82666192557571905</v>
      </c>
      <c r="G281" s="4">
        <v>1.7735769498573</v>
      </c>
      <c r="H281" s="4">
        <v>68.411940629576193</v>
      </c>
      <c r="I281" s="4">
        <v>38.572862956456802</v>
      </c>
    </row>
    <row r="282" spans="1:9" x14ac:dyDescent="0.55000000000000004">
      <c r="A282" s="11" t="s">
        <v>1398</v>
      </c>
      <c r="B282" s="1" t="s">
        <v>1399</v>
      </c>
      <c r="C282" s="10">
        <v>0.16560978915301</v>
      </c>
      <c r="D282" s="10">
        <v>3.3674862670392998E-3</v>
      </c>
      <c r="E282" s="4">
        <v>-1.3450176673818499</v>
      </c>
      <c r="F282" s="4">
        <v>-0.427625123322256</v>
      </c>
      <c r="G282" s="4">
        <v>0.74348465767483396</v>
      </c>
      <c r="H282" s="4">
        <v>125.740559783911</v>
      </c>
      <c r="I282" s="4">
        <v>169.123274415845</v>
      </c>
    </row>
    <row r="283" spans="1:9" x14ac:dyDescent="0.55000000000000004">
      <c r="A283" s="11" t="s">
        <v>1400</v>
      </c>
      <c r="B283" s="1" t="s">
        <v>1401</v>
      </c>
      <c r="C283" s="10">
        <v>0.16560978915301</v>
      </c>
      <c r="D283" s="10">
        <v>3.3151319762781601E-3</v>
      </c>
      <c r="E283" s="4">
        <v>-1.11440843087218</v>
      </c>
      <c r="F283" s="4">
        <v>-0.15627807756318801</v>
      </c>
      <c r="G283" s="4">
        <v>0.89733707346179403</v>
      </c>
      <c r="H283" s="4">
        <v>1160.06102584873</v>
      </c>
      <c r="I283" s="4">
        <v>1292.78178753207</v>
      </c>
    </row>
    <row r="284" spans="1:9" x14ac:dyDescent="0.55000000000000004">
      <c r="A284" s="11" t="s">
        <v>1402</v>
      </c>
      <c r="B284" s="1" t="s">
        <v>1403</v>
      </c>
      <c r="C284" s="10">
        <v>0.16560978915301</v>
      </c>
      <c r="D284" s="10">
        <v>3.2026688380193198E-3</v>
      </c>
      <c r="E284" s="4">
        <v>-1.1739302405049701</v>
      </c>
      <c r="F284" s="4">
        <v>-0.23134668045159801</v>
      </c>
      <c r="G284" s="4">
        <v>0.85183937298509804</v>
      </c>
      <c r="H284" s="4">
        <v>5450.2313450251004</v>
      </c>
      <c r="I284" s="4">
        <v>6398.1913936730398</v>
      </c>
    </row>
    <row r="285" spans="1:9" x14ac:dyDescent="0.55000000000000004">
      <c r="A285" s="11" t="s">
        <v>1404</v>
      </c>
      <c r="B285" s="1" t="s">
        <v>1405</v>
      </c>
      <c r="C285" s="10">
        <v>0.16560978915301</v>
      </c>
      <c r="D285" s="10">
        <v>3.2723367174740401E-3</v>
      </c>
      <c r="E285" s="4">
        <v>1.18241421953083</v>
      </c>
      <c r="F285" s="4">
        <v>0.241735524328832</v>
      </c>
      <c r="G285" s="4">
        <v>1.18241421953083</v>
      </c>
      <c r="H285" s="4">
        <v>4788.4785168936996</v>
      </c>
      <c r="I285" s="4">
        <v>4049.7470664668499</v>
      </c>
    </row>
    <row r="286" spans="1:9" x14ac:dyDescent="0.55000000000000004">
      <c r="A286" s="9" t="s">
        <v>1406</v>
      </c>
      <c r="B286" s="1"/>
      <c r="C286" s="10">
        <v>0.16560978915301</v>
      </c>
      <c r="D286" s="10">
        <v>3.3599148333369401E-3</v>
      </c>
      <c r="E286" s="4">
        <v>1.9620364821334899</v>
      </c>
      <c r="F286" s="4">
        <v>0.97235186729810497</v>
      </c>
      <c r="G286" s="4">
        <v>1.9620364821334899</v>
      </c>
      <c r="H286" s="4">
        <v>88.665109594002104</v>
      </c>
      <c r="I286" s="4">
        <v>45.190347071216799</v>
      </c>
    </row>
    <row r="287" spans="1:9" x14ac:dyDescent="0.55000000000000004">
      <c r="A287" s="11" t="s">
        <v>1407</v>
      </c>
      <c r="B287" s="1"/>
      <c r="C287" s="10">
        <v>0.16560978915301</v>
      </c>
      <c r="D287" s="10">
        <v>3.23816817101376E-3</v>
      </c>
      <c r="E287" s="4">
        <v>-1.45119273733919</v>
      </c>
      <c r="F287" s="4">
        <v>-0.53723914086403401</v>
      </c>
      <c r="G287" s="4">
        <v>0.68908834386363305</v>
      </c>
      <c r="H287" s="4">
        <v>94.645650427100406</v>
      </c>
      <c r="I287" s="4">
        <v>137.34908052055201</v>
      </c>
    </row>
    <row r="288" spans="1:9" x14ac:dyDescent="0.55000000000000004">
      <c r="A288" s="11" t="s">
        <v>1408</v>
      </c>
      <c r="B288" s="1"/>
      <c r="C288" s="10">
        <v>0.16560978915301</v>
      </c>
      <c r="D288" s="10">
        <v>3.2164931356330399E-3</v>
      </c>
      <c r="E288" s="4">
        <v>-1.4889018557546001</v>
      </c>
      <c r="F288" s="4">
        <v>-0.57424865863277297</v>
      </c>
      <c r="G288" s="4">
        <v>0.67163594170764096</v>
      </c>
      <c r="H288" s="4">
        <v>43.693801098329601</v>
      </c>
      <c r="I288" s="4">
        <v>65.055781540275703</v>
      </c>
    </row>
    <row r="289" spans="1:9" x14ac:dyDescent="0.55000000000000004">
      <c r="A289" s="9" t="s">
        <v>1409</v>
      </c>
      <c r="B289" s="12" t="s">
        <v>1410</v>
      </c>
      <c r="C289" s="10">
        <v>0.16560978915301</v>
      </c>
      <c r="D289" s="10">
        <v>3.3558918557143901E-3</v>
      </c>
      <c r="E289" s="4">
        <v>2.3209356240321002</v>
      </c>
      <c r="F289" s="4">
        <v>1.21470650709529</v>
      </c>
      <c r="G289" s="4">
        <v>2.3209356240321002</v>
      </c>
      <c r="H289" s="4">
        <v>560.26245609401406</v>
      </c>
      <c r="I289" s="4">
        <v>241.395086659355</v>
      </c>
    </row>
    <row r="290" spans="1:9" x14ac:dyDescent="0.55000000000000004">
      <c r="A290" s="9" t="s">
        <v>1411</v>
      </c>
      <c r="B290" s="1" t="s">
        <v>1412</v>
      </c>
      <c r="C290" s="10">
        <v>0.16560978915301</v>
      </c>
      <c r="D290" s="10">
        <v>3.2994502027727099E-3</v>
      </c>
      <c r="E290" s="4">
        <v>1.2656800371039001</v>
      </c>
      <c r="F290" s="4">
        <v>0.339912738711173</v>
      </c>
      <c r="G290" s="4">
        <v>1.2656800371039001</v>
      </c>
      <c r="H290" s="4">
        <v>139.38979120737099</v>
      </c>
      <c r="I290" s="4">
        <v>110.130354529664</v>
      </c>
    </row>
    <row r="291" spans="1:9" x14ac:dyDescent="0.55000000000000004">
      <c r="A291" s="9" t="s">
        <v>1413</v>
      </c>
      <c r="B291" s="1" t="s">
        <v>1414</v>
      </c>
      <c r="C291" s="10">
        <v>0.16560978915301</v>
      </c>
      <c r="D291" s="10">
        <v>3.27849425320681E-3</v>
      </c>
      <c r="E291" s="4">
        <v>1.2012888733213001</v>
      </c>
      <c r="F291" s="4">
        <v>0.26458311690159098</v>
      </c>
      <c r="G291" s="4">
        <v>1.2012888733213001</v>
      </c>
      <c r="H291" s="4">
        <v>389.95417836745099</v>
      </c>
      <c r="I291" s="4">
        <v>324.61316093714498</v>
      </c>
    </row>
    <row r="292" spans="1:9" x14ac:dyDescent="0.55000000000000004">
      <c r="A292" s="9" t="s">
        <v>1415</v>
      </c>
      <c r="B292" s="1" t="s">
        <v>1416</v>
      </c>
      <c r="C292" s="10">
        <v>0.16560978915301</v>
      </c>
      <c r="D292" s="10">
        <v>3.2757509549517301E-3</v>
      </c>
      <c r="E292" s="4">
        <v>1.3569558441573399</v>
      </c>
      <c r="F292" s="4">
        <v>0.44037377569289499</v>
      </c>
      <c r="G292" s="4">
        <v>1.3569558441573399</v>
      </c>
      <c r="H292" s="4">
        <v>109.920855702932</v>
      </c>
      <c r="I292" s="4">
        <v>81.005477205628296</v>
      </c>
    </row>
    <row r="293" spans="1:9" x14ac:dyDescent="0.55000000000000004">
      <c r="A293" s="9" t="s">
        <v>1417</v>
      </c>
      <c r="B293" s="1" t="s">
        <v>1418</v>
      </c>
      <c r="C293" s="10">
        <v>0.16560978915301</v>
      </c>
      <c r="D293" s="10">
        <v>3.35324015332354E-3</v>
      </c>
      <c r="E293" s="4">
        <v>1.34566765670735</v>
      </c>
      <c r="F293" s="4">
        <v>0.42832214752377201</v>
      </c>
      <c r="G293" s="4">
        <v>1.34566765670735</v>
      </c>
      <c r="H293" s="4">
        <v>230.55517484270601</v>
      </c>
      <c r="I293" s="4">
        <v>171.33143811068399</v>
      </c>
    </row>
    <row r="294" spans="1:9" x14ac:dyDescent="0.55000000000000004">
      <c r="A294" s="9" t="s">
        <v>1419</v>
      </c>
      <c r="B294" s="1" t="s">
        <v>1420</v>
      </c>
      <c r="C294" s="10">
        <v>0.16560978915301</v>
      </c>
      <c r="D294" s="10">
        <v>3.2526963521885199E-3</v>
      </c>
      <c r="E294" s="4">
        <v>1.67911108017838</v>
      </c>
      <c r="F294" s="4">
        <v>0.74769767370652396</v>
      </c>
      <c r="G294" s="4">
        <v>1.67911108017838</v>
      </c>
      <c r="H294" s="4">
        <v>32.976116154235903</v>
      </c>
      <c r="I294" s="4">
        <v>19.639031951794699</v>
      </c>
    </row>
    <row r="295" spans="1:9" x14ac:dyDescent="0.55000000000000004">
      <c r="A295" s="9" t="s">
        <v>1421</v>
      </c>
      <c r="B295" s="1" t="s">
        <v>1422</v>
      </c>
      <c r="C295" s="10">
        <v>0.16560978915301</v>
      </c>
      <c r="D295" s="10">
        <v>3.3337792606557E-3</v>
      </c>
      <c r="E295" s="4">
        <v>1.4467558483649801</v>
      </c>
      <c r="F295" s="4">
        <v>0.532821476069535</v>
      </c>
      <c r="G295" s="4">
        <v>1.4467558483649801</v>
      </c>
      <c r="H295" s="4">
        <v>150.85440662451799</v>
      </c>
      <c r="I295" s="4">
        <v>104.270811688788</v>
      </c>
    </row>
    <row r="296" spans="1:9" x14ac:dyDescent="0.55000000000000004">
      <c r="A296" s="9" t="s">
        <v>1423</v>
      </c>
      <c r="B296" s="1" t="s">
        <v>1424</v>
      </c>
      <c r="C296" s="10">
        <v>0.16560978915301</v>
      </c>
      <c r="D296" s="10">
        <v>3.31520792957894E-3</v>
      </c>
      <c r="E296" s="4">
        <v>1.5577024531616499</v>
      </c>
      <c r="F296" s="4">
        <v>0.63941968118889003</v>
      </c>
      <c r="G296" s="4">
        <v>1.5577024531616499</v>
      </c>
      <c r="H296" s="4">
        <v>364.54163559781603</v>
      </c>
      <c r="I296" s="4">
        <v>234.025204786644</v>
      </c>
    </row>
    <row r="297" spans="1:9" x14ac:dyDescent="0.55000000000000004">
      <c r="A297" s="9" t="s">
        <v>1425</v>
      </c>
      <c r="B297" s="1" t="s">
        <v>1426</v>
      </c>
      <c r="C297" s="10">
        <v>0.16560978915301</v>
      </c>
      <c r="D297" s="10">
        <v>3.2989502924860802E-3</v>
      </c>
      <c r="E297" s="4">
        <v>1.2293603024457</v>
      </c>
      <c r="F297" s="4">
        <v>0.29790780454004701</v>
      </c>
      <c r="G297" s="4">
        <v>1.2293603024457</v>
      </c>
      <c r="H297" s="4">
        <v>230.062602009161</v>
      </c>
      <c r="I297" s="4">
        <v>187.14009355229001</v>
      </c>
    </row>
    <row r="298" spans="1:9" x14ac:dyDescent="0.55000000000000004">
      <c r="A298" s="9" t="s">
        <v>1427</v>
      </c>
      <c r="B298" s="1" t="s">
        <v>1428</v>
      </c>
      <c r="C298" s="10">
        <v>0.16560978915301</v>
      </c>
      <c r="D298" s="10">
        <v>3.3480904562606501E-3</v>
      </c>
      <c r="E298" s="4">
        <v>1.20919333625392</v>
      </c>
      <c r="F298" s="4">
        <v>0.27404493354905801</v>
      </c>
      <c r="G298" s="4">
        <v>1.20919333625392</v>
      </c>
      <c r="H298" s="4">
        <v>512.79156884392705</v>
      </c>
      <c r="I298" s="4">
        <v>424.07740223954102</v>
      </c>
    </row>
    <row r="299" spans="1:9" x14ac:dyDescent="0.55000000000000004">
      <c r="A299" s="36" t="s">
        <v>1429</v>
      </c>
      <c r="B299" s="1" t="s">
        <v>1430</v>
      </c>
      <c r="C299" s="10">
        <v>0.165637946185481</v>
      </c>
      <c r="D299" s="10">
        <v>3.4021945393596801E-3</v>
      </c>
      <c r="E299" s="4">
        <v>-1.4223859259246201</v>
      </c>
      <c r="F299" s="4">
        <v>-0.508312954323068</v>
      </c>
      <c r="G299" s="4">
        <v>0.70304407669806201</v>
      </c>
      <c r="H299" s="4">
        <v>38.167935730997797</v>
      </c>
      <c r="I299" s="4">
        <v>54.289534605367002</v>
      </c>
    </row>
    <row r="300" spans="1:9" x14ac:dyDescent="0.55000000000000004">
      <c r="A300" s="11" t="s">
        <v>1431</v>
      </c>
      <c r="B300" s="1" t="s">
        <v>1432</v>
      </c>
      <c r="C300" s="10">
        <v>0.165637946185481</v>
      </c>
      <c r="D300" s="10">
        <v>3.3929997542456502E-3</v>
      </c>
      <c r="E300" s="4">
        <v>1.1360803195423099</v>
      </c>
      <c r="F300" s="4">
        <v>0.18406483529076001</v>
      </c>
      <c r="G300" s="4">
        <v>1.1360803195423099</v>
      </c>
      <c r="H300" s="4">
        <v>457.09887741982698</v>
      </c>
      <c r="I300" s="4">
        <v>402.347324882782</v>
      </c>
    </row>
    <row r="301" spans="1:9" x14ac:dyDescent="0.55000000000000004">
      <c r="A301" s="36" t="s">
        <v>1433</v>
      </c>
      <c r="B301" s="1" t="s">
        <v>1434</v>
      </c>
      <c r="C301" s="10">
        <v>0.165637946185481</v>
      </c>
      <c r="D301" s="10">
        <v>3.3944306548988699E-3</v>
      </c>
      <c r="E301" s="4">
        <v>1.46407629840022</v>
      </c>
      <c r="F301" s="4">
        <v>0.54999073972534396</v>
      </c>
      <c r="G301" s="4">
        <v>1.46407629840022</v>
      </c>
      <c r="H301" s="4">
        <v>327.34753946405198</v>
      </c>
      <c r="I301" s="4">
        <v>223.58639356551399</v>
      </c>
    </row>
    <row r="302" spans="1:9" x14ac:dyDescent="0.55000000000000004">
      <c r="A302" s="11" t="s">
        <v>1435</v>
      </c>
      <c r="B302" s="1" t="s">
        <v>1436</v>
      </c>
      <c r="C302" s="10">
        <v>0.165942052998962</v>
      </c>
      <c r="D302" s="10">
        <v>3.4230341921713701E-3</v>
      </c>
      <c r="E302" s="4">
        <v>1.1633691131685699</v>
      </c>
      <c r="F302" s="4">
        <v>0.218308907000652</v>
      </c>
      <c r="G302" s="4">
        <v>1.1633691131685699</v>
      </c>
      <c r="H302" s="4">
        <v>693.77183193165899</v>
      </c>
      <c r="I302" s="4">
        <v>596.34713014005399</v>
      </c>
    </row>
    <row r="303" spans="1:9" x14ac:dyDescent="0.55000000000000004">
      <c r="A303" s="9" t="s">
        <v>1437</v>
      </c>
      <c r="B303" s="1" t="s">
        <v>1438</v>
      </c>
      <c r="C303" s="10">
        <v>0.165942052998962</v>
      </c>
      <c r="D303" s="10">
        <v>3.431239812646E-3</v>
      </c>
      <c r="E303" s="4">
        <v>-1.1517921633611601</v>
      </c>
      <c r="F303" s="4">
        <v>-0.203880411277196</v>
      </c>
      <c r="G303" s="4">
        <v>0.86821219297220797</v>
      </c>
      <c r="H303" s="4">
        <v>910.93199446929498</v>
      </c>
      <c r="I303" s="4">
        <v>1049.2043325846801</v>
      </c>
    </row>
    <row r="304" spans="1:9" x14ac:dyDescent="0.55000000000000004">
      <c r="A304" s="9" t="s">
        <v>1439</v>
      </c>
      <c r="B304" s="1" t="s">
        <v>1440</v>
      </c>
      <c r="C304" s="10">
        <v>0.16767098592087901</v>
      </c>
      <c r="D304" s="10">
        <v>3.4907752746469599E-3</v>
      </c>
      <c r="E304" s="4">
        <v>-1.12975677687926</v>
      </c>
      <c r="F304" s="4">
        <v>-0.17601221108352499</v>
      </c>
      <c r="G304" s="4">
        <v>0.88514627260064205</v>
      </c>
      <c r="H304" s="4">
        <v>675.55793910826503</v>
      </c>
      <c r="I304" s="4">
        <v>763.21615988215399</v>
      </c>
    </row>
    <row r="305" spans="1:9" x14ac:dyDescent="0.55000000000000004">
      <c r="A305" s="37" t="s">
        <v>1441</v>
      </c>
      <c r="B305" s="1" t="s">
        <v>1442</v>
      </c>
      <c r="C305" s="10">
        <v>0.16767098592087901</v>
      </c>
      <c r="D305" s="10">
        <v>3.50154425499398E-3</v>
      </c>
      <c r="E305" s="4">
        <v>-1.1297314797128299</v>
      </c>
      <c r="F305" s="4">
        <v>-0.175979906338011</v>
      </c>
      <c r="G305" s="4">
        <v>0.88516609296767301</v>
      </c>
      <c r="H305" s="4">
        <v>1858.8069280930799</v>
      </c>
      <c r="I305" s="4">
        <v>2099.9527013750699</v>
      </c>
    </row>
    <row r="306" spans="1:9" x14ac:dyDescent="0.55000000000000004">
      <c r="A306" s="9" t="s">
        <v>1443</v>
      </c>
      <c r="B306" s="1" t="s">
        <v>1444</v>
      </c>
      <c r="C306" s="10">
        <v>0.16767098592087901</v>
      </c>
      <c r="D306" s="10">
        <v>3.48102600364827E-3</v>
      </c>
      <c r="E306" s="4">
        <v>-1.2221517820483301</v>
      </c>
      <c r="F306" s="4">
        <v>-0.28942346814381298</v>
      </c>
      <c r="G306" s="4">
        <v>0.818228975065598</v>
      </c>
      <c r="H306" s="4">
        <v>3211.4730316479299</v>
      </c>
      <c r="I306" s="4">
        <v>3924.9074886286699</v>
      </c>
    </row>
    <row r="307" spans="1:9" x14ac:dyDescent="0.55000000000000004">
      <c r="A307" s="9" t="s">
        <v>1445</v>
      </c>
      <c r="B307" s="1" t="s">
        <v>1446</v>
      </c>
      <c r="C307" s="10">
        <v>0.168688148138706</v>
      </c>
      <c r="D307" s="10">
        <v>3.5641686569004901E-3</v>
      </c>
      <c r="E307" s="4">
        <v>1.31522407797251</v>
      </c>
      <c r="F307" s="4">
        <v>0.39530861597344802</v>
      </c>
      <c r="G307" s="4">
        <v>1.31522407797251</v>
      </c>
      <c r="H307" s="4">
        <v>95.539521804694004</v>
      </c>
      <c r="I307" s="4">
        <v>72.641250570756995</v>
      </c>
    </row>
    <row r="308" spans="1:9" x14ac:dyDescent="0.55000000000000004">
      <c r="A308" s="9" t="s">
        <v>1447</v>
      </c>
      <c r="B308" s="1" t="s">
        <v>1448</v>
      </c>
      <c r="C308" s="10">
        <v>0.168688148138706</v>
      </c>
      <c r="D308" s="10">
        <v>3.5669680891875799E-3</v>
      </c>
      <c r="E308" s="4">
        <v>-1.3449471286596899</v>
      </c>
      <c r="F308" s="4">
        <v>-0.42754945997913602</v>
      </c>
      <c r="G308" s="4">
        <v>0.74352365136951404</v>
      </c>
      <c r="H308" s="4">
        <v>160.50017019795999</v>
      </c>
      <c r="I308" s="4">
        <v>215.86424305713899</v>
      </c>
    </row>
    <row r="309" spans="1:9" x14ac:dyDescent="0.55000000000000004">
      <c r="A309" s="9" t="s">
        <v>1449</v>
      </c>
      <c r="B309" s="1" t="s">
        <v>1450</v>
      </c>
      <c r="C309" s="10">
        <v>0.168688148138706</v>
      </c>
      <c r="D309" s="10">
        <v>3.5478377935019801E-3</v>
      </c>
      <c r="E309" s="4">
        <v>1.1955429432267199</v>
      </c>
      <c r="F309" s="4">
        <v>0.25766595177061802</v>
      </c>
      <c r="G309" s="4">
        <v>1.1955429432267199</v>
      </c>
      <c r="H309" s="4">
        <v>1253.17058199394</v>
      </c>
      <c r="I309" s="4">
        <v>1048.2020650899301</v>
      </c>
    </row>
    <row r="310" spans="1:9" x14ac:dyDescent="0.55000000000000004">
      <c r="A310" s="9" t="s">
        <v>1451</v>
      </c>
      <c r="B310" s="1" t="s">
        <v>1452</v>
      </c>
      <c r="C310" s="10">
        <v>0.168688148138706</v>
      </c>
      <c r="D310" s="10">
        <v>3.5807266452469802E-3</v>
      </c>
      <c r="E310" s="4">
        <v>1.14513221859044</v>
      </c>
      <c r="F310" s="4">
        <v>0.195514183555517</v>
      </c>
      <c r="G310" s="4">
        <v>1.14513221859044</v>
      </c>
      <c r="H310" s="4">
        <v>878.16256441893097</v>
      </c>
      <c r="I310" s="4">
        <v>766.86565111221</v>
      </c>
    </row>
    <row r="311" spans="1:9" x14ac:dyDescent="0.55000000000000004">
      <c r="A311" s="9" t="s">
        <v>1453</v>
      </c>
      <c r="B311" s="1" t="s">
        <v>1454</v>
      </c>
      <c r="C311" s="10">
        <v>0.168688148138706</v>
      </c>
      <c r="D311" s="10">
        <v>3.5771220603735099E-3</v>
      </c>
      <c r="E311" s="4">
        <v>1.45382420856021</v>
      </c>
      <c r="F311" s="4">
        <v>0.53985283406437001</v>
      </c>
      <c r="G311" s="4">
        <v>1.45382420856021</v>
      </c>
      <c r="H311" s="4">
        <v>509.298588421587</v>
      </c>
      <c r="I311" s="4">
        <v>350.31648628685798</v>
      </c>
    </row>
    <row r="312" spans="1:9" x14ac:dyDescent="0.55000000000000004">
      <c r="A312" s="11" t="s">
        <v>1455</v>
      </c>
      <c r="B312" s="1" t="s">
        <v>1456</v>
      </c>
      <c r="C312" s="10">
        <v>0.16986471876954401</v>
      </c>
      <c r="D312" s="10">
        <v>3.6192549657244099E-3</v>
      </c>
      <c r="E312" s="4">
        <v>1.16881576681204</v>
      </c>
      <c r="F312" s="4">
        <v>0.225047544708637</v>
      </c>
      <c r="G312" s="4">
        <v>1.16881576681204</v>
      </c>
      <c r="H312" s="4">
        <v>512.95346857433799</v>
      </c>
      <c r="I312" s="4">
        <v>438.86597284140299</v>
      </c>
    </row>
    <row r="313" spans="1:9" x14ac:dyDescent="0.55000000000000004">
      <c r="A313" s="9" t="s">
        <v>1457</v>
      </c>
      <c r="B313" s="1" t="s">
        <v>1458</v>
      </c>
      <c r="C313" s="10">
        <v>0.16986471876954401</v>
      </c>
      <c r="D313" s="10">
        <v>3.6290394681134999E-3</v>
      </c>
      <c r="E313" s="4">
        <v>1.2936131495043099</v>
      </c>
      <c r="F313" s="4">
        <v>0.371406248912035</v>
      </c>
      <c r="G313" s="4">
        <v>1.2936131495043099</v>
      </c>
      <c r="H313" s="4">
        <v>4635.1315303385099</v>
      </c>
      <c r="I313" s="4">
        <v>3583.0893742187</v>
      </c>
    </row>
    <row r="314" spans="1:9" x14ac:dyDescent="0.55000000000000004">
      <c r="A314" s="9" t="s">
        <v>1459</v>
      </c>
      <c r="B314" s="1" t="s">
        <v>1460</v>
      </c>
      <c r="C314" s="10">
        <v>0.17069580291803599</v>
      </c>
      <c r="D314" s="10">
        <v>3.6690494768614901E-3</v>
      </c>
      <c r="E314" s="4">
        <v>1.25233669496991</v>
      </c>
      <c r="F314" s="4">
        <v>0.32462248787757397</v>
      </c>
      <c r="G314" s="4">
        <v>1.25233669496991</v>
      </c>
      <c r="H314" s="4">
        <v>662.68107717337</v>
      </c>
      <c r="I314" s="4">
        <v>529.155681403465</v>
      </c>
    </row>
    <row r="315" spans="1:9" x14ac:dyDescent="0.55000000000000004">
      <c r="A315" s="9" t="s">
        <v>1461</v>
      </c>
      <c r="B315" s="1" t="s">
        <v>1462</v>
      </c>
      <c r="C315" s="10">
        <v>0.17069580291803599</v>
      </c>
      <c r="D315" s="10">
        <v>3.6702470504461899E-3</v>
      </c>
      <c r="E315" s="4">
        <v>-1.2978264492998901</v>
      </c>
      <c r="F315" s="4">
        <v>-0.37609747311007802</v>
      </c>
      <c r="G315" s="4">
        <v>0.77051904785839698</v>
      </c>
      <c r="H315" s="4">
        <v>2367.3903474468598</v>
      </c>
      <c r="I315" s="4">
        <v>3072.4618087337999</v>
      </c>
    </row>
    <row r="316" spans="1:9" x14ac:dyDescent="0.55000000000000004">
      <c r="A316" s="9" t="s">
        <v>1463</v>
      </c>
      <c r="B316" s="1" t="s">
        <v>1464</v>
      </c>
      <c r="C316" s="10">
        <v>0.17070814635857101</v>
      </c>
      <c r="D316" s="10">
        <v>3.68223933204584E-3</v>
      </c>
      <c r="E316" s="4">
        <v>1.4946828985251801</v>
      </c>
      <c r="F316" s="4">
        <v>0.57983944479146998</v>
      </c>
      <c r="G316" s="4">
        <v>1.4946828985251801</v>
      </c>
      <c r="H316" s="4">
        <v>601.756354640116</v>
      </c>
      <c r="I316" s="4">
        <v>402.59800606126902</v>
      </c>
    </row>
    <row r="317" spans="1:9" x14ac:dyDescent="0.55000000000000004">
      <c r="A317" s="9" t="s">
        <v>1465</v>
      </c>
      <c r="B317" s="1" t="s">
        <v>1466</v>
      </c>
      <c r="C317" s="10">
        <v>0.17109230381454299</v>
      </c>
      <c r="D317" s="10">
        <v>3.7022790205111702E-3</v>
      </c>
      <c r="E317" s="4">
        <v>-1.3417768574356399</v>
      </c>
      <c r="F317" s="4">
        <v>-0.42414476584633898</v>
      </c>
      <c r="G317" s="4">
        <v>0.74528040520177496</v>
      </c>
      <c r="H317" s="4">
        <v>109.932021643948</v>
      </c>
      <c r="I317" s="4">
        <v>147.50424253296299</v>
      </c>
    </row>
    <row r="318" spans="1:9" x14ac:dyDescent="0.55000000000000004">
      <c r="A318" s="9" t="s">
        <v>1467</v>
      </c>
      <c r="B318" s="1" t="s">
        <v>1468</v>
      </c>
      <c r="C318" s="10">
        <v>0.173308663603021</v>
      </c>
      <c r="D318" s="10">
        <v>3.7621445145671999E-3</v>
      </c>
      <c r="E318" s="4">
        <v>-1.8855229002776801</v>
      </c>
      <c r="F318" s="4">
        <v>-0.91496467257791403</v>
      </c>
      <c r="G318" s="4">
        <v>0.53035685742810601</v>
      </c>
      <c r="H318" s="4">
        <v>54.286820012528302</v>
      </c>
      <c r="I318" s="4">
        <v>102.359042316874</v>
      </c>
    </row>
    <row r="319" spans="1:9" x14ac:dyDescent="0.55000000000000004">
      <c r="A319" s="9" t="s">
        <v>1469</v>
      </c>
      <c r="B319" s="1" t="s">
        <v>1470</v>
      </c>
      <c r="C319" s="10">
        <v>0.17588679640820301</v>
      </c>
      <c r="D319" s="10">
        <v>3.8344885932526901E-3</v>
      </c>
      <c r="E319" s="4">
        <v>1.24011504860263</v>
      </c>
      <c r="F319" s="4">
        <v>0.310473969280744</v>
      </c>
      <c r="G319" s="4">
        <v>1.24011504860263</v>
      </c>
      <c r="H319" s="4">
        <v>514.10141152561505</v>
      </c>
      <c r="I319" s="4">
        <v>414.55944922602498</v>
      </c>
    </row>
    <row r="320" spans="1:9" x14ac:dyDescent="0.55000000000000004">
      <c r="A320" s="9" t="s">
        <v>1471</v>
      </c>
      <c r="B320" s="1" t="s">
        <v>1472</v>
      </c>
      <c r="C320" s="10">
        <v>0.17588679640820301</v>
      </c>
      <c r="D320" s="10">
        <v>3.8422752804704698E-3</v>
      </c>
      <c r="E320" s="4">
        <v>1.20116240627969</v>
      </c>
      <c r="F320" s="4">
        <v>0.26443122755799903</v>
      </c>
      <c r="G320" s="4">
        <v>1.20116240627969</v>
      </c>
      <c r="H320" s="4">
        <v>1829.36390788415</v>
      </c>
      <c r="I320" s="4">
        <v>1522.99464112447</v>
      </c>
    </row>
    <row r="321" spans="1:9" x14ac:dyDescent="0.55000000000000004">
      <c r="A321" s="9" t="s">
        <v>1473</v>
      </c>
      <c r="B321" s="1" t="s">
        <v>1474</v>
      </c>
      <c r="C321" s="10">
        <v>0.180157736606884</v>
      </c>
      <c r="D321" s="10">
        <v>3.9513062004375701E-3</v>
      </c>
      <c r="E321" s="4">
        <v>-1.4740224806570399</v>
      </c>
      <c r="F321" s="4">
        <v>-0.55975852747580301</v>
      </c>
      <c r="G321" s="4">
        <v>0.67841570472809098</v>
      </c>
      <c r="H321" s="4">
        <v>53.620450327459402</v>
      </c>
      <c r="I321" s="4">
        <v>79.037749205629694</v>
      </c>
    </row>
    <row r="322" spans="1:9" x14ac:dyDescent="0.55000000000000004">
      <c r="A322" s="9" t="s">
        <v>1475</v>
      </c>
      <c r="B322" s="1" t="s">
        <v>1476</v>
      </c>
      <c r="C322" s="10">
        <v>0.180157736606884</v>
      </c>
      <c r="D322" s="10">
        <v>3.9603266960364699E-3</v>
      </c>
      <c r="E322" s="4">
        <v>1.1391528227101699</v>
      </c>
      <c r="F322" s="4">
        <v>0.187961304356351</v>
      </c>
      <c r="G322" s="4">
        <v>1.1391528227101699</v>
      </c>
      <c r="H322" s="4">
        <v>6079.7437909133696</v>
      </c>
      <c r="I322" s="4">
        <v>5337.0747714507197</v>
      </c>
    </row>
    <row r="323" spans="1:9" x14ac:dyDescent="0.55000000000000004">
      <c r="A323" s="11" t="s">
        <v>1477</v>
      </c>
      <c r="B323" s="1" t="s">
        <v>1478</v>
      </c>
      <c r="C323" s="10">
        <v>0.18107722158036699</v>
      </c>
      <c r="D323" s="10">
        <v>3.9929785070617601E-3</v>
      </c>
      <c r="E323" s="4">
        <v>1.4657123716335201</v>
      </c>
      <c r="F323" s="4">
        <v>0.55160201975363898</v>
      </c>
      <c r="G323" s="4">
        <v>1.4657123716335201</v>
      </c>
      <c r="H323" s="4">
        <v>465.057630275223</v>
      </c>
      <c r="I323" s="4">
        <v>317.29119524106801</v>
      </c>
    </row>
    <row r="324" spans="1:9" x14ac:dyDescent="0.55000000000000004">
      <c r="A324" s="9" t="s">
        <v>1479</v>
      </c>
      <c r="B324" s="1" t="s">
        <v>1480</v>
      </c>
      <c r="C324" s="10">
        <v>0.18310214459399499</v>
      </c>
      <c r="D324" s="10">
        <v>4.0502088726568899E-3</v>
      </c>
      <c r="E324" s="4">
        <v>1.7600132831372901</v>
      </c>
      <c r="F324" s="4">
        <v>0.81558631718301999</v>
      </c>
      <c r="G324" s="4">
        <v>1.7600132831372901</v>
      </c>
      <c r="H324" s="4">
        <v>2529.9655017414202</v>
      </c>
      <c r="I324" s="4">
        <v>1437.4695497932</v>
      </c>
    </row>
    <row r="325" spans="1:9" x14ac:dyDescent="0.55000000000000004">
      <c r="A325" s="9" t="s">
        <v>1481</v>
      </c>
      <c r="B325" s="1"/>
      <c r="C325" s="8">
        <v>0.184220364002357</v>
      </c>
      <c r="D325" s="10">
        <v>4.0875989264794596E-3</v>
      </c>
      <c r="E325" s="4">
        <v>-1.5296904049654401</v>
      </c>
      <c r="F325" s="4">
        <v>-0.61323969447544302</v>
      </c>
      <c r="G325" s="4">
        <v>0.65372705271207299</v>
      </c>
      <c r="H325" s="4">
        <v>54.895392179329498</v>
      </c>
      <c r="I325" s="4">
        <v>83.972954693535598</v>
      </c>
    </row>
    <row r="326" spans="1:9" x14ac:dyDescent="0.55000000000000004">
      <c r="A326" s="11" t="s">
        <v>1482</v>
      </c>
      <c r="B326" s="1" t="s">
        <v>1483</v>
      </c>
      <c r="C326" s="8">
        <v>0.18497092502324</v>
      </c>
      <c r="D326" s="10">
        <v>4.11695951827504E-3</v>
      </c>
      <c r="E326" s="4">
        <v>-1.8771249134379899</v>
      </c>
      <c r="F326" s="4">
        <v>-0.90852465762818302</v>
      </c>
      <c r="G326" s="4">
        <v>0.53272959771679695</v>
      </c>
      <c r="H326" s="4">
        <v>15.6457285915345</v>
      </c>
      <c r="I326" s="4">
        <v>29.3689869280586</v>
      </c>
    </row>
    <row r="327" spans="1:9" x14ac:dyDescent="0.55000000000000004">
      <c r="A327" s="11" t="s">
        <v>1484</v>
      </c>
      <c r="B327" s="1"/>
      <c r="C327" s="8">
        <v>0.18579296294901901</v>
      </c>
      <c r="D327" s="10">
        <v>4.1638192735570503E-3</v>
      </c>
      <c r="E327" s="4">
        <v>-1.53053423241604</v>
      </c>
      <c r="F327" s="4">
        <v>-0.61403531300248304</v>
      </c>
      <c r="G327" s="4">
        <v>0.65336663422511898</v>
      </c>
      <c r="H327" s="4">
        <v>41.232382469369398</v>
      </c>
      <c r="I327" s="4">
        <v>63.107572853441198</v>
      </c>
    </row>
    <row r="328" spans="1:9" x14ac:dyDescent="0.55000000000000004">
      <c r="A328" s="9" t="s">
        <v>1485</v>
      </c>
      <c r="B328" s="1" t="s">
        <v>1486</v>
      </c>
      <c r="C328" s="8">
        <v>0.18579296294901901</v>
      </c>
      <c r="D328" s="10">
        <v>4.1735452967183598E-3</v>
      </c>
      <c r="E328" s="4">
        <v>1.16231634239563</v>
      </c>
      <c r="F328" s="4">
        <v>0.21700277398647499</v>
      </c>
      <c r="G328" s="4">
        <v>1.16231634239563</v>
      </c>
      <c r="H328" s="4">
        <v>2907.2274679541601</v>
      </c>
      <c r="I328" s="4">
        <v>2501.2359905067701</v>
      </c>
    </row>
    <row r="329" spans="1:9" x14ac:dyDescent="0.55000000000000004">
      <c r="A329" s="9" t="s">
        <v>1487</v>
      </c>
      <c r="B329" s="1" t="s">
        <v>1488</v>
      </c>
      <c r="C329" s="8">
        <v>0.18579296294901901</v>
      </c>
      <c r="D329" s="10">
        <v>4.1535653836056903E-3</v>
      </c>
      <c r="E329" s="4">
        <v>-1.1683475454773899</v>
      </c>
      <c r="F329" s="4">
        <v>-0.22446949301407201</v>
      </c>
      <c r="G329" s="4">
        <v>0.85590970244337095</v>
      </c>
      <c r="H329" s="4">
        <v>347.27499564504097</v>
      </c>
      <c r="I329" s="4">
        <v>405.73788876755702</v>
      </c>
    </row>
    <row r="330" spans="1:9" x14ac:dyDescent="0.55000000000000004">
      <c r="A330" s="9" t="s">
        <v>1489</v>
      </c>
      <c r="B330" s="1" t="s">
        <v>1490</v>
      </c>
      <c r="C330" s="8">
        <v>0.186519275493116</v>
      </c>
      <c r="D330" s="10">
        <v>4.20267379004892E-3</v>
      </c>
      <c r="E330" s="4">
        <v>1.4579687743298899</v>
      </c>
      <c r="F330" s="4">
        <v>0.54395982144686905</v>
      </c>
      <c r="G330" s="4">
        <v>1.4579687743298899</v>
      </c>
      <c r="H330" s="4">
        <v>426.40794286295102</v>
      </c>
      <c r="I330" s="4">
        <v>292.46712986629899</v>
      </c>
    </row>
    <row r="331" spans="1:9" x14ac:dyDescent="0.55000000000000004">
      <c r="A331" s="9" t="s">
        <v>1491</v>
      </c>
      <c r="B331" s="1" t="s">
        <v>1492</v>
      </c>
      <c r="C331" s="8">
        <v>0.18944140289616199</v>
      </c>
      <c r="D331" s="10">
        <v>4.2821863160303498E-3</v>
      </c>
      <c r="E331" s="4">
        <v>1.2366060709734701</v>
      </c>
      <c r="F331" s="4">
        <v>0.30638599347161299</v>
      </c>
      <c r="G331" s="4">
        <v>1.2366060709734701</v>
      </c>
      <c r="H331" s="4">
        <v>111.129092920679</v>
      </c>
      <c r="I331" s="4">
        <v>89.866203578635904</v>
      </c>
    </row>
    <row r="332" spans="1:9" x14ac:dyDescent="0.55000000000000004">
      <c r="A332" s="9" t="s">
        <v>1493</v>
      </c>
      <c r="B332" s="1" t="s">
        <v>1494</v>
      </c>
      <c r="C332" s="8">
        <v>0.18944140289616199</v>
      </c>
      <c r="D332" s="10">
        <v>4.2945430346729204E-3</v>
      </c>
      <c r="E332" s="4">
        <v>1.1967381809358699</v>
      </c>
      <c r="F332" s="4">
        <v>0.25910755797796298</v>
      </c>
      <c r="G332" s="4">
        <v>1.1967381809358699</v>
      </c>
      <c r="H332" s="4">
        <v>1230.1043212581401</v>
      </c>
      <c r="I332" s="4">
        <v>1027.8809023174699</v>
      </c>
    </row>
    <row r="333" spans="1:9" x14ac:dyDescent="0.55000000000000004">
      <c r="A333" s="11" t="s">
        <v>1495</v>
      </c>
      <c r="B333" s="1"/>
      <c r="C333" s="8">
        <v>0.19039206782548801</v>
      </c>
      <c r="D333" s="10">
        <v>4.3553313585139404E-3</v>
      </c>
      <c r="E333" s="4">
        <v>-1.35226558832424</v>
      </c>
      <c r="F333" s="4">
        <v>-0.43537852834255503</v>
      </c>
      <c r="G333" s="4">
        <v>0.73949970230272599</v>
      </c>
      <c r="H333" s="4">
        <v>160.08293676115801</v>
      </c>
      <c r="I333" s="4">
        <v>216.47464665999999</v>
      </c>
    </row>
    <row r="334" spans="1:9" x14ac:dyDescent="0.55000000000000004">
      <c r="A334" s="9" t="s">
        <v>1496</v>
      </c>
      <c r="B334" s="1" t="s">
        <v>1497</v>
      </c>
      <c r="C334" s="8">
        <v>0.19039206782548801</v>
      </c>
      <c r="D334" s="10">
        <v>4.3397303418130397E-3</v>
      </c>
      <c r="E334" s="4">
        <v>-1.69220658491843</v>
      </c>
      <c r="F334" s="4">
        <v>-0.75890570370861599</v>
      </c>
      <c r="G334" s="4">
        <v>0.59094439704488</v>
      </c>
      <c r="H334" s="4">
        <v>12.086227599166</v>
      </c>
      <c r="I334" s="4">
        <v>20.452393930131699</v>
      </c>
    </row>
    <row r="335" spans="1:9" x14ac:dyDescent="0.55000000000000004">
      <c r="A335" s="9" t="s">
        <v>1498</v>
      </c>
      <c r="B335" s="1" t="s">
        <v>1499</v>
      </c>
      <c r="C335" s="8">
        <v>0.19039206782548801</v>
      </c>
      <c r="D335" s="10">
        <v>4.35375692853434E-3</v>
      </c>
      <c r="E335" s="4">
        <v>1.2902501667306701</v>
      </c>
      <c r="F335" s="4">
        <v>0.367650817052116</v>
      </c>
      <c r="G335" s="4">
        <v>1.2902501667306701</v>
      </c>
      <c r="H335" s="4">
        <v>144.162618914582</v>
      </c>
      <c r="I335" s="4">
        <v>111.73230016305401</v>
      </c>
    </row>
    <row r="336" spans="1:9" x14ac:dyDescent="0.55000000000000004">
      <c r="A336" s="9" t="s">
        <v>1500</v>
      </c>
      <c r="B336" s="1" t="s">
        <v>1501</v>
      </c>
      <c r="C336" s="8">
        <v>0.191896299426044</v>
      </c>
      <c r="D336" s="10">
        <v>4.4161063617314698E-3</v>
      </c>
      <c r="E336" s="4">
        <v>1.4534802985125601</v>
      </c>
      <c r="F336" s="4">
        <v>0.53951151631016003</v>
      </c>
      <c r="G336" s="4">
        <v>1.4534802985125601</v>
      </c>
      <c r="H336" s="4">
        <v>238.312746616238</v>
      </c>
      <c r="I336" s="4">
        <v>163.96008040846399</v>
      </c>
    </row>
    <row r="337" spans="1:9" x14ac:dyDescent="0.55000000000000004">
      <c r="A337" s="11" t="s">
        <v>1502</v>
      </c>
      <c r="B337" s="1" t="s">
        <v>1503</v>
      </c>
      <c r="C337" s="8">
        <v>0.191896299426044</v>
      </c>
      <c r="D337" s="10">
        <v>4.4127716204992702E-3</v>
      </c>
      <c r="E337" s="4">
        <v>1.15374935495218</v>
      </c>
      <c r="F337" s="4">
        <v>0.20632984127728901</v>
      </c>
      <c r="G337" s="4">
        <v>1.15374935495218</v>
      </c>
      <c r="H337" s="4">
        <v>376.51685408147699</v>
      </c>
      <c r="I337" s="4">
        <v>326.34198447467998</v>
      </c>
    </row>
    <row r="338" spans="1:9" x14ac:dyDescent="0.55000000000000004">
      <c r="A338" s="9" t="s">
        <v>1504</v>
      </c>
      <c r="B338" s="1" t="s">
        <v>1505</v>
      </c>
      <c r="C338" s="8">
        <v>0.19193343556258699</v>
      </c>
      <c r="D338" s="10">
        <v>4.4433308912957296E-3</v>
      </c>
      <c r="E338" s="4">
        <v>1.12739323681243</v>
      </c>
      <c r="F338" s="4">
        <v>0.172990817947072</v>
      </c>
      <c r="G338" s="4">
        <v>1.12739323681243</v>
      </c>
      <c r="H338" s="4">
        <v>637.32459922509599</v>
      </c>
      <c r="I338" s="4">
        <v>565.30816259555604</v>
      </c>
    </row>
    <row r="339" spans="1:9" x14ac:dyDescent="0.55000000000000004">
      <c r="A339" s="9" t="s">
        <v>1506</v>
      </c>
      <c r="B339" s="1" t="s">
        <v>1507</v>
      </c>
      <c r="C339" s="8">
        <v>0.19193343556258699</v>
      </c>
      <c r="D339" s="10">
        <v>4.4406472741922998E-3</v>
      </c>
      <c r="E339" s="4">
        <v>-1.17650415501692</v>
      </c>
      <c r="F339" s="4">
        <v>-0.23450641568479699</v>
      </c>
      <c r="G339" s="4">
        <v>0.84997574869220605</v>
      </c>
      <c r="H339" s="4">
        <v>744.05742618710201</v>
      </c>
      <c r="I339" s="4">
        <v>875.38665348032202</v>
      </c>
    </row>
    <row r="340" spans="1:9" x14ac:dyDescent="0.55000000000000004">
      <c r="A340" s="9" t="s">
        <v>1508</v>
      </c>
      <c r="B340" s="1"/>
      <c r="C340" s="8">
        <v>0.19711642617484301</v>
      </c>
      <c r="D340" s="10">
        <v>4.57686007055692E-3</v>
      </c>
      <c r="E340" s="4">
        <v>-1.2731386279463399</v>
      </c>
      <c r="F340" s="4">
        <v>-0.34838951818802999</v>
      </c>
      <c r="G340" s="4">
        <v>0.78546041888074802</v>
      </c>
      <c r="H340" s="4">
        <v>94.001712171695999</v>
      </c>
      <c r="I340" s="4">
        <v>119.67721085888</v>
      </c>
    </row>
    <row r="341" spans="1:9" x14ac:dyDescent="0.55000000000000004">
      <c r="A341" s="9" t="s">
        <v>1509</v>
      </c>
      <c r="B341" s="1" t="s">
        <v>1510</v>
      </c>
      <c r="C341" s="8">
        <v>0.19950692590018701</v>
      </c>
      <c r="D341" s="10">
        <v>4.6863634401322603E-3</v>
      </c>
      <c r="E341" s="4">
        <v>-1.1786179729892301</v>
      </c>
      <c r="F341" s="4">
        <v>-0.237096171424962</v>
      </c>
      <c r="G341" s="4">
        <v>0.84845134124654298</v>
      </c>
      <c r="H341" s="4">
        <v>20116.0430741571</v>
      </c>
      <c r="I341" s="4">
        <v>23709.129912627199</v>
      </c>
    </row>
    <row r="342" spans="1:9" x14ac:dyDescent="0.55000000000000004">
      <c r="A342" s="9" t="s">
        <v>1511</v>
      </c>
      <c r="B342" s="1" t="s">
        <v>1512</v>
      </c>
      <c r="C342" s="8">
        <v>0.19950692590018701</v>
      </c>
      <c r="D342" s="10">
        <v>4.6796632011904798E-3</v>
      </c>
      <c r="E342" s="4">
        <v>1.1718293807685201</v>
      </c>
      <c r="F342" s="4">
        <v>0.228762527577412</v>
      </c>
      <c r="G342" s="4">
        <v>1.1718293807685201</v>
      </c>
      <c r="H342" s="4">
        <v>968.40458987584702</v>
      </c>
      <c r="I342" s="4">
        <v>826.40408729190096</v>
      </c>
    </row>
    <row r="343" spans="1:9" x14ac:dyDescent="0.55000000000000004">
      <c r="A343" s="9" t="s">
        <v>1513</v>
      </c>
      <c r="B343" s="1" t="s">
        <v>1514</v>
      </c>
      <c r="C343" s="8">
        <v>0.19950692590018701</v>
      </c>
      <c r="D343" s="10">
        <v>4.6609555990253003E-3</v>
      </c>
      <c r="E343" s="4">
        <v>1.1876447018944201</v>
      </c>
      <c r="F343" s="4">
        <v>0.24810330122240201</v>
      </c>
      <c r="G343" s="4">
        <v>1.1876447018944201</v>
      </c>
      <c r="H343" s="4">
        <v>403.00150416093101</v>
      </c>
      <c r="I343" s="4">
        <v>339.32833912204399</v>
      </c>
    </row>
    <row r="344" spans="1:9" x14ac:dyDescent="0.55000000000000004">
      <c r="A344" s="9" t="s">
        <v>1515</v>
      </c>
      <c r="B344" s="1" t="s">
        <v>1516</v>
      </c>
      <c r="C344" s="8">
        <v>0.19950692590018701</v>
      </c>
      <c r="D344" s="10">
        <v>4.68718614122855E-3</v>
      </c>
      <c r="E344" s="4">
        <v>-1.1083152272554599</v>
      </c>
      <c r="F344" s="4">
        <v>-0.14836827138550199</v>
      </c>
      <c r="G344" s="4">
        <v>0.90227037886712802</v>
      </c>
      <c r="H344" s="4">
        <v>2110.87394333477</v>
      </c>
      <c r="I344" s="4">
        <v>2339.51373421472</v>
      </c>
    </row>
    <row r="345" spans="1:9" x14ac:dyDescent="0.55000000000000004">
      <c r="A345" s="9" t="s">
        <v>1517</v>
      </c>
      <c r="B345" s="1"/>
      <c r="C345" s="8">
        <v>0.201368279854413</v>
      </c>
      <c r="D345" s="10">
        <v>4.7585826935438802E-3</v>
      </c>
      <c r="E345" s="4">
        <v>1.41639781654612</v>
      </c>
      <c r="F345" s="4">
        <v>0.50222652485071595</v>
      </c>
      <c r="G345" s="4">
        <v>1.41639781654612</v>
      </c>
      <c r="H345" s="4">
        <v>41.827275605930303</v>
      </c>
      <c r="I345" s="4">
        <v>29.530739963950001</v>
      </c>
    </row>
    <row r="346" spans="1:9" x14ac:dyDescent="0.55000000000000004">
      <c r="A346" s="11" t="s">
        <v>1518</v>
      </c>
      <c r="B346" s="1" t="s">
        <v>1519</v>
      </c>
      <c r="C346" s="8">
        <v>0.201368279854413</v>
      </c>
      <c r="D346" s="10">
        <v>4.7490982436718598E-3</v>
      </c>
      <c r="E346" s="4">
        <v>1.60052962201094</v>
      </c>
      <c r="F346" s="4">
        <v>0.678549377997412</v>
      </c>
      <c r="G346" s="4">
        <v>1.60052962201094</v>
      </c>
      <c r="H346" s="4">
        <v>42.729514133226402</v>
      </c>
      <c r="I346" s="4">
        <v>26.6971092228458</v>
      </c>
    </row>
    <row r="347" spans="1:9" x14ac:dyDescent="0.55000000000000004">
      <c r="A347" s="11" t="s">
        <v>1520</v>
      </c>
      <c r="B347" s="1" t="s">
        <v>1521</v>
      </c>
      <c r="C347" s="8">
        <v>0.20237959264552299</v>
      </c>
      <c r="D347" s="10">
        <v>4.8007910865385103E-3</v>
      </c>
      <c r="E347" s="4">
        <v>-1.4795895468853899</v>
      </c>
      <c r="F347" s="4">
        <v>-0.56519701315100501</v>
      </c>
      <c r="G347" s="4">
        <v>0.675863114946334</v>
      </c>
      <c r="H347" s="4">
        <v>1350.10603270571</v>
      </c>
      <c r="I347" s="4">
        <v>1997.6027731782899</v>
      </c>
    </row>
    <row r="348" spans="1:9" x14ac:dyDescent="0.55000000000000004">
      <c r="A348" s="9" t="s">
        <v>1522</v>
      </c>
      <c r="B348" s="1" t="s">
        <v>1523</v>
      </c>
      <c r="C348" s="8">
        <v>0.20237959264552299</v>
      </c>
      <c r="D348" s="10">
        <v>4.8102863952291701E-3</v>
      </c>
      <c r="E348" s="4">
        <v>-1.12102322140194</v>
      </c>
      <c r="F348" s="4">
        <v>-0.16481616311608099</v>
      </c>
      <c r="G348" s="4">
        <v>0.89204218156106196</v>
      </c>
      <c r="H348" s="4">
        <v>2218.6570315630302</v>
      </c>
      <c r="I348" s="4">
        <v>2487.1660527088602</v>
      </c>
    </row>
    <row r="349" spans="1:9" x14ac:dyDescent="0.55000000000000004">
      <c r="A349" s="11" t="s">
        <v>1524</v>
      </c>
      <c r="B349" s="1" t="s">
        <v>1525</v>
      </c>
      <c r="C349" s="8">
        <v>0.20909230276555199</v>
      </c>
      <c r="D349" s="10">
        <v>4.98420203748346E-3</v>
      </c>
      <c r="E349" s="4">
        <v>-1.82750849455997</v>
      </c>
      <c r="F349" s="4">
        <v>-0.869878112077065</v>
      </c>
      <c r="G349" s="4">
        <v>0.54719307897979297</v>
      </c>
      <c r="H349" s="4">
        <v>14.3776906165025</v>
      </c>
      <c r="I349" s="4">
        <v>26.275351733813501</v>
      </c>
    </row>
    <row r="350" spans="1:9" x14ac:dyDescent="0.55000000000000004">
      <c r="A350" s="9" t="s">
        <v>1526</v>
      </c>
      <c r="B350" s="1" t="s">
        <v>1527</v>
      </c>
      <c r="C350" s="8">
        <v>0.209880830069897</v>
      </c>
      <c r="D350" s="10">
        <v>5.0174162852458697E-3</v>
      </c>
      <c r="E350" s="4">
        <v>1.16769697579525</v>
      </c>
      <c r="F350" s="4">
        <v>0.22366593497406001</v>
      </c>
      <c r="G350" s="4">
        <v>1.16769697579525</v>
      </c>
      <c r="H350" s="4">
        <v>538.77841123532801</v>
      </c>
      <c r="I350" s="4">
        <v>461.40259194248301</v>
      </c>
    </row>
    <row r="351" spans="1:9" x14ac:dyDescent="0.55000000000000004">
      <c r="A351" s="11" t="s">
        <v>1528</v>
      </c>
      <c r="B351" s="1" t="s">
        <v>2425</v>
      </c>
      <c r="C351" s="8">
        <v>0.211477761589907</v>
      </c>
      <c r="D351" s="10">
        <v>5.0701201342912396E-3</v>
      </c>
      <c r="E351" s="4">
        <v>-1.29492053398706</v>
      </c>
      <c r="F351" s="4">
        <v>-0.37286356606592003</v>
      </c>
      <c r="G351" s="4">
        <v>0.77224816021798304</v>
      </c>
      <c r="H351" s="4">
        <v>217.543940952925</v>
      </c>
      <c r="I351" s="4">
        <v>281.702116184413</v>
      </c>
    </row>
    <row r="352" spans="1:9" x14ac:dyDescent="0.55000000000000004">
      <c r="A352" s="9" t="s">
        <v>1529</v>
      </c>
      <c r="B352" s="1" t="s">
        <v>1530</v>
      </c>
      <c r="C352" s="8">
        <v>0.211671442063781</v>
      </c>
      <c r="D352" s="10">
        <v>5.0893044392610696E-3</v>
      </c>
      <c r="E352" s="4">
        <v>1.1280314623401</v>
      </c>
      <c r="F352" s="4">
        <v>0.17380730703549699</v>
      </c>
      <c r="G352" s="4">
        <v>1.1280314623401</v>
      </c>
      <c r="H352" s="4">
        <v>2512.1618626151499</v>
      </c>
      <c r="I352" s="4">
        <v>2227.0317331430301</v>
      </c>
    </row>
    <row r="353" spans="1:9" x14ac:dyDescent="0.55000000000000004">
      <c r="A353" s="37" t="s">
        <v>1531</v>
      </c>
      <c r="B353" s="1" t="s">
        <v>1532</v>
      </c>
      <c r="C353" s="8">
        <v>0.21180274129805901</v>
      </c>
      <c r="D353" s="10">
        <v>5.10701121080022E-3</v>
      </c>
      <c r="E353" s="4">
        <v>-3.09877508873226</v>
      </c>
      <c r="F353" s="4">
        <v>-1.6316980469067801</v>
      </c>
      <c r="G353" s="4">
        <v>0.32270815769630701</v>
      </c>
      <c r="H353" s="4">
        <v>27.836623800722698</v>
      </c>
      <c r="I353" s="4">
        <v>86.259436388091501</v>
      </c>
    </row>
    <row r="354" spans="1:9" x14ac:dyDescent="0.55000000000000004">
      <c r="A354" s="11" t="s">
        <v>1533</v>
      </c>
      <c r="B354" s="1" t="s">
        <v>1534</v>
      </c>
      <c r="C354" s="8">
        <v>0.21356025582655699</v>
      </c>
      <c r="D354" s="10">
        <v>5.1731729024387298E-3</v>
      </c>
      <c r="E354" s="4">
        <v>-1.46083600151763</v>
      </c>
      <c r="F354" s="4">
        <v>-0.54679422531630495</v>
      </c>
      <c r="G354" s="4">
        <v>0.68453953692345904</v>
      </c>
      <c r="H354" s="4">
        <v>137.04621841539901</v>
      </c>
      <c r="I354" s="4">
        <v>200.202049733065</v>
      </c>
    </row>
    <row r="355" spans="1:9" x14ac:dyDescent="0.55000000000000004">
      <c r="A355" s="36" t="s">
        <v>1535</v>
      </c>
      <c r="B355" s="1" t="s">
        <v>1536</v>
      </c>
      <c r="C355" s="8">
        <v>0.21356025582655699</v>
      </c>
      <c r="D355" s="10">
        <v>5.17928881400737E-3</v>
      </c>
      <c r="E355" s="4">
        <v>-1.1156253601991299</v>
      </c>
      <c r="F355" s="4">
        <v>-0.15785263494110599</v>
      </c>
      <c r="G355" s="4">
        <v>0.89635825401235403</v>
      </c>
      <c r="H355" s="4">
        <v>10516.9006025416</v>
      </c>
      <c r="I355" s="4">
        <v>11732.921022888901</v>
      </c>
    </row>
    <row r="356" spans="1:9" x14ac:dyDescent="0.55000000000000004">
      <c r="A356" s="9" t="s">
        <v>1537</v>
      </c>
      <c r="B356" s="1" t="s">
        <v>1538</v>
      </c>
      <c r="C356" s="8">
        <v>0.21356025582655699</v>
      </c>
      <c r="D356" s="10">
        <v>5.1934004645600796E-3</v>
      </c>
      <c r="E356" s="4">
        <v>-1.22704234021349</v>
      </c>
      <c r="F356" s="4">
        <v>-0.29518503136605601</v>
      </c>
      <c r="G356" s="4">
        <v>0.81496780284371195</v>
      </c>
      <c r="H356" s="4">
        <v>80.150297072344202</v>
      </c>
      <c r="I356" s="4">
        <v>98.347808088456205</v>
      </c>
    </row>
    <row r="357" spans="1:9" x14ac:dyDescent="0.55000000000000004">
      <c r="A357" s="11" t="s">
        <v>1539</v>
      </c>
      <c r="B357" s="1"/>
      <c r="C357" s="8">
        <v>0.213831379704398</v>
      </c>
      <c r="D357" s="10">
        <v>5.2146829563138996E-3</v>
      </c>
      <c r="E357" s="4">
        <v>-1.3738624769291901</v>
      </c>
      <c r="F357" s="4">
        <v>-0.45823759820113602</v>
      </c>
      <c r="G357" s="4">
        <v>0.727874890531374</v>
      </c>
      <c r="H357" s="4">
        <v>72.800763325311607</v>
      </c>
      <c r="I357" s="4">
        <v>100.018237024448</v>
      </c>
    </row>
    <row r="358" spans="1:9" x14ac:dyDescent="0.55000000000000004">
      <c r="A358" s="9" t="s">
        <v>1540</v>
      </c>
      <c r="B358" s="1" t="s">
        <v>1541</v>
      </c>
      <c r="C358" s="8">
        <v>0.21443160447206999</v>
      </c>
      <c r="D358" s="10">
        <v>5.2440510539298697E-3</v>
      </c>
      <c r="E358" s="4">
        <v>1.2526256474829001</v>
      </c>
      <c r="F358" s="4">
        <v>0.32495532350733503</v>
      </c>
      <c r="G358" s="4">
        <v>1.2526256474829001</v>
      </c>
      <c r="H358" s="4">
        <v>804.05109867065505</v>
      </c>
      <c r="I358" s="4">
        <v>641.89257204365902</v>
      </c>
    </row>
    <row r="359" spans="1:9" x14ac:dyDescent="0.55000000000000004">
      <c r="A359" s="9" t="s">
        <v>1542</v>
      </c>
      <c r="B359" s="1" t="s">
        <v>1543</v>
      </c>
      <c r="C359" s="8">
        <v>0.21452864554217199</v>
      </c>
      <c r="D359" s="10">
        <v>5.2611613971666801E-3</v>
      </c>
      <c r="E359" s="4">
        <v>-2.3114484633297598</v>
      </c>
      <c r="F359" s="4">
        <v>-1.2087971962197701</v>
      </c>
      <c r="G359" s="4">
        <v>0.43262915693973403</v>
      </c>
      <c r="H359" s="4">
        <v>22.970119461486501</v>
      </c>
      <c r="I359" s="4">
        <v>53.094247331754097</v>
      </c>
    </row>
    <row r="360" spans="1:9" x14ac:dyDescent="0.55000000000000004">
      <c r="A360" s="9" t="s">
        <v>1544</v>
      </c>
      <c r="B360" s="1" t="s">
        <v>1545</v>
      </c>
      <c r="C360" s="8">
        <v>0.21499197168749701</v>
      </c>
      <c r="D360" s="10">
        <v>5.3833865700414901E-3</v>
      </c>
      <c r="E360" s="4">
        <v>-1.3933059652222599</v>
      </c>
      <c r="F360" s="4">
        <v>-0.47851210362383001</v>
      </c>
      <c r="G360" s="4">
        <v>0.71771744682114902</v>
      </c>
      <c r="H360" s="4">
        <v>155.14627574558</v>
      </c>
      <c r="I360" s="4">
        <v>216.16623147833499</v>
      </c>
    </row>
    <row r="361" spans="1:9" x14ac:dyDescent="0.55000000000000004">
      <c r="A361" s="11" t="s">
        <v>1546</v>
      </c>
      <c r="B361" s="1"/>
      <c r="C361" s="8">
        <v>0.21499197168749701</v>
      </c>
      <c r="D361" s="10">
        <v>5.38331128060113E-3</v>
      </c>
      <c r="E361" s="4">
        <v>-1.52912106965858</v>
      </c>
      <c r="F361" s="4">
        <v>-0.61270263801406499</v>
      </c>
      <c r="G361" s="4">
        <v>0.65397045390478603</v>
      </c>
      <c r="H361" s="4">
        <v>25.295212887512999</v>
      </c>
      <c r="I361" s="4">
        <v>38.679442987795603</v>
      </c>
    </row>
    <row r="362" spans="1:9" x14ac:dyDescent="0.55000000000000004">
      <c r="A362" s="9" t="s">
        <v>1547</v>
      </c>
      <c r="B362" s="1" t="s">
        <v>1548</v>
      </c>
      <c r="C362" s="8">
        <v>0.21499197168749701</v>
      </c>
      <c r="D362" s="10">
        <v>5.3751139495000003E-3</v>
      </c>
      <c r="E362" s="4">
        <v>1.29249634147242</v>
      </c>
      <c r="F362" s="4">
        <v>0.37016019686743101</v>
      </c>
      <c r="G362" s="4">
        <v>1.29249634147242</v>
      </c>
      <c r="H362" s="4">
        <v>93.120690551338001</v>
      </c>
      <c r="I362" s="4">
        <v>72.047159874552804</v>
      </c>
    </row>
    <row r="363" spans="1:9" x14ac:dyDescent="0.55000000000000004">
      <c r="A363" s="9" t="s">
        <v>1549</v>
      </c>
      <c r="B363" s="1" t="s">
        <v>1550</v>
      </c>
      <c r="C363" s="8">
        <v>0.21499197168749701</v>
      </c>
      <c r="D363" s="10">
        <v>5.3608362754857296E-3</v>
      </c>
      <c r="E363" s="4">
        <v>-1.2105472719284101</v>
      </c>
      <c r="F363" s="4">
        <v>-0.27565941774666902</v>
      </c>
      <c r="G363" s="4">
        <v>0.82607265588810297</v>
      </c>
      <c r="H363" s="4">
        <v>864.367400230974</v>
      </c>
      <c r="I363" s="4">
        <v>1046.3575982934501</v>
      </c>
    </row>
    <row r="364" spans="1:9" x14ac:dyDescent="0.55000000000000004">
      <c r="A364" s="9" t="s">
        <v>1551</v>
      </c>
      <c r="B364" s="1" t="s">
        <v>1552</v>
      </c>
      <c r="C364" s="8">
        <v>0.21499197168749701</v>
      </c>
      <c r="D364" s="10">
        <v>5.3320942905437504E-3</v>
      </c>
      <c r="E364" s="4">
        <v>1.9640569202384699</v>
      </c>
      <c r="F364" s="4">
        <v>0.97383674093357897</v>
      </c>
      <c r="G364" s="4">
        <v>1.9640569202384699</v>
      </c>
      <c r="H364" s="4">
        <v>54.780681903019797</v>
      </c>
      <c r="I364" s="4">
        <v>27.891595879190799</v>
      </c>
    </row>
    <row r="365" spans="1:9" x14ac:dyDescent="0.55000000000000004">
      <c r="A365" s="9" t="s">
        <v>1553</v>
      </c>
      <c r="B365" s="1" t="s">
        <v>1554</v>
      </c>
      <c r="C365" s="8">
        <v>0.21499197168749701</v>
      </c>
      <c r="D365" s="10">
        <v>5.3587703115584896E-3</v>
      </c>
      <c r="E365" s="4">
        <v>1.49264902087566</v>
      </c>
      <c r="F365" s="4">
        <v>0.57787497232488405</v>
      </c>
      <c r="G365" s="4">
        <v>1.49264902087566</v>
      </c>
      <c r="H365" s="4">
        <v>25.858924438699098</v>
      </c>
      <c r="I365" s="4">
        <v>17.324182763024201</v>
      </c>
    </row>
    <row r="366" spans="1:9" x14ac:dyDescent="0.55000000000000004">
      <c r="A366" s="9" t="s">
        <v>1555</v>
      </c>
      <c r="B366" s="1" t="s">
        <v>1556</v>
      </c>
      <c r="C366" s="8">
        <v>0.21499197168749701</v>
      </c>
      <c r="D366" s="10">
        <v>5.33116896765595E-3</v>
      </c>
      <c r="E366" s="4">
        <v>1.20770311311027</v>
      </c>
      <c r="F366" s="4">
        <v>0.27226584383077301</v>
      </c>
      <c r="G366" s="4">
        <v>1.20770311311027</v>
      </c>
      <c r="H366" s="4">
        <v>481.549429598389</v>
      </c>
      <c r="I366" s="4">
        <v>398.73162896651201</v>
      </c>
    </row>
    <row r="367" spans="1:9" x14ac:dyDescent="0.55000000000000004">
      <c r="A367" s="9" t="s">
        <v>1557</v>
      </c>
      <c r="B367" s="1" t="s">
        <v>1558</v>
      </c>
      <c r="C367" s="8">
        <v>0.21499197168749701</v>
      </c>
      <c r="D367" s="10">
        <v>5.3906759405053604E-3</v>
      </c>
      <c r="E367" s="4">
        <v>1.60681645449009</v>
      </c>
      <c r="F367" s="4">
        <v>0.68420514038804703</v>
      </c>
      <c r="G367" s="4">
        <v>1.60681645449009</v>
      </c>
      <c r="H367" s="4">
        <v>71.099548974186803</v>
      </c>
      <c r="I367" s="4">
        <v>44.2487060519612</v>
      </c>
    </row>
    <row r="368" spans="1:9" x14ac:dyDescent="0.55000000000000004">
      <c r="A368" s="9" t="s">
        <v>1559</v>
      </c>
      <c r="B368" s="1" t="s">
        <v>1560</v>
      </c>
      <c r="C368" s="8">
        <v>0.218895841375252</v>
      </c>
      <c r="D368" s="10">
        <v>5.5035981275909996E-3</v>
      </c>
      <c r="E368" s="4">
        <v>-1.1028119356902899</v>
      </c>
      <c r="F368" s="4">
        <v>-0.14118678677704499</v>
      </c>
      <c r="G368" s="4">
        <v>0.90677292078277605</v>
      </c>
      <c r="H368" s="4">
        <v>2630.5303596660401</v>
      </c>
      <c r="I368" s="4">
        <v>2900.9802778354101</v>
      </c>
    </row>
    <row r="369" spans="1:9" x14ac:dyDescent="0.55000000000000004">
      <c r="A369" s="9" t="s">
        <v>1561</v>
      </c>
      <c r="B369" s="1" t="s">
        <v>1562</v>
      </c>
      <c r="C369" s="8">
        <v>0.22267251636055699</v>
      </c>
      <c r="D369" s="10">
        <v>5.6138499350363701E-3</v>
      </c>
      <c r="E369" s="4">
        <v>-1.4165614397914601</v>
      </c>
      <c r="F369" s="4">
        <v>-0.50239317634374703</v>
      </c>
      <c r="G369" s="4">
        <v>0.705934788220136</v>
      </c>
      <c r="H369" s="4">
        <v>270.82471205962997</v>
      </c>
      <c r="I369" s="4">
        <v>383.63984404629798</v>
      </c>
    </row>
    <row r="370" spans="1:9" x14ac:dyDescent="0.55000000000000004">
      <c r="A370" s="36" t="s">
        <v>1563</v>
      </c>
      <c r="B370" s="1" t="s">
        <v>1564</v>
      </c>
      <c r="C370" s="8">
        <v>0.22347272882137001</v>
      </c>
      <c r="D370" s="10">
        <v>5.6647274119039498E-3</v>
      </c>
      <c r="E370" s="4">
        <v>-1.14892016290319</v>
      </c>
      <c r="F370" s="4">
        <v>-0.200278550303057</v>
      </c>
      <c r="G370" s="4">
        <v>0.87038249678995305</v>
      </c>
      <c r="H370" s="4">
        <v>1362.7737649939099</v>
      </c>
      <c r="I370" s="4">
        <v>1565.718256077</v>
      </c>
    </row>
    <row r="371" spans="1:9" x14ac:dyDescent="0.55000000000000004">
      <c r="A371" s="9" t="s">
        <v>1565</v>
      </c>
      <c r="B371" s="1" t="s">
        <v>1566</v>
      </c>
      <c r="C371" s="8">
        <v>0.22347272882137001</v>
      </c>
      <c r="D371" s="10">
        <v>5.6563307327789402E-3</v>
      </c>
      <c r="E371" s="4">
        <v>-1.3849395433143299</v>
      </c>
      <c r="F371" s="4">
        <v>-0.46982299976594899</v>
      </c>
      <c r="G371" s="4">
        <v>0.72205317901955202</v>
      </c>
      <c r="H371" s="4">
        <v>56.467583516172802</v>
      </c>
      <c r="I371" s="4">
        <v>78.204189326952203</v>
      </c>
    </row>
    <row r="372" spans="1:9" x14ac:dyDescent="0.55000000000000004">
      <c r="A372" s="9" t="s">
        <v>1567</v>
      </c>
      <c r="B372" s="1" t="s">
        <v>1568</v>
      </c>
      <c r="C372" s="8">
        <v>0.22671671905368901</v>
      </c>
      <c r="D372" s="10">
        <v>5.7659427037664501E-3</v>
      </c>
      <c r="E372" s="4">
        <v>2.26151624773969</v>
      </c>
      <c r="F372" s="4">
        <v>1.17729036097011</v>
      </c>
      <c r="G372" s="4">
        <v>2.26151624773969</v>
      </c>
      <c r="H372" s="4">
        <v>342.23346705204199</v>
      </c>
      <c r="I372" s="4">
        <v>151.32920994668501</v>
      </c>
    </row>
    <row r="373" spans="1:9" x14ac:dyDescent="0.55000000000000004">
      <c r="A373" s="11" t="s">
        <v>1569</v>
      </c>
      <c r="B373" s="1" t="s">
        <v>1570</v>
      </c>
      <c r="C373" s="8">
        <v>0.22671671905368901</v>
      </c>
      <c r="D373" s="10">
        <v>5.7781069429771702E-3</v>
      </c>
      <c r="E373" s="4">
        <v>-1.1738453371497699</v>
      </c>
      <c r="F373" s="4">
        <v>-0.23124233517199599</v>
      </c>
      <c r="G373" s="4">
        <v>0.85190098588976604</v>
      </c>
      <c r="H373" s="4">
        <v>7954.5674706057898</v>
      </c>
      <c r="I373" s="4">
        <v>9337.4319344139094</v>
      </c>
    </row>
    <row r="374" spans="1:9" x14ac:dyDescent="0.55000000000000004">
      <c r="A374" s="9" t="s">
        <v>1571</v>
      </c>
      <c r="B374" s="1" t="s">
        <v>1572</v>
      </c>
      <c r="C374" s="8">
        <v>0.22797045962790399</v>
      </c>
      <c r="D374" s="10">
        <v>5.8570414165580896E-3</v>
      </c>
      <c r="E374" s="4">
        <v>1.41041155877688</v>
      </c>
      <c r="F374" s="4">
        <v>0.49611620316959298</v>
      </c>
      <c r="G374" s="4">
        <v>1.41041155877688</v>
      </c>
      <c r="H374" s="4">
        <v>538.27750842086903</v>
      </c>
      <c r="I374" s="4">
        <v>381.64570126443499</v>
      </c>
    </row>
    <row r="375" spans="1:9" x14ac:dyDescent="0.55000000000000004">
      <c r="A375" s="9" t="s">
        <v>1573</v>
      </c>
      <c r="B375" s="1" t="s">
        <v>1574</v>
      </c>
      <c r="C375" s="8">
        <v>0.22797045962790399</v>
      </c>
      <c r="D375" s="10">
        <v>5.8500379260192003E-3</v>
      </c>
      <c r="E375" s="4">
        <v>-1.1205812083203801</v>
      </c>
      <c r="F375" s="4">
        <v>-0.16424720448932301</v>
      </c>
      <c r="G375" s="4">
        <v>0.89239404745942097</v>
      </c>
      <c r="H375" s="4">
        <v>3426.3530307629599</v>
      </c>
      <c r="I375" s="4">
        <v>3839.50681934459</v>
      </c>
    </row>
    <row r="376" spans="1:9" x14ac:dyDescent="0.55000000000000004">
      <c r="A376" s="9" t="s">
        <v>1575</v>
      </c>
      <c r="B376" s="1" t="s">
        <v>1576</v>
      </c>
      <c r="C376" s="8">
        <v>0.22797045962790399</v>
      </c>
      <c r="D376" s="10">
        <v>5.8425743695551396E-3</v>
      </c>
      <c r="E376" s="4">
        <v>-1.1665816581731101</v>
      </c>
      <c r="F376" s="4">
        <v>-0.222287296364686</v>
      </c>
      <c r="G376" s="4">
        <v>0.85720531691370205</v>
      </c>
      <c r="H376" s="4">
        <v>1259.53088945795</v>
      </c>
      <c r="I376" s="4">
        <v>1469.3456335441099</v>
      </c>
    </row>
    <row r="377" spans="1:9" x14ac:dyDescent="0.55000000000000004">
      <c r="A377" s="9" t="s">
        <v>1577</v>
      </c>
      <c r="B377" s="1" t="s">
        <v>1578</v>
      </c>
      <c r="C377" s="8">
        <v>0.22840399441436099</v>
      </c>
      <c r="D377" s="10">
        <v>5.8970802432014597E-3</v>
      </c>
      <c r="E377" s="4">
        <v>-1.87010881798122</v>
      </c>
      <c r="F377" s="4">
        <v>-0.90312222016332699</v>
      </c>
      <c r="G377" s="4">
        <v>0.534728241685688</v>
      </c>
      <c r="H377" s="4">
        <v>124.768888566854</v>
      </c>
      <c r="I377" s="4">
        <v>233.33139871859001</v>
      </c>
    </row>
    <row r="378" spans="1:9" x14ac:dyDescent="0.55000000000000004">
      <c r="A378" s="9" t="s">
        <v>1579</v>
      </c>
      <c r="B378" s="1" t="s">
        <v>1580</v>
      </c>
      <c r="C378" s="8">
        <v>0.22840399441436099</v>
      </c>
      <c r="D378" s="10">
        <v>5.9152507999047903E-3</v>
      </c>
      <c r="E378" s="4">
        <v>-1.15896431223918</v>
      </c>
      <c r="F378" s="4">
        <v>-0.21283614240283899</v>
      </c>
      <c r="G378" s="4">
        <v>0.86283933805342505</v>
      </c>
      <c r="H378" s="4">
        <v>3588.3124690106401</v>
      </c>
      <c r="I378" s="4">
        <v>4158.7260927462003</v>
      </c>
    </row>
    <row r="379" spans="1:9" x14ac:dyDescent="0.55000000000000004">
      <c r="A379" s="11" t="s">
        <v>1581</v>
      </c>
      <c r="B379" s="1" t="s">
        <v>1582</v>
      </c>
      <c r="C379" s="8">
        <v>0.22840399441436099</v>
      </c>
      <c r="D379" s="10">
        <v>5.9136807958413097E-3</v>
      </c>
      <c r="E379" s="4">
        <v>-1.7492326326756</v>
      </c>
      <c r="F379" s="4">
        <v>-0.80672216786981199</v>
      </c>
      <c r="G379" s="4">
        <v>0.57167925027239597</v>
      </c>
      <c r="H379" s="4">
        <v>28.994611753122498</v>
      </c>
      <c r="I379" s="4">
        <v>50.718321050321499</v>
      </c>
    </row>
    <row r="380" spans="1:9" x14ac:dyDescent="0.55000000000000004">
      <c r="A380" s="9" t="s">
        <v>1583</v>
      </c>
      <c r="B380" s="1" t="s">
        <v>1584</v>
      </c>
      <c r="C380" s="8">
        <v>0.22927226249145599</v>
      </c>
      <c r="D380" s="10">
        <v>5.95348734091985E-3</v>
      </c>
      <c r="E380" s="4">
        <v>-1.09553430116426</v>
      </c>
      <c r="F380" s="4">
        <v>-0.131634655797668</v>
      </c>
      <c r="G380" s="4">
        <v>0.91279661343078</v>
      </c>
      <c r="H380" s="4">
        <v>1154.2235920671001</v>
      </c>
      <c r="I380" s="4">
        <v>1264.49153632254</v>
      </c>
    </row>
    <row r="381" spans="1:9" x14ac:dyDescent="0.55000000000000004">
      <c r="A381" s="9" t="s">
        <v>1585</v>
      </c>
      <c r="B381" s="1" t="s">
        <v>1586</v>
      </c>
      <c r="C381" s="8">
        <v>0.229284797748842</v>
      </c>
      <c r="D381" s="10">
        <v>5.9824513278375997E-3</v>
      </c>
      <c r="E381" s="4">
        <v>1.1718085611843201</v>
      </c>
      <c r="F381" s="4">
        <v>0.22873689536661501</v>
      </c>
      <c r="G381" s="4">
        <v>1.1718085611843201</v>
      </c>
      <c r="H381" s="4">
        <v>1089.21046520456</v>
      </c>
      <c r="I381" s="4">
        <v>929.51229516851697</v>
      </c>
    </row>
    <row r="382" spans="1:9" x14ac:dyDescent="0.55000000000000004">
      <c r="A382" s="9" t="s">
        <v>1587</v>
      </c>
      <c r="B382" s="1" t="s">
        <v>1588</v>
      </c>
      <c r="C382" s="8">
        <v>0.229284797748842</v>
      </c>
      <c r="D382" s="10">
        <v>5.9853144978058801E-3</v>
      </c>
      <c r="E382" s="4">
        <v>-1.14184531073694</v>
      </c>
      <c r="F382" s="4">
        <v>-0.19136721764582601</v>
      </c>
      <c r="G382" s="4">
        <v>0.87577537044365705</v>
      </c>
      <c r="H382" s="4">
        <v>438.59688756863</v>
      </c>
      <c r="I382" s="4">
        <v>500.80979937405903</v>
      </c>
    </row>
    <row r="383" spans="1:9" x14ac:dyDescent="0.55000000000000004">
      <c r="A383" s="9" t="s">
        <v>1589</v>
      </c>
      <c r="B383" s="1" t="s">
        <v>1590</v>
      </c>
      <c r="C383" s="8">
        <v>0.23147516950192101</v>
      </c>
      <c r="D383" s="10">
        <v>6.05839387100584E-3</v>
      </c>
      <c r="E383" s="4">
        <v>1.2169239528004601</v>
      </c>
      <c r="F383" s="4">
        <v>0.28323901493280901</v>
      </c>
      <c r="G383" s="4">
        <v>1.2169239528004601</v>
      </c>
      <c r="H383" s="4">
        <v>355.09936245363201</v>
      </c>
      <c r="I383" s="4">
        <v>291.80078314380501</v>
      </c>
    </row>
    <row r="384" spans="1:9" x14ac:dyDescent="0.55000000000000004">
      <c r="A384" s="9" t="s">
        <v>1591</v>
      </c>
      <c r="B384" s="1" t="s">
        <v>1592</v>
      </c>
      <c r="C384" s="8">
        <v>0.232215080547436</v>
      </c>
      <c r="D384" s="10">
        <v>6.1072911117809898E-3</v>
      </c>
      <c r="E384" s="4">
        <v>1.66107570337592</v>
      </c>
      <c r="F384" s="4">
        <v>0.73211782549547599</v>
      </c>
      <c r="G384" s="4">
        <v>1.66107570337592</v>
      </c>
      <c r="H384" s="4">
        <v>2972.4641874751201</v>
      </c>
      <c r="I384" s="4">
        <v>1789.4814676019701</v>
      </c>
    </row>
    <row r="385" spans="1:9" x14ac:dyDescent="0.55000000000000004">
      <c r="A385" s="9" t="s">
        <v>1593</v>
      </c>
      <c r="B385" s="1" t="s">
        <v>1594</v>
      </c>
      <c r="C385" s="8">
        <v>0.232215080547436</v>
      </c>
      <c r="D385" s="10">
        <v>6.10966379402817E-3</v>
      </c>
      <c r="E385" s="4">
        <v>1.3333141860509801</v>
      </c>
      <c r="F385" s="4">
        <v>0.41501678136311398</v>
      </c>
      <c r="G385" s="4">
        <v>1.3333141860509801</v>
      </c>
      <c r="H385" s="4">
        <v>883.49607253829299</v>
      </c>
      <c r="I385" s="4">
        <v>662.63157009904501</v>
      </c>
    </row>
    <row r="386" spans="1:9" x14ac:dyDescent="0.55000000000000004">
      <c r="A386" s="11" t="s">
        <v>1595</v>
      </c>
      <c r="B386" s="1"/>
      <c r="C386" s="8">
        <v>0.232720764636936</v>
      </c>
      <c r="D386" s="10">
        <v>6.1595519955412598E-3</v>
      </c>
      <c r="E386" s="4">
        <v>-1.61432483592941</v>
      </c>
      <c r="F386" s="4">
        <v>-0.69093090825095005</v>
      </c>
      <c r="G386" s="4">
        <v>0.61945401429958702</v>
      </c>
      <c r="H386" s="4">
        <v>36.1332209748644</v>
      </c>
      <c r="I386" s="4">
        <v>58.330756021849297</v>
      </c>
    </row>
    <row r="387" spans="1:9" x14ac:dyDescent="0.55000000000000004">
      <c r="A387" s="11" t="s">
        <v>1596</v>
      </c>
      <c r="B387" s="1" t="s">
        <v>1597</v>
      </c>
      <c r="C387" s="8">
        <v>0.232720764636936</v>
      </c>
      <c r="D387" s="10">
        <v>6.1709291165664296E-3</v>
      </c>
      <c r="E387" s="4">
        <v>-1.57122138612239</v>
      </c>
      <c r="F387" s="4">
        <v>-0.65188647163053604</v>
      </c>
      <c r="G387" s="4">
        <v>0.63644754891472699</v>
      </c>
      <c r="H387" s="4">
        <v>27.038960252305799</v>
      </c>
      <c r="I387" s="4">
        <v>42.484192606936297</v>
      </c>
    </row>
    <row r="388" spans="1:9" x14ac:dyDescent="0.55000000000000004">
      <c r="A388" s="11" t="s">
        <v>1598</v>
      </c>
      <c r="B388" s="1" t="s">
        <v>1599</v>
      </c>
      <c r="C388" s="8">
        <v>0.232720764636936</v>
      </c>
      <c r="D388" s="10">
        <v>6.1602230670632996E-3</v>
      </c>
      <c r="E388" s="4">
        <v>-1.41243969621183</v>
      </c>
      <c r="F388" s="4">
        <v>-0.49818927330954399</v>
      </c>
      <c r="G388" s="4">
        <v>0.70799482815584802</v>
      </c>
      <c r="H388" s="4">
        <v>509.49776519370999</v>
      </c>
      <c r="I388" s="4">
        <v>719.63486869081498</v>
      </c>
    </row>
    <row r="389" spans="1:9" x14ac:dyDescent="0.55000000000000004">
      <c r="A389" s="9" t="s">
        <v>1600</v>
      </c>
      <c r="B389" s="1" t="s">
        <v>1601</v>
      </c>
      <c r="C389" s="8">
        <v>0.23437488696677999</v>
      </c>
      <c r="D389" s="10">
        <v>6.2469915602878798E-3</v>
      </c>
      <c r="E389" s="4">
        <v>1.2921737359115599</v>
      </c>
      <c r="F389" s="4">
        <v>0.369800056941407</v>
      </c>
      <c r="G389" s="4">
        <v>1.2921737359115599</v>
      </c>
      <c r="H389" s="4">
        <v>3015.0824919967799</v>
      </c>
      <c r="I389" s="4">
        <v>2333.3414139313099</v>
      </c>
    </row>
    <row r="390" spans="1:9" x14ac:dyDescent="0.55000000000000004">
      <c r="A390" s="11" t="s">
        <v>1602</v>
      </c>
      <c r="B390" s="1" t="s">
        <v>1603</v>
      </c>
      <c r="C390" s="8">
        <v>0.23437488696677999</v>
      </c>
      <c r="D390" s="10">
        <v>6.2345864314894903E-3</v>
      </c>
      <c r="E390" s="4">
        <v>-1.2639479868161501</v>
      </c>
      <c r="F390" s="4">
        <v>-0.33793709586758403</v>
      </c>
      <c r="G390" s="4">
        <v>0.79117179696529005</v>
      </c>
      <c r="H390" s="4">
        <v>539.61501499420206</v>
      </c>
      <c r="I390" s="4">
        <v>682.04531185769201</v>
      </c>
    </row>
    <row r="391" spans="1:9" x14ac:dyDescent="0.55000000000000004">
      <c r="A391" s="9" t="s">
        <v>1604</v>
      </c>
      <c r="B391" s="1"/>
      <c r="C391" s="8">
        <v>0.23695338638100599</v>
      </c>
      <c r="D391" s="10">
        <v>6.3319961051186103E-3</v>
      </c>
      <c r="E391" s="4">
        <v>-1.61194515624696</v>
      </c>
      <c r="F391" s="4">
        <v>-0.68880265940153396</v>
      </c>
      <c r="G391" s="4">
        <v>0.62036850082931205</v>
      </c>
      <c r="H391" s="4">
        <v>13.332794198201499</v>
      </c>
      <c r="I391" s="4">
        <v>21.491733027028602</v>
      </c>
    </row>
    <row r="392" spans="1:9" x14ac:dyDescent="0.55000000000000004">
      <c r="A392" s="9" t="s">
        <v>1605</v>
      </c>
      <c r="B392" s="1" t="s">
        <v>1606</v>
      </c>
      <c r="C392" s="8">
        <v>0.24061944697385801</v>
      </c>
      <c r="D392" s="10">
        <v>6.4795509523770303E-3</v>
      </c>
      <c r="E392" s="4">
        <v>-1.5021977905023001</v>
      </c>
      <c r="F392" s="4">
        <v>-0.58707478128776402</v>
      </c>
      <c r="G392" s="4">
        <v>0.66569129998894605</v>
      </c>
      <c r="H392" s="4">
        <v>290.19570974701298</v>
      </c>
      <c r="I392" s="4">
        <v>435.93135399520901</v>
      </c>
    </row>
    <row r="393" spans="1:9" x14ac:dyDescent="0.55000000000000004">
      <c r="A393" s="9" t="s">
        <v>1607</v>
      </c>
      <c r="B393" s="1" t="s">
        <v>1608</v>
      </c>
      <c r="C393" s="8">
        <v>0.24061944697385801</v>
      </c>
      <c r="D393" s="10">
        <v>6.4778597317382202E-3</v>
      </c>
      <c r="E393" s="4">
        <v>-1.2480378261324001</v>
      </c>
      <c r="F393" s="4">
        <v>-0.31966166075996799</v>
      </c>
      <c r="G393" s="4">
        <v>0.80125776563915496</v>
      </c>
      <c r="H393" s="4">
        <v>918.54947526344802</v>
      </c>
      <c r="I393" s="4">
        <v>1146.3844903028501</v>
      </c>
    </row>
    <row r="394" spans="1:9" x14ac:dyDescent="0.55000000000000004">
      <c r="A394" s="11" t="s">
        <v>1609</v>
      </c>
      <c r="B394" s="1" t="s">
        <v>1610</v>
      </c>
      <c r="C394" s="8">
        <v>0.24061944697385801</v>
      </c>
      <c r="D394" s="10">
        <v>6.4532282229787597E-3</v>
      </c>
      <c r="E394" s="4">
        <v>1.09444896972378</v>
      </c>
      <c r="F394" s="4">
        <v>0.13020468833087201</v>
      </c>
      <c r="G394" s="4">
        <v>1.09444896972378</v>
      </c>
      <c r="H394" s="4">
        <v>925.71643598989294</v>
      </c>
      <c r="I394" s="4">
        <v>845.82877922898899</v>
      </c>
    </row>
    <row r="395" spans="1:9" x14ac:dyDescent="0.55000000000000004">
      <c r="A395" s="9" t="s">
        <v>1611</v>
      </c>
      <c r="B395" s="1" t="s">
        <v>1612</v>
      </c>
      <c r="C395" s="8">
        <v>0.24074259699935999</v>
      </c>
      <c r="D395" s="10">
        <v>6.5676906966126497E-3</v>
      </c>
      <c r="E395" s="4">
        <v>1.67512300427976</v>
      </c>
      <c r="F395" s="4">
        <v>0.74426703655483195</v>
      </c>
      <c r="G395" s="4">
        <v>1.67512300427976</v>
      </c>
      <c r="H395" s="4">
        <v>40.930920076139202</v>
      </c>
      <c r="I395" s="4">
        <v>24.4345758320821</v>
      </c>
    </row>
    <row r="396" spans="1:9" x14ac:dyDescent="0.55000000000000004">
      <c r="A396" s="9" t="s">
        <v>1613</v>
      </c>
      <c r="B396" s="1" t="s">
        <v>1614</v>
      </c>
      <c r="C396" s="8">
        <v>0.24074259699935999</v>
      </c>
      <c r="D396" s="10">
        <v>6.6151706257981798E-3</v>
      </c>
      <c r="E396" s="4">
        <v>-1.6109156432393299</v>
      </c>
      <c r="F396" s="4">
        <v>-0.68788094825509305</v>
      </c>
      <c r="G396" s="4">
        <v>0.62076496941151704</v>
      </c>
      <c r="H396" s="4">
        <v>21.189199564244699</v>
      </c>
      <c r="I396" s="4">
        <v>34.134013045761897</v>
      </c>
    </row>
    <row r="397" spans="1:9" x14ac:dyDescent="0.55000000000000004">
      <c r="A397" s="9" t="s">
        <v>1615</v>
      </c>
      <c r="B397" s="1"/>
      <c r="C397" s="8">
        <v>0.24074259699935999</v>
      </c>
      <c r="D397" s="10">
        <v>6.5039264141251796E-3</v>
      </c>
      <c r="E397" s="4">
        <v>-1.3217486472295701</v>
      </c>
      <c r="F397" s="4">
        <v>-0.40244785016415302</v>
      </c>
      <c r="G397" s="4">
        <v>0.756573499882921</v>
      </c>
      <c r="H397" s="4">
        <v>37.847759034142001</v>
      </c>
      <c r="I397" s="4">
        <v>50.0252243040484</v>
      </c>
    </row>
    <row r="398" spans="1:9" x14ac:dyDescent="0.55000000000000004">
      <c r="A398" s="11" t="s">
        <v>1616</v>
      </c>
      <c r="B398" s="1" t="s">
        <v>1617</v>
      </c>
      <c r="C398" s="8">
        <v>0.24074259699935999</v>
      </c>
      <c r="D398" s="10">
        <v>6.6049380791660299E-3</v>
      </c>
      <c r="E398" s="4">
        <v>-1.75559612631655</v>
      </c>
      <c r="F398" s="4">
        <v>-0.81196099203947902</v>
      </c>
      <c r="G398" s="4">
        <v>0.56960708958621198</v>
      </c>
      <c r="H398" s="4">
        <v>13.545403763963</v>
      </c>
      <c r="I398" s="4">
        <v>23.780258377407101</v>
      </c>
    </row>
    <row r="399" spans="1:9" x14ac:dyDescent="0.55000000000000004">
      <c r="A399" s="9" t="s">
        <v>1618</v>
      </c>
      <c r="B399" s="1" t="s">
        <v>1619</v>
      </c>
      <c r="C399" s="8">
        <v>0.24074259699935999</v>
      </c>
      <c r="D399" s="10">
        <v>6.5884553307342898E-3</v>
      </c>
      <c r="E399" s="4">
        <v>1.1027306933140399</v>
      </c>
      <c r="F399" s="4">
        <v>0.14108050184575499</v>
      </c>
      <c r="G399" s="4">
        <v>1.1027306933140399</v>
      </c>
      <c r="H399" s="4">
        <v>1330.38810748282</v>
      </c>
      <c r="I399" s="4">
        <v>1206.4487871327899</v>
      </c>
    </row>
    <row r="400" spans="1:9" x14ac:dyDescent="0.55000000000000004">
      <c r="A400" s="9" t="s">
        <v>1620</v>
      </c>
      <c r="B400" s="1" t="s">
        <v>1621</v>
      </c>
      <c r="C400" s="8">
        <v>0.24074259699935999</v>
      </c>
      <c r="D400" s="10">
        <v>6.5681676476133898E-3</v>
      </c>
      <c r="E400" s="4">
        <v>1.6302935762074999</v>
      </c>
      <c r="F400" s="4">
        <v>0.70513178212610095</v>
      </c>
      <c r="G400" s="4">
        <v>1.6302935762074999</v>
      </c>
      <c r="H400" s="4">
        <v>180.92644785013701</v>
      </c>
      <c r="I400" s="4">
        <v>110.977832760048</v>
      </c>
    </row>
    <row r="401" spans="1:9" x14ac:dyDescent="0.55000000000000004">
      <c r="A401" s="11" t="s">
        <v>1622</v>
      </c>
      <c r="B401" s="1" t="s">
        <v>2427</v>
      </c>
      <c r="C401" s="8">
        <v>0.24074259699935999</v>
      </c>
      <c r="D401" s="10">
        <v>6.6145008745565901E-3</v>
      </c>
      <c r="E401" s="4">
        <v>-1.6817668999808</v>
      </c>
      <c r="F401" s="4">
        <v>-0.74997775580327597</v>
      </c>
      <c r="G401" s="4">
        <v>0.594612725468323</v>
      </c>
      <c r="H401" s="4">
        <v>13.562601598702599</v>
      </c>
      <c r="I401" s="4">
        <v>22.809134446324901</v>
      </c>
    </row>
    <row r="402" spans="1:9" x14ac:dyDescent="0.55000000000000004">
      <c r="A402" s="9" t="s">
        <v>1623</v>
      </c>
      <c r="B402" s="1" t="s">
        <v>1624</v>
      </c>
      <c r="C402" s="8">
        <v>0.24074259699935999</v>
      </c>
      <c r="D402" s="10">
        <v>6.5578039589559798E-3</v>
      </c>
      <c r="E402" s="4">
        <v>1.9137153597821399</v>
      </c>
      <c r="F402" s="4">
        <v>0.936376263696162</v>
      </c>
      <c r="G402" s="4">
        <v>1.9137153597821399</v>
      </c>
      <c r="H402" s="4">
        <v>26.708611186086301</v>
      </c>
      <c r="I402" s="4">
        <v>13.956417839028401</v>
      </c>
    </row>
    <row r="403" spans="1:9" x14ac:dyDescent="0.55000000000000004">
      <c r="A403" s="11" t="s">
        <v>1625</v>
      </c>
      <c r="B403" s="1" t="s">
        <v>1626</v>
      </c>
      <c r="C403" s="8">
        <v>0.24115819125410501</v>
      </c>
      <c r="D403" s="10">
        <v>6.6887205101114301E-3</v>
      </c>
      <c r="E403" s="4">
        <v>-1.3086043787289401</v>
      </c>
      <c r="F403" s="4">
        <v>-0.388029003231051</v>
      </c>
      <c r="G403" s="4">
        <v>0.76417289767232899</v>
      </c>
      <c r="H403" s="4">
        <v>2232.7058714272798</v>
      </c>
      <c r="I403" s="4">
        <v>2921.7286797635702</v>
      </c>
    </row>
    <row r="404" spans="1:9" x14ac:dyDescent="0.55000000000000004">
      <c r="A404" s="9" t="s">
        <v>1627</v>
      </c>
      <c r="B404" s="1" t="s">
        <v>1628</v>
      </c>
      <c r="C404" s="8">
        <v>0.24115819125410501</v>
      </c>
      <c r="D404" s="10">
        <v>6.6626187827882096E-3</v>
      </c>
      <c r="E404" s="4">
        <v>-1.1316258486199</v>
      </c>
      <c r="F404" s="4">
        <v>-0.17839703629168999</v>
      </c>
      <c r="G404" s="4">
        <v>0.88368430362347306</v>
      </c>
      <c r="H404" s="4">
        <v>782.60803464137302</v>
      </c>
      <c r="I404" s="4">
        <v>885.61948133779902</v>
      </c>
    </row>
    <row r="405" spans="1:9" x14ac:dyDescent="0.55000000000000004">
      <c r="A405" s="9" t="s">
        <v>1629</v>
      </c>
      <c r="B405" s="1" t="s">
        <v>1630</v>
      </c>
      <c r="C405" s="8">
        <v>0.24115819125410501</v>
      </c>
      <c r="D405" s="10">
        <v>6.7673997698014798E-3</v>
      </c>
      <c r="E405" s="4">
        <v>1.2807081875420201</v>
      </c>
      <c r="F405" s="4">
        <v>0.356941791569587</v>
      </c>
      <c r="G405" s="4">
        <v>1.2807081875420201</v>
      </c>
      <c r="H405" s="4">
        <v>91.265007399930994</v>
      </c>
      <c r="I405" s="4">
        <v>71.261360150347599</v>
      </c>
    </row>
    <row r="406" spans="1:9" x14ac:dyDescent="0.55000000000000004">
      <c r="A406" s="11" t="s">
        <v>1631</v>
      </c>
      <c r="B406" s="1"/>
      <c r="C406" s="8">
        <v>0.24115819125410501</v>
      </c>
      <c r="D406" s="10">
        <v>6.67405731322104E-3</v>
      </c>
      <c r="E406" s="4">
        <v>-1.4344089032932701</v>
      </c>
      <c r="F406" s="4">
        <v>-0.52045634807157104</v>
      </c>
      <c r="G406" s="4">
        <v>0.69715127792645903</v>
      </c>
      <c r="H406" s="4">
        <v>21.637616210201401</v>
      </c>
      <c r="I406" s="4">
        <v>31.037189337955901</v>
      </c>
    </row>
    <row r="407" spans="1:9" x14ac:dyDescent="0.55000000000000004">
      <c r="A407" s="11" t="s">
        <v>1632</v>
      </c>
      <c r="B407" s="1"/>
      <c r="C407" s="8">
        <v>0.24115819125410501</v>
      </c>
      <c r="D407" s="10">
        <v>6.7756886874307202E-3</v>
      </c>
      <c r="E407" s="4">
        <v>-1.4707103301912601</v>
      </c>
      <c r="F407" s="4">
        <v>-0.55651312263014796</v>
      </c>
      <c r="G407" s="4">
        <v>0.67994354800645895</v>
      </c>
      <c r="H407" s="4">
        <v>19.5537621946036</v>
      </c>
      <c r="I407" s="4">
        <v>28.757920053706901</v>
      </c>
    </row>
    <row r="408" spans="1:9" x14ac:dyDescent="0.55000000000000004">
      <c r="A408" s="9" t="s">
        <v>1633</v>
      </c>
      <c r="B408" s="1" t="s">
        <v>1634</v>
      </c>
      <c r="C408" s="8">
        <v>0.24115819125410501</v>
      </c>
      <c r="D408" s="10">
        <v>6.7531837234059101E-3</v>
      </c>
      <c r="E408" s="4">
        <v>1.5877222035735301</v>
      </c>
      <c r="F408" s="4">
        <v>0.66695851286770103</v>
      </c>
      <c r="G408" s="4">
        <v>1.5877222035735301</v>
      </c>
      <c r="H408" s="4">
        <v>52.490379502590201</v>
      </c>
      <c r="I408" s="4">
        <v>33.060178527735097</v>
      </c>
    </row>
    <row r="409" spans="1:9" x14ac:dyDescent="0.55000000000000004">
      <c r="A409" s="9" t="s">
        <v>1635</v>
      </c>
      <c r="B409" s="1" t="s">
        <v>1636</v>
      </c>
      <c r="C409" s="8">
        <v>0.24115819125410501</v>
      </c>
      <c r="D409" s="10">
        <v>6.7216844802532897E-3</v>
      </c>
      <c r="E409" s="4">
        <v>1.2296823886268899</v>
      </c>
      <c r="F409" s="4">
        <v>0.29828573383804902</v>
      </c>
      <c r="G409" s="4">
        <v>1.2296823886268899</v>
      </c>
      <c r="H409" s="4">
        <v>374.69527353880397</v>
      </c>
      <c r="I409" s="4">
        <v>304.70898583592901</v>
      </c>
    </row>
    <row r="410" spans="1:9" x14ac:dyDescent="0.55000000000000004">
      <c r="A410" s="9" t="s">
        <v>1637</v>
      </c>
      <c r="B410" s="1" t="s">
        <v>1638</v>
      </c>
      <c r="C410" s="8">
        <v>0.24115819125410501</v>
      </c>
      <c r="D410" s="10">
        <v>6.73497017126393E-3</v>
      </c>
      <c r="E410" s="4">
        <v>1.4102217756584701</v>
      </c>
      <c r="F410" s="4">
        <v>0.49592206296650998</v>
      </c>
      <c r="G410" s="4">
        <v>1.4102217756584701</v>
      </c>
      <c r="H410" s="4">
        <v>226.020342823379</v>
      </c>
      <c r="I410" s="4">
        <v>160.272906520568</v>
      </c>
    </row>
    <row r="411" spans="1:9" x14ac:dyDescent="0.55000000000000004">
      <c r="A411" s="9" t="s">
        <v>1639</v>
      </c>
      <c r="B411" s="1" t="s">
        <v>1640</v>
      </c>
      <c r="C411" s="8">
        <v>0.24115819125410501</v>
      </c>
      <c r="D411" s="10">
        <v>6.7287200500512102E-3</v>
      </c>
      <c r="E411" s="4">
        <v>1.2381381641242</v>
      </c>
      <c r="F411" s="4">
        <v>0.30817231420875302</v>
      </c>
      <c r="G411" s="4">
        <v>1.2381381641242</v>
      </c>
      <c r="H411" s="4">
        <v>615.25173972872597</v>
      </c>
      <c r="I411" s="4">
        <v>496.91686885681401</v>
      </c>
    </row>
    <row r="412" spans="1:9" x14ac:dyDescent="0.55000000000000004">
      <c r="A412" s="9" t="s">
        <v>1641</v>
      </c>
      <c r="B412" s="1" t="s">
        <v>1642</v>
      </c>
      <c r="C412" s="8">
        <v>0.24117051965334299</v>
      </c>
      <c r="D412" s="10">
        <v>6.7926023945779103E-3</v>
      </c>
      <c r="E412" s="4">
        <v>1.2235753728643</v>
      </c>
      <c r="F412" s="4">
        <v>0.29110297490178499</v>
      </c>
      <c r="G412" s="4">
        <v>1.2235753728643</v>
      </c>
      <c r="H412" s="4">
        <v>14118.117874175599</v>
      </c>
      <c r="I412" s="4">
        <v>11538.412906371301</v>
      </c>
    </row>
    <row r="413" spans="1:9" x14ac:dyDescent="0.55000000000000004">
      <c r="A413" s="11" t="s">
        <v>1643</v>
      </c>
      <c r="B413" s="1" t="s">
        <v>1644</v>
      </c>
      <c r="C413" s="8">
        <v>0.24448628909345901</v>
      </c>
      <c r="D413" s="10">
        <v>6.9027866193179799E-3</v>
      </c>
      <c r="E413" s="4">
        <v>1.0739946295067599</v>
      </c>
      <c r="F413" s="4">
        <v>0.10298677916752599</v>
      </c>
      <c r="G413" s="4">
        <v>1.0739946295067599</v>
      </c>
      <c r="H413" s="4">
        <v>1958.8212424584001</v>
      </c>
      <c r="I413" s="4">
        <v>1823.8650256174899</v>
      </c>
    </row>
    <row r="414" spans="1:9" x14ac:dyDescent="0.55000000000000004">
      <c r="A414" s="9" t="s">
        <v>1645</v>
      </c>
      <c r="B414" s="1" t="s">
        <v>1646</v>
      </c>
      <c r="C414" s="8">
        <v>0.24861791314554499</v>
      </c>
      <c r="D414" s="10">
        <v>7.0365171543563003E-3</v>
      </c>
      <c r="E414" s="4">
        <v>-1.1165078464509901</v>
      </c>
      <c r="F414" s="4">
        <v>-0.15899338998364099</v>
      </c>
      <c r="G414" s="4">
        <v>0.89564977369273602</v>
      </c>
      <c r="H414" s="4">
        <v>562.93605008368797</v>
      </c>
      <c r="I414" s="4">
        <v>628.52251696856899</v>
      </c>
    </row>
    <row r="415" spans="1:9" x14ac:dyDescent="0.55000000000000004">
      <c r="A415" s="9" t="s">
        <v>1647</v>
      </c>
      <c r="B415" s="1" t="s">
        <v>1648</v>
      </c>
      <c r="C415" s="8">
        <v>0.24978317190841101</v>
      </c>
      <c r="D415" s="10">
        <v>7.1209738505180102E-3</v>
      </c>
      <c r="E415" s="4">
        <v>-1.1430171025409099</v>
      </c>
      <c r="F415" s="4">
        <v>-0.192846990224632</v>
      </c>
      <c r="G415" s="4">
        <v>0.87487754800607098</v>
      </c>
      <c r="H415" s="4">
        <v>932.16639286230202</v>
      </c>
      <c r="I415" s="4">
        <v>1065.4821294554799</v>
      </c>
    </row>
    <row r="416" spans="1:9" x14ac:dyDescent="0.55000000000000004">
      <c r="A416" s="9" t="s">
        <v>1649</v>
      </c>
      <c r="B416" s="1" t="s">
        <v>1650</v>
      </c>
      <c r="C416" s="8">
        <v>0.24978317190841101</v>
      </c>
      <c r="D416" s="10">
        <v>7.1104472495798999E-3</v>
      </c>
      <c r="E416" s="4">
        <v>-1.8327617062495201</v>
      </c>
      <c r="F416" s="4">
        <v>-0.87401922037839197</v>
      </c>
      <c r="G416" s="4">
        <v>0.54562466936651099</v>
      </c>
      <c r="H416" s="4">
        <v>13.7771183701288</v>
      </c>
      <c r="I416" s="4">
        <v>25.250174971238899</v>
      </c>
    </row>
    <row r="417" spans="1:9" x14ac:dyDescent="0.55000000000000004">
      <c r="A417" s="9" t="s">
        <v>1651</v>
      </c>
      <c r="B417" s="1" t="s">
        <v>1652</v>
      </c>
      <c r="C417" s="8">
        <v>0.24978317190841101</v>
      </c>
      <c r="D417" s="10">
        <v>7.0999997022702698E-3</v>
      </c>
      <c r="E417" s="4">
        <v>1.5127894110798299</v>
      </c>
      <c r="F417" s="4">
        <v>0.59721117014801905</v>
      </c>
      <c r="G417" s="4">
        <v>1.5127894110798299</v>
      </c>
      <c r="H417" s="4">
        <v>111.601544013907</v>
      </c>
      <c r="I417" s="4">
        <v>73.772028807529693</v>
      </c>
    </row>
    <row r="418" spans="1:9" x14ac:dyDescent="0.55000000000000004">
      <c r="A418" s="9" t="s">
        <v>1653</v>
      </c>
      <c r="B418" s="1" t="s">
        <v>1654</v>
      </c>
      <c r="C418" s="8">
        <v>0.25177981359551199</v>
      </c>
      <c r="D418" s="10">
        <v>7.1951914855899598E-3</v>
      </c>
      <c r="E418" s="4">
        <v>1.2172613562544701</v>
      </c>
      <c r="F418" s="4">
        <v>0.28363896007353001</v>
      </c>
      <c r="G418" s="4">
        <v>1.2172613562544701</v>
      </c>
      <c r="H418" s="4">
        <v>116.63826335970199</v>
      </c>
      <c r="I418" s="4">
        <v>95.820230191648704</v>
      </c>
    </row>
    <row r="419" spans="1:9" x14ac:dyDescent="0.55000000000000004">
      <c r="A419" s="9" t="s">
        <v>1655</v>
      </c>
      <c r="B419" s="1" t="s">
        <v>1656</v>
      </c>
      <c r="C419" s="8">
        <v>0.25214674359136802</v>
      </c>
      <c r="D419" s="10">
        <v>7.22299870011682E-3</v>
      </c>
      <c r="E419" s="4">
        <v>1.3515778810367201</v>
      </c>
      <c r="F419" s="4">
        <v>0.43464464568557398</v>
      </c>
      <c r="G419" s="4">
        <v>1.3515778810367201</v>
      </c>
      <c r="H419" s="4">
        <v>1524.0875794018</v>
      </c>
      <c r="I419" s="4">
        <v>1127.63578095311</v>
      </c>
    </row>
    <row r="420" spans="1:9" x14ac:dyDescent="0.55000000000000004">
      <c r="A420" s="9" t="s">
        <v>1657</v>
      </c>
      <c r="B420" s="1" t="s">
        <v>1658</v>
      </c>
      <c r="C420" s="8">
        <v>0.25336576354507301</v>
      </c>
      <c r="D420" s="10">
        <v>7.2753238415772803E-3</v>
      </c>
      <c r="E420" s="4">
        <v>-1.1592564751899901</v>
      </c>
      <c r="F420" s="4">
        <v>-0.213199785110884</v>
      </c>
      <c r="G420" s="4">
        <v>0.86262187997363504</v>
      </c>
      <c r="H420" s="4">
        <v>3063.9304610576601</v>
      </c>
      <c r="I420" s="4">
        <v>3551.88122651294</v>
      </c>
    </row>
    <row r="421" spans="1:9" x14ac:dyDescent="0.55000000000000004">
      <c r="A421" s="11" t="s">
        <v>1659</v>
      </c>
      <c r="B421" s="1"/>
      <c r="C421" s="8">
        <v>0.25346175878814597</v>
      </c>
      <c r="D421" s="10">
        <v>7.3129036677214701E-3</v>
      </c>
      <c r="E421" s="4">
        <v>1.26524598202248</v>
      </c>
      <c r="F421" s="4">
        <v>0.33941789286041901</v>
      </c>
      <c r="G421" s="4">
        <v>1.26524598202248</v>
      </c>
      <c r="H421" s="4">
        <v>108.38138560134099</v>
      </c>
      <c r="I421" s="4">
        <v>85.660327826605297</v>
      </c>
    </row>
    <row r="422" spans="1:9" x14ac:dyDescent="0.55000000000000004">
      <c r="A422" s="9" t="s">
        <v>1660</v>
      </c>
      <c r="B422" s="1" t="s">
        <v>1661</v>
      </c>
      <c r="C422" s="8">
        <v>0.25346175878814597</v>
      </c>
      <c r="D422" s="10">
        <v>7.2997001545461E-3</v>
      </c>
      <c r="E422" s="4">
        <v>-1.11306167483047</v>
      </c>
      <c r="F422" s="4">
        <v>-0.15453353473457401</v>
      </c>
      <c r="G422" s="4">
        <v>0.89842281215217401</v>
      </c>
      <c r="H422" s="4">
        <v>2139.3396386627301</v>
      </c>
      <c r="I422" s="4">
        <v>2381.2169612411599</v>
      </c>
    </row>
    <row r="423" spans="1:9" x14ac:dyDescent="0.55000000000000004">
      <c r="A423" s="11" t="s">
        <v>1662</v>
      </c>
      <c r="B423" s="1" t="s">
        <v>1663</v>
      </c>
      <c r="C423" s="8">
        <v>0.256929642441587</v>
      </c>
      <c r="D423" s="10">
        <v>7.4352492309912796E-3</v>
      </c>
      <c r="E423" s="4">
        <v>1.1278023769579799</v>
      </c>
      <c r="F423" s="4">
        <v>0.17351428869336399</v>
      </c>
      <c r="G423" s="4">
        <v>1.1278023769579799</v>
      </c>
      <c r="H423" s="4">
        <v>1485.80631616201</v>
      </c>
      <c r="I423" s="4">
        <v>1317.4349926178299</v>
      </c>
    </row>
    <row r="424" spans="1:9" x14ac:dyDescent="0.55000000000000004">
      <c r="A424" s="9" t="s">
        <v>1664</v>
      </c>
      <c r="B424" s="1" t="s">
        <v>1665</v>
      </c>
      <c r="C424" s="8">
        <v>0.256929642441587</v>
      </c>
      <c r="D424" s="10">
        <v>7.4482591956000401E-3</v>
      </c>
      <c r="E424" s="4">
        <v>1.3666494334592001</v>
      </c>
      <c r="F424" s="4">
        <v>0.45064321699515397</v>
      </c>
      <c r="G424" s="4">
        <v>1.3666494334592001</v>
      </c>
      <c r="H424" s="4">
        <v>227.912455435846</v>
      </c>
      <c r="I424" s="4">
        <v>166.76731417431799</v>
      </c>
    </row>
    <row r="425" spans="1:9" x14ac:dyDescent="0.55000000000000004">
      <c r="A425" s="9" t="s">
        <v>1666</v>
      </c>
      <c r="B425" s="1" t="s">
        <v>1667</v>
      </c>
      <c r="C425" s="8">
        <v>0.25784316783782102</v>
      </c>
      <c r="D425" s="10">
        <v>7.4924544889330598E-3</v>
      </c>
      <c r="E425" s="4">
        <v>1.2432647917236499</v>
      </c>
      <c r="F425" s="4">
        <v>0.31413359568473997</v>
      </c>
      <c r="G425" s="4">
        <v>1.2432647917236499</v>
      </c>
      <c r="H425" s="4">
        <v>203.30045969372799</v>
      </c>
      <c r="I425" s="4">
        <v>163.52144856597599</v>
      </c>
    </row>
    <row r="426" spans="1:9" x14ac:dyDescent="0.55000000000000004">
      <c r="A426" s="11" t="s">
        <v>1668</v>
      </c>
      <c r="B426" s="1" t="s">
        <v>1669</v>
      </c>
      <c r="C426" s="8">
        <v>0.25808960321672098</v>
      </c>
      <c r="D426" s="10">
        <v>7.5173450411410098E-3</v>
      </c>
      <c r="E426" s="4">
        <v>-1.7087103849960401</v>
      </c>
      <c r="F426" s="4">
        <v>-0.77290789055569198</v>
      </c>
      <c r="G426" s="4">
        <v>0.58523668421568797</v>
      </c>
      <c r="H426" s="4">
        <v>42.8153891744943</v>
      </c>
      <c r="I426" s="4">
        <v>73.159100120105705</v>
      </c>
    </row>
    <row r="427" spans="1:9" x14ac:dyDescent="0.55000000000000004">
      <c r="A427" s="9" t="s">
        <v>1670</v>
      </c>
      <c r="B427" s="1" t="s">
        <v>1671</v>
      </c>
      <c r="C427" s="8">
        <v>0.25952215989348898</v>
      </c>
      <c r="D427" s="10">
        <v>7.5768989458496099E-3</v>
      </c>
      <c r="E427" s="4">
        <v>1.60942638759958</v>
      </c>
      <c r="F427" s="4">
        <v>0.68654659192979095</v>
      </c>
      <c r="G427" s="4">
        <v>1.60942638759958</v>
      </c>
      <c r="H427" s="4">
        <v>2325.2618616510099</v>
      </c>
      <c r="I427" s="4">
        <v>1444.77677237483</v>
      </c>
    </row>
    <row r="428" spans="1:9" x14ac:dyDescent="0.55000000000000004">
      <c r="A428" s="9" t="s">
        <v>1672</v>
      </c>
      <c r="B428" s="1" t="s">
        <v>1673</v>
      </c>
      <c r="C428" s="8">
        <v>0.260340790737973</v>
      </c>
      <c r="D428" s="10">
        <v>7.6186835786478399E-3</v>
      </c>
      <c r="E428" s="4">
        <v>-1.4672475088399499</v>
      </c>
      <c r="F428" s="4">
        <v>-0.55311225864356695</v>
      </c>
      <c r="G428" s="4">
        <v>0.68154826910602495</v>
      </c>
      <c r="H428" s="4">
        <v>47.170512651469899</v>
      </c>
      <c r="I428" s="4">
        <v>69.210817178572796</v>
      </c>
    </row>
    <row r="429" spans="1:9" x14ac:dyDescent="0.55000000000000004">
      <c r="A429" s="9" t="s">
        <v>1674</v>
      </c>
      <c r="B429" s="1" t="s">
        <v>1675</v>
      </c>
      <c r="C429" s="8">
        <v>0.26096066635329701</v>
      </c>
      <c r="D429" s="10">
        <v>7.6726774197438501E-3</v>
      </c>
      <c r="E429" s="4">
        <v>1.09765477735477</v>
      </c>
      <c r="F429" s="4">
        <v>0.134424384661054</v>
      </c>
      <c r="G429" s="4">
        <v>1.09765477735477</v>
      </c>
      <c r="H429" s="4">
        <v>2583.2712234208698</v>
      </c>
      <c r="I429" s="4">
        <v>2353.4459802072402</v>
      </c>
    </row>
    <row r="430" spans="1:9" x14ac:dyDescent="0.55000000000000004">
      <c r="A430" s="11" t="s">
        <v>1676</v>
      </c>
      <c r="B430" s="1"/>
      <c r="C430" s="8">
        <v>0.26096066635329701</v>
      </c>
      <c r="D430" s="10">
        <v>7.6699362507055401E-3</v>
      </c>
      <c r="E430" s="4">
        <v>-1.52822588978288</v>
      </c>
      <c r="F430" s="4">
        <v>-0.611857806451653</v>
      </c>
      <c r="G430" s="4">
        <v>0.65435352632461297</v>
      </c>
      <c r="H430" s="4">
        <v>30.701707235467001</v>
      </c>
      <c r="I430" s="4">
        <v>46.919143857775097</v>
      </c>
    </row>
    <row r="431" spans="1:9" x14ac:dyDescent="0.55000000000000004">
      <c r="A431" s="9" t="s">
        <v>1677</v>
      </c>
      <c r="B431" s="1"/>
      <c r="C431" s="8">
        <v>0.26136322059189498</v>
      </c>
      <c r="D431" s="10">
        <v>7.7024676536321598E-3</v>
      </c>
      <c r="E431" s="4">
        <v>-1.64805568444009</v>
      </c>
      <c r="F431" s="4">
        <v>-0.72076498906747799</v>
      </c>
      <c r="G431" s="4">
        <v>0.60677561410173697</v>
      </c>
      <c r="H431" s="4">
        <v>14.920574698484399</v>
      </c>
      <c r="I431" s="4">
        <v>24.5899379469504</v>
      </c>
    </row>
    <row r="432" spans="1:9" x14ac:dyDescent="0.55000000000000004">
      <c r="A432" s="9" t="s">
        <v>1678</v>
      </c>
      <c r="B432" s="1" t="s">
        <v>1679</v>
      </c>
      <c r="C432" s="8">
        <v>0.26270615632520899</v>
      </c>
      <c r="D432" s="10">
        <v>7.7600911739946297E-3</v>
      </c>
      <c r="E432" s="4">
        <v>-1.6109782086717599</v>
      </c>
      <c r="F432" s="4">
        <v>-0.68793697917557295</v>
      </c>
      <c r="G432" s="4">
        <v>0.620740860811824</v>
      </c>
      <c r="H432" s="4">
        <v>109.83827002202599</v>
      </c>
      <c r="I432" s="4">
        <v>176.94705948369</v>
      </c>
    </row>
    <row r="433" spans="1:9" x14ac:dyDescent="0.55000000000000004">
      <c r="A433" s="11" t="s">
        <v>1680</v>
      </c>
      <c r="B433" s="1" t="s">
        <v>1681</v>
      </c>
      <c r="C433" s="8">
        <v>0.26456588331161801</v>
      </c>
      <c r="D433" s="10">
        <v>7.8695491841678199E-3</v>
      </c>
      <c r="E433" s="4">
        <v>-1.1289730707335099</v>
      </c>
      <c r="F433" s="4">
        <v>-0.17501107408030001</v>
      </c>
      <c r="G433" s="4">
        <v>0.88576072000573303</v>
      </c>
      <c r="H433" s="4">
        <v>1704.8575662271901</v>
      </c>
      <c r="I433" s="4">
        <v>1924.7382817067701</v>
      </c>
    </row>
    <row r="434" spans="1:9" x14ac:dyDescent="0.55000000000000004">
      <c r="A434" s="9" t="s">
        <v>1682</v>
      </c>
      <c r="B434" s="1" t="s">
        <v>1683</v>
      </c>
      <c r="C434" s="8">
        <v>0.26456588331161801</v>
      </c>
      <c r="D434" s="10">
        <v>7.8507819936651999E-3</v>
      </c>
      <c r="E434" s="4">
        <v>-1.1567459313905499</v>
      </c>
      <c r="F434" s="4">
        <v>-0.210072024537101</v>
      </c>
      <c r="G434" s="4">
        <v>0.86449407157012803</v>
      </c>
      <c r="H434" s="4">
        <v>887.64795610132603</v>
      </c>
      <c r="I434" s="4">
        <v>1026.78316172735</v>
      </c>
    </row>
    <row r="435" spans="1:9" x14ac:dyDescent="0.55000000000000004">
      <c r="A435" s="9" t="s">
        <v>1684</v>
      </c>
      <c r="B435" s="1" t="s">
        <v>1685</v>
      </c>
      <c r="C435" s="8">
        <v>0.26456588331161801</v>
      </c>
      <c r="D435" s="10">
        <v>7.8598083753366604E-3</v>
      </c>
      <c r="E435" s="4">
        <v>-1.17739006572646</v>
      </c>
      <c r="F435" s="4">
        <v>-0.235592360020281</v>
      </c>
      <c r="G435" s="4">
        <v>0.84933619631229595</v>
      </c>
      <c r="H435" s="4">
        <v>502.846780446389</v>
      </c>
      <c r="I435" s="4">
        <v>592.046803880114</v>
      </c>
    </row>
    <row r="436" spans="1:9" x14ac:dyDescent="0.55000000000000004">
      <c r="A436" s="9" t="s">
        <v>1686</v>
      </c>
      <c r="B436" s="1" t="s">
        <v>1687</v>
      </c>
      <c r="C436" s="8">
        <v>0.26502399773748497</v>
      </c>
      <c r="D436" s="10">
        <v>7.9013818106799995E-3</v>
      </c>
      <c r="E436" s="4">
        <v>-1.12381548573866</v>
      </c>
      <c r="F436" s="4">
        <v>-0.168405185326164</v>
      </c>
      <c r="G436" s="4">
        <v>0.88982578785406097</v>
      </c>
      <c r="H436" s="4">
        <v>2444.78061345182</v>
      </c>
      <c r="I436" s="4">
        <v>2747.4823126308302</v>
      </c>
    </row>
    <row r="437" spans="1:9" x14ac:dyDescent="0.55000000000000004">
      <c r="A437" s="9" t="s">
        <v>1688</v>
      </c>
      <c r="B437" s="1" t="s">
        <v>1689</v>
      </c>
      <c r="C437" s="8">
        <v>0.265496993609731</v>
      </c>
      <c r="D437" s="10">
        <v>7.9337220732453896E-3</v>
      </c>
      <c r="E437" s="4">
        <v>-1.2132570203844799</v>
      </c>
      <c r="F437" s="4">
        <v>-0.27888520812979301</v>
      </c>
      <c r="G437" s="4">
        <v>0.82422766421173699</v>
      </c>
      <c r="H437" s="4">
        <v>221.64878474013</v>
      </c>
      <c r="I437" s="4">
        <v>268.91694414565302</v>
      </c>
    </row>
    <row r="438" spans="1:9" x14ac:dyDescent="0.55000000000000004">
      <c r="A438" s="11" t="s">
        <v>1690</v>
      </c>
      <c r="B438" s="1"/>
      <c r="C438" s="8">
        <v>0.269108418971504</v>
      </c>
      <c r="D438" s="10">
        <v>8.1340732532432496E-3</v>
      </c>
      <c r="E438" s="4">
        <v>-1.4351542649108899</v>
      </c>
      <c r="F438" s="4">
        <v>-0.52120582070594301</v>
      </c>
      <c r="G438" s="4">
        <v>0.69678920548801704</v>
      </c>
      <c r="H438" s="4">
        <v>45.214734170183199</v>
      </c>
      <c r="I438" s="4">
        <v>64.890118581150702</v>
      </c>
    </row>
    <row r="439" spans="1:9" x14ac:dyDescent="0.55000000000000004">
      <c r="A439" s="9" t="s">
        <v>1691</v>
      </c>
      <c r="B439" s="1" t="s">
        <v>1692</v>
      </c>
      <c r="C439" s="8">
        <v>0.269108418971504</v>
      </c>
      <c r="D439" s="10">
        <v>8.1333613994131002E-3</v>
      </c>
      <c r="E439" s="4">
        <v>1.22174680589423</v>
      </c>
      <c r="F439" s="4">
        <v>0.28894533284195101</v>
      </c>
      <c r="G439" s="4">
        <v>1.22174680589423</v>
      </c>
      <c r="H439" s="4">
        <v>411.626568881764</v>
      </c>
      <c r="I439" s="4">
        <v>336.91642727928399</v>
      </c>
    </row>
    <row r="440" spans="1:9" x14ac:dyDescent="0.55000000000000004">
      <c r="A440" s="9" t="s">
        <v>1693</v>
      </c>
      <c r="B440" s="1" t="s">
        <v>1694</v>
      </c>
      <c r="C440" s="8">
        <v>0.269108418971504</v>
      </c>
      <c r="D440" s="10">
        <v>8.1305367079919904E-3</v>
      </c>
      <c r="E440" s="4">
        <v>1.16046422283741</v>
      </c>
      <c r="F440" s="4">
        <v>0.21470204501700199</v>
      </c>
      <c r="G440" s="4">
        <v>1.16046422283741</v>
      </c>
      <c r="H440" s="4">
        <v>312.06176067757599</v>
      </c>
      <c r="I440" s="4">
        <v>268.91114308941297</v>
      </c>
    </row>
    <row r="441" spans="1:9" x14ac:dyDescent="0.55000000000000004">
      <c r="A441" s="9" t="s">
        <v>1695</v>
      </c>
      <c r="B441" s="1" t="s">
        <v>1696</v>
      </c>
      <c r="C441" s="8">
        <v>0.269108418971504</v>
      </c>
      <c r="D441" s="10">
        <v>8.0714778305826605E-3</v>
      </c>
      <c r="E441" s="4">
        <v>1.6867875457328101</v>
      </c>
      <c r="F441" s="4">
        <v>0.75427827474021203</v>
      </c>
      <c r="G441" s="4">
        <v>1.6867875457328101</v>
      </c>
      <c r="H441" s="4">
        <v>867.71055559401702</v>
      </c>
      <c r="I441" s="4">
        <v>514.41603169831603</v>
      </c>
    </row>
    <row r="442" spans="1:9" x14ac:dyDescent="0.55000000000000004">
      <c r="A442" s="9" t="s">
        <v>1697</v>
      </c>
      <c r="B442" s="1" t="s">
        <v>1698</v>
      </c>
      <c r="C442" s="8">
        <v>0.269108418971504</v>
      </c>
      <c r="D442" s="10">
        <v>8.1233039670573996E-3</v>
      </c>
      <c r="E442" s="4">
        <v>1.20744000272541</v>
      </c>
      <c r="F442" s="4">
        <v>0.27195150382627498</v>
      </c>
      <c r="G442" s="4">
        <v>1.20744000272541</v>
      </c>
      <c r="H442" s="4">
        <v>179.03817028633401</v>
      </c>
      <c r="I442" s="4">
        <v>148.279144207755</v>
      </c>
    </row>
    <row r="443" spans="1:9" x14ac:dyDescent="0.55000000000000004">
      <c r="A443" s="9" t="s">
        <v>1699</v>
      </c>
      <c r="B443" s="1" t="s">
        <v>1700</v>
      </c>
      <c r="C443" s="8">
        <v>0.26935520681569403</v>
      </c>
      <c r="D443" s="10">
        <v>8.1600361479508901E-3</v>
      </c>
      <c r="E443" s="4">
        <v>-1.49222378287533</v>
      </c>
      <c r="F443" s="4">
        <v>-0.57746390706431505</v>
      </c>
      <c r="G443" s="4">
        <v>0.670140773438899</v>
      </c>
      <c r="H443" s="4">
        <v>38.319381598141597</v>
      </c>
      <c r="I443" s="4">
        <v>57.181092565822702</v>
      </c>
    </row>
    <row r="444" spans="1:9" x14ac:dyDescent="0.55000000000000004">
      <c r="A444" s="9" t="s">
        <v>1701</v>
      </c>
      <c r="B444" s="1" t="s">
        <v>1702</v>
      </c>
      <c r="C444" s="8">
        <v>0.26981537274162698</v>
      </c>
      <c r="D444" s="10">
        <v>8.2435781152586599E-3</v>
      </c>
      <c r="E444" s="4">
        <v>1.12088907236448</v>
      </c>
      <c r="F444" s="4">
        <v>0.164643510375064</v>
      </c>
      <c r="G444" s="4">
        <v>1.12088907236448</v>
      </c>
      <c r="H444" s="4">
        <v>573.19417090114496</v>
      </c>
      <c r="I444" s="4">
        <v>511.374573125251</v>
      </c>
    </row>
    <row r="445" spans="1:9" x14ac:dyDescent="0.55000000000000004">
      <c r="A445" s="9" t="s">
        <v>1703</v>
      </c>
      <c r="B445" s="1" t="s">
        <v>1704</v>
      </c>
      <c r="C445" s="8">
        <v>0.26981537274162698</v>
      </c>
      <c r="D445" s="10">
        <v>8.2083071510844902E-3</v>
      </c>
      <c r="E445" s="4">
        <v>1.3331989654504699</v>
      </c>
      <c r="F445" s="4">
        <v>0.41489210304380902</v>
      </c>
      <c r="G445" s="4">
        <v>1.3331989654504699</v>
      </c>
      <c r="H445" s="4">
        <v>167.057708188481</v>
      </c>
      <c r="I445" s="4">
        <v>125.305908958633</v>
      </c>
    </row>
    <row r="446" spans="1:9" x14ac:dyDescent="0.55000000000000004">
      <c r="A446" s="9" t="s">
        <v>1705</v>
      </c>
      <c r="B446" s="1" t="s">
        <v>1706</v>
      </c>
      <c r="C446" s="8">
        <v>0.26981537274162698</v>
      </c>
      <c r="D446" s="10">
        <v>8.2218446549139103E-3</v>
      </c>
      <c r="E446" s="4">
        <v>1.17614664794607</v>
      </c>
      <c r="F446" s="4">
        <v>0.234067953944952</v>
      </c>
      <c r="G446" s="4">
        <v>1.17614664794607</v>
      </c>
      <c r="H446" s="4">
        <v>1449.0822265884799</v>
      </c>
      <c r="I446" s="4">
        <v>1232.0591391549999</v>
      </c>
    </row>
    <row r="447" spans="1:9" x14ac:dyDescent="0.55000000000000004">
      <c r="A447" s="9" t="s">
        <v>1707</v>
      </c>
      <c r="B447" s="1" t="s">
        <v>1708</v>
      </c>
      <c r="C447" s="8">
        <v>0.26981537274162698</v>
      </c>
      <c r="D447" s="10">
        <v>8.2481171168526397E-3</v>
      </c>
      <c r="E447" s="4">
        <v>-1.1845313139221301</v>
      </c>
      <c r="F447" s="4">
        <v>-0.24431633774491399</v>
      </c>
      <c r="G447" s="4">
        <v>0.84421575710722996</v>
      </c>
      <c r="H447" s="4">
        <v>147.087278651042</v>
      </c>
      <c r="I447" s="4">
        <v>174.22948744175099</v>
      </c>
    </row>
    <row r="448" spans="1:9" x14ac:dyDescent="0.55000000000000004">
      <c r="A448" s="9" t="s">
        <v>1709</v>
      </c>
      <c r="B448" s="1" t="s">
        <v>1710</v>
      </c>
      <c r="C448" s="8">
        <v>0.270724271170038</v>
      </c>
      <c r="D448" s="10">
        <v>8.3316942697105999E-3</v>
      </c>
      <c r="E448" s="4">
        <v>-1.1513765000682401</v>
      </c>
      <c r="F448" s="4">
        <v>-0.20335967183904899</v>
      </c>
      <c r="G448" s="4">
        <v>0.86852562992272497</v>
      </c>
      <c r="H448" s="4">
        <v>862.78985940058897</v>
      </c>
      <c r="I448" s="4">
        <v>993.39596861102802</v>
      </c>
    </row>
    <row r="449" spans="1:9" x14ac:dyDescent="0.55000000000000004">
      <c r="A449" s="11" t="s">
        <v>1711</v>
      </c>
      <c r="B449" s="1"/>
      <c r="C449" s="8">
        <v>0.270724271170038</v>
      </c>
      <c r="D449" s="10">
        <v>8.3152057015091103E-3</v>
      </c>
      <c r="E449" s="4">
        <v>-1.71998544688111</v>
      </c>
      <c r="F449" s="4">
        <v>-0.78239635806616703</v>
      </c>
      <c r="G449" s="4">
        <v>0.58140026813210699</v>
      </c>
      <c r="H449" s="4">
        <v>13.080600196337</v>
      </c>
      <c r="I449" s="4">
        <v>22.4984419741699</v>
      </c>
    </row>
    <row r="450" spans="1:9" x14ac:dyDescent="0.55000000000000004">
      <c r="A450" s="9" t="s">
        <v>1712</v>
      </c>
      <c r="B450" s="1" t="s">
        <v>1713</v>
      </c>
      <c r="C450" s="8">
        <v>0.270724271170038</v>
      </c>
      <c r="D450" s="10">
        <v>8.3231082899500198E-3</v>
      </c>
      <c r="E450" s="4">
        <v>2.354033849291</v>
      </c>
      <c r="F450" s="4">
        <v>1.2351350654286699</v>
      </c>
      <c r="G450" s="4">
        <v>2.354033849291</v>
      </c>
      <c r="H450" s="4">
        <v>666.34888263765504</v>
      </c>
      <c r="I450" s="4">
        <v>283.06682286592797</v>
      </c>
    </row>
    <row r="451" spans="1:9" x14ac:dyDescent="0.55000000000000004">
      <c r="A451" s="9" t="s">
        <v>1714</v>
      </c>
      <c r="B451" s="1" t="s">
        <v>1715</v>
      </c>
      <c r="C451" s="8">
        <v>0.27098419176295302</v>
      </c>
      <c r="D451" s="10">
        <v>8.3677065112342606E-3</v>
      </c>
      <c r="E451" s="4">
        <v>1.1642641058077901</v>
      </c>
      <c r="F451" s="4">
        <v>0.219418361441617</v>
      </c>
      <c r="G451" s="4">
        <v>1.1642641058077901</v>
      </c>
      <c r="H451" s="4">
        <v>586.68790566435598</v>
      </c>
      <c r="I451" s="4">
        <v>503.91307499538402</v>
      </c>
    </row>
    <row r="452" spans="1:9" x14ac:dyDescent="0.55000000000000004">
      <c r="A452" s="11" t="s">
        <v>1716</v>
      </c>
      <c r="B452" s="1" t="s">
        <v>1717</v>
      </c>
      <c r="C452" s="8">
        <v>0.27098419176295302</v>
      </c>
      <c r="D452" s="10">
        <v>8.3769242490436893E-3</v>
      </c>
      <c r="E452" s="4">
        <v>-1.47640078349236</v>
      </c>
      <c r="F452" s="4">
        <v>-0.56208440830185802</v>
      </c>
      <c r="G452" s="4">
        <v>0.677322859199884</v>
      </c>
      <c r="H452" s="4">
        <v>59.172831152164697</v>
      </c>
      <c r="I452" s="4">
        <v>87.362814274517604</v>
      </c>
    </row>
    <row r="453" spans="1:9" x14ac:dyDescent="0.55000000000000004">
      <c r="A453" s="9" t="s">
        <v>1718</v>
      </c>
      <c r="B453" s="1" t="s">
        <v>1719</v>
      </c>
      <c r="C453" s="8">
        <v>0.27179897479431497</v>
      </c>
      <c r="D453" s="10">
        <v>8.4282934004690294E-3</v>
      </c>
      <c r="E453" s="4">
        <v>1.16847200797794</v>
      </c>
      <c r="F453" s="4">
        <v>0.224623173200658</v>
      </c>
      <c r="G453" s="4">
        <v>1.16847200797794</v>
      </c>
      <c r="H453" s="4">
        <v>541.21254789481202</v>
      </c>
      <c r="I453" s="4">
        <v>463.17972891056598</v>
      </c>
    </row>
    <row r="454" spans="1:9" x14ac:dyDescent="0.55000000000000004">
      <c r="A454" s="9" t="s">
        <v>1720</v>
      </c>
      <c r="B454" s="1" t="s">
        <v>1721</v>
      </c>
      <c r="C454" s="8">
        <v>0.27179897479431497</v>
      </c>
      <c r="D454" s="10">
        <v>8.4394543248629897E-3</v>
      </c>
      <c r="E454" s="4">
        <v>-1.41505597630047</v>
      </c>
      <c r="F454" s="4">
        <v>-0.50085912382309905</v>
      </c>
      <c r="G454" s="4">
        <v>0.70668582497662102</v>
      </c>
      <c r="H454" s="4">
        <v>80.755386806789204</v>
      </c>
      <c r="I454" s="4">
        <v>114.27339271940301</v>
      </c>
    </row>
    <row r="455" spans="1:9" x14ac:dyDescent="0.55000000000000004">
      <c r="A455" s="37" t="s">
        <v>1722</v>
      </c>
      <c r="B455" s="1" t="s">
        <v>1723</v>
      </c>
      <c r="C455" s="8">
        <v>0.27213184393258699</v>
      </c>
      <c r="D455" s="10">
        <v>8.4684842550980296E-3</v>
      </c>
      <c r="E455" s="4">
        <v>1.1592432187712001</v>
      </c>
      <c r="F455" s="4">
        <v>0.21318328739928899</v>
      </c>
      <c r="G455" s="4">
        <v>1.1592432187712001</v>
      </c>
      <c r="H455" s="4">
        <v>1337.64218528332</v>
      </c>
      <c r="I455" s="4">
        <v>1153.8926116826599</v>
      </c>
    </row>
    <row r="456" spans="1:9" x14ac:dyDescent="0.55000000000000004">
      <c r="A456" s="9" t="s">
        <v>1724</v>
      </c>
      <c r="B456" s="1" t="s">
        <v>1725</v>
      </c>
      <c r="C456" s="8">
        <v>0.27239297271128998</v>
      </c>
      <c r="D456" s="10">
        <v>8.4998059690420194E-3</v>
      </c>
      <c r="E456" s="4">
        <v>-1.24433813314455</v>
      </c>
      <c r="F456" s="4">
        <v>-0.31537857286798698</v>
      </c>
      <c r="G456" s="4">
        <v>0.80364008251752905</v>
      </c>
      <c r="H456" s="4">
        <v>1402.53561534814</v>
      </c>
      <c r="I456" s="4">
        <v>1745.22854927106</v>
      </c>
    </row>
    <row r="457" spans="1:9" x14ac:dyDescent="0.55000000000000004">
      <c r="A457" s="36" t="s">
        <v>1726</v>
      </c>
      <c r="B457" s="1" t="s">
        <v>1727</v>
      </c>
      <c r="C457" s="8">
        <v>0.27239297271128998</v>
      </c>
      <c r="D457" s="10">
        <v>8.5327468267052606E-3</v>
      </c>
      <c r="E457" s="4">
        <v>-1.31727004722282</v>
      </c>
      <c r="F457" s="4">
        <v>-0.39755113591475</v>
      </c>
      <c r="G457" s="4">
        <v>0.75914578192093496</v>
      </c>
      <c r="H457" s="4">
        <v>208.85438185683199</v>
      </c>
      <c r="I457" s="4">
        <v>275.117621451243</v>
      </c>
    </row>
    <row r="458" spans="1:9" x14ac:dyDescent="0.55000000000000004">
      <c r="A458" s="9" t="s">
        <v>1728</v>
      </c>
      <c r="B458" s="1" t="s">
        <v>1729</v>
      </c>
      <c r="C458" s="8">
        <v>0.27239297271128998</v>
      </c>
      <c r="D458" s="10">
        <v>8.5251155658253395E-3</v>
      </c>
      <c r="E458" s="4">
        <v>1.15871721856851</v>
      </c>
      <c r="F458" s="4">
        <v>0.212528523940231</v>
      </c>
      <c r="G458" s="4">
        <v>1.15871721856851</v>
      </c>
      <c r="H458" s="4">
        <v>519.530894764604</v>
      </c>
      <c r="I458" s="4">
        <v>448.36728620157697</v>
      </c>
    </row>
    <row r="459" spans="1:9" x14ac:dyDescent="0.55000000000000004">
      <c r="A459" s="9" t="s">
        <v>1730</v>
      </c>
      <c r="B459" s="1" t="s">
        <v>1731</v>
      </c>
      <c r="C459" s="8">
        <v>0.27546762219342202</v>
      </c>
      <c r="D459" s="10">
        <v>8.6849914406442498E-3</v>
      </c>
      <c r="E459" s="4">
        <v>-1.4308351025858199</v>
      </c>
      <c r="F459" s="4">
        <v>-0.51685741742486901</v>
      </c>
      <c r="G459" s="4">
        <v>0.69889255455976995</v>
      </c>
      <c r="H459" s="4">
        <v>97.629083017183504</v>
      </c>
      <c r="I459" s="4">
        <v>139.691119014252</v>
      </c>
    </row>
    <row r="460" spans="1:9" x14ac:dyDescent="0.55000000000000004">
      <c r="A460" s="9" t="s">
        <v>1732</v>
      </c>
      <c r="B460" s="1" t="s">
        <v>1733</v>
      </c>
      <c r="C460" s="8">
        <v>0.27546762219342202</v>
      </c>
      <c r="D460" s="10">
        <v>8.6555439483129402E-3</v>
      </c>
      <c r="E460" s="4">
        <v>1.2564186829359301</v>
      </c>
      <c r="F460" s="4">
        <v>0.329317301125927</v>
      </c>
      <c r="G460" s="4">
        <v>1.2564186829359301</v>
      </c>
      <c r="H460" s="4">
        <v>116.44761475570699</v>
      </c>
      <c r="I460" s="4">
        <v>92.682173814543404</v>
      </c>
    </row>
    <row r="461" spans="1:9" x14ac:dyDescent="0.55000000000000004">
      <c r="A461" s="9" t="s">
        <v>1734</v>
      </c>
      <c r="B461" s="1" t="s">
        <v>1735</v>
      </c>
      <c r="C461" s="8">
        <v>0.27546762219342202</v>
      </c>
      <c r="D461" s="10">
        <v>8.6858307746638004E-3</v>
      </c>
      <c r="E461" s="4">
        <v>-1.3032555247414299</v>
      </c>
      <c r="F461" s="4">
        <v>-0.38211997579824902</v>
      </c>
      <c r="G461" s="4">
        <v>0.76730923523105399</v>
      </c>
      <c r="H461" s="4">
        <v>217.31659720056101</v>
      </c>
      <c r="I461" s="4">
        <v>283.21905591964099</v>
      </c>
    </row>
    <row r="462" spans="1:9" x14ac:dyDescent="0.55000000000000004">
      <c r="A462" s="11" t="s">
        <v>1736</v>
      </c>
      <c r="B462" s="1" t="s">
        <v>1737</v>
      </c>
      <c r="C462" s="8">
        <v>0.27652875666184801</v>
      </c>
      <c r="D462" s="10">
        <v>8.7382859149859292E-3</v>
      </c>
      <c r="E462" s="4">
        <v>-1.51321907574515</v>
      </c>
      <c r="F462" s="4">
        <v>-0.59762086832881101</v>
      </c>
      <c r="G462" s="4">
        <v>0.660842845579098</v>
      </c>
      <c r="H462" s="4">
        <v>162.884876870575</v>
      </c>
      <c r="I462" s="4">
        <v>246.480502830955</v>
      </c>
    </row>
    <row r="463" spans="1:9" x14ac:dyDescent="0.55000000000000004">
      <c r="A463" s="9" t="s">
        <v>1738</v>
      </c>
      <c r="B463" s="1" t="s">
        <v>1739</v>
      </c>
      <c r="C463" s="8">
        <v>0.27725650015453601</v>
      </c>
      <c r="D463" s="10">
        <v>8.7803288157753193E-3</v>
      </c>
      <c r="E463" s="4">
        <v>1.1219413784164201</v>
      </c>
      <c r="F463" s="4">
        <v>0.16599729691163601</v>
      </c>
      <c r="G463" s="4">
        <v>1.1219413784164201</v>
      </c>
      <c r="H463" s="4">
        <v>2789.0906057636998</v>
      </c>
      <c r="I463" s="4">
        <v>2485.9503886917701</v>
      </c>
    </row>
    <row r="464" spans="1:9" x14ac:dyDescent="0.55000000000000004">
      <c r="A464" s="11" t="s">
        <v>1740</v>
      </c>
      <c r="B464" s="1" t="s">
        <v>1741</v>
      </c>
      <c r="C464" s="8">
        <v>0.27776145954049403</v>
      </c>
      <c r="D464" s="10">
        <v>8.8842650789127293E-3</v>
      </c>
      <c r="E464" s="4">
        <v>1.14376565321701</v>
      </c>
      <c r="F464" s="4">
        <v>0.193791487802389</v>
      </c>
      <c r="G464" s="4">
        <v>1.14376565321701</v>
      </c>
      <c r="H464" s="4">
        <v>1496.42146471152</v>
      </c>
      <c r="I464" s="4">
        <v>1308.3287301927701</v>
      </c>
    </row>
    <row r="465" spans="1:9" x14ac:dyDescent="0.55000000000000004">
      <c r="A465" s="11" t="s">
        <v>1742</v>
      </c>
      <c r="B465" s="1" t="s">
        <v>1743</v>
      </c>
      <c r="C465" s="8">
        <v>0.27776145954049403</v>
      </c>
      <c r="D465" s="10">
        <v>8.8831029685305096E-3</v>
      </c>
      <c r="E465" s="4">
        <v>1.12353769413436</v>
      </c>
      <c r="F465" s="4">
        <v>0.16804852703537401</v>
      </c>
      <c r="G465" s="4">
        <v>1.12353769413436</v>
      </c>
      <c r="H465" s="4">
        <v>2179.1959201370701</v>
      </c>
      <c r="I465" s="4">
        <v>1939.5841648339699</v>
      </c>
    </row>
    <row r="466" spans="1:9" x14ac:dyDescent="0.55000000000000004">
      <c r="A466" s="11" t="s">
        <v>1744</v>
      </c>
      <c r="B466" s="1" t="s">
        <v>1745</v>
      </c>
      <c r="C466" s="8">
        <v>0.27776145954049403</v>
      </c>
      <c r="D466" s="10">
        <v>8.8818256215921505E-3</v>
      </c>
      <c r="E466" s="4">
        <v>1.3137863118134401</v>
      </c>
      <c r="F466" s="4">
        <v>0.393730639467539</v>
      </c>
      <c r="G466" s="4">
        <v>1.3137863118134401</v>
      </c>
      <c r="H466" s="4">
        <v>192.803345326726</v>
      </c>
      <c r="I466" s="4">
        <v>146.753961122183</v>
      </c>
    </row>
    <row r="467" spans="1:9" x14ac:dyDescent="0.55000000000000004">
      <c r="A467" s="9" t="s">
        <v>1746</v>
      </c>
      <c r="B467" s="1" t="s">
        <v>1747</v>
      </c>
      <c r="C467" s="8">
        <v>0.27776145954049403</v>
      </c>
      <c r="D467" s="10">
        <v>8.8917249533468704E-3</v>
      </c>
      <c r="E467" s="4">
        <v>2.3231313159400901</v>
      </c>
      <c r="F467" s="4">
        <v>1.21607070537406</v>
      </c>
      <c r="G467" s="4">
        <v>2.3231313159400901</v>
      </c>
      <c r="H467" s="4">
        <v>25.066433297550802</v>
      </c>
      <c r="I467" s="4">
        <v>10.7899338817217</v>
      </c>
    </row>
    <row r="468" spans="1:9" x14ac:dyDescent="0.55000000000000004">
      <c r="A468" s="9" t="s">
        <v>1748</v>
      </c>
      <c r="B468" s="1" t="s">
        <v>1749</v>
      </c>
      <c r="C468" s="8">
        <v>0.27776145954049403</v>
      </c>
      <c r="D468" s="10">
        <v>8.8190052702721202E-3</v>
      </c>
      <c r="E468" s="4">
        <v>1.66428460566083</v>
      </c>
      <c r="F468" s="4">
        <v>0.73490216669154595</v>
      </c>
      <c r="G468" s="4">
        <v>1.66428460566083</v>
      </c>
      <c r="H468" s="4">
        <v>767.34743206800897</v>
      </c>
      <c r="I468" s="4">
        <v>461.067433693721</v>
      </c>
    </row>
    <row r="469" spans="1:9" x14ac:dyDescent="0.55000000000000004">
      <c r="A469" s="9" t="s">
        <v>1750</v>
      </c>
      <c r="B469" s="1" t="s">
        <v>1751</v>
      </c>
      <c r="C469" s="8">
        <v>0.278205782621124</v>
      </c>
      <c r="D469" s="10">
        <v>8.9250601417919292E-3</v>
      </c>
      <c r="E469" s="4">
        <v>-1.6293195974979899</v>
      </c>
      <c r="F469" s="4">
        <v>-0.70426962197329601</v>
      </c>
      <c r="G469" s="4">
        <v>0.61375312832154905</v>
      </c>
      <c r="H469" s="4">
        <v>13.3054763445666</v>
      </c>
      <c r="I469" s="4">
        <v>21.6788733622484</v>
      </c>
    </row>
    <row r="470" spans="1:9" x14ac:dyDescent="0.55000000000000004">
      <c r="A470" s="9" t="s">
        <v>1752</v>
      </c>
      <c r="B470" s="1" t="s">
        <v>1753</v>
      </c>
      <c r="C470" s="8">
        <v>0.27825930748962302</v>
      </c>
      <c r="D470" s="10">
        <v>8.9458924163731395E-3</v>
      </c>
      <c r="E470" s="4">
        <v>-1.1693934541573601</v>
      </c>
      <c r="F470" s="4">
        <v>-0.22576042076588901</v>
      </c>
      <c r="G470" s="4">
        <v>0.85514417448195301</v>
      </c>
      <c r="H470" s="4">
        <v>2572.6410885002201</v>
      </c>
      <c r="I470" s="4">
        <v>3008.4296487884399</v>
      </c>
    </row>
    <row r="471" spans="1:9" x14ac:dyDescent="0.55000000000000004">
      <c r="A471" s="9" t="s">
        <v>1754</v>
      </c>
      <c r="B471" s="1" t="s">
        <v>1755</v>
      </c>
      <c r="C471" s="8">
        <v>0.28031727882115998</v>
      </c>
      <c r="D471" s="10">
        <v>9.1104186832973392E-3</v>
      </c>
      <c r="E471" s="4">
        <v>-1.3263306987096799</v>
      </c>
      <c r="F471" s="4">
        <v>-0.40744053254353702</v>
      </c>
      <c r="G471" s="4">
        <v>0.75395977863804398</v>
      </c>
      <c r="H471" s="4">
        <v>29.768919848046799</v>
      </c>
      <c r="I471" s="4">
        <v>39.483432261892702</v>
      </c>
    </row>
    <row r="472" spans="1:9" x14ac:dyDescent="0.55000000000000004">
      <c r="A472" s="9" t="s">
        <v>1756</v>
      </c>
      <c r="B472" s="1" t="s">
        <v>1757</v>
      </c>
      <c r="C472" s="8">
        <v>0.28031727882115998</v>
      </c>
      <c r="D472" s="10">
        <v>9.0919877933788307E-3</v>
      </c>
      <c r="E472" s="4">
        <v>-1.1120052565957399</v>
      </c>
      <c r="F472" s="4">
        <v>-0.15316360788757799</v>
      </c>
      <c r="G472" s="4">
        <v>0.89927632452149198</v>
      </c>
      <c r="H472" s="4">
        <v>1233.93836670726</v>
      </c>
      <c r="I472" s="4">
        <v>1372.1459500936301</v>
      </c>
    </row>
    <row r="473" spans="1:9" x14ac:dyDescent="0.55000000000000004">
      <c r="A473" s="36" t="s">
        <v>1758</v>
      </c>
      <c r="B473" s="1" t="s">
        <v>1759</v>
      </c>
      <c r="C473" s="8">
        <v>0.28031727882115998</v>
      </c>
      <c r="D473" s="10">
        <v>9.0926413678535795E-3</v>
      </c>
      <c r="E473" s="4">
        <v>-1.2818890161891101</v>
      </c>
      <c r="F473" s="4">
        <v>-0.35827136123539299</v>
      </c>
      <c r="G473" s="4">
        <v>0.78009873504717497</v>
      </c>
      <c r="H473" s="4">
        <v>394.11542057779002</v>
      </c>
      <c r="I473" s="4">
        <v>505.21222874942401</v>
      </c>
    </row>
    <row r="474" spans="1:9" x14ac:dyDescent="0.55000000000000004">
      <c r="A474" s="9" t="s">
        <v>1760</v>
      </c>
      <c r="B474" s="1" t="s">
        <v>1761</v>
      </c>
      <c r="C474" s="8">
        <v>0.28031727882115998</v>
      </c>
      <c r="D474" s="10">
        <v>9.1275942956124002E-3</v>
      </c>
      <c r="E474" s="4">
        <v>1.1633198089127399</v>
      </c>
      <c r="F474" s="4">
        <v>0.21824776345479799</v>
      </c>
      <c r="G474" s="4">
        <v>1.1633198089127399</v>
      </c>
      <c r="H474" s="4">
        <v>1360.8365938402501</v>
      </c>
      <c r="I474" s="4">
        <v>1169.78717581721</v>
      </c>
    </row>
    <row r="475" spans="1:9" x14ac:dyDescent="0.55000000000000004">
      <c r="A475" s="11" t="s">
        <v>1762</v>
      </c>
      <c r="B475" s="1" t="s">
        <v>1763</v>
      </c>
      <c r="C475" s="8">
        <v>0.28031727882115998</v>
      </c>
      <c r="D475" s="10">
        <v>9.0651420721656606E-3</v>
      </c>
      <c r="E475" s="4">
        <v>1.1121302658098</v>
      </c>
      <c r="F475" s="4">
        <v>0.153325783412916</v>
      </c>
      <c r="G475" s="4">
        <v>1.1121302658098</v>
      </c>
      <c r="H475" s="4">
        <v>1445.87501053798</v>
      </c>
      <c r="I475" s="4">
        <v>1300.09501133858</v>
      </c>
    </row>
    <row r="476" spans="1:9" x14ac:dyDescent="0.55000000000000004">
      <c r="A476" s="9" t="s">
        <v>1764</v>
      </c>
      <c r="B476" s="1"/>
      <c r="C476" s="8">
        <v>0.28031727882115998</v>
      </c>
      <c r="D476" s="10">
        <v>9.0431882517332494E-3</v>
      </c>
      <c r="E476" s="4">
        <v>-1.2522447341287599</v>
      </c>
      <c r="F476" s="4">
        <v>-0.32451654486609</v>
      </c>
      <c r="G476" s="4">
        <v>0.79856594541460901</v>
      </c>
      <c r="H476" s="4">
        <v>864.362710182059</v>
      </c>
      <c r="I476" s="4">
        <v>1082.39365220274</v>
      </c>
    </row>
    <row r="477" spans="1:9" x14ac:dyDescent="0.55000000000000004">
      <c r="A477" s="36" t="s">
        <v>1765</v>
      </c>
      <c r="B477" s="1" t="s">
        <v>1766</v>
      </c>
      <c r="C477" s="8">
        <v>0.28093158964614001</v>
      </c>
      <c r="D477" s="10">
        <v>9.1668960006812301E-3</v>
      </c>
      <c r="E477" s="4">
        <v>1.23093036096938</v>
      </c>
      <c r="F477" s="4">
        <v>0.29974914466069502</v>
      </c>
      <c r="G477" s="4">
        <v>1.23093036096938</v>
      </c>
      <c r="H477" s="4">
        <v>4261.4982902922602</v>
      </c>
      <c r="I477" s="4">
        <v>3462.01411990215</v>
      </c>
    </row>
    <row r="478" spans="1:9" x14ac:dyDescent="0.55000000000000004">
      <c r="A478" s="9" t="s">
        <v>1767</v>
      </c>
      <c r="B478" s="1"/>
      <c r="C478" s="8">
        <v>0.28173709623901599</v>
      </c>
      <c r="D478" s="10">
        <v>9.2318880886178897E-3</v>
      </c>
      <c r="E478" s="4">
        <v>-1.62332195255662</v>
      </c>
      <c r="F478" s="4">
        <v>-0.69894915718337303</v>
      </c>
      <c r="G478" s="4">
        <v>0.61602074586933797</v>
      </c>
      <c r="H478" s="4">
        <v>13.0236692125844</v>
      </c>
      <c r="I478" s="4">
        <v>21.1416081356242</v>
      </c>
    </row>
    <row r="479" spans="1:9" x14ac:dyDescent="0.55000000000000004">
      <c r="A479" s="9" t="s">
        <v>1768</v>
      </c>
      <c r="B479" s="1" t="s">
        <v>1769</v>
      </c>
      <c r="C479" s="8">
        <v>0.28173709623901599</v>
      </c>
      <c r="D479" s="10">
        <v>9.2189229388049895E-3</v>
      </c>
      <c r="E479" s="4">
        <v>1.44770040530049</v>
      </c>
      <c r="F479" s="4">
        <v>0.53376307444632798</v>
      </c>
      <c r="G479" s="4">
        <v>1.44770040530049</v>
      </c>
      <c r="H479" s="4">
        <v>152.24572335061299</v>
      </c>
      <c r="I479" s="4">
        <v>105.163832788326</v>
      </c>
    </row>
    <row r="480" spans="1:9" x14ac:dyDescent="0.55000000000000004">
      <c r="A480" s="9" t="s">
        <v>1770</v>
      </c>
      <c r="B480" s="1" t="s">
        <v>1771</v>
      </c>
      <c r="C480" s="8">
        <v>0.28362354591455402</v>
      </c>
      <c r="D480" s="10">
        <v>9.3131864358835699E-3</v>
      </c>
      <c r="E480" s="4">
        <v>1.28662541491594</v>
      </c>
      <c r="F480" s="4">
        <v>0.36359209186267999</v>
      </c>
      <c r="G480" s="4">
        <v>1.28662541491594</v>
      </c>
      <c r="H480" s="4">
        <v>132.18210661276899</v>
      </c>
      <c r="I480" s="4">
        <v>102.73550100936301</v>
      </c>
    </row>
    <row r="481" spans="1:9" x14ac:dyDescent="0.55000000000000004">
      <c r="A481" s="11" t="s">
        <v>1772</v>
      </c>
      <c r="B481" s="1" t="s">
        <v>1773</v>
      </c>
      <c r="C481" s="8">
        <v>0.28509805617529999</v>
      </c>
      <c r="D481" s="10">
        <v>9.3811890436194898E-3</v>
      </c>
      <c r="E481" s="4">
        <v>1.13704394554372</v>
      </c>
      <c r="F481" s="4">
        <v>0.185288013942394</v>
      </c>
      <c r="G481" s="4">
        <v>1.13704394554372</v>
      </c>
      <c r="H481" s="4">
        <v>5279.0829757418196</v>
      </c>
      <c r="I481" s="4">
        <v>4642.8134958472601</v>
      </c>
    </row>
    <row r="482" spans="1:9" x14ac:dyDescent="0.55000000000000004">
      <c r="A482" s="9" t="s">
        <v>1774</v>
      </c>
      <c r="B482" s="1" t="s">
        <v>1775</v>
      </c>
      <c r="C482" s="8">
        <v>0.28545764749444202</v>
      </c>
      <c r="D482" s="10">
        <v>9.4126310913877995E-3</v>
      </c>
      <c r="E482" s="4">
        <v>-1.4956682994472501</v>
      </c>
      <c r="F482" s="4">
        <v>-0.58079025824507402</v>
      </c>
      <c r="G482" s="4">
        <v>0.66859744260780596</v>
      </c>
      <c r="H482" s="4">
        <v>195.79192623890799</v>
      </c>
      <c r="I482" s="4">
        <v>292.83977736324999</v>
      </c>
    </row>
    <row r="483" spans="1:9" x14ac:dyDescent="0.55000000000000004">
      <c r="A483" s="9" t="s">
        <v>1776</v>
      </c>
      <c r="B483" s="1" t="s">
        <v>1777</v>
      </c>
      <c r="C483" s="8">
        <v>0.28714883791853901</v>
      </c>
      <c r="D483" s="10">
        <v>9.4881219371311006E-3</v>
      </c>
      <c r="E483" s="4">
        <v>1.49475802866855</v>
      </c>
      <c r="F483" s="4">
        <v>0.57991195994592903</v>
      </c>
      <c r="G483" s="4">
        <v>1.49475802866855</v>
      </c>
      <c r="H483" s="4">
        <v>46.9445124838469</v>
      </c>
      <c r="I483" s="4">
        <v>31.406094888590399</v>
      </c>
    </row>
    <row r="484" spans="1:9" x14ac:dyDescent="0.55000000000000004">
      <c r="A484" s="9" t="s">
        <v>1778</v>
      </c>
      <c r="B484" s="1" t="s">
        <v>1779</v>
      </c>
      <c r="C484" s="8">
        <v>0.28752919808468602</v>
      </c>
      <c r="D484" s="10">
        <v>9.5338881997550293E-3</v>
      </c>
      <c r="E484" s="4">
        <v>1.1095429651409201</v>
      </c>
      <c r="F484" s="4">
        <v>0.14996553449804501</v>
      </c>
      <c r="G484" s="4">
        <v>1.1095429651409201</v>
      </c>
      <c r="H484" s="4">
        <v>1621.3636328376799</v>
      </c>
      <c r="I484" s="4">
        <v>1461.2896334589</v>
      </c>
    </row>
    <row r="485" spans="1:9" x14ac:dyDescent="0.55000000000000004">
      <c r="A485" s="9" t="s">
        <v>1780</v>
      </c>
      <c r="B485" s="1" t="s">
        <v>1781</v>
      </c>
      <c r="C485" s="8">
        <v>0.28752919808468602</v>
      </c>
      <c r="D485" s="10">
        <v>9.5599458592421499E-3</v>
      </c>
      <c r="E485" s="4">
        <v>1.1196830153428301</v>
      </c>
      <c r="F485" s="4">
        <v>0.163090360033015</v>
      </c>
      <c r="G485" s="4">
        <v>1.1196830153428301</v>
      </c>
      <c r="H485" s="4">
        <v>1943.66955302565</v>
      </c>
      <c r="I485" s="4">
        <v>1735.9105446736701</v>
      </c>
    </row>
    <row r="486" spans="1:9" x14ac:dyDescent="0.55000000000000004">
      <c r="A486" s="9" t="s">
        <v>1782</v>
      </c>
      <c r="B486" s="1" t="s">
        <v>1783</v>
      </c>
      <c r="C486" s="8">
        <v>0.28752919808468602</v>
      </c>
      <c r="D486" s="10">
        <v>9.5568251007880703E-3</v>
      </c>
      <c r="E486" s="4">
        <v>1.67837700765417</v>
      </c>
      <c r="F486" s="4">
        <v>0.74706681946102005</v>
      </c>
      <c r="G486" s="4">
        <v>1.67837700765417</v>
      </c>
      <c r="H486" s="4">
        <v>117.248625627265</v>
      </c>
      <c r="I486" s="4">
        <v>69.858336412235204</v>
      </c>
    </row>
    <row r="487" spans="1:9" x14ac:dyDescent="0.55000000000000004">
      <c r="A487" s="11" t="s">
        <v>1784</v>
      </c>
      <c r="B487" s="1"/>
      <c r="C487" s="8">
        <v>0.289008388958992</v>
      </c>
      <c r="D487" s="10">
        <v>9.6289804661064404E-3</v>
      </c>
      <c r="E487" s="4">
        <v>-1.42476083201862</v>
      </c>
      <c r="F487" s="4">
        <v>-0.51071976108809702</v>
      </c>
      <c r="G487" s="4">
        <v>0.70187218621330605</v>
      </c>
      <c r="H487" s="4">
        <v>23.045214504615799</v>
      </c>
      <c r="I487" s="4">
        <v>32.833918991644097</v>
      </c>
    </row>
    <row r="488" spans="1:9" x14ac:dyDescent="0.55000000000000004">
      <c r="A488" s="11" t="s">
        <v>1785</v>
      </c>
      <c r="B488" s="1" t="s">
        <v>1786</v>
      </c>
      <c r="C488" s="8">
        <v>0.29157159771196201</v>
      </c>
      <c r="D488" s="10">
        <v>9.7344093211522795E-3</v>
      </c>
      <c r="E488" s="4">
        <v>-1.1725296512007799</v>
      </c>
      <c r="F488" s="4">
        <v>-0.229624406407552</v>
      </c>
      <c r="G488" s="4">
        <v>0.85285689703104794</v>
      </c>
      <c r="H488" s="4">
        <v>2397.64566204826</v>
      </c>
      <c r="I488" s="4">
        <v>2811.31063182452</v>
      </c>
    </row>
    <row r="489" spans="1:9" x14ac:dyDescent="0.55000000000000004">
      <c r="A489" s="9" t="s">
        <v>1787</v>
      </c>
      <c r="B489" s="1" t="s">
        <v>1788</v>
      </c>
      <c r="C489" s="8">
        <v>0.29158156627487403</v>
      </c>
      <c r="D489" s="10">
        <v>9.7547724651963798E-3</v>
      </c>
      <c r="E489" s="4">
        <v>1.3071344451720299</v>
      </c>
      <c r="F489" s="4">
        <v>0.38640753700754699</v>
      </c>
      <c r="G489" s="4">
        <v>1.3071344451720299</v>
      </c>
      <c r="H489" s="4">
        <v>441.37875075214401</v>
      </c>
      <c r="I489" s="4">
        <v>337.66897688481703</v>
      </c>
    </row>
    <row r="490" spans="1:9" x14ac:dyDescent="0.55000000000000004">
      <c r="A490" s="9" t="s">
        <v>1789</v>
      </c>
      <c r="B490" s="1" t="s">
        <v>1790</v>
      </c>
      <c r="C490" s="8">
        <v>0.292637993097976</v>
      </c>
      <c r="D490" s="10">
        <v>9.8174867043960296E-3</v>
      </c>
      <c r="E490" s="4">
        <v>1.8134690788625301</v>
      </c>
      <c r="F490" s="4">
        <v>0.85875214638236297</v>
      </c>
      <c r="G490" s="4">
        <v>1.8134690788625301</v>
      </c>
      <c r="H490" s="4">
        <v>1880.85437869825</v>
      </c>
      <c r="I490" s="4">
        <v>1037.1582292861401</v>
      </c>
    </row>
    <row r="491" spans="1:9" x14ac:dyDescent="0.55000000000000004">
      <c r="A491" s="11" t="s">
        <v>1791</v>
      </c>
      <c r="B491" s="1" t="s">
        <v>1792</v>
      </c>
      <c r="C491" s="8">
        <v>0.292637993097976</v>
      </c>
      <c r="D491" s="10">
        <v>9.8413856325360108E-3</v>
      </c>
      <c r="E491" s="4">
        <v>-1.3299322998979899</v>
      </c>
      <c r="F491" s="4">
        <v>-0.41135280731493001</v>
      </c>
      <c r="G491" s="4">
        <v>0.75191797362669999</v>
      </c>
      <c r="H491" s="4">
        <v>48.203554251497401</v>
      </c>
      <c r="I491" s="4">
        <v>64.107463768951902</v>
      </c>
    </row>
    <row r="492" spans="1:9" x14ac:dyDescent="0.55000000000000004">
      <c r="A492" s="9" t="s">
        <v>1793</v>
      </c>
      <c r="B492" s="1" t="s">
        <v>1794</v>
      </c>
      <c r="C492" s="8">
        <v>0.292637993097976</v>
      </c>
      <c r="D492" s="10">
        <v>9.8504236187407102E-3</v>
      </c>
      <c r="E492" s="4">
        <v>1.5823161584430601</v>
      </c>
      <c r="F492" s="4">
        <v>0.662037889726517</v>
      </c>
      <c r="G492" s="4">
        <v>1.5823161584430601</v>
      </c>
      <c r="H492" s="4">
        <v>96.133560460984697</v>
      </c>
      <c r="I492" s="4">
        <v>60.754963505887602</v>
      </c>
    </row>
    <row r="493" spans="1:9" x14ac:dyDescent="0.55000000000000004">
      <c r="A493" s="9" t="s">
        <v>1795</v>
      </c>
      <c r="B493" s="1" t="s">
        <v>1796</v>
      </c>
      <c r="C493" s="8">
        <v>0.29267397186542699</v>
      </c>
      <c r="D493" s="10">
        <v>9.8978400228962003E-3</v>
      </c>
      <c r="E493" s="4">
        <v>1.1423729162581899</v>
      </c>
      <c r="F493" s="4">
        <v>0.19203368101049201</v>
      </c>
      <c r="G493" s="4">
        <v>1.1423729162581899</v>
      </c>
      <c r="H493" s="4">
        <v>564.73453756534695</v>
      </c>
      <c r="I493" s="4">
        <v>494.35217653366101</v>
      </c>
    </row>
    <row r="494" spans="1:9" x14ac:dyDescent="0.55000000000000004">
      <c r="A494" s="9" t="s">
        <v>1797</v>
      </c>
      <c r="B494" s="1"/>
      <c r="C494" s="8">
        <v>0.29267397186542699</v>
      </c>
      <c r="D494" s="10">
        <v>9.8779102174696796E-3</v>
      </c>
      <c r="E494" s="4">
        <v>-1.59867878667347</v>
      </c>
      <c r="F494" s="4">
        <v>-0.67688009552521</v>
      </c>
      <c r="G494" s="4">
        <v>0.62551652548088998</v>
      </c>
      <c r="H494" s="4">
        <v>30.247695452077298</v>
      </c>
      <c r="I494" s="4">
        <v>48.356349064995797</v>
      </c>
    </row>
    <row r="495" spans="1:9" x14ac:dyDescent="0.55000000000000004">
      <c r="A495" s="9" t="s">
        <v>1798</v>
      </c>
      <c r="B495" s="1"/>
      <c r="C495" s="8">
        <v>0.29267397186542699</v>
      </c>
      <c r="D495" s="10">
        <v>9.9521615767937405E-3</v>
      </c>
      <c r="E495" s="4">
        <v>-1.282553041616</v>
      </c>
      <c r="F495" s="4">
        <v>-0.35901849155864501</v>
      </c>
      <c r="G495" s="4">
        <v>0.779694848908555</v>
      </c>
      <c r="H495" s="4">
        <v>44.301674738217002</v>
      </c>
      <c r="I495" s="4">
        <v>56.819247684183203</v>
      </c>
    </row>
    <row r="496" spans="1:9" x14ac:dyDescent="0.55000000000000004">
      <c r="A496" s="9" t="s">
        <v>1799</v>
      </c>
      <c r="B496" s="1" t="s">
        <v>1800</v>
      </c>
      <c r="C496" s="8">
        <v>0.29267397186542699</v>
      </c>
      <c r="D496" s="10">
        <v>9.9405360049067398E-3</v>
      </c>
      <c r="E496" s="4">
        <v>-1.21142076472627</v>
      </c>
      <c r="F496" s="4">
        <v>-0.27670004566850698</v>
      </c>
      <c r="G496" s="4">
        <v>0.82547701766194503</v>
      </c>
      <c r="H496" s="4">
        <v>13673.1360728421</v>
      </c>
      <c r="I496" s="4">
        <v>16563.9209575688</v>
      </c>
    </row>
    <row r="497" spans="1:9" x14ac:dyDescent="0.55000000000000004">
      <c r="A497" s="9" t="s">
        <v>1801</v>
      </c>
      <c r="B497" s="1" t="s">
        <v>1802</v>
      </c>
      <c r="C497" s="8">
        <v>0.29267397186542699</v>
      </c>
      <c r="D497" s="10">
        <v>9.9175401339237808E-3</v>
      </c>
      <c r="E497" s="4">
        <v>-1.2134592463015801</v>
      </c>
      <c r="F497" s="4">
        <v>-0.27912565678249002</v>
      </c>
      <c r="G497" s="4">
        <v>0.82409030467881805</v>
      </c>
      <c r="H497" s="4">
        <v>1093.7739628996801</v>
      </c>
      <c r="I497" s="4">
        <v>1327.2501286445399</v>
      </c>
    </row>
    <row r="498" spans="1:9" x14ac:dyDescent="0.55000000000000004">
      <c r="A498" s="11" t="s">
        <v>1803</v>
      </c>
      <c r="B498" s="1" t="s">
        <v>1804</v>
      </c>
      <c r="C498" s="6"/>
      <c r="D498" s="10">
        <v>4.00174022318642E-3</v>
      </c>
      <c r="E498" s="4">
        <v>1.6339619731169801</v>
      </c>
      <c r="F498" s="4">
        <v>0.708374408309834</v>
      </c>
      <c r="G498" s="4">
        <v>1.6339619731169801</v>
      </c>
      <c r="H498" s="4">
        <v>14.351710574291101</v>
      </c>
      <c r="I498" s="4">
        <v>8.7833810152346992</v>
      </c>
    </row>
    <row r="499" spans="1:9" x14ac:dyDescent="0.55000000000000004">
      <c r="A499" s="11" t="s">
        <v>1805</v>
      </c>
      <c r="B499" s="1" t="s">
        <v>1806</v>
      </c>
      <c r="C499" s="6"/>
      <c r="D499" s="10">
        <v>6.5126610409347203E-3</v>
      </c>
      <c r="E499" s="4">
        <v>-1.7748783100435701</v>
      </c>
      <c r="F499" s="4">
        <v>-0.82772011334127105</v>
      </c>
      <c r="G499" s="4">
        <v>0.56341890840699305</v>
      </c>
      <c r="H499" s="4">
        <v>10.872768569077</v>
      </c>
      <c r="I499" s="4">
        <v>19.2978411033782</v>
      </c>
    </row>
    <row r="500" spans="1:9" x14ac:dyDescent="0.55000000000000004">
      <c r="A500" s="9" t="s">
        <v>1807</v>
      </c>
      <c r="B500" s="1"/>
      <c r="C500" s="6"/>
      <c r="D500" s="10">
        <v>4.3434533383531404E-3</v>
      </c>
      <c r="E500" s="4">
        <v>-1.88954296942681</v>
      </c>
      <c r="F500" s="4">
        <v>-0.91803732678739502</v>
      </c>
      <c r="G500" s="4">
        <v>0.52922850455385295</v>
      </c>
      <c r="H500" s="4">
        <v>5.0098854383926801</v>
      </c>
      <c r="I500" s="4">
        <v>9.4663938077486591</v>
      </c>
    </row>
    <row r="501" spans="1:9" x14ac:dyDescent="0.55000000000000004">
      <c r="A501" s="9" t="s">
        <v>1808</v>
      </c>
      <c r="B501" s="1"/>
      <c r="C501" s="6"/>
      <c r="D501" s="10">
        <v>5.1820701715498E-3</v>
      </c>
      <c r="E501" s="4">
        <v>-1.8848132425401301</v>
      </c>
      <c r="F501" s="4">
        <v>-0.91442158057126499</v>
      </c>
      <c r="G501" s="4">
        <v>0.53055654397478202</v>
      </c>
      <c r="H501" s="4">
        <v>7.9746274183583203</v>
      </c>
      <c r="I501" s="4">
        <v>15.0306833624454</v>
      </c>
    </row>
    <row r="502" spans="1:9" x14ac:dyDescent="0.55000000000000004">
      <c r="A502" s="11" t="s">
        <v>1809</v>
      </c>
      <c r="B502" s="1"/>
      <c r="C502" s="6"/>
      <c r="D502" s="10">
        <v>8.5401305391902497E-3</v>
      </c>
      <c r="E502" s="4">
        <v>-1.75538400144961</v>
      </c>
      <c r="F502" s="4">
        <v>-0.81178666379903797</v>
      </c>
      <c r="G502" s="4">
        <v>0.56967592229061403</v>
      </c>
      <c r="H502" s="4">
        <v>5.5638215104000199</v>
      </c>
      <c r="I502" s="4">
        <v>9.7666432662774501</v>
      </c>
    </row>
    <row r="503" spans="1:9" x14ac:dyDescent="0.55000000000000004">
      <c r="A503" s="11" t="s">
        <v>1810</v>
      </c>
      <c r="B503" s="1"/>
      <c r="C503" s="6"/>
      <c r="D503" s="10">
        <v>5.5864204491603703E-3</v>
      </c>
      <c r="E503" s="4">
        <v>-1.7284054991475699</v>
      </c>
      <c r="F503" s="4">
        <v>-0.78944172617006203</v>
      </c>
      <c r="G503" s="4">
        <v>0.57856793471971002</v>
      </c>
      <c r="H503" s="4">
        <v>10.0885162789333</v>
      </c>
      <c r="I503" s="4">
        <v>17.437047014748099</v>
      </c>
    </row>
    <row r="504" spans="1:9" x14ac:dyDescent="0.55000000000000004">
      <c r="A504" s="11" t="s">
        <v>1811</v>
      </c>
      <c r="B504" s="1"/>
      <c r="C504" s="6"/>
      <c r="D504" s="10">
        <v>1.9185278550997199E-4</v>
      </c>
      <c r="E504" s="4">
        <v>-2.64438726058756</v>
      </c>
      <c r="F504" s="4">
        <v>-1.4029334695905</v>
      </c>
      <c r="G504" s="4">
        <v>0.37815943787968698</v>
      </c>
      <c r="H504" s="4">
        <v>2.9780962920638498</v>
      </c>
      <c r="I504" s="4">
        <v>7.87523989553672</v>
      </c>
    </row>
    <row r="505" spans="1:9" x14ac:dyDescent="0.55000000000000004">
      <c r="A505" s="9" t="s">
        <v>1812</v>
      </c>
      <c r="B505" s="1"/>
      <c r="C505" s="6"/>
      <c r="D505" s="10">
        <v>1.2301418041504599E-3</v>
      </c>
      <c r="E505" s="4">
        <v>1.7166207309474599</v>
      </c>
      <c r="F505" s="4">
        <v>0.77957132645568294</v>
      </c>
      <c r="G505" s="4">
        <v>1.7166207309474599</v>
      </c>
      <c r="H505" s="4">
        <v>19.433290316240299</v>
      </c>
      <c r="I505" s="4">
        <v>11.3206662170009</v>
      </c>
    </row>
    <row r="506" spans="1:9" x14ac:dyDescent="0.55000000000000004">
      <c r="A506" s="11" t="s">
        <v>1813</v>
      </c>
      <c r="B506" s="1"/>
      <c r="C506" s="6"/>
      <c r="D506" s="10">
        <v>2.7373351452930502E-3</v>
      </c>
      <c r="E506" s="4">
        <v>-1.70181318328702</v>
      </c>
      <c r="F506" s="4">
        <v>-0.76707267372299703</v>
      </c>
      <c r="G506" s="4">
        <v>0.58760856351372104</v>
      </c>
      <c r="H506" s="4">
        <v>9.7615017473686798</v>
      </c>
      <c r="I506" s="4">
        <v>16.612252362351299</v>
      </c>
    </row>
    <row r="507" spans="1:9" x14ac:dyDescent="0.55000000000000004">
      <c r="A507" s="11" t="s">
        <v>1814</v>
      </c>
      <c r="B507" s="1"/>
      <c r="C507" s="6"/>
      <c r="D507" s="10">
        <v>6.3859980293816E-3</v>
      </c>
      <c r="E507" s="4">
        <v>-1.7857598853483201</v>
      </c>
      <c r="F507" s="4">
        <v>-0.83653810761165803</v>
      </c>
      <c r="G507" s="4">
        <v>0.55998570031991701</v>
      </c>
      <c r="H507" s="4">
        <v>5.8755404334972603</v>
      </c>
      <c r="I507" s="4">
        <v>10.4923044108815</v>
      </c>
    </row>
    <row r="508" spans="1:9" x14ac:dyDescent="0.55000000000000004">
      <c r="A508" s="9" t="s">
        <v>1815</v>
      </c>
      <c r="B508" s="1" t="s">
        <v>1816</v>
      </c>
      <c r="C508" s="6"/>
      <c r="D508" s="10">
        <v>2.6375692803902498E-3</v>
      </c>
      <c r="E508" s="4">
        <v>1.9014427012335799</v>
      </c>
      <c r="F508" s="4">
        <v>0.92709446492608105</v>
      </c>
      <c r="G508" s="4">
        <v>1.9014427012335799</v>
      </c>
      <c r="H508" s="4">
        <v>14.4299372039614</v>
      </c>
      <c r="I508" s="4">
        <v>7.58894138361355</v>
      </c>
    </row>
    <row r="509" spans="1:9" x14ac:dyDescent="0.55000000000000004">
      <c r="A509" s="36" t="s">
        <v>1817</v>
      </c>
      <c r="B509" s="1" t="s">
        <v>2428</v>
      </c>
      <c r="C509" s="6"/>
      <c r="D509" s="10">
        <v>9.5881498123321501E-3</v>
      </c>
      <c r="E509" s="4">
        <v>1.77365022757017</v>
      </c>
      <c r="F509" s="4">
        <v>0.82672153122694603</v>
      </c>
      <c r="G509" s="4">
        <v>1.77365022757017</v>
      </c>
      <c r="H509" s="4">
        <v>18.062608685531899</v>
      </c>
      <c r="I509" s="4">
        <v>10.1838617359618</v>
      </c>
    </row>
    <row r="510" spans="1:9" x14ac:dyDescent="0.55000000000000004">
      <c r="A510" s="9" t="s">
        <v>1818</v>
      </c>
      <c r="B510" s="1" t="s">
        <v>1819</v>
      </c>
      <c r="C510" s="6"/>
      <c r="D510" s="10">
        <v>7.52661213553846E-3</v>
      </c>
      <c r="E510" s="4">
        <v>-1.7789401470178701</v>
      </c>
      <c r="F510" s="4">
        <v>-0.83101797150832901</v>
      </c>
      <c r="G510" s="4">
        <v>0.56213245941767498</v>
      </c>
      <c r="H510" s="4">
        <v>10.6031271081008</v>
      </c>
      <c r="I510" s="4">
        <v>18.862328496534101</v>
      </c>
    </row>
    <row r="511" spans="1:9" x14ac:dyDescent="0.55000000000000004">
      <c r="A511" s="11" t="s">
        <v>1820</v>
      </c>
      <c r="B511" s="1" t="s">
        <v>1821</v>
      </c>
      <c r="C511" s="6"/>
      <c r="D511" s="10">
        <v>2.25901426404983E-4</v>
      </c>
      <c r="E511" s="4">
        <v>-1.7981964901333001</v>
      </c>
      <c r="F511" s="4">
        <v>-0.84655067371808301</v>
      </c>
      <c r="G511" s="4">
        <v>0.55611275268692495</v>
      </c>
      <c r="H511" s="4">
        <v>9.8579104764785299</v>
      </c>
      <c r="I511" s="4">
        <v>17.726460018851999</v>
      </c>
    </row>
    <row r="512" spans="1:9" x14ac:dyDescent="0.55000000000000004">
      <c r="A512" s="9" t="s">
        <v>1822</v>
      </c>
      <c r="B512" s="1" t="s">
        <v>1823</v>
      </c>
      <c r="C512" s="6"/>
      <c r="D512" s="10">
        <v>4.6384828138792003E-3</v>
      </c>
      <c r="E512" s="4">
        <v>2.0920753284937899</v>
      </c>
      <c r="F512" s="4">
        <v>1.0649347990456</v>
      </c>
      <c r="G512" s="4">
        <v>2.0920753284937899</v>
      </c>
      <c r="H512" s="4">
        <v>12.6495526544365</v>
      </c>
      <c r="I512" s="4">
        <v>6.0464135694117997</v>
      </c>
    </row>
    <row r="513" spans="1:9" x14ac:dyDescent="0.55000000000000004">
      <c r="A513" s="9" t="s">
        <v>1824</v>
      </c>
      <c r="B513" s="1" t="s">
        <v>1825</v>
      </c>
      <c r="C513" s="6"/>
      <c r="D513" s="10">
        <v>6.8649084588444298E-3</v>
      </c>
      <c r="E513" s="4">
        <v>-1.7800107548667199</v>
      </c>
      <c r="F513" s="4">
        <v>-0.83188595801527498</v>
      </c>
      <c r="G513" s="4">
        <v>0.561794358413791</v>
      </c>
      <c r="H513" s="4">
        <v>7.2255013563469097</v>
      </c>
      <c r="I513" s="4">
        <v>12.861470123601601</v>
      </c>
    </row>
    <row r="514" spans="1:9" x14ac:dyDescent="0.55000000000000004">
      <c r="A514" s="11" t="s">
        <v>1826</v>
      </c>
      <c r="B514" s="1" t="s">
        <v>1827</v>
      </c>
      <c r="C514" s="6"/>
      <c r="D514" s="10">
        <v>3.5590161262228602E-3</v>
      </c>
      <c r="E514" s="4">
        <v>-1.87616722627863</v>
      </c>
      <c r="F514" s="4">
        <v>-0.90778842367991797</v>
      </c>
      <c r="G514" s="4">
        <v>0.53300152885811303</v>
      </c>
      <c r="H514" s="4">
        <v>5.0958278331920397</v>
      </c>
      <c r="I514" s="4">
        <v>9.5606251713933901</v>
      </c>
    </row>
    <row r="515" spans="1:9" x14ac:dyDescent="0.55000000000000004">
      <c r="A515" s="9" t="s">
        <v>1828</v>
      </c>
      <c r="B515" s="1" t="s">
        <v>1829</v>
      </c>
      <c r="C515" s="1"/>
      <c r="D515" s="10">
        <v>1.66345490739397E-3</v>
      </c>
      <c r="E515" s="4">
        <v>-2.3292226368269899</v>
      </c>
      <c r="F515" s="4">
        <v>-1.2198485449567</v>
      </c>
      <c r="G515" s="4">
        <v>0.42932778695739399</v>
      </c>
      <c r="H515" s="4">
        <v>4.4111002775612498</v>
      </c>
      <c r="I515" s="4">
        <v>10.274434619809499</v>
      </c>
    </row>
    <row r="516" spans="1:9" x14ac:dyDescent="0.55000000000000004">
      <c r="A516" s="11" t="s">
        <v>1830</v>
      </c>
      <c r="B516" s="1" t="s">
        <v>1831</v>
      </c>
      <c r="C516" s="1"/>
      <c r="D516" s="10">
        <v>1.23245701986348E-3</v>
      </c>
      <c r="E516" s="4">
        <v>-1.9603429246620701</v>
      </c>
      <c r="F516" s="4">
        <v>-0.97110604843974602</v>
      </c>
      <c r="G516" s="4">
        <v>0.51011483114485201</v>
      </c>
      <c r="H516" s="4">
        <v>8.4096046498713992</v>
      </c>
      <c r="I516" s="4">
        <v>16.4857089745806</v>
      </c>
    </row>
    <row r="517" spans="1:9" x14ac:dyDescent="0.55000000000000004">
      <c r="A517" s="36" t="s">
        <v>432</v>
      </c>
      <c r="B517" s="1" t="s">
        <v>1832</v>
      </c>
      <c r="C517" s="1"/>
      <c r="D517" s="10">
        <v>2.2902461782590101E-3</v>
      </c>
      <c r="E517" s="4">
        <v>-1.94704709035012</v>
      </c>
      <c r="F517" s="4">
        <v>-0.96128777681272204</v>
      </c>
      <c r="G517" s="4">
        <v>0.51359826115976404</v>
      </c>
      <c r="H517" s="4">
        <v>8.7303337924411206</v>
      </c>
      <c r="I517" s="4">
        <v>16.9983710083578</v>
      </c>
    </row>
    <row r="518" spans="1:9" x14ac:dyDescent="0.55000000000000004">
      <c r="A518" s="9" t="s">
        <v>1833</v>
      </c>
      <c r="B518" s="1" t="s">
        <v>1834</v>
      </c>
      <c r="C518" s="1"/>
      <c r="D518" s="10">
        <v>1.32363656096456E-3</v>
      </c>
      <c r="E518" s="4">
        <v>1.6900222487038301</v>
      </c>
      <c r="F518" s="4">
        <v>0.75704223933787995</v>
      </c>
      <c r="G518" s="4">
        <v>1.6900222487038301</v>
      </c>
      <c r="H518" s="4">
        <v>19.7010419119093</v>
      </c>
      <c r="I518" s="4">
        <v>11.657267782728301</v>
      </c>
    </row>
    <row r="519" spans="1:9" x14ac:dyDescent="0.55000000000000004">
      <c r="A519" s="9" t="s">
        <v>1835</v>
      </c>
      <c r="B519" s="1" t="s">
        <v>1836</v>
      </c>
      <c r="C519" s="1"/>
      <c r="D519" s="10">
        <v>5.9679240287297403E-3</v>
      </c>
      <c r="E519" s="4">
        <v>1.6456935560241499</v>
      </c>
      <c r="F519" s="4">
        <v>0.71869571706948299</v>
      </c>
      <c r="G519" s="4">
        <v>1.6456935560241499</v>
      </c>
      <c r="H519" s="4">
        <v>15.7211526105404</v>
      </c>
      <c r="I519" s="4">
        <v>9.5529040342852802</v>
      </c>
    </row>
    <row r="520" spans="1:9" x14ac:dyDescent="0.55000000000000004">
      <c r="A520" s="11" t="s">
        <v>1837</v>
      </c>
      <c r="B520" s="1" t="s">
        <v>1838</v>
      </c>
      <c r="C520" s="1"/>
      <c r="D520" s="10">
        <v>7.6980821977909999E-3</v>
      </c>
      <c r="E520" s="4">
        <v>-1.68045052959265</v>
      </c>
      <c r="F520" s="4">
        <v>-0.74884807209437099</v>
      </c>
      <c r="G520" s="4">
        <v>0.59507851161938197</v>
      </c>
      <c r="H520" s="4">
        <v>7.47490884498625</v>
      </c>
      <c r="I520" s="4">
        <v>12.561214527213901</v>
      </c>
    </row>
    <row r="521" spans="1:9" x14ac:dyDescent="0.55000000000000004">
      <c r="A521" s="11" t="s">
        <v>1839</v>
      </c>
      <c r="B521" s="1" t="s">
        <v>1840</v>
      </c>
      <c r="C521" s="1"/>
      <c r="D521" s="10">
        <v>5.7483321722182198E-3</v>
      </c>
      <c r="E521" s="4">
        <v>1.77564549748976</v>
      </c>
      <c r="F521" s="4">
        <v>0.828343580525989</v>
      </c>
      <c r="G521" s="4">
        <v>1.77564549748976</v>
      </c>
      <c r="H521" s="4">
        <v>19.739012617556298</v>
      </c>
      <c r="I521" s="4">
        <v>11.1165278460488</v>
      </c>
    </row>
    <row r="522" spans="1:9" x14ac:dyDescent="0.55000000000000004">
      <c r="A522" t="s">
        <v>2463</v>
      </c>
    </row>
  </sheetData>
  <sortState xmlns:xlrd2="http://schemas.microsoft.com/office/spreadsheetml/2017/richdata2" ref="A3:I521">
    <sortCondition ref="C3:C521"/>
  </sortState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list of suppl tables</vt:lpstr>
      <vt:lpstr>TS1 Samples info</vt:lpstr>
      <vt:lpstr>TS2 Winsorization</vt:lpstr>
      <vt:lpstr>TS3 Cell type Smoking-CpGs</vt:lpstr>
      <vt:lpstr>TS4 Estimated B cells in WB253</vt:lpstr>
      <vt:lpstr>TS5 B cell smCpGs</vt:lpstr>
      <vt:lpstr>TS6 IPA B cell smCpGs</vt:lpstr>
      <vt:lpstr>TS7 IPA B cell smCpGs shift</vt:lpstr>
      <vt:lpstr>TS8 RNAseq DEG in B cell</vt:lpstr>
      <vt:lpstr>TS9 B cell DEGs Bnv adj</vt:lpstr>
      <vt:lpstr>TS10 B cell DEG pathways</vt:lpstr>
      <vt:lpstr>TS11 Overlap of smCpGs and DEGs</vt:lpstr>
      <vt:lpstr>TS12 smCpGs and mQTL SNPs</vt:lpstr>
      <vt:lpstr>TS13 smCpGs and GWAS SNPs</vt:lpstr>
      <vt:lpstr>TS14 summary all GWAS</vt:lpstr>
      <vt:lpstr>TS15 Summary disease GWAS</vt:lpstr>
      <vt:lpstr>TS16 Integration of smCp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Xuting (NIH/NIEHS) [E]</dc:creator>
  <cp:lastModifiedBy>Wang, Xuting (NIH/NIEHS) [E]</cp:lastModifiedBy>
  <dcterms:created xsi:type="dcterms:W3CDTF">2021-02-18T19:22:29Z</dcterms:created>
  <dcterms:modified xsi:type="dcterms:W3CDTF">2023-04-26T13:42:18Z</dcterms:modified>
</cp:coreProperties>
</file>